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0" windowWidth="25600" windowHeight="14280" tabRatio="500" activeTab="2"/>
  </bookViews>
  <sheets>
    <sheet name="ago_data" sheetId="1" r:id="rId1"/>
    <sheet name="ago_data_EISA" sheetId="3" r:id="rId2"/>
    <sheet name="atcoecis" sheetId="4" r:id="rId3"/>
  </sheets>
  <definedNames>
    <definedName name="_xlnm._FilterDatabase" localSheetId="1" hidden="1">ago_data_EISA!$A$1:$M$1107</definedName>
    <definedName name="_xlnm.Criteria" localSheetId="1">ago_data_EISA!$A:$A</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0525" uniqueCount="5337">
  <si>
    <t>Ex.wildtype_a</t>
  </si>
  <si>
    <t>Ex.wildtype_b</t>
  </si>
  <si>
    <t>Ex.wildtype_c</t>
  </si>
  <si>
    <t>Ex.mutant_a</t>
  </si>
  <si>
    <t>Ex.mutant_b</t>
  </si>
  <si>
    <t>Ex.mutant_c</t>
  </si>
  <si>
    <t>In.wildtype_a</t>
  </si>
  <si>
    <t>In.wildtype_b</t>
  </si>
  <si>
    <t>In.wildtype_c</t>
  </si>
  <si>
    <t>In.mutant_a</t>
  </si>
  <si>
    <t>In.mutant_b</t>
  </si>
  <si>
    <t>In.mutant_c</t>
  </si>
  <si>
    <t>deltaEx</t>
  </si>
  <si>
    <t>deltaIn</t>
  </si>
  <si>
    <t>color</t>
  </si>
  <si>
    <t>AT1G01100.3</t>
  </si>
  <si>
    <t>black</t>
  </si>
  <si>
    <t>AT1G01490.2</t>
  </si>
  <si>
    <t>AT1G01910.5</t>
  </si>
  <si>
    <t>AT1G02080.1</t>
  </si>
  <si>
    <t>AT1G02120.1</t>
  </si>
  <si>
    <t>AT1G02145.2</t>
  </si>
  <si>
    <t>AT1G02840.1</t>
  </si>
  <si>
    <t>AT1G02840.3</t>
  </si>
  <si>
    <t>AT1G03520.2</t>
  </si>
  <si>
    <t>AT1G04030.1</t>
  </si>
  <si>
    <t>AT1G04080.3</t>
  </si>
  <si>
    <t>AT1G04080.1</t>
  </si>
  <si>
    <t>red</t>
  </si>
  <si>
    <t>AT1G04080.2</t>
  </si>
  <si>
    <t>AT1G04750.2</t>
  </si>
  <si>
    <t>AT1G04945.3</t>
  </si>
  <si>
    <t>AT1G05890.1</t>
  </si>
  <si>
    <t>AT1G06190.2</t>
  </si>
  <si>
    <t>AT1G06230.3</t>
  </si>
  <si>
    <t>AT1G06390.2</t>
  </si>
  <si>
    <t>AT1G06470.1</t>
  </si>
  <si>
    <t>AT1G06630.1</t>
  </si>
  <si>
    <t>AT1G07110.1</t>
  </si>
  <si>
    <t>AT1G07820.2</t>
  </si>
  <si>
    <t>AT1G07930.2</t>
  </si>
  <si>
    <t>AT1G08110.3</t>
  </si>
  <si>
    <t>AT1G08110.1</t>
  </si>
  <si>
    <t>AT1G08230.2</t>
  </si>
  <si>
    <t>AT1G08450.3</t>
  </si>
  <si>
    <t>AT1G08450.2</t>
  </si>
  <si>
    <t>AT1G08460.1</t>
  </si>
  <si>
    <t>AT1G08570.3</t>
  </si>
  <si>
    <t>AT1G08570.2</t>
  </si>
  <si>
    <t>AT1G08570.4</t>
  </si>
  <si>
    <t>AT1G08650.2</t>
  </si>
  <si>
    <t>AT1G08680.3</t>
  </si>
  <si>
    <t>AT1G09140.1</t>
  </si>
  <si>
    <t>AT1G09195.1</t>
  </si>
  <si>
    <t>AT1G09340.1</t>
  </si>
  <si>
    <t>AT1G09640.2</t>
  </si>
  <si>
    <t>AT1G10890.1</t>
  </si>
  <si>
    <t>AT1G11650.2</t>
  </si>
  <si>
    <t>AT1G11650.1</t>
  </si>
  <si>
    <t>AT1G11820.1</t>
  </si>
  <si>
    <t>AT1G11840.5</t>
  </si>
  <si>
    <t>AT1G12900.3</t>
  </si>
  <si>
    <t>AT1G13350.2</t>
  </si>
  <si>
    <t>AT1G13350.1</t>
  </si>
  <si>
    <t>AT1G13360.2</t>
  </si>
  <si>
    <t>AT1G13360.3</t>
  </si>
  <si>
    <t>AT1G13440.2</t>
  </si>
  <si>
    <t>AT1G13609.2</t>
  </si>
  <si>
    <t>AT1G14320.2</t>
  </si>
  <si>
    <t>AT1G14380.2</t>
  </si>
  <si>
    <t>AT1G14570.3</t>
  </si>
  <si>
    <t>AT1G14570.4</t>
  </si>
  <si>
    <t>AT1G14685.1</t>
  </si>
  <si>
    <t>AT1G15200.4</t>
  </si>
  <si>
    <t>AT1G15200.2</t>
  </si>
  <si>
    <t>AT1G15200.1</t>
  </si>
  <si>
    <t>AT1G15280.1</t>
  </si>
  <si>
    <t>AT1G15280.2</t>
  </si>
  <si>
    <t>AT1G15340.2</t>
  </si>
  <si>
    <t>AT1G15690.2</t>
  </si>
  <si>
    <t>AT1G15950.2</t>
  </si>
  <si>
    <t>AT1G16710.2</t>
  </si>
  <si>
    <t>AT1G16880.1</t>
  </si>
  <si>
    <t>AT1G18210.2</t>
  </si>
  <si>
    <t>AT1G18650.1</t>
  </si>
  <si>
    <t>AT1G18720.1</t>
  </si>
  <si>
    <t>AT1G18730.1</t>
  </si>
  <si>
    <t>AT1G18730.3</t>
  </si>
  <si>
    <t>AT1G18730.2</t>
  </si>
  <si>
    <t>AT1G19000.1</t>
  </si>
  <si>
    <t>AT1G19350.4</t>
  </si>
  <si>
    <t>AT1G19350.3</t>
  </si>
  <si>
    <t>AT1G19350.5</t>
  </si>
  <si>
    <t>AT1G19350.6</t>
  </si>
  <si>
    <t>AT1G19396.3</t>
  </si>
  <si>
    <t>AT1G19396.1</t>
  </si>
  <si>
    <t>AT1G19400.1</t>
  </si>
  <si>
    <t>AT1G19400.2</t>
  </si>
  <si>
    <t>AT1G20020.3</t>
  </si>
  <si>
    <t>AT1G20020.1</t>
  </si>
  <si>
    <t>AT1G20020.2</t>
  </si>
  <si>
    <t>AT1G20100.1</t>
  </si>
  <si>
    <t>AT1G20100.2</t>
  </si>
  <si>
    <t>AT1G20620.5</t>
  </si>
  <si>
    <t>AT1G20920.2</t>
  </si>
  <si>
    <t>AT1G21500.1</t>
  </si>
  <si>
    <t>green</t>
  </si>
  <si>
    <t>AT1G21560.1</t>
  </si>
  <si>
    <t>AT1G21600.2</t>
  </si>
  <si>
    <t>AT1G21650.3</t>
  </si>
  <si>
    <t>AT1G21750.2</t>
  </si>
  <si>
    <t>AT1G22330.1</t>
  </si>
  <si>
    <t>AT1G23310.2</t>
  </si>
  <si>
    <t>AT1G23310.1</t>
  </si>
  <si>
    <t>AT1G24020.2</t>
  </si>
  <si>
    <t>AT1G24350.3</t>
  </si>
  <si>
    <t>AT1G24460.1</t>
  </si>
  <si>
    <t>AT1G26110.2</t>
  </si>
  <si>
    <t>AT1G26230.2</t>
  </si>
  <si>
    <t>AT1G26850.3</t>
  </si>
  <si>
    <t>AT1G26850.2</t>
  </si>
  <si>
    <t>AT1G27100.1</t>
  </si>
  <si>
    <t>AT1G27370.4</t>
  </si>
  <si>
    <t>AT1G27370.2</t>
  </si>
  <si>
    <t>AT1G27385.4</t>
  </si>
  <si>
    <t>AT1G27385.3</t>
  </si>
  <si>
    <t>AT1G27450.1</t>
  </si>
  <si>
    <t>AT1G27630.1</t>
  </si>
  <si>
    <t>AT1G27650.2</t>
  </si>
  <si>
    <t>AT1G27770.2</t>
  </si>
  <si>
    <t>AT1G27920.1</t>
  </si>
  <si>
    <t>AT1G27970.2</t>
  </si>
  <si>
    <t>AT1G28290.2</t>
  </si>
  <si>
    <t>AT1G28330.1</t>
  </si>
  <si>
    <t>AT1G28330.3</t>
  </si>
  <si>
    <t>AT1G28330.2</t>
  </si>
  <si>
    <t>AT1G28330.5</t>
  </si>
  <si>
    <t>AT1G28330.4</t>
  </si>
  <si>
    <t>AT1G29970.2</t>
  </si>
  <si>
    <t>AT1G30970.2</t>
  </si>
  <si>
    <t>AT1G30970.1</t>
  </si>
  <si>
    <t>AT1G31600.2</t>
  </si>
  <si>
    <t>AT1G32120.1</t>
  </si>
  <si>
    <t>AT1G32230.1</t>
  </si>
  <si>
    <t>AT1G32230.2</t>
  </si>
  <si>
    <t>AT1G32230.3</t>
  </si>
  <si>
    <t>AT1G33050.3</t>
  </si>
  <si>
    <t>AT1G33050.2</t>
  </si>
  <si>
    <t>AT1G33290.2</t>
  </si>
  <si>
    <t>AT1G33680.1</t>
  </si>
  <si>
    <t>AT1G33790.1</t>
  </si>
  <si>
    <t>AT1G34550.1</t>
  </si>
  <si>
    <t>AT1G35340.3</t>
  </si>
  <si>
    <t>AT1G35516.1</t>
  </si>
  <si>
    <t>AT1G43170.5</t>
  </si>
  <si>
    <t>AT1G43170.6</t>
  </si>
  <si>
    <t>AT1G43170.4</t>
  </si>
  <si>
    <t>AT1G45000.2</t>
  </si>
  <si>
    <t>AT1G45170.2</t>
  </si>
  <si>
    <t>AT1G48450.2</t>
  </si>
  <si>
    <t>AT1G48450.3</t>
  </si>
  <si>
    <t>AT1G48650.2</t>
  </si>
  <si>
    <t>AT1G48900.2</t>
  </si>
  <si>
    <t>AT1G49730.4</t>
  </si>
  <si>
    <t>AT1G51270.3</t>
  </si>
  <si>
    <t>AT1G51270.4</t>
  </si>
  <si>
    <t>AT1G51402.1</t>
  </si>
  <si>
    <t>AT1G51690.3</t>
  </si>
  <si>
    <t>AT1G52220.3</t>
  </si>
  <si>
    <t>AT1G52500.1</t>
  </si>
  <si>
    <t>AT1G52500.2</t>
  </si>
  <si>
    <t>AT1G52510.2</t>
  </si>
  <si>
    <t>AT1G52510.1</t>
  </si>
  <si>
    <t>AT1G53510.1</t>
  </si>
  <si>
    <t>AT1G53780.2</t>
  </si>
  <si>
    <t>AT1G53780.3</t>
  </si>
  <si>
    <t>AT1G53910.2</t>
  </si>
  <si>
    <t>AT1G54260.1</t>
  </si>
  <si>
    <t>AT1G54730.3</t>
  </si>
  <si>
    <t>AT1G54730.2</t>
  </si>
  <si>
    <t>AT1G55310.2</t>
  </si>
  <si>
    <t>AT1G55310.1</t>
  </si>
  <si>
    <t>AT1G55310.3</t>
  </si>
  <si>
    <t>AT1G55860.1</t>
  </si>
  <si>
    <t>AT1G56190.2</t>
  </si>
  <si>
    <t>AT1G56220.1</t>
  </si>
  <si>
    <t>AT1G56220.2</t>
  </si>
  <si>
    <t>AT1G56220.3</t>
  </si>
  <si>
    <t>AT1G56220.4</t>
  </si>
  <si>
    <t>AT1G58080.1</t>
  </si>
  <si>
    <t>AT1G58180.1</t>
  </si>
  <si>
    <t>AT1G58350.3</t>
  </si>
  <si>
    <t>AT1G58602.2</t>
  </si>
  <si>
    <t>AT1G58602.1</t>
  </si>
  <si>
    <t>AT1G59750.3</t>
  </si>
  <si>
    <t>AT1G60000.2</t>
  </si>
  <si>
    <t>AT1G60200.1</t>
  </si>
  <si>
    <t>AT1G60260.1</t>
  </si>
  <si>
    <t>AT1G60640.5</t>
  </si>
  <si>
    <t>AT1G60900.1</t>
  </si>
  <si>
    <t>AT1G60940.2</t>
  </si>
  <si>
    <t>AT1G60990.2</t>
  </si>
  <si>
    <t>AT1G60990.3</t>
  </si>
  <si>
    <t>AT1G61250.2</t>
  </si>
  <si>
    <t>AT1G61520.3</t>
  </si>
  <si>
    <t>AT1G62040.2</t>
  </si>
  <si>
    <t>AT1G63260.2</t>
  </si>
  <si>
    <t>AT1G63770.5</t>
  </si>
  <si>
    <t>AT1G63770.4</t>
  </si>
  <si>
    <t>AT1G63860.1</t>
  </si>
  <si>
    <t>AT1G63860.2</t>
  </si>
  <si>
    <t>AT1G63940.2</t>
  </si>
  <si>
    <t>AT1G64430.1</t>
  </si>
  <si>
    <t>AT1G65260.1</t>
  </si>
  <si>
    <t>AT1G65440.3</t>
  </si>
  <si>
    <t>AT1G65960.2</t>
  </si>
  <si>
    <t>AT1G65980.2</t>
  </si>
  <si>
    <t>AT1G66200.2</t>
  </si>
  <si>
    <t>AT1G66240.3</t>
  </si>
  <si>
    <t>AT1G66260.1</t>
  </si>
  <si>
    <t>AT1G66260.2</t>
  </si>
  <si>
    <t>AT1G66880.1</t>
  </si>
  <si>
    <t>AT1G67090.1</t>
  </si>
  <si>
    <t>AT1G67090.2</t>
  </si>
  <si>
    <t>AT1G67280.2</t>
  </si>
  <si>
    <t>AT1G67430.2</t>
  </si>
  <si>
    <t>AT1G67490.2</t>
  </si>
  <si>
    <t>AT1G67700.2</t>
  </si>
  <si>
    <t>AT1G67790.1</t>
  </si>
  <si>
    <t>AT1G68140.2</t>
  </si>
  <si>
    <t>AT1G68660.2</t>
  </si>
  <si>
    <t>AT1G68940.2</t>
  </si>
  <si>
    <t>AT1G69220.2</t>
  </si>
  <si>
    <t>AT1G69420.2</t>
  </si>
  <si>
    <t>AT1G69530.3</t>
  </si>
  <si>
    <t>AT1G69530.4</t>
  </si>
  <si>
    <t>AT1G69530.5</t>
  </si>
  <si>
    <t>AT1G70090.2</t>
  </si>
  <si>
    <t>AT1G70410.2</t>
  </si>
  <si>
    <t>AT1G70620.3</t>
  </si>
  <si>
    <t>AT1G70620.1</t>
  </si>
  <si>
    <t>AT1G70620.2</t>
  </si>
  <si>
    <t>AT1G70650.2</t>
  </si>
  <si>
    <t>AT1G70700.2</t>
  </si>
  <si>
    <t>AT1G70730.2</t>
  </si>
  <si>
    <t>AT1G70770.2</t>
  </si>
  <si>
    <t>AT1G70790.2</t>
  </si>
  <si>
    <t>AT1G70790.1</t>
  </si>
  <si>
    <t>AT1G70830.3</t>
  </si>
  <si>
    <t>AT1G70830.5</t>
  </si>
  <si>
    <t>AT1G72416.5</t>
  </si>
  <si>
    <t>AT1G72600.2</t>
  </si>
  <si>
    <t>AT1G72970.2</t>
  </si>
  <si>
    <t>AT1G73885.1</t>
  </si>
  <si>
    <t>AT1G73930.2</t>
  </si>
  <si>
    <t>AT1G74340.1</t>
  </si>
  <si>
    <t>AT1G74840.2</t>
  </si>
  <si>
    <t>AT1G74910.2</t>
  </si>
  <si>
    <t>AT1G74960.3</t>
  </si>
  <si>
    <t>AT1G75180.1</t>
  </si>
  <si>
    <t>AT1G75180.3</t>
  </si>
  <si>
    <t>AT1G75180.2</t>
  </si>
  <si>
    <t>AT1G75190.2</t>
  </si>
  <si>
    <t>AT1G75340.2</t>
  </si>
  <si>
    <t>AT1G75380.3</t>
  </si>
  <si>
    <t>AT1G75380.1</t>
  </si>
  <si>
    <t>AT1G75380.2</t>
  </si>
  <si>
    <t>AT1G75500.2</t>
  </si>
  <si>
    <t>AT1G75860.1</t>
  </si>
  <si>
    <t>AT1G76520.1</t>
  </si>
  <si>
    <t>AT1G76930.1</t>
  </si>
  <si>
    <t>AT1G76930.2</t>
  </si>
  <si>
    <t>AT1G76990.1</t>
  </si>
  <si>
    <t>AT1G76990.4</t>
  </si>
  <si>
    <t>AT1G76990.5</t>
  </si>
  <si>
    <t>AT1G77080.4</t>
  </si>
  <si>
    <t>AT1G77080.2</t>
  </si>
  <si>
    <t>AT1G77080.5</t>
  </si>
  <si>
    <t>AT1G77180.3</t>
  </si>
  <si>
    <t>AT1G77740.1</t>
  </si>
  <si>
    <t>AT1G77800.1</t>
  </si>
  <si>
    <t>AT1G77800.2</t>
  </si>
  <si>
    <t>AT1G78000.1</t>
  </si>
  <si>
    <t>AT1G78000.2</t>
  </si>
  <si>
    <t>AT1G78040.2</t>
  </si>
  <si>
    <t>AT1G78150.2</t>
  </si>
  <si>
    <t>AT1G78476.1</t>
  </si>
  <si>
    <t>AT1G79000.2</t>
  </si>
  <si>
    <t>AT1G79050.2</t>
  </si>
  <si>
    <t>AT1G79500.5</t>
  </si>
  <si>
    <t>AT1G79510.2</t>
  </si>
  <si>
    <t>AT1G79630.3</t>
  </si>
  <si>
    <t>AT1G79700.2</t>
  </si>
  <si>
    <t>AT1G79700.1</t>
  </si>
  <si>
    <t>AT1G79940.4</t>
  </si>
  <si>
    <t>AT1G79990.1</t>
  </si>
  <si>
    <t>AT1G80380.1</t>
  </si>
  <si>
    <t>AT1G80410.2</t>
  </si>
  <si>
    <t>AT1G80420.4</t>
  </si>
  <si>
    <t>AT1G80460.2</t>
  </si>
  <si>
    <t>AT1G80770.2</t>
  </si>
  <si>
    <t>AT2G01090.2</t>
  </si>
  <si>
    <t>AT2G01250.2</t>
  </si>
  <si>
    <t>AT2G01420.2</t>
  </si>
  <si>
    <t>AT2G01420.1</t>
  </si>
  <si>
    <t>AT2G01450.2</t>
  </si>
  <si>
    <t>AT2G01450.3</t>
  </si>
  <si>
    <t>AT2G01450.4</t>
  </si>
  <si>
    <t>AT2G01450.1</t>
  </si>
  <si>
    <t>AT2G01630.2</t>
  </si>
  <si>
    <t>AT2G01850.1</t>
  </si>
  <si>
    <t>AT2G02080.1</t>
  </si>
  <si>
    <t>AT2G02080.2</t>
  </si>
  <si>
    <t>AT2G02570.1</t>
  </si>
  <si>
    <t>AT2G02570.3</t>
  </si>
  <si>
    <t>AT2G02570.4</t>
  </si>
  <si>
    <t>AT2G02570.2</t>
  </si>
  <si>
    <t>AT2G03140.2</t>
  </si>
  <si>
    <t>AT2G03390.2</t>
  </si>
  <si>
    <t>AT2G03890.2</t>
  </si>
  <si>
    <t>AT2G04378.2</t>
  </si>
  <si>
    <t>AT2G04380.1</t>
  </si>
  <si>
    <t>AT2G05310.1</t>
  </si>
  <si>
    <t>AT2G05380.1</t>
  </si>
  <si>
    <t>AT2G05380.2</t>
  </si>
  <si>
    <t>AT2G05520.1</t>
  </si>
  <si>
    <t>AT2G05520.2</t>
  </si>
  <si>
    <t>AT2G05520.3</t>
  </si>
  <si>
    <t>AT2G05520.4</t>
  </si>
  <si>
    <t>AT2G05520.6</t>
  </si>
  <si>
    <t>AT2G05520.5</t>
  </si>
  <si>
    <t>AT2G06850.1</t>
  </si>
  <si>
    <t>AT2G07180.2</t>
  </si>
  <si>
    <t>AT2G11890.2</t>
  </si>
  <si>
    <t>AT2G11910.2</t>
  </si>
  <si>
    <t>AT2G13100.2</t>
  </si>
  <si>
    <t>AT2G13100.3</t>
  </si>
  <si>
    <t>AT2G13360.2</t>
  </si>
  <si>
    <t>AT2G13360.1</t>
  </si>
  <si>
    <t>AT2G13790.1</t>
  </si>
  <si>
    <t>AT2G14045.1</t>
  </si>
  <si>
    <t>AT2G14045.2</t>
  </si>
  <si>
    <t>AT2G14045.3</t>
  </si>
  <si>
    <t>AT2G15050.2</t>
  </si>
  <si>
    <t>AT2G15050.3</t>
  </si>
  <si>
    <t>AT2G15480.2</t>
  </si>
  <si>
    <t>AT2G15580.2</t>
  </si>
  <si>
    <t>AT2G15580.1</t>
  </si>
  <si>
    <t>AT2G15890.2</t>
  </si>
  <si>
    <t>AT2G15910.1</t>
  </si>
  <si>
    <t>AT2G15970.2</t>
  </si>
  <si>
    <t>AT2G16600.2</t>
  </si>
  <si>
    <t>AT2G16940.2</t>
  </si>
  <si>
    <t>AT2G16940.3</t>
  </si>
  <si>
    <t>AT2G16940.1</t>
  </si>
  <si>
    <t>AT2G17360.2</t>
  </si>
  <si>
    <t>AT2G17695.2</t>
  </si>
  <si>
    <t>AT2G17695.3</t>
  </si>
  <si>
    <t>AT2G18300.3</t>
  </si>
  <si>
    <t>AT2G20630.2</t>
  </si>
  <si>
    <t>AT2G20740.2</t>
  </si>
  <si>
    <t>AT2G20830.3</t>
  </si>
  <si>
    <t>AT2G20900.4</t>
  </si>
  <si>
    <t>AT2G20900.1</t>
  </si>
  <si>
    <t>AT2G21160.2</t>
  </si>
  <si>
    <t>AT2G21330.3</t>
  </si>
  <si>
    <t>AT2G21385.2</t>
  </si>
  <si>
    <t>AT2G21660.1</t>
  </si>
  <si>
    <t>AT2G21660.2</t>
  </si>
  <si>
    <t>AT2G22980.2</t>
  </si>
  <si>
    <t>AT2G22980.4</t>
  </si>
  <si>
    <t>AT2G22980.3</t>
  </si>
  <si>
    <t>AT2G22980.1</t>
  </si>
  <si>
    <t>AT2G22990.3</t>
  </si>
  <si>
    <t>AT2G22990.1</t>
  </si>
  <si>
    <t>AT2G22990.5</t>
  </si>
  <si>
    <t>AT2G22990.4</t>
  </si>
  <si>
    <t>AT2G22990.2</t>
  </si>
  <si>
    <t>AT2G22990.6</t>
  </si>
  <si>
    <t>AT2G23600.1</t>
  </si>
  <si>
    <t>AT2G23790.1</t>
  </si>
  <si>
    <t>AT2G24200.3</t>
  </si>
  <si>
    <t>AT2G24270.4</t>
  </si>
  <si>
    <t>AT2G24270.3</t>
  </si>
  <si>
    <t>AT2G24270.2</t>
  </si>
  <si>
    <t>AT2G24600.1</t>
  </si>
  <si>
    <t>AT2G24600.2</t>
  </si>
  <si>
    <t>AT2G24690.1</t>
  </si>
  <si>
    <t>AT2G25510.2</t>
  </si>
  <si>
    <t>AT2G25510.1</t>
  </si>
  <si>
    <t>AT2G25590.1</t>
  </si>
  <si>
    <t>AT2G25930.1</t>
  </si>
  <si>
    <t>AT2G25970.1</t>
  </si>
  <si>
    <t>AT2G26210.2</t>
  </si>
  <si>
    <t>AT2G26280.1</t>
  </si>
  <si>
    <t>AT2G26340.2</t>
  </si>
  <si>
    <t>AT2G26500.3</t>
  </si>
  <si>
    <t>AT2G26670.2</t>
  </si>
  <si>
    <t>AT2G26980.5</t>
  </si>
  <si>
    <t>AT2G26980.1</t>
  </si>
  <si>
    <t>AT2G26980.2</t>
  </si>
  <si>
    <t>AT2G26980.4</t>
  </si>
  <si>
    <t>AT2G26980.3</t>
  </si>
  <si>
    <t>AT2G27080.2</t>
  </si>
  <si>
    <t>AT2G27110.3</t>
  </si>
  <si>
    <t>AT2G27350.1</t>
  </si>
  <si>
    <t>AT2G27350.6</t>
  </si>
  <si>
    <t>AT2G27710.4</t>
  </si>
  <si>
    <t>AT2G27810.2</t>
  </si>
  <si>
    <t>AT2G28305.1</t>
  </si>
  <si>
    <t>AT2G28470.2</t>
  </si>
  <si>
    <t>AT2G28800.4</t>
  </si>
  <si>
    <t>AT2G29290.2</t>
  </si>
  <si>
    <t>AT2G29290.1</t>
  </si>
  <si>
    <t>AT2G29630.3</t>
  </si>
  <si>
    <t>AT2G29630.2</t>
  </si>
  <si>
    <t>AT2G30010.1</t>
  </si>
  <si>
    <t>AT2G30600.4</t>
  </si>
  <si>
    <t>AT2G30620.2</t>
  </si>
  <si>
    <t>AT2G30760.1</t>
  </si>
  <si>
    <t>AT2G30766.2</t>
  </si>
  <si>
    <t>AT2G30860.2</t>
  </si>
  <si>
    <t>AT2G31280.2</t>
  </si>
  <si>
    <t>AT2G31810.3</t>
  </si>
  <si>
    <t>AT2G31810.2</t>
  </si>
  <si>
    <t>AT2G32480.2</t>
  </si>
  <si>
    <t>AT2G32700.7</t>
  </si>
  <si>
    <t>AT2G32700.1</t>
  </si>
  <si>
    <t>AT2G32700.6</t>
  </si>
  <si>
    <t>AT2G32700.3</t>
  </si>
  <si>
    <t>AT2G32700.4</t>
  </si>
  <si>
    <t>AT2G32700.2</t>
  </si>
  <si>
    <t>AT2G32700.5</t>
  </si>
  <si>
    <t>AT2G33120.3</t>
  </si>
  <si>
    <t>AT2G33340.2</t>
  </si>
  <si>
    <t>AT2G33360.2</t>
  </si>
  <si>
    <t>AT2G33620.4</t>
  </si>
  <si>
    <t>AT2G33830.1</t>
  </si>
  <si>
    <t>AT2G34510.1</t>
  </si>
  <si>
    <t>AT2G35060.2</t>
  </si>
  <si>
    <t>AT2G35060.1</t>
  </si>
  <si>
    <t>AT2G35230.2</t>
  </si>
  <si>
    <t>AT2G35390.3</t>
  </si>
  <si>
    <t>AT2G35390.2</t>
  </si>
  <si>
    <t>AT2G35840.3</t>
  </si>
  <si>
    <t>AT2G36000.2</t>
  </si>
  <si>
    <t>AT2G37150.1</t>
  </si>
  <si>
    <t>AT2G37340.1</t>
  </si>
  <si>
    <t>AT2G37340.2</t>
  </si>
  <si>
    <t>AT2G37450.2</t>
  </si>
  <si>
    <t>AT2G37450.1</t>
  </si>
  <si>
    <t>AT2G37570.2</t>
  </si>
  <si>
    <t>AT2G38170.2</t>
  </si>
  <si>
    <t>AT2G38170.1</t>
  </si>
  <si>
    <t>AT2G38650.2</t>
  </si>
  <si>
    <t>AT2G38860.3</t>
  </si>
  <si>
    <t>AT2G39010.1</t>
  </si>
  <si>
    <t>AT2G39280.2</t>
  </si>
  <si>
    <t>AT2G39310.2</t>
  </si>
  <si>
    <t>AT2G39470.2</t>
  </si>
  <si>
    <t>AT2G39470.3</t>
  </si>
  <si>
    <t>AT2G39580.1</t>
  </si>
  <si>
    <t>AT2G39730.1</t>
  </si>
  <si>
    <t>AT2G39730.2</t>
  </si>
  <si>
    <t>AT2G39780.2</t>
  </si>
  <si>
    <t>AT2G39800.2</t>
  </si>
  <si>
    <t>AT2G40070.2</t>
  </si>
  <si>
    <t>AT2G40400.2</t>
  </si>
  <si>
    <t>AT2G41060.1</t>
  </si>
  <si>
    <t>AT2G41090.1</t>
  </si>
  <si>
    <t>AT2G41100.4</t>
  </si>
  <si>
    <t>AT2G41100.2</t>
  </si>
  <si>
    <t>AT2G41430.3</t>
  </si>
  <si>
    <t>AT2G41430.1</t>
  </si>
  <si>
    <t>AT2G41430.2</t>
  </si>
  <si>
    <t>AT2G41430.5</t>
  </si>
  <si>
    <t>AT2G41560.1</t>
  </si>
  <si>
    <t>AT2G41700.2</t>
  </si>
  <si>
    <t>AT2G42500.2</t>
  </si>
  <si>
    <t>AT2G42540.1</t>
  </si>
  <si>
    <t>AT2G42540.3</t>
  </si>
  <si>
    <t>AT2G42600.2</t>
  </si>
  <si>
    <t>AT2G43090.2</t>
  </si>
  <si>
    <t>AT2G43160.4</t>
  </si>
  <si>
    <t>AT2G43780.2</t>
  </si>
  <si>
    <t>AT2G43910.1</t>
  </si>
  <si>
    <t>AT2G43910.3</t>
  </si>
  <si>
    <t>AT2G43910.2</t>
  </si>
  <si>
    <t>AT2G43950.3</t>
  </si>
  <si>
    <t>AT2G43970.2</t>
  </si>
  <si>
    <t>AT2G46370.3</t>
  </si>
  <si>
    <t>AT2G46550.2</t>
  </si>
  <si>
    <t>AT2G46800.1</t>
  </si>
  <si>
    <t>AT2G46810.1</t>
  </si>
  <si>
    <t>AT2G46820.2</t>
  </si>
  <si>
    <t>AT2G47470.4</t>
  </si>
  <si>
    <t>AT2G47850.3</t>
  </si>
  <si>
    <t>AT2G47900.2</t>
  </si>
  <si>
    <t>AT2G48070.2</t>
  </si>
  <si>
    <t>AT2G48110.1</t>
  </si>
  <si>
    <t>AT3G01480.1</t>
  </si>
  <si>
    <t>AT3G01500.1</t>
  </si>
  <si>
    <t>AT3G01500.2</t>
  </si>
  <si>
    <t>AT3G01500.3</t>
  </si>
  <si>
    <t>AT3G01540.4</t>
  </si>
  <si>
    <t>AT3G01540.3</t>
  </si>
  <si>
    <t>AT3G01540.2</t>
  </si>
  <si>
    <t>AT3G01540.1</t>
  </si>
  <si>
    <t>AT3G01910.3</t>
  </si>
  <si>
    <t>AT3G01930.2</t>
  </si>
  <si>
    <t>AT3G02070.1</t>
  </si>
  <si>
    <t>AT3G02470.4</t>
  </si>
  <si>
    <t>AT3G02600.5</t>
  </si>
  <si>
    <t>AT3G02600.1</t>
  </si>
  <si>
    <t>AT3G02600.2</t>
  </si>
  <si>
    <t>AT3G02600.3</t>
  </si>
  <si>
    <t>AT3G02600.4</t>
  </si>
  <si>
    <t>AT3G02730.1</t>
  </si>
  <si>
    <t>AT3G03150.1</t>
  </si>
  <si>
    <t>AT3G04590.1</t>
  </si>
  <si>
    <t>AT3G04610.1</t>
  </si>
  <si>
    <t>AT3G04930.2</t>
  </si>
  <si>
    <t>AT3G05165.5</t>
  </si>
  <si>
    <t>AT3G05165.4</t>
  </si>
  <si>
    <t>AT3G05350.1</t>
  </si>
  <si>
    <t>AT3G05410.2</t>
  </si>
  <si>
    <t>AT3G05760.2</t>
  </si>
  <si>
    <t>AT3G05910.2</t>
  </si>
  <si>
    <t>AT3G06040.3</t>
  </si>
  <si>
    <t>AT3G06130.2</t>
  </si>
  <si>
    <t>AT3G06190.2</t>
  </si>
  <si>
    <t>AT3G06500.1</t>
  </si>
  <si>
    <t>AT3G06870.1</t>
  </si>
  <si>
    <t>AT3G07180.2</t>
  </si>
  <si>
    <t>AT3G07270.2</t>
  </si>
  <si>
    <t>AT3G07650.2</t>
  </si>
  <si>
    <t>AT3G07650.3</t>
  </si>
  <si>
    <t>AT3G08510.3</t>
  </si>
  <si>
    <t>AT3G08680.1</t>
  </si>
  <si>
    <t>AT3G09200.2</t>
  </si>
  <si>
    <t>AT3G09250.2</t>
  </si>
  <si>
    <t>AT3G10020.2</t>
  </si>
  <si>
    <t>AT3G10230.2</t>
  </si>
  <si>
    <t>AT3G10915.6</t>
  </si>
  <si>
    <t>AT3G11280.1</t>
  </si>
  <si>
    <t>AT3G11402.2</t>
  </si>
  <si>
    <t>AT3G11540.2</t>
  </si>
  <si>
    <t>AT3G11570.1</t>
  </si>
  <si>
    <t>AT3G11820.2</t>
  </si>
  <si>
    <t>AT3G11945.2</t>
  </si>
  <si>
    <t>AT3G12050.2</t>
  </si>
  <si>
    <t>AT3G12490.1</t>
  </si>
  <si>
    <t>AT3G12570.4</t>
  </si>
  <si>
    <t>AT3G12570.1</t>
  </si>
  <si>
    <t>AT3G12600.2</t>
  </si>
  <si>
    <t>AT3G13040.2</t>
  </si>
  <si>
    <t>AT3G13062.2</t>
  </si>
  <si>
    <t>AT3G13080.2</t>
  </si>
  <si>
    <t>AT3G13225.2</t>
  </si>
  <si>
    <t>AT3G13300.2</t>
  </si>
  <si>
    <t>AT3G13340.2</t>
  </si>
  <si>
    <t>AT3G13570.1</t>
  </si>
  <si>
    <t>AT3G13810.2</t>
  </si>
  <si>
    <t>AT3G13810.3</t>
  </si>
  <si>
    <t>AT3G13920.2</t>
  </si>
  <si>
    <t>AT3G14350.3</t>
  </si>
  <si>
    <t>AT3G14415.1</t>
  </si>
  <si>
    <t>AT3G14420.3</t>
  </si>
  <si>
    <t>AT3G14420.1</t>
  </si>
  <si>
    <t>AT3G14420.6</t>
  </si>
  <si>
    <t>AT3G14420.5</t>
  </si>
  <si>
    <t>AT3G14420.4</t>
  </si>
  <si>
    <t>AT3G14420.2</t>
  </si>
  <si>
    <t>AT3G15010.1</t>
  </si>
  <si>
    <t>AT3G15095.2</t>
  </si>
  <si>
    <t>AT3G15095.3</t>
  </si>
  <si>
    <t>AT3G15260.2</t>
  </si>
  <si>
    <t>AT3G15450.3</t>
  </si>
  <si>
    <t>AT3G15450.1</t>
  </si>
  <si>
    <t>AT3G15850.1</t>
  </si>
  <si>
    <t>AT3G15880.2</t>
  </si>
  <si>
    <t>AT3G15980.4</t>
  </si>
  <si>
    <t>AT3G15980.1</t>
  </si>
  <si>
    <t>AT3G16240.1</t>
  </si>
  <si>
    <t>AT3G16470.3</t>
  </si>
  <si>
    <t>AT3G16520.2</t>
  </si>
  <si>
    <t>AT3G16520.1</t>
  </si>
  <si>
    <t>AT3G17040.2</t>
  </si>
  <si>
    <t>AT3G19010.3</t>
  </si>
  <si>
    <t>AT3G19170.2</t>
  </si>
  <si>
    <t>AT3G19720.3</t>
  </si>
  <si>
    <t>AT3G19720.2</t>
  </si>
  <si>
    <t>AT3G19820.3</t>
  </si>
  <si>
    <t>AT3G19820.2</t>
  </si>
  <si>
    <t>AT3G19860.2</t>
  </si>
  <si>
    <t>AT3G20810.2</t>
  </si>
  <si>
    <t>AT3G20810.3</t>
  </si>
  <si>
    <t>AT3G20810.1</t>
  </si>
  <si>
    <t>AT3G21810.1</t>
  </si>
  <si>
    <t>AT3G22380.2</t>
  </si>
  <si>
    <t>AT3G23050.1</t>
  </si>
  <si>
    <t>AT3G23100.2</t>
  </si>
  <si>
    <t>AT3G23280.2</t>
  </si>
  <si>
    <t>AT3G23670.2</t>
  </si>
  <si>
    <t>AT3G24170.3</t>
  </si>
  <si>
    <t>AT3G25520.2</t>
  </si>
  <si>
    <t>AT3G25690.2</t>
  </si>
  <si>
    <t>AT3G25690.3</t>
  </si>
  <si>
    <t>AT3G26180.2</t>
  </si>
  <si>
    <t>AT3G26450.1</t>
  </si>
  <si>
    <t>AT3G26510.3</t>
  </si>
  <si>
    <t>AT3G26570.1</t>
  </si>
  <si>
    <t>AT3G26720.2</t>
  </si>
  <si>
    <t>AT3G26890.5</t>
  </si>
  <si>
    <t>AT3G26890.4</t>
  </si>
  <si>
    <t>AT3G27120.1</t>
  </si>
  <si>
    <t>AT3G27260.2</t>
  </si>
  <si>
    <t>AT3G27260.1</t>
  </si>
  <si>
    <t>AT3G27350.2</t>
  </si>
  <si>
    <t>AT3G27350.3</t>
  </si>
  <si>
    <t>AT3G27740.2</t>
  </si>
  <si>
    <t>AT3G27770.2</t>
  </si>
  <si>
    <t>AT3G28080.3</t>
  </si>
  <si>
    <t>AT3G28080.2</t>
  </si>
  <si>
    <t>AT3G29240.1</t>
  </si>
  <si>
    <t>AT3G29375.1</t>
  </si>
  <si>
    <t>AT3G29390.1</t>
  </si>
  <si>
    <t>AT3G43220.2</t>
  </si>
  <si>
    <t>AT3G43440.2</t>
  </si>
  <si>
    <t>AT3G44110.2</t>
  </si>
  <si>
    <t>AT3G44310.3</t>
  </si>
  <si>
    <t>AT3G46130.3</t>
  </si>
  <si>
    <t>AT3G46600.2</t>
  </si>
  <si>
    <t>AT3G46640.3</t>
  </si>
  <si>
    <t>AT3G46650.1</t>
  </si>
  <si>
    <t>AT3G47350.2</t>
  </si>
  <si>
    <t>AT3G47680.1</t>
  </si>
  <si>
    <t>AT3G48030.1</t>
  </si>
  <si>
    <t>AT3G48360.1</t>
  </si>
  <si>
    <t>AT3G48870.2</t>
  </si>
  <si>
    <t>AT3G49010.5</t>
  </si>
  <si>
    <t>AT3G49430.2</t>
  </si>
  <si>
    <t>AT3G49430.1</t>
  </si>
  <si>
    <t>AT3G50380.1</t>
  </si>
  <si>
    <t>AT3G50670.1</t>
  </si>
  <si>
    <t>AT3G51370.2</t>
  </si>
  <si>
    <t>AT3G51630.2</t>
  </si>
  <si>
    <t>AT3G51640.2</t>
  </si>
  <si>
    <t>AT3G51880.4</t>
  </si>
  <si>
    <t>AT3G51880.3</t>
  </si>
  <si>
    <t>AT3G52120.1</t>
  </si>
  <si>
    <t>AT3G52120.2</t>
  </si>
  <si>
    <t>AT3G52660.1</t>
  </si>
  <si>
    <t>AT3G52720.1</t>
  </si>
  <si>
    <t>AT3G52720.2</t>
  </si>
  <si>
    <t>AT3G53090.2</t>
  </si>
  <si>
    <t>AT3G53460.3</t>
  </si>
  <si>
    <t>AT3G53500.1</t>
  </si>
  <si>
    <t>AT3G53500.2</t>
  </si>
  <si>
    <t>AT3G54050.2</t>
  </si>
  <si>
    <t>AT3G54620.3</t>
  </si>
  <si>
    <t>AT3G54890.2</t>
  </si>
  <si>
    <t>AT3G54890.3</t>
  </si>
  <si>
    <t>AT3G55280.3</t>
  </si>
  <si>
    <t>AT3G56050.2</t>
  </si>
  <si>
    <t>AT3G56160.1</t>
  </si>
  <si>
    <t>AT3G56860.1</t>
  </si>
  <si>
    <t>AT3G56860.3</t>
  </si>
  <si>
    <t>AT3G56860.4</t>
  </si>
  <si>
    <t>AT3G56860.5</t>
  </si>
  <si>
    <t>AT3G56940.2</t>
  </si>
  <si>
    <t>AT3G57050.2</t>
  </si>
  <si>
    <t>AT3G57230.2</t>
  </si>
  <si>
    <t>AT3G57410.1</t>
  </si>
  <si>
    <t>AT3G57520.2</t>
  </si>
  <si>
    <t>AT3G57520.3</t>
  </si>
  <si>
    <t>AT3G57800.2</t>
  </si>
  <si>
    <t>AT3G57970.1</t>
  </si>
  <si>
    <t>AT3G58030.4</t>
  </si>
  <si>
    <t>AT3G58030.3</t>
  </si>
  <si>
    <t>AT3G58030.2</t>
  </si>
  <si>
    <t>AT3G58110.2</t>
  </si>
  <si>
    <t>AT3G58610.2</t>
  </si>
  <si>
    <t>AT3G59090.2</t>
  </si>
  <si>
    <t>AT3G59310.1</t>
  </si>
  <si>
    <t>AT3G59350.2</t>
  </si>
  <si>
    <t>AT3G59970.2</t>
  </si>
  <si>
    <t>AT3G59990.4</t>
  </si>
  <si>
    <t>AT3G59990.3</t>
  </si>
  <si>
    <t>AT3G59990.1</t>
  </si>
  <si>
    <t>AT3G60420.2</t>
  </si>
  <si>
    <t>AT3G60820.3</t>
  </si>
  <si>
    <t>AT3G61010.2</t>
  </si>
  <si>
    <t>AT3G61010.1</t>
  </si>
  <si>
    <t>AT3G61440.3</t>
  </si>
  <si>
    <t>AT3G61440.1</t>
  </si>
  <si>
    <t>AT3G61440.2</t>
  </si>
  <si>
    <t>AT3G61560.1</t>
  </si>
  <si>
    <t>AT3G61860.1</t>
  </si>
  <si>
    <t>AT3G62030.2</t>
  </si>
  <si>
    <t>AT3G62190.1</t>
  </si>
  <si>
    <t>AT3G62290.2</t>
  </si>
  <si>
    <t>AT3G62290.3</t>
  </si>
  <si>
    <t>AT3G62650.2</t>
  </si>
  <si>
    <t>AT3G62900.1</t>
  </si>
  <si>
    <t>AT3G63370.1</t>
  </si>
  <si>
    <t>AT3G63400.2</t>
  </si>
  <si>
    <t>AT3G63420.2</t>
  </si>
  <si>
    <t>AT3G63490.2</t>
  </si>
  <si>
    <t>AT3G63500.1</t>
  </si>
  <si>
    <t>AT3G63520.1</t>
  </si>
  <si>
    <t>AT4G00180.1</t>
  </si>
  <si>
    <t>AT4G00180.2</t>
  </si>
  <si>
    <t>AT4G00300.1</t>
  </si>
  <si>
    <t>AT4G00420.3</t>
  </si>
  <si>
    <t>AT4G00830.3</t>
  </si>
  <si>
    <t>AT4G01070.2</t>
  </si>
  <si>
    <t>AT4G01590.3</t>
  </si>
  <si>
    <t>AT4G01595.1</t>
  </si>
  <si>
    <t>AT4G01690.2</t>
  </si>
  <si>
    <t>AT4G02590.3</t>
  </si>
  <si>
    <t>AT4G02590.2</t>
  </si>
  <si>
    <t>AT4G02760.2</t>
  </si>
  <si>
    <t>AT4G02760.1</t>
  </si>
  <si>
    <t>AT4G02890.2</t>
  </si>
  <si>
    <t>AT4G02890.1</t>
  </si>
  <si>
    <t>AT4G02970.1</t>
  </si>
  <si>
    <t>AT4G04570.1</t>
  </si>
  <si>
    <t>AT4G04740.2</t>
  </si>
  <si>
    <t>AT4G05050.4</t>
  </si>
  <si>
    <t>AT4G05320.1</t>
  </si>
  <si>
    <t>AT4G05320.5</t>
  </si>
  <si>
    <t>AT4G05320.6</t>
  </si>
  <si>
    <t>AT4G05631.1</t>
  </si>
  <si>
    <t>AT4G08390.4</t>
  </si>
  <si>
    <t>AT4G08470.1</t>
  </si>
  <si>
    <t>AT4G09620.1</t>
  </si>
  <si>
    <t>AT4G10070.1</t>
  </si>
  <si>
    <t>AT4G10970.3</t>
  </si>
  <si>
    <t>AT4G10970.4</t>
  </si>
  <si>
    <t>AT4G10970.1</t>
  </si>
  <si>
    <t>AT4G10970.2</t>
  </si>
  <si>
    <t>AT4G10970.6</t>
  </si>
  <si>
    <t>AT4G10970.5</t>
  </si>
  <si>
    <t>AT4G11570.1</t>
  </si>
  <si>
    <t>AT4G11820.1</t>
  </si>
  <si>
    <t>AT4G12420.2</t>
  </si>
  <si>
    <t>AT4G12560.1</t>
  </si>
  <si>
    <t>AT4G13850.4</t>
  </si>
  <si>
    <t>AT4G13940.3</t>
  </si>
  <si>
    <t>AT4G13940.4</t>
  </si>
  <si>
    <t>AT4G13940.2</t>
  </si>
  <si>
    <t>AT4G14160.3</t>
  </si>
  <si>
    <t>AT4G14320.2</t>
  </si>
  <si>
    <t>AT4G14350.3</t>
  </si>
  <si>
    <t>AT4G14400.1</t>
  </si>
  <si>
    <t>AT4G14400.2</t>
  </si>
  <si>
    <t>AT4G14400.3</t>
  </si>
  <si>
    <t>AT4G14960.1</t>
  </si>
  <si>
    <t>AT4G15000.2</t>
  </si>
  <si>
    <t>AT4G15530.5</t>
  </si>
  <si>
    <t>AT4G15530.6</t>
  </si>
  <si>
    <t>AT4G15530.3</t>
  </si>
  <si>
    <t>AT4G15530.4</t>
  </si>
  <si>
    <t>AT4G15530.1</t>
  </si>
  <si>
    <t>AT4G16280.2</t>
  </si>
  <si>
    <t>AT4G16280.4</t>
  </si>
  <si>
    <t>AT4G16280.3</t>
  </si>
  <si>
    <t>AT4G16400.1</t>
  </si>
  <si>
    <t>AT4G16520.1</t>
  </si>
  <si>
    <t>AT4G16520.2</t>
  </si>
  <si>
    <t>AT4G16660.1</t>
  </si>
  <si>
    <t>AT4G16830.2</t>
  </si>
  <si>
    <t>AT4G16860.1</t>
  </si>
  <si>
    <t>AT4G16890.1</t>
  </si>
  <si>
    <t>AT4G16950.2</t>
  </si>
  <si>
    <t>AT4G16960.1</t>
  </si>
  <si>
    <t>AT4G16990.1</t>
  </si>
  <si>
    <t>AT4G16990.2</t>
  </si>
  <si>
    <t>AT4G16990.4</t>
  </si>
  <si>
    <t>AT4G16990.3</t>
  </si>
  <si>
    <t>AT4G16990.5</t>
  </si>
  <si>
    <t>AT4G17100.1</t>
  </si>
  <si>
    <t>AT4G17100.2</t>
  </si>
  <si>
    <t>AT4G17250.2</t>
  </si>
  <si>
    <t>AT4G18010.2</t>
  </si>
  <si>
    <t>AT4G18140.1</t>
  </si>
  <si>
    <t>AT4G18140.2</t>
  </si>
  <si>
    <t>AT4G18710.2</t>
  </si>
  <si>
    <t>AT4G18810.2</t>
  </si>
  <si>
    <t>AT4G18970.2</t>
  </si>
  <si>
    <t>AT4G19160.3</t>
  </si>
  <si>
    <t>AT4G19410.2</t>
  </si>
  <si>
    <t>AT4G19410.1</t>
  </si>
  <si>
    <t>AT4G19500.2</t>
  </si>
  <si>
    <t>AT4G19510.1</t>
  </si>
  <si>
    <t>AT4G19510.2</t>
  </si>
  <si>
    <t>AT4G19520.1</t>
  </si>
  <si>
    <t>AT4G20260.1</t>
  </si>
  <si>
    <t>AT4G20260.5</t>
  </si>
  <si>
    <t>AT4G20260.6</t>
  </si>
  <si>
    <t>AT4G20300.2</t>
  </si>
  <si>
    <t>AT4G21105.2</t>
  </si>
  <si>
    <t>AT4G21210.2</t>
  </si>
  <si>
    <t>AT4G21280.2</t>
  </si>
  <si>
    <t>AT4G21280.1</t>
  </si>
  <si>
    <t>AT4G21620.2</t>
  </si>
  <si>
    <t>AT4G21910.1</t>
  </si>
  <si>
    <t>AT4G21910.3</t>
  </si>
  <si>
    <t>AT4G21960.1</t>
  </si>
  <si>
    <t>AT4G21990.2</t>
  </si>
  <si>
    <t>AT4G22510.1</t>
  </si>
  <si>
    <t>AT4G22753.2</t>
  </si>
  <si>
    <t>AT4G23100.3</t>
  </si>
  <si>
    <t>AT4G23260.2</t>
  </si>
  <si>
    <t>AT4G23470.3</t>
  </si>
  <si>
    <t>AT4G23570.1</t>
  </si>
  <si>
    <t>AT4G23670.1</t>
  </si>
  <si>
    <t>AT4G23910.1</t>
  </si>
  <si>
    <t>AT4G23910.2</t>
  </si>
  <si>
    <t>AT4G24740.2</t>
  </si>
  <si>
    <t>AT4G24780.2</t>
  </si>
  <si>
    <t>AT4G24820.2</t>
  </si>
  <si>
    <t>AT4G24830.2</t>
  </si>
  <si>
    <t>AT4G24930.1</t>
  </si>
  <si>
    <t>AT4G25080.5</t>
  </si>
  <si>
    <t>AT4G25080.1</t>
  </si>
  <si>
    <t>AT4G25080.4</t>
  </si>
  <si>
    <t>AT4G25100.2</t>
  </si>
  <si>
    <t>AT4G25100.5</t>
  </si>
  <si>
    <t>AT4G25390.2</t>
  </si>
  <si>
    <t>AT4G25500.1</t>
  </si>
  <si>
    <t>AT4G25500.3</t>
  </si>
  <si>
    <t>AT4G25500.4</t>
  </si>
  <si>
    <t>AT4G25740.2</t>
  </si>
  <si>
    <t>AT4G26070.3</t>
  </si>
  <si>
    <t>AT4G26300.1</t>
  </si>
  <si>
    <t>AT4G26520.1</t>
  </si>
  <si>
    <t>AT4G27440.2</t>
  </si>
  <si>
    <t>AT4G28080.1</t>
  </si>
  <si>
    <t>AT4G28260.2</t>
  </si>
  <si>
    <t>AT4G28480.2</t>
  </si>
  <si>
    <t>AT4G28706.4</t>
  </si>
  <si>
    <t>AT4G29020.2</t>
  </si>
  <si>
    <t>AT4G29060.2</t>
  </si>
  <si>
    <t>AT4G30200.4</t>
  </si>
  <si>
    <t>AT4G30690.2</t>
  </si>
  <si>
    <t>AT4G30690.1</t>
  </si>
  <si>
    <t>AT4G30890.1</t>
  </si>
  <si>
    <t>AT4G31000.2</t>
  </si>
  <si>
    <t>AT4G31170.4</t>
  </si>
  <si>
    <t>AT4G31300.3</t>
  </si>
  <si>
    <t>AT4G31390.2</t>
  </si>
  <si>
    <t>AT4G31700.2</t>
  </si>
  <si>
    <t>AT4G31990.3</t>
  </si>
  <si>
    <t>AT4G32060.1</t>
  </si>
  <si>
    <t>AT4G32060.2</t>
  </si>
  <si>
    <t>AT4G32460.2</t>
  </si>
  <si>
    <t>AT4G32570.1</t>
  </si>
  <si>
    <t>AT4G32660.3</t>
  </si>
  <si>
    <t>AT4G33000.1</t>
  </si>
  <si>
    <t>AT4G33520.3</t>
  </si>
  <si>
    <t>AT4G33520.2</t>
  </si>
  <si>
    <t>AT4G34050.2</t>
  </si>
  <si>
    <t>AT4G34660.3</t>
  </si>
  <si>
    <t>AT4G34710.2</t>
  </si>
  <si>
    <t>AT4G35100.2</t>
  </si>
  <si>
    <t>AT4G35300.5</t>
  </si>
  <si>
    <t>AT4G35785.2</t>
  </si>
  <si>
    <t>AT4G35785.1</t>
  </si>
  <si>
    <t>AT4G35785.5</t>
  </si>
  <si>
    <t>AT4G35785.4</t>
  </si>
  <si>
    <t>AT4G36210.2</t>
  </si>
  <si>
    <t>AT4G36530.1</t>
  </si>
  <si>
    <t>AT4G36690.4</t>
  </si>
  <si>
    <t>AT4G36690.1</t>
  </si>
  <si>
    <t>AT4G36800.2</t>
  </si>
  <si>
    <t>AT4G36980.4</t>
  </si>
  <si>
    <t>AT4G36980.3</t>
  </si>
  <si>
    <t>AT4G36980.1</t>
  </si>
  <si>
    <t>AT4G36980.2</t>
  </si>
  <si>
    <t>AT4G37300.1</t>
  </si>
  <si>
    <t>AT4G37409.1</t>
  </si>
  <si>
    <t>AT4G37550.3</t>
  </si>
  <si>
    <t>AT4G38510.2</t>
  </si>
  <si>
    <t>AT4G38600.2</t>
  </si>
  <si>
    <t>AT4G38950.2</t>
  </si>
  <si>
    <t>AT4G39260.3</t>
  </si>
  <si>
    <t>AT4G39260.1</t>
  </si>
  <si>
    <t>AT4G39260.2</t>
  </si>
  <si>
    <t>AT4G39260.4</t>
  </si>
  <si>
    <t>AT4G39330.2</t>
  </si>
  <si>
    <t>AT4G39420.1</t>
  </si>
  <si>
    <t>AT5G01270.2</t>
  </si>
  <si>
    <t>AT5G01650.1</t>
  </si>
  <si>
    <t>AT5G01810.3</t>
  </si>
  <si>
    <t>AT5G01930.1</t>
  </si>
  <si>
    <t>AT5G02370.1</t>
  </si>
  <si>
    <t>AT5G02500.2</t>
  </si>
  <si>
    <t>AT5G02670.1</t>
  </si>
  <si>
    <t>AT5G02680.1</t>
  </si>
  <si>
    <t>AT5G03560.1</t>
  </si>
  <si>
    <t>AT5G03660.2</t>
  </si>
  <si>
    <t>AT5G04280.1</t>
  </si>
  <si>
    <t>AT5G04430.2</t>
  </si>
  <si>
    <t>AT5G04430.1</t>
  </si>
  <si>
    <t>AT5G04460.2</t>
  </si>
  <si>
    <t>AT5G04740.2</t>
  </si>
  <si>
    <t>AT5G05690.3</t>
  </si>
  <si>
    <t>AT5G06220.1</t>
  </si>
  <si>
    <t>AT5G06440.1</t>
  </si>
  <si>
    <t>AT5G06690.1</t>
  </si>
  <si>
    <t>AT5G06690.2</t>
  </si>
  <si>
    <t>AT5G06750.2</t>
  </si>
  <si>
    <t>AT5G07150.1</t>
  </si>
  <si>
    <t>AT5G07350.2</t>
  </si>
  <si>
    <t>AT5G07370.2</t>
  </si>
  <si>
    <t>AT5G07370.3</t>
  </si>
  <si>
    <t>AT5G08230.1</t>
  </si>
  <si>
    <t>AT5G09330.3</t>
  </si>
  <si>
    <t>AT5G09880.1</t>
  </si>
  <si>
    <t>AT5G10030.2</t>
  </si>
  <si>
    <t>AT5G10350.1</t>
  </si>
  <si>
    <t>AT5G10350.2</t>
  </si>
  <si>
    <t>AT5G10360.2</t>
  </si>
  <si>
    <t>AT5G10450.4</t>
  </si>
  <si>
    <t>AT5G10450.3</t>
  </si>
  <si>
    <t>AT5G10450.1</t>
  </si>
  <si>
    <t>AT5G10450.2</t>
  </si>
  <si>
    <t>AT5G10540.1</t>
  </si>
  <si>
    <t>AT5G10550.1</t>
  </si>
  <si>
    <t>AT5G11170.1</t>
  </si>
  <si>
    <t>AT5G11170.2</t>
  </si>
  <si>
    <t>AT5G11200.1</t>
  </si>
  <si>
    <t>AT5G11200.2</t>
  </si>
  <si>
    <t>AT5G11200.3</t>
  </si>
  <si>
    <t>AT5G11420.1</t>
  </si>
  <si>
    <t>AT5G11700.1</t>
  </si>
  <si>
    <t>AT5G11950.2</t>
  </si>
  <si>
    <t>AT5G12480.2</t>
  </si>
  <si>
    <t>AT5G12860.2</t>
  </si>
  <si>
    <t>AT5G13000.2</t>
  </si>
  <si>
    <t>AT5G13450.2</t>
  </si>
  <si>
    <t>AT5G13840.2</t>
  </si>
  <si>
    <t>AT5G14030.2</t>
  </si>
  <si>
    <t>AT5G14030.3</t>
  </si>
  <si>
    <t>AT5G14030.4</t>
  </si>
  <si>
    <t>AT5G14350.1</t>
  </si>
  <si>
    <t>AT5G14740.1</t>
  </si>
  <si>
    <t>AT5G14740.3</t>
  </si>
  <si>
    <t>AT5G14740.4</t>
  </si>
  <si>
    <t>AT5G14740.5</t>
  </si>
  <si>
    <t>AT5G14740.2</t>
  </si>
  <si>
    <t>AT5G14930.3</t>
  </si>
  <si>
    <t>AT5G16300.4</t>
  </si>
  <si>
    <t>AT5G16880.3</t>
  </si>
  <si>
    <t>AT5G18290.2</t>
  </si>
  <si>
    <t>AT5G18310.1</t>
  </si>
  <si>
    <t>AT5G18380.2</t>
  </si>
  <si>
    <t>AT5G18830.3</t>
  </si>
  <si>
    <t>AT5G19090.2</t>
  </si>
  <si>
    <t>AT5G19090.3</t>
  </si>
  <si>
    <t>AT5G19140.2</t>
  </si>
  <si>
    <t>AT5G19140.1</t>
  </si>
  <si>
    <t>AT5G19150.2</t>
  </si>
  <si>
    <t>AT5G19220.1</t>
  </si>
  <si>
    <t>AT5G19330.2</t>
  </si>
  <si>
    <t>AT5G19530.2</t>
  </si>
  <si>
    <t>AT5G19940.2</t>
  </si>
  <si>
    <t>AT5G20250.4</t>
  </si>
  <si>
    <t>AT5G20250.1</t>
  </si>
  <si>
    <t>AT5G20250.2</t>
  </si>
  <si>
    <t>AT5G20540.1</t>
  </si>
  <si>
    <t>AT5G20980.2</t>
  </si>
  <si>
    <t>AT5G21105.3</t>
  </si>
  <si>
    <t>AT5G21160.3</t>
  </si>
  <si>
    <t>AT5G21160.2</t>
  </si>
  <si>
    <t>AT5G21170.1</t>
  </si>
  <si>
    <t>AT5G21920.2</t>
  </si>
  <si>
    <t>AT5G21930.3</t>
  </si>
  <si>
    <t>AT5G21930.2</t>
  </si>
  <si>
    <t>AT5G21930.1</t>
  </si>
  <si>
    <t>AT5G22090.2</t>
  </si>
  <si>
    <t>AT5G22280.2</t>
  </si>
  <si>
    <t>AT5G22620.3</t>
  </si>
  <si>
    <t>AT5G22640.1</t>
  </si>
  <si>
    <t>AT5G22640.2</t>
  </si>
  <si>
    <t>AT5G22770.2</t>
  </si>
  <si>
    <t>AT5G23420.2</t>
  </si>
  <si>
    <t>AT5G23450.1</t>
  </si>
  <si>
    <t>AT5G24620.2</t>
  </si>
  <si>
    <t>AT5G25270.1</t>
  </si>
  <si>
    <t>AT5G25520.2</t>
  </si>
  <si>
    <t>AT5G25560.2</t>
  </si>
  <si>
    <t>AT5G25560.3</t>
  </si>
  <si>
    <t>AT5G25560.1</t>
  </si>
  <si>
    <t>AT5G25630.2</t>
  </si>
  <si>
    <t>AT5G25630.1</t>
  </si>
  <si>
    <t>AT5G26610.1</t>
  </si>
  <si>
    <t>AT5G26610.3</t>
  </si>
  <si>
    <t>AT5G26610.2</t>
  </si>
  <si>
    <t>AT5G26880.1</t>
  </si>
  <si>
    <t>AT5G26880.2</t>
  </si>
  <si>
    <t>AT5G27300.2</t>
  </si>
  <si>
    <t>AT5G27860.1</t>
  </si>
  <si>
    <t>AT5G27860.2</t>
  </si>
  <si>
    <t>AT5G27890.1</t>
  </si>
  <si>
    <t>AT5G28500.2</t>
  </si>
  <si>
    <t>AT5G28920.1</t>
  </si>
  <si>
    <t>AT5G35100.2</t>
  </si>
  <si>
    <t>AT5G35170.2</t>
  </si>
  <si>
    <t>AT5G35170.1</t>
  </si>
  <si>
    <t>AT5G35210.1</t>
  </si>
  <si>
    <t>AT5G35680.3</t>
  </si>
  <si>
    <t>AT5G36290.1</t>
  </si>
  <si>
    <t>AT5G37260.1</t>
  </si>
  <si>
    <t>AT5G37370.4</t>
  </si>
  <si>
    <t>AT5G37370.1</t>
  </si>
  <si>
    <t>AT5G37370.2</t>
  </si>
  <si>
    <t>AT5G37720.1</t>
  </si>
  <si>
    <t>AT5G37720.2</t>
  </si>
  <si>
    <t>AT5G37850.3</t>
  </si>
  <si>
    <t>AT5G38210.1</t>
  </si>
  <si>
    <t>AT5G38410.3</t>
  </si>
  <si>
    <t>AT5G38410.1</t>
  </si>
  <si>
    <t>AT5G38410.2</t>
  </si>
  <si>
    <t>AT5G38420.1</t>
  </si>
  <si>
    <t>AT5G38430.1</t>
  </si>
  <si>
    <t>AT5G38660.2</t>
  </si>
  <si>
    <t>AT5G40910.1</t>
  </si>
  <si>
    <t>AT5G42020.2</t>
  </si>
  <si>
    <t>AT5G42520.3</t>
  </si>
  <si>
    <t>AT5G42530.1</t>
  </si>
  <si>
    <t>AT5G42620.2</t>
  </si>
  <si>
    <t>AT5G43270.1</t>
  </si>
  <si>
    <t>AT5G43270.3</t>
  </si>
  <si>
    <t>AT5G43270.2</t>
  </si>
  <si>
    <t>AT5G43822.1</t>
  </si>
  <si>
    <t>AT5G43900.3</t>
  </si>
  <si>
    <t>AT5G43900.2</t>
  </si>
  <si>
    <t>AT5G44020.1</t>
  </si>
  <si>
    <t>AT5G44180.2</t>
  </si>
  <si>
    <t>AT5G44568.1</t>
  </si>
  <si>
    <t>AT5G45490.2</t>
  </si>
  <si>
    <t>AT5G46110.3</t>
  </si>
  <si>
    <t>AT5G46290.2</t>
  </si>
  <si>
    <t>AT5G46490.1</t>
  </si>
  <si>
    <t>AT5G46510.1</t>
  </si>
  <si>
    <t>AT5G47210.2</t>
  </si>
  <si>
    <t>AT5G47430.2</t>
  </si>
  <si>
    <t>AT5G47560.1</t>
  </si>
  <si>
    <t>AT5G48545.1</t>
  </si>
  <si>
    <t>AT5G49030.3</t>
  </si>
  <si>
    <t>AT5G49740.1</t>
  </si>
  <si>
    <t>AT5G50020.2</t>
  </si>
  <si>
    <t>AT5G51110.2</t>
  </si>
  <si>
    <t>AT5G51120.3</t>
  </si>
  <si>
    <t>AT5G52040.2</t>
  </si>
  <si>
    <t>AT5G52040.4</t>
  </si>
  <si>
    <t>AT5G52040.1</t>
  </si>
  <si>
    <t>AT5G52040.3</t>
  </si>
  <si>
    <t>AT5G52110.2</t>
  </si>
  <si>
    <t>AT5G52240.2</t>
  </si>
  <si>
    <t>AT5G53060.2</t>
  </si>
  <si>
    <t>AT5G53460.2</t>
  </si>
  <si>
    <t>AT5G53460.3</t>
  </si>
  <si>
    <t>AT5G53460.1</t>
  </si>
  <si>
    <t>AT5G53570.2</t>
  </si>
  <si>
    <t>AT5G53860.3</t>
  </si>
  <si>
    <t>AT5G54500.2</t>
  </si>
  <si>
    <t>AT5G54600.2</t>
  </si>
  <si>
    <t>AT5G54940.1</t>
  </si>
  <si>
    <t>AT5G54940.2</t>
  </si>
  <si>
    <t>AT5G55100.1</t>
  </si>
  <si>
    <t>AT5G55300.3</t>
  </si>
  <si>
    <t>AT5G55300.2</t>
  </si>
  <si>
    <t>AT5G55670.2</t>
  </si>
  <si>
    <t>AT5G56170.1</t>
  </si>
  <si>
    <t>AT5G56710.2</t>
  </si>
  <si>
    <t>AT5G56850.2</t>
  </si>
  <si>
    <t>AT5G56850.1</t>
  </si>
  <si>
    <t>AT5G57290.2</t>
  </si>
  <si>
    <t>AT5G57360.2</t>
  </si>
  <si>
    <t>AT5G57880.1</t>
  </si>
  <si>
    <t>AT5G58040.1</t>
  </si>
  <si>
    <t>AT5G58220.2</t>
  </si>
  <si>
    <t>AT5G58800.2</t>
  </si>
  <si>
    <t>AT5G58800.1</t>
  </si>
  <si>
    <t>AT5G59880.2</t>
  </si>
  <si>
    <t>AT5G60210.2</t>
  </si>
  <si>
    <t>AT5G60390.2</t>
  </si>
  <si>
    <t>AT5G60400.2</t>
  </si>
  <si>
    <t>AT5G60410.4</t>
  </si>
  <si>
    <t>AT5G60410.5</t>
  </si>
  <si>
    <t>AT5G60640.3</t>
  </si>
  <si>
    <t>AT5G61190.1</t>
  </si>
  <si>
    <t>AT5G61530.3</t>
  </si>
  <si>
    <t>AT5G61910.4</t>
  </si>
  <si>
    <t>AT5G62000.4</t>
  </si>
  <si>
    <t>AT5G63160.1</t>
  </si>
  <si>
    <t>AT5G63370.2</t>
  </si>
  <si>
    <t>AT5G63370.3</t>
  </si>
  <si>
    <t>AT5G63400.2</t>
  </si>
  <si>
    <t>AT5G63460.3</t>
  </si>
  <si>
    <t>AT5G64360.1</t>
  </si>
  <si>
    <t>AT5G64390.1</t>
  </si>
  <si>
    <t>AT5G64390.3</t>
  </si>
  <si>
    <t>AT5G65050.3</t>
  </si>
  <si>
    <t>AT5G65050.1</t>
  </si>
  <si>
    <t>AT5G65260.1</t>
  </si>
  <si>
    <t>AT5G65610.1</t>
  </si>
  <si>
    <t>AT5G65700.2</t>
  </si>
  <si>
    <t>AT5G65720.2</t>
  </si>
  <si>
    <t>AT5G66010.2</t>
  </si>
  <si>
    <t>AT5G66010.1</t>
  </si>
  <si>
    <t>AT5G66030.2</t>
  </si>
  <si>
    <t>AT5G66060.2</t>
  </si>
  <si>
    <t>AT5G66210.2</t>
  </si>
  <si>
    <t>AT5G66210.3</t>
  </si>
  <si>
    <t>AT5G66570.1</t>
  </si>
  <si>
    <t>AT5G67380.2</t>
  </si>
  <si>
    <t>ATCG00720.1</t>
  </si>
  <si>
    <t>ATCG00730.1</t>
  </si>
  <si>
    <t>ATCG00790.1</t>
  </si>
  <si>
    <t>ENTREZID</t>
  </si>
  <si>
    <t>logFC</t>
  </si>
  <si>
    <t>logCPM</t>
  </si>
  <si>
    <t>LR</t>
  </si>
  <si>
    <t>PValue</t>
  </si>
  <si>
    <t>FDR</t>
  </si>
  <si>
    <t>Name</t>
  </si>
  <si>
    <t>Description</t>
  </si>
  <si>
    <t>EXGT-A1</t>
  </si>
  <si>
    <t>endoxyloglucan transferase A1</t>
  </si>
  <si>
    <t>AQP1</t>
  </si>
  <si>
    <t>ATGRP7</t>
  </si>
  <si>
    <t>GLYCINE RICH PROTEIN 7</t>
  </si>
  <si>
    <t>LLG1</t>
  </si>
  <si>
    <t>LORELEI-LIKE-GPI-ANCHORED PROTEIN 1</t>
  </si>
  <si>
    <t>AILP1</t>
  </si>
  <si>
    <t>ATBT2</t>
  </si>
  <si>
    <t>GOX1</t>
  </si>
  <si>
    <t>glycolate oxidase 1</t>
  </si>
  <si>
    <t>WCRKC1</t>
  </si>
  <si>
    <t>WCRKC thioredoxin 1</t>
  </si>
  <si>
    <t>AtDRM1</t>
  </si>
  <si>
    <t>RCA</t>
  </si>
  <si>
    <t>rubisco activase</t>
  </si>
  <si>
    <t>BETA CA2</t>
  </si>
  <si>
    <t>BETA CARBONIC ANHYDRASE 2</t>
  </si>
  <si>
    <t>RLM3</t>
  </si>
  <si>
    <t>RESISTANCE TO LEPTOSPHAERIA MACULANS 3</t>
  </si>
  <si>
    <t>SCPL8</t>
  </si>
  <si>
    <t>SERINE CARBOXYPEPTIDASE-LIKE 8</t>
  </si>
  <si>
    <t>ATSERK4</t>
  </si>
  <si>
    <t>SOMATIC EMBRYOGENESIS RECEPTOR-LIKE KINASE 4</t>
  </si>
  <si>
    <t>ATHMA8</t>
  </si>
  <si>
    <t>ARABIDOPSIS HEAVY METAL ATPASE 8</t>
  </si>
  <si>
    <t>SPL2</t>
  </si>
  <si>
    <t>squamosa promoter binding protein-like 2</t>
  </si>
  <si>
    <t>ACA4</t>
  </si>
  <si>
    <t>autoinhibited Ca(2+)-ATPase, isoform 4</t>
  </si>
  <si>
    <t>PRXR1</t>
  </si>
  <si>
    <t>ATHOL1</t>
  </si>
  <si>
    <t>CID1</t>
  </si>
  <si>
    <t>CTC-Interacting Domain 1</t>
  </si>
  <si>
    <t>XRCC4</t>
  </si>
  <si>
    <t>homolog of X-ray repair cross complementing 4</t>
  </si>
  <si>
    <t>RBCS1B</t>
  </si>
  <si>
    <t>Rubisco small subunit 1B</t>
  </si>
  <si>
    <t>GLT1</t>
  </si>
  <si>
    <t>NADH-dependent glutamate synthase 1</t>
  </si>
  <si>
    <t>ADS3</t>
  </si>
  <si>
    <t>MAPKKK10</t>
  </si>
  <si>
    <t>WRI4</t>
  </si>
  <si>
    <t>WRINKLED 4</t>
  </si>
  <si>
    <t>ATG8F</t>
  </si>
  <si>
    <t>autophagy 8f</t>
  </si>
  <si>
    <t>DIN10</t>
  </si>
  <si>
    <t>DARK INDUCIBLE 10</t>
  </si>
  <si>
    <t>UGT73B5</t>
  </si>
  <si>
    <t>UDP-glucosyl transferase 73B5</t>
  </si>
  <si>
    <t>AtFBA1</t>
  </si>
  <si>
    <t>ADG2</t>
  </si>
  <si>
    <t>ADP GLUCOSE PYROPHOSPHORYLASE 2</t>
  </si>
  <si>
    <t>RPS6</t>
  </si>
  <si>
    <t>ribosomal protein S6</t>
  </si>
  <si>
    <t>ELF3</t>
  </si>
  <si>
    <t>EARLY FLOWERING 3</t>
  </si>
  <si>
    <t>ACD6</t>
  </si>
  <si>
    <t>ACCELERATED CELL DEATH 6</t>
  </si>
  <si>
    <t>TET10</t>
  </si>
  <si>
    <t>tetraspanin10</t>
  </si>
  <si>
    <t>BES1</t>
  </si>
  <si>
    <t>BRI1-EMS-SUPPRESSOR 1</t>
  </si>
  <si>
    <t>YAB3</t>
  </si>
  <si>
    <t>YABBY3</t>
  </si>
  <si>
    <t>At-RS31</t>
  </si>
  <si>
    <t>arginine/serine-rich splicing factor 31</t>
  </si>
  <si>
    <t>At-SCL30A</t>
  </si>
  <si>
    <t>SC35-like splicing factor 30A</t>
  </si>
  <si>
    <t>ATLOG1</t>
  </si>
  <si>
    <t>ATP8</t>
  </si>
  <si>
    <t>ARABIDOPSIS THALIANA P8 (INTERACTING PROTEIN)</t>
  </si>
  <si>
    <t>APR3</t>
  </si>
  <si>
    <t>APS reductase 3</t>
  </si>
  <si>
    <t>PPDK</t>
  </si>
  <si>
    <t>pyruvate orthophosphate dikinase</t>
  </si>
  <si>
    <t>ATGRP8</t>
  </si>
  <si>
    <t>GLYCINE-RICH PROTEIN 8</t>
  </si>
  <si>
    <t>RBCS2B</t>
  </si>
  <si>
    <t>Rubisco small subunit 2B</t>
  </si>
  <si>
    <t>At-RS2Z</t>
  </si>
  <si>
    <t>arginine/serine-rich zinc knuckle-containing protein 32</t>
  </si>
  <si>
    <t>ACR11</t>
  </si>
  <si>
    <t>ACT domain repeats 11</t>
  </si>
  <si>
    <t>ATBBD1</t>
  </si>
  <si>
    <t>bifunctional nuclease in basal defense response 1</t>
  </si>
  <si>
    <t>ATPCAP1</t>
  </si>
  <si>
    <t>ARABIDOPSIS THALIANA PLASMA-MEMBRANE ASSOCIATED CATION-BINDING PROTEIN 1</t>
  </si>
  <si>
    <t>CDKG1</t>
  </si>
  <si>
    <t>cyclin-dependent kinase G1</t>
  </si>
  <si>
    <t>ATMPK17</t>
  </si>
  <si>
    <t>MAP kinase 17</t>
  </si>
  <si>
    <t>At-RS41</t>
  </si>
  <si>
    <t>arginine/serine-rich splicing factor 41</t>
  </si>
  <si>
    <t>CHLM</t>
  </si>
  <si>
    <t>magnesium-protoporphyrin IX methyltransferase</t>
  </si>
  <si>
    <t>SEL1</t>
  </si>
  <si>
    <t>SELENATE RESISTANT 1</t>
  </si>
  <si>
    <t>AKINBETA1</t>
  </si>
  <si>
    <t>ATATX1</t>
  </si>
  <si>
    <t>ATNAT12</t>
  </si>
  <si>
    <t>ARABIDOPSIS NUCLEOBASE-ASCORBATE TRANSPORTER 12</t>
  </si>
  <si>
    <t>SPL10</t>
  </si>
  <si>
    <t>squamosa promoter binding protein-like 10</t>
  </si>
  <si>
    <t>ATBCA1</t>
  </si>
  <si>
    <t>BETA CARBONIC ANHYDRASE 1</t>
  </si>
  <si>
    <t>HBI1</t>
  </si>
  <si>
    <t>HOMOLOG OF BEE2 INTERACTING WITH IBH 1</t>
  </si>
  <si>
    <t>HINT3</t>
  </si>
  <si>
    <t>histidine triad nucleotide-binding 3</t>
  </si>
  <si>
    <t>SSP4b</t>
  </si>
  <si>
    <t>SCP1-like small phosphatase 4b</t>
  </si>
  <si>
    <t>ATPIN4</t>
  </si>
  <si>
    <t>ARABIDOPSIS PIN-FORMED 4</t>
  </si>
  <si>
    <t>PRP39</t>
  </si>
  <si>
    <t>PP2A-3</t>
  </si>
  <si>
    <t>protein phosphatase 2A-3</t>
  </si>
  <si>
    <t>PIP2;6</t>
  </si>
  <si>
    <t>PLASMA MEMBRANE INTRINSIC PROTEIN 2;6</t>
  </si>
  <si>
    <t>ATBCA6</t>
  </si>
  <si>
    <t>A. THALIANA BETA CARBONIC ANHYDRASE 6</t>
  </si>
  <si>
    <t>FCA</t>
  </si>
  <si>
    <t>ATCCD1</t>
  </si>
  <si>
    <t>CAROTENOID CLEAVAGE DIOXYGENASE 1</t>
  </si>
  <si>
    <t>TIFY8</t>
  </si>
  <si>
    <t>TIFY domain protein 8</t>
  </si>
  <si>
    <t>At-SR34a</t>
  </si>
  <si>
    <t>Serine/Arginine-Rich Protein Splicing Factor 34a</t>
  </si>
  <si>
    <t>AtSIP2</t>
  </si>
  <si>
    <t>seed imbibition 2</t>
  </si>
  <si>
    <t>MSP-1</t>
  </si>
  <si>
    <t>MANGANESE-STABILIZING PROTEIN 1</t>
  </si>
  <si>
    <t>RBCS3B</t>
  </si>
  <si>
    <t>Rubisco small subunit 3B</t>
  </si>
  <si>
    <t>At-RS40</t>
  </si>
  <si>
    <t>arginine/serine-rich splicing factor 40</t>
  </si>
  <si>
    <t>ATSAHH1</t>
  </si>
  <si>
    <t>S-ADENOSYL-L-HOMOCYSTEIN HYDROLASE 1</t>
  </si>
  <si>
    <t>SIK1</t>
  </si>
  <si>
    <t>14-3-3lambda</t>
  </si>
  <si>
    <t>14-3-3 PROTEIN G-BOX FACTOR14 LAMBDA</t>
  </si>
  <si>
    <t>BTR1</t>
  </si>
  <si>
    <t>BINDING TO TOMV RNA 1</t>
  </si>
  <si>
    <t>CID7</t>
  </si>
  <si>
    <t>CTC-interacting domain 7</t>
  </si>
  <si>
    <t>AtDRM2</t>
  </si>
  <si>
    <t>ATU2AF65A</t>
  </si>
  <si>
    <t>AtAVP1</t>
  </si>
  <si>
    <t>RBCS1A</t>
  </si>
  <si>
    <t>ribulose bisphosphate carboxylase small chain 1A</t>
  </si>
  <si>
    <t>PY</t>
  </si>
  <si>
    <t>PYRIMIDINE REQUIRING</t>
  </si>
  <si>
    <t>ATIPK2A</t>
  </si>
  <si>
    <t>INOSITOL POLYPHOSPHATE KINASE 2 ALPHA</t>
  </si>
  <si>
    <t>ATPREP1</t>
  </si>
  <si>
    <t>presequence protease 1</t>
  </si>
  <si>
    <t>At-SR34</t>
  </si>
  <si>
    <t>Serine/Arginine-Rich Protein Splicing Factor 34</t>
  </si>
  <si>
    <t>AtRZ-1c</t>
  </si>
  <si>
    <t>ATMPK18</t>
  </si>
  <si>
    <t>ARABIDOPSIS THALIANA MAP KINASE 18</t>
  </si>
  <si>
    <t>SUF4</t>
  </si>
  <si>
    <t>suppressor of FRIGIDA4</t>
  </si>
  <si>
    <t>KUP11</t>
  </si>
  <si>
    <t>K+ uptake permease 11</t>
  </si>
  <si>
    <t>ATEXT1</t>
  </si>
  <si>
    <t>EXTENSIN 1</t>
  </si>
  <si>
    <t>ATFPG-1</t>
  </si>
  <si>
    <t>A. THALIANA FORMAMIDOPYRIMIDINE-DNA GLYCOSYLASE 1</t>
  </si>
  <si>
    <t>ATF1</t>
  </si>
  <si>
    <t>CCB2</t>
  </si>
  <si>
    <t>COFACTOR ASSEMBLY OF COMPLEX C</t>
  </si>
  <si>
    <t>SAMDC</t>
  </si>
  <si>
    <t>S-adenosylmethionine decarboxylase</t>
  </si>
  <si>
    <t>MAP2B</t>
  </si>
  <si>
    <t>methionine aminopeptidase 2B</t>
  </si>
  <si>
    <t>ATPK10</t>
  </si>
  <si>
    <t>PROTEIN KINASE 10</t>
  </si>
  <si>
    <t>CRB</t>
  </si>
  <si>
    <t>chloroplast RNA binding</t>
  </si>
  <si>
    <t>RNS2</t>
  </si>
  <si>
    <t>ribonuclease 2</t>
  </si>
  <si>
    <t>VCS</t>
  </si>
  <si>
    <t>VARICOSE</t>
  </si>
  <si>
    <t>UBA2A</t>
  </si>
  <si>
    <t>UBP1-associated protein 2A</t>
  </si>
  <si>
    <t>ATATP-PRT1</t>
  </si>
  <si>
    <t>ATP phosphoribosyl transferase 1</t>
  </si>
  <si>
    <t>MEE59</t>
  </si>
  <si>
    <t>maternal effect embryo arrest 59</t>
  </si>
  <si>
    <t>ATCCR1</t>
  </si>
  <si>
    <t>AGT</t>
  </si>
  <si>
    <t>alanine:glyoxylate aminotransferase</t>
  </si>
  <si>
    <t>ATRBP45B</t>
  </si>
  <si>
    <t>AGL26</t>
  </si>
  <si>
    <t>AGAMOUS-like 26</t>
  </si>
  <si>
    <t>ATL5</t>
  </si>
  <si>
    <t>ribosomal protein L5</t>
  </si>
  <si>
    <t>ATLFNR2</t>
  </si>
  <si>
    <t>LEAF FNR 2</t>
  </si>
  <si>
    <t>UBQ11</t>
  </si>
  <si>
    <t>ubiquitin 11</t>
  </si>
  <si>
    <t>ATGRP-3</t>
  </si>
  <si>
    <t>GLYCINE-RICH PROTEIN 3</t>
  </si>
  <si>
    <t>ATDRH1</t>
  </si>
  <si>
    <t>ARABIDOPSIS THALIANA DEAD BOX RNA HELICASE 1</t>
  </si>
  <si>
    <t>CYP20-3</t>
  </si>
  <si>
    <t>cyclophilin 20-3</t>
  </si>
  <si>
    <t>CYCT1;3</t>
  </si>
  <si>
    <t>cyclin T 1;3</t>
  </si>
  <si>
    <t>FLK</t>
  </si>
  <si>
    <t>flowering locus KH domain</t>
  </si>
  <si>
    <t>AtCHUP1</t>
  </si>
  <si>
    <t>Arabidopsis thaliana CHLOROPLAST UNUSUAL POSITIONING 1</t>
  </si>
  <si>
    <t>DPMS2</t>
  </si>
  <si>
    <t>dolichol phosphate mannose synthase 2</t>
  </si>
  <si>
    <t>CPK7</t>
  </si>
  <si>
    <t>calmodulin-domain protein kinase 7</t>
  </si>
  <si>
    <t>MGO1</t>
  </si>
  <si>
    <t>MGOUN 1</t>
  </si>
  <si>
    <t>GRP3S</t>
  </si>
  <si>
    <t>glycine-rich protein 3 short isoform</t>
  </si>
  <si>
    <t>EDA17</t>
  </si>
  <si>
    <t>embryo sac development arrest 17</t>
  </si>
  <si>
    <t>UMAMIT47</t>
  </si>
  <si>
    <t>Usually multiple acids move in and out Transporters 47</t>
  </si>
  <si>
    <t>OTLD1</t>
  </si>
  <si>
    <t>otubain-like deubiquitinase 1</t>
  </si>
  <si>
    <t>RIP5</t>
  </si>
  <si>
    <t>ROP interactive partner 5</t>
  </si>
  <si>
    <t>ACHT4</t>
  </si>
  <si>
    <t>atypical CYS  HIS rich thioredoxin 4</t>
  </si>
  <si>
    <t>ACA1</t>
  </si>
  <si>
    <t>alpha carbonic anhydrase 1</t>
  </si>
  <si>
    <t>A/N-InvC</t>
  </si>
  <si>
    <t>alkaline/neutral invertase C</t>
  </si>
  <si>
    <t>CYP71B20</t>
  </si>
  <si>
    <t>cytochrome P450, family 71, subfamily B, polypeptide 20</t>
  </si>
  <si>
    <t>At-SCL33</t>
  </si>
  <si>
    <t>SC35-LIKE SPLICING FACTOR 33</t>
  </si>
  <si>
    <t>SAPX</t>
  </si>
  <si>
    <t>stromal ascorbate peroxidase</t>
  </si>
  <si>
    <t>ATCAX1</t>
  </si>
  <si>
    <t>GTE8</t>
  </si>
  <si>
    <t>global transcription factor group E8</t>
  </si>
  <si>
    <t>SCPL13</t>
  </si>
  <si>
    <t>serine carboxypeptidase-like 13</t>
  </si>
  <si>
    <t>LOG8</t>
  </si>
  <si>
    <t>LONELY GUY 8</t>
  </si>
  <si>
    <t>JAZ9</t>
  </si>
  <si>
    <t>JASMONATE-ZIM-DOMAIN PROTEIN 9</t>
  </si>
  <si>
    <t>ALY4</t>
  </si>
  <si>
    <t>ALWAYS EARLY 4</t>
  </si>
  <si>
    <t>ATSRL1</t>
  </si>
  <si>
    <t>BAM1</t>
  </si>
  <si>
    <t>BARELY ANY MERISTEM 1</t>
  </si>
  <si>
    <t>UAP56a</t>
  </si>
  <si>
    <t>homolog of human UAP56 a</t>
  </si>
  <si>
    <t>ZW18</t>
  </si>
  <si>
    <t>AT-RS2Z33</t>
  </si>
  <si>
    <t>arginine/serine-rich zinc knuckle-containing protein 33</t>
  </si>
  <si>
    <t>emb2726</t>
  </si>
  <si>
    <t>embryo defective 2726</t>
  </si>
  <si>
    <t>RPH1</t>
  </si>
  <si>
    <t>RESISTANCE TO PHYTOPHTHORA 1</t>
  </si>
  <si>
    <t>DiT1</t>
  </si>
  <si>
    <t>dicarboxylate transporter 1</t>
  </si>
  <si>
    <t>RCF3</t>
  </si>
  <si>
    <t>regulator of CBF gene expression 3</t>
  </si>
  <si>
    <t>APE2</t>
  </si>
  <si>
    <t>ACCLIMATION OF PHOTOSYNTHESIS TO  ENVIRONMENT 2</t>
  </si>
  <si>
    <t>AT-HSC70-1</t>
  </si>
  <si>
    <t>ARABIDOPSIS THALIANA HEAT SHOCK COGNATE PROTEIN 70-1</t>
  </si>
  <si>
    <t>ATFSD1</t>
  </si>
  <si>
    <t>ARABIDOPSIS FE SUPEROXIDE DISMUTASE 1</t>
  </si>
  <si>
    <t>AFC2</t>
  </si>
  <si>
    <t>FUS3-complementing gene 2</t>
  </si>
  <si>
    <t>HEN4</t>
  </si>
  <si>
    <t>HUA ENHANCER 4</t>
  </si>
  <si>
    <t>AtCRT3</t>
  </si>
  <si>
    <t>A. thaliana calreticulin 3</t>
  </si>
  <si>
    <t>UNE12</t>
  </si>
  <si>
    <t>unfertilized embryo sac 12</t>
  </si>
  <si>
    <t>ATGLX1</t>
  </si>
  <si>
    <t>glyoxalase I homolog</t>
  </si>
  <si>
    <t>SPY</t>
  </si>
  <si>
    <t>SPINDLY</t>
  </si>
  <si>
    <t>ATCAD9</t>
  </si>
  <si>
    <t>EMB3114</t>
  </si>
  <si>
    <t>EMBRYO DEFECTIVE 3114</t>
  </si>
  <si>
    <t>PGM2</t>
  </si>
  <si>
    <t>phosphoglucomutase 2</t>
  </si>
  <si>
    <t>ACL</t>
  </si>
  <si>
    <t>acetone-cyanohydrin lyase</t>
  </si>
  <si>
    <t>UMAMIT5</t>
  </si>
  <si>
    <t>Usually multiple acids move in and out Transporters 5</t>
  </si>
  <si>
    <t>CCoAOMT1</t>
  </si>
  <si>
    <t>caffeoyl coenzyme A O-methyltransferase 1</t>
  </si>
  <si>
    <t>ATLPP3</t>
  </si>
  <si>
    <t>LIPID PHOSPHATE PHOSPHATASE 3</t>
  </si>
  <si>
    <t>ATCKA1</t>
  </si>
  <si>
    <t>At-SR30</t>
  </si>
  <si>
    <t>Serine/Arginine-Rich Protein Splicing Factor 30</t>
  </si>
  <si>
    <t>TPX1</t>
  </si>
  <si>
    <t>thioredoxin-dependent peroxidase 1</t>
  </si>
  <si>
    <t>ATCAL4</t>
  </si>
  <si>
    <t>ARABIDOPSIS THALIANA CALMODULIN LIKE 4</t>
  </si>
  <si>
    <t>GOX2</t>
  </si>
  <si>
    <t>glycolate oxidase 2</t>
  </si>
  <si>
    <t>ATHAC1</t>
  </si>
  <si>
    <t>ARABIDOPSIS HISTONE ACETYLTRANSFERASE OF THE CBP FAMILY 1</t>
  </si>
  <si>
    <t>ATB ALPHA</t>
  </si>
  <si>
    <t>protein phosphatase 2A 55 kDa regulatory subunit B alpha isoform</t>
  </si>
  <si>
    <t>AT VAMP7B</t>
  </si>
  <si>
    <t>CPK28</t>
  </si>
  <si>
    <t>calcium-dependent protein kinase 28</t>
  </si>
  <si>
    <t>LUH</t>
  </si>
  <si>
    <t>LEUNIG_homolog</t>
  </si>
  <si>
    <t>CURT1B</t>
  </si>
  <si>
    <t>CURVATURE THYLAKOID 1B</t>
  </si>
  <si>
    <t>TBL45</t>
  </si>
  <si>
    <t>TRICHOME BIREFRINGENCE-LIKE 45</t>
  </si>
  <si>
    <t>HEMG1</t>
  </si>
  <si>
    <t>U1-70K</t>
  </si>
  <si>
    <t>U1 small nuclear ribonucleoprotein-70K</t>
  </si>
  <si>
    <t>RPP5</t>
  </si>
  <si>
    <t>RECOGNITION OF PERONOSPORA PARASITICA 5</t>
  </si>
  <si>
    <t>emb2737</t>
  </si>
  <si>
    <t>embryo defective 2737</t>
  </si>
  <si>
    <t>5PTASE2</t>
  </si>
  <si>
    <t>myo-inositol polyphosphate 5-phosphatase 2</t>
  </si>
  <si>
    <t>BBX7</t>
  </si>
  <si>
    <t>B-box domain protein 7</t>
  </si>
  <si>
    <t>emb1211</t>
  </si>
  <si>
    <t>embryo defective 1211</t>
  </si>
  <si>
    <t>BT1</t>
  </si>
  <si>
    <t>BTB and TAZ domain protein 1</t>
  </si>
  <si>
    <t>CRK18</t>
  </si>
  <si>
    <t>cysteine-rich RLK (RECEPTOR-like protein kinase) 18</t>
  </si>
  <si>
    <t>ATCYS6</t>
  </si>
  <si>
    <t>ARABIDOPSIS THALIANA PHYTOCYSTATIN 6</t>
  </si>
  <si>
    <t>CBB3</t>
  </si>
  <si>
    <t>CABBAGE 3</t>
  </si>
  <si>
    <t>ATNIT1</t>
  </si>
  <si>
    <t>A. THALIANA NITRILASE 1</t>
  </si>
  <si>
    <t>AtTRM9</t>
  </si>
  <si>
    <t>Arabidopsis thaliana tRNA methyltransferase 9</t>
  </si>
  <si>
    <t>ALG12</t>
  </si>
  <si>
    <t>homolog of asparagine-linked glycosylation 12</t>
  </si>
  <si>
    <t>EIP9</t>
  </si>
  <si>
    <t>EMF1-Interacting Protein 1</t>
  </si>
  <si>
    <t>ARIA</t>
  </si>
  <si>
    <t>ARM repeat protein interacting with  ABF2</t>
  </si>
  <si>
    <t>SGT1A</t>
  </si>
  <si>
    <t>AAT3</t>
  </si>
  <si>
    <t>ASPARTATE AMINOTRANSFERASE DEFICIENT 3</t>
  </si>
  <si>
    <t>RLT2</t>
  </si>
  <si>
    <t>RINGLET 2</t>
  </si>
  <si>
    <t>ATSDAT</t>
  </si>
  <si>
    <t>TPR4</t>
  </si>
  <si>
    <t>TOPLESS-RELATED 4</t>
  </si>
  <si>
    <t>UPL7</t>
  </si>
  <si>
    <t>ubiquitin-protein ligase 7</t>
  </si>
  <si>
    <t>ATKAS2</t>
  </si>
  <si>
    <t>ARABIDOPSIS BETA-KETOACYL-ACP SYNTHETASE 2</t>
  </si>
  <si>
    <t>ATXTH27</t>
  </si>
  <si>
    <t>ATU2AF35A</t>
  </si>
  <si>
    <t>SNRK2-10</t>
  </si>
  <si>
    <t>SUCROSE NONFERMENTING 1-RELATED PROTEIN KINASE 2-10</t>
  </si>
  <si>
    <t>HMGB6</t>
  </si>
  <si>
    <t>high-mobility group box 6</t>
  </si>
  <si>
    <t>XBAT35</t>
  </si>
  <si>
    <t>XB3 ortholog 5 in Arabidopsis thaliana</t>
  </si>
  <si>
    <t>AtHMAC6</t>
  </si>
  <si>
    <t>Arabidopsis thaliana heavy metal ATPase 6</t>
  </si>
  <si>
    <t>AT-SYR1</t>
  </si>
  <si>
    <t>ANAC082</t>
  </si>
  <si>
    <t>NAC domain containing protein 82</t>
  </si>
  <si>
    <t>ATMYA2</t>
  </si>
  <si>
    <t>ARABIDOPSIS MYOSIN 2</t>
  </si>
  <si>
    <t>OBF4</t>
  </si>
  <si>
    <t>OCS ELEMENT BINDING FACTOR 4</t>
  </si>
  <si>
    <t>AGD14</t>
  </si>
  <si>
    <t>ARF-GAP domain 14</t>
  </si>
  <si>
    <t>PTAC6</t>
  </si>
  <si>
    <t>plastid transcriptionally active 6</t>
  </si>
  <si>
    <t>AOAT1</t>
  </si>
  <si>
    <t>ALANINE-2-OXOGLUTARATE AMINOTRANSFERASE 1</t>
  </si>
  <si>
    <t>ATDGK5</t>
  </si>
  <si>
    <t>FYD</t>
  </si>
  <si>
    <t>GATL9</t>
  </si>
  <si>
    <t>GALACTURONOSYLTRANSFERASE-LIKE 9</t>
  </si>
  <si>
    <t>CPR1</t>
  </si>
  <si>
    <t>CONSTITUTIVE EXPRESSER OF PR GENES 1</t>
  </si>
  <si>
    <t>GTB1</t>
  </si>
  <si>
    <t>global transcription factor group B1</t>
  </si>
  <si>
    <t>SAG101</t>
  </si>
  <si>
    <t>senescence-associated gene 101</t>
  </si>
  <si>
    <t>EMB3010</t>
  </si>
  <si>
    <t>embryo defective 3010</t>
  </si>
  <si>
    <t>UBQ14</t>
  </si>
  <si>
    <t>ATCPK23</t>
  </si>
  <si>
    <t>AtGH3.11</t>
  </si>
  <si>
    <t>Cpn60beta4</t>
  </si>
  <si>
    <t>chaperonin-60beta4</t>
  </si>
  <si>
    <t>RPP4</t>
  </si>
  <si>
    <t>recognition of peronospora parasitica 4</t>
  </si>
  <si>
    <t>emb1027</t>
  </si>
  <si>
    <t>embryo defective 1027</t>
  </si>
  <si>
    <t>ATNFS1</t>
  </si>
  <si>
    <t>ARABIDOPSIS THALIANA NITROGEN FIXATION S (NIFS)-LIKE 1</t>
  </si>
  <si>
    <t>ATPRD2</t>
  </si>
  <si>
    <t>ARABIDOPSIS THALIANA PUTATIVE RECOMBINATION INITIATION DEFECTS 2</t>
  </si>
  <si>
    <t>ATRP1</t>
  </si>
  <si>
    <t>PPDK regulatory protein</t>
  </si>
  <si>
    <t>ABCC3</t>
  </si>
  <si>
    <t>ATP-binding cassette C3</t>
  </si>
  <si>
    <t>ARASP</t>
  </si>
  <si>
    <t>ARABIDOPSIS SERIN PROTEASE</t>
  </si>
  <si>
    <t>RPL16</t>
  </si>
  <si>
    <t>ribosomal protein L16</t>
  </si>
  <si>
    <t>ADK1</t>
  </si>
  <si>
    <t>adenylate kinase 1</t>
  </si>
  <si>
    <t>SKU5</t>
  </si>
  <si>
    <t>CURT1C</t>
  </si>
  <si>
    <t>CURVATURE THYLAKOID 1C</t>
  </si>
  <si>
    <t>ATCAT3</t>
  </si>
  <si>
    <t>RIK</t>
  </si>
  <si>
    <t>RS2-interacting KH protein</t>
  </si>
  <si>
    <t>BGLU5</t>
  </si>
  <si>
    <t>beta glucosidase 5</t>
  </si>
  <si>
    <t>Cand3</t>
  </si>
  <si>
    <t>candidate G-protein Coupled Receptor 3</t>
  </si>
  <si>
    <t>AtVAB2</t>
  </si>
  <si>
    <t>GAD2</t>
  </si>
  <si>
    <t>glutamate decarboxylase 2</t>
  </si>
  <si>
    <t>ATG8C</t>
  </si>
  <si>
    <t>autophagy 8c</t>
  </si>
  <si>
    <t>ATCYP38</t>
  </si>
  <si>
    <t>ARABIDOPSIS CYCLOPHILIN 38</t>
  </si>
  <si>
    <t>alpha-ADR</t>
  </si>
  <si>
    <t>alpha-adaptin</t>
  </si>
  <si>
    <t>ACL5</t>
  </si>
  <si>
    <t>ACAULIS 5</t>
  </si>
  <si>
    <t>OVA2</t>
  </si>
  <si>
    <t>ovule abortion 2</t>
  </si>
  <si>
    <t>VEL1</t>
  </si>
  <si>
    <t>vernalization5/VIN3-like 1</t>
  </si>
  <si>
    <t>ATGSTF7</t>
  </si>
  <si>
    <t>DJ-1e</t>
  </si>
  <si>
    <t>PnsL1</t>
  </si>
  <si>
    <t>Photosynthetic NDH  subcomplex L 1</t>
  </si>
  <si>
    <t>MLP28</t>
  </si>
  <si>
    <t>MLP-like protein 28</t>
  </si>
  <si>
    <t>UAP56b</t>
  </si>
  <si>
    <t>homolog of human UAP56 b</t>
  </si>
  <si>
    <t>ATWNK5</t>
  </si>
  <si>
    <t>ACR12</t>
  </si>
  <si>
    <t>ACT domain repeats 12</t>
  </si>
  <si>
    <t>UBP24</t>
  </si>
  <si>
    <t>ubiquitin-specific protease 24</t>
  </si>
  <si>
    <t>ATFRO7</t>
  </si>
  <si>
    <t>FERRIC REDUCTION OXIDASE 7</t>
  </si>
  <si>
    <t>UMAMIT13</t>
  </si>
  <si>
    <t>Usually multiple acids move in and out Transporters 13</t>
  </si>
  <si>
    <t>ATXRCC1</t>
  </si>
  <si>
    <t>VICTL</t>
  </si>
  <si>
    <t>VARIATION IN COMPOUND TRIGGERED ROOT growth response-like</t>
  </si>
  <si>
    <t>ATPI4K GAMMA 7</t>
  </si>
  <si>
    <t>phosphoinositide 4-kinase gamma 7</t>
  </si>
  <si>
    <t>SLT1</t>
  </si>
  <si>
    <t>sodium- and lithium-tolerant 1</t>
  </si>
  <si>
    <t>KAK</t>
  </si>
  <si>
    <t>KAKTUS</t>
  </si>
  <si>
    <t>JAL22</t>
  </si>
  <si>
    <t>jacalin-related lectin 22</t>
  </si>
  <si>
    <t>ATHO1</t>
  </si>
  <si>
    <t>ARABIDOPSIS THALIANA HEME OXYGENASE 1</t>
  </si>
  <si>
    <t>GCS1</t>
  </si>
  <si>
    <t>glucosidase 1</t>
  </si>
  <si>
    <t>ATGSK1</t>
  </si>
  <si>
    <t>EIF4A1</t>
  </si>
  <si>
    <t>eukaryotic translation initiation factor 4A1</t>
  </si>
  <si>
    <t>AtG3Pp5</t>
  </si>
  <si>
    <t>glycerol-3-phosphate permease 5</t>
  </si>
  <si>
    <t>ARATH;BSAS3;1</t>
  </si>
  <si>
    <t>BETA-SUBSTITUTED ALA SYNTHASE 3;1</t>
  </si>
  <si>
    <t>AGG1</t>
  </si>
  <si>
    <t>Ggamma-subunit 1</t>
  </si>
  <si>
    <t>ATJ</t>
  </si>
  <si>
    <t>CRK40</t>
  </si>
  <si>
    <t>cysteine-rich RLK (RECEPTOR-like protein kinase) 40</t>
  </si>
  <si>
    <t>ROC3</t>
  </si>
  <si>
    <t>rotamase CYP 3</t>
  </si>
  <si>
    <t>ATCBL10</t>
  </si>
  <si>
    <t>RAP2.12</t>
  </si>
  <si>
    <t>related to AP2 12</t>
  </si>
  <si>
    <t>CBB1</t>
  </si>
  <si>
    <t>CABBAGE 1</t>
  </si>
  <si>
    <t>PTAC4</t>
  </si>
  <si>
    <t>plastid transcriptionally active 4</t>
  </si>
  <si>
    <t>ATP5CS</t>
  </si>
  <si>
    <t>BAL</t>
  </si>
  <si>
    <t>BALL</t>
  </si>
  <si>
    <t>ATGSR2</t>
  </si>
  <si>
    <t>glutamine synthase clone F11</t>
  </si>
  <si>
    <t>IKU1</t>
  </si>
  <si>
    <t>HAIKU1</t>
  </si>
  <si>
    <t>TTA2</t>
  </si>
  <si>
    <t>TITANIA 2</t>
  </si>
  <si>
    <t>LHCA3</t>
  </si>
  <si>
    <t>photosystem I light harvesting complex gene 3</t>
  </si>
  <si>
    <t>MEE14</t>
  </si>
  <si>
    <t>maternal effect embryo arrest 14</t>
  </si>
  <si>
    <t>SECA2</t>
  </si>
  <si>
    <t>CCS52B</t>
  </si>
  <si>
    <t>cell cycle switch protein 52 B</t>
  </si>
  <si>
    <t>PSBQ</t>
  </si>
  <si>
    <t>PHOTOSYSTEM II SUBUNIT Q</t>
  </si>
  <si>
    <t>ADO1</t>
  </si>
  <si>
    <t>ADAGIO 1</t>
  </si>
  <si>
    <t>AtkdsA1</t>
  </si>
  <si>
    <t>FRS3</t>
  </si>
  <si>
    <t>FAR1-related sequence 3</t>
  </si>
  <si>
    <t>ATSK21</t>
  </si>
  <si>
    <t>SHAGGY-LIKE KINASE 21</t>
  </si>
  <si>
    <t>ATCLPC</t>
  </si>
  <si>
    <t>ATYLMG2</t>
  </si>
  <si>
    <t>NTF2B</t>
  </si>
  <si>
    <t>nuclear transport factor 2B</t>
  </si>
  <si>
    <t>AtLARP1a</t>
  </si>
  <si>
    <t>La related protein 1a</t>
  </si>
  <si>
    <t>AGL27</t>
  </si>
  <si>
    <t>AGAMOUS-like 27</t>
  </si>
  <si>
    <t>PETD</t>
  </si>
  <si>
    <t>photosynthetic electron transfer D</t>
  </si>
  <si>
    <t>AtTLP3</t>
  </si>
  <si>
    <t>tubby like protein 3</t>
  </si>
  <si>
    <t>AT7SL-1</t>
  </si>
  <si>
    <t>7SL RNA1</t>
  </si>
  <si>
    <t>PTM</t>
  </si>
  <si>
    <t>PHD  type  transcription  factor  with  transmembrane  domains</t>
  </si>
  <si>
    <t>LTP</t>
  </si>
  <si>
    <t>lipid transfer protein</t>
  </si>
  <si>
    <t>RECA1</t>
  </si>
  <si>
    <t>homolog of bacterial RecA</t>
  </si>
  <si>
    <t>ATHSD2</t>
  </si>
  <si>
    <t>HYDROXYSTEROID DEHYDROGENASE 2</t>
  </si>
  <si>
    <t>HCF243</t>
  </si>
  <si>
    <t>high chlorophyll fluorescence 243</t>
  </si>
  <si>
    <t>JMJ30</t>
  </si>
  <si>
    <t>Jumonji C domain-containing protein 30</t>
  </si>
  <si>
    <t>PIA1</t>
  </si>
  <si>
    <t>PP2C induced by AVRRPM1</t>
  </si>
  <si>
    <t>ARFA1E</t>
  </si>
  <si>
    <t>ADP-ribosylation factor A1E</t>
  </si>
  <si>
    <t>FKP1</t>
  </si>
  <si>
    <t>FLAKY POLLEN 1</t>
  </si>
  <si>
    <t>ATPDI2</t>
  </si>
  <si>
    <t>ARABIDOPSIS THALIANA PROTEIN DISULFIDE ISOMERASE 2</t>
  </si>
  <si>
    <t>ATBPC2</t>
  </si>
  <si>
    <t>BASIC PENTACYSTEINE 2</t>
  </si>
  <si>
    <t>ATPABN1</t>
  </si>
  <si>
    <t>POLYADENYLATE-BINDING PROTEIN 1</t>
  </si>
  <si>
    <t>ATGRP2</t>
  </si>
  <si>
    <t>GLYCINE-RICH RNA-BINDING PROTEIN 2</t>
  </si>
  <si>
    <t>CIPK3</t>
  </si>
  <si>
    <t>CBL-interacting protein kinase 3</t>
  </si>
  <si>
    <t>EMB2753</t>
  </si>
  <si>
    <t>EMBRYO DEFECTIVE 2753</t>
  </si>
  <si>
    <t>LHCA1</t>
  </si>
  <si>
    <t>photosystem I light harvesting complex gene 1</t>
  </si>
  <si>
    <t>PIP5K2</t>
  </si>
  <si>
    <t>phosphatidylinositol-4-phosphate 5-kinase 2</t>
  </si>
  <si>
    <t>PIP2;7</t>
  </si>
  <si>
    <t>PLASMA MEMBRANE INTRINSIC PROTEIN 2;7</t>
  </si>
  <si>
    <t>ATBZIP25</t>
  </si>
  <si>
    <t>ARABIDOPSIS THALIANA BASIC LEUCINE ZIPPER 25</t>
  </si>
  <si>
    <t>SRF7</t>
  </si>
  <si>
    <t>STRUBBELIG-receptor family 7</t>
  </si>
  <si>
    <t>AT-EXP1</t>
  </si>
  <si>
    <t>ACDO1</t>
  </si>
  <si>
    <t>ABC1-like kinase related to chlorophyll degradation and oxidative stress 1</t>
  </si>
  <si>
    <t>ATHST</t>
  </si>
  <si>
    <t>homogentisate prenyltransferase</t>
  </si>
  <si>
    <t>ARP1</t>
  </si>
  <si>
    <t>ribosomal protein 1</t>
  </si>
  <si>
    <t>RCF1</t>
  </si>
  <si>
    <t>regulator of CBF gene expression 1</t>
  </si>
  <si>
    <t>ATPPC2</t>
  </si>
  <si>
    <t>phosphoenolpyruvate carboxylase 2</t>
  </si>
  <si>
    <t>AtIDD4</t>
  </si>
  <si>
    <t>indeterminate(ID)-domain 4</t>
  </si>
  <si>
    <t>TBL8</t>
  </si>
  <si>
    <t>TRICHOME BIREFRINGENCE-LIKE 8</t>
  </si>
  <si>
    <t>ATOEP37</t>
  </si>
  <si>
    <t>ARABIDOPSIS CHLOROPLAST OUTER ENVELOPE PROTEIN 37</t>
  </si>
  <si>
    <t>ATBBC1</t>
  </si>
  <si>
    <t>breast basic conserved 1</t>
  </si>
  <si>
    <t>AME3</t>
  </si>
  <si>
    <t>ATSOS4</t>
  </si>
  <si>
    <t>SALT OVERLY SENSITIVE 4</t>
  </si>
  <si>
    <t>KINESIN-12B</t>
  </si>
  <si>
    <t>TIC</t>
  </si>
  <si>
    <t>TIME FOR COFFEE</t>
  </si>
  <si>
    <t>GAUT7</t>
  </si>
  <si>
    <t>galacturonosyltransferase 7</t>
  </si>
  <si>
    <t>HCEF1</t>
  </si>
  <si>
    <t>high cyclic electron flow 1</t>
  </si>
  <si>
    <t>PETB</t>
  </si>
  <si>
    <t>photosynthetic electron transfer B</t>
  </si>
  <si>
    <t>RHON1</t>
  </si>
  <si>
    <t>Rho-N 1</t>
  </si>
  <si>
    <t>MTHFR1</t>
  </si>
  <si>
    <t>methylenetetrahydrofolate reductase 1</t>
  </si>
  <si>
    <t>AtIDD11</t>
  </si>
  <si>
    <t>indeterminate(ID)-domain 11</t>
  </si>
  <si>
    <t>ATMEK1</t>
  </si>
  <si>
    <t>ATVLN3</t>
  </si>
  <si>
    <t>RPL18AA</t>
  </si>
  <si>
    <t>60S ribosomal protein L18A-1</t>
  </si>
  <si>
    <t>MAC3B</t>
  </si>
  <si>
    <t>MOS4-associated  complex 3B</t>
  </si>
  <si>
    <t>OTP86</t>
  </si>
  <si>
    <t>ORGANELLE TRANSCRIPT PROCESSING 86</t>
  </si>
  <si>
    <t>ALB3</t>
  </si>
  <si>
    <t>ALBINO 3</t>
  </si>
  <si>
    <t>ABCA1</t>
  </si>
  <si>
    <t>ATP-binding cassette A1</t>
  </si>
  <si>
    <t>ATSPL7</t>
  </si>
  <si>
    <t>SQUAMOSA PROMOTER BINDING PROTEIN-LIKE 7</t>
  </si>
  <si>
    <t>CBL</t>
  </si>
  <si>
    <t>cystathionine beta-lyase</t>
  </si>
  <si>
    <t>GTE2</t>
  </si>
  <si>
    <t>global transcription factor group E2</t>
  </si>
  <si>
    <t>ARF1</t>
  </si>
  <si>
    <t>auxin response factor 1</t>
  </si>
  <si>
    <t>DCP5</t>
  </si>
  <si>
    <t>decapping 5</t>
  </si>
  <si>
    <t>ATBPC6</t>
  </si>
  <si>
    <t>ARABIDOPSIS THALIANA BASIC PENTACYSTEINE 6</t>
  </si>
  <si>
    <t>VAD1</t>
  </si>
  <si>
    <t>VASCULAR ASSOCIATED DEATH1</t>
  </si>
  <si>
    <t>UBI10</t>
  </si>
  <si>
    <t>ubiquitin 10</t>
  </si>
  <si>
    <t>ATBCA4</t>
  </si>
  <si>
    <t>BETA CARBONIC ANHYDRASE 4</t>
  </si>
  <si>
    <t>AtTudor1</t>
  </si>
  <si>
    <t>Arabidopsis thaliana TUDOR-SN protein 1</t>
  </si>
  <si>
    <t>ATCPL2</t>
  </si>
  <si>
    <t>ATF2KP</t>
  </si>
  <si>
    <t>TNO1</t>
  </si>
  <si>
    <t>TGN-localized SYP41 interacting protein</t>
  </si>
  <si>
    <t>APE1</t>
  </si>
  <si>
    <t>ACCLIMATION OF PHOTOSYNTHESIS TO  ENVIRONMENT</t>
  </si>
  <si>
    <t>ARF1-BP</t>
  </si>
  <si>
    <t>ARF1-BINDING PROTEIN</t>
  </si>
  <si>
    <t>AXR2</t>
  </si>
  <si>
    <t>AUXIN RESISTANT 2</t>
  </si>
  <si>
    <t>LAP1</t>
  </si>
  <si>
    <t>leucyl aminopeptidase 1</t>
  </si>
  <si>
    <t>BIP</t>
  </si>
  <si>
    <t>luminal binding protein</t>
  </si>
  <si>
    <t>APT1</t>
  </si>
  <si>
    <t>adenine phosphoribosyl transferase 1</t>
  </si>
  <si>
    <t>CIR1</t>
  </si>
  <si>
    <t>CIRCADIAN 1</t>
  </si>
  <si>
    <t>ATBPM2</t>
  </si>
  <si>
    <t>BTB-POZ AND MATH DOMAIN 2</t>
  </si>
  <si>
    <t>LUX</t>
  </si>
  <si>
    <t>LUX ARRHYTHMO</t>
  </si>
  <si>
    <t>PBF1</t>
  </si>
  <si>
    <t>JAZ11</t>
  </si>
  <si>
    <t>jasmonate-zim-domain protein 11</t>
  </si>
  <si>
    <t>RPL10</t>
  </si>
  <si>
    <t>ribosomal protein L10</t>
  </si>
  <si>
    <t>ATGRIP</t>
  </si>
  <si>
    <t>SKIP</t>
  </si>
  <si>
    <t>SNW/Ski-interacting protein</t>
  </si>
  <si>
    <t>ATFIP1[V]</t>
  </si>
  <si>
    <t>homolog of yeast FIP1 [V]</t>
  </si>
  <si>
    <t>ALDH11A3</t>
  </si>
  <si>
    <t>aldehyde dehydrogenase 11A3</t>
  </si>
  <si>
    <t>GAPC-2</t>
  </si>
  <si>
    <t>GLYCERALDEHYDE-3-PHOSPHATE DEHYDROGENASE C-2</t>
  </si>
  <si>
    <t>GTE4</t>
  </si>
  <si>
    <t>global transcription factor group E4</t>
  </si>
  <si>
    <t>PDCB3</t>
  </si>
  <si>
    <t>plasmodesmata callose-binding protein 3</t>
  </si>
  <si>
    <t>NDF6</t>
  </si>
  <si>
    <t>NDH dependent flow 6</t>
  </si>
  <si>
    <t>JAL35</t>
  </si>
  <si>
    <t>jacalin-related lectin 35</t>
  </si>
  <si>
    <t>ACSF</t>
  </si>
  <si>
    <t>MDAR6</t>
  </si>
  <si>
    <t>monodehydroascorbate reductase 6</t>
  </si>
  <si>
    <t>ACR3</t>
  </si>
  <si>
    <t>ACT domain repeat 3</t>
  </si>
  <si>
    <t>UGT88A1</t>
  </si>
  <si>
    <t>UDP-glucosyl transferase 88A1</t>
  </si>
  <si>
    <t>ATGSL12</t>
  </si>
  <si>
    <t>glucan synthase-like 12</t>
  </si>
  <si>
    <t>MED33B</t>
  </si>
  <si>
    <t>ATLCBK1</t>
  </si>
  <si>
    <t>long-chain base (LCB) kinase 1</t>
  </si>
  <si>
    <t>RPL23A2</t>
  </si>
  <si>
    <t>RIBOSOMAL PROTEIN L23A2</t>
  </si>
  <si>
    <t>ALNS</t>
  </si>
  <si>
    <t>allantoin synthase</t>
  </si>
  <si>
    <t>ATSIZ1</t>
  </si>
  <si>
    <t>CARA</t>
  </si>
  <si>
    <t>carbamoyl phosphate synthetase A</t>
  </si>
  <si>
    <t>AtMAPR5</t>
  </si>
  <si>
    <t>ARABIDOPSIS THALIANA MEMBRANE-ASSOCIATED PROGESTERONE BINDING PROTEIN 5</t>
  </si>
  <si>
    <t>ATPPCK1</t>
  </si>
  <si>
    <t>PHOSPHOENOLPYRUVATE CARBOXYLASE KINASE 1</t>
  </si>
  <si>
    <t>ARC5</t>
  </si>
  <si>
    <t>ACCUMULATION AND REPLICATION OF CHLOROPLAST 5</t>
  </si>
  <si>
    <t>GAPA-2</t>
  </si>
  <si>
    <t>glyceraldehyde 3-phosphate dehydrogenase A subunit 2</t>
  </si>
  <si>
    <t>AtMAN6</t>
  </si>
  <si>
    <t>BGAL8</t>
  </si>
  <si>
    <t>beta-galactosidase 8</t>
  </si>
  <si>
    <t>SIP1;2</t>
  </si>
  <si>
    <t>EMB3126</t>
  </si>
  <si>
    <t>EMBRYO DEFECTIVE 3126</t>
  </si>
  <si>
    <t>HCF107</t>
  </si>
  <si>
    <t>high chlorophyll fluorescent 107</t>
  </si>
  <si>
    <t>AtFBA7</t>
  </si>
  <si>
    <t>MAP65-8</t>
  </si>
  <si>
    <t>microtubule-associated protein 65-8</t>
  </si>
  <si>
    <t>ATHDA8</t>
  </si>
  <si>
    <t>TUA6</t>
  </si>
  <si>
    <t>Tubulin alpha-6</t>
  </si>
  <si>
    <t>ADC2</t>
  </si>
  <si>
    <t>arginine decarboxylase 2</t>
  </si>
  <si>
    <t>ATECS1</t>
  </si>
  <si>
    <t>ATMS3</t>
  </si>
  <si>
    <t>methionine synthase 3</t>
  </si>
  <si>
    <t>MLP423</t>
  </si>
  <si>
    <t>MLP-like protein 423</t>
  </si>
  <si>
    <t>RCE1</t>
  </si>
  <si>
    <t>RUB1 conjugating enzyme 1</t>
  </si>
  <si>
    <t>AGL31</t>
  </si>
  <si>
    <t>AGAMOUS-like 31</t>
  </si>
  <si>
    <t>PBA1</t>
  </si>
  <si>
    <t>AtPUX7</t>
  </si>
  <si>
    <t>KAS1</t>
  </si>
  <si>
    <t>KETOACYL-ACP SYNTHASE 1</t>
  </si>
  <si>
    <t>AtSCAMP1</t>
  </si>
  <si>
    <t>ATGR1</t>
  </si>
  <si>
    <t>glutathione-disulfide reductase</t>
  </si>
  <si>
    <t>ORF02</t>
  </si>
  <si>
    <t>AGL16</t>
  </si>
  <si>
    <t>AGAMOUS-like 16</t>
  </si>
  <si>
    <t>ATPDI11</t>
  </si>
  <si>
    <t>ARABIDOPSIS THALIANA PROTEIN DISULFIDE ISOMERASE 11</t>
  </si>
  <si>
    <t>EMB2756</t>
  </si>
  <si>
    <t>EMBRYO DEFECTIVE 2756</t>
  </si>
  <si>
    <t>ATPDI5</t>
  </si>
  <si>
    <t>ARABIDOPSIS THALIANA PROTEIN DISULFIDE ISOMERASE 5</t>
  </si>
  <si>
    <t>ADF3</t>
  </si>
  <si>
    <t>actin depolymerizing factor 3</t>
  </si>
  <si>
    <t>MBD10</t>
  </si>
  <si>
    <t>methyl-CPG-binding domain 10</t>
  </si>
  <si>
    <t>HAC12</t>
  </si>
  <si>
    <t>histone acetyltransferase of the CBP family 12</t>
  </si>
  <si>
    <t>ATSMO1-3</t>
  </si>
  <si>
    <t>bHLH121</t>
  </si>
  <si>
    <t>basic Helix-Loop-Helix 121</t>
  </si>
  <si>
    <t>AtLARP6b</t>
  </si>
  <si>
    <t>ATCOR413-PM1</t>
  </si>
  <si>
    <t>ARABIDOPSIS THALIANA COLD-REGULATED413 PLASMA MEMBRANE 1</t>
  </si>
  <si>
    <t>ATPLC2</t>
  </si>
  <si>
    <t>phospholipase C 2</t>
  </si>
  <si>
    <t>CPUORF7</t>
  </si>
  <si>
    <t>conserved peptide upstream open reading frame 7</t>
  </si>
  <si>
    <t>COR15</t>
  </si>
  <si>
    <t>ARI5</t>
  </si>
  <si>
    <t>ARIADNE 5</t>
  </si>
  <si>
    <t>AtHMGB1</t>
  </si>
  <si>
    <t>PDE318</t>
  </si>
  <si>
    <t>pigment defective 318</t>
  </si>
  <si>
    <t>GLI1</t>
  </si>
  <si>
    <t>AtLCY</t>
  </si>
  <si>
    <t>ATBRXL4</t>
  </si>
  <si>
    <t>BREVIS RADIX-like 4</t>
  </si>
  <si>
    <t>ATVAMP722</t>
  </si>
  <si>
    <t>ARABIDOPSIS THALIANA VESICLE-ASSOCIATED MEMBRANE PROTEIN 722</t>
  </si>
  <si>
    <t>APD8</t>
  </si>
  <si>
    <t>Arabidopsis Pp2c clade D 8</t>
  </si>
  <si>
    <t>TMT2</t>
  </si>
  <si>
    <t>tonoplast monosaccharide transporter2</t>
  </si>
  <si>
    <t>AT-SO</t>
  </si>
  <si>
    <t>ATERDJ2A</t>
  </si>
  <si>
    <t>FQR1</t>
  </si>
  <si>
    <t>flavodoxin-like quinone reductase 1</t>
  </si>
  <si>
    <t>ATP5</t>
  </si>
  <si>
    <t>delta subunit of Mt ATP synthase</t>
  </si>
  <si>
    <t>IQD28</t>
  </si>
  <si>
    <t>IQ-domain 28</t>
  </si>
  <si>
    <t>ATCDF1</t>
  </si>
  <si>
    <t>A. THALIANA CATION DIFFUSION FACILITATOR 1</t>
  </si>
  <si>
    <t>ATMYB48</t>
  </si>
  <si>
    <t>myb domain protein 48</t>
  </si>
  <si>
    <t>LIF2</t>
  </si>
  <si>
    <t>LHP1-Interacting Factor 2</t>
  </si>
  <si>
    <t>AGP31</t>
  </si>
  <si>
    <t>arabinogalactan protein 31</t>
  </si>
  <si>
    <t>atnudt16</t>
  </si>
  <si>
    <t>nudix hydrolase homolog 16</t>
  </si>
  <si>
    <t>PORB</t>
  </si>
  <si>
    <t>protochlorophyllide oxidoreductase B</t>
  </si>
  <si>
    <t>UPL1</t>
  </si>
  <si>
    <t>ubiquitin-protein ligase 1</t>
  </si>
  <si>
    <t>GT72B1</t>
  </si>
  <si>
    <t>RPL24</t>
  </si>
  <si>
    <t>plastid ribosomal protein L24</t>
  </si>
  <si>
    <t>CP29</t>
  </si>
  <si>
    <t>chloroplast RNA-binding protein 29</t>
  </si>
  <si>
    <t>autoinhibited Ca2+-ATPase 1</t>
  </si>
  <si>
    <t>Colour</t>
  </si>
  <si>
    <t>AT5G04430</t>
  </si>
  <si>
    <t>AT5G10450</t>
  </si>
  <si>
    <t>AT2G26280</t>
  </si>
  <si>
    <t>AT2G25510</t>
  </si>
  <si>
    <t>AT2G33830</t>
  </si>
  <si>
    <t>AT4G36690</t>
  </si>
  <si>
    <t>AT5G38210</t>
  </si>
  <si>
    <t>AT1G02840</t>
  </si>
  <si>
    <t>AT5G04280</t>
  </si>
  <si>
    <t>AT1G53510</t>
  </si>
  <si>
    <t>AT2G35060</t>
  </si>
  <si>
    <t>AT1G30970</t>
  </si>
  <si>
    <t>AT1G52500</t>
  </si>
  <si>
    <t>AT3G02730</t>
  </si>
  <si>
    <t>AT1G67090</t>
  </si>
  <si>
    <t>AT1G73885</t>
  </si>
  <si>
    <t>AT5G55100</t>
  </si>
  <si>
    <t>AT1G09340</t>
  </si>
  <si>
    <t>AT1G58080</t>
  </si>
  <si>
    <t>AT5G61190</t>
  </si>
  <si>
    <t>AT4G37300</t>
  </si>
  <si>
    <t>AT1G19400</t>
  </si>
  <si>
    <t>AT5G10350</t>
  </si>
  <si>
    <t>AT2G13360</t>
  </si>
  <si>
    <t>AT1G11650</t>
  </si>
  <si>
    <t>AT4G25080</t>
  </si>
  <si>
    <t>AT1G20020</t>
  </si>
  <si>
    <t>AT3G50380</t>
  </si>
  <si>
    <t>AT3G59990</t>
  </si>
  <si>
    <t>AT3G01540</t>
  </si>
  <si>
    <t>AT4G05631</t>
  </si>
  <si>
    <t>AT1G64430</t>
  </si>
  <si>
    <t>AT4G35785</t>
  </si>
  <si>
    <t>AT1G27630</t>
  </si>
  <si>
    <t>AT3G04610</t>
  </si>
  <si>
    <t>AT5G20250</t>
  </si>
  <si>
    <t>AT5G27860</t>
  </si>
  <si>
    <t>AT1G33790</t>
  </si>
  <si>
    <t>AT1G70620</t>
  </si>
  <si>
    <t>AT4G11570</t>
  </si>
  <si>
    <t>AT1G74340</t>
  </si>
  <si>
    <t>AT2G37150</t>
  </si>
  <si>
    <t>AT4G19520</t>
  </si>
  <si>
    <t>AT1G63860</t>
  </si>
  <si>
    <t>AT4G16660</t>
  </si>
  <si>
    <t>AT3G15450</t>
  </si>
  <si>
    <t>AT1G76930</t>
  </si>
  <si>
    <t>AT2G27350</t>
  </si>
  <si>
    <t>AT1G04030</t>
  </si>
  <si>
    <t>AT3G06500</t>
  </si>
  <si>
    <t>AT4G02760</t>
  </si>
  <si>
    <t>AT1G55310</t>
  </si>
  <si>
    <t>AT2G22980</t>
  </si>
  <si>
    <t>AT3G62900</t>
  </si>
  <si>
    <t>AT5G46490</t>
  </si>
  <si>
    <t>AT2G38170</t>
  </si>
  <si>
    <t>AT1G15200</t>
  </si>
  <si>
    <t>AT2G05380</t>
  </si>
  <si>
    <t>AT3G15980</t>
  </si>
  <si>
    <t>AT2G02570</t>
  </si>
  <si>
    <t>AT5G54940</t>
  </si>
  <si>
    <t>AT2G37340</t>
  </si>
  <si>
    <t>AT1G60200</t>
  </si>
  <si>
    <t>AT4G28080</t>
  </si>
  <si>
    <t>AT5G37720</t>
  </si>
  <si>
    <t>AT1G08110</t>
  </si>
  <si>
    <t>AT3G47680</t>
  </si>
  <si>
    <t>AT5G64390</t>
  </si>
  <si>
    <t>AT1G20100</t>
  </si>
  <si>
    <t>AT1G75860</t>
  </si>
  <si>
    <t>AT3G57970</t>
  </si>
  <si>
    <t>AT2G23600</t>
  </si>
  <si>
    <t>AT1G32120</t>
  </si>
  <si>
    <t>AT1G09140</t>
  </si>
  <si>
    <t>AT3G21810</t>
  </si>
  <si>
    <t>AT3G14415</t>
  </si>
  <si>
    <t>AT4G39420</t>
  </si>
  <si>
    <t>AT4G00300</t>
  </si>
  <si>
    <t>AT2G30010</t>
  </si>
  <si>
    <t>AT3G61010</t>
  </si>
  <si>
    <t>AT3G50670</t>
  </si>
  <si>
    <t>AT5G26880</t>
  </si>
  <si>
    <t>AT2G32700</t>
  </si>
  <si>
    <t>AT5G11170</t>
  </si>
  <si>
    <t>AT5G02670</t>
  </si>
  <si>
    <t>AT5G01650</t>
  </si>
  <si>
    <t>AT5G22640</t>
  </si>
  <si>
    <t>AT5G63160</t>
  </si>
  <si>
    <t>AT5G37370</t>
  </si>
  <si>
    <t>AT3G12490</t>
  </si>
  <si>
    <t>AT4G24930</t>
  </si>
  <si>
    <t>AT2G24600</t>
  </si>
  <si>
    <t>AT3G05350</t>
  </si>
  <si>
    <t>AT5G64360</t>
  </si>
  <si>
    <t>AT3G46650</t>
  </si>
  <si>
    <t>AT3G56860</t>
  </si>
  <si>
    <t>AT2G24690</t>
  </si>
  <si>
    <t>AT4G23570</t>
  </si>
  <si>
    <t>AT5G09880</t>
  </si>
  <si>
    <t>AT5G47560</t>
  </si>
  <si>
    <t>AT3G27260</t>
  </si>
  <si>
    <t>AT2G01850</t>
  </si>
  <si>
    <t>AT4G09620</t>
  </si>
  <si>
    <t>AT1G23310</t>
  </si>
  <si>
    <t>AT2G20900</t>
  </si>
  <si>
    <t>AT3G12570</t>
  </si>
  <si>
    <t>AT5G07150</t>
  </si>
  <si>
    <t>AT1G66260</t>
  </si>
  <si>
    <t>AT4G12560</t>
  </si>
  <si>
    <t>AT1G18720</t>
  </si>
  <si>
    <t>AT4G16860</t>
  </si>
  <si>
    <t>AT4G26300</t>
  </si>
  <si>
    <t>AT5G57880</t>
  </si>
  <si>
    <t>AT2G14045</t>
  </si>
  <si>
    <t>ATCG00790</t>
  </si>
  <si>
    <t>AT3G29390</t>
  </si>
  <si>
    <t>AT1G60260</t>
  </si>
  <si>
    <t>AT5G27890</t>
  </si>
  <si>
    <t>AT3G01480</t>
  </si>
  <si>
    <t>AT5G65260</t>
  </si>
  <si>
    <t>AT1G02080</t>
  </si>
  <si>
    <t>AT1G19000</t>
  </si>
  <si>
    <t>AT5G11200</t>
  </si>
  <si>
    <t>AT4G30890</t>
  </si>
  <si>
    <t>AT5G49740</t>
  </si>
  <si>
    <t>AT1G77800</t>
  </si>
  <si>
    <t>AT5G46510</t>
  </si>
  <si>
    <t>AT1G60900</t>
  </si>
  <si>
    <t>AT4G02890</t>
  </si>
  <si>
    <t>AT2G37450</t>
  </si>
  <si>
    <t>AT5G36290</t>
  </si>
  <si>
    <t>AT3G61440</t>
  </si>
  <si>
    <t>AT4G36980</t>
  </si>
  <si>
    <t>AT4G04570</t>
  </si>
  <si>
    <t>AT4G33000</t>
  </si>
  <si>
    <t>AT4G16960</t>
  </si>
  <si>
    <t>AT1G78476</t>
  </si>
  <si>
    <t>AT2G23790</t>
  </si>
  <si>
    <t>AT1G65260</t>
  </si>
  <si>
    <t>AT1G09195</t>
  </si>
  <si>
    <t>AT4G16890</t>
  </si>
  <si>
    <t>AT5G08230</t>
  </si>
  <si>
    <t>AT4G16400</t>
  </si>
  <si>
    <t>AT3G63500</t>
  </si>
  <si>
    <t>AT1G06470</t>
  </si>
  <si>
    <t>AT4G21280</t>
  </si>
  <si>
    <t>AT1G67790</t>
  </si>
  <si>
    <t>AT3G52720</t>
  </si>
  <si>
    <t>AT1G27100</t>
  </si>
  <si>
    <t>AT5G03560</t>
  </si>
  <si>
    <t>AT3G61560</t>
  </si>
  <si>
    <t>AT2G39580</t>
  </si>
  <si>
    <t>ATCG00730</t>
  </si>
  <si>
    <t>AT5G26610</t>
  </si>
  <si>
    <t>AT2G25590</t>
  </si>
  <si>
    <t>AT4G02970</t>
  </si>
  <si>
    <t>AT5G35210</t>
  </si>
  <si>
    <t>AT3G62190</t>
  </si>
  <si>
    <t>AT3G20810</t>
  </si>
  <si>
    <t>AT5G02680</t>
  </si>
  <si>
    <t>AT4G11820</t>
  </si>
  <si>
    <t>AT1G10890</t>
  </si>
  <si>
    <t>AT1G14685</t>
  </si>
  <si>
    <t>AT1G35516</t>
  </si>
  <si>
    <t>AT1G77740</t>
  </si>
  <si>
    <t>AT1G76520</t>
  </si>
  <si>
    <t>AT3G02600</t>
  </si>
  <si>
    <t>AT5G43822</t>
  </si>
  <si>
    <t>AT2G02080</t>
  </si>
  <si>
    <t>AT3G11570</t>
  </si>
  <si>
    <t>AT1G21560</t>
  </si>
  <si>
    <t>AT2G15580</t>
  </si>
  <si>
    <t>AT2G25970</t>
  </si>
  <si>
    <t>ATCG00720</t>
  </si>
  <si>
    <t>AT1G06630</t>
  </si>
  <si>
    <t>AT5G25270</t>
  </si>
  <si>
    <t>AT1G79990</t>
  </si>
  <si>
    <t>AT5G25560</t>
  </si>
  <si>
    <t>AT3G57410</t>
  </si>
  <si>
    <t>AT1G70790</t>
  </si>
  <si>
    <t>AT3G63370</t>
  </si>
  <si>
    <t>AT4G23910</t>
  </si>
  <si>
    <t>AT5G10550</t>
  </si>
  <si>
    <t>AT4G30690</t>
  </si>
  <si>
    <t>AT1G02120</t>
  </si>
  <si>
    <t>AT1G07110</t>
  </si>
  <si>
    <t>AT1G24460</t>
  </si>
  <si>
    <t>AT1G80380</t>
  </si>
  <si>
    <t>AT3G23050</t>
  </si>
  <si>
    <t>AT1G27450</t>
  </si>
  <si>
    <t>AT5G37260</t>
  </si>
  <si>
    <t>AT5G11700</t>
  </si>
  <si>
    <t>AT1G11820</t>
  </si>
  <si>
    <t>AT2G05520</t>
  </si>
  <si>
    <t>AT2G46810</t>
  </si>
  <si>
    <t>AT5G58040</t>
  </si>
  <si>
    <t>AT2G04380</t>
  </si>
  <si>
    <t>AT4G19510</t>
  </si>
  <si>
    <t>AT1G18650</t>
  </si>
  <si>
    <t>AT5G40910</t>
  </si>
  <si>
    <t>AT3G16520</t>
  </si>
  <si>
    <t>AT3G04590</t>
  </si>
  <si>
    <t>AT1G19396</t>
  </si>
  <si>
    <t>AT5G56850</t>
  </si>
  <si>
    <t>AT3G15010</t>
  </si>
  <si>
    <t>AT2G48110</t>
  </si>
  <si>
    <t>AT1G33680</t>
  </si>
  <si>
    <t>AT5G23450</t>
  </si>
  <si>
    <t>AT2G05310</t>
  </si>
  <si>
    <t>AT3G29375</t>
  </si>
  <si>
    <t>AT5G06220</t>
  </si>
  <si>
    <t>AT1G22330</t>
  </si>
  <si>
    <t>AT1G76990</t>
  </si>
  <si>
    <t>AT5G66010</t>
  </si>
  <si>
    <t>AT1G54260</t>
  </si>
  <si>
    <t>AT1G18730</t>
  </si>
  <si>
    <t>AT5G01930</t>
  </si>
  <si>
    <t>AT2G41060</t>
  </si>
  <si>
    <t>AT4G10070</t>
  </si>
  <si>
    <t>AT4G26520</t>
  </si>
  <si>
    <t>AT4G22510</t>
  </si>
  <si>
    <t>AT3G56160</t>
  </si>
  <si>
    <t>AT3G11280</t>
  </si>
  <si>
    <t>AT1G27920</t>
  </si>
  <si>
    <t>AT1G08460</t>
  </si>
  <si>
    <t>AT4G14960</t>
  </si>
  <si>
    <t>AT5G58800</t>
  </si>
  <si>
    <t>AT1G13350</t>
  </si>
  <si>
    <t>AT5G65050</t>
  </si>
  <si>
    <t>AT2G16940</t>
  </si>
  <si>
    <t>AT3G06870</t>
  </si>
  <si>
    <t>AT3G26570</t>
  </si>
  <si>
    <t>AT3G27120</t>
  </si>
  <si>
    <t>AT1G34550</t>
  </si>
  <si>
    <t>AT5G65610</t>
  </si>
  <si>
    <t>AT4G37409</t>
  </si>
  <si>
    <t>AT5G14350</t>
  </si>
  <si>
    <t>AT1G75180</t>
  </si>
  <si>
    <t>AT2G26980</t>
  </si>
  <si>
    <t>AT2G15910</t>
  </si>
  <si>
    <t>AT5G28920</t>
  </si>
  <si>
    <t>AT1G05890</t>
  </si>
  <si>
    <t>AT5G18310</t>
  </si>
  <si>
    <t>AT2G42540</t>
  </si>
  <si>
    <t>AT3G48030</t>
  </si>
  <si>
    <t>AT5G02370</t>
  </si>
  <si>
    <t>AT3G52660</t>
  </si>
  <si>
    <t>AT5G20540</t>
  </si>
  <si>
    <t>AT4G05320</t>
  </si>
  <si>
    <t>AT2G46800</t>
  </si>
  <si>
    <t>AT1G55860</t>
  </si>
  <si>
    <t>AT1G51402</t>
  </si>
  <si>
    <t>AT2G06850</t>
  </si>
  <si>
    <t>AT2G34510</t>
  </si>
  <si>
    <t>AT5G44020</t>
  </si>
  <si>
    <t>AT3G16240</t>
  </si>
  <si>
    <t>AT3G03150</t>
  </si>
  <si>
    <t>AT5G56170</t>
  </si>
  <si>
    <t>AT5G19140</t>
  </si>
  <si>
    <t>AT5G06690</t>
  </si>
  <si>
    <t>AT5G44568</t>
  </si>
  <si>
    <t>AT1G56220</t>
  </si>
  <si>
    <t>AT5G14740</t>
  </si>
  <si>
    <t>AT3G59310</t>
  </si>
  <si>
    <t>AT2G13790</t>
  </si>
  <si>
    <t>AT5G21930</t>
  </si>
  <si>
    <t>AT5G10540</t>
  </si>
  <si>
    <t>AT2G41560</t>
  </si>
  <si>
    <t>AT5G43270</t>
  </si>
  <si>
    <t>AT3G02070</t>
  </si>
  <si>
    <t>AT4G17100</t>
  </si>
  <si>
    <t>AT2G22990</t>
  </si>
  <si>
    <t>AT4G16990</t>
  </si>
  <si>
    <t>AT2G41430</t>
  </si>
  <si>
    <t>AT1G28330</t>
  </si>
  <si>
    <t>AT4G08470</t>
  </si>
  <si>
    <t>AT5G11420</t>
  </si>
  <si>
    <t>AT2G29290</t>
  </si>
  <si>
    <t>AT1G79700</t>
  </si>
  <si>
    <t>AT4G16520</t>
  </si>
  <si>
    <t>AT5G35170</t>
  </si>
  <si>
    <t>AT4G10970</t>
  </si>
  <si>
    <t>AT5G19220</t>
  </si>
  <si>
    <t>AT5G42530</t>
  </si>
  <si>
    <t>AT2G28305</t>
  </si>
  <si>
    <t>AT4G15530</t>
  </si>
  <si>
    <t>AT4G20260</t>
  </si>
  <si>
    <t>AT2G01450</t>
  </si>
  <si>
    <t>AT1G78000</t>
  </si>
  <si>
    <t>AT5G21170</t>
  </si>
  <si>
    <t>AT3G52120</t>
  </si>
  <si>
    <t>AT1G21500</t>
  </si>
  <si>
    <t>AT3G01500</t>
  </si>
  <si>
    <t>AT5G06440</t>
  </si>
  <si>
    <t>AT2G01420</t>
  </si>
  <si>
    <t>AT1G58180</t>
  </si>
  <si>
    <t>AT1G66880</t>
  </si>
  <si>
    <t>AT3G63520</t>
  </si>
  <si>
    <t>AT4G32570</t>
  </si>
  <si>
    <t>AT5G66570</t>
  </si>
  <si>
    <t>AT5G25630</t>
  </si>
  <si>
    <t>AT4G19410</t>
  </si>
  <si>
    <t>AT1G58602</t>
  </si>
  <si>
    <t>AT1G52510</t>
  </si>
  <si>
    <t>AT4G32060</t>
  </si>
  <si>
    <t>AT3G26450</t>
  </si>
  <si>
    <t>AT2G41090</t>
  </si>
  <si>
    <t>AT4G21910</t>
  </si>
  <si>
    <t>AT4G23670</t>
  </si>
  <si>
    <t>AT1G15280</t>
  </si>
  <si>
    <t>AT3G29240</t>
  </si>
  <si>
    <t>AT2G30760</t>
  </si>
  <si>
    <t>AT4G36530</t>
  </si>
  <si>
    <t>AT3G08680</t>
  </si>
  <si>
    <t>AT4G01595</t>
  </si>
  <si>
    <t>AT4G00180</t>
  </si>
  <si>
    <t>AT3G49430</t>
  </si>
  <si>
    <t>AT4G18140</t>
  </si>
  <si>
    <t>AT3G13570</t>
  </si>
  <si>
    <t>AT5G38410</t>
  </si>
  <si>
    <t>AT5G38420</t>
  </si>
  <si>
    <t>AT5G38430</t>
  </si>
  <si>
    <t>AT2G39730</t>
  </si>
  <si>
    <t>AT2G39010</t>
  </si>
  <si>
    <t>AT5G53460</t>
  </si>
  <si>
    <t>AT5G48545</t>
  </si>
  <si>
    <t>AT3G14420</t>
  </si>
  <si>
    <t>AT4G39260</t>
  </si>
  <si>
    <t>AT2G21660</t>
  </si>
  <si>
    <t>AT2G25930</t>
  </si>
  <si>
    <t>AT1G75380</t>
  </si>
  <si>
    <t>AT3G53500</t>
  </si>
  <si>
    <t>AT5G52040</t>
  </si>
  <si>
    <t>AT4G25500</t>
  </si>
  <si>
    <t>AT3G61860</t>
  </si>
  <si>
    <t>AT1G32230</t>
  </si>
  <si>
    <t>AT1G16880</t>
  </si>
  <si>
    <t>AT4G14400</t>
  </si>
  <si>
    <t>AT3G48360</t>
  </si>
  <si>
    <t>AT4G21960</t>
  </si>
  <si>
    <t>AT2G43910</t>
  </si>
  <si>
    <t>AT3G15850</t>
  </si>
  <si>
    <t>AT1G04080</t>
  </si>
  <si>
    <t>AT3G07270</t>
  </si>
  <si>
    <t>AT4G16280</t>
  </si>
  <si>
    <t>AT1G15690</t>
  </si>
  <si>
    <t>AT2G29630</t>
  </si>
  <si>
    <t>AT3G57520</t>
  </si>
  <si>
    <t>AT3G19170</t>
  </si>
  <si>
    <t>AT5G22280</t>
  </si>
  <si>
    <t>AT3G60420</t>
  </si>
  <si>
    <t>AT5G52110</t>
  </si>
  <si>
    <t>AT2G01090</t>
  </si>
  <si>
    <t>AT5G07370</t>
  </si>
  <si>
    <t>AT5G51110</t>
  </si>
  <si>
    <t>AT2G39780</t>
  </si>
  <si>
    <t>AT3G13300</t>
  </si>
  <si>
    <t>AT1G15950</t>
  </si>
  <si>
    <t>AT3G25520</t>
  </si>
  <si>
    <t>AT3G62030</t>
  </si>
  <si>
    <t>AT3G51640</t>
  </si>
  <si>
    <t>AT5G19150</t>
  </si>
  <si>
    <t>AT5G14030</t>
  </si>
  <si>
    <t>AT4G32460</t>
  </si>
  <si>
    <t>AT3G25690</t>
  </si>
  <si>
    <t>AT5G27300</t>
  </si>
  <si>
    <t>AT4G28480</t>
  </si>
  <si>
    <t>AT1G08230</t>
  </si>
  <si>
    <t>AT5G12480</t>
  </si>
  <si>
    <t>AT5G55300</t>
  </si>
  <si>
    <t>AT1G72970</t>
  </si>
  <si>
    <t>AT2G26340</t>
  </si>
  <si>
    <t>AT4G21620</t>
  </si>
  <si>
    <t>AT2G35390</t>
  </si>
  <si>
    <t>AT5G60210</t>
  </si>
  <si>
    <t>AT1G33290</t>
  </si>
  <si>
    <t>AT5G50020</t>
  </si>
  <si>
    <t>AT4G14320</t>
  </si>
  <si>
    <t>AT3G43220</t>
  </si>
  <si>
    <t>AT1G67700</t>
  </si>
  <si>
    <t>AT3G26180</t>
  </si>
  <si>
    <t>AT5G60390</t>
  </si>
  <si>
    <t>AT3G62650</t>
  </si>
  <si>
    <t>AT5G11950</t>
  </si>
  <si>
    <t>AT1G70700</t>
  </si>
  <si>
    <t>AT3G57800</t>
  </si>
  <si>
    <t>AT3G06130</t>
  </si>
  <si>
    <t>AT5G65700</t>
  </si>
  <si>
    <t>AT3G59350</t>
  </si>
  <si>
    <t>AT4G29060</t>
  </si>
  <si>
    <t>AT2G48070</t>
  </si>
  <si>
    <t>AT1G67280</t>
  </si>
  <si>
    <t>AT3G10020</t>
  </si>
  <si>
    <t>AT5G12860</t>
  </si>
  <si>
    <t>AT5G53060</t>
  </si>
  <si>
    <t>AT5G02500</t>
  </si>
  <si>
    <t>AT4G24740</t>
  </si>
  <si>
    <t>AT1G08450</t>
  </si>
  <si>
    <t>AT4G02590</t>
  </si>
  <si>
    <t>AT3G13225</t>
  </si>
  <si>
    <t>AT1G68140</t>
  </si>
  <si>
    <t>AT3G11540</t>
  </si>
  <si>
    <t>AT1G68940</t>
  </si>
  <si>
    <t>AT4G39330</t>
  </si>
  <si>
    <t>AT1G69420</t>
  </si>
  <si>
    <t>AT2G36000</t>
  </si>
  <si>
    <t>AT1G70730</t>
  </si>
  <si>
    <t>AT1G75500</t>
  </si>
  <si>
    <t>AT4G34050</t>
  </si>
  <si>
    <t>AT1G74840</t>
  </si>
  <si>
    <t>AT2G17695</t>
  </si>
  <si>
    <t>AT5G67380</t>
  </si>
  <si>
    <t>AT5G42620</t>
  </si>
  <si>
    <t>AT1G65980</t>
  </si>
  <si>
    <t>AT4G19500</t>
  </si>
  <si>
    <t>AT1G79000</t>
  </si>
  <si>
    <t>AT1G04750</t>
  </si>
  <si>
    <t>AT5G66210</t>
  </si>
  <si>
    <t>AT2G46820</t>
  </si>
  <si>
    <t>AT4G01690</t>
  </si>
  <si>
    <t>AT4G16950</t>
  </si>
  <si>
    <t>AT1G03520</t>
  </si>
  <si>
    <t>AT5G19940</t>
  </si>
  <si>
    <t>AT4G18010</t>
  </si>
  <si>
    <t>AT3G07650</t>
  </si>
  <si>
    <t>AT2G04378</t>
  </si>
  <si>
    <t>AT4G23260</t>
  </si>
  <si>
    <t>AT2G33360</t>
  </si>
  <si>
    <t>AT4G31000</t>
  </si>
  <si>
    <t>AT1G31600</t>
  </si>
  <si>
    <t>AT4G29020</t>
  </si>
  <si>
    <t>AT1G02145</t>
  </si>
  <si>
    <t>AT1G70770</t>
  </si>
  <si>
    <t>AT1G79510</t>
  </si>
  <si>
    <t>AT5G19330</t>
  </si>
  <si>
    <t>AT5G44180</t>
  </si>
  <si>
    <t>AT3G15880</t>
  </si>
  <si>
    <t>AT3G53090</t>
  </si>
  <si>
    <t>AT4G20300</t>
  </si>
  <si>
    <t>AT1G27650</t>
  </si>
  <si>
    <t>AT1G60940</t>
  </si>
  <si>
    <t>AT1G48900</t>
  </si>
  <si>
    <t>AT5G23420</t>
  </si>
  <si>
    <t>AT3G23280</t>
  </si>
  <si>
    <t>AT4G33520</t>
  </si>
  <si>
    <t>AT3G11820</t>
  </si>
  <si>
    <t>AT4G25100</t>
  </si>
  <si>
    <t>AT5G43900</t>
  </si>
  <si>
    <t>AT5G10030</t>
  </si>
  <si>
    <t>AT2G40070</t>
  </si>
  <si>
    <t>AT1G21600</t>
  </si>
  <si>
    <t>AT1G09640</t>
  </si>
  <si>
    <t>AT1G70090</t>
  </si>
  <si>
    <t>AT5G10360</t>
  </si>
  <si>
    <t>AT4G04740</t>
  </si>
  <si>
    <t>AT5G57290</t>
  </si>
  <si>
    <t>AT5G19090</t>
  </si>
  <si>
    <t>AT5G45490</t>
  </si>
  <si>
    <t>AT4G24830</t>
  </si>
  <si>
    <t>AT5G03660</t>
  </si>
  <si>
    <t>AT1G26230</t>
  </si>
  <si>
    <t>AT5G65720</t>
  </si>
  <si>
    <t>AT4G21210</t>
  </si>
  <si>
    <t>AT3G13080</t>
  </si>
  <si>
    <t>AT2G32480</t>
  </si>
  <si>
    <t>AT1G73930</t>
  </si>
  <si>
    <t>AT4G18970</t>
  </si>
  <si>
    <t>AT3G13340</t>
  </si>
  <si>
    <t>AT5G63400</t>
  </si>
  <si>
    <t>AT4G12420</t>
  </si>
  <si>
    <t>AT2G26210</t>
  </si>
  <si>
    <t>AT3G59090</t>
  </si>
  <si>
    <t>AT2G30620</t>
  </si>
  <si>
    <t>AT4G38510</t>
  </si>
  <si>
    <t>AT1G65960</t>
  </si>
  <si>
    <t>AT1G18210</t>
  </si>
  <si>
    <t>AT1G62040</t>
  </si>
  <si>
    <t>AT3G09250</t>
  </si>
  <si>
    <t>AT4G18810</t>
  </si>
  <si>
    <t>AT5G22090</t>
  </si>
  <si>
    <t>AT5G22770</t>
  </si>
  <si>
    <t>AT1G53780</t>
  </si>
  <si>
    <t>AT5G19530</t>
  </si>
  <si>
    <t>AT3G51370</t>
  </si>
  <si>
    <t>AT2G30860</t>
  </si>
  <si>
    <t>AT2G30766</t>
  </si>
  <si>
    <t>AT2G39470</t>
  </si>
  <si>
    <t>AT1G60990</t>
  </si>
  <si>
    <t>AT2G11890</t>
  </si>
  <si>
    <t>AT3G51630</t>
  </si>
  <si>
    <t>AT5G04740</t>
  </si>
  <si>
    <t>AT5G47430</t>
  </si>
  <si>
    <t>AT2G03890</t>
  </si>
  <si>
    <t>AT3G56050</t>
  </si>
  <si>
    <t>AT3G27770</t>
  </si>
  <si>
    <t>AT2G37570</t>
  </si>
  <si>
    <t>AT4G38600</t>
  </si>
  <si>
    <t>AT2G39310</t>
  </si>
  <si>
    <t>AT2G26670</t>
  </si>
  <si>
    <t>AT1G67490</t>
  </si>
  <si>
    <t>AT1G06390</t>
  </si>
  <si>
    <t>AT3G13920</t>
  </si>
  <si>
    <t>AT3G07180</t>
  </si>
  <si>
    <t>AT2G13100</t>
  </si>
  <si>
    <t>AT3G63420</t>
  </si>
  <si>
    <t>AT3G44110</t>
  </si>
  <si>
    <t>AT2G16600</t>
  </si>
  <si>
    <t>AT1G53910</t>
  </si>
  <si>
    <t>AT3G19820</t>
  </si>
  <si>
    <t>AT1G07930</t>
  </si>
  <si>
    <t>AT4G21105</t>
  </si>
  <si>
    <t>AT3G04930</t>
  </si>
  <si>
    <t>AT2G39800</t>
  </si>
  <si>
    <t>AT5G18380</t>
  </si>
  <si>
    <t>AT1G66200</t>
  </si>
  <si>
    <t>AT1G07820</t>
  </si>
  <si>
    <t>AT1G72600</t>
  </si>
  <si>
    <t>AT2G11910</t>
  </si>
  <si>
    <t>AT2G35230</t>
  </si>
  <si>
    <t>AT2G15890</t>
  </si>
  <si>
    <t>AT4G25390</t>
  </si>
  <si>
    <t>AT2G07180</t>
  </si>
  <si>
    <t>AT5G13840</t>
  </si>
  <si>
    <t>AT2G20740</t>
  </si>
  <si>
    <t>AT5G57360</t>
  </si>
  <si>
    <t>AT2G21160</t>
  </si>
  <si>
    <t>AT4G18710</t>
  </si>
  <si>
    <t>AT3G48870</t>
  </si>
  <si>
    <t>AT5G21920</t>
  </si>
  <si>
    <t>AT1G27970</t>
  </si>
  <si>
    <t>AT5G21160</t>
  </si>
  <si>
    <t>AT1G70650</t>
  </si>
  <si>
    <t>AT2G47900</t>
  </si>
  <si>
    <t>AT2G41100</t>
  </si>
  <si>
    <t>AT1G79050</t>
  </si>
  <si>
    <t>AT3G47350</t>
  </si>
  <si>
    <t>AT1G01490</t>
  </si>
  <si>
    <t>AT3G15095</t>
  </si>
  <si>
    <t>AT2G20630</t>
  </si>
  <si>
    <t>AT3G26720</t>
  </si>
  <si>
    <t>AT3G62290</t>
  </si>
  <si>
    <t>AT2G43090</t>
  </si>
  <si>
    <t>AT1G80410</t>
  </si>
  <si>
    <t>AT3G54890</t>
  </si>
  <si>
    <t>AT4G35100</t>
  </si>
  <si>
    <t>AT4G16830</t>
  </si>
  <si>
    <t>AT2G46550</t>
  </si>
  <si>
    <t>AT4G31390</t>
  </si>
  <si>
    <t>AT3G11945</t>
  </si>
  <si>
    <t>AT1G20920</t>
  </si>
  <si>
    <t>AT2G42600</t>
  </si>
  <si>
    <t>AT3G13062</t>
  </si>
  <si>
    <t>AT4G25740</t>
  </si>
  <si>
    <t>AT2G03140</t>
  </si>
  <si>
    <t>AT3G23670</t>
  </si>
  <si>
    <t>AT1G48450</t>
  </si>
  <si>
    <t>AT3G22380</t>
  </si>
  <si>
    <t>AT2G39280</t>
  </si>
  <si>
    <t>AT1G75190</t>
  </si>
  <si>
    <t>AT2G38650</t>
  </si>
  <si>
    <t>AT2G01250</t>
  </si>
  <si>
    <t>AT3G54050</t>
  </si>
  <si>
    <t>AT1G06190</t>
  </si>
  <si>
    <t>AT3G59970</t>
  </si>
  <si>
    <t>AT3G13810</t>
  </si>
  <si>
    <t>AT2G15050</t>
  </si>
  <si>
    <t>AT2G03390</t>
  </si>
  <si>
    <t>AT1G48650</t>
  </si>
  <si>
    <t>AT1G29970</t>
  </si>
  <si>
    <t>AT2G33340</t>
  </si>
  <si>
    <t>AT1G26850</t>
  </si>
  <si>
    <t>AT2G41700</t>
  </si>
  <si>
    <t>AT3G57050</t>
  </si>
  <si>
    <t>AT1G77080</t>
  </si>
  <si>
    <t>AT1G26110</t>
  </si>
  <si>
    <t>AT1G70410</t>
  </si>
  <si>
    <t>AT5G07350</t>
  </si>
  <si>
    <t>AT5G01270</t>
  </si>
  <si>
    <t>AT1G13360</t>
  </si>
  <si>
    <t>AT5G38660</t>
  </si>
  <si>
    <t>AT1G13609</t>
  </si>
  <si>
    <t>AT5G42020</t>
  </si>
  <si>
    <t>AT3G06190</t>
  </si>
  <si>
    <t>AT3G43440</t>
  </si>
  <si>
    <t>AT1G14320</t>
  </si>
  <si>
    <t>AT5G66030</t>
  </si>
  <si>
    <t>AT3G05760</t>
  </si>
  <si>
    <t>AT1G13440</t>
  </si>
  <si>
    <t>AT1G74910</t>
  </si>
  <si>
    <t>AT3G56940</t>
  </si>
  <si>
    <t>AT1G63940</t>
  </si>
  <si>
    <t>AT3G09200</t>
  </si>
  <si>
    <t>AT2G17360</t>
  </si>
  <si>
    <t>AT2G40400</t>
  </si>
  <si>
    <t>AT5G13000</t>
  </si>
  <si>
    <t>AT4G28260</t>
  </si>
  <si>
    <t>AT5G58220</t>
  </si>
  <si>
    <t>AT1G56190</t>
  </si>
  <si>
    <t>AT5G24620</t>
  </si>
  <si>
    <t>AT3G27740</t>
  </si>
  <si>
    <t>AT3G58110</t>
  </si>
  <si>
    <t>AT5G52240</t>
  </si>
  <si>
    <t>AT1G08650</t>
  </si>
  <si>
    <t>AT3G19720</t>
  </si>
  <si>
    <t>AT3G27350</t>
  </si>
  <si>
    <t>AT2G28470</t>
  </si>
  <si>
    <t>AT5G18290</t>
  </si>
  <si>
    <t>AT4G24780</t>
  </si>
  <si>
    <t>AT3G63490</t>
  </si>
  <si>
    <t>AT3G17040</t>
  </si>
  <si>
    <t>AT5G60400</t>
  </si>
  <si>
    <t>AT4G34710</t>
  </si>
  <si>
    <t>AT3G05910</t>
  </si>
  <si>
    <t>AT5G20980</t>
  </si>
  <si>
    <t>AT1G45000</t>
  </si>
  <si>
    <t>AT1G24020</t>
  </si>
  <si>
    <t>AT3G01930</t>
  </si>
  <si>
    <t>AT4G36800</t>
  </si>
  <si>
    <t>AT3G12050</t>
  </si>
  <si>
    <t>AT2G01630</t>
  </si>
  <si>
    <t>AT5G46290</t>
  </si>
  <si>
    <t>AT1G61250</t>
  </si>
  <si>
    <t>AT1G45170</t>
  </si>
  <si>
    <t>AT1G54730</t>
  </si>
  <si>
    <t>AT3G57230</t>
  </si>
  <si>
    <t>AT3G28080</t>
  </si>
  <si>
    <t>AT5G35100</t>
  </si>
  <si>
    <t>AT5G66060</t>
  </si>
  <si>
    <t>AT3G46600</t>
  </si>
  <si>
    <t>AT5G56710</t>
  </si>
  <si>
    <t>AT1G21750</t>
  </si>
  <si>
    <t>AT5G59880</t>
  </si>
  <si>
    <t>AT4G38950</t>
  </si>
  <si>
    <t>AT1G15340</t>
  </si>
  <si>
    <t>AT5G53570</t>
  </si>
  <si>
    <t>AT1G75340</t>
  </si>
  <si>
    <t>AT1G16710</t>
  </si>
  <si>
    <t>AT4G22753</t>
  </si>
  <si>
    <t>AT3G19860</t>
  </si>
  <si>
    <t>AT2G43970</t>
  </si>
  <si>
    <t>AT2G15970</t>
  </si>
  <si>
    <t>AT1G60000</t>
  </si>
  <si>
    <t>AT2G31280</t>
  </si>
  <si>
    <t>AT4G17250</t>
  </si>
  <si>
    <t>AT2G21385</t>
  </si>
  <si>
    <t>AT3G58030</t>
  </si>
  <si>
    <t>AT1G80770</t>
  </si>
  <si>
    <t>AT1G08570</t>
  </si>
  <si>
    <t>AT5G55670</t>
  </si>
  <si>
    <t>AT1G80460</t>
  </si>
  <si>
    <t>AT3G10230</t>
  </si>
  <si>
    <t>AT4G15000</t>
  </si>
  <si>
    <t>AT5G06750</t>
  </si>
  <si>
    <t>AT5G47210</t>
  </si>
  <si>
    <t>AT3G11402</t>
  </si>
  <si>
    <t>AT4G36210</t>
  </si>
  <si>
    <t>AT3G13040</t>
  </si>
  <si>
    <t>AT5G54500</t>
  </si>
  <si>
    <t>AT1G78040</t>
  </si>
  <si>
    <t>AT1G67430</t>
  </si>
  <si>
    <t>AT5G13450</t>
  </si>
  <si>
    <t>AT2G24270</t>
  </si>
  <si>
    <t>AT1G14380</t>
  </si>
  <si>
    <t>AT1G68660</t>
  </si>
  <si>
    <t>AT3G05410</t>
  </si>
  <si>
    <t>AT1G28290</t>
  </si>
  <si>
    <t>AT3G12600</t>
  </si>
  <si>
    <t>AT4G27440</t>
  </si>
  <si>
    <t>AT1G78150</t>
  </si>
  <si>
    <t>AT3G63400</t>
  </si>
  <si>
    <t>AT4G01070</t>
  </si>
  <si>
    <t>AT5G54600</t>
  </si>
  <si>
    <t>AT1G27770</t>
  </si>
  <si>
    <t>AT2G15480</t>
  </si>
  <si>
    <t>AT2G31810</t>
  </si>
  <si>
    <t>AT1G63260</t>
  </si>
  <si>
    <t>AT5G63370</t>
  </si>
  <si>
    <t>AT1G27370</t>
  </si>
  <si>
    <t>AT1G33050</t>
  </si>
  <si>
    <t>AT2G42500</t>
  </si>
  <si>
    <t>AT4G24820</t>
  </si>
  <si>
    <t>AT2G43780</t>
  </si>
  <si>
    <t>AT1G69220</t>
  </si>
  <si>
    <t>AT3G15260</t>
  </si>
  <si>
    <t>AT5G04460</t>
  </si>
  <si>
    <t>AT3G58610</t>
  </si>
  <si>
    <t>AT5G28500</t>
  </si>
  <si>
    <t>AT5G25520</t>
  </si>
  <si>
    <t>AT2G27080</t>
  </si>
  <si>
    <t>AT4G13940</t>
  </si>
  <si>
    <t>AT4G31700</t>
  </si>
  <si>
    <t>AT3G23100</t>
  </si>
  <si>
    <t>AT2G27810</t>
  </si>
  <si>
    <t>AT4G21990</t>
  </si>
  <si>
    <t>AT1G35340</t>
  </si>
  <si>
    <t>AT1G51270</t>
  </si>
  <si>
    <t>AT5G01810</t>
  </si>
  <si>
    <t>AT4G23470</t>
  </si>
  <si>
    <t>AT2G20830</t>
  </si>
  <si>
    <t>AT5G21105</t>
  </si>
  <si>
    <t>AT1G27385</t>
  </si>
  <si>
    <t>AT1G24350</t>
  </si>
  <si>
    <t>AT4G00420</t>
  </si>
  <si>
    <t>AT3G06040</t>
  </si>
  <si>
    <t>AT1G79630</t>
  </si>
  <si>
    <t>AT1G58350</t>
  </si>
  <si>
    <t>AT5G46110</t>
  </si>
  <si>
    <t>AT1G51690</t>
  </si>
  <si>
    <t>AT5G22620</t>
  </si>
  <si>
    <t>AT5G53860</t>
  </si>
  <si>
    <t>AT5G05690</t>
  </si>
  <si>
    <t>AT3G44310</t>
  </si>
  <si>
    <t>AT4G31990</t>
  </si>
  <si>
    <t>AT1G74960</t>
  </si>
  <si>
    <t>AT4G14160</t>
  </si>
  <si>
    <t>AT5G09330</t>
  </si>
  <si>
    <t>AT1G08680</t>
  </si>
  <si>
    <t>AT1G65440</t>
  </si>
  <si>
    <t>AT5G14930</t>
  </si>
  <si>
    <t>AT4G34660</t>
  </si>
  <si>
    <t>AT4G19160</t>
  </si>
  <si>
    <t>AT4G14350</t>
  </si>
  <si>
    <t>AT2G46370</t>
  </si>
  <si>
    <t>AT5G63460</t>
  </si>
  <si>
    <t>AT1G52220</t>
  </si>
  <si>
    <t>AT5G49030</t>
  </si>
  <si>
    <t>AT2G38860</t>
  </si>
  <si>
    <t>AT4G37550</t>
  </si>
  <si>
    <t>AT3G19010</t>
  </si>
  <si>
    <t>AT5G61530</t>
  </si>
  <si>
    <t>AT1G61520</t>
  </si>
  <si>
    <t>AT1G21650</t>
  </si>
  <si>
    <t>AT2G27110</t>
  </si>
  <si>
    <t>AT2G47850</t>
  </si>
  <si>
    <t>AT5G60640</t>
  </si>
  <si>
    <t>AT5G51120</t>
  </si>
  <si>
    <t>AT3G54620</t>
  </si>
  <si>
    <t>AT3G14350</t>
  </si>
  <si>
    <t>AT2G43950</t>
  </si>
  <si>
    <t>AT4G32660</t>
  </si>
  <si>
    <t>AT1G01100</t>
  </si>
  <si>
    <t>AT5G37850</t>
  </si>
  <si>
    <t>AT4G26070</t>
  </si>
  <si>
    <t>AT5G18830</t>
  </si>
  <si>
    <t>AT1G59750</t>
  </si>
  <si>
    <t>AT5G42520</t>
  </si>
  <si>
    <t>AT2G24200</t>
  </si>
  <si>
    <t>AT3G46640</t>
  </si>
  <si>
    <t>AT3G60820</t>
  </si>
  <si>
    <t>AT4G01590</t>
  </si>
  <si>
    <t>AT1G77180</t>
  </si>
  <si>
    <t>AT1G06230</t>
  </si>
  <si>
    <t>AT3G16470</t>
  </si>
  <si>
    <t>AT3G55280</t>
  </si>
  <si>
    <t>AT1G70830</t>
  </si>
  <si>
    <t>AT1G12900</t>
  </si>
  <si>
    <t>AT2G26500</t>
  </si>
  <si>
    <t>AT4G23100</t>
  </si>
  <si>
    <t>AT4G31300</t>
  </si>
  <si>
    <t>AT5G16880</t>
  </si>
  <si>
    <t>AT3G24170</t>
  </si>
  <si>
    <t>AT1G04945</t>
  </si>
  <si>
    <t>AT5G35680</t>
  </si>
  <si>
    <t>AT3G08510</t>
  </si>
  <si>
    <t>AT1G69530</t>
  </si>
  <si>
    <t>AT2G33120</t>
  </si>
  <si>
    <t>AT1G14570</t>
  </si>
  <si>
    <t>AT3G01910</t>
  </si>
  <si>
    <t>AT3G46130</t>
  </si>
  <si>
    <t>AT4G00830</t>
  </si>
  <si>
    <t>AT3G51880</t>
  </si>
  <si>
    <t>AT3G53460</t>
  </si>
  <si>
    <t>AT3G26510</t>
  </si>
  <si>
    <t>AT2G18300</t>
  </si>
  <si>
    <t>AT2G35840</t>
  </si>
  <si>
    <t>AT1G19350</t>
  </si>
  <si>
    <t>AT2G21330</t>
  </si>
  <si>
    <t>AT1G66240</t>
  </si>
  <si>
    <t>AT3G26890</t>
  </si>
  <si>
    <t>AT3G02470</t>
  </si>
  <si>
    <t>AT3G05165</t>
  </si>
  <si>
    <t>AT4G05050</t>
  </si>
  <si>
    <t>AT2G33620</t>
  </si>
  <si>
    <t>AT1G63770</t>
  </si>
  <si>
    <t>AT4G08390</t>
  </si>
  <si>
    <t>AT5G61910</t>
  </si>
  <si>
    <t>AT2G43160</t>
  </si>
  <si>
    <t>AT5G16300</t>
  </si>
  <si>
    <t>AT4G30200</t>
  </si>
  <si>
    <t>AT1G80420</t>
  </si>
  <si>
    <t>AT2G27710</t>
  </si>
  <si>
    <t>AT4G31170</t>
  </si>
  <si>
    <t>AT4G13850</t>
  </si>
  <si>
    <t>AT1G49730</t>
  </si>
  <si>
    <t>AT2G28800</t>
  </si>
  <si>
    <t>AT5G62000</t>
  </si>
  <si>
    <t>AT5G60410</t>
  </si>
  <si>
    <t>AT1G43170</t>
  </si>
  <si>
    <t>AT2G47470</t>
  </si>
  <si>
    <t>AT1G79940</t>
  </si>
  <si>
    <t>AT2G30600</t>
  </si>
  <si>
    <t>AT4G28706</t>
  </si>
  <si>
    <t>AT1G11840</t>
  </si>
  <si>
    <t>AT1G01910</t>
  </si>
  <si>
    <t>AT1G20620</t>
  </si>
  <si>
    <t>AT1G79500</t>
  </si>
  <si>
    <t>AT1G60640</t>
  </si>
  <si>
    <t>AT3G49010</t>
  </si>
  <si>
    <t>AT1G72416</t>
  </si>
  <si>
    <t>AT4G35300</t>
  </si>
  <si>
    <t>AT3G10915</t>
  </si>
  <si>
    <t>RNA binding mediated silencing</t>
  </si>
  <si>
    <t>Tetratricopeptide repeat (TPR)-like superfamily protein. RNA processing</t>
  </si>
  <si>
    <t>homolog of anti-oxidant 1 (ATX1</t>
  </si>
  <si>
    <t>fructose-bisphosphate aldolase 1</t>
  </si>
  <si>
    <t>fatty acid desaturase 5</t>
  </si>
  <si>
    <t>HARMLESS TO OZONE LAYER 1</t>
  </si>
  <si>
    <t>Peroxidase superfamily protein</t>
  </si>
  <si>
    <t>Protein phosphatase 2C family protein</t>
  </si>
  <si>
    <t>LRR and NB-ARC domains-containing disease resistance protein</t>
  </si>
  <si>
    <t>alpha/beta-Hydrolases superfamily protein</t>
  </si>
  <si>
    <t>calcium-binding EF hand family protein</t>
  </si>
  <si>
    <t>Protein kinase superfamily protein</t>
  </si>
  <si>
    <t>Dormancy/auxin associated family protein</t>
  </si>
  <si>
    <t>5'-AMP-activated protein kinase beta-2 subunit protein</t>
  </si>
  <si>
    <t>dormancy-associated protein (DRM1)</t>
  </si>
  <si>
    <t>Putative lysine decarboxylase family protein</t>
  </si>
  <si>
    <t>delta tonoplast integral protein</t>
  </si>
  <si>
    <t>Aluminium induced protein with YGL and LRDR motifs</t>
  </si>
  <si>
    <t>Protein of unknown function, DUF642</t>
  </si>
  <si>
    <t xml:space="preserve">HAD superfamily, subfamily IIIB acid phosphatase </t>
  </si>
  <si>
    <t>Potential natural antisense gene, locus overlaps with AT4G01595</t>
  </si>
  <si>
    <t>Ring/U-Box superfamily protein</t>
  </si>
  <si>
    <t>Polyketide cyclase/dehydrase and lipid transport superfamily protein</t>
  </si>
  <si>
    <t>Calcium-binding EF-hand family protein</t>
  </si>
  <si>
    <t>MATE efflux family protein</t>
  </si>
  <si>
    <t>ketol-acid reductoisomerase</t>
  </si>
  <si>
    <t>pfkB-like carbohydrate kinase family protein</t>
  </si>
  <si>
    <t>CASC3/Barentsz eIF4AIII binding</t>
  </si>
  <si>
    <t>Protein of unknown function (DUF179)</t>
  </si>
  <si>
    <t>DNA photolyases;DNA photolyases</t>
  </si>
  <si>
    <t>Leucine-rich repeat protein kinase family protein</t>
  </si>
  <si>
    <t>SPOC domain / Transcription elongation factor S-II protein</t>
  </si>
  <si>
    <t>Late embryogenesis abundant (LEA) hydroxyproline-rich glycoprotein family</t>
  </si>
  <si>
    <t>protein.degradation.ubiquitin.E3.SCF.FBOX</t>
  </si>
  <si>
    <t>protein.degradation.ubiquitin.ubiquitin</t>
  </si>
  <si>
    <t>signalling.receptor kinases.DUF 26</t>
  </si>
  <si>
    <t>signalling.calcium</t>
  </si>
  <si>
    <t>protein.aa activation</t>
  </si>
  <si>
    <t>not assigned.unknown</t>
  </si>
  <si>
    <t>redox.ascorbate and glutathione.ascorbate</t>
  </si>
  <si>
    <t>RNA.transcription</t>
  </si>
  <si>
    <t>not assigned.no ontology</t>
  </si>
  <si>
    <t>secondary metabolism.isoprenoids.mevalonate pathway.HMG-CoA synthase</t>
  </si>
  <si>
    <t>development.unspecified</t>
  </si>
  <si>
    <t>RNA.RNA binding</t>
  </si>
  <si>
    <t>amino acid metabolism.degradation.aspartate family.methionine</t>
  </si>
  <si>
    <t>protein.targeting.secretory pathway.golgi</t>
  </si>
  <si>
    <t>protein.synthesis.ribosomal protein.eukaryotic.60S subunit.L36A</t>
  </si>
  <si>
    <t>protein.postranslational modification</t>
  </si>
  <si>
    <t>cell.cell death.plants</t>
  </si>
  <si>
    <t>cell.organisation</t>
  </si>
  <si>
    <t>protein.synthesis.ribosomal protein.eukaryotic.60S subunit.L27</t>
  </si>
  <si>
    <t>stress.abiotic.heat</t>
  </si>
  <si>
    <t>stress.biotic</t>
  </si>
  <si>
    <t>stress.biotic.receptors</t>
  </si>
  <si>
    <t>stress.biotic.PR-proteins</t>
  </si>
  <si>
    <t>minor CHO metabolism.myo-inositol.poly-phosphatases</t>
  </si>
  <si>
    <t>hormone metabolism.brassinosteroid.signal transduction.BRI</t>
  </si>
  <si>
    <t>signalling.light</t>
  </si>
  <si>
    <t>misc.GDSL-motif lipase</t>
  </si>
  <si>
    <t>cell wall.pectin*esterases.acetyl esterase</t>
  </si>
  <si>
    <t>signalling.phosphinositides</t>
  </si>
  <si>
    <t>PS.lightreaction.photosystem II.PSII polypeptide subunits</t>
  </si>
  <si>
    <t>not assigned.no ontology.glycine rich proteins</t>
  </si>
  <si>
    <t>lipid metabolism.exotics (steroids, squalene etc).methylsterol monooxygenase</t>
  </si>
  <si>
    <t>redox.ascorbate and glutathione.glutathione</t>
  </si>
  <si>
    <t>stress</t>
  </si>
  <si>
    <t>not assigned.no ontology.hydroxyproline rich proteins</t>
  </si>
  <si>
    <t>cell wall.degradation.pectate lyases and polygalacturonases</t>
  </si>
  <si>
    <t>amino acid metabolism.synthesis.glutamate family.arginine.arginosuccinate synthase</t>
  </si>
  <si>
    <t>tetrapyrrole synthesis.magnesium protoporphyrin IX methyltransferase</t>
  </si>
  <si>
    <t>redox.dismutases and catalases</t>
  </si>
  <si>
    <t>protein.postranslational modification.kinase.receptor like cytoplasmatic kinase X</t>
  </si>
  <si>
    <t>RNA.processing.splicing</t>
  </si>
  <si>
    <t>protein.synthesis.ribosomal protein.eukaryotic.40S subunit.S10</t>
  </si>
  <si>
    <t>signalling.MAP kinases</t>
  </si>
  <si>
    <t>protein.aa activation.arginine-tRNA ligase</t>
  </si>
  <si>
    <t>glycolysis.cytosolic branch.aldolase</t>
  </si>
  <si>
    <t>tetrapyrrole synthesis.protochlorophyllide reductase</t>
  </si>
  <si>
    <t>protein.synthesis.elongation</t>
  </si>
  <si>
    <t>protein.synthesis.initiation</t>
  </si>
  <si>
    <t>protein.degradation.ubiquitin.ubiquitin protease</t>
  </si>
  <si>
    <t>protein.degradation.ubiquitin.proteasom</t>
  </si>
  <si>
    <t>transport.ABC transporters and multidrug resistance systems</t>
  </si>
  <si>
    <t>amino acid metabolism.synthesis.central amino acid metabolism.aspartate.aspartate aminotransferase</t>
  </si>
  <si>
    <t>transport.metal</t>
  </si>
  <si>
    <t>secondary metabolism.phenylpropanoids.lignin biosynthesis.CCoAOMT</t>
  </si>
  <si>
    <t>cell.vesicle transport</t>
  </si>
  <si>
    <t>polyamine metabolism.synthesis.arginine decarboxylase</t>
  </si>
  <si>
    <t>transport.Major Intrinsic Proteins.PIP</t>
  </si>
  <si>
    <t>transport.sugars</t>
  </si>
  <si>
    <t>protein.degradation.ubiquitin.E2</t>
  </si>
  <si>
    <t>misc.misc2</t>
  </si>
  <si>
    <t>transport.p- and v-ATPases.H+-transporting two-sector ATPase.subunit B</t>
  </si>
  <si>
    <t>protein.degradation.ubiquitin.E3.HECT</t>
  </si>
  <si>
    <t>RNA.regulation of transcription.GRP</t>
  </si>
  <si>
    <t>secondary metabolism.phenylpropanoids.lignin biosynthesis.CAD</t>
  </si>
  <si>
    <t>cell wall.degradation.mannan-xylose-arabinose-fucose</t>
  </si>
  <si>
    <t>amino acid metabolism</t>
  </si>
  <si>
    <t>hormone metabolism.brassinosteroid.synthesis-degradation.BRs.CPD</t>
  </si>
  <si>
    <t>signalling.receptor kinases.leucine rich repeat VI</t>
  </si>
  <si>
    <t>RNA.regulation of transcription.Zn-finger(CCHC)</t>
  </si>
  <si>
    <t>minor CHO metabolism.myo-inositol.InsP-Kinases</t>
  </si>
  <si>
    <t>RNA.regulation of transcription.PWWP domain protein</t>
  </si>
  <si>
    <t>RNA.regulation of transcription.bZIP transcription factor family</t>
  </si>
  <si>
    <t>RNA.processing.3 end processing.PabN</t>
  </si>
  <si>
    <t>protein.synthesis.ribosomal protein.eukaryotic.40S subunit.S6</t>
  </si>
  <si>
    <t>signalling.14-3-3 proteins</t>
  </si>
  <si>
    <t>DNA.synthesis/chromatin structure</t>
  </si>
  <si>
    <t>transport.metabolite transporters at the envelope membrane</t>
  </si>
  <si>
    <t>minor CHO metabolism.callose</t>
  </si>
  <si>
    <t>mitochondrial electron transport / ATP synthesis.F1-ATPase</t>
  </si>
  <si>
    <t>cell.division</t>
  </si>
  <si>
    <t>misc.plastocyanin-like</t>
  </si>
  <si>
    <t>transport.Major Intrinsic Proteins.SIP</t>
  </si>
  <si>
    <t>protein.synthesis.ribosomal protein.eukaryotic.40S subunit.S16</t>
  </si>
  <si>
    <t>development.squamosa promoter binding like (SPL)</t>
  </si>
  <si>
    <t>minor CHO metabolism.others</t>
  </si>
  <si>
    <t>not assigned.no ontology.armadillo/beta-catenin repeat family protein</t>
  </si>
  <si>
    <t>polyamine metabolism.synthesis.spermine synthase</t>
  </si>
  <si>
    <t>minor CHO metabolism.raffinose family.raffinose synthases.putative</t>
  </si>
  <si>
    <t>amino acid metabolism.synthesis.aspartate family.methionine.methionine synthase</t>
  </si>
  <si>
    <t>glycolysis.unclear/dually targeted.phosphoglycerate mutase</t>
  </si>
  <si>
    <t>RNA.regulation of transcription.Nucleosome/chromatin assembly factor group</t>
  </si>
  <si>
    <t>lipid metabolism.exotics (steroids, squalene etc).sphingolipids</t>
  </si>
  <si>
    <t>protein.degradation.ubiquitin.E3.RING</t>
  </si>
  <si>
    <t>RNA.processing</t>
  </si>
  <si>
    <t>not assigned.no ontology.pentatricopeptide (PPR) repeat-containing protein</t>
  </si>
  <si>
    <t>cell.cycle.peptidylprolyl isomerase</t>
  </si>
  <si>
    <t>protein.degradation</t>
  </si>
  <si>
    <t>RNA.regulation of transcription.MYB-related transcription factor family</t>
  </si>
  <si>
    <t>signalling.receptor kinases.wheat LRK10 like</t>
  </si>
  <si>
    <t>PS</t>
  </si>
  <si>
    <t>RNA.regulation of transcription.BBR/BPC</t>
  </si>
  <si>
    <t>RNA.regulation of transcription.HB,Homeobox transcription factor family</t>
  </si>
  <si>
    <t>major CHO metabolism.degradation.starch.transporter</t>
  </si>
  <si>
    <t>lipid metabolism.FA synthesis and FA elongation.ketoacyl ACP synthase</t>
  </si>
  <si>
    <t>RNA.regulation of transcription.putative transcription regulator</t>
  </si>
  <si>
    <t>transport.unspecified cations</t>
  </si>
  <si>
    <t>protein.aa activation.isoleucine-tRNA ligase</t>
  </si>
  <si>
    <t>metal handling.acquisition</t>
  </si>
  <si>
    <t>RNA.regulation of transcription.unclassified</t>
  </si>
  <si>
    <t>redox.ascorbate and glutathione</t>
  </si>
  <si>
    <t>signalling.G-proteins</t>
  </si>
  <si>
    <t>lipid metabolism.exotics(steroids, squalene etc)</t>
  </si>
  <si>
    <t>protein.synthesis.ribosomal protein.prokaryotic.chloroplast.50S subunit.L24</t>
  </si>
  <si>
    <t>protein.synthesis.ribosomal protein.eukaryotic.60S subunit.L31</t>
  </si>
  <si>
    <t>protein.synthesis.ribosomal protein.eukaryotic.60S subunit.P3</t>
  </si>
  <si>
    <t>RNA.processing.3 end processing.Fip1</t>
  </si>
  <si>
    <t>redox.thioredoxin.PDIL</t>
  </si>
  <si>
    <t>RNA.regulation of transcription.ARF, Auxin Response Factor family</t>
  </si>
  <si>
    <t>protein.degradation.ubiquitin.E3.BTB/POZ Cullin3.BTB/POZ</t>
  </si>
  <si>
    <t>nucleotide metabolism.phosphotransfer and pyrophosphatases.adenylate kinase</t>
  </si>
  <si>
    <t>DNA.unspecified</t>
  </si>
  <si>
    <t>RNA.regulation of transcription.MADS box transcription factor family</t>
  </si>
  <si>
    <t>signalling.receptor kinases.leucine rich repeat XI</t>
  </si>
  <si>
    <t>amino acid metabolism.synthesis.serine-glycine-cysteine group.cysteine</t>
  </si>
  <si>
    <t>misc.oxidases - copper, flavone etc</t>
  </si>
  <si>
    <t>protein.postranslational modification.kinase</t>
  </si>
  <si>
    <t>PS.lightreaction.cytochrome b6/f.cytochrome b6 (CYB6)</t>
  </si>
  <si>
    <t>PS.lightreaction.cytochrome b6/f.subunit 4 (PETD)</t>
  </si>
  <si>
    <t>protein.synthesis.ribosomal protein.prokaryotic.chloroplast.50S subunit.L16</t>
  </si>
  <si>
    <t>cell wall.modification</t>
  </si>
  <si>
    <t>development.storage proteins</t>
  </si>
  <si>
    <t>protein.targeting.unknown</t>
  </si>
  <si>
    <t>amino acid metabolism.synthesis.branched chain group.common.acetolactate synthase</t>
  </si>
  <si>
    <t>protein.degradation.serine protease</t>
  </si>
  <si>
    <t>protein.degradation.cysteine protease</t>
  </si>
  <si>
    <t>secondary metabolism.N misc.alkaloid-like</t>
  </si>
  <si>
    <t>not assigned.no ontology.BTB/POZ domain-containing protein</t>
  </si>
  <si>
    <t>major CHO metabolism.synthesis.sucrose.SPP</t>
  </si>
  <si>
    <t>RNA.regulation of transcription.AP2/EREBP, APETALA2/Ethylene-responsive element binding protein family</t>
  </si>
  <si>
    <t>redox.thioredoxin</t>
  </si>
  <si>
    <t>misc.UDP glucosyl and glucoronyl transferases</t>
  </si>
  <si>
    <t>signalling.receptor kinases.leucine rich repeat II</t>
  </si>
  <si>
    <t>transport.sulphate</t>
  </si>
  <si>
    <t>gluconeogenesis / glyoxylate cycle.pyruvate dikinase</t>
  </si>
  <si>
    <t>RNA.regulation of transcription.bHLH,Basic Helix-Loop-Helix family</t>
  </si>
  <si>
    <t>stress.abiotic.drought/salt</t>
  </si>
  <si>
    <t>secondary metabolism.isoprenoids.carotenoids.carotenoid cleavage dioxygenase</t>
  </si>
  <si>
    <t>TCA / org transformation.carbonic anhydrases</t>
  </si>
  <si>
    <t>protein.degradation.autophagy</t>
  </si>
  <si>
    <t>hormone metabolism.auxin.signal transduction</t>
  </si>
  <si>
    <t>major CHO metabolism.synthesis.starch.AGPase</t>
  </si>
  <si>
    <t>transport.Major Intrinsic Proteins.TIP</t>
  </si>
  <si>
    <t>metal handling</t>
  </si>
  <si>
    <t>stress.abiotic.unspecified</t>
  </si>
  <si>
    <t>transport.misc</t>
  </si>
  <si>
    <t>amino acid metabolism.synthesis.branched chain group.common.ketol-acid reductoisomerase</t>
  </si>
  <si>
    <t>signalling.receptor kinases.leucine rich repeat III</t>
  </si>
  <si>
    <t>PS.calvin cycle.rubisco small subunit</t>
  </si>
  <si>
    <t>PS.calvin cycle.rubisco interacting</t>
  </si>
  <si>
    <t>N-metabolism.ammonia metabolism.glutamate synthase.NADH dependent</t>
  </si>
  <si>
    <t>DNA.repair</t>
  </si>
  <si>
    <t>PS.photorespiration.glycolate oxydase</t>
  </si>
  <si>
    <t>RNA.regulation of transcription.ELF3</t>
  </si>
  <si>
    <t>hormone metabolism.brassinosteroid.signal transduction.BZR</t>
  </si>
  <si>
    <t>stress.abiotic.touch/wounding</t>
  </si>
  <si>
    <t>stress.abiotic.light</t>
  </si>
  <si>
    <t>S-assimilation.APR</t>
  </si>
  <si>
    <t>misc.peroxidases</t>
  </si>
  <si>
    <t>amino acid metabolism.synthesis.aspartate family.methionine.methionine S-methyltransferase</t>
  </si>
  <si>
    <t>lipid metabolism.FA desaturation.desaturase</t>
  </si>
  <si>
    <t>PS.calvin cycle.aldolase</t>
  </si>
  <si>
    <t>metal handling.binding, chelation and storage</t>
  </si>
  <si>
    <t>Mapman</t>
  </si>
  <si>
    <t>protein.synthesis.ribosomal protein.eukaryotic.60S subunit.P1</t>
  </si>
  <si>
    <t>transport.unspecified anions.arsenite-transporting ATPase</t>
  </si>
  <si>
    <t>RNA.regulation of transcription.Global transcription factor group</t>
  </si>
  <si>
    <t>glycolysis.cytosolic branch.fructose-2,6-bisphosphatase (Fru2,6BisPase)</t>
  </si>
  <si>
    <t>DNA.synthesis/chromatin structure.histone.core.H4</t>
  </si>
  <si>
    <t>amino acid metabolism.degradation.aspartate family.threonine</t>
  </si>
  <si>
    <t>transport.amino acids</t>
  </si>
  <si>
    <t>RNA.regulation of transcription.HDA</t>
  </si>
  <si>
    <t>glycolysis.cytosolic branch.phospho-enol-pyruvate carboxylase kinase (PPCK)</t>
  </si>
  <si>
    <t>Biodegradation of Xenobiotics.lactoylglutathione lyase</t>
  </si>
  <si>
    <t>PS.calvin cycle.GAP</t>
  </si>
  <si>
    <t>glycolysis.cytosolic branch.glyceraldehyde 3-phosphate dehydrogenase (GAP-DH)</t>
  </si>
  <si>
    <t>stress.biotic.PR-proteins.plant defensins</t>
  </si>
  <si>
    <t>protein.synthesis.ribosomal protein.eukaryotic.60S subunit.L10</t>
  </si>
  <si>
    <t>RNA.regulation of transcription.Methyl binding domain proteins</t>
  </si>
  <si>
    <t>transport.H+ transporting pyrophosphatase</t>
  </si>
  <si>
    <t>secondary metabolism.phenylpropanoids.lignin biosynthesis.CCR1</t>
  </si>
  <si>
    <t>RNA.regulation of transcription.Histone acetyltransferases</t>
  </si>
  <si>
    <t>misc.beta 1,3 glucan hydrolases</t>
  </si>
  <si>
    <t>PS.lightreaction.other electron carrier (ox/red).ferredoxin reductase</t>
  </si>
  <si>
    <t>RNA.processing.RNA helicase</t>
  </si>
  <si>
    <t>RNA.regulation of transcription</t>
  </si>
  <si>
    <t>protein.targeting.chloroplast</t>
  </si>
  <si>
    <t>amino acid metabolism.synthesis.central amino acid metabolism.alanine.alanine aminotransferase</t>
  </si>
  <si>
    <t>protein.folding</t>
  </si>
  <si>
    <t>nucleotide metabolism.salvage.phosphoribosyltransferases.aprt</t>
  </si>
  <si>
    <t>cell.cycle</t>
  </si>
  <si>
    <t>transport.calcium</t>
  </si>
  <si>
    <t>protein.targeting.nucleus</t>
  </si>
  <si>
    <t>protein.synthesis.ribosomal protein.eukaryotic.60S subunit.L18A</t>
  </si>
  <si>
    <t>RNA.regulation of transcription.C2H2 zinc finger family</t>
  </si>
  <si>
    <t>misc.myrosinases-lectin-jacalin</t>
  </si>
  <si>
    <t>protein.synthesis.ribosomal protein.eukaryotic.60S subunit.L3</t>
  </si>
  <si>
    <t>protein.targeting.secretory pathway.unspecified</t>
  </si>
  <si>
    <t>signalling.receptor kinases.misc</t>
  </si>
  <si>
    <t>DNA.synthesis/chromatin structure.histone.H1</t>
  </si>
  <si>
    <t>PS.calvin cycle.phosphoglycerate kinase</t>
  </si>
  <si>
    <t>amino acid metabolism.synthesis.histidine.ATP phosphoribosyl transferase</t>
  </si>
  <si>
    <t>misc.gluco-, galacto- and mannosidases</t>
  </si>
  <si>
    <t>PS.lightreaction.photosystem I.LHC-I</t>
  </si>
  <si>
    <t>amino acid metabolism.synthesis.central amino acid metabolism.GABA.Glutamate decarboxylase</t>
  </si>
  <si>
    <t>redox.peroxiredoxin</t>
  </si>
  <si>
    <t>N-metabolism.ammonia metabolism.glutamine synthetase</t>
  </si>
  <si>
    <t>protein.synthesis.ribosomal protein.eukaryotic.60S subunit.L17</t>
  </si>
  <si>
    <t>protein.synthesis.ribosomal protein.prokaryotic.unknown organellar.50S subunit.L7/L12</t>
  </si>
  <si>
    <t>glycolysis.cytosolic branch.phosphoglucomutase (PGM)</t>
  </si>
  <si>
    <t>misc.nitrilases, *nitrile lyases, berberine bridge enzymes, reticuline oxidases, troponine reductases</t>
  </si>
  <si>
    <t>cell wall.cell wall proteins.HRGP</t>
  </si>
  <si>
    <t>amino acid metabolism.misc</t>
  </si>
  <si>
    <t>signalling.phosphinositides.phosphatidylinositol-4-phosphate 5-kinase</t>
  </si>
  <si>
    <t>cell wall.precursor synthesis.KDO pathway.KDO-8-Phosphate Synthase</t>
  </si>
  <si>
    <t>PS.photorespiration.glycerate kinase</t>
  </si>
  <si>
    <t>misc.acyl transferases</t>
  </si>
  <si>
    <t>lipid metabolism.glyceral metabolism.glycerol kinase</t>
  </si>
  <si>
    <t>mitochondrial electron transport / ATP synthesis.cytochrome c reductase</t>
  </si>
  <si>
    <t>protein.synthesis.ribosomal protein.eukaryotic.60S subunit.L7</t>
  </si>
  <si>
    <t>misc.beta 1,3 glucan hydrolases.glucan endo-1,3-beta-glucosidase</t>
  </si>
  <si>
    <t>protein.postranslational modification.kinase.receptor like cytoplasmatic kinase VII</t>
  </si>
  <si>
    <t>transport.membrane system unknown</t>
  </si>
  <si>
    <t>PS.photorespiration.aminotransferases peroxisomal</t>
  </si>
  <si>
    <t>lipid metabolism.lipid transfer proteins etc</t>
  </si>
  <si>
    <t>stress.abiotic.cold</t>
  </si>
  <si>
    <t>protein.synthesis.ribosomal protein.eukaryotic.40S subunit.S4</t>
  </si>
  <si>
    <t>lipid metabolism.Phospholipid synthesis.diacylglycerol kinase</t>
  </si>
  <si>
    <t>hormone metabolism</t>
  </si>
  <si>
    <t>glycolysis.cytosolic branch.non-phosphorylating glyceraldehyde 3-phosphate dehydrogenase (NPGAP-DH)</t>
  </si>
  <si>
    <t>RNA.regulation of transcription.B3 transcription factor family</t>
  </si>
  <si>
    <t>not assigned.no ontology.agenet domain-containing protein</t>
  </si>
  <si>
    <t>PS.lightreaction.cytochrome b6/f</t>
  </si>
  <si>
    <t>tetrapyrrole synthesis.heme oxygenase</t>
  </si>
  <si>
    <t>protein.synthesis.ribosomal protein.eukaryotic.60S subunit.P2</t>
  </si>
  <si>
    <t>misc.gluco-, galacto- and mannosidases.beta-galactosidase</t>
  </si>
  <si>
    <t>Co-factor and vitamine metabolism.thiamine</t>
  </si>
  <si>
    <t>misc.glutathione S transferases</t>
  </si>
  <si>
    <t>protein.degradation.metalloprotease</t>
  </si>
  <si>
    <t>RNA.regulation of transcription.LUG</t>
  </si>
  <si>
    <t>hormone metabolism.auxin.induced-regulated-responsive-activated</t>
  </si>
  <si>
    <t>transport.potassium</t>
  </si>
  <si>
    <t>nucleotide metabolism.synthesis.PRS-PP</t>
  </si>
  <si>
    <t>stress.abiotic</t>
  </si>
  <si>
    <t>RNA.processing.ribonucleases</t>
  </si>
  <si>
    <t>amino acid metabolism.synthesis.glutamate family.proline.delta 1-pyrroline-5-carboxylate synthetase</t>
  </si>
  <si>
    <t>glycolysis.cytosolic branch.phospho-enol-pyruvate carboxylase (PEPC)</t>
  </si>
  <si>
    <t>not assigned.no ontology.aconitase C-terminal domain-containing protein</t>
  </si>
  <si>
    <t>not assigned.no ontology.epsin N-terminal homology (ENTH) domain-containing protein</t>
  </si>
  <si>
    <t>PS.lightreaction.photosystem I.PSI polypeptide subunits</t>
  </si>
  <si>
    <t>S-assimilation.sulfite oxidase</t>
  </si>
  <si>
    <t>polyamine metabolism.synthesis.SAM decarboxylase</t>
  </si>
  <si>
    <t>misc.acid and other phosphatases</t>
  </si>
  <si>
    <t>RNA.regulation of transcription.GeBP like</t>
  </si>
  <si>
    <t>protein.synthesis.ribosomal protein.prokaryotic.chloroplast.50S subunit.L12</t>
  </si>
  <si>
    <t>major CHO metabolism.degradation.sucrose.invertases.neutral</t>
  </si>
  <si>
    <t>not assigned.no ontology.proline rich family</t>
  </si>
  <si>
    <t>C1-metabolism.GTP cyclohydrolase I</t>
  </si>
  <si>
    <t>RNA.regulation of transcription.C2C2(Zn) CO-like, Constans-like zinc finger family</t>
  </si>
  <si>
    <t>signalling.phosphinositides.phosphoinositide phospholipase C</t>
  </si>
  <si>
    <t>protein.synthesis.ribosomal protein.eukaryotic.60S subunit.P0</t>
  </si>
  <si>
    <t>secondary metabolism.isoprenoids.carotenoids.lycopene beta cyclase</t>
  </si>
  <si>
    <t>not assigned.no ontology.DC1 domain containing protein</t>
  </si>
  <si>
    <t>hormone metabolism.gibberelin.signal transduction</t>
  </si>
  <si>
    <t>secondary metabolism.isoprenoids.tocopherol biosynthesis</t>
  </si>
  <si>
    <t>nucleotide metabolism.salvage.NUDIX hydrolases</t>
  </si>
  <si>
    <t>RNA.regulation of transcription.G2-like transcription factor family, GARP</t>
  </si>
  <si>
    <t>signalling.receptor kinases.leucine rich repeat V</t>
  </si>
  <si>
    <t>hormone metabolism.jasmonate.induced-regulated-responsive-activated</t>
  </si>
  <si>
    <t>misc.dynamin</t>
  </si>
  <si>
    <t>hormone metabolism.brassinosteroid.synthesis-degradation.sterols.DWF1</t>
  </si>
  <si>
    <t>RNA.regulation of transcription.JUMONJI family</t>
  </si>
  <si>
    <t>RNA.regulation of transcription.Aux/IAA family</t>
  </si>
  <si>
    <t>protein.synthesis.ribosomal protein.eukaryotic.60S subunit.L5</t>
  </si>
  <si>
    <t>misc.cytochrome P450</t>
  </si>
  <si>
    <t>transport.phosphate</t>
  </si>
  <si>
    <t>misc.gluco-, galacto- and mannosidases.alpha-mannosidase</t>
  </si>
  <si>
    <t>nucleotide metabolism.synthesis.pyrimidine.carbamoyl phosphate synthetase</t>
  </si>
  <si>
    <t>lipid metabolism.lipid degradation.lysophospholipases</t>
  </si>
  <si>
    <t>secondary metabolism.sulfur-containing.glucosinolates.degradation.nitrilase</t>
  </si>
  <si>
    <t>RNA.regulation of transcription.MYB domain transcription factor family</t>
  </si>
  <si>
    <t>misc.short chain dehydrogenase/reductase (SDR)</t>
  </si>
  <si>
    <t>protein.synthesis.ribosomal protein.eukaryotic.60S subunit.L13</t>
  </si>
  <si>
    <t>PS.calvin cycle.FBPase</t>
  </si>
  <si>
    <t>protein.synthesis.ribosomal protein.eukaryotic.60S subunit.L23A</t>
  </si>
  <si>
    <t>protein.postranslational modification.kinase.receptor like cytoplasmatic kinase I</t>
  </si>
  <si>
    <t>tetrapyrrole synthesis.magnesium-protoporphyrin IX monomethyl ester (oxidative) cyclase</t>
  </si>
  <si>
    <t>amino acid metabolism.synthesis.aspartate family.methionine.cystathionine beta-lyase</t>
  </si>
  <si>
    <t>protein.postranslational modification.kinase.receptor like cytoplasmatic kinase VIII</t>
  </si>
  <si>
    <t>C1-metabolism.methylenetetrahydrofolate reductase</t>
  </si>
  <si>
    <t>amino acid metabolism.synthesis.serine-glycine-cysteine group.cysteine.OASTL</t>
  </si>
  <si>
    <t>protein.targeting.secretory pathway.plasma membrane</t>
  </si>
  <si>
    <t>transport.metabolite transporters at the mitochondrial membrane</t>
  </si>
  <si>
    <t>protein.synthesis.ribosomal protein.prokaryotic.chloroplast.50S subunit.L1</t>
  </si>
  <si>
    <t>secondary metabolism.flavonoids.dihydroflavonols</t>
  </si>
  <si>
    <t>tetrapyrrole synthesis.protoporphyrin IX oxidase</t>
  </si>
  <si>
    <t>GO:0000377</t>
  </si>
  <si>
    <t>P RNA splicing, via transesterification reactions with bulged adenosine as nucleophile</t>
  </si>
  <si>
    <t>AT4G36690 AT3G50670 AT2G37340 AT3G53500 AT3G13570 AT5G52040 AT1G55310 AT1G09140 AT4G25500 AT3G61860</t>
  </si>
  <si>
    <t>GO:0000398</t>
  </si>
  <si>
    <t>P nuclear mRNA splicing, via spliceosome</t>
  </si>
  <si>
    <t>GO:0000375</t>
  </si>
  <si>
    <t>P RNA splicing, via transesterification reactions</t>
  </si>
  <si>
    <t>GO:0016604</t>
  </si>
  <si>
    <t>C nuclear body</t>
  </si>
  <si>
    <t>AT1G55310 AT1G09140 AT2G37340 AT3G13570 AT4G25500 AT1G02840 AT3G61860</t>
  </si>
  <si>
    <t>GO:0007623</t>
  </si>
  <si>
    <t>P circadian rhythm</t>
  </si>
  <si>
    <t>AT2G25930 AT2G21660 AT5G57360 AT3G22380 AT5G37260 AT4G25100 AT3G46640 AT1G09340</t>
  </si>
  <si>
    <t>GO:0048511</t>
  </si>
  <si>
    <t>P rhythmic process</t>
  </si>
  <si>
    <t>GO:0006397</t>
  </si>
  <si>
    <t>P mRNA processing</t>
  </si>
  <si>
    <t>AT4G36690 AT3G50670 AT2G37340 AT3G53500 AT1G60200 AT3G13570 AT5G52040 AT1G60900 AT4G24740 AT1G55310 AT1G09140 AT5G64390 AT4G25500 AT2G16940 AT5G09880 AT3G61860</t>
  </si>
  <si>
    <t>GO:0008380</t>
  </si>
  <si>
    <t>P RNA splicing</t>
  </si>
  <si>
    <t>AT4G36690 AT3G50670 AT2G37340 AT3G49430 AT3G53500 AT3G13570 AT5G52040 AT5G04430 AT3G63400 AT1G55310 AT1G09140 AT4G25500 AT3G61860</t>
  </si>
  <si>
    <t>GO:0016071</t>
  </si>
  <si>
    <t>P mRNA metabolism</t>
  </si>
  <si>
    <t>AT3G53500 AT3G13570 AT5G52040 AT1G09140 AT3G56860 AT2G16940 AT5G09880 AT3G13300 AT4G36690 AT2G37340 AT3G50670 AT1G60200 AT1G60900 AT4G24740 AT1G55310 AT5G64390 AT4G25500 AT3G61860</t>
  </si>
  <si>
    <t>GO:0042538</t>
  </si>
  <si>
    <t>P hyperosmotic salinity response</t>
  </si>
  <si>
    <t>AT4G33000 AT2G37570 AT2G39800 AT5G37850 AT1G06390</t>
  </si>
  <si>
    <t>GO:0005681</t>
  </si>
  <si>
    <t>C spliceosome complex</t>
  </si>
  <si>
    <t>AT1G09140 AT4G25500 AT5G52040 AT3G61860</t>
  </si>
  <si>
    <t>GO:0016846</t>
  </si>
  <si>
    <t>F carbon-sulfur lyase activity</t>
  </si>
  <si>
    <t>AT3G61440 AT3G57050 AT1G67280 AT1G11840 AT1G08110</t>
  </si>
  <si>
    <t>GO:0006972</t>
  </si>
  <si>
    <t>P hyperosmotic response</t>
  </si>
  <si>
    <t>GO:0003746</t>
  </si>
  <si>
    <t>F translation elongation factor activity</t>
  </si>
  <si>
    <t>AT1G09640 AT4G29060 AT1G07930 AT5G60390</t>
  </si>
  <si>
    <t>GO:0016831</t>
  </si>
  <si>
    <t>F carboxy-lyase activity</t>
  </si>
  <si>
    <t>AT1G67090 AT1G65960 AT5G38430 AT5G38420 AT2G42600 AT4G34710 AT3G02470 AT5G38410</t>
  </si>
  <si>
    <t>GO:0009741</t>
  </si>
  <si>
    <t>P response to brassinosteroid stimulus</t>
  </si>
  <si>
    <t>AT4G18710 AT5G58220 AT1G19350</t>
  </si>
  <si>
    <t>GO:0004222</t>
  </si>
  <si>
    <t>F metalloendopeptidase activity</t>
  </si>
  <si>
    <t>AT2G03140 AT2G32480 AT3G19170 AT5G10540 AT5G42620</t>
  </si>
  <si>
    <t>GO:0051606</t>
  </si>
  <si>
    <t>P detection of stimulus</t>
  </si>
  <si>
    <t>AT2G25930 AT4G18710 AT2G46370 AT2G26670</t>
  </si>
  <si>
    <t>GO:0009941</t>
  </si>
  <si>
    <t>C chloroplast envelope</t>
  </si>
  <si>
    <t>AT1G65260 AT4G25080 AT4G33520 AT5G19940 AT2G46820 AT3G17040 AT2G43950 AT3G19720 AT3G26570 AT1G27770 AT3G56940</t>
  </si>
  <si>
    <t>GO:0009570</t>
  </si>
  <si>
    <t>C chloroplast stroma</t>
  </si>
  <si>
    <t>AT5G38430 AT2G42540 AT5G38410 AT1G67090 AT4G08390 AT2G21330 AT5G38420 AT3G48870 AT3G62030 AT1G20020</t>
  </si>
  <si>
    <t>GO:0015294</t>
  </si>
  <si>
    <t>F solute:cation symporter activity</t>
  </si>
  <si>
    <t>AT3G56160 AT5G47560 AT1G76520 AT5G03560 AT2G01420</t>
  </si>
  <si>
    <t>GO:0009064</t>
  </si>
  <si>
    <t>P glutamine family amino acid metabolism</t>
  </si>
  <si>
    <t>AT4G24830 AT1G65960 AT2G39800 AT5G53460 AT3G27740</t>
  </si>
  <si>
    <t>GO:0009705</t>
  </si>
  <si>
    <t>C vacuolar membrane (sensu Magnoliophyta)</t>
  </si>
  <si>
    <t>AT4G33000 AT1G15690 AT2G38170 AT3G16240</t>
  </si>
  <si>
    <t>GO:0000325</t>
  </si>
  <si>
    <t>C vacuole (sensu Magnoliophyta)</t>
  </si>
  <si>
    <t>AT4G33000 AT1G15690 AT2G38170 AT2G41560 AT3G16240</t>
  </si>
  <si>
    <t>GO:0015293</t>
  </si>
  <si>
    <t>F symporter activity</t>
  </si>
  <si>
    <t>GO:0044272</t>
  </si>
  <si>
    <t>P sulfur compound biosynthesis</t>
  </si>
  <si>
    <t>AT5G20980 AT4G23100 AT3G61440 AT3G57050</t>
  </si>
  <si>
    <t>GO:0009535</t>
  </si>
  <si>
    <t>C thylakoid membrane (sensu Viridiplantae)</t>
  </si>
  <si>
    <t>AT1G65260 AT1G18730 AT5G66570 AT3G54890 AT5G22640 AT1G16880 AT5G04740 AT2G39470 AT2G46820 AT4G21280 AT4G27440 AT3G63490 AT1G52220 AT2G28800 AT5G38660 ATCG00720 AT1G73885 AT1G61520 AT3G01500 AT3G01480 AT2G21160 AT3G62030 AT1G20020 AT3G56940 AT5G35170 AT2G26500 AT5G21930 AT4G25080 ATCG00730 AT2G26340 AT1G67090 AT5G14740 AT2G39730</t>
  </si>
  <si>
    <t>GO:0000097</t>
  </si>
  <si>
    <t>P sulfur amino acid biosynthesis</t>
  </si>
  <si>
    <t>AT5G20980 AT3G61440 AT3G57050</t>
  </si>
  <si>
    <t>GO:0009526</t>
  </si>
  <si>
    <t>C plastid envelope</t>
  </si>
  <si>
    <t>GO:0042651</t>
  </si>
  <si>
    <t>C thylakoid membrane</t>
  </si>
  <si>
    <t>GO:0043094</t>
  </si>
  <si>
    <t>P metabolic compound salvage</t>
  </si>
  <si>
    <t>AT1G27450 AT1G80380 AT5G37850 AT1G23310 AT2G13360</t>
  </si>
  <si>
    <t>GO:0015662</t>
  </si>
  <si>
    <t>F ATPase activity, coupled to transmembrane movement of ions, phosphorylative mechanism</t>
  </si>
  <si>
    <t>AT1G06190 AT5G21930 AT4G33520 AT2G41560 AT1G27770</t>
  </si>
  <si>
    <t>GO:0031977</t>
  </si>
  <si>
    <t>C thylakoid lumen</t>
  </si>
  <si>
    <t>AT2G39470 AT4G24930 AT3G29240 AT4G21280 AT3G01480 AT5G66570 AT2G26340 AT2G40400</t>
  </si>
  <si>
    <t>GO:0005798</t>
  </si>
  <si>
    <t>C Golgi-associated vesicle</t>
  </si>
  <si>
    <t>AT1G79990 AT3G15980 AT4G14160 AT5G22770</t>
  </si>
  <si>
    <t>GO:0009543</t>
  </si>
  <si>
    <t>C thylakoid lumen (sensu Viridiplantae)</t>
  </si>
  <si>
    <t>GO:0031978</t>
  </si>
  <si>
    <t>C plastid thylakoid lumen</t>
  </si>
  <si>
    <t>GO:0009534</t>
  </si>
  <si>
    <t>C thylakoid (sensu Viridiplantae)</t>
  </si>
  <si>
    <t>AT1G65260 AT1G18730 AT5G66570 AT3G54890 AT5G22640 AT1G16880 AT2G40400 AT2G39470 AT5G04740 AT2G46820 AT4G21280 AT4G27440 AT3G63490 AT1G52220 AT2G28800 ATCG00720 AT5G38660 AT1G73885 AT1G61520 AT3G01500 AT4G24930 AT3G29240 AT3G01480 AT2G21160 AT3G62030 AT1G20020 AT3G56940 AT5G35170 AT2G26500 AT5G21930 AT4G25080 ATCG00730 AT2G26340 AT1G67090 AT2G39730 AT5G14740</t>
  </si>
  <si>
    <t>GO:0044434</t>
  </si>
  <si>
    <t>C chloroplast part</t>
  </si>
  <si>
    <t>AT1G65260 AT1G18730 AT5G66570 AT3G54890 AT5G22640 AT1G16880 AT5G38430 AT4G33520 AT2G40400 AT4G08390 AT2G39470 AT5G04740 AT2G21330 AT2G46820 AT4G21280 AT4G27440 AT3G63490 AT1G52220 AT3G48870 AT3G26570 AT3G19720 AT3G17040 AT2G28800 ATCG00720 AT5G38660 AT1G73885 AT1G61520 AT3G01500 AT4G24930 AT3G29240 AT5G38420 AT3G01480 AT2G21160 AT3G62030 AT2G43950 AT1G20020 AT3G56940 AT1G27770 AT5G35170 AT2G26500 AT4G25080 AT5G21930 AT2G26340 AT2G42540 ATCG00730 AT5G38410 AT1G67090 AT5G19940 AT2G39730 AT5G14740</t>
  </si>
  <si>
    <t>GO:0031976</t>
  </si>
  <si>
    <t>C plastid thylakoid</t>
  </si>
  <si>
    <t>GO:0031984</t>
  </si>
  <si>
    <t>C organelle subcompartment</t>
  </si>
  <si>
    <t>GO:0003723</t>
  </si>
  <si>
    <t>F RNA binding</t>
  </si>
  <si>
    <t>AT3G13570 AT5G52040 AT3G55280 AT5G58040 AT4G16830 AT1G09140 AT3G56860 AT1G22330 AT5G10350 AT4G36690 AT1G48900 AT1G11650 AT3G50670 AT3G15010 AT5G65260 AT4G39260 AT5G47210 AT1G55310 AT3G52660 AT3G52120 AT3G25520 AT3G53460 AT2G21660 AT3G49430 AT4G13850 AT2G41060 AT4G16280 AT1G02840 AT5G04280 AT1G27650 AT5G55100 AT5G66010 AT5G51120 AT3G29390 AT1G60900 AT4G00830 AT5G55670 AT4G00420 AT1G60000 AT5G26880 AT5G01270 AT4G25500 AT1G65440 AT3G61860</t>
  </si>
  <si>
    <t>GO:0006396</t>
  </si>
  <si>
    <t>P RNA processing</t>
  </si>
  <si>
    <t>AT3G49430 AT3G53500 AT3G13570 AT5G52040 AT5G04430 AT1G09140 AT2G16940 AT5G09880 AT5G37370 AT5G55100 AT4G36690 AT2G43970 AT2G37340 AT3G50670 AT1G60200 AT3G63400 AT1G60900 AT1G55310 AT4G24740 AT5G64390 AT3G52120 AT3G17040 AT5G26880 AT4G25500 AT3G61860</t>
  </si>
  <si>
    <t>GO:0009867</t>
  </si>
  <si>
    <t>P jasmonic acid mediated signaling pathway</t>
  </si>
  <si>
    <t>AT1G32230 AT2G46370 AT3G11820</t>
  </si>
  <si>
    <t>GO:0009909</t>
  </si>
  <si>
    <t>P regulation of flower development</t>
  </si>
  <si>
    <t>AT2G25930 AT1G77080 AT5G65050 AT5G37260 AT3G04610 AT1G30970 AT4G16280 AT5G62000</t>
  </si>
  <si>
    <t>GO:0015082</t>
  </si>
  <si>
    <t>F di-, tri-valent inorganic cation transporter activity</t>
  </si>
  <si>
    <t>AT2G38170 AT5G21930 AT4G33520 AT2G41560 AT2G46800 AT1G27770</t>
  </si>
  <si>
    <t>GO:0005372</t>
  </si>
  <si>
    <t>F water transporter activity</t>
  </si>
  <si>
    <t>AT5G18290 AT4G35100 AT2G39010 AT3G16240</t>
  </si>
  <si>
    <t>GO:0015250</t>
  </si>
  <si>
    <t>F water channel activity</t>
  </si>
  <si>
    <t>GO:0016830</t>
  </si>
  <si>
    <t>F carbon-carbon lyase activity</t>
  </si>
  <si>
    <t>AT5G38430 AT2G42600 AT4G34710 AT5G38410 AT1G67090 AT1G65960 AT2G21330 AT5G38420 AT4G26520 AT1G72970 AT3G02470</t>
  </si>
  <si>
    <t>GO:0003712</t>
  </si>
  <si>
    <t>F transcription cofactor activity</t>
  </si>
  <si>
    <t>AT1G16710 AT1G79000 AT1G80420</t>
  </si>
  <si>
    <t>GO:0008047</t>
  </si>
  <si>
    <t>F enzyme activator activity</t>
  </si>
  <si>
    <t>AT2G39280 AT3G62290 AT5G53570 AT5G61530 AT2G39730</t>
  </si>
  <si>
    <t>GO:0019684</t>
  </si>
  <si>
    <t>P photosynthesis, light reaction</t>
  </si>
  <si>
    <t>ATCG00720 AT2G46820 AT3G15850 AT5G66570 AT3G54890 AT4G33520 ATCG00730</t>
  </si>
  <si>
    <t>GO:0005774</t>
  </si>
  <si>
    <t>C vacuolar membrane</t>
  </si>
  <si>
    <t>AT4G33000 AT1G15690 AT3G13080 AT2G38170 AT2G41560 AT2G46800 AT3G16240</t>
  </si>
  <si>
    <t>GO:0044436</t>
  </si>
  <si>
    <t>C thylakoid part</t>
  </si>
  <si>
    <t>GO:0009579</t>
  </si>
  <si>
    <t>C thylakoid</t>
  </si>
  <si>
    <t>AT1G65260 AT1G18730 AT5G66570 AT3G54890 AT5G22640 AT1G16880 AT2G40400 AT2G39470 AT5G04740 AT2G46820 AT4G21280 AT4G27440 AT3G63490 AT1G52220 AT2G28800 ATCG00720 AT5G38660 AT1G73885 AT1G61520 AT3G01500 AT4G24930 AT3G29240 AT3G01480 AT2G21160 AT3G62030 AT1G20020 AT3G56940 AT3G15850 AT5G35170 AT2G26500 AT5G21930 AT4G25080 AT2G26340 ATCG00730 AT1G67090 AT2G39730 AT5G14740</t>
  </si>
  <si>
    <t>GO:0016620</t>
  </si>
  <si>
    <t>F oxidoreductase activity, acting on the aldehyde or oxo group of donors, NAD or NADP as acceptor</t>
  </si>
  <si>
    <t>AT1G13440 AT1G12900 AT2G24270 AT1G15950</t>
  </si>
  <si>
    <t>GO:0009910</t>
  </si>
  <si>
    <t>P negative regulation of flower development</t>
  </si>
  <si>
    <t>AT1G30970 AT1G77080 AT5G65050</t>
  </si>
  <si>
    <t>GO:0009914</t>
  </si>
  <si>
    <t>P hormone transport</t>
  </si>
  <si>
    <t>AT1G15690 AT5G19530 AT1G76520 AT2G01420</t>
  </si>
  <si>
    <t>GO:0009926</t>
  </si>
  <si>
    <t>P auxin polar transport</t>
  </si>
  <si>
    <t>GO:0009642</t>
  </si>
  <si>
    <t>P response to light intensity</t>
  </si>
  <si>
    <t>AT2G06850 AT2G41100 AT3G15850 AT5G66570 AT2G41430</t>
  </si>
  <si>
    <t>GO:0044435</t>
  </si>
  <si>
    <t>C plastid part</t>
  </si>
  <si>
    <t>AT1G65260 AT1G18730 AT5G66570 AT3G54890 AT5G22640 AT1G16880 AT5G38430 AT4G33520 AT2G40400 AT1G21600 AT4G08390 AT2G39470 AT5G04740 AT2G21330 AT2G46820 AT4G21280 AT4G27440 AT3G63490 AT1G52220 AT3G48870 AT3G26570 AT3G19720 AT3G17040 AT2G28800 ATCG00720 AT5G38660 AT1G73885 AT1G61520 AT3G01500 AT4G24930 AT3G29240 AT5G38420 AT3G01480 AT2G21160 AT3G62030 AT2G43950 ATCG00790 AT1G20020 AT3G56940 AT1G27770 AT5G35170 AT2G26500 AT4G25080 AT5G21930 AT2G26340 AT2G42540 ATCG00730 AT5G38410 AT1G67090 AT5G19940 AT2G39730 AT5G14740</t>
  </si>
  <si>
    <t>GO:0044437</t>
  </si>
  <si>
    <t>C vacuolar part</t>
  </si>
  <si>
    <t>GO:0009853</t>
  </si>
  <si>
    <t>P photorespiration</t>
  </si>
  <si>
    <t>AT1G80380 AT1G23310 AT2G13360</t>
  </si>
  <si>
    <t>GO:0000139</t>
  </si>
  <si>
    <t>C Golgi membrane</t>
  </si>
  <si>
    <t>AT4G14160 AT5G22770 AT1G34550</t>
  </si>
  <si>
    <t>GO:0009532</t>
  </si>
  <si>
    <t>C plastid stroma</t>
  </si>
  <si>
    <t>AT1G65260 AT5G38430 AT2G42540 AT1G21600 AT5G38410 AT1G67090 AT4G08390 AT2G21330 AT2G46820 AT5G38420 AT3G62030 AT3G48870 ATCG00790 AT1G20020</t>
  </si>
  <si>
    <t>GO:0009409</t>
  </si>
  <si>
    <t>P response to cold</t>
  </si>
  <si>
    <t>AT2G21660 AT5G02500 AT4G13850 AT4G20260 AT1G15950 AT2G15970 AT2G25930 AT5G65050 AT2G42540 AT4G39260 AT3G09200 AT1G67090 AT3G16470 AT2G27710 AT2G38170 AT5G10030</t>
  </si>
  <si>
    <t>GO:0007568</t>
  </si>
  <si>
    <t>P aging</t>
  </si>
  <si>
    <t>AT1G59750 AT1G63260 AT2G39780 AT5G14930 AT5G62000 AT4G05320</t>
  </si>
  <si>
    <t>GO:0004702</t>
  </si>
  <si>
    <t>F receptor signaling protein serine/threonine kinase activity</t>
  </si>
  <si>
    <t>AT2G01450 AT1G53510 AT2G13790 AT4G01595</t>
  </si>
  <si>
    <t>GO:0008237</t>
  </si>
  <si>
    <t>F metallopeptidase activity</t>
  </si>
  <si>
    <t>AT2G03140 AT3G59990 AT2G32480 AT3G19170 AT1G63770 AT5G10540 AT5G42620</t>
  </si>
  <si>
    <t>GO:0006555</t>
  </si>
  <si>
    <t>P methionine metabolism</t>
  </si>
  <si>
    <t>AT5G20980 AT3G59970 AT3G57050</t>
  </si>
  <si>
    <t>GO:0042542</t>
  </si>
  <si>
    <t>P response to hydrogen peroxide</t>
  </si>
  <si>
    <t>AT1G32230 AT4G26070 AT1G20620</t>
  </si>
  <si>
    <t>GO:0006790</t>
  </si>
  <si>
    <t>P sulfur metabolism</t>
  </si>
  <si>
    <t>AT3G01910 AT5G20980 AT3G61440 AT3G59970 AT3G57050 AT3G24170 AT4G21990 AT4G23100</t>
  </si>
  <si>
    <t>GO:0005057</t>
  </si>
  <si>
    <t>F receptor signaling protein activity</t>
  </si>
  <si>
    <t>GO:0003755</t>
  </si>
  <si>
    <t>F peptidyl-prolyl cis-trans isomerase activity</t>
  </si>
  <si>
    <t>AT2G16600 AT3G01480 AT5G35100 AT3G62030 AT3G63400</t>
  </si>
  <si>
    <t>GO:0016859</t>
  </si>
  <si>
    <t>F cis-trans isomerase activity</t>
  </si>
  <si>
    <t>GO:0030120</t>
  </si>
  <si>
    <t>C vesicle coat</t>
  </si>
  <si>
    <t>GO:0000096</t>
  </si>
  <si>
    <t>P sulfur amino acid metabolism</t>
  </si>
  <si>
    <t>AT5G20980 AT3G61440 AT3G59970 AT3G57050</t>
  </si>
  <si>
    <t>GO:0030117</t>
  </si>
  <si>
    <t>C membrane coat</t>
  </si>
  <si>
    <t>GO:0048475</t>
  </si>
  <si>
    <t>C coated membrane</t>
  </si>
  <si>
    <t>GO:0005096</t>
  </si>
  <si>
    <t>F GTPase activator activity</t>
  </si>
  <si>
    <t>AT2G39280 AT5G53570 AT5G61530</t>
  </si>
  <si>
    <t>GO:0042742</t>
  </si>
  <si>
    <t>P defense response to bacteria</t>
  </si>
  <si>
    <t>AT4G23100 AT1G32230 AT4G26070 AT4G14400 AT4G16890 AT5G10030</t>
  </si>
  <si>
    <t>GO:0004683</t>
  </si>
  <si>
    <t>F calmodulin regulated protein kinase activity</t>
  </si>
  <si>
    <t>AT5G66210 AT4G04740 AT5G12480</t>
  </si>
  <si>
    <t>GO:0048519</t>
  </si>
  <si>
    <t>P negative regulation of biological process</t>
  </si>
  <si>
    <t>AT5G01810 AT3G15850 AT1G77080 AT5G66570 AT5G65050 AT3G07650 AT1G59750 AT1G30970 AT3G11540 AT4G13940 AT5G52240 AT3G11820 AT5G62000</t>
  </si>
  <si>
    <t>GO:0030662</t>
  </si>
  <si>
    <t>C coated vesicle membrane</t>
  </si>
  <si>
    <t>GO:0016769</t>
  </si>
  <si>
    <t>F transferase activity, transferring nitrogenous groups</t>
  </si>
  <si>
    <t>AT4G31990 AT5G65720 AT1G23310 AT2G13360</t>
  </si>
  <si>
    <t>GO:0008483</t>
  </si>
  <si>
    <t>F transaminase activity</t>
  </si>
  <si>
    <t>GO:0030659</t>
  </si>
  <si>
    <t>C cytoplasmic vesicle membrane</t>
  </si>
  <si>
    <t>GO:0051243</t>
  </si>
  <si>
    <t>P negative regulation of cellular physiological process</t>
  </si>
  <si>
    <t>AT5G01810 AT3G15850 AT5G66570 AT1G59750 AT3G11540 AT4G13940 AT5G52240 AT3G11820 AT5G62000</t>
  </si>
  <si>
    <t>GO:0048523</t>
  </si>
  <si>
    <t>P negative regulation of cellular process</t>
  </si>
  <si>
    <t>GO:0006970</t>
  </si>
  <si>
    <t>P response to osmotic stress</t>
  </si>
  <si>
    <t>AT1G32230 AT1G15690 AT5G37850 AT4G13850 AT2G37570 AT3G46130 AT5G37370 AT1G06390 AT4G33000 AT2G39800 AT4G34710 AT2G42540 AT1G74840 AT5G37260 AT2G38170 AT2G41560 AT1G60940</t>
  </si>
  <si>
    <t>GO:0009651</t>
  </si>
  <si>
    <t>P response to salt stress</t>
  </si>
  <si>
    <t>AT4G33000 AT1G32230 AT2G39800 AT1G15690 AT4G34710 AT1G74840 AT5G37850 AT5G37260 AT2G37570 AT2G38170 AT3G46130 AT2G41560 AT5G37370 AT1G06390 AT1G60940</t>
  </si>
  <si>
    <t>GO:0009753</t>
  </si>
  <si>
    <t>P response to jasmonic acid stimulus</t>
  </si>
  <si>
    <t>AT1G32230 AT1G76930 AT2G46370 AT4G34710 AT3G23050 AT1G74840 AT5G37260 AT4G23100 AT3G16470 AT3G11820 AT3G46130</t>
  </si>
  <si>
    <t>GO:0008134</t>
  </si>
  <si>
    <t>F transcription factor binding</t>
  </si>
  <si>
    <t>GO:0009706</t>
  </si>
  <si>
    <t>C chloroplast inner membrane</t>
  </si>
  <si>
    <t>AT2G43950 AT3G56940 AT1G27770</t>
  </si>
  <si>
    <t>GO:0012506</t>
  </si>
  <si>
    <t>C vesicle membrane</t>
  </si>
  <si>
    <t>GO:0050793</t>
  </si>
  <si>
    <t>P regulation of development</t>
  </si>
  <si>
    <t>AT2G25930 AT1G77080 AT5G65050 AT1G04080 AT5G65700 AT3G07650 AT5G37260 AT3G04610 AT1G30970 AT4G16280 AT5G62000</t>
  </si>
  <si>
    <t>GO:0005839</t>
  </si>
  <si>
    <t>C proteasome core complex (sensu Eukaryota)</t>
  </si>
  <si>
    <t>AT3G60820 AT4G31300</t>
  </si>
  <si>
    <t>GO:0005777</t>
  </si>
  <si>
    <t>C peroxisome</t>
  </si>
  <si>
    <t>AT3G01910 AT5G43900 AT1G23310 AT2G13360 AT1G20620</t>
  </si>
  <si>
    <t>GO:0015994</t>
  </si>
  <si>
    <t>P chlorophyll metabolism</t>
  </si>
  <si>
    <t>AT3G01910 AT4G27440 AT4G25080</t>
  </si>
  <si>
    <t>GO:0006778</t>
  </si>
  <si>
    <t>P porphyrin metabolism</t>
  </si>
  <si>
    <t>AT3G01910 AT4G27440 AT4G25080 AT4G01690 AT2G26670</t>
  </si>
  <si>
    <t>GO:0009069</t>
  </si>
  <si>
    <t>P serine family amino acid metabolism</t>
  </si>
  <si>
    <t>AT3G61440 AT1G60990 AT3G57050</t>
  </si>
  <si>
    <t>GO:0042579</t>
  </si>
  <si>
    <t>C microbody</t>
  </si>
  <si>
    <t>GO:0009751</t>
  </si>
  <si>
    <t>P response to salicylic acid stimulus</t>
  </si>
  <si>
    <t>AT3G11280 AT1G76930 AT4G14400 AT4G16890 AT1G74840 AT4G05320 AT5G37260 AT2G05520 AT3G11820 AT3G46130</t>
  </si>
  <si>
    <t>GO:0044431</t>
  </si>
  <si>
    <t>C Golgi apparatus part</t>
  </si>
  <si>
    <t>AT1G79990 AT3G15980 AT5G66030 AT4G14160 AT5G16880 AT5G22770 AT1G34550</t>
  </si>
  <si>
    <t>GO:0016836</t>
  </si>
  <si>
    <t>F hydro-lyase activity</t>
  </si>
  <si>
    <t>AT1G70410 AT3G52720 AT3G01500 AT1G58180 AT5G14740 AT2G43090</t>
  </si>
  <si>
    <t>GO:0009528</t>
  </si>
  <si>
    <t>C plastid inner membrane</t>
  </si>
  <si>
    <t>GO:0009644</t>
  </si>
  <si>
    <t>P response to high light intensity</t>
  </si>
  <si>
    <t>AT3G15850 AT5G66570 AT2G41430</t>
  </si>
  <si>
    <t>GO:0005773</t>
  </si>
  <si>
    <t>C vacuole</t>
  </si>
  <si>
    <t>AT4G33000 AT1G15690 AT5G47560 AT3G13080 AT2G38170 AT2G41560 AT2G46800 AT3G16240</t>
  </si>
  <si>
    <t>GO:0009627</t>
  </si>
  <si>
    <t>P systemic acquired resistance</t>
  </si>
  <si>
    <t>AT2G46370 AT4G16890</t>
  </si>
  <si>
    <t>GO:0048481</t>
  </si>
  <si>
    <t>P ovule development</t>
  </si>
  <si>
    <t>AT5G49030 AT5G62000</t>
  </si>
  <si>
    <t>GO:0047262</t>
  </si>
  <si>
    <t>F polygalacturonate 4-alpha-galacturonosyltransferase activity</t>
  </si>
  <si>
    <t>AT1G70090 AT2G38650</t>
  </si>
  <si>
    <t>GO:0009911</t>
  </si>
  <si>
    <t>P positive regulation of flower development</t>
  </si>
  <si>
    <t>AT3G04610 AT5G62000</t>
  </si>
  <si>
    <t>GO:0046915</t>
  </si>
  <si>
    <t>F transition metal ion transporter activity</t>
  </si>
  <si>
    <t>AT5G21930 AT4G33520 AT2G46800</t>
  </si>
  <si>
    <t>GO:0004428</t>
  </si>
  <si>
    <t>F inositol or phosphatidylinositol kinase activity</t>
  </si>
  <si>
    <t>AT1G77740 AT5G07370 AT2G03890</t>
  </si>
  <si>
    <t>GO:0010038</t>
  </si>
  <si>
    <t>P response to metal ion</t>
  </si>
  <si>
    <t>AT4G25100 AT4G23100 AT1G74840 AT2G46800 AT3G46130 AT5G19140</t>
  </si>
  <si>
    <t>GO:0016481</t>
  </si>
  <si>
    <t>P negative regulation of transcription</t>
  </si>
  <si>
    <t>AT1G59750 AT4G13940 AT5G62000</t>
  </si>
  <si>
    <t>GO:0043118</t>
  </si>
  <si>
    <t>P negative regulation of physiological process</t>
  </si>
  <si>
    <t>GO:0044433</t>
  </si>
  <si>
    <t>C cytoplasmic vesicle part</t>
  </si>
  <si>
    <t>GO:0045454</t>
  </si>
  <si>
    <t>P cell redox homeostasis</t>
  </si>
  <si>
    <t>AT5G06690 AT1G08570 AT1G21750 AT3G24170 AT3G02730</t>
  </si>
  <si>
    <t>GO:0009617</t>
  </si>
  <si>
    <t>P response to bacteria</t>
  </si>
  <si>
    <t>AT1G32230 AT4G14400 AT2G46370 AT4G16890 AT2G41430 AT4G23100 AT4G26070 AT1G80460 AT5G10030</t>
  </si>
  <si>
    <t>GO:0009081</t>
  </si>
  <si>
    <t>P branched chain family amino acid metabolism</t>
  </si>
  <si>
    <t>AT2G31810 AT3G58610</t>
  </si>
  <si>
    <t>GO:0006098</t>
  </si>
  <si>
    <t>P pentose-phosphate shunt</t>
  </si>
  <si>
    <t>AT2G21330 AT4G26520</t>
  </si>
  <si>
    <t>GO:0019932</t>
  </si>
  <si>
    <t>P second-messenger-mediated signaling</t>
  </si>
  <si>
    <t>AT2G20900 AT5G23450</t>
  </si>
  <si>
    <t>GO:0051187</t>
  </si>
  <si>
    <t>P cofactor catabolism</t>
  </si>
  <si>
    <t>AT2G42600 AT2G26670</t>
  </si>
  <si>
    <t>GO:0016049</t>
  </si>
  <si>
    <t>P cell growth</t>
  </si>
  <si>
    <t>AT2G25930 AT1G69530 AT5G58220 AT5G05690 AT3G19820 AT5G07370 AT2G06850 AT4G18710 AT5G19530 AT4G12420 AT5G52240</t>
  </si>
  <si>
    <t>GO:0051246</t>
  </si>
  <si>
    <t>P regulation of protein metabolism</t>
  </si>
  <si>
    <t>AT5G66570 AT3G17040</t>
  </si>
  <si>
    <t>GO:0009908</t>
  </si>
  <si>
    <t>P flower development</t>
  </si>
  <si>
    <t>AT2G25930 AT5G57360 AT1G79000 AT1G77080 AT5G49030 AT5G65050 AT5G65700 AT5G37260 AT1G16710 AT4G23100 AT3G04610 AT1G30970 AT5G64390 AT4G16280 AT5G62000</t>
  </si>
  <si>
    <t>GO:0009826</t>
  </si>
  <si>
    <t>P unidimensional cell growth</t>
  </si>
  <si>
    <t>AT2G25930 AT1G69530 AT5G05690 AT3G19820 AT5G07370 AT2G06850 AT5G19530 AT4G12420</t>
  </si>
  <si>
    <t>GO:0006740</t>
  </si>
  <si>
    <t>P NADPH regeneration</t>
  </si>
  <si>
    <t>GO:0004437</t>
  </si>
  <si>
    <t>F inositol or phosphatidylinositol phosphatase activity</t>
  </si>
  <si>
    <t>AT3G43220 AT4G18010</t>
  </si>
  <si>
    <t>GO:0008361</t>
  </si>
  <si>
    <t>P regulation of cell size</t>
  </si>
  <si>
    <t>GO:0030135</t>
  </si>
  <si>
    <t>C coated vesicle</t>
  </si>
  <si>
    <t>GO:0016108</t>
  </si>
  <si>
    <t>P tetraterpenoid metabolism</t>
  </si>
  <si>
    <t>AT3G10230 AT3G63520</t>
  </si>
  <si>
    <t>GO:0016116</t>
  </si>
  <si>
    <t>P carotenoid metabolism</t>
  </si>
  <si>
    <t>GO:0030076</t>
  </si>
  <si>
    <t>C light-harvesting complex</t>
  </si>
  <si>
    <t>AT1G61520 AT3G54890</t>
  </si>
  <si>
    <t>GO:0009861</t>
  </si>
  <si>
    <t>P jasmonic acid and ethylene-dependent systemic resistance</t>
  </si>
  <si>
    <t>GO:0015674</t>
  </si>
  <si>
    <t>P di-, tri-valent inorganic cation transport</t>
  </si>
  <si>
    <t>AT2G38170 AT5G21930 AT3G61010 AT2G46800 AT1G27770</t>
  </si>
  <si>
    <t>GO:0009309</t>
  </si>
  <si>
    <t>P amine biosynthesis</t>
  </si>
  <si>
    <t>AT5G20980 AT4G24830 AT3G61440 AT2G39800 AT3G57050 AT4G34710 AT3G58610 AT5G53460 AT2G31810 AT1G58080 AT3G02470</t>
  </si>
  <si>
    <t>GO:0016829</t>
  </si>
  <si>
    <t>F lyase activity</t>
  </si>
  <si>
    <t>AT1G67280 AT3G01500 AT2G43090 AT1G65960 AT5G38420 AT1G70410 AT1G72970 AT1G58180 AT4G24780 AT1G11840 AT1G08110 AT3G61440 AT5G38430 AT2G42600 AT3G57050 AT4G34710 AT5G38410 AT1G67090 AT2G21330 AT2G11890 AT4G26520 AT3G52720 AT3G02470 AT5G14740</t>
  </si>
  <si>
    <t>GO:0009658</t>
  </si>
  <si>
    <t>P chloroplast organization and biogenesis</t>
  </si>
  <si>
    <t>AT3G48870 AT3G19720 AT1G09340</t>
  </si>
  <si>
    <t>GO:0045934</t>
  </si>
  <si>
    <t>P negative regulation of nucleobase, nucleoside, nucleotide and nucleic acid metabolism</t>
  </si>
  <si>
    <t>GO:0031969</t>
  </si>
  <si>
    <t>C chloroplast membrane</t>
  </si>
  <si>
    <t>AT3G19720 AT2G43950 AT3G56940 AT1G27770</t>
  </si>
  <si>
    <t>GO:0015979</t>
  </si>
  <si>
    <t>P photosynthesis</t>
  </si>
  <si>
    <t>ATCG00720 AT3G15850 AT5G66570 AT1G61520 AT3G54890 AT4G33520 ATCG00730 AT2G39470 AT2G46820</t>
  </si>
  <si>
    <t>GO:0009266</t>
  </si>
  <si>
    <t>P response to temperature stimulus</t>
  </si>
  <si>
    <t>AT5G42020 AT2G21660 AT5G02500 AT4G13850 AT4G23100 AT4G20260 AT1G15950 AT2G15970 AT2G25930 AT5G65050 AT2G42540 AT3G09200 AT4G39260 AT1G67090 AT2G41100 AT3G16470 AT2G27710 AT2G38170 AT5G10030</t>
  </si>
  <si>
    <t>GO:0046164</t>
  </si>
  <si>
    <t>P alcohol catabolism</t>
  </si>
  <si>
    <t>AT1G13440 AT2G21330 AT1G56190 AT1G80460 AT1G12900 AT4G26520</t>
  </si>
  <si>
    <t>GO:0015934</t>
  </si>
  <si>
    <t>C large ribosomal subunit</t>
  </si>
  <si>
    <t>AT5G54600 AT1G14320 ATCG00790 AT3G06040 AT2G01250</t>
  </si>
  <si>
    <t>GO:0031090</t>
  </si>
  <si>
    <t>C organelle membrane</t>
  </si>
  <si>
    <t>AT1G65260 AT1G18730 AT1G15690 AT2G01090 AT5G66570 AT3G54890 AT5G22640 AT1G16880 AT4G14160 AT2G46800 AT4G33000 AT3G15980 AT2G39470 AT5G04740 AT2G46820 AT4G21280 AT4G27440 AT3G63490 AT1G52220 AT3G19720 AT2G28800 AT2G38170 AT2G41560 AT3G16240 ATCG00720 AT5G38660 AT1G79990 AT1G73885 AT3G13080 AT1G61520 AT5G13450 AT3G01500 AT5G22770 AT2G21160 AT3G01480 AT3G62030 AT2G43950 AT1G20020 AT1G74340 AT3G56940 AT1G27770 AT1G34550 AT5G35170 AT2G26500 AT4G25080 AT5G21930 AT2G26340 ATCG00730 AT1G67090 AT2G39730 AT5G14740</t>
  </si>
  <si>
    <t>GO:0051093</t>
  </si>
  <si>
    <t>P negative regulation of development</t>
  </si>
  <si>
    <t>GO:0016667</t>
  </si>
  <si>
    <t>F oxidoreductase activity, acting on sulfur group of donors</t>
  </si>
  <si>
    <t>AT3G01910 AT3G24170 AT4G21990</t>
  </si>
  <si>
    <t>GO:0044451</t>
  </si>
  <si>
    <t>C nucleoplasm part</t>
  </si>
  <si>
    <t>GO:0030005</t>
  </si>
  <si>
    <t>P di-, tri-valent inorganic cation homeostasis</t>
  </si>
  <si>
    <t>AT2G38170 AT3G61010 AT2G46800</t>
  </si>
  <si>
    <t>GO:0042803</t>
  </si>
  <si>
    <t>F protein homodimerization activity</t>
  </si>
  <si>
    <t>AT1G30970 AT3G13300</t>
  </si>
  <si>
    <t>GO:0030003</t>
  </si>
  <si>
    <t>P cation homeostasis</t>
  </si>
  <si>
    <t>AT5G47560 AT2G38170 AT3G61010 AT2G46800</t>
  </si>
  <si>
    <t>GO:0016070</t>
  </si>
  <si>
    <t>P RNA metabolism</t>
  </si>
  <si>
    <t>AT3G49430 AT5G49030 AT3G53500 AT3G13570 AT5G52040 AT5G04430 AT1G09140 AT3G56860 AT4G26300 AT2G16940 AT5G09880 AT5G37370 AT3G13300 AT5G55100 AT4G36690 AT2G43970 AT2G37340 AT3G50670 AT1G60200 AT3G63400 AT1G60900 AT1G55310 AT4G24740 AT3G52120 AT5G64390 AT3G17040 AT5G26880 AT4G25500 AT3G61860</t>
  </si>
  <si>
    <t>GO:0042592</t>
  </si>
  <si>
    <t>P homeostasis</t>
  </si>
  <si>
    <t>AT5G06690 AT5G05690 AT1G21750 AT3G24170 AT3G02730 AT5G47560 AT1G08570 AT2G38170 AT2G46800 AT3G61010</t>
  </si>
  <si>
    <t>GO:0005768</t>
  </si>
  <si>
    <t>C endosome</t>
  </si>
  <si>
    <t>AT2G33120 AT1G15690 AT1G04750</t>
  </si>
  <si>
    <t>GO:0009523</t>
  </si>
  <si>
    <t>C photosystem II</t>
  </si>
  <si>
    <t>AT2G39470 AT4G21280 AT5G66570</t>
  </si>
  <si>
    <t>GO:0016903</t>
  </si>
  <si>
    <t>F oxidoreductase activity, acting on the aldehyde or oxo group of donors</t>
  </si>
  <si>
    <t>GO:0008238</t>
  </si>
  <si>
    <t>F exopeptidase activity</t>
  </si>
  <si>
    <t>AT2G24200 AT2G22990 AT3G59990 AT1G63770 AT3G05350 AT2G22980</t>
  </si>
  <si>
    <t>GO:0009932</t>
  </si>
  <si>
    <t>P cell tip growth</t>
  </si>
  <si>
    <t>AT5G07370 AT4G12420</t>
  </si>
  <si>
    <t>GO:0042435</t>
  </si>
  <si>
    <t>P indole derivative biosynthesis</t>
  </si>
  <si>
    <t>AT4G23100 AT3G44310</t>
  </si>
  <si>
    <t>GO:0006739</t>
  </si>
  <si>
    <t>P NADP metabolism</t>
  </si>
  <si>
    <t>GO:0006333</t>
  </si>
  <si>
    <t>P chromatin assembly or disassembly</t>
  </si>
  <si>
    <t>AT1G07820 AT4G13940 AT1G65440 AT1G54260 AT3G51880 AT2G30620</t>
  </si>
  <si>
    <t>GO:0016860</t>
  </si>
  <si>
    <t>F intramolecular oxidoreductase activity</t>
  </si>
  <si>
    <t>AT3G10230 AT1G21750</t>
  </si>
  <si>
    <t>GO:0009067</t>
  </si>
  <si>
    <t>P aspartate family amino acid biosynthesis</t>
  </si>
  <si>
    <t>AT5G20980 AT3G57050</t>
  </si>
  <si>
    <t>GO:0019205</t>
  </si>
  <si>
    <t>F nucleobase, nucleoside, nucleotide kinase activity</t>
  </si>
  <si>
    <t>AT5G35170 AT5G63400</t>
  </si>
  <si>
    <t>GO:0042625</t>
  </si>
  <si>
    <t>F ATPase activity, coupled to transmembrane movement of ions</t>
  </si>
  <si>
    <t>GO:0005654</t>
  </si>
  <si>
    <t>C nucleoplasm</t>
  </si>
  <si>
    <t>GO:0019725</t>
  </si>
  <si>
    <t>P cell homeostasis</t>
  </si>
  <si>
    <t>AT5G06690 AT1G21750 AT3G24170 AT3G02730 AT5G47560 AT2G38170 AT1G08570 AT2G46800 AT3G61010</t>
  </si>
  <si>
    <t>GO:0000302</t>
  </si>
  <si>
    <t>P response to reactive oxygen species</t>
  </si>
  <si>
    <t>GO:0031324</t>
  </si>
  <si>
    <t>P negative regulation of cellular metabolism</t>
  </si>
  <si>
    <t>GO:0016835</t>
  </si>
  <si>
    <t>F carbon-oxygen lyase activity</t>
  </si>
  <si>
    <t>AT3G61440 AT3G01500 AT2G43090 AT1G70410 AT4G24780 AT1G58180 AT3G52720 AT5G14740</t>
  </si>
  <si>
    <t>GO:0040007</t>
  </si>
  <si>
    <t>P growth</t>
  </si>
  <si>
    <t>AT2G25930 AT1G69530 AT5G58220 AT5G05690 AT5G65700 AT3G19820 AT5G07370 AT2G06850 AT4G18710 AT5G19530 AT4G12420 AT5G52240</t>
  </si>
  <si>
    <t>GO:0044271</t>
  </si>
  <si>
    <t>P nitrogen compound biosynthesis</t>
  </si>
  <si>
    <t>GO:0008652</t>
  </si>
  <si>
    <t>P amino acid biosynthesis</t>
  </si>
  <si>
    <t>AT5G20980 AT4G24830 AT3G61440 AT2G39800 AT3G57050 AT3G58610 AT5G53460 AT1G58080 AT2G31810</t>
  </si>
  <si>
    <t>GO:0009814</t>
  </si>
  <si>
    <t>P defense response to pathogen, incompatible interaction</t>
  </si>
  <si>
    <t>AT1G32230 AT1G76930 AT4G14400 AT2G46370 AT4G34710 AT3G23050 AT4G16860 AT4G16890 AT1G74840 AT5G37260 AT4G23100 AT4G16950 AT3G16470 AT3G11820 AT3G46130</t>
  </si>
  <si>
    <t>GO:0042430</t>
  </si>
  <si>
    <t>P indole and derivative metabolism</t>
  </si>
  <si>
    <t>GO:0019318</t>
  </si>
  <si>
    <t>P hexose metabolism</t>
  </si>
  <si>
    <t>AT1G13440 AT3G26720 AT2G21330 AT1G56190 AT1G07110 AT1G12900 AT4G26520 AT3G54050</t>
  </si>
  <si>
    <t>GO:0042829</t>
  </si>
  <si>
    <t>P defense response to pathogen</t>
  </si>
  <si>
    <t>GO:0042434</t>
  </si>
  <si>
    <t>P indole derivative metabolism</t>
  </si>
  <si>
    <t>GO:0006779</t>
  </si>
  <si>
    <t>P porphyrin biosynthesis</t>
  </si>
  <si>
    <t>AT4G27440 AT4G25080 AT4G01690</t>
  </si>
  <si>
    <t>GO:0006873</t>
  </si>
  <si>
    <t>P cell ion homeostasis</t>
  </si>
  <si>
    <t>GO:0015631</t>
  </si>
  <si>
    <t>F tubulin binding</t>
  </si>
  <si>
    <t>AT1G62040 AT4G16520</t>
  </si>
  <si>
    <t>GO:0042828</t>
  </si>
  <si>
    <t>P response to pathogen</t>
  </si>
  <si>
    <t>GO:0000902</t>
  </si>
  <si>
    <t>P cellular morphogenesis</t>
  </si>
  <si>
    <t>AT2G25930 AT1G69530 AT5G58220 AT5G05690 AT4G38600 AT3G19820 AT5G07370 AT2G06850 AT4G18710 AT5G19530 AT5G52240 AT4G12420</t>
  </si>
  <si>
    <t>GO:0046873</t>
  </si>
  <si>
    <t>F metal ion transporter activity</t>
  </si>
  <si>
    <t>AT2G35060 AT2G38170 AT5G21930 AT4G33520 AT2G41560 AT2G46800 AT1G27770</t>
  </si>
  <si>
    <t>GO:0009613</t>
  </si>
  <si>
    <t>P response to pest, pathogen or parasite</t>
  </si>
  <si>
    <t>AT1G32230 AT1G76930 AT2G46370 AT3G23050 AT4G16890 AT5G02500 AT4G23100 AT3G46130 AT5G01650 AT4G14400 AT4G34710 AT4G16860 AT1G74840 AT5G37260 AT4G16950 AT3G16470 AT3G11820</t>
  </si>
  <si>
    <t>GO:0046686</t>
  </si>
  <si>
    <t>P response to cadmium ion</t>
  </si>
  <si>
    <t>AT4G23100 AT1G74840 AT3G46130</t>
  </si>
  <si>
    <t>GO:0009791</t>
  </si>
  <si>
    <t>P post-embryonic development</t>
  </si>
  <si>
    <t>AT4G00180 AT5G57360 AT2G46370 AT5G49030 AT5G65700 AT4G13850 AT3G07650 AT1G16710 AT4G23100 AT3G04610 AT4G16280 AT1G27650 AT2G25930 AT1G79000 AT1G77080 AT5G65050 AT5G37260 AT5G64390 AT1G30970 AT5G62000</t>
  </si>
  <si>
    <t>GO:0044432</t>
  </si>
  <si>
    <t>C endoplasmic reticulum part</t>
  </si>
  <si>
    <t>AT5G42020 AT1G74340 AT1G34550</t>
  </si>
  <si>
    <t>GO:0009892</t>
  </si>
  <si>
    <t>P negative regulation of metabolism</t>
  </si>
  <si>
    <t>GO:0015071</t>
  </si>
  <si>
    <t>F protein phosphatase type 2C activity</t>
  </si>
  <si>
    <t>AT3G51370 AT2G20630 AT5G06750 AT3G15260 AT1G79630</t>
  </si>
  <si>
    <t>GO:0005996</t>
  </si>
  <si>
    <t>P monosaccharide metabolism</t>
  </si>
  <si>
    <t>AT1G56190 AT1G07110 AT3G26720 AT1G13440 AT2G21330 AT4G26520 AT1G12900 AT3G54050 AT4G28706</t>
  </si>
  <si>
    <t>GO:0042170</t>
  </si>
  <si>
    <t>C plastid membrane</t>
  </si>
  <si>
    <t>GO:0009521</t>
  </si>
  <si>
    <t>C photosystem</t>
  </si>
  <si>
    <t>AT2G39470 AT2G46820 AT4G21280 AT5G66570</t>
  </si>
  <si>
    <t>GO:0009605</t>
  </si>
  <si>
    <t>P response to external stimulus</t>
  </si>
  <si>
    <t>AT1G32230 AT1G76930 AT2G46370 AT3G23050 AT5G58220 AT4G23100 AT4G26070 AT3G46130 AT2G15970 AT2G25930 AT1G79050 AT5G01650 AT4G34710 AT1G74840 AT2G26670 AT5G37260 AT2G06850 AT2G41100 AT3G16470 AT3G11820</t>
  </si>
  <si>
    <t>GO:0003735</t>
  </si>
  <si>
    <t>F structural constituent of ribosome</t>
  </si>
  <si>
    <t>AT4G15000 AT5G18380 AT1G43170 AT4G25740 AT5G57290 AT1G67430 AT3G55280 AT5G56710 AT1G01100 ATCG00790 AT3G06040 AT4G14320 AT1G29970 AT5G10360 AT1G14320 AT4G31700 AT3G09200 AT5G54600 AT3G25520 AT3G63490 AT2G27710 AT2G01250 AT2G17360 AT2G48110 AT3G49010</t>
  </si>
  <si>
    <t>GO:0010035</t>
  </si>
  <si>
    <t>P response to inorganic substance</t>
  </si>
  <si>
    <t>GO:0016023</t>
  </si>
  <si>
    <t>C cytoplasmic membrane-bound vesicle</t>
  </si>
  <si>
    <t>GO:0009636</t>
  </si>
  <si>
    <t>P response to toxin</t>
  </si>
  <si>
    <t>AT2G30860 AT3G61440 AT4G01070 AT1G80460</t>
  </si>
  <si>
    <t>GO:0009657</t>
  </si>
  <si>
    <t>P plastid organization and biogenesis</t>
  </si>
  <si>
    <t>AT3G48870 AT3G19720 AT3G17040 AT1G09340</t>
  </si>
  <si>
    <t>GO:0031410</t>
  </si>
  <si>
    <t>C cytoplasmic vesicle</t>
  </si>
  <si>
    <t>GO:0009611</t>
  </si>
  <si>
    <t>P response to wounding</t>
  </si>
  <si>
    <t>AT1G32230 AT1G76930 AT5G01650 AT2G46370 AT4G34710 AT3G23050 AT1G74840 AT5G37260 AT4G23100 AT4G26070 AT3G16470 AT3G11820 AT3G46130</t>
  </si>
  <si>
    <t>GO:0050874</t>
  </si>
  <si>
    <t>P organismal physiological process</t>
  </si>
  <si>
    <t>AT2G25930 AT4G00180 AT5G01650 AT3G23050 AT4G13850 AT5G37260 AT5G07370 AT2G41100 AT3G11820 AT5G62000</t>
  </si>
  <si>
    <t>GO:0006461</t>
  </si>
  <si>
    <t>P protein complex assembly</t>
  </si>
  <si>
    <t>AT1G07820 AT1G09140 AT2G37340 AT5G66570 AT1G54260 AT2G30620 AT5G22770</t>
  </si>
  <si>
    <t>GO:0008171</t>
  </si>
  <si>
    <t>F O-methyltransferase activity</t>
  </si>
  <si>
    <t>AT4G34050 AT4G25080</t>
  </si>
  <si>
    <t>GO:0030508</t>
  </si>
  <si>
    <t>F thiol-disulfide exchange intermediate activity</t>
  </si>
  <si>
    <t>AT5G06690 AT5G60640 AT1G08570 AT2G47470 AT3G02730</t>
  </si>
  <si>
    <t>GO:0006457</t>
  </si>
  <si>
    <t>P protein folding</t>
  </si>
  <si>
    <t>AT1G79940 AT5G42020 AT4G28480 AT2G16600 AT5G35100 AT1G26230 AT5G02500 AT3G63400 AT3G44110 AT3G62190 AT1G08450 AT3G01480 AT3G62030 AT5G64360</t>
  </si>
  <si>
    <t>GO:0031988</t>
  </si>
  <si>
    <t>C membrane-bound vesicle</t>
  </si>
  <si>
    <t>GO:0050832</t>
  </si>
  <si>
    <t>P defense response to fungi</t>
  </si>
  <si>
    <t>AT4G23100 AT4G16950 AT4G16860 AT3G11820</t>
  </si>
  <si>
    <t>GO:0006007</t>
  </si>
  <si>
    <t>P glucose catabolism</t>
  </si>
  <si>
    <t>AT1G13440 AT2G21330 AT1G56190 AT1G12900 AT4G26520</t>
  </si>
  <si>
    <t>GO:0051094</t>
  </si>
  <si>
    <t>P positive regulation of development</t>
  </si>
  <si>
    <t>GO:0050801</t>
  </si>
  <si>
    <t>P ion homeostasis</t>
  </si>
  <si>
    <t>GO:0009991</t>
  </si>
  <si>
    <t>P response to extracellular stimulus</t>
  </si>
  <si>
    <t>AT2G15970 AT1G79050 AT5G58220</t>
  </si>
  <si>
    <t>GO:0046365</t>
  </si>
  <si>
    <t>P monosaccharide catabolism</t>
  </si>
  <si>
    <t>GO:0005198</t>
  </si>
  <si>
    <t>F structural molecule activity</t>
  </si>
  <si>
    <t>AT1G76930 AT4G15000 AT5G18380 AT1G43170 AT4G25740 AT5G57290 AT5G22770 AT4G14960 AT1G67430 AT3G55280 AT5G56710 AT1G01100 ATCG00790 AT1G51270 AT3G06040 AT4G14320 AT1G29970 AT5G10360 AT1G14320 AT4G31700 AT3G09200 AT5G19940 AT5G54600 AT3G63490 AT3G25520 AT2G27710 AT1G28290 AT2G01250 AT3G51880 AT2G17360 AT2G48110 AT3G49010</t>
  </si>
  <si>
    <t>GO:0019320</t>
  </si>
  <si>
    <t>P hexose catabolism</t>
  </si>
  <si>
    <t>GO:0031982</t>
  </si>
  <si>
    <t>C vesicle</t>
  </si>
  <si>
    <t>GO:0008135</t>
  </si>
  <si>
    <t>F translation factor activity, nucleic acid binding</t>
  </si>
  <si>
    <t>AT1G09640 AT5G35680 AT3G13920 AT1G07930 AT5G60390 AT4G30690 AT4G29060 AT5G54940</t>
  </si>
  <si>
    <t>GO:0000041</t>
  </si>
  <si>
    <t>P transition metal ion transport</t>
  </si>
  <si>
    <t>AT5G21930 AT3G61010 AT2G46800</t>
  </si>
  <si>
    <t>GO:0005694</t>
  </si>
  <si>
    <t>C chromosome</t>
  </si>
  <si>
    <t>AT1G65260 AT1G54260 AT1G21600 AT1G07820 AT5G55300 AT2G46820 AT1G69220 AT2G30620 AT3G51880</t>
  </si>
  <si>
    <t>GO:0045182</t>
  </si>
  <si>
    <t>F translation regulator activity</t>
  </si>
  <si>
    <t>GO:0009737</t>
  </si>
  <si>
    <t>P response to abscisic acid stimulus</t>
  </si>
  <si>
    <t>AT2G15970 AT5G01810 AT2G25930 AT1G76930 AT2G39800 AT2G26980 AT4G34710 AT1G74840 AT4G23260 AT5G37260 AT3G56860 AT2G05520 AT3G46130</t>
  </si>
  <si>
    <t>GO:0050662</t>
  </si>
  <si>
    <t>F coenzyme binding</t>
  </si>
  <si>
    <t>AT5G54500 AT1G72970 AT1G09340 AT5G58800</t>
  </si>
  <si>
    <t>GO:0042802</t>
  </si>
  <si>
    <t>F identical protein binding</t>
  </si>
  <si>
    <t>GO:0046982</t>
  </si>
  <si>
    <t>F protein heterodimerization activity</t>
  </si>
  <si>
    <t>AT1G30970 AT3G54620</t>
  </si>
  <si>
    <t>GO:0010114</t>
  </si>
  <si>
    <t>P response to red light</t>
  </si>
  <si>
    <t>AT5G57360 AT1G69530</t>
  </si>
  <si>
    <t>GO:0005783</t>
  </si>
  <si>
    <t>C endoplasmic reticulum</t>
  </si>
  <si>
    <t>AT5G42020 AT1G70770 AT2G47470 AT5G18290 AT1G67490 AT2G21160 AT1G74340 AT1G27770 AT5G14030 AT1G34550 AT1G79940 AT1G21750 AT3G61560 AT3G10915 AT3G07180 AT1G08450 AT5G60640 AT5G52240</t>
  </si>
  <si>
    <t>GO:0015036</t>
  </si>
  <si>
    <t>F disulfide oxidoreductase activity</t>
  </si>
  <si>
    <t>AT5G06690 AT1G63940 AT5G60640 AT1G08570 AT2G47470 AT3G24170 AT3G02730</t>
  </si>
  <si>
    <t>GO:0006006</t>
  </si>
  <si>
    <t>P glucose metabolism</t>
  </si>
  <si>
    <t>GO:0009414</t>
  </si>
  <si>
    <t>P response to water deprivation</t>
  </si>
  <si>
    <t>AT2G15970 AT2G39800 AT1G15690 AT3G63520 AT3G23050 AT2G05520 AT2G41430</t>
  </si>
  <si>
    <t>GO:0005516</t>
  </si>
  <si>
    <t>F calmodulin binding</t>
  </si>
  <si>
    <t>AT1G07930 AT5G60390 AT4G31000 AT3G19820 AT1G65960 AT1G14380 AT1G27770 AT2G41560 AT5G10030 AT1G08110</t>
  </si>
  <si>
    <t>GO:0000502</t>
  </si>
  <si>
    <t>C proteasome complex (sensu Eukaryota)</t>
  </si>
  <si>
    <t>AT3G60820 AT4G24820 AT4G31300</t>
  </si>
  <si>
    <t>GO:0019200</t>
  </si>
  <si>
    <t>F carbohydrate kinase activity</t>
  </si>
  <si>
    <t>AT1G80460 AT2G35390</t>
  </si>
  <si>
    <t>GO:0006769</t>
  </si>
  <si>
    <t>P nicotinamide metabolism</t>
  </si>
  <si>
    <t>GO:0009624</t>
  </si>
  <si>
    <t>P response to nematode</t>
  </si>
  <si>
    <t>AT5G12860 AT2G41560 AT2G39010</t>
  </si>
  <si>
    <t>GO:0009524</t>
  </si>
  <si>
    <t>C phragmoplast</t>
  </si>
  <si>
    <t>AT4G14350 AT1G27920</t>
  </si>
  <si>
    <t>GO:0005829</t>
  </si>
  <si>
    <t>C cytosol</t>
  </si>
  <si>
    <t>AT5G10450 AT5G57360 AT2G16600 AT4G15530 AT5G02500 AT1G76990 AT1G13440 AT1G27450 AT1G66200 AT4G34050</t>
  </si>
  <si>
    <t>GO:0009968</t>
  </si>
  <si>
    <t>P negative regulation of signal transduction</t>
  </si>
  <si>
    <t>AT5G01810 AT3G11540</t>
  </si>
  <si>
    <t>GO:0050790</t>
  </si>
  <si>
    <t>P regulation of enzyme activity</t>
  </si>
  <si>
    <t>AT1G08680 AT3G48360</t>
  </si>
  <si>
    <t>GO:0004674</t>
  </si>
  <si>
    <t>F protein serine/threonine kinase activity</t>
  </si>
  <si>
    <t>AT2G13790 AT3G08680 AT1G66880 AT5G65700 AT1G08650 AT5G12480 AT1G53510 AT4G01595 AT3G14350 AT1G06390 AT2G26980 AT4G04740 AT5G21170 AT2G01450 AT4G18710 AT5G38210 AT5G66210 AT1G27630</t>
  </si>
  <si>
    <t>GO:0044446</t>
  </si>
  <si>
    <t>C intracellular organelle part</t>
  </si>
  <si>
    <t>AT1G18730 AT5G42020 AT5G66030 AT3G54890 AT5G02370 AT5G22640 AT1G16880 AT4G33000 AT5G38430 AT1G54260 AT4G33520 AT2G40400 AT4G08390 AT2G39470 AT5G04740 AT1G55310 AT2G46820 AT4G27440 AT3G63490 AT1G52220 AT3G48870 AT3G26570 AT3G13080 AT3G01500 AT5G22770 AT5G38420 AT2G21160 AT3G01480 AT3G62030 AT1G20020 AT1G27770 AT3G56940 AT5G35170 AT2G26500 AT2G26340 AT2G42540 AT4G38950 AT1G07820 AT5G19940 AT5G54600 AT1G69220 AT4G25500 AT2G01250 AT2G30620 AT2G39730 AT1G65260 AT1G15690 AT5G43900 AT5G16880 AT2G01090 AT5G66570 AT3G13570 AT5G52040 AT4G14960 AT1G09140 AT4G14160 AT2G46800 AT2G37340 AT3G15980 AT1G27920 AT1G21600 AT2G21330 AT4G21280 AT3G25520 AT3G17040 AT2G28800 AT3G19720 AT2G38170 AT3G51880 AT2G41560 AT3G16240 ATCG00720 AT5G38660 AT1G79990 AT1G73885 AT3G23670 AT1G61520 AT5G13450 AT4G24930 AT3G29240 AT2G43950 ATCG00790 AT3G06040 AT1G74340 AT1G27970 AT1G02840 AT1G34550 AT1G14320 AT4G25080 AT5G21930 ATCG00730 AT5G38410 AT1G67090 AT3G61860 AT5G14740</t>
  </si>
  <si>
    <t>GO:0044422</t>
  </si>
  <si>
    <t>C organelle part</t>
  </si>
  <si>
    <t>GO:0006092</t>
  </si>
  <si>
    <t>P main pathways of carbohydrate metabolism</t>
  </si>
  <si>
    <t>AT1G13440 AT2G21330 AT2G42600 AT1G56190 AT1G12900 AT4G26520</t>
  </si>
  <si>
    <t>GO:0009606</t>
  </si>
  <si>
    <t>P tropism</t>
  </si>
  <si>
    <t>AT2G41100 AT3G23050</t>
  </si>
  <si>
    <t>GO:0051707</t>
  </si>
  <si>
    <t>P response to other organism</t>
  </si>
  <si>
    <t>AT1G32230 AT1G76930 AT5G12860 AT2G46370 AT3G23050 AT4G16890 AT5G02500 AT2G39010 AT2G41430 AT4G23100 AT4G26070 AT1G80460 AT3G46130 AT5G01650 AT4G14400 AT4G34710 AT4G16860 AT1G74840 AT5G24620 AT2G15480 AT5G37260 AT4G16950 AT3G16470 AT3G11820 AT2G41560 AT5G10030</t>
  </si>
  <si>
    <t>GO:0048037</t>
  </si>
  <si>
    <t>F cofactor binding</t>
  </si>
  <si>
    <t>GO:0006694</t>
  </si>
  <si>
    <t>P steroid biosynthesis</t>
  </si>
  <si>
    <t>AT3G19820 AT5G05690</t>
  </si>
  <si>
    <t>GO:0051186</t>
  </si>
  <si>
    <t>P cofactor metabolism</t>
  </si>
  <si>
    <t>AT3G01910 AT4G11820 AT2G42600 AT4G38510 AT4G25080 AT5G13450 AT4G01690 AT3G24170 AT2G26670 AT4G23100 AT2G21330 AT4G27440 AT5G65720 AT4G26520</t>
  </si>
  <si>
    <t>GO:0005941</t>
  </si>
  <si>
    <t>C unlocalized protein complex</t>
  </si>
  <si>
    <t>AT1G21500 AT2G28470</t>
  </si>
  <si>
    <t>GO:0030001</t>
  </si>
  <si>
    <t>P metal ion transport</t>
  </si>
  <si>
    <t>AT2G35060 AT3G56160 AT1G01490 AT5G21930 AT3G06130 AT1G66240 AT5G47560 AT2G38170 AT1G27770 AT2G46800 AT3G61010 AT5G19090</t>
  </si>
  <si>
    <t>GO:0017038</t>
  </si>
  <si>
    <t>P protein import</t>
  </si>
  <si>
    <t>AT3G48870 AT2G28800 AT1G27970</t>
  </si>
  <si>
    <t>GO:0006096</t>
  </si>
  <si>
    <t>P glycolysis</t>
  </si>
  <si>
    <t>AT1G13440 AT1G56190 AT1G12900</t>
  </si>
  <si>
    <t>GO:0015405</t>
  </si>
  <si>
    <t>F P-P-bond-hydrolysis-driven transporter activity</t>
  </si>
  <si>
    <t>AT1G15690 AT2G28800 AT1G06190 AT5G21930 AT4G33520 AT2G41560 AT1G27770</t>
  </si>
  <si>
    <t>GO:0006950</t>
  </si>
  <si>
    <t>P response to stress</t>
  </si>
  <si>
    <t>AT5G42020 AT1G76930 AT1G15690 AT4G21960 AT2G46370 AT3G09250 AT4G16890 AT5G02500 AT5G37850 AT1G52500 AT4G23100 AT2G37570 AT4G20260 AT1G06390 AT1G15950 AT5G37370 AT2G15970 AT4G33000 AT2G03390 AT2G39800 AT1G79050 AT4G34710 AT5G65050 AT4G16860 AT1G74840 AT3G09200 AT4G39260 AT4G08390 AT4G25100 AT5G37260 AT1G80420 AT2G27710 AT3G16470 AT2G38170 AT2G41560 AT2G21660 AT1G32230 AT2G26280 AT3G23050 AT4G13850 AT2G41430 AT1G13440 AT4G26070 AT3G48030 AT3G46130 AT2G25930 AT5G59880 AT3G61440 AT5G01650 AT4G14400 AT3G63520 AT2G42540 AT1G67090 AT4G16950 AT5G60640 AT2G05520 AT3G11820 AT5G10030 AT1G60940 AT1G20620</t>
  </si>
  <si>
    <t>GO:0015103</t>
  </si>
  <si>
    <t>F inorganic anion transporter activity</t>
  </si>
  <si>
    <t>AT3G26570 AT1G78000 AT2G46800</t>
  </si>
  <si>
    <t>GO:0016773</t>
  </si>
  <si>
    <t>F phosphotransferase activity, alcohol group as acceptor</t>
  </si>
  <si>
    <t>AT2G20900 AT3G08680 AT1G13350 AT1G66880 AT1G80380 AT5G37850 AT1G80460 AT4G31390 AT3G14350 AT1G06390 AT4G31170 AT3G51630 AT2G03890 AT4G23260 AT4G24740 AT5G21170 AT5G07370 AT5G66210 AT1G77740 AT2G13790 AT5G65700 AT5G12480 AT1G08650 AT1G53510 AT4G26070 AT4G14350 AT4G01595 AT5G01810 AT2G26980 AT4G04740 AT5G23450 AT2G01450 AT4G18710 AT4G21210 AT5G38210 AT1G27630</t>
  </si>
  <si>
    <t>GO:0015399</t>
  </si>
  <si>
    <t>F primary active transporter activity</t>
  </si>
  <si>
    <t>GO:0009415</t>
  </si>
  <si>
    <t>P response to water</t>
  </si>
  <si>
    <t>GO:0009507</t>
  </si>
  <si>
    <t>C chloroplast</t>
  </si>
  <si>
    <t>AT1G18730 AT1G79510 AT3G54890 AT5G37850 AT5G22640 AT4G23100 AT1G16880 AT2G21385 AT1G08110 AT1G10890 AT5G38430 AT3G57050 AT5G28500 AT4G33520 AT1G74840 AT2G40400 AT2G26670 AT4G08390 AT2G39470 AT5G04740 AT2G46820 AT4G27440 AT3G63490 AT1G52220 AT3G48870 AT2G31810 AT3G26570 AT3G54050 AT3G53460 AT4G24830 AT2G26280 AT1G48450 AT5G49030 AT1G67280 AT3G01500 AT2G43090 AT5G38420 AT5G21920 AT2G21160 AT3G01480 AT3G62030 AT1G20020 AT1G27770 AT3G56940 AT5G35170 AT4G36530 AT2G26500 AT5G53570 AT5G27860 AT2G26340 AT2G42540 AT3G02730 AT5G19140 AT4G21990 AT5G19940 AT4G21210 AT2G35390 AT5G62000 AT2G39730 AT1G65260 AT1G02120 AT5G20980 AT2G29630 AT3G56160 AT5G66570 AT1G26230 AT1G80380 AT4G38600 AT4G29060 AT1G27385 AT4G26300 AT1G12900 AT5G51110 AT2G05310 AT3G10230 AT2G03390 AT1G79050 AT4G15530 AT4G25100 AT5G21170 AT3G15095 AT2G21330 AT4G21280 AT2G03140 AT2G27350 AT4G18810 AT3G11945 AT5G66210 AT1G58080 AT3G17040 AT2G28800 AT3G19720 AT2G02080 ATCG00720 AT5G38660 AT1G73885 AT3G23670 AT1G63770 AT5G22620 AT1G61520 AT5G22090 AT5G46290 AT4G30690 AT3G27740 AT5G19150 AT4G24930 AT3G29240 AT5G19220 AT2G43950 AT2G43970 AT2G36000 AT4G31990 AT1G60200 AT4G25080 AT5G21930 ATCG00730 AT5G38410 AT1G35340 AT1G67090 AT1G52510 AT5G52110 AT4G00420 AT3G19170 AT1G60000 AT3G54620 AT5G14740</t>
  </si>
  <si>
    <t>GO:0000786</t>
  </si>
  <si>
    <t>C nucleosome</t>
  </si>
  <si>
    <t>AT1G07820 AT1G54260 AT2G30620</t>
  </si>
  <si>
    <t>GO:0009416</t>
  </si>
  <si>
    <t>P response to light stimulus</t>
  </si>
  <si>
    <t>AT1G27650 AT2G25930 AT5G57360 AT2G27110 AT1G69530 AT3G15850 AT1G79000 AT2G46370 AT5G66570 AT5G05690 AT2G42540 AT2G41430 AT2G26670 AT3G07650 AT2G06850 AT3G19820 AT2G41100 AT2G39730</t>
  </si>
  <si>
    <t>GO:0007155</t>
  </si>
  <si>
    <t>P cell adhesion</t>
  </si>
  <si>
    <t>AT5G42620 AT2G30600</t>
  </si>
  <si>
    <t>GO:0016811</t>
  </si>
  <si>
    <t>F hydrolase activity, acting on carbon-nitrogen (but not peptide) bonds, in linear amides</t>
  </si>
  <si>
    <t>AT1G08460 AT4G37550 AT1G34550</t>
  </si>
  <si>
    <t>GO:0042401</t>
  </si>
  <si>
    <t>P biogenic amine biosynthesis</t>
  </si>
  <si>
    <t>AT4G34710 AT3G02470</t>
  </si>
  <si>
    <t>GO:0009845</t>
  </si>
  <si>
    <t>P seed germination</t>
  </si>
  <si>
    <t>AT5G37260 AT4G13850</t>
  </si>
  <si>
    <t>GO:0006413</t>
  </si>
  <si>
    <t>P translational initiation</t>
  </si>
  <si>
    <t>AT5G35680 AT5G54940 AT3G13920 AT4G30690</t>
  </si>
  <si>
    <t>GO:0006875</t>
  </si>
  <si>
    <t>P metal ion homeostasis</t>
  </si>
  <si>
    <t>GO:0009536</t>
  </si>
  <si>
    <t>C plastid</t>
  </si>
  <si>
    <t>AT3G54890 AT5G63400 AT5G22640 AT4G23100 AT1G16880 AT3G57050 AT5G28500 AT4G33520 AT2G40400 AT2G26670 AT2G39470 AT4G27440 AT1G52220 AT3G48870 AT2G31810 AT3G54050 AT3G53460 AT4G24830 AT2G26280 AT5G12860 AT2G32480 AT5G38420 AT5G21920 AT3G01480 AT1G27770 AT2G42540 AT3G02730 AT5G19940 AT4G21210 AT1G74960 AT5G62000 AT2G29630 AT3G56160 AT1G26230 AT4G38600 AT4G29060 AT5G51110 AT3G10230 AT2G03390 AT1G79050 AT1G21600 AT4G25100 AT5G21170 AT3G15095 AT2G03140 AT2G27350 AT4G18810 AT3G11945 AT3G17040 AT3G19720 AT5G38660 AT5G22620 AT1G61520 AT5G46290 AT4G30690 AT3G27740 AT5G19150 AT4G24930 AT5G19220 AT2G43950 ATCG00790 AT1G60200 AT5G21930 AT5G38410 AT1G67090 AT3G19170 AT1G18730 AT1G79510 AT5G37850 AT2G21385 AT1G08110 AT1G10890 AT5G38430 AT1G74840 AT5G04740 AT4G08390 AT2G46820 AT3G63490 AT3G26570 AT1G48450 AT1G67280 AT5G49030 AT3G01500 AT2G43090 AT2G21160 AT3G62030 AT1G20020 AT3G56940 AT4G36530 AT5G35170 AT5G53570 AT2G26500 AT5G27860 AT2G26340 AT4G21990 AT5G19140 AT2G35390 AT2G39730 AT1G65260 AT5G20980 AT1G02120 AT5G66570 AT1G80380 AT1G27385 AT1G12900 AT4G26300 AT2G05310 AT4G15530 AT2G21330 AT4G21280 AT2G28800 AT1G58080 AT5G66210 AT2G02080 ATCG00720 AT1G73885 AT3G23670 AT1G63770 AT5G22090 AT5G53460 AT3G29240 AT2G43970 AT4G31990 AT2G36000 AT4G25080 ATCG00730 AT1G35340 AT1G52510 AT5G52110 AT4G00420 AT1G60000 AT5G14740 AT3G54620</t>
  </si>
  <si>
    <t>GO:0042440</t>
  </si>
  <si>
    <t>P pigment metabolism</t>
  </si>
  <si>
    <t>AT3G01910 AT3G10230 AT4G27440 AT4G25080 AT2G26670</t>
  </si>
  <si>
    <t>GO:0006979</t>
  </si>
  <si>
    <t>P response to oxidative stress</t>
  </si>
  <si>
    <t>AT5G59880 AT1G32230 AT4G21960 AT4G34710 AT1G52500 AT1G13440 AT4G25100 AT4G08390 AT4G26070 AT5G60640 AT1G20620</t>
  </si>
  <si>
    <t>GO:0009314</t>
  </si>
  <si>
    <t>P response to radiation</t>
  </si>
  <si>
    <t>GO:0004672</t>
  </si>
  <si>
    <t>F protein kinase activity</t>
  </si>
  <si>
    <t>AT2G13790 AT3G08680 AT1G13350 AT1G66880 AT5G65700 AT1G08650 AT5G12480 AT1G53510 AT4G14350 AT4G26070 AT4G31390 AT4G01595 AT3G14350 AT1G06390 AT5G01810 AT4G31170 AT2G26980 AT3G51630 AT4G04740 AT4G23260 AT2G01450 AT4G24740 AT5G21170 AT4G18710 AT4G21210 AT5G38210 AT5G66210 AT1G27630</t>
  </si>
  <si>
    <t>GO:0005840</t>
  </si>
  <si>
    <t>C ribosome</t>
  </si>
  <si>
    <t>AT4G15000 AT1G43170 AT5G57290 AT1G67430 AT5G56710 AT1G01100 ATCG00790 AT3G06040 AT4G14320 AT1G29970 AT1G14320 AT3G09200 AT5G54600 AT3G25520 AT3G63490 AT2G27710 AT2G01250 AT3G49010 AT2G48110</t>
  </si>
  <si>
    <t>GO:0008643</t>
  </si>
  <si>
    <t>P carbohydrate transport</t>
  </si>
  <si>
    <t>AT2G13100 AT3G05165 AT1G54730 AT5G46110</t>
  </si>
  <si>
    <t>GO:0031497</t>
  </si>
  <si>
    <t>P chromatin assembly</t>
  </si>
  <si>
    <t>AT1G07820 AT4G13940 AT1G54260 AT2G30620</t>
  </si>
  <si>
    <t>GO:0030529</t>
  </si>
  <si>
    <t>C ribonucleoprotein complex</t>
  </si>
  <si>
    <t>AT4G15000 AT4G02970 AT1G43170 AT5G52040 AT5G57290 AT1G67430 AT5G56710 AT1G09140 AT1G01100 ATCG00790 AT3G06040 AT4G14320 AT1G29970 AT1G48900 AT2G43970 AT1G14320 AT3G09200 AT5G54600 AT3G25520 AT3G63490 AT4G35785 AT2G27710 AT2G01250 AT4G25500 AT2G48110 AT3G61860 AT3G49010</t>
  </si>
  <si>
    <t>GO:0009066</t>
  </si>
  <si>
    <t>P aspartate family amino acid metabolism</t>
  </si>
  <si>
    <t>GO:0009889</t>
  </si>
  <si>
    <t>P regulation of biosynthesis</t>
  </si>
  <si>
    <t>AT4G23100 AT3G17040</t>
  </si>
  <si>
    <t>GO:0009308</t>
  </si>
  <si>
    <t>P amine metabolism</t>
  </si>
  <si>
    <t>AT5G20980 AT4G24830 AT3G59970 AT5G49030 AT3G27740 AT1G65960 AT5G53460 AT4G26300 AT3G61440 AT2G39800 AT4G31990 AT3G57050 AT4G34710 AT3G58610 AT5G66060 AT1G60990 AT1G58080 AT2G31810 AT3G02470</t>
  </si>
  <si>
    <t>GO:0048589</t>
  </si>
  <si>
    <t>P developmental growth</t>
  </si>
  <si>
    <t>AT5G07370 AT5G65700</t>
  </si>
  <si>
    <t>GO:0004888</t>
  </si>
  <si>
    <t>F transmembrane receptor activity</t>
  </si>
  <si>
    <t>AT4G19520 AT4G19510 AT2G13790 AT4G16990 AT4G16960 AT4G19500 AT5G46490 AT5G46510 AT5G40910</t>
  </si>
  <si>
    <t>GO:0016810</t>
  </si>
  <si>
    <t>F hydrolase activity, acting on carbon-nitrogen (but not peptide) bonds</t>
  </si>
  <si>
    <t>AT1G08460 AT4G37550 AT3G44310 AT1G34550 AT3G07270</t>
  </si>
  <si>
    <t>GO:0046483</t>
  </si>
  <si>
    <t>P heterocycle metabolism</t>
  </si>
  <si>
    <t>AT3G01910 AT4G25080 AT4G01690 AT2G26670 AT5G66060 AT4G23100 AT1G27450 AT3G44310 AT4G27440</t>
  </si>
  <si>
    <t>GO:0006520</t>
  </si>
  <si>
    <t>P amino acid metabolism</t>
  </si>
  <si>
    <t>AT5G20980 AT4G24830 AT3G59970 AT5G49030 AT3G27740 AT1G65960 AT5G53460 AT4G26300 AT3G61440 AT2G39800 AT4G31990 AT3G57050 AT3G58610 AT1G60990 AT1G58080 AT2G31810</t>
  </si>
  <si>
    <t>GO:0006066</t>
  </si>
  <si>
    <t>P alcohol metabolism</t>
  </si>
  <si>
    <t>AT1G56190 AT1G07110 AT3G26720 AT1G13440 AT2G21330 AT1G80460 AT4G26520 AT1G12900 AT3G54050 AT4G28706</t>
  </si>
  <si>
    <t>GO:0005874</t>
  </si>
  <si>
    <t>C microtubule</t>
  </si>
  <si>
    <t>AT1G27920 AT4G14960</t>
  </si>
  <si>
    <t>GO:0006767</t>
  </si>
  <si>
    <t>P water-soluble vitamin metabolism</t>
  </si>
  <si>
    <t>AT2G29630 AT2G21330 AT4G26520 AT5G37850</t>
  </si>
  <si>
    <t>GO:0005789</t>
  </si>
  <si>
    <t>C endoplasmic reticulum membrane</t>
  </si>
  <si>
    <t>AT1G74340 AT1G34550</t>
  </si>
  <si>
    <t>GO:0016469</t>
  </si>
  <si>
    <t>C proton-transporting two-sector ATPase complex</t>
  </si>
  <si>
    <t>AT4G38510 AT5G13450</t>
  </si>
  <si>
    <t>GO:0019362</t>
  </si>
  <si>
    <t>P pyridine nucleotide metabolism</t>
  </si>
  <si>
    <t>GO:0009628</t>
  </si>
  <si>
    <t>P response to abiotic stimulus</t>
  </si>
  <si>
    <t>AT5G42020 AT1G76930 AT5G57360 AT4G16890 AT5G37850 AT4G23100 AT3G19820 AT1G80460 AT5G54500 AT4G20260 AT3G11540 AT1G06390 AT1G15950 AT3G11280 AT4G33000 AT2G39800 AT4G34710 AT1G74840 AT3G09200 AT4G39260 AT2G26670 AT4G08390 AT5G37260 AT3G16470 AT2G18300 AT4G13850 AT2G41430 AT3G07650 AT4G01070 AT3G46130 AT1G27650 AT5G01810 AT2G25930 AT5G59880 AT2G27110 AT3G15850 AT2G26980 AT3G63520 AT1G19350 AT4G05320 AT2G42540 AT5G19140 AT5G60640 AT2G39730 AT1G60940 AT2G30860 AT1G15690 AT1G69530 AT2G46370 AT4G21960 AT5G66570 AT5G58220 AT5G02500 AT1G52500 AT2G37570 AT3G56860 AT2G46800 AT5G37370 AT2G15970 AT5G65050 AT4G23260 AT4G25100 AT2G41100 AT2G27710 AT2G38170 AT2G41560 AT2G21660 AT1G32230 AT3G23050 AT4G36800 AT1G13440 AT1G59750 AT4G26070 AT3G61440 AT1G79000 AT4G14400 AT5G05690 AT4G21910 AT1G67090 AT2G06850 AT4G18710 AT2G05520 AT3G11820 AT5G10030 AT1G20620</t>
  </si>
  <si>
    <t>GO:0016569</t>
  </si>
  <si>
    <t>P covalent chromatin modification</t>
  </si>
  <si>
    <t>AT1G08460 AT4G13940</t>
  </si>
  <si>
    <t>GO:0006807</t>
  </si>
  <si>
    <t>P nitrogen compound metabolism</t>
  </si>
  <si>
    <t>AT5G20980 AT4G24830 AT3G59970 AT5G49030 AT3G27740 AT1G65960 AT1G66200 AT5G53460 AT4G26300 AT3G61440 AT2G39800 AT4G31990 AT3G57050 AT4G34710 AT3G58610 AT5G66060 AT1G60990 AT4G18810 AT1G58080 AT2G31810 AT3G02470</t>
  </si>
  <si>
    <t>GO:0005737</t>
  </si>
  <si>
    <t>C cytoplasm</t>
  </si>
  <si>
    <t>AT5G42020 AT1G13350 AT5G66030 AT3G54890 AT5G63400 AT5G22640 AT5G56710 AT4G23100 AT1G67490 AT1G16880 AT2G35840 AT1G58180 AT5G14030 AT1G63940 AT4G33000 AT1G56190 AT3G57050 AT5G28500 AT3G61560 AT4G33520 AT2G40400 AT2G26670 AT2G39470 AT1G60990 AT4G27440 AT1G52220 AT3G48870 AT2G31810 AT3G54050 AT3G53460 AT4G24830 AT2G26280 AT5G12860 AT2G32480 AT3G13080 AT5G22770 AT4G13850 AT2G13360 AT2G41430 AT5G18290 AT4G14350 AT5G38420 AT5G21920 AT3G01480 AT1G27770 AT5G59880 AT1G70650 AT2G26980 AT3G63520 AT1G75340 AT2G42540 AT5G60390 AT3G02730 AT3G10915 AT5G19940 AT1G69220 AT4G21210 AT1G74960 AT5G62000 AT5G06440 AT2G30860 AT2G29630 AT3G56160 AT5G43900 AT1G15690 AT2G01090 AT4G38510 AT1G26230 AT5G02500 AT4G38600 AT1G27450 AT4G29060 AT4G16830 AT4G14160 AT5G51110 AT3G10230 AT2G03390 AT3G15980 AT1G79050 AT1G27920 AT1G21600 AT4G25100 AT3G15095 AT5G21170 AT2G03140 AT2G27350 AT5G19530 AT3G11945 AT4G18810 AT2G27710 AT3G19720 AT3G17040 AT2G38170 AT2G41560 AT3G16240 AT3G07270 AT5G38660 AT1G79990 AT1G32230 AT5G22620 AT1G61520 AT5G46290 AT5G57290 AT3G50380 AT4G30690 AT3G27740 AT5G19150 AT4G24930 AT5G19220 AT5G47560 AT2G43950 ATCG00790 AT1G53780 AT3G61440 AT1G14320 AT1G60200 AT2G43780 AT5G21930 AT5G38410 AT1G67090 AT2G06850 AT3G19170 AT2G48110 AT1G20620 AT3G49010 AT1G18730 AT5G57360 AT1G79510 AT3G53500 AT5G37850 AT2G21385 AT1G01100 AT3G11540 AT1G08110 AT3G13300 AT1G10890 AT5G38430 AT2G39800 AT1G07930 AT1G74840 AT2G42500 AT3G09200 AT4G08390 AT5G04740 AT2G46820 AT1G08450 AT2G38650 AT3G63490 AT4G34050 AT3G26570 AT3G01910 AT1G48450 AT1G67280 AT5G49030 AT3G01500 AT2G43090 AT1G76990 AT1G66200 AT2G21160 AT1G04750 AT3G62030 AT1G20020 AT3G56940 AT1G09640 AT1G29970 AT5G35170 AT4G36530 AT5G53570 AT2G26500 AT5G27860 AT2G26340 AT4G21990 AT5G19140 AT5G54600 AT5G60640 AT4G22510 AT5G52240 AT2G35390 AT2G01250 AT2G39730 AT1G65260 AT1G02120 AT5G20980 AT3G03150 AT2G46370 AT5G16880 AT4G02970 AT5G66570 AT1G80380 AT2G47470 AT1G67430 AT2G33120 AT1G27385 AT1G12900 AT4G26300 AT2G46800 AT4G14320 AT2G05310 AT1G48900 AT4G15530 AT1G21750 AT1G23310 AT2G21330 AT4G21280 AT5G06750 AT3G25520 AT5G66210 AT1G58080 AT2G28800 AT5G65720 AT2G02080 ATCG00720 AT5G10450 AT1G73885 AT1G45000 AT4G15000 AT1G70770 AT2G16600 AT3G23670 AT1G63770 AT1G43170 AT5G22090 AT2G43910 AT5G13450 AT3G24170 AT1G79500 AT1G13440 AT1G55860 AT3G29240 AT5G53460 AT3G06040 AT1G74340 AT1G34550 AT1G58350 AT1G79940 AT2G43970 AT2G36000 AT4G31990 AT4G21105 AT4G25080 ATCG00730 AT3G58610 AT1G35340 AT3G07180 AT1G52510 AT5G52110 AT2G24200 AT4G00420 AT3G59990 AT1G60000 AT1G26850 AT3G54620 AT5G14740</t>
  </si>
  <si>
    <t>GO:0000785</t>
  </si>
  <si>
    <t>C chromatin</t>
  </si>
  <si>
    <t>AT1G07820 AT1G54260 AT3G51880 AT2G30620</t>
  </si>
  <si>
    <t>GO:0008509</t>
  </si>
  <si>
    <t>F anion transporter activity</t>
  </si>
  <si>
    <t>AT5G12860 AT5G47560 AT3G26570 AT1G78000 AT2G46800</t>
  </si>
  <si>
    <t>GO:0016209</t>
  </si>
  <si>
    <t>F antioxidant activity</t>
  </si>
  <si>
    <t>AT4G08390 AT2G30860 AT4G21960 AT1G65980 AT3G24170 AT1G20620</t>
  </si>
  <si>
    <t>GO:0009738</t>
  </si>
  <si>
    <t>P abscisic acid mediated signaling</t>
  </si>
  <si>
    <t>AT5G01810 AT2G26980 AT3G56860</t>
  </si>
  <si>
    <t>GO:0005083</t>
  </si>
  <si>
    <t>F small GTPase regulator activity</t>
  </si>
  <si>
    <t>GO:0006334</t>
  </si>
  <si>
    <t>P nucleosome assembly</t>
  </si>
  <si>
    <t>GO:0006952</t>
  </si>
  <si>
    <t>P defense response</t>
  </si>
  <si>
    <t>AT4G23670 AT2G30860 AT4G19520 AT1G76930 AT2G46370 AT4G16890 AT4G16960 AT4G23100 AT4G16990 AT4G34710 AT4G16860 AT1G74840 AT5G37260 AT3G26450 AT5G46510 AT5G40910 AT3G16470 AT4G23570 AT4G19510 AT1G32230 AT3G23050 AT4G19500 AT4G26070 AT1G58602 AT3G46130 AT4G14400 AT5G01650 AT1G70830 AT4G16950 AT5G46490 AT1G24020 AT3G11820 AT5G10030</t>
  </si>
  <si>
    <t>GO:0048440</t>
  </si>
  <si>
    <t>P carpel development</t>
  </si>
  <si>
    <t>GO:0042175</t>
  </si>
  <si>
    <t>C nuclear envelope-endoplasmic reticulum network</t>
  </si>
  <si>
    <t>GO:0016853</t>
  </si>
  <si>
    <t>F isomerase activity</t>
  </si>
  <si>
    <t>AT3G10230 AT2G16600 AT5G35100 AT1G21750 AT3G63400 AT1G70730 AT5G55300 AT3G01480 AT3G62030</t>
  </si>
  <si>
    <t>GO:0006323</t>
  </si>
  <si>
    <t>P DNA packaging</t>
  </si>
  <si>
    <t>AT1G07820 AT1G08460 AT4G13940 AT1G65440 AT1G54260 AT3G51880 AT2G30620</t>
  </si>
  <si>
    <t>GO:0044444</t>
  </si>
  <si>
    <t>C cytoplasmic part</t>
  </si>
  <si>
    <t>AT5G42020 AT5G66030 AT3G54890 AT5G63400 AT5G22640 AT5G56710 AT4G23100 AT1G67490 AT1G16880 AT1G58180 AT5G14030 AT1G63940 AT4G33000 AT1G56190 AT3G57050 AT5G28500 AT3G61560 AT4G33520 AT2G40400 AT2G26670 AT2G39470 AT4G27440 AT1G52220 AT3G48870 AT2G31810 AT3G54050 AT3G53460 AT4G24830 AT2G26280 AT5G12860 AT2G32480 AT3G13080 AT5G22770 AT4G13850 AT2G13360 AT5G18290 AT4G14350 AT5G38420 AT5G21920 AT3G01480 AT1G27770 AT5G59880 AT1G70650 AT1G75340 AT2G42540 AT5G60390 AT3G02730 AT3G10915 AT5G19940 AT1G69220 AT4G21210 AT1G74960 AT5G62000 AT5G06440 AT2G29630 AT3G56160 AT5G43900 AT1G15690 AT2G01090 AT1G26230 AT5G02500 AT4G38600 AT1G27450 AT4G29060 AT4G14160 AT5G51110 AT3G10230 AT2G03390 AT3G15980 AT1G79050 AT1G27920 AT1G21600 AT4G25100 AT3G15095 AT5G21170 AT2G03140 AT2G27350 AT3G11945 AT4G18810 AT2G27710 AT3G19720 AT3G17040 AT2G38170 AT2G41560 AT3G16240 AT5G38660 AT1G79990 AT5G22620 AT1G61520 AT5G46290 AT5G57290 AT3G50380 AT4G30690 AT3G27740 AT5G19150 AT4G24930 AT5G19220 AT5G47560 AT2G43950 ATCG00790 AT3G61440 AT1G14320 AT1G60200 AT2G43780 AT5G21930 AT5G38410 AT1G67090 AT3G19170 AT2G48110 AT1G20620 AT3G49010 AT1G18730 AT5G57360 AT1G79510 AT3G53500 AT5G37850 AT2G21385 AT1G01100 AT1G08110 AT3G13300 AT1G10890 AT5G38430 AT1G07930 AT1G74840 AT3G09200 AT4G08390 AT5G04740 AT2G46820 AT1G08450 AT2G38650 AT3G63490 AT4G34050 AT3G26570 AT3G01910 AT1G48450 AT1G67280 AT5G49030 AT3G01500 AT2G43090 AT1G76990 AT1G66200 AT2G21160 AT1G04750 AT3G62030 AT1G20020 AT3G56940 AT1G09640 AT1G29970 AT5G35170 AT4G36530 AT5G53570 AT2G26500 AT5G27860 AT2G26340 AT4G21990 AT5G19140 AT5G54600 AT5G60640 AT4G22510 AT5G52240 AT2G35390 AT2G01250 AT2G39730 AT1G65260 AT1G02120 AT5G20980 AT3G03150 AT5G16880 AT4G02970 AT5G66570 AT1G80380 AT2G47470 AT1G67430 AT2G33120 AT1G27385 AT1G12900 AT4G26300 AT2G46800 AT4G14320 AT2G05310 AT1G48900 AT4G15530 AT1G21750 AT1G23310 AT2G21330 AT4G21280 AT5G06750 AT3G25520 AT5G66210 AT1G58080 AT2G28800 AT5G65720 AT2G02080 ATCG00720 AT5G10450 AT1G73885 AT4G15000 AT1G70770 AT2G16600 AT3G23670 AT1G63770 AT1G43170 AT5G22090 AT5G13450 AT1G13440 AT1G55860 AT3G29240 AT5G53460 AT3G06040 AT1G74340 AT1G34550 AT1G58350 AT1G79940 AT2G43970 AT2G36000 AT4G31990 AT4G21105 AT4G25080 AT3G58610 ATCG00730 AT1G35340 AT3G07180 AT1G52510 AT5G52110 AT4G00420 AT1G60000 AT1G26850 AT3G54620 AT5G14740</t>
  </si>
  <si>
    <t>GO:0006605</t>
  </si>
  <si>
    <t>P protein targeting</t>
  </si>
  <si>
    <t>AT1G48900 AT3G62030 AT3G48870 AT2G28800 AT3G11820 AT1G27970</t>
  </si>
  <si>
    <t>GO:0006820</t>
  </si>
  <si>
    <t>P anion transport</t>
  </si>
  <si>
    <t>AT1G01910 AT3G26570 AT1G78000</t>
  </si>
  <si>
    <t>GO:0006325</t>
  </si>
  <si>
    <t>P establishment and/or maintenance of chromatin architecture</t>
  </si>
  <si>
    <t>GO:0009607</t>
  </si>
  <si>
    <t>P response to biotic stimulus</t>
  </si>
  <si>
    <t>AT4G23670 AT2G30860 AT4G19520 AT1G76930 AT2G46370 AT4G16890 AT5G02500 AT4G16960 AT2G39010 AT4G23100 AT1G80460 AT4G16990 AT4G34710 AT4G16860 AT1G74840 AT5G24620 AT5G37260 AT3G26450 AT5G46510 AT5G40910 AT3G16470 AT2G41560 AT4G23570 AT4G19510 AT1G32230 AT5G12860 AT3G23050 AT4G19500 AT2G41430 AT4G26070 AT1G58602 AT3G46130 AT5G01650 AT4G14400 AT1G70830 AT2G15480 AT4G16950 AT5G46490 AT1G24020 AT3G11820 AT5G10030</t>
  </si>
  <si>
    <t>GO:0008026</t>
  </si>
  <si>
    <t>F ATP-dependent helicase activity</t>
  </si>
  <si>
    <t>AT3G01540 AT5G11170 AT3G13920 AT1G20920 AT5G11200</t>
  </si>
  <si>
    <t>GO:0009739</t>
  </si>
  <si>
    <t>P response to gibberellic acid stimulus</t>
  </si>
  <si>
    <t>AT5G37260 AT1G69530 AT3G11540 AT1G74840 AT3G46130</t>
  </si>
  <si>
    <t>GO:0006281</t>
  </si>
  <si>
    <t>P DNA repair</t>
  </si>
  <si>
    <t>AT2G03390 AT2G26280 AT1G79050 AT1G80420 AT3G09250 AT1G52500</t>
  </si>
  <si>
    <t>GO:0006800</t>
  </si>
  <si>
    <t>P oxygen and reactive oxygen species metabolism</t>
  </si>
  <si>
    <t>GO:0016763</t>
  </si>
  <si>
    <t>F transferase activity, transferring pentosyl groups</t>
  </si>
  <si>
    <t>AT1G27450 AT1G58080</t>
  </si>
  <si>
    <t>GO:0015291</t>
  </si>
  <si>
    <t>F porter activity</t>
  </si>
  <si>
    <t>AT1G54730 AT3G56160 AT5G12860 AT5G03560 AT2G01420 AT4G21910 AT2G13100 AT3G05165 AT5G46110 AT5G47560 AT4G35300 AT2G38170 AT1G76520</t>
  </si>
  <si>
    <t>GO:0015290</t>
  </si>
  <si>
    <t>F electrochemical potential-driven transporter activity</t>
  </si>
  <si>
    <t>GO:0003743</t>
  </si>
  <si>
    <t>F translation initiation factor activity</t>
  </si>
  <si>
    <t>GO:0016052</t>
  </si>
  <si>
    <t>P carbohydrate catabolism</t>
  </si>
  <si>
    <t>GO:0015268</t>
  </si>
  <si>
    <t>F alpha-type channel activity</t>
  </si>
  <si>
    <t>AT5G18290 AT2G43950 AT1G27770 AT4G35100 AT2G39010 AT3G16240</t>
  </si>
  <si>
    <t>GO:0044275</t>
  </si>
  <si>
    <t>P cellular carbohydrate catabolism</t>
  </si>
  <si>
    <t>GO:0016791</t>
  </si>
  <si>
    <t>F phosphoric monoester hydrolase activity</t>
  </si>
  <si>
    <t>AT3G43220 AT3G02600 AT1G07110 AT2G42500 AT3G51370 AT4G18010 AT2G20630 AT5G06750 AT3G15260 AT2G35840 AT4G21210 AT1G79630 AT5G44020 AT3G54050</t>
  </si>
  <si>
    <t>GO:0051119</t>
  </si>
  <si>
    <t>F sugar transporter activity</t>
  </si>
  <si>
    <t>AT2G13100 AT3G05165 AT1G54730 AT5G46110 AT4G35300</t>
  </si>
  <si>
    <t>GO:0008092</t>
  </si>
  <si>
    <t>F cytoskeletal protein binding</t>
  </si>
  <si>
    <t>AT5G59880 AT1G62040 AT3G57410 AT4G16520</t>
  </si>
  <si>
    <t>GO:0015698</t>
  </si>
  <si>
    <t>P inorganic anion transport</t>
  </si>
  <si>
    <t>AT3G26570 AT1G78000</t>
  </si>
  <si>
    <t>GO:0006886</t>
  </si>
  <si>
    <t>P intracellular protein transport</t>
  </si>
  <si>
    <t>AT1G21650 AT1G79990 AT1G48900 AT3G15980 AT5G16880 AT5G22770 AT3G62030 AT2G28800 AT3G48870 AT3G11820 AT1G27970</t>
  </si>
  <si>
    <t>GO:0008194</t>
  </si>
  <si>
    <t>F UDP-glycosyltransferase activity</t>
  </si>
  <si>
    <t>AT5G13000 AT2G15480 AT1G03520 AT3G16520 AT1G70090 AT3G46650 AT4G01070 AT2G38650 AT3G11540</t>
  </si>
  <si>
    <t>GO:0006576</t>
  </si>
  <si>
    <t>P biogenic amine metabolism</t>
  </si>
  <si>
    <t>GO:0046933</t>
  </si>
  <si>
    <t>F hydrogen-transporting ATP synthase activity, rotational mechanism</t>
  </si>
  <si>
    <t>GO:0017111</t>
  </si>
  <si>
    <t>F nucleoside-triphosphatase activity</t>
  </si>
  <si>
    <t>AT1G45000 AT1G15690 AT5G11170 AT3G13080 AT4G16960 AT4G19500 AT1G33290 AT1G20920 AT1G53780 AT1G27770 AT3G01540 AT1G79050 AT3G13920 AT5G21930 AT4G33520 AT2G41700 AT5G46490 AT5G46510 AT5G40910 AT3G48870 AT3G27120 AT3G19720 AT1G06190 AT2G41560 AT5G11200</t>
  </si>
  <si>
    <t>GO:0015267</t>
  </si>
  <si>
    <t>F channel or pore class transporter activity</t>
  </si>
  <si>
    <t>GO:0006519</t>
  </si>
  <si>
    <t>P amino acid and derivative metabolism</t>
  </si>
  <si>
    <t>AT5G20980 AT4G24830 AT3G59970 AT5G49030 AT3G27740 AT1G65960 AT5G53460 AT2G22990 AT4G26300 AT1G15950 AT3G61440 AT2G39800 AT4G31990 AT3G57050 AT4G34710 AT3G58610 AT5G66060 AT3G19010 AT1G60990 AT1G58080 AT2G31810 AT3G02470</t>
  </si>
  <si>
    <t>GO:0005386</t>
  </si>
  <si>
    <t>F carrier activity</t>
  </si>
  <si>
    <t>AT3G56160 AT1G15690 AT5G12860 AT2G01420 AT2G13100 AT5G46110 AT5G47560 AT1G76520 AT1G27770 AT1G54730 AT5G21930 AT5G03560 AT4G33520 AT4G21910 AT3G05165 AT2G28800 AT4G35300 AT2G38170 AT1G06190 AT2G41560</t>
  </si>
  <si>
    <t>GO:0005875</t>
  </si>
  <si>
    <t>C microtubule associated complex</t>
  </si>
  <si>
    <t>AT3G23670 AT5G02370 AT4G38950</t>
  </si>
  <si>
    <t>GO:0006732</t>
  </si>
  <si>
    <t>P coenzyme metabolism</t>
  </si>
  <si>
    <t>AT4G11820 AT2G42600 AT4G38510 AT5G13450 AT3G24170 AT2G21330 AT4G23100 AT4G26520</t>
  </si>
  <si>
    <t>GO:0008324</t>
  </si>
  <si>
    <t>F cation transporter activity</t>
  </si>
  <si>
    <t>AT2G35060 AT3G56160 AT2G01090 AT4G38510 AT5G21930 AT5G13450 AT4G33520 AT5G03560 AT2G01420 AT5G47560 AT2G38170 AT1G06190 AT1G76520 AT2G41560 AT2G46800 AT1G27770</t>
  </si>
  <si>
    <t>GO:0051188</t>
  </si>
  <si>
    <t>P cofactor biosynthesis</t>
  </si>
  <si>
    <t>AT4G23100 AT4G27440 AT4G38510 AT4G25080 AT5G13450 AT4G01690 AT2G26670</t>
  </si>
  <si>
    <t>GO:0042578</t>
  </si>
  <si>
    <t>F phosphoric ester hydrolase activity</t>
  </si>
  <si>
    <t>AT3G43220 AT3G51370 AT2G35840 AT3G02600 AT3G08510 AT1G07110 AT2G42500 AT4G18010 AT2G20630 AT2G47900 AT4G21210 AT3G15260 AT5G06750 AT5G44020 AT1G79630 AT3G54050</t>
  </si>
  <si>
    <t>GO:0016117</t>
  </si>
  <si>
    <t>P carotenoid biosynthesis</t>
  </si>
  <si>
    <t>GO:0015079</t>
  </si>
  <si>
    <t>F potassium ion transporter activity</t>
  </si>
  <si>
    <t>GO:0005342</t>
  </si>
  <si>
    <t>F organic acid transporter activity</t>
  </si>
  <si>
    <t>AT3G56160 AT5G47560</t>
  </si>
  <si>
    <t>GO:0008080</t>
  </si>
  <si>
    <t>F N-acetyltransferase activity</t>
  </si>
  <si>
    <t>AT1G16710 AT1G79000</t>
  </si>
  <si>
    <t>GO:0016109</t>
  </si>
  <si>
    <t>P tetraterpenoid biosynthesis</t>
  </si>
  <si>
    <t>GO:0005199</t>
  </si>
  <si>
    <t>F structural constituent of cell wall</t>
  </si>
  <si>
    <t>AT1G76930 AT1G28290</t>
  </si>
  <si>
    <t>GO:0016042</t>
  </si>
  <si>
    <t>P lipid catabolism</t>
  </si>
  <si>
    <t>GO:0046943</t>
  </si>
  <si>
    <t>F carboxylic acid transporter activity</t>
  </si>
  <si>
    <t>GO:0006974</t>
  </si>
  <si>
    <t>P response to DNA damage stimulus</t>
  </si>
  <si>
    <t>GO:0007001</t>
  </si>
  <si>
    <t>P chromosome organization and biogenesis (sensu Eukaryota)</t>
  </si>
  <si>
    <t>GO:0005886</t>
  </si>
  <si>
    <t>C plasma membrane</t>
  </si>
  <si>
    <t>AT5G10450 AT3G13340 AT1G15690 AT5G13000 AT5G58220 AT5G22770 AT2G33120 AT5G13840 AT1G04750 AT4G20260 AT2G15970 AT3G02600 AT5G07370 AT4G12420 AT5G52240 AT3G11820 AT2G01630 AT4G35100</t>
  </si>
  <si>
    <t>GO:0003676</t>
  </si>
  <si>
    <t>F nucleic acid binding</t>
  </si>
  <si>
    <t>AT5G42520 AT5G23420 AT1G22330 AT5G10350 AT3G11280 AT4G10070 AT3G50670 AT3G15010 AT5G65260 AT1G54260 AT4G39260 AT5G10550 AT1G14685 AT5G37260 AT1G55310 AT3G52660 AT3G46600 AT3G57230 AT3G52120 AT3G47680 AT5G26610 AT3G53460 AT1G06230 AT2G26280 AT3G49430 AT4G13850 AT5G51120 AT1G75340 AT5G60390 AT2G24690 AT1G07820 AT4G00830 AT2G47850 AT4G35785 AT4G25500 AT5G62000 AT2G30620 AT3G09250 AT1G31600 AT3G13570 AT5G52040 AT5G04430 AT3G55280 AT4G29060 AT1G09140 AT4G16830 AT3G56860 AT5G09330 AT5G54940 AT2G16940 AT5G09880 AT2G31280 AT4G36690 AT2G03390 AT2G37340 AT1G79050 AT5G65050 AT5G07350 AT1G79700 AT5G60410 AT5G18830 AT3G51880 AT5G35210 AT2G41060 AT4G30690 AT5G63460 AT3G13040 AT4G16280 AT5G04280 AT3G13920 AT1G27370 AT1G60200 AT3G29390 AT5G55300 AT1G30970 AT5G26880 AT1G65440 AT5G10030 AT3G61860 AT3G57800 AT3G53500 AT1G66260 AT5G44180 AT1G11650 AT1G07930 AT2G25970 AT1G74840 AT5G47210 AT2G46820 AT2G18300 AT4G00180 AT1G33680 AT3G07650 AT3G04610 AT3G05760 AT3G56940 AT3G46130 AT1G09640 AT5G35680 AT1G27650 AT1G08680 AT2G25930 AT5G66010 AT3G20810 AT1G19350 AT2G47900 AT1G53910 AT3G27260 AT3G19860 AT5G53060 AT5G58040 AT1G15340 AT5G37720 AT1G48650 AT1G48900 AT4G02590 AT3G25520 AT5G64390 AT2G02080 AT2G21660 AT3G04590 AT3G23050 AT3G21810 AT1G19000 AT2G33620 AT1G59750 AT5G43270 AT1G02840 AT5G55100 AT2G43970 AT1G77080 AT2G46810 AT1G60900 AT5G55670 AT3G46640 AT4G00420 AT1G60000 AT3G13810 AT5G01270 AT2G02570 AT3G54620</t>
  </si>
  <si>
    <t>GO:0007275</t>
  </si>
  <si>
    <t>P development</t>
  </si>
  <si>
    <t>AT5G57360 AT2G15890 AT1G69530 AT2G46370 AT5G58220 AT2G47470 AT5G37850 AT4G38600 AT5G22640 AT4G23100 AT4G29060 AT3G19820 AT5G09330 AT5G14930 AT4G26300 AT3G13300 AT4G37300 AT4G34710 AT5G65050 AT1G04080 AT5G53860 AT5G37260 AT5G07370 AT5G19530 AT1G79700 AT5G64390 AT4G00180 AT1G43170 AT5G49030 AT4G36800 AT5G65700 AT4G13850 AT2G01420 AT3G07650 AT1G16710 AT1G59750 AT1G63260 AT3G15880 AT3G04610 AT2G39780 AT1G80410 AT4G16280 AT1G34550 AT1G27650 AT2G25930 AT1G79000 AT1G77080 AT5G10360 AT5G05690 AT4G05320 AT2G01850 AT2G06850 AT4G18710 AT1G30970 AT5G52240 AT4G13940 AT4G12420 AT5G62000</t>
  </si>
  <si>
    <t>GO:0009735</t>
  </si>
  <si>
    <t>P response to cytokinin stimulus</t>
  </si>
  <si>
    <t>AT2G26980 AT3G11540 AT2G18300</t>
  </si>
  <si>
    <t>GO:0016462</t>
  </si>
  <si>
    <t>F pyrophosphatase activity</t>
  </si>
  <si>
    <t>GO:0044424</t>
  </si>
  <si>
    <t>C intracellular part</t>
  </si>
  <si>
    <t>AT5G66030 AT5G02370 AT5G63400 AT1G16880 AT2G35840 AT1G58180 AT1G77180 AT1G63940 AT3G11280 AT5G28500 AT2G40400 AT2G26670 AT2G39470 AT1G14685 AT1G60990 AT3G54050 AT2G26280 AT5G12860 AT3G13080 AT5G22770 AT2G41430 AT4G24820 AT4G14350 AT5G38420 AT5G21920 AT1G27770 AT1G70650 AT3G02730 AT1G07820 AT3G10915 AT5G19940 AT2G47850 AT4G21210 AT1G74960 AT4G25500 AT2G30620 AT2G30860 AT2G29630 AT5G43900 AT1G15690 AT2G01090 AT4G38510 AT1G26230 AT5G02500 AT4G38600 AT4G29060 AT3G56860 AT2G16940 AT2G31280 AT3G10230 AT3G15980 AT2G37340 AT1G27920 AT5G65050 AT4G25100 AT3G15095 AT5G21170 AT2G03140 AT5G19530 AT4G18810 AT1G79700 AT2G27710 AT3G17040 AT2G41560 AT3G16240 AT1G32230 AT5G22620 AT5G35210 AT5G57290 AT3G50380 AT3G27740 AT5G63460 AT5G19220 AT5G47560 AT1G51690 AT2G43950 AT1G53780 AT1G27970 AT1G27370 AT2G43780 AT3G29390 AT5G38410 AT1G67090 AT2G06850 AT1G30970 AT3G49010 AT3G61860 AT1G18730 AT5G57360 AT3G11540 AT1G08110 AT3G13300 AT2G39800 AT1G07930 AT1G74840 AT2G42500 AT4G08390 AT3G63490 AT4G34050 AT3G26570 AT3G48360 AT2G18300 AT1G48450 AT3G01500 AT2G43090 AT3G07650 AT1G66200 AT2G21160 AT1G04750 AT1G20020 AT3G56940 AT1G27650 AT5G53570 AT5G27860 AT1G19350 AT4G21990 AT4G22510 AT5G52240 AT2G01250 AT1G65260 AT3G03150 AT2G46370 AT5G16880 AT5G58220 AT4G14960 AT2G33120 AT1G27385 AT1G12900 AT4G26300 AT1G48900 AT4G15530 AT3G53090 AT1G21750 AT1G23310 AT4G02590 AT2G21330 AT4G21280 AT5G64390 AT5G66210 AT1G58080 AT2G28800 AT5G10450 AT2G21660 AT1G73885 AT1G70770 AT3G23670 AT1G63770 AT1G43170 AT3G23050 AT1G19000 AT5G22090 AT5G13450 AT2G43910 AT1G79500 AT3G24170 AT1G59750 AT1G55860 AT3G29240 AT5G43270 AT1G74340 AT3G06040 AT1G02840 AT1G79940 AT1G79000 AT4G31990 AT2G36000 AT2G46810 AT4G25080 ATCG00730 AT3G58610 AT1G35340 AT3G46640 AT1G60000 AT1G27630 AT3G54620 AT5G42520 AT5G42020 AT1G13350 AT3G54890 AT5G22640 AT5G56710 AT1G67490 AT4G23100 AT5G14030 AT4G33000 AT3G50670 AT3G57050 AT1G56190 AT1G54260 AT4G33520 AT3G61560 AT5G37260 AT1G55310 AT3G57230 AT1G52220 AT4G27440 AT3G48870 AT2G31810 AT4G23570 AT3G53460 AT4G24830 AT2G32480 AT4G13850 AT2G13360 AT5G18290 AT5G61190 AT3G01480 AT5G59880 AT2G26980 AT1G75340 AT3G63520 AT5G60390 AT2G42540 AT1G69220 AT4G35785 AT5G62000 AT5G06440 AT3G56160 AT3G22380 AT3G13570 AT5G52040 AT5G63160 AT1G27450 AT1G09140 AT4G16830 AT4G14160 AT5G51110 AT5G09880 AT4G36690 AT2G03390 AT1G79050 AT1G21600 AT2G27350 AT3G11945 AT3G19720 AT2G38170 AT5G18830 AT3G51880 AT3G07270 AT5G38660 AT1G79990 AT1G61520 AT5G46290 AT4G30690 AT5G19150 AT4G24930 AT3G13040 AT3G60820 ATCG00790 AT3G61440 AT1G14320 AT1G60200 AT5G21930 AT4G31300 AT5G55300 AT3G19170 AT5G10030 AT2G48110 AT1G20620 AT3G57800 AT1G79510 AT3G53500 AT5G37850 AT1G68940 AT2G21385 AT1G01100 AT1G10890 AT5G44180 AT5G38430 AT3G09200 AT5G04740 AT2G46820 AT1G08450 AT2G38650 AT3G01910 AT1G67280 AT5G49030 AT1G76990 AT3G04610 AT3G05760 AT3G62030 AT2G33340 AT3G46130 AT1G09640 AT1G08680 AT2G25930 AT1G29970 AT5G35170 AT3G15850 AT4G36530 AT2G26500 AT2G26340 AT4G38950 AT5G19140 AT5G54600 AT5G60640 AT2G35390 AT1G53910 AT2G39730 AT1G02120 AT5G20980 AT4G02970 AT5G66570 AT1G80380 AT2G47470 AT3G19860 AT1G67430 AT2G46800 AT4G14320 AT2G05310 AT5G07370 AT5G06750 AT3G25520 AT5G65720 AT2G02080 ATCG00720 AT1G45000 AT4G15000 AT2G16600 AT1G13440 AT1G16710 AT5G53460 AT1G34550 AT1G58350 AT2G43970 AT1G77080 AT4G21105 AT1G60900 AT3G07180 AT1G52510 AT5G52110 AT2G24200 AT4G00420 AT3G59990 AT1G26850 AT5G14740</t>
  </si>
  <si>
    <t>GO:0000151</t>
  </si>
  <si>
    <t>C ubiquitin ligase complex</t>
  </si>
  <si>
    <t>AT1G68940 AT1G55860 AT2G33340 AT3G53090 AT4G23570</t>
  </si>
  <si>
    <t>GO:0048569</t>
  </si>
  <si>
    <t>P post-embryonic organ development</t>
  </si>
  <si>
    <t>AT5G64390 AT5G49030 AT5G65700 AT5G62000</t>
  </si>
  <si>
    <t>GO:0048467</t>
  </si>
  <si>
    <t>P gynoecium development</t>
  </si>
  <si>
    <t>GO:0015986</t>
  </si>
  <si>
    <t>P ATP synthesis coupled proton transport</t>
  </si>
  <si>
    <t>GO:0048609</t>
  </si>
  <si>
    <t>P reproductive organismal physiological process</t>
  </si>
  <si>
    <t>AT5G07370 AT5G62000</t>
  </si>
  <si>
    <t>GO:0048437</t>
  </si>
  <si>
    <t>P floral organ development</t>
  </si>
  <si>
    <t>GO:0016818</t>
  </si>
  <si>
    <t>F hydrolase activity, acting on acid anhydrides, in phosphorus-containing anhydrides</t>
  </si>
  <si>
    <t>GO:0042364</t>
  </si>
  <si>
    <t>P water-soluble vitamin biosynthesis</t>
  </si>
  <si>
    <t>AT2G29630 AT5G37850</t>
  </si>
  <si>
    <t>GO:0009733</t>
  </si>
  <si>
    <t>P response to auxin stimulus</t>
  </si>
  <si>
    <t>AT2G25930 AT2G46370 AT3G23050 AT4G16890 AT4G36800 AT1G74840 AT5G19140 AT5G37260 AT2G06850 AT1G59750 AT4G18710 AT5G54500</t>
  </si>
  <si>
    <t>GO:0015985</t>
  </si>
  <si>
    <t>P energy coupled proton transport, down electrochemical gradient</t>
  </si>
  <si>
    <t>GO:0016410</t>
  </si>
  <si>
    <t>F N-acyltransferase activity</t>
  </si>
  <si>
    <t>GO:0016817</t>
  </si>
  <si>
    <t>F hydrolase activity, acting on acid anhydrides</t>
  </si>
  <si>
    <t>GO:0009719</t>
  </si>
  <si>
    <t>P response to endogenous stimulus</t>
  </si>
  <si>
    <t>AT1G76930 AT1G69530 AT2G46370 AT3G09250 AT5G58220 AT4G16890 AT1G52500 AT4G23100 AT3G56860 AT5G54500 AT3G11540 AT2G15970 AT3G11280 AT2G03390 AT2G39800 AT1G79050 AT4G34710 AT1G74840 AT4G23260 AT5G37260 AT1G80420 AT3G16470 AT2G18300 AT1G32230 AT2G26280 AT3G23050 AT4G36800 AT1G59750 AT3G46130 AT5G01810 AT2G25930 AT2G26980 AT4G14400 AT1G19350 AT4G05320 AT5G19140 AT2G06850 AT4G18710 AT2G05520 AT3G11820</t>
  </si>
  <si>
    <t>GO:0012501</t>
  </si>
  <si>
    <t>P programmed cell death</t>
  </si>
  <si>
    <t>AT1G32230 AT3G11820 AT5G45490</t>
  </si>
  <si>
    <t>GO:0016567</t>
  </si>
  <si>
    <t>P protein ubiquitination</t>
  </si>
  <si>
    <t>AT1G68940 AT1G55860 AT2G33340 AT3G53090</t>
  </si>
  <si>
    <t>GO:0030695</t>
  </si>
  <si>
    <t>F GTPase regulator activity</t>
  </si>
  <si>
    <t>GO:0009620</t>
  </si>
  <si>
    <t>P response to fungi</t>
  </si>
  <si>
    <t>GO:0050896</t>
  </si>
  <si>
    <t>P response to stimulus</t>
  </si>
  <si>
    <t>AT4G23670 AT4G19520 AT5G42020 AT1G76930 AT5G57360 AT4G16890 AT4G16960 AT5G37850 AT4G23100 AT3G19820 AT1G80460 AT5G54500 AT4G20260 AT3G11540 AT1G06390 AT1G15950 AT3G11280 AT4G33000 AT2G39800 AT4G34710 AT4G16860 AT1G74840 AT3G09200 AT4G39260 AT2G26670 AT4G08390 AT5G37260 AT5G46510 AT5G40910 AT1G80420 AT3G16470 AT4G23570 AT2G18300 AT4G19510 AT2G26280 AT5G12860 AT4G13850 AT2G41430 AT3G07650 AT4G01070 AT3G46130 AT1G27650 AT5G01810 AT2G25930 AT5G59880 AT2G27110 AT3G15850 AT2G26980 AT5G01650 AT3G63520 AT1G19350 AT2G42540 AT4G05320 AT5G19140 AT2G15480 AT5G60640 AT2G39730 AT1G60940 AT2G30860 AT1G15690 AT1G69530 AT2G46370 AT4G21960 AT5G66570 AT3G09250 AT5G58220 AT5G02500 AT2G39010 AT1G52500 AT2G37570 AT3G56860 AT2G46800 AT5G37370 AT2G15970 AT2G03390 AT1G79050 AT4G16990 AT5G65050 AT4G23260 AT5G24620 AT4G25100 AT3G26450 AT2G41100 AT2G27710 AT2G38170 AT2G41560 AT2G21660 AT1G32230 AT3G23050 AT4G36800 AT4G19500 AT1G13440 AT1G59750 AT4G26070 AT1G58602 AT3G48030 AT3G61440 AT1G79000 AT4G14400 AT5G05690 AT1G70830 AT4G21910 AT1G67090 AT2G06850 AT4G16950 AT5G46490 AT4G18710 AT1G24020 AT2G05520 AT3G11820 AT5G10030 AT1G20620</t>
  </si>
  <si>
    <t>GO:0009057</t>
  </si>
  <si>
    <t>P macromolecule catabolism</t>
  </si>
  <si>
    <t>AT5G57360 AT1G45000 AT1G56190 AT4G05050 AT4G31300 AT1G13440 AT3G60820 AT4G24820 AT2G21330 AT1G55860 AT4G30890 AT4G02890 AT4G26520 AT1G12900 AT1G53780 AT4G23570 AT3G13300</t>
  </si>
  <si>
    <t>GO:0009653</t>
  </si>
  <si>
    <t>P morphogenesis</t>
  </si>
  <si>
    <t>AT1G69530 AT5G58220 AT5G37850 AT4G38600 AT3G15880 AT3G19820 AT3G13300 AT2G25930 AT5G05690 AT5G07370 AT2G06850 AT5G64390 AT1G79700 AT5G19530 AT4G18710 AT4G12420 AT5G52240</t>
  </si>
  <si>
    <t>GO:0009639</t>
  </si>
  <si>
    <t>P response to red or far red light</t>
  </si>
  <si>
    <t>AT5G57360 AT2G27110 AT1G69530 AT2G46370 AT2G42540</t>
  </si>
  <si>
    <t>GO:0043226</t>
  </si>
  <si>
    <t>C organelle</t>
  </si>
  <si>
    <t>AT5G66030 AT5G02370 AT5G63400 AT1G16880 AT2G35840 AT1G58180 AT1G77180 AT1G63940 AT3G11280 AT5G28500 AT2G40400 AT2G26670 AT2G39470 AT1G14685 AT3G54050 AT2G26280 AT5G12860 AT3G13080 AT5G22770 AT4G24820 AT4G14350 AT5G38420 AT5G21920 AT1G27770 AT1G70650 AT3G02730 AT1G07820 AT3G10915 AT2G47850 AT5G19940 AT4G21210 AT1G74960 AT4G25500 AT2G30620 AT2G29630 AT5G43900 AT1G15690 AT2G01090 AT1G26230 AT4G38600 AT4G29060 AT3G56860 AT2G16940 AT2G31280 AT3G10230 AT3G15980 AT2G37340 AT1G27920 AT5G65050 AT4G25100 AT3G15095 AT5G21170 AT2G03140 AT4G18810 AT1G79700 AT2G27710 AT3G17040 AT2G41560 AT3G16240 AT1G32230 AT5G22620 AT5G35210 AT5G57290 AT3G50380 AT3G27740 AT5G63460 AT5G19220 AT5G47560 AT2G43950 AT1G53780 AT1G27970 AT1G27370 AT2G43780 AT3G29390 AT5G38410 AT1G67090 AT1G30970 AT3G49010 AT3G61860 AT1G18730 AT5G57360 AT3G11540 AT1G08110 AT1G07930 AT1G74840 AT2G42500 AT4G08390 AT3G63490 AT3G26570 AT3G48360 AT2G18300 AT1G48450 AT3G01500 AT2G43090 AT3G07650 AT2G21160 AT1G04750 AT1G20020 AT3G56940 AT1G27650 AT5G53570 AT5G27860 AT1G19350 AT4G21990 AT4G22510 AT5G52240 AT2G01250 AT1G65260 AT3G03150 AT5G16880 AT4G14960 AT2G33120 AT1G27385 AT1G12900 AT4G26300 AT4G15530 AT1G21750 AT1G23310 AT2G21330 AT4G02590 AT4G21280 AT5G64390 AT5G66210 AT1G58080 AT2G28800 AT5G10450 AT2G21660 AT1G73885 AT1G70770 AT3G23670 AT1G63770 AT3G23050 AT1G43170 AT1G19000 AT5G22090 AT5G13450 AT1G59750 AT1G55860 AT3G29240 AT5G43270 AT1G74340 AT3G06040 AT1G02840 AT1G79940 AT1G79000 AT4G31990 AT2G36000 AT2G46810 AT4G25080 ATCG00730 AT3G58610 AT1G35340 AT3G46640 AT1G60000 AT1G27630 AT3G54620 AT5G42520 AT5G42020 AT1G13350 AT3G54890 AT5G22640 AT5G56710 AT1G67490 AT4G23100 AT5G14030 AT4G33000 AT3G50670 AT3G57050 AT1G56190 AT1G54260 AT4G33520 AT3G61560 AT5G37260 AT1G55310 AT3G57230 AT1G52220 AT4G27440 AT2G31810 AT3G48870 AT4G24830 AT3G53460 AT2G32480 AT4G13850 AT2G13360 AT5G18290 AT3G01480 AT5G61190 AT5G59880 AT2G26980 AT1G75340 AT5G60390 AT2G42540 AT1G69220 AT5G62000 AT5G06440 AT3G56160 AT3G22380 AT3G13570 AT5G52040 AT5G63160 AT1G09140 AT4G16830 AT4G14160 AT5G51110 AT5G09880 AT4G36690 AT2G03390 AT1G79050 AT1G21600 AT3G11945 AT2G27350 AT3G19720 AT5G18830 AT2G38170 AT3G51880 AT5G38660 AT1G79990 AT5G46290 AT1G61520 AT5G19150 AT4G30690 AT4G24930 AT3G13040 ATCG00790 AT3G61440 AT1G14320 AT1G60200 AT5G21930 AT5G55300 AT3G19170 AT5G10030 AT2G48110 AT1G20620 AT3G57800 AT1G79510 AT3G53500 AT5G37850 AT2G21385 AT1G01100 AT5G44180 AT1G10890 AT5G38430 AT3G09200 AT5G04740 AT2G46820 AT1G08450 AT2G38650 AT3G01910 AT5G49030 AT1G67280 AT3G04610 AT3G05760 AT3G62030 AT3G46130 AT1G08680 AT2G25930 AT1G29970 AT5G35170 AT4G36530 AT3G15850 AT2G26500 AT2G26340 AT5G19140 AT4G38950 AT5G54600 AT5G60640 AT2G35390 AT1G53910 AT2G39730 AT1G02120 AT5G20980 AT5G66570 AT1G80380 AT2G47470 AT3G19860 AT1G67430 AT2G46800 AT4G14320 AT2G05310 AT5G07370 AT5G06750 AT3G25520 AT5G65720 AT2G02080 ATCG00720 AT1G45000 AT4G15000 AT1G13440 AT1G16710 AT5G53460 AT1G34550 AT1G58350 AT2G43970 AT1G77080 AT4G21105 AT1G60900 AT3G07180 AT1G52510 AT5G52110 AT4G00420 AT1G26850 AT5G14740</t>
  </si>
  <si>
    <t>GO:0005622</t>
  </si>
  <si>
    <t>C intracellular</t>
  </si>
  <si>
    <t>AT5G66030 AT5G02370 AT5G63400 AT1G16880 AT2G35840 AT1G58180 AT1G77180 AT1G63940 AT3G11280 AT5G28500 AT2G40400 AT2G26670 AT2G39470 AT1G14685 AT1G60990 AT3G52120 AT3G54050 AT5G26610 AT2G26280 AT5G12860 AT3G13080 AT5G22770 AT2G41430 AT4G24820 AT4G14350 AT5G38420 AT5G21920 AT1G27770 AT1G70650 AT3G02730 AT1G07820 AT3G10915 AT5G19940 AT2G47850 AT4G21210 AT1G74960 AT4G25500 AT2G30620 AT2G30860 AT2G29630 AT5G43900 AT1G15690 AT2G01090 AT4G38510 AT1G26230 AT5G02500 AT4G38600 AT4G29060 AT3G56860 AT2G16940 AT2G31280 AT3G10230 AT3G15980 AT2G37340 AT1G27920 AT5G65050 AT4G25100 AT3G15095 AT5G21170 AT2G03140 AT5G19530 AT4G18810 AT1G79700 AT2G27710 AT3G17040 AT2G41560 AT3G16240 AT1G32230 AT5G22620 AT5G35210 AT5G57290 AT3G50380 AT3G27740 AT5G63460 AT5G19220 AT5G47560 AT1G51690 AT2G43950 AT1G53780 AT1G27970 AT1G27370 AT2G43780 AT3G29390 AT5G61530 AT5G38410 AT1G67090 AT2G06850 AT1G30970 AT3G49010 AT3G61860 AT1G18730 AT5G57360 AT3G11540 AT1G08110 AT3G13300 AT2G39800 AT1G07930 AT1G74840 AT2G42500 AT4G08390 AT3G63490 AT4G34050 AT3G26570 AT1G80420 AT3G48360 AT2G18300 AT1G48450 AT3G01500 AT2G43090 AT3G07650 AT1G66200 AT2G21160 AT1G04750 AT1G20020 AT3G56940 AT1G27650 AT4G05050 AT5G53570 AT5G27860 AT1G19350 AT4G21990 AT4G22510 AT5G52240 AT2G01250 AT1G65260 AT3G03150 AT2G46370 AT5G16880 AT5G58220 AT4G14960 AT2G33120 AT1G27385 AT1G48650 AT4G26300 AT1G12900 AT1G48900 AT4G15530 AT3G53090 AT1G04080 AT1G21750 AT1G23310 AT4G02590 AT2G21330 AT4G21280 AT5G64390 AT5G66210 AT1G58080 AT2G28800 AT5G10450 AT2G21660 AT1G73885 AT1G70770 AT3G23670 AT1G63770 AT1G43170 AT3G23050 AT1G19000 AT5G22090 AT5G13450 AT2G43910 AT1G79500 AT3G24170 AT1G59750 AT1G55860 AT3G29240 AT5G43270 AT1G74340 AT3G06040 AT1G02840 AT1G79940 AT1G79000 AT4G31990 AT2G36000 AT2G46810 AT4G25080 ATCG00730 AT3G58610 AT1G35340 AT3G46640 AT3G13810 AT1G60000 AT1G27630 AT3G54620 AT5G42520 AT5G42020 AT1G13350 AT3G54890 AT5G22640 AT5G56710 AT4G23100 AT1G67490 AT2G39280 AT5G14030 AT4G33000 AT3G50670 AT3G57050 AT3G62290 AT1G56190 AT1G54260 AT3G61560 AT4G33520 AT5G37260 AT1G55310 AT3G57230 AT4G27440 AT1G52220 AT3G48870 AT2G31810 AT4G23570 AT3G53460 AT4G24830 AT2G32480 AT4G13850 AT2G13360 AT5G18290 AT5G61190 AT3G01480 AT5G59880 AT2G26980 AT1G75340 AT3G63520 AT5G60390 AT2G42540 AT1G69220 AT4G35785 AT5G62000 AT5G06440 AT3G56160 AT3G22380 AT3G13570 AT5G52040 AT5G63160 AT3G55280 AT1G27450 AT1G09140 AT4G16830 AT4G14160 AT5G51110 AT5G09880 AT4G36690 AT2G03390 AT1G79050 AT1G21600 AT2G27350 AT3G11945 AT3G19720 AT2G38170 AT5G18830 AT3G51880 AT3G07270 AT5G38660 AT1G79990 AT1G61520 AT5G46290 AT4G30690 AT5G19150 AT4G24930 AT3G13040 AT3G60820 AT2G39780 ATCG00790 AT3G61440 AT1G14320 AT1G60200 AT5G21930 AT4G31300 AT5G55300 AT3G19170 AT5G10030 AT2G48110 AT1G20620 AT3G57800 AT1G79510 AT3G53500 AT5G37850 AT1G68940 AT2G21385 AT1G01100 AT1G10890 AT5G44180 AT5G38430 AT3G09200 AT5G04740 AT2G46820 AT1G08450 AT2G38650 AT3G01910 AT1G67280 AT5G49030 AT1G76990 AT3G04610 AT3G05760 AT3G62030 AT2G33340 AT3G46130 AT1G09640 AT1G08680 AT2G25930 AT1G29970 AT5G35170 AT3G15850 AT4G36530 AT2G26500 AT2G26340 AT4G38950 AT5G19140 AT5G54600 AT5G60640 AT2G35390 AT1G53910 AT2G39730 AT1G02120 AT5G20980 AT4G02970 AT5G66570 AT1G80380 AT2G47470 AT3G19860 AT1G67430 AT2G46800 AT4G14320 AT2G05310 AT5G07370 AT5G06750 AT3G25520 AT5G65720 AT2G02080 ATCG00720 AT1G45000 AT4G15000 AT2G16600 AT1G13440 AT1G16710 AT5G53460 AT1G34550 AT1G58350 AT2G43970 AT1G77080 AT4G21105 AT1G60900 AT3G07180 AT1G52510 AT5G52110 AT2G24200 AT4G00420 AT3G59990 AT5G01270 AT1G26850 AT5G14740</t>
  </si>
  <si>
    <t>GO:0043229</t>
  </si>
  <si>
    <t>C intracellular organelle</t>
  </si>
  <si>
    <t>GO:0006119</t>
  </si>
  <si>
    <t>P oxidative phosphorylation</t>
  </si>
  <si>
    <t>AT2G01090 AT4G38510 AT5G13450</t>
  </si>
  <si>
    <t>GO:0006754</t>
  </si>
  <si>
    <t>P ATP biosynthesis</t>
  </si>
  <si>
    <t>GO:0009893</t>
  </si>
  <si>
    <t>P positive regulation of metabolism</t>
  </si>
  <si>
    <t>AT4G23100 AT1G21600</t>
  </si>
  <si>
    <t>GO:0046034</t>
  </si>
  <si>
    <t>P ATP metabolism</t>
  </si>
  <si>
    <t>GO:0009056</t>
  </si>
  <si>
    <t>P catabolism</t>
  </si>
  <si>
    <t>AT2G30860 AT5G57360 AT1G45000 AT1G13440 AT3G60820 AT1G55860 AT4G24820 AT4G30890 AT4G01070 AT4G02890 AT1G80460 AT1G12900 AT1G53780 AT3G13300 AT2G42600 AT4G05050 AT1G56190 AT3G63520 AT4G31300 AT2G26670 AT2G21330 AT1G60990 AT4G26520 AT4G23570 AT1G20620</t>
  </si>
  <si>
    <t>GO:0006753</t>
  </si>
  <si>
    <t>P nucleoside phosphate metabolism</t>
  </si>
  <si>
    <t>GO:0006766</t>
  </si>
  <si>
    <t>P vitamin metabolism</t>
  </si>
  <si>
    <t>GO:0043227</t>
  </si>
  <si>
    <t>C membrane-bound organelle</t>
  </si>
  <si>
    <t>AT5G66030 AT5G63400 AT1G16880 AT2G35840 AT1G58180 AT1G77180 AT1G63940 AT3G11280 AT5G28500 AT2G40400 AT2G26670 AT2G39470 AT1G14685 AT3G54050 AT2G26280 AT5G12860 AT3G13080 AT5G22770 AT4G24820 AT4G14350 AT5G38420 AT5G21920 AT1G27770 AT1G70650 AT3G02730 AT1G07820 AT3G10915 AT2G47850 AT5G19940 AT4G21210 AT1G74960 AT4G25500 AT2G30620 AT2G29630 AT5G43900 AT1G15690 AT2G01090 AT1G26230 AT4G38600 AT4G29060 AT3G56860 AT2G16940 AT2G31280 AT3G10230 AT3G15980 AT2G37340 AT5G65050 AT4G25100 AT3G15095 AT5G21170 AT2G03140 AT4G18810 AT1G79700 AT3G17040 AT2G41560 AT3G16240 AT1G32230 AT5G22620 AT5G35210 AT3G50380 AT3G27740 AT5G63460 AT5G19220 AT5G47560 AT2G43950 AT1G53780 AT1G27970 AT1G27370 AT2G43780 AT3G29390 AT5G38410 AT1G67090 AT1G30970 AT3G61860 AT1G18730 AT5G57360 AT3G11540 AT1G08110 AT1G07930 AT1G74840 AT2G42500 AT4G08390 AT3G63490 AT3G26570 AT3G48360 AT2G18300 AT1G48450 AT3G01500 AT2G43090 AT3G07650 AT2G21160 AT1G04750 AT1G20020 AT3G56940 AT1G27650 AT5G53570 AT5G27860 AT1G19350 AT4G21990 AT4G22510 AT5G52240 AT1G65260 AT3G03150 AT5G16880 AT2G33120 AT1G27385 AT1G12900 AT4G26300 AT4G15530 AT1G21750 AT1G23310 AT2G21330 AT4G02590 AT4G21280 AT5G64390 AT5G66210 AT1G58080 AT2G28800 AT5G10450 AT2G21660 AT1G73885 AT1G70770 AT3G23670 AT1G63770 AT3G23050 AT1G19000 AT5G22090 AT5G13450 AT1G59750 AT1G55860 AT3G29240 AT5G43270 AT1G74340 AT1G02840 AT1G79940 AT1G79000 AT4G31990 AT2G36000 AT2G46810 AT4G25080 ATCG00730 AT3G58610 AT1G35340 AT3G46640 AT1G60000 AT1G27630 AT3G54620 AT5G42520 AT5G42020 AT1G13350 AT3G54890 AT5G22640 AT1G67490 AT4G23100 AT5G14030 AT4G33000 AT3G50670 AT3G57050 AT1G56190 AT4G33520 AT3G61560 AT5G37260 AT1G55310 AT3G57230 AT1G52220 AT4G27440 AT2G31810 AT3G48870 AT4G24830 AT3G53460 AT2G32480 AT4G13850 AT2G13360 AT5G18290 AT3G01480 AT5G61190 AT5G59880 AT2G26980 AT1G75340 AT5G60390 AT2G42540 AT1G69220 AT5G62000 AT5G06440 AT3G56160 AT3G22380 AT3G13570 AT5G52040 AT5G63160 AT1G09140 AT4G16830 AT4G14160 AT5G51110 AT5G09880 AT4G36690 AT2G03390 AT1G79050 AT1G21600 AT3G11945 AT2G27350 AT3G19720 AT5G18830 AT2G38170 AT5G38660 AT1G79990 AT5G46290 AT1G61520 AT5G19150 AT4G30690 AT4G24930 AT3G13040 ATCG00790 AT3G61440 AT5G21930 AT1G60200 AT3G19170 AT1G20620 AT5G10030 AT1G79510 AT3G57800 AT3G53500 AT5G37850 AT2G21385 AT5G44180 AT1G10890 AT5G38430 AT5G04740 AT1G08450 AT2G46820 AT2G38650 AT3G01910 AT5G49030 AT1G67280 AT3G04610 AT3G05760 AT3G62030 AT3G46130 AT1G08680 AT2G25930 AT5G35170 AT4G36530 AT3G15850 AT2G26500 AT2G26340 AT5G19140 AT5G60640 AT2G35390 AT1G53910 AT2G39730 AT1G02120 AT5G20980 AT5G66570 AT1G80380 AT2G47470 AT3G19860 AT2G46800 AT2G05310 AT5G07370 AT5G06750 AT3G25520 AT5G65720 AT2G02080 ATCG00720 AT1G45000 AT1G13440 AT1G16710 AT5G53460 AT1G58350 AT1G34550 AT2G43970 AT1G77080 AT4G21105 AT1G60900 AT3G07180 AT1G52510 AT5G52110 AT4G00420 AT1G26850 AT5G14740</t>
  </si>
  <si>
    <t>GO:0043231</t>
  </si>
  <si>
    <t>C intracellular membrane-bound organelle</t>
  </si>
  <si>
    <t>GO:0009725</t>
  </si>
  <si>
    <t>P response to hormone stimulus</t>
  </si>
  <si>
    <t>AT1G32230 AT1G76930 AT1G69530 AT2G46370 AT3G23050 AT5G58220 AT4G16890 AT4G36800 AT1G59750 AT3G56860 AT5G54500 AT3G11540 AT3G46130 AT5G01810 AT2G15970 AT2G25930 AT2G39800 AT2G26980 AT4G34710 AT1G19350 AT1G74840 AT5G19140 AT4G23260 AT5G37260 AT2G06850 AT4G18710 AT2G05520 AT2G18300</t>
  </si>
  <si>
    <t>GO:0003774</t>
  </si>
  <si>
    <t>F motor activity</t>
  </si>
  <si>
    <t>AT5G43900 AT3G23670 AT5G02370 AT4G38950</t>
  </si>
  <si>
    <t>GO:0044427</t>
  </si>
  <si>
    <t>C chromosomal part</t>
  </si>
  <si>
    <t>AT1G07820 AT1G69220 AT1G54260 AT3G51880 AT2G30620</t>
  </si>
  <si>
    <t>GO:0051276</t>
  </si>
  <si>
    <t>P chromosome organization and biogenesis</t>
  </si>
  <si>
    <t>GO:0042623</t>
  </si>
  <si>
    <t>F ATPase activity, coupled</t>
  </si>
  <si>
    <t>AT3G01540 AT1G79050 AT5G11170 AT3G13080 AT3G13920 AT5G21930 AT4G33520 AT2G41700 AT1G20920 AT1G06190 AT2G41560 AT1G27770 AT5G11200</t>
  </si>
  <si>
    <t>GO:0031974</t>
  </si>
  <si>
    <t>C membrane-enclosed lumen</t>
  </si>
  <si>
    <t>AT5G42020 AT5G66570 AT3G13570 AT4G24930 AT3G29240 AT1G09140 AT3G01480 AT1G02840 AT2G37340 AT2G40400 AT2G26340 AT2G39470 AT1G55310 AT4G21280 AT3G25520 AT4G25500 AT3G61860</t>
  </si>
  <si>
    <t>GO:0009505</t>
  </si>
  <si>
    <t>C cell wall (sensu Magnoliophyta)</t>
  </si>
  <si>
    <t>AT3G08680 AT1G69530 AT2G47470 AT2G06850 AT1G27450 AT4G19410 AT4G12420 AT3G16240</t>
  </si>
  <si>
    <t>GO:0031975</t>
  </si>
  <si>
    <t>C envelope</t>
  </si>
  <si>
    <t>AT1G65260 AT2G01090 AT4G25080 AT5G13450 AT4G33520 AT5G19940 AT2G46820 AT3G26570 AT3G17040 AT2G43950 AT3G19720 AT1G27770 AT1G27970 AT3G56940</t>
  </si>
  <si>
    <t>GO:0003777</t>
  </si>
  <si>
    <t>F microtubule motor activity</t>
  </si>
  <si>
    <t>GO:0019897</t>
  </si>
  <si>
    <t>C extrinsic to plasma membrane</t>
  </si>
  <si>
    <t>AT3G13340 AT5G13840 AT5G58220</t>
  </si>
  <si>
    <t>GO:0030163</t>
  </si>
  <si>
    <t>P protein catabolism</t>
  </si>
  <si>
    <t>AT5G57360 AT1G45000 AT4G05050 AT4G31300 AT4G24820 AT1G55860 AT3G60820 AT4G30890 AT4G02890 AT4G23570 AT1G53780</t>
  </si>
  <si>
    <t>GO:0043233</t>
  </si>
  <si>
    <t>C organelle lumen</t>
  </si>
  <si>
    <t>GO:0031967</t>
  </si>
  <si>
    <t>C organelle envelope</t>
  </si>
  <si>
    <t>GO:0006733</t>
  </si>
  <si>
    <t>P oxidoreduction coenzyme metabolism</t>
  </si>
  <si>
    <t>GO:0043234</t>
  </si>
  <si>
    <t>C protein complex</t>
  </si>
  <si>
    <t>AT3G54890 AT5G02370 AT1G68940 AT5G56710 AT5G13840 AT1G01100 AT3G13300 AT5G38430 AT1G54260 AT3G09200 AT2G39470 AT2G46820 AT3G63490 AT4G23570 AT4G24820 AT5G38420 AT2G33340 AT1G09640 AT1G29970 AT4G38950 AT1G07820 AT5G54600 AT4G35785 AT2G01250 AT4G25500 AT2G30620 AT3G13340 AT5G43900 AT4G38510 AT4G02970 AT2G01090 AT5G66570 AT4G14960 AT5G52040 AT1G67430 AT1G09140 AT4G14320 AT1G48900 AT1G21500 AT3G53090 AT4G21280 AT3G25520 AT2G27710 AT2G28470 ATCG00720 AT4G15000 AT3G23670 AT1G43170 AT5G13000 AT5G13450 AT1G61520 AT5G57290 AT3G60820 AT1G55860 AT1G51690 AT3G06040 ATCG00790 AT2G43970 AT1G14320 ATCG00730 AT5G38410 AT4G31300 AT1G67090 AT3G11820 AT3G61860 AT3G49010 AT2G48110</t>
  </si>
  <si>
    <t>GO:0005794</t>
  </si>
  <si>
    <t>C Golgi apparatus</t>
  </si>
  <si>
    <t>AT1G79990 AT3G15980 AT5G66030 AT5G16880 AT5G22770 AT4G14160 AT2G38650 AT1G26850 AT1G34550</t>
  </si>
  <si>
    <t>GO:0005509</t>
  </si>
  <si>
    <t>F calcium ion binding</t>
  </si>
  <si>
    <t>AT4G33000 AT4G32060 AT2G41090 AT2G39470 AT4G21280 AT1G08450 AT2G41100 AT1G18210</t>
  </si>
  <si>
    <t>GO:0044459</t>
  </si>
  <si>
    <t>C plasma membrane part</t>
  </si>
  <si>
    <t>AT3G13340 AT5G13840 AT3G02600 AT5G13000 AT5G58220 AT5G22770</t>
  </si>
  <si>
    <t>GO:0005351</t>
  </si>
  <si>
    <t>F sugar porter activity</t>
  </si>
  <si>
    <t>AT2G13100 AT3G05165 AT1G54730 AT4G35300</t>
  </si>
  <si>
    <t>GO:0004872</t>
  </si>
  <si>
    <t>F receptor activity</t>
  </si>
  <si>
    <t>GO:0044248</t>
  </si>
  <si>
    <t>P cellular catabolism</t>
  </si>
  <si>
    <t>AT2G30860 AT5G57360 AT1G13440 AT3G60820 AT1G55860 AT4G24820 AT4G30890 AT4G01070 AT4G02890 AT1G80460 AT1G12900 AT3G13300 AT2G42600 AT4G05050 AT1G56190 AT3G63520 AT4G31300 AT2G26670 AT2G21330 AT1G60990 AT4G26520 AT4G23570 AT1G20620</t>
  </si>
  <si>
    <t>GO:0048513</t>
  </si>
  <si>
    <t>P organ development</t>
  </si>
  <si>
    <t>AT4G00180 AT5G49030 AT5G65700 AT4G38600 AT4G18710 AT1G79700 AT5G64390 AT5G62000 AT3G13300</t>
  </si>
  <si>
    <t>GO:0009888</t>
  </si>
  <si>
    <t>P tissue development</t>
  </si>
  <si>
    <t>AT2G01850 AT4G00180 AT5G19530 AT5G37850 AT4G38600</t>
  </si>
  <si>
    <t>GO:0042221</t>
  </si>
  <si>
    <t>P response to chemical stimulus</t>
  </si>
  <si>
    <t>AT2G30860 AT1G76930 AT1G69530 AT4G21960 AT2G46370 AT5G58220 AT4G16890 AT1G52500 AT4G23100 AT3G56860 AT5G54500 AT1G80460 AT3G11540 AT2G46800 AT2G15970 AT3G11280 AT2G39800 AT4G34710 AT1G74840 AT4G23260 AT4G08390 AT4G25100 AT5G37260 AT3G16470 AT2G18300 AT1G32230 AT3G23050 AT4G36800 AT1G13440 AT1G59750 AT4G26070 AT4G01070 AT3G46130 AT5G01810 AT2G25930 AT5G59880 AT3G61440 AT2G26980 AT4G14400 AT1G19350 AT4G05320 AT4G21910 AT5G19140 AT2G06850 AT5G60640 AT4G18710 AT2G05520 AT3G11820 AT1G20620</t>
  </si>
  <si>
    <t>GO:0016887</t>
  </si>
  <si>
    <t>F ATPase activity</t>
  </si>
  <si>
    <t>AT1G45000 AT1G15690 AT5G11170 AT3G13080 AT1G20920 AT1G53780 AT1G27770 AT3G01540 AT1G79050 AT3G13920 AT5G21930 AT4G33520 AT2G41700 AT3G27120 AT3G48870 AT1G06190 AT2G41560 AT5G11200</t>
  </si>
  <si>
    <t>GO:0048443</t>
  </si>
  <si>
    <t>P stamen development</t>
  </si>
  <si>
    <t>GO:0048466</t>
  </si>
  <si>
    <t>P androecium development</t>
  </si>
  <si>
    <t>GO:0015144</t>
  </si>
  <si>
    <t>F carbohydrate transporter activity</t>
  </si>
  <si>
    <t>GO:0044265</t>
  </si>
  <si>
    <t>P cellular macromolecule catabolism</t>
  </si>
  <si>
    <t>AT5G57360 AT1G56190 AT4G05050 AT4G31300 AT1G13440 AT3G60820 AT4G24820 AT2G21330 AT1G55860 AT4G30890 AT4G02890 AT4G26520 AT1G12900 AT4G23570 AT3G13300</t>
  </si>
  <si>
    <t>GO:0009117</t>
  </si>
  <si>
    <t>P nucleotide metabolism</t>
  </si>
  <si>
    <t>AT2G21330 AT4G38510 AT2G35390 AT2G11890 AT5G13450 AT4G26520</t>
  </si>
  <si>
    <t>GO:0006811</t>
  </si>
  <si>
    <t>P ion transport</t>
  </si>
  <si>
    <t>AT1G01910 AT3G56160 AT4G38510 AT1G01490 AT5G13450 AT5G47560 AT2G43950 AT3G61010 AT2G46800 AT1G27770 AT2G35060 AT5G21930 AT1G78000 AT3G06130 AT1G66240 AT3G26570 AT2G38170 AT5G19090</t>
  </si>
  <si>
    <t>GO:0005515</t>
  </si>
  <si>
    <t>F protein binding</t>
  </si>
  <si>
    <t>AT4G19520 AT5G57360 AT5G66030 AT4G16960 AT3G19820 AT2G37150 AT4G02890 AT1G14380 AT3G06190 AT3G11540 AT5G10350 AT1G08110 AT3G13300 AT1G72416 AT3G57410 AT3G62290 AT1G07930 AT4G16860 AT5G04460 AT1G55310 AT5G46510 AT5G40910 AT1G80420 AT2G15580 AT3G48360 AT4G23570 AT4G19510 AT2G13790 AT4G00180 AT2G26280 AT4G16520 AT3G23280 AT2G41430 AT3G44110 AT1G65960 AT3G23100 AT1G27770 AT2G25930 AT5G59880 AT5G51120 AT4G05050 AT1G19350 AT5G19330 AT5G25560 AT4G05320 AT5G60390 AT5G64360 AT5G62000 AT4G34660 AT1G26230 AT5G63160 AT5G58040 AT4G31000 AT1G05890 AT4G28480 AT2G41560 AT5G10450 AT1G32230 AT2G30600 AT4G19500 AT3G62190 AT1G77800 AT1G16710 AT3G15880 AT4G26070 AT1G58602 AT3G48030 AT1G27970 AT1G79940 AT3G58030 AT1G79000 AT5G07150 AT2G24600 AT4G14400 AT2G26210 AT1G62040 AT5G46490 AT1G30970 AT5G10030 AT3G54620</t>
  </si>
  <si>
    <t>GO:0005524</t>
  </si>
  <si>
    <t>F ATP binding</t>
  </si>
  <si>
    <t>AT1G21650 AT4G19520 AT4G24830 AT5G42020 AT1G01910 AT4G19510 AT3G08680 AT2G26280 AT2G46370 AT1G26230 AT5G49030 AT5G02500 AT5G65700 AT4G16960 AT4G19500 AT4G14350 AT1G58602 AT4G31390 AT1G48650 AT4G26300 AT3G14350 AT4G16660 AT4G16990 AT5G45490 AT5G46490 AT5G46510 AT5G40910 AT3G48870 AT1G06190 AT2G39730</t>
  </si>
  <si>
    <t>GO:0043285</t>
  </si>
  <si>
    <t>P biopolymer catabolism</t>
  </si>
  <si>
    <t>AT5G57360 AT1G45000 AT4G05050 AT4G31300 AT4G24820 AT1G55860 AT3G60820 AT4G30890 AT4G02890 AT4G23570 AT1G53780 AT3G13300</t>
  </si>
  <si>
    <t>GO:0006812</t>
  </si>
  <si>
    <t>P cation transport</t>
  </si>
  <si>
    <t>AT2G35060 AT3G56160 AT4G38510 AT1G01490 AT5G21930 AT5G13450 AT3G06130 AT1G66240 AT5G47560 AT2G43950 AT2G38170 AT3G61010 AT2G46800 AT1G27770 AT5G19090</t>
  </si>
  <si>
    <t>GO:0035251</t>
  </si>
  <si>
    <t>F UDP-glucosyltransferase activity</t>
  </si>
  <si>
    <t>AT4G01070 AT5G13000</t>
  </si>
  <si>
    <t>GO:0019829</t>
  </si>
  <si>
    <t>F cation-transporting ATPase activity</t>
  </si>
  <si>
    <t>AT2G41560 AT1G27770</t>
  </si>
  <si>
    <t>GO:0015075</t>
  </si>
  <si>
    <t>F ion transporter activity</t>
  </si>
  <si>
    <t>AT3G56160 AT5G12860 AT2G01090 AT4G38510 AT5G13450 AT2G01420 AT5G47560 AT2G43950 AT1G76520 AT2G46800 AT1G27770 AT2G35060 AT1G78000 AT5G21930 AT4G33520 AT5G03560 AT3G26570 AT2G38170 AT1G06190 AT2G41560</t>
  </si>
  <si>
    <t>GO:0030554</t>
  </si>
  <si>
    <t>F adenyl nucleotide binding</t>
  </si>
  <si>
    <t>AT1G21650 AT4G19520 AT4G24830 AT5G42020 AT1G01910 AT4G19510 AT3G08680 AT2G26280 AT2G46370 AT1G26230 AT5G49030 AT5G02500 AT5G65700 AT4G16960 AT4G19500 AT4G14350 AT1G58602 AT4G31390 AT1G72970 AT1G48650 AT4G26300 AT3G14350 AT4G16660 AT4G16990 AT5G45490 AT5G46490 AT5G46510 AT5G40910 AT3G48870 AT1G06190 AT2G39730</t>
  </si>
  <si>
    <t>GO:0048193</t>
  </si>
  <si>
    <t>P Golgi vesicle transport</t>
  </si>
  <si>
    <t>AT5G66030 AT5G16880</t>
  </si>
  <si>
    <t>GO:0048518</t>
  </si>
  <si>
    <t>P positive regulation of biological process</t>
  </si>
  <si>
    <t>AT4G23100 AT3G04610 AT3G48360 AT5G62000 AT1G21600</t>
  </si>
  <si>
    <t>GO:0046983</t>
  </si>
  <si>
    <t>F protein dimerization activity</t>
  </si>
  <si>
    <t>AT1G30970 AT3G54620 AT3G13300</t>
  </si>
  <si>
    <t>GO:0009965</t>
  </si>
  <si>
    <t>P leaf morphogenesis</t>
  </si>
  <si>
    <t>AT4G18710 AT4G38600 AT3G13300</t>
  </si>
  <si>
    <t>GO:0016265</t>
  </si>
  <si>
    <t>P death</t>
  </si>
  <si>
    <t>AT1G32230 AT4G14400 AT3G11820 AT5G45490</t>
  </si>
  <si>
    <t>GO:0008219</t>
  </si>
  <si>
    <t>P cell death</t>
  </si>
  <si>
    <t>GO:0043228</t>
  </si>
  <si>
    <t>C non-membrane-bound organelle</t>
  </si>
  <si>
    <t>AT1G65260 AT5G43900 AT5G02370 AT4G14960 AT1G67430 AT5G56710 AT1G01100 AT4G14320 AT1G27920 AT1G54260 AT3G09200 AT1G21600 AT2G46820 AT3G63490 AT3G25520 AT2G27710 AT3G51880 AT4G15000 AT3G23670 AT1G43170 AT5G57290 AT3G06040 ATCG00790 AT1G29970 AT1G14320 AT4G38950 AT1G07820 AT5G54600 AT5G55300 AT1G69220 AT2G01250 AT2G30620 AT3G49010 AT2G48110</t>
  </si>
  <si>
    <t>GO:0010017</t>
  </si>
  <si>
    <t>P red or far red light signaling pathway</t>
  </si>
  <si>
    <t>GO:0000226</t>
  </si>
  <si>
    <t>P microtubule cytoskeleton organization and biogenesis</t>
  </si>
  <si>
    <t>GO:0016782</t>
  </si>
  <si>
    <t>F transferase activity, transferring sulfur-containing groups</t>
  </si>
  <si>
    <t>GO:0043232</t>
  </si>
  <si>
    <t>C intracellular non-membrane-bound organelle</t>
  </si>
  <si>
    <t>GO:0048444</t>
  </si>
  <si>
    <t>P floral organ morphogenesis</t>
  </si>
  <si>
    <t>GO:0031461</t>
  </si>
  <si>
    <t>C cullin-RING ubiquitin ligase complex</t>
  </si>
  <si>
    <t>GO:0046148</t>
  </si>
  <si>
    <t>P pigment biosynthesis</t>
  </si>
  <si>
    <t>AT3G10230 AT4G27440 AT4G25080</t>
  </si>
  <si>
    <t>GO:0006261</t>
  </si>
  <si>
    <t>P DNA-dependent DNA replication</t>
  </si>
  <si>
    <t>AT2G26280 AT4G38600</t>
  </si>
  <si>
    <t>GO:0030705</t>
  </si>
  <si>
    <t>P cytoskeleton-dependent intracellular transport</t>
  </si>
  <si>
    <t>AT5G43900 AT3G23670 AT5G02370</t>
  </si>
  <si>
    <t>GO:0009165</t>
  </si>
  <si>
    <t>P nucleotide biosynthesis</t>
  </si>
  <si>
    <t>AT4G38510 AT2G35390 AT2G11890 AT5G13450</t>
  </si>
  <si>
    <t>GO:0007017</t>
  </si>
  <si>
    <t>P microtubule-based process</t>
  </si>
  <si>
    <t>AT3G23670 AT5G02370 AT4G14960 AT4G38950</t>
  </si>
  <si>
    <t>GO:0016705</t>
  </si>
  <si>
    <t>F oxidoreductase activity, acting on paired donors, with incorporation or reduction of molecular oxygen</t>
  </si>
  <si>
    <t>AT5G66060 AT3G19010 AT3G15850 AT3G56940 AT2G26670</t>
  </si>
  <si>
    <t>GO:0016301</t>
  </si>
  <si>
    <t>F kinase activity</t>
  </si>
  <si>
    <t>AT2G20900 AT3G08680 AT1G13350 AT1G66880 AT1G80380 AT5G37850 AT5G63400 AT5G63370 AT1G80460 AT4G31390 AT2G07180 AT3G14350 AT1G06390 AT4G31170 AT1G56190 AT4G32660 AT4G15530 AT4G04570 AT3G51630 AT2G03890 AT4G23260 AT5G07370 AT5G21170 AT4G24740 AT5G66210 AT1G77740 AT1G49730 AT2G13790 AT5G65700 AT4G08470 AT1G08650 AT5G12480 AT4G25390 AT1G53510 AT4G26070 AT4G14350 AT4G01595 AT5G67380 AT4G28706 AT5G01810 AT5G35170 AT2G26980 AT4G04740 AT5G23450 AT3G56050 AT2G01450 AT4G18710 AT1G69220 AT3G59350 AT4G21210 AT5G38210 AT2G35390 AT1G27630 AT1G60940</t>
  </si>
  <si>
    <t>GO:0009755</t>
  </si>
  <si>
    <t>P hormone-mediated signaling</t>
  </si>
  <si>
    <t>AT5G01810 AT1G32230 AT2G26980 AT5G58220 AT1G19350 AT3G56860 AT4G18710 AT3G11540</t>
  </si>
  <si>
    <t>GO:0048438</t>
  </si>
  <si>
    <t>P floral whorl development</t>
  </si>
  <si>
    <t>AT5G49030 AT5G65700 AT5G62000</t>
  </si>
  <si>
    <t>GO:0015980</t>
  </si>
  <si>
    <t>P energy derivation by oxidation of organic compounds</t>
  </si>
  <si>
    <t>GO:0008565</t>
  </si>
  <si>
    <t>F protein transporter activity</t>
  </si>
  <si>
    <t>AT1G79990 AT3G15980 AT5G16880 AT2G28800 AT1G27970</t>
  </si>
  <si>
    <t>GO:0009527</t>
  </si>
  <si>
    <t>C plastid outer membrane</t>
  </si>
  <si>
    <t>GO:0001649</t>
  </si>
  <si>
    <t>P osteoblast differentiation</t>
  </si>
  <si>
    <t>GO:0043492</t>
  </si>
  <si>
    <t>F ATPase activity, coupled to movement of substances</t>
  </si>
  <si>
    <t>AT3G13080 AT1G06190 AT5G21930 AT4G33520 AT2G41560 AT1G27770 AT2G41700</t>
  </si>
  <si>
    <t>GO:0016684</t>
  </si>
  <si>
    <t>F oxidoreductase activity, acting on peroxide as acceptor</t>
  </si>
  <si>
    <t>AT4G08390 AT2G30860 AT4G21960 AT1G20620</t>
  </si>
  <si>
    <t>GO:0001501</t>
  </si>
  <si>
    <t>P skeletal development</t>
  </si>
  <si>
    <t>GO:0048771</t>
  </si>
  <si>
    <t>P tissue remodeling</t>
  </si>
  <si>
    <t>GO:0010054</t>
  </si>
  <si>
    <t>P trichoblast differentiation</t>
  </si>
  <si>
    <t>GO:0007267</t>
  </si>
  <si>
    <t>P cell-cell signaling</t>
  </si>
  <si>
    <t>GO:0031214</t>
  </si>
  <si>
    <t>P biomineral formation</t>
  </si>
  <si>
    <t>GO:0001503</t>
  </si>
  <si>
    <t>P ossification</t>
  </si>
  <si>
    <t>GO:0006338</t>
  </si>
  <si>
    <t>P chromatin remodeling</t>
  </si>
  <si>
    <t>GO:0045165</t>
  </si>
  <si>
    <t>P cell fate commitment</t>
  </si>
  <si>
    <t>GO:0046849</t>
  </si>
  <si>
    <t>P bone remodeling</t>
  </si>
  <si>
    <t>GO:0005887</t>
  </si>
  <si>
    <t>C integral to plasma membrane</t>
  </si>
  <si>
    <t>GO:0004601</t>
  </si>
  <si>
    <t>F peroxidase activity</t>
  </si>
  <si>
    <t>GO:0015630</t>
  </si>
  <si>
    <t>C microtubule cytoskeleton</t>
  </si>
  <si>
    <t>AT3G23670 AT1G27920 AT5G02370 AT4G14960 AT4G38950</t>
  </si>
  <si>
    <t>GO:0042626</t>
  </si>
  <si>
    <t>F ATPase activity, coupled to transmembrane movement of substances</t>
  </si>
  <si>
    <t>GO:0046907</t>
  </si>
  <si>
    <t>P intracellular transport</t>
  </si>
  <si>
    <t>AT1G21650 AT1G79990 AT5G43900 AT5G66030 AT3G23670 AT5G16880 AT5G02370 AT5G22770 AT3G62030 AT1G27970 AT1G48900 AT3G15980 AT3G25520 AT2G28800 AT3G48870 AT3G11820</t>
  </si>
  <si>
    <t>GO:0016820</t>
  </si>
  <si>
    <t>F hydrolase activity, acting on acid anhydrides, catalyzing transmembrane movement of substances</t>
  </si>
  <si>
    <t>GO:0009206</t>
  </si>
  <si>
    <t>P purine ribonucleoside triphosphate biosynthesis</t>
  </si>
  <si>
    <t>GO:0004722</t>
  </si>
  <si>
    <t>F protein serine/threonine phosphatase activity</t>
  </si>
  <si>
    <t>AT3G51370 AT2G20630 AT5G06750 AT3G15260 AT1G79630 AT2G42500</t>
  </si>
  <si>
    <t>GO:0009205</t>
  </si>
  <si>
    <t>P purine ribonucleoside triphosphate metabolism</t>
  </si>
  <si>
    <t>GO:0043283</t>
  </si>
  <si>
    <t>P biopolymer metabolism</t>
  </si>
  <si>
    <t>AT5G57360 AT1G13350 AT3G53500 AT1G68940 AT5G63370 AT4G02890 AT3G14350 AT3G13300 AT3G50670 AT3G51630 AT1G54260 AT1G55310 AT3G52120 AT1G80420 AT4G23570 AT2G13790 AT2G26280 AT3G49430 AT5G49030 AT5G65700 AT1G08650 AT4G25390 AT4G24820 AT4G14350 AT2G33340 AT4G01595 AT4G05050 AT3G63400 AT4G05320 AT5G66060 AT1G07820 AT3G56050 AT1G69220 AT5G38210 AT4G13940 AT4G25500 AT2G30620 AT3G08680 AT2G46370 AT4G02970 AT1G66880 AT5G66570 AT3G09250 AT3G13570 AT5G52040 AT5G04430 AT4G38600 AT1G52500 AT1G09140 AT3G56860 AT4G31390 AT4G26300 AT2G16940 AT2G07180 AT5G09880 AT5G37370 AT4G36690 AT4G31170 AT2G03390 AT2G37340 AT1G79050 AT4G32660 AT4G04570 AT3G53090 AT4G24740 AT5G64390 AT3G17040 AT5G66210 AT3G51880 AT1G49730 AT1G45000 AT5G13000 AT5G12480 AT4G08470 AT1G16710 AT1G55860 AT3G60820 AT4G30890 AT5G67380 AT1G53780 AT5G55100 AT2G43970 AT1G79000 AT5G07150 AT1G60200 AT4G04740 AT4G31300 AT1G60900 AT1G08460 AT5G55300 AT3G59990 AT4G18710 AT3G59350 AT5G26880 AT1G65440 AT3G61860</t>
  </si>
  <si>
    <t>GO:0009199</t>
  </si>
  <si>
    <t>P ribonucleoside triphosphate metabolism</t>
  </si>
  <si>
    <t>GO:0003779</t>
  </si>
  <si>
    <t>F actin binding</t>
  </si>
  <si>
    <t>AT5G59880 AT3G57410</t>
  </si>
  <si>
    <t>GO:0009201</t>
  </si>
  <si>
    <t>P ribonucleoside triphosphate biosynthesis</t>
  </si>
  <si>
    <t>GO:0051649</t>
  </si>
  <si>
    <t>P establishment of cellular localization</t>
  </si>
  <si>
    <t>GO:0009790</t>
  </si>
  <si>
    <t>P embryonic development</t>
  </si>
  <si>
    <t>AT2G15890 AT4G37300 AT5G10360 AT1G43170 AT5G53860 AT4G36800 AT2G47470 AT5G22640 AT4G29060 AT3G15880 AT1G80410 AT4G13940 AT4G26300 AT1G34550</t>
  </si>
  <si>
    <t>GO:0019941</t>
  </si>
  <si>
    <t>P modification-dependent protein catabolism</t>
  </si>
  <si>
    <t>AT5G57360 AT4G05050 AT4G31300 AT4G24820 AT1G55860 AT3G60820 AT4G02890 AT4G30890 AT4G23570</t>
  </si>
  <si>
    <t>GO:0006511</t>
  </si>
  <si>
    <t>P ubiquitin-dependent protein catabolism</t>
  </si>
  <si>
    <t>GO:0043632</t>
  </si>
  <si>
    <t>P modification-dependent macromolecule catabolism</t>
  </si>
  <si>
    <t>GO:0048507</t>
  </si>
  <si>
    <t>P meristem development</t>
  </si>
  <si>
    <t>AT3G15880 AT1G04080 AT5G65700</t>
  </si>
  <si>
    <t>GO:0031072</t>
  </si>
  <si>
    <t>F heat shock protein binding</t>
  </si>
  <si>
    <t>AT1G79940 AT3G62190 AT1G72416 AT4G28480 AT5G64360</t>
  </si>
  <si>
    <t>GO:0051641</t>
  </si>
  <si>
    <t>P cellular localization</t>
  </si>
  <si>
    <t>GO:0010016</t>
  </si>
  <si>
    <t>P shoot morphogenesis</t>
  </si>
  <si>
    <t>AT3G15880 AT4G18710 AT4G38600 AT3G13300</t>
  </si>
  <si>
    <t>GO:0009793</t>
  </si>
  <si>
    <t>P embryonic development (sensu Magnoliophyta)</t>
  </si>
  <si>
    <t>AT2G15890 AT4G37300 AT5G10360 AT1G43170 AT5G53860 AT2G47470 AT5G22640 AT4G29060 AT3G15880 AT1G80410 AT4G13940 AT4G26300 AT1G34550</t>
  </si>
  <si>
    <t>GO:0048316</t>
  </si>
  <si>
    <t>P seed development</t>
  </si>
  <si>
    <t>AT2G15890 AT4G37300 AT5G10360 AT4G34710 AT1G43170 AT5G53860 AT2G47470 AT5G22640 AT4G29060 AT3G15880 AT1G80410 AT4G13940 AT4G26300 AT1G34550</t>
  </si>
  <si>
    <t>GO:0030125</t>
  </si>
  <si>
    <t>C clathrin vesicle coat</t>
  </si>
  <si>
    <t>GO:0030570</t>
  </si>
  <si>
    <t>F pectate lyase activity</t>
  </si>
  <si>
    <t>GO:0030118</t>
  </si>
  <si>
    <t>C clathrin coat</t>
  </si>
  <si>
    <t>GO:0044430</t>
  </si>
  <si>
    <t>C cytoskeletal part</t>
  </si>
  <si>
    <t>AT5G43900 AT3G23670 AT1G27920 AT5G02370 AT4G14960 AT4G38950</t>
  </si>
  <si>
    <t>GO:0004176</t>
  </si>
  <si>
    <t>F ATP-dependent peptidase activity</t>
  </si>
  <si>
    <t>GO:0004386</t>
  </si>
  <si>
    <t>F helicase activity</t>
  </si>
  <si>
    <t>AT3G01540 AT5G11170 AT3G13920 AT1G20920 AT1G48650 AT5G11200</t>
  </si>
  <si>
    <t>GO:0016837</t>
  </si>
  <si>
    <t>F carbon-oxygen lyase activity, acting on polysaccharides</t>
  </si>
  <si>
    <t>GO:0005838</t>
  </si>
  <si>
    <t>C proteasome regulatory particle (sensu Eukaryota)</t>
  </si>
  <si>
    <t>GO:0006913</t>
  </si>
  <si>
    <t>P nucleocytoplasmic transport</t>
  </si>
  <si>
    <t>AT3G25520 AT1G27970</t>
  </si>
  <si>
    <t>GO:0009787</t>
  </si>
  <si>
    <t>P regulation of abscisic acid mediated signaling</t>
  </si>
  <si>
    <t>GO:0006915</t>
  </si>
  <si>
    <t>P apoptosis</t>
  </si>
  <si>
    <t>GO:0048608</t>
  </si>
  <si>
    <t>P reproductive structure development</t>
  </si>
  <si>
    <t>GO:0019898</t>
  </si>
  <si>
    <t>C extrinsic to membrane</t>
  </si>
  <si>
    <t>GO:0009630</t>
  </si>
  <si>
    <t>P gravitropism</t>
  </si>
  <si>
    <t>GO:0010224</t>
  </si>
  <si>
    <t>P response to UV-B</t>
  </si>
  <si>
    <t>GO:0016043</t>
  </si>
  <si>
    <t>P cell organization and biogenesis</t>
  </si>
  <si>
    <t>AT5G43900 AT5G66030 AT1G69530 AT5G16880 AT5G58220 AT5G02370 AT4G14960 AT4G38600 AT3G55280 AT5G56710 AT3G19820 AT1G48900 AT3G15980 AT3G57410 AT1G54260 AT5G07370 AT5G19530 AT3G25520 AT3G48870 AT3G17040 AT2G28800 AT3G19720 AT1G09340 AT3G51880 AT1G21650 AT1G79990 AT3G23670 AT5G13000 AT5G22770 AT3G62030 AT1G27970 AT2G25930 AT5G05690 AT4G38950 AT1G07820 AT1G08460 AT2G06850 AT4G18710 AT5G52240 AT4G12420 AT4G13940 AT3G11820 AT1G65440 AT2G30620 AT3G49010</t>
  </si>
  <si>
    <t>GO:0051603</t>
  </si>
  <si>
    <t>P proteolysis during cellular protein catabolism</t>
  </si>
  <si>
    <t>GO:0044257</t>
  </si>
  <si>
    <t>P cellular protein catabolism</t>
  </si>
  <si>
    <t>GO:0017076</t>
  </si>
  <si>
    <t>F purine nucleotide binding</t>
  </si>
  <si>
    <t>AT4G19520 AT5G42020 AT1G01910 AT3G08680 AT2G46370 AT1G26230 AT5G02500 AT4G16960 AT4G31390 AT1G72970 AT1G48650 AT4G26300 AT3G14350 AT1G48900 AT4G16660 AT4G16990 AT3G62290 AT5G45490 AT5G46510 AT5G40910 AT3G48870 AT3G19720 AT1G80770 AT1G21650 AT4G19510 AT4G24830 AT2G26280 AT5G49030 AT5G65700 AT4G19500 AT1G58602 AT4G14350 AT5G46490 AT1G06190 AT2G39730</t>
  </si>
  <si>
    <t>GO:0000166</t>
  </si>
  <si>
    <t>F nucleotide binding</t>
  </si>
  <si>
    <t>AT4G19520 AT5G42020 AT1G01910 AT3G08680 AT2G46370 AT1G26230 AT5G02500 AT4G16960 AT5G58800 AT1G15340 AT5G54500 AT4G31390 AT1G72970 AT4G26300 AT1G48650 AT3G14350 AT3G13300 AT1G48900 AT4G16660 AT2G37340 AT4G16990 AT3G62290 AT5G45490 AT5G46510 AT5G40910 AT3G48870 AT3G19720 AT1G80770 AT1G21650 AT4G24830 AT4G19510 AT2G26280 AT5G49030 AT5G65700 AT4G19500 AT1G58602 AT4G14350 AT1G33290 AT1G51690 AT2G33340 AT4G16950 AT5G46490 AT4G35785 AT1G06190 AT2G39730</t>
  </si>
  <si>
    <t>GO:0006259</t>
  </si>
  <si>
    <t>P DNA metabolism</t>
  </si>
  <si>
    <t>AT2G03390 AT2G26280 AT1G79050 AT3G09250 AT1G54260 AT4G38600 AT1G52500 AT1G07820 AT1G08460 AT5G55300 AT1G80420 AT4G13940 AT1G65440 AT3G51880 AT2G30620</t>
  </si>
  <si>
    <t>GO:0044262</t>
  </si>
  <si>
    <t>P cellular carbohydrate metabolism</t>
  </si>
  <si>
    <t>AT2G42600 AT1G56190 AT5G13000 AT1G07110 AT3G26720 AT1G13440 AT1G70090 AT1G03520 AT2G21330 AT2G38650 AT2G35840 AT4G26520 AT1G12900 AT3G54050 AT4G28706</t>
  </si>
  <si>
    <t>GO:0009145</t>
  </si>
  <si>
    <t>P purine nucleoside triphosphate biosynthesis</t>
  </si>
  <si>
    <t>GO:0009723</t>
  </si>
  <si>
    <t>P response to ethylene stimulus</t>
  </si>
  <si>
    <t>AT5G37260 AT1G32230 AT2G05520 AT1G74840 AT3G46130</t>
  </si>
  <si>
    <t>GO:0009144</t>
  </si>
  <si>
    <t>P purine nucleoside triphosphate metabolism</t>
  </si>
  <si>
    <t>GO:0005739</t>
  </si>
  <si>
    <t>C mitochondrion</t>
  </si>
  <si>
    <t>AT1G15690 AT2G01090 AT3G03150 AT3G53500 AT5G63400 AT4G26300 AT1G58180 AT1G63940 AT1G56190 AT1G07930 AT4G08390 AT4G25100 AT5G06750 AT3G48870 AT5G65720 AT3G01910 AT5G12860 AT5G13450 AT4G13850 AT3G50380 AT1G13440 AT1G55860 AT2G43950 AT1G58350 AT1G79940 AT3G61440 AT5G59880 AT1G70650 AT1G75340 AT4G21105 AT2G43780 AT3G58610 AT5G60390 AT5G60640 AT1G69220 AT4G22510 AT3G19170 AT5G06440 AT1G20620</t>
  </si>
  <si>
    <t>GO:0004721</t>
  </si>
  <si>
    <t>F phosphoprotein phosphatase activity</t>
  </si>
  <si>
    <t>AT3G51370 AT2G20630 AT5G06750 AT3G15260 AT4G21210 AT1G79630 AT2G42500</t>
  </si>
  <si>
    <t>GO:0005488</t>
  </si>
  <si>
    <t>F binding</t>
  </si>
  <si>
    <t>AT4G19520 AT5G66030 AT4G16960 AT2G41090 AT4G02890 AT1G70410 AT5G54500 AT3G06190 AT1G22330 AT2G43160 AT5G10350 AT3G14350 AT1G58180 AT3G11280 AT4G10070 AT3G15010 AT5G45490 AT4G39260 AT2G39470 AT1G14685 AT3G46600 AT5G46510 AT3G52120 AT1G21650 AT5G26610 AT4G19510 AT2G13790 AT2G26280 AT4G19160 AT5G22770 AT2G41430 AT3G44110 AT1G69420 AT4G14350 AT1G27770 AT2G27110 AT1G70650 AT5G51120 AT5G25560 AT1G07820 AT2G47850 AT4G12420 AT5G64360 AT4G25500 AT2G30620 AT4G28080 AT1G01910 AT1G26230 AT3G09250 AT1G31600 AT5G02500 AT4G29060 AT3G56860 AT5G09330 AT2G16940 AT5G37370 AT2G31280 AT4G28480 AT2G37340 AT4G16990 AT5G65050 AT1G79700 AT3G17040 AT1G09340 AT2G41560 AT5G19090 AT1G32230 AT5G35210 AT5G63460 AT3G15880 AT4G26070 AT1G51690 AT4G16280 AT1G27970 AT2G24600 AT3G13920 AT1G27370 AT3G29390 AT2G26210 AT4G16950 AT1G30970 AT1G65440 AT3G61860 AT5G57360 AT3G19820 AT1G66260 AT2G37150 AT3G11540 AT1G72970 AT1G08110 AT3G13300 AT5G25630 AT1G72416 AT1G11650 AT1G07930 AT2G25970 AT1G74840 AT5G21105 AT5G47210 AT1G80420 AT3G48360 AT2G18300 AT4G00180 AT3G01500 AT3G07650 AT1G65960 AT1G33290 AT3G23100 AT3G56940 AT1G27650 AT5G66010 AT3G20810 AT4G05050 AT1G19350 AT3G06130 AT2G47900 AT5G52240 AT3G27260 AT2G46370 AT5G58220 AT5G58800 AT4G31000 AT5G53060 AT5G58040 AT1G15340 AT4G26300 AT1G48650 AT1G48900 AT1G04080 AT4G02590 AT4G21280 AT5G64390 AT5G10450 AT2G21660 AT3G23050 AT1G19000 AT3G21810 AT2G30600 AT4G19500 AT3G62190 AT1G59750 AT5G43270 AT1G02840 AT5G55100 AT1G79940 AT1G79000 AT5G07150 AT4G14400 AT2G46810 AT1G62040 AT5G55670 AT3G46640 AT3G13810 AT1G60000 AT2G02570 AT3G54620 AT5G42520 AT5G42020 AT5G23420 AT4G33000 AT3G50670 AT3G62290 AT1G54260 AT5G65260 AT4G16860 AT5G10550 AT5G37260 AT3G52660 AT1G55310 AT3G57230 AT5G40910 AT3G26180 AT2G31810 AT3G48870 AT2G15580 AT1G80770 AT4G23570 AT3G47680 AT1G18210 AT4G24830 AT3G53460 AT4G16520 AT1G06230 AT3G49430 AT1G01490 AT4G13850 AT1G80410 AT5G59880 AT1G75340 AT4G05320 AT5G60390 AT2G24690 AT4G00830 AT2G39580 AT4G35785 AT5G62000 AT4G34660 AT4G39330 AT3G13570 AT5G04430 AT5G52040 AT3G55280 AT5G63160 AT1G09140 AT4G16830 AT5G54940 AT4G31390 AT5G09880 AT4G36690 AT2G03390 AT1G79050 AT5G07350 AT1G66240 AT3G19720 AT5G18830 AT5G60410 AT3G51880 AT1G79990 AT2G41060 AT4G30690 AT3G13040 AT1G58602 AT3G48030 AT5G04280 AT3G58030 AT5G42620 AT1G60200 AT5G55300 AT5G26880 AT3G52720 AT5G10030 AT3G57800 AT3G53500 AT1G68940 AT1G14380 AT5G44180 AT4G16660 AT3G57410 AT2G15050 AT5G04460 AT5G04740 AT2G46820 AT1G08450 AT3G23280 AT1G33680 AT5G49030 AT5G65700 AT1G76990 AT3G04610 AT3G05760 AT2G33340 AT3G46130 AT1G09640 AT1G08680 AT5G35680 AT2G25930 AT5G19330 AT1G06190 AT1G53910 AT2G39730 AT3G08680 AT3G19860 AT5G37720 AT1G05890 AT2G20830 AT2G41100 AT3G25520 AT2G02080 ATCG00720 AT3G04590 AT1G77800 AT1G16710 AT2G33620 AT5G50020 AT3G63370 AT3G62900 AT2G43970 AT4G32060 AT1G77080 AT5G05690 AT1G60900 AT5G46490 AT4G00420 AT3G62650 AT5G01270 AT5G14740</t>
  </si>
  <si>
    <t>GO:0005618</t>
  </si>
  <si>
    <t>C cell wall</t>
  </si>
  <si>
    <t>AT3G08680 AT1G69530 AT2G47470 AT2G01850 AT2G06850 AT1G27450 AT4G19410 AT4G12420 AT3G16240</t>
  </si>
  <si>
    <t>GO:0005634</t>
  </si>
  <si>
    <t>C nucleus</t>
  </si>
  <si>
    <t>AT5G42520 AT5G57360 AT1G13350 AT3G57800 AT2G35840 AT3G11540 AT1G77180 AT5G44180 AT3G11280 AT3G50670 AT1G74840 AT2G42500 AT1G14685 AT5G37260 AT1G55310 AT3G57230 AT3G48360 AT2G18300 AT3G07650 AT4G24820 AT3G04610 AT4G14350 AT3G05760 AT5G61190 AT3G46130 AT1G08680 AT1G27650 AT2G25930 AT2G26980 AT1G19350 AT5G60390 AT1G07820 AT2G47850 AT1G69220 AT4G25500 AT1G53910 AT5G62000 AT2G30620 AT3G22380 AT3G13570 AT5G52040 AT3G19860 AT5G63160 AT1G09140 AT4G16830 AT3G56860 AT2G16940 AT5G09880 AT4G36690 AT2G31280 AT2G37340 AT5G65050 AT4G02590 AT5G07370 AT1G79700 AT5G64390 AT3G25520 AT5G18830 AT5G10450 AT1G32230 AT2G21660 AT1G45000 AT3G23050 AT1G19000 AT5G35210 AT5G63460 AT3G13040 AT1G16710 AT1G59750 AT5G43270 AT1G27970 AT1G53780 AT1G02840 AT2G43970 AT1G79000 AT1G77080 AT1G27370 AT2G46810 AT3G29390 AT1G60900 AT3G46640 AT1G30970 AT1G27630 AT5G10030 AT3G54620 AT3G61860</t>
  </si>
  <si>
    <t>GO:0006996</t>
  </si>
  <si>
    <t>P organelle organization and biogenesis</t>
  </si>
  <si>
    <t>AT5G43900 AT3G23670 AT5G02370 AT4G14960 AT3G55280 AT5G56710 AT3G57410 AT1G54260 AT4G38950 AT1G07820 AT1G08460 AT3G25520 AT3G48870 AT3G19720 AT4G13940 AT3G17040 AT1G09340 AT1G65440 AT3G51880 AT2G30620 AT3G49010</t>
  </si>
  <si>
    <t>GO:0016772</t>
  </si>
  <si>
    <t>F transferase activity, transferring phosphorus-containing groups</t>
  </si>
  <si>
    <t>AT2G20900 AT3G08680 AT1G13350 AT1G66880 AT1G80380 AT5G37850 AT5G63400 AT5G63370 AT1G80460 AT4G31390 AT2G07180 AT3G14350 AT1G06390 AT1G74910 AT4G31170 AT1G56190 AT4G32660 AT4G15530 AT4G04570 AT3G51630 AT2G03890 AT4G23260 AT5G07370 AT5G21170 AT4G24740 AT5G66210 AT1G77740 AT1G49730 AT2G13790 AT5G65700 AT4G08470 AT1G08650 AT5G12480 AT4G25390 AT1G53510 AT5G19220 AT4G26070 AT4G14350 AT4G01595 AT5G67380 AT4G28706 AT5G01810 AT5G35170 AT2G26980 AT5G23450 AT4G04740 AT3G56050 AT2G01450 AT4G18710 AT1G69220 AT3G59350 AT4G21210 AT5G38210 AT2G35390 AT1G27630 AT1G60940</t>
  </si>
  <si>
    <t>GO:0019752</t>
  </si>
  <si>
    <t>P carboxylic acid metabolism</t>
  </si>
  <si>
    <t>AT5G20980 AT4G24830 AT3G59970 AT5G49030 AT5G46290 AT3G27740 AT1G13440 AT1G65960 AT5G53460 AT4G26300 AT3G61440 AT3G15850 AT2G39800 AT4G31990 AT3G57050 AT3G58610 AT1G60990 AT3G44310 AT1G58080 AT2G31810 AT1G74960</t>
  </si>
  <si>
    <t>GO:0008202</t>
  </si>
  <si>
    <t>P steroid metabolism</t>
  </si>
  <si>
    <t>GO:0000003</t>
  </si>
  <si>
    <t>P reproduction</t>
  </si>
  <si>
    <t>AT2G15890 AT1G43170 AT2G47470 AT5G65700 AT5G22640 AT3G15880 AT4G29060 AT1G80410 AT1G72970 AT4G26300 AT1G34550 AT4G37300 AT4G34710 AT5G10360 AT5G53860 AT5G07370 AT4G02590 AT4G13940 AT5G62000</t>
  </si>
  <si>
    <t>GO:0030665</t>
  </si>
  <si>
    <t>C clathrin coated vesicle membrane</t>
  </si>
  <si>
    <t>GO:0030312</t>
  </si>
  <si>
    <t>C external encapsulating structure</t>
  </si>
  <si>
    <t>GO:0006082</t>
  </si>
  <si>
    <t>P organic acid metabolism</t>
  </si>
  <si>
    <t>GO:0005975</t>
  </si>
  <si>
    <t>P carbohydrate metabolism</t>
  </si>
  <si>
    <t>AT5G13000 AT1G67280 AT3G57520 AT1G13440 AT3G26720 AT1G67490 AT1G70090 AT1G11820 AT2G35840 AT1G80460 AT1G12900 AT1G11840 AT1G08110 AT4G28706 AT2G42600 AT1G56190 AT1G07110 AT1G70730 AT2G21330 AT1G03520 AT2G38650 AT5G01930 AT2G28470 AT2G01630 AT4G26520 AT3G54050</t>
  </si>
  <si>
    <t>GO:0003824</t>
  </si>
  <si>
    <t>F catalytic activity</t>
  </si>
  <si>
    <t>AT4G11820 AT4G16960 AT5G63400 AT3G57520 AT1G70410 AT5G54500 AT2G35840 AT3G14350 AT1G58180 AT3G61010 AT1G06390 AT1G63940 AT2G26670 AT5G46510 AT1G60990 AT3G05350 AT3G02470 AT3G54050 AT2G13790 AT5G11170 AT3G13080 AT3G51370 AT1G70090 AT3G16520 AT4G14350 AT4G01070 AT5G38420 AT2G29290 AT4G24780 AT1G27770 AT3G02730 AT5G38210 AT4G21210 AT1G74960 AT1G60940 AT2G30860 AT2G29630 AT2G20900 AT1G15690 AT2G01090 AT3G09250 AT4G38600 AT3G12600 AT2G07180 AT3G10230 AT3G08510 AT4G23260 AT4G25100 AT4G18010 AT5G21170 AT3G14420 AT2G03140 AT5G19530 AT1G09340 AT2G41560 AT5G11200 AT4G37550 AT5G22620 AT3G27740 AT5G19220 AT4G26070 AT1G53780 AT3G13920 AT5G23450 AT5G38410 AT1G67090 AT2G06850 AT1G65440 AT5G57360 AT3G06500 AT3G19820 AT1G80460 AT3G11540 AT2G22980 AT1G72970 AT2G24270 AT1G11840 AT1G08110 AT2G39800 AT4G34710 AT1G07110 AT3G51630 AT2G03890 AT2G42500 AT4G08390 AT5G21105 AT4G34050 AT3G15260 AT3G27120 AT5G44020 AT4G11570 AT3G01500 AT4G18970 AT1G08650 AT2G43090 AT1G65960 AT2G23600 AT1G66200 AT1G33290 AT1G20020 AT3G56940 AT3G63400 AT4G21990 AT3G56050 AT2G47900 AT4G13940 AT2G01630 AT4G26520 AT2G46370 AT5G58800 AT1G12900 AT4G26300 AT1G48650 AT4G15530 AT3G53090 AT4G04570 AT1G21750 AT1G23310 AT2G21330 AT1G03520 AT5G66210 AT1G58080 AT4G00300 AT1G49730 AT1G63770 AT2G43910 AT5G20250 AT3G24170 AT1G79500 AT4G08470 AT4G19500 AT1G55860 AT4G30890 AT5G67380 AT1G79000 AT4G31990 AT4G25080 ATCG00730 AT3G58610 AT1G35340 AT1G08460 AT3G59350 AT1G27630 AT3G02070 AT1G13350 AT1G67490 AT4G23100 AT5G14930 AT1G15950 AT3G57050 AT1G56190 AT4G33520 AT5G40910 AT4G27440 AT2G31810 AT3G48870 AT4G24830 AT3G14415 AT2G32480 AT3G47350 AT2G13360 AT4G25390 AT1G11820 AT1G53510 AT3G01480 AT2G26980 AT3G63520 AT4G01690 AT2G15480 AT2G01850 AT1G69220 AT5G01930 AT4G21960 AT4G39330 AT1G27450 AT4G31390 AT4G31170 AT2G03390 AT3G01540 AT4G32660 AT1G79050 AT2G42600 AT3G05910 AT1G70730 AT4G24740 AT5G07350 AT3G11945 AT2G27350 AT3G19720 AT2G28470 AT3G07270 AT5G02680 AT5G46290 AT3G60820 AT3G46650 AT2G39780 AT3G61440 AT5G42620 AT5G21930 AT2G41700 AT4G31300 AT5G55300 AT5G26880 AT3G19170 AT3G52720 AT1G20620 AT3G43220 AT5G37850 AT3G26720 AT1G68940 AT5G63370 AT5G38430 AT3G19010 AT2G38650 AT2G11890 AT1G77740 AT3G01910 AT5G49030 AT1G67280 AT5G65700 AT2G22990 AT1G20920 AT3G62030 AT4G01595 AT4G28706 AT5G01810 AT5G49740 AT4G36530 AT3G15850 AT5G35170 AT2G26500 AT5G10540 AT5G66060 AT2G01450 AT5G60640 AT2G35390 AT1G06190 AT1G08570 AT5G06690 AT5G20980 AT3G08680 AT1G66880 AT3G59970 AT5G66570 AT1G80380 AT4G22753 AT2G47470 AT1G52500 AT4G19410 AT2G20830 AT1G74910 AT3G02600 AT5G07370 AT5G06750 AT5G65720 AT1G45000 AT2G16600 AT5G13000 AT4G36800 AT5G12480 AT1G13440 AT1G16710 AT5G53460 AT1G34550 AT5G35100 AT4G04740 AT2G20630 AT1G52510 AT2G24200 AT5G46490 AT3G59990 AT4G18710 AT3G44310 AT1G79630 AT5G14740</t>
  </si>
  <si>
    <t>GO:0009141</t>
  </si>
  <si>
    <t>P nucleoside triphosphate metabolism</t>
  </si>
  <si>
    <t>GO:0009142</t>
  </si>
  <si>
    <t>P nucleoside triphosphate biosynthesis</t>
  </si>
  <si>
    <t>GO:0043039</t>
  </si>
  <si>
    <t>P tRNA aminoacylation</t>
  </si>
  <si>
    <t>AT5G49030 AT4G26300</t>
  </si>
  <si>
    <t>GO:0043170</t>
  </si>
  <si>
    <t>P macromolecule metabolism</t>
  </si>
  <si>
    <t>AT5G42020 AT1G13350 AT3G57520 AT5G56710 AT1G67490 AT4G02890 AT2G35840 AT3G14350 AT3G50670 AT1G56190 AT1G54260 AT1G55310 AT3G52120 AT3G48870 AT3G05350 AT4G23570 AT3G54050 AT2G13790 AT2G26280 AT2G32480 AT3G49430 AT5G22770 AT3G44110 AT4G25390 AT1G70090 AT1G11820 AT4G24820 AT4G14350 AT3G01480 AT5G10360 AT5G60390 AT4G05320 AT1G07820 AT1G69220 AT5G38210 AT5G01930 AT5G64360 AT4G25500 AT2G30620 AT1G26230 AT3G09250 AT5G02500 AT3G13570 AT5G52040 AT5G04430 AT4G38600 AT3G55280 AT4G29060 AT1G09140 AT3G56860 AT5G54940 AT4G31390 AT2G07180 AT2G16940 AT5G09880 AT5G37370 AT4G36690 AT4G31170 AT4G28480 AT2G03390 AT2G37340 AT2G42600 AT1G79050 AT4G32660 AT1G70730 AT4G24740 AT2G03140 AT2G27710 AT3G17040 AT2G28470 AT3G51880 AT5G57290 AT4G30690 AT3G60820 ATCG00790 AT1G53780 AT3G13920 AT1G14320 AT1G60200 AT5G42620 AT4G31300 AT5G55300 AT3G19170 AT5G26880 AT1G65440 AT2G48110 AT3G49010 AT3G61860 AT5G57360 AT5G18380 AT3G53500 AT1G68940 AT3G26720 AT5G63370 AT1G80460 AT1G01100 AT2G22980 AT1G11840 AT3G13300 AT1G08110 AT1G07110 AT1G07930 AT3G51630 AT3G09200 AT1G08450 AT2G38650 AT3G63490 AT1G80420 AT1G67280 AT5G49030 AT5G65700 AT1G08650 AT2G22990 AT3G62030 AT2G33340 AT4G01595 AT4G28706 AT1G09640 AT5G35680 AT1G29970 AT4G05050 AT5G10540 AT4G31700 AT3G63400 AT5G66060 AT3G56050 AT5G54600 AT4G13940 AT2G01250 AT4G26520 AT2G01630 AT2G17360 AT3G08680 AT2G46370 AT4G02970 AT1G66880 AT5G66570 AT4G25740 AT1G52500 AT1G67430 AT1G12900 AT4G26300 AT4G14320 AT4G04570 AT3G53090 AT2G21330 AT1G03520 AT5G64390 AT3G25520 AT5G66210 AT1G49730 AT1G45000 AT4G15000 AT2G16600 AT5G13000 AT1G43170 AT1G63770 AT5G12480 AT4G08470 AT3G62190 AT1G13440 AT1G16710 AT1G55860 AT4G30890 AT3G06040 AT5G67380 AT1G74340 AT1G79940 AT5G55100 AT2G43970 AT5G07150 AT1G79000 AT5G35100 AT4G04740 AT1G35340 AT1G60900 AT1G08460 AT2G24200 AT3G59990 AT4G18710 AT3G59350</t>
  </si>
  <si>
    <t>GO:0009110</t>
  </si>
  <si>
    <t>P vitamin biosynthesis</t>
  </si>
  <si>
    <t>GO:0006418</t>
  </si>
  <si>
    <t>P tRNA aminoacylation for protein translation</t>
  </si>
  <si>
    <t>GO:0043038</t>
  </si>
  <si>
    <t>P amino acid activation</t>
  </si>
  <si>
    <t>GO:0015672</t>
  </si>
  <si>
    <t>P monovalent inorganic cation transport</t>
  </si>
  <si>
    <t>AT2G35060 AT3G56160 AT5G47560 AT4G38510 AT5G13450</t>
  </si>
  <si>
    <t>GO:0016740</t>
  </si>
  <si>
    <t>F transferase activity</t>
  </si>
  <si>
    <t>AT4G11820 AT1G13350 AT5G37850 AT5G63400 AT5G63370 AT1G80460 AT3G11540 AT3G14350 AT1G06390 AT1G56190 AT3G51630 AT2G03890 AT1G60990 AT2G38650 AT4G34050 AT2G31810 AT1G77740 AT2G13790 AT5G65700 AT2G13360 AT1G08650 AT4G25390 AT1G53510 AT1G70090 AT3G16520 AT4G14350 AT4G01070 AT2G22990 AT4G01595 AT4G28706 AT5G01810 AT5G35170 AT2G26980 AT2G01850 AT3G56050 AT2G15480 AT2G01450 AT1G69220 AT5G38210 AT4G21210 AT2G35390 AT1G74960 AT1G60940 AT2G30860 AT5G20980 AT2G20900 AT3G08680 AT1G66880 AT1G80380 AT1G27450 AT4G31390 AT2G07180 AT2G20830 AT1G74910 AT4G31170 AT4G32660 AT4G15530 AT4G04570 AT1G23310 AT4G23260 AT1G03520 AT5G21170 AT4G24740 AT5G07370 AT3G11945 AT5G19530 AT1G58080 AT5G66210 AT5G65720 AT4G00300 AT1G49730 AT5G13000 AT5G46290 AT2G43910 AT1G79500 AT5G12480 AT4G08470 AT1G16710 AT3G46650 AT4G26070 AT5G19220 AT5G67380 AT1G79000 AT4G31990 AT4G25080 AT4G04740 AT5G23450 AT2G06850 AT4G18710 AT3G59350 AT5G26880 AT1G27630</t>
  </si>
  <si>
    <t>GO:0008374</t>
  </si>
  <si>
    <t>F O-acyltransferase activity</t>
  </si>
  <si>
    <t>GO:0031226</t>
  </si>
  <si>
    <t>C intrinsic to plasma membrane</t>
  </si>
  <si>
    <t>GO:0016491</t>
  </si>
  <si>
    <t>F oxidoreductase activity</t>
  </si>
  <si>
    <t>AT5G06690 AT2G30860 AT3G59970 AT4G39330 AT2G01090 AT4G21960 AT5G66570 AT2G47470 AT5G58800 AT5G54500 AT1G12900 AT2G24270 AT1G15950 AT1G63940 AT2G26670 AT4G08390 AT4G25100 AT5G21105 AT3G14420 AT3G19010 AT4G27440 AT5G02680 AT3G01910 AT3G14415 AT3G47350 AT3G24170 AT1G13440 AT2G29290 AT5G53460 AT1G20020 AT3G56940 AT5G49740 AT3G15850 AT2G26500 AT3G63520 AT3G58610 ATCG00730 AT4G01690 AT4G21990 AT3G02730 AT5G66060 AT5G60640 AT1G08570 AT1G20620</t>
  </si>
  <si>
    <t>GO:0016485</t>
  </si>
  <si>
    <t>P protein processing</t>
  </si>
  <si>
    <t>GO:0007018</t>
  </si>
  <si>
    <t>P microtubule-based movement</t>
  </si>
  <si>
    <t>AT3G23670 AT5G02370</t>
  </si>
  <si>
    <t>GO:0009966</t>
  </si>
  <si>
    <t>P regulation of signal transduction</t>
  </si>
  <si>
    <t>GO:0044455</t>
  </si>
  <si>
    <t>C mitochondrial membrane part</t>
  </si>
  <si>
    <t>AT2G01090 AT5G13450</t>
  </si>
  <si>
    <t>GO:0004185</t>
  </si>
  <si>
    <t>F serine carboxypeptidase activity</t>
  </si>
  <si>
    <t>AT2G22990 AT2G22980</t>
  </si>
  <si>
    <t>GO:0016787</t>
  </si>
  <si>
    <t>F hydrolase activity</t>
  </si>
  <si>
    <t>AT3G43220 AT3G02070 AT3G06500 AT4G16960 AT3G57520 AT3G26720 AT1G67490 AT2G35840 AT2G22980 AT5G14930 AT3G61010 AT1G07110 AT4G33520 AT2G42500 AT5G46510 AT3G15260 AT5G40910 AT3G48870 AT3G27120 AT3G05350 AT5G44020 AT3G54050 AT2G32480 AT5G11170 AT3G13080 AT4G11570 AT4G18970 AT3G51370 AT2G23600 AT1G11820 AT2G22990 AT1G33290 AT1G20920 AT1G27770 AT4G36530 AT5G10540 AT2G01850 AT4G21210 AT2G47900 AT4G13940 AT5G01930 AT2G01630 AT1G06190 AT1G15690 AT3G09250 AT1G52500 AT4G19410 AT3G12600 AT3G01540 AT2G03390 AT3G02600 AT1G79050 AT3G08510 AT3G05910 AT4G18010 AT5G07350 AT2G03140 AT5G06750 AT2G27350 AT3G19720 AT2G28470 AT2G41560 AT5G11200 AT3G07270 AT1G45000 AT4G37550 AT1G63770 AT5G20250 AT4G19500 AT3G60820 AT2G39780 AT4G30890 AT1G53780 AT1G34550 AT3G13920 AT5G42620 AT5G21930 AT4G31300 AT1G35340 AT2G41700 AT2G20630 AT1G08460 AT2G06850 AT1G52510 AT2G24200 AT5G46490 AT3G59990 AT3G44310 AT3G19170 AT1G65440 AT1G79630</t>
  </si>
  <si>
    <t>GO:0009887</t>
  </si>
  <si>
    <t>P organ morphogenesis</t>
  </si>
  <si>
    <t>AT4G18710 AT5G64390 AT1G79700 AT4G38600 AT3G13300</t>
  </si>
  <si>
    <t>GO:0042254</t>
  </si>
  <si>
    <t>P ribosome biogenesis and assembly</t>
  </si>
  <si>
    <t>AT3G55280 AT5G56710 AT3G25520 AT3G49010</t>
  </si>
  <si>
    <t>GO:0016407</t>
  </si>
  <si>
    <t>F acetyltransferase activity</t>
  </si>
  <si>
    <t>GO:0006512</t>
  </si>
  <si>
    <t>P ubiquitin cycle</t>
  </si>
  <si>
    <t>AT5G57360 AT4G02970 AT4G05050 AT3G53090 AT4G31300 AT1G68940 AT4G24820 AT1G55860 AT3G60820 AT4G02890 AT4G30890 AT2G33340 AT4G23570</t>
  </si>
  <si>
    <t>GO:0008168</t>
  </si>
  <si>
    <t>F methyltransferase activity</t>
  </si>
  <si>
    <t>AT5G20980 AT1G60990 AT4G34050 AT5G26880 AT4G25080 AT2G43910</t>
  </si>
  <si>
    <t>GO:0007028</t>
  </si>
  <si>
    <t>P cytoplasm organization and biogenesis</t>
  </si>
  <si>
    <t>GO:0008104</t>
  </si>
  <si>
    <t>P protein localization</t>
  </si>
  <si>
    <t>AT1G21650 AT1G79990 AT1G48900 AT3G15980 AT5G16880 AT3G50380 AT5G22770 AT3G62030 AT3G48870 AT2G28800 AT3G11820 AT1G27970</t>
  </si>
  <si>
    <t>GO:0009629</t>
  </si>
  <si>
    <t>P response to gravity</t>
  </si>
  <si>
    <t>GO:0006139</t>
  </si>
  <si>
    <t>P nucleobase, nucleoside, nucleotide and nucleic acid metabolism</t>
  </si>
  <si>
    <t>AT5G42520 AT3G57800 AT3G53500 AT5G63400 AT5G23420 AT3G13300 AT5G44180 AT3G11280 AT3G50670 AT1G54260 AT1G74840 AT1G14685 AT5G37260 AT1G55310 AT3G46600 AT3G57230 AT3G52120 AT1G80420 AT2G11890 AT2G18300 AT4G00180 AT2G26280 AT3G49430 AT5G49030 AT3G07650 AT3G46130 AT5G35170 AT3G63400 AT2G24690 AT1G07820 AT2G47900 AT2G35390 AT4G13940 AT4G25500 AT4G26520 AT1G53910 AT5G62000 AT2G30620 AT4G38510 AT3G09250 AT3G13570 AT5G52040 AT5G04430 AT4G38600 AT3G19860 AT1G52500 AT5G63160 AT1G27450 AT1G09140 AT3G56860 AT4G26300 AT2G16940 AT5G09880 AT5G37370 AT4G36690 AT2G31280 AT2G03390 AT2G37340 AT1G79050 AT5G65050 AT1G21600 AT4G02590 AT2G21330 AT4G24740 AT1G79700 AT5G64390 AT3G17040 AT5G18830 AT3G51880 AT1G19000 AT5G13450 AT5G35210 AT3G13040 AT1G16710 AT1G59750 AT5G43270 AT5G55100 AT2G43970 AT1G79000 AT1G77080 AT2G46810 AT1G27370 AT1G60200 AT5G25520 AT1G60900 AT1G08460 AT5G55300 AT3G46640 AT1G30970 AT3G13810 AT5G26880 AT1G65440 AT3G54620 AT3G61860</t>
  </si>
  <si>
    <t>GO:0016741</t>
  </si>
  <si>
    <t>F transferase activity, transferring one-carbon groups</t>
  </si>
  <si>
    <t>GO:0016627</t>
  </si>
  <si>
    <t>F oxidoreductase activity, acting on the CH-CH group of donors</t>
  </si>
  <si>
    <t>AT4G27440 AT4G01690</t>
  </si>
  <si>
    <t>GO:0009740</t>
  </si>
  <si>
    <t>P gibberellic acid mediated signaling</t>
  </si>
  <si>
    <t>GO:0008081</t>
  </si>
  <si>
    <t>F phosphoric diester hydrolase activity</t>
  </si>
  <si>
    <t>AT2G47900 AT3G08510</t>
  </si>
  <si>
    <t>GO:0007582</t>
  </si>
  <si>
    <t>P physiological process</t>
  </si>
  <si>
    <t>AT4G11820 AT5G66030 AT5G02370 AT5G63400 AT3G57520 AT5G46110 AT4G02890 AT1G70410 AT5G54500 AT2G35840 AT3G14350 AT1G58180 AT3G61010 AT1G63940 AT3G11280 AT5G45490 AT2G26670 AT2G39470 AT1G14685 AT3G46600 AT1G60990 AT3G52120 AT3G05350 AT3G02470 AT4G35100 AT3G54050 AT1G21650 AT2G13790 AT2G26280 AT5G12860 AT3G13080 AT5G22770 AT3G44110 AT1G70090 AT3G16520 AT4G24820 AT4G14350 AT4G01070 AT5G38420 AT2G29290 AT1G27770 AT3G02730 AT1G07820 AT5G38210 AT4G12420 AT5G64360 AT1G74960 AT4G25500 AT2G30620 AT2G30860 AT1G01910 AT2G29630 AT1G61250 AT5G43900 AT1G15690 AT2G01090 AT4G38510 AT1G26230 AT3G09250 AT5G02500 AT4G38600 AT4G29060 AT3G56860 AT2G07180 AT2G16940 AT5G37370 AT2G31280 AT2G15970 AT3G10230 AT4G28480 AT3G15980 AT2G37340 AT5G65050 AT4G25100 AT3G14420 AT2G03140 AT5G19530 AT4G18810 AT1G79700 AT2G27710 AT3G17040 AT1G09340 AT3G16240 AT5G19090 AT1G32230 AT4G37550 AT5G22620 AT5G35210 AT5G57290 AT3G50380 AT3G27740 AT4G26070 AT5G19220 AT5G47560 AT2G43950 AT1G53780 AT1G27970 AT3G13920 AT1G27370 AT5G23450 AT5G38410 AT1G67090 AT2G06850 AT1G30970 AT1G65440 AT3G49010 AT3G61860 AT5G57360 AT3G19820 AT1G80460 AT3G11540 AT2G22980 AT2G24270 AT1G11840 AT1G08110 AT3G13300 AT2G39800 AT4G34710 AT1G07110 AT1G07930 AT3G51630 AT1G74840 AT4G08390 AT3G63490 AT3G26570 AT1G80420 AT2G18300 AT4G00180 AT4G11570 AT3G01500 AT4G18970 AT1G08650 AT2G43090 AT3G07650 AT1G65960 AT1G66200 AT1G04750 AT1G20020 AT4G05050 AT4G31700 AT1G19350 AT3G63400 AT4G21990 AT3G06130 AT3G56050 AT2G47900 AT5G52240 AT4G13940 AT2G01630 AT4G26520 AT2G01250 AT5G16880 AT2G46370 AT5G58220 AT4G14960 AT2G39010 AT2G33120 AT4G26300 AT1G12900 AT1G48900 AT4G15530 AT3G53090 AT4G04570 AT1G21750 AT1G23310 AT1G03520 AT4G02590 AT2G21330 AT5G64390 AT5G66210 AT1G58080 AT2G28800 AT2G21660 AT1G49730 AT3G23670 AT1G63770 AT1G43170 AT3G23050 AT1G19000 AT5G13450 AT2G43910 AT1G79500 AT3G24170 AT4G08470 AT3G62190 AT1G59750 AT1G55860 AT1G63260 AT4G30890 AT5G43270 AT1G74340 AT5G67380 AT3G06040 AT1G76520 AT5G55100 AT1G79940 AT1G79000 AT5G07150 AT4G14400 AT4G31990 AT2G46810 AT4G25080 ATCG00730 AT3G58610 AT1G35340 AT4G21910 AT1G62040 AT1G08460 AT3G46640 AT3G59350 AT3G13810 AT1G27630 AT3G54620 AT5G42520 AT5G42020 AT1G13350 AT3G54890 AT5G56710 AT5G23420 AT4G23100 AT1G67490 AT5G14930 AT1G15950 AT1G54730 AT3G50670 AT3G57050 AT1G56190 AT1G54260 AT4G33520 AT5G37260 AT1G55310 AT3G57230 AT4G27440 AT3G48870 AT2G31810 AT3G26180 AT4G23570 AT3G14415 AT4G24830 AT4G16520 AT2G32480 AT3G49430 AT1G01490 AT3G47350 AT4G13850 AT2G13360 AT4G25390 AT5G18290 AT1G11820 AT3G01480 AT5G59880 AT2G26980 AT5G01650 AT5G10360 AT3G63520 AT4G01690 AT4G05320 AT5G60390 AT2G24690 AT1G69220 AT5G01930 AT5G62000 AT3G56160 AT3G22380 AT4G21960 AT3G13570 AT5G52040 AT5G04430 AT5G63160 AT3G55280 AT1G27450 AT1G09140 AT5G54940 AT4G14160 AT4G31390 AT5G09880 AT4G36690 AT4G31170 AT2G03390 AT2G42600 AT1G79050 AT4G32660 AT1G21600 AT1G70730 AT1G66240 AT4G24740 AT3G19720 AT2G38170 AT2G28470 AT5G18830 AT3G51880 AT5G02680 AT3G07270 AT1G79990 AT1G61520 AT5G46290 AT4G30690 AT3G13040 AT3G46650 AT3G60820 AT2G39780 ATCG00790 AT3G61440 AT1G14320 AT1G60200 AT1G78000 AT5G42620 AT5G21930 AT4G31300 AT5G55300 AT3G19170 AT5G26880 AT3G11820 AT3G52720 AT2G48110 AT1G20620 AT5G18380 AT3G57800 AT3G53500 AT5G37850 AT1G68940 AT3G26720 AT5G63370 AT1G01100 AT5G44180 AT2G35060 AT5G38430 AT2G15050 AT3G57410 AT3G09200 AT5G04740 AT2G46820 AT3G19010 AT1G08450 AT2G38650 AT2G11890 AT3G01910 AT1G67280 AT5G49030 AT5G65700 AT2G01420 AT1G76990 AT2G22990 AT3G62030 AT2G33340 AT4G01595 AT3G46130 AT4G28706 AT1G09640 AT5G01810 AT5G35680 AT2G27810 AT2G25930 AT5G49740 AT1G29970 AT5G35170 AT3G15850 AT4G36530 AT2G26500 AT5G10540 AT4G38950 AT5G66060 AT5G54600 AT5G60640 AT2G35390 AT1G08570 AT1G06190 AT1G53910 AT2G17360 AT5G06690 AT5G20980 AT3G08680 AT1G69530 AT3G59970 AT4G02970 AT1G66880 AT5G66570 AT1G80380 AT4G22753 AT4G25740 AT3G19860 AT1G52500 AT1G67430 AT2G46800 AT4G14320 AT2G20830 AT1G74910 AT3G02600 AT5G07370 AT2G41100 AT3G25520 AT5G65720 ATCG00720 AT1G45000 AT4G15000 AT2G16600 AT5G13000 AT5G12480 AT2G13100 AT1G13440 AT1G16710 AT5G53460 AT2G43970 AT1G77080 AT5G35100 AT5G05690 AT4G04740 AT5G25520 AT1G60900 AT3G05165 AT1G52510 AT2G24200 AT3G59990 AT4G18710 AT3G62650 AT3G44310 AT5G14740</t>
  </si>
  <si>
    <t>GO:0007242</t>
  </si>
  <si>
    <t>P intracellular signaling cascade</t>
  </si>
  <si>
    <t>AT1G32230 AT2G20900 AT2G46370 AT5G58220 AT4G16890 AT4G26070 AT3G56860 AT3G11540 AT5G01810 AT2G26980 AT1G19350 AT2G42540 AT5G23450 AT2G26670 AT4G18710 AT3G11820</t>
  </si>
  <si>
    <t>GO:0031326</t>
  </si>
  <si>
    <t>P regulation of cellular biosynthesis</t>
  </si>
  <si>
    <t>GO:0009856</t>
  </si>
  <si>
    <t>P pollination</t>
  </si>
  <si>
    <t>GO:0005484</t>
  </si>
  <si>
    <t>F SNAP receptor activity</t>
  </si>
  <si>
    <t>GO:0050876</t>
  </si>
  <si>
    <t>P reproductive physiological process</t>
  </si>
  <si>
    <t>GO:0010053</t>
  </si>
  <si>
    <t>P root epidermal cell differentiation</t>
  </si>
  <si>
    <t>GO:0000315</t>
  </si>
  <si>
    <t>C organellar large ribosomal subunit</t>
  </si>
  <si>
    <t>GO:0008152</t>
  </si>
  <si>
    <t>P metabolism</t>
  </si>
  <si>
    <t>AT4G11820 AT5G63400 AT3G57520 AT4G02890 AT1G70410 AT5G54500 AT2G35840 AT3G14350 AT1G58180 AT1G63940 AT3G11280 AT2G26670 AT1G14685 AT3G46600 AT1G60990 AT3G52120 AT3G05350 AT3G02470 AT3G54050 AT2G13790 AT2G26280 AT5G22770 AT3G44110 AT1G70090 AT3G16520 AT4G24820 AT4G14350 AT4G01070 AT5G38420 AT2G29290 AT1G27770 AT1G07820 AT5G38210 AT5G64360 AT1G74960 AT4G25500 AT2G30620 AT2G30860 AT2G29630 AT2G01090 AT4G38510 AT1G26230 AT3G09250 AT5G02500 AT4G38600 AT4G29060 AT3G56860 AT2G07180 AT2G16940 AT5G37370 AT2G31280 AT3G10230 AT4G28480 AT2G37340 AT5G65050 AT4G25100 AT3G14420 AT2G03140 AT4G18810 AT1G79700 AT2G27710 AT3G17040 AT1G32230 AT4G37550 AT5G22620 AT5G35210 AT5G57290 AT3G27740 AT5G19220 AT4G26070 AT1G53780 AT3G13920 AT1G27370 AT5G23450 AT5G38410 AT1G67090 AT1G30970 AT1G65440 AT3G61860 AT3G49010 AT5G57360 AT3G19820 AT1G80460 AT2G22980 AT2G24270 AT1G11840 AT1G08110 AT3G13300 AT2G39800 AT4G34710 AT1G07110 AT1G07930 AT3G51630 AT1G74840 AT4G08390 AT3G63490 AT1G80420 AT2G18300 AT4G00180 AT4G11570 AT3G01500 AT4G18970 AT1G08650 AT2G43090 AT3G07650 AT1G65960 AT1G66200 AT1G20020 AT4G05050 AT4G31700 AT3G63400 AT4G21990 AT3G56050 AT2G47900 AT5G52240 AT4G13940 AT2G01630 AT4G26520 AT2G01250 AT2G46370 AT1G12900 AT4G26300 AT4G15530 AT3G53090 AT4G04570 AT1G23310 AT2G21330 AT4G02590 AT1G03520 AT5G64390 AT5G66210 AT1G58080 AT1G49730 AT1G63770 AT1G43170 AT1G19000 AT5G13450 AT2G43910 AT1G79500 AT3G24170 AT4G08470 AT3G62190 AT1G59750 AT1G55860 AT4G30890 AT5G43270 AT1G74340 AT5G67380 AT3G06040 AT5G55100 AT1G79940 AT1G79000 AT5G07150 AT4G31990 AT2G46810 AT4G25080 ATCG00730 AT3G58610 AT1G35340 AT1G08460 AT3G46640 AT3G59350 AT3G13810 AT3G54620 AT5G42520 AT5G42020 AT1G13350 AT3G54890 AT5G23420 AT5G56710 AT1G67490 AT4G23100 AT5G14930 AT1G15950 AT3G50670 AT3G57050 AT1G56190 AT1G54260 AT4G33520 AT5G37260 AT1G55310 AT3G57230 AT4G27440 AT3G26180 AT2G31810 AT3G48870 AT4G23570 AT4G24830 AT3G14415 AT3G49430 AT2G32480 AT3G47350 AT2G13360 AT4G25390 AT1G11820 AT3G01480 AT5G59880 AT3G63520 AT5G10360 AT4G01690 AT4G05320 AT5G60390 AT2G24690 AT1G69220 AT5G01930 AT5G62000 AT4G21960 AT3G13570 AT5G52040 AT5G04430 AT5G63160 AT3G55280 AT1G27450 AT1G09140 AT5G54940 AT4G31390 AT5G09880 AT4G36690 AT4G31170 AT2G03390 AT2G42600 AT1G79050 AT4G32660 AT1G21600 AT1G70730 AT4G24740 AT2G28470 AT5G18830 AT3G51880 AT5G02680 AT3G07270 AT5G46290 AT4G30690 AT3G13040 AT3G46650 AT3G60820 ATCG00790 AT3G61440 AT1G14320 AT1G60200 AT5G42620 AT4G31300 AT5G55300 AT3G19170 AT5G26880 AT3G52720 AT2G48110 AT1G20620 AT5G18380 AT3G57800 AT3G53500 AT5G37850 AT1G68940 AT3G26720 AT5G63370 AT1G01100 AT5G44180 AT5G38430 AT3G09200 AT5G04740 AT2G46820 AT3G19010 AT1G08450 AT2G38650 AT2G11890 AT3G01910 AT5G49030 AT1G67280 AT5G65700 AT1G76990 AT2G22990 AT3G62030 AT2G33340 AT4G01595 AT3G46130 AT4G28706 AT1G09640 AT5G35680 AT5G49740 AT1G29970 AT5G35170 AT3G15850 AT4G36530 AT2G26500 AT5G10540 AT5G66060 AT5G54600 AT5G60640 AT2G35390 AT1G53910 AT2G17360 AT5G20980 AT3G08680 AT3G59970 AT4G02970 AT1G66880 AT5G66570 AT1G80380 AT4G22753 AT4G25740 AT3G19860 AT1G52500 AT1G67430 AT4G14320 AT2G20830 AT1G74910 AT3G02600 AT3G25520 AT5G65720 ATCG00720 AT1G45000 AT4G15000 AT2G16600 AT5G13000 AT5G12480 AT1G13440 AT1G16710 AT5G53460 AT2G43970 AT1G77080 AT5G35100 AT5G05690 AT4G04740 AT5G25520 AT1G60900 AT1G52510 AT2G24200 AT3G59990 AT4G18710 AT3G44310 AT5G14740</t>
  </si>
  <si>
    <t>GO:0004812</t>
  </si>
  <si>
    <t>F aminoacyl-tRNA ligase activity</t>
  </si>
  <si>
    <t>GO:0004180</t>
  </si>
  <si>
    <t>F carboxypeptidase activity</t>
  </si>
  <si>
    <t>GO:0016875</t>
  </si>
  <si>
    <t>F ligase activity, forming carbon-oxygen bonds</t>
  </si>
  <si>
    <t>GO:0044464</t>
  </si>
  <si>
    <t>C cell part</t>
  </si>
  <si>
    <t>AT4G19520 AT5G66030 AT1G75500 AT5G02370 AT4G16960 AT5G63400 AT5G46110 AT1G16880 AT5G13840 AT2G35840 AT3G14350 AT1G58180 AT1G77180 AT1G78040 AT1G63940 AT3G11280 AT5G28500 AT2G40400 AT2G26670 AT2G39470 AT1G14685 AT5G11420 AT3G28080 AT5G46510 AT1G60990 AT3G52120 AT4G35100 AT3G54050 AT1G21650 AT5G26610 AT4G19510 AT2G13790 AT2G26280 AT5G12860 AT3G13080 AT5G22770 AT2G41430 AT1G69420 AT1G70090 AT4G24820 AT4G14350 AT5G38420 AT5G21920 AT4G24780 AT1G27770 AT1G70650 AT3G02730 AT1G07820 AT3G10915 AT5G19940 AT5G22280 AT2G47850 AT5G38210 AT4G21210 AT4G12420 AT1G74960 AT4G25500 AT2G30620 AT2G30860 AT1G01910 AT2G29630 AT1G61250 AT5G43900 AT1G15690 AT2G01090 AT4G38510 AT1G26230 AT5G02500 AT4G38600 AT4G29060 AT3G56860 AT1G51270 AT2G16940 AT2G31280 AT2G15970 AT3G10230 AT3G15980 AT2G37340 AT4G16990 AT1G27920 AT5G65050 AT3G59090 AT4G25100 AT3G15095 AT5G21170 AT2G03140 AT5G19530 AT1G02145 AT4G18810 AT1G79700 AT2G27710 AT3G17040 AT2G41560 AT3G16240 AT1G32230 AT5G22620 AT5G35210 AT5G57290 AT3G50380 AT3G27740 AT5G63460 AT3G15880 AT4G21620 AT5G19220 AT5G47560 AT1G51690 AT2G43950 AT1G53780 AT1G27970 AT1G27370 AT2G43780 AT3G29390 AT5G61530 AT5G38410 AT2G37450 AT1G67090 AT2G06850 AT4G16950 AT1G30970 AT2G05520 AT3G49010 AT3G61860 AT1G18730 AT5G57360 AT4G16890 AT4G32460 AT3G19820 AT3G11540 AT2G22980 AT1G08110 AT3G13300 AT2G39800 AT1G07930 AT1G74840 AT2G42500 AT4G08390 AT3G63490 AT4G34050 AT3G26570 AT5G44568 AT1G80420 AT3G48360 AT5G44020 AT2G18300 AT3G25690 AT1G48450 AT3G01500 AT4G18970 AT2G43090 AT3G07650 AT1G66200 AT2G21160 AT1G04750 AT1G20020 AT3G56940 AT1G27650 AT4G05050 AT5G53570 AT5G27860 AT1G19350 AT5G42530 AT2G38860 AT4G21990 AT4G22510 AT5G52240 AT2G01630 AT2G01250 AT1G65260 AT3G13340 AT5G16880 AT2G46370 AT3G03150 AT5G58220 AT4G14960 AT2G39010 AT2G33120 AT1G27385 AT1G48650 AT4G26300 AT1G12900 AT2G34510 AT1G48900 AT4G15530 AT3G53090 AT4G04570 AT1G04080 AT1G21750 AT1G23310 AT5G24620 AT1G03520 AT4G02590 AT2G21330 AT4G21280 AT5G64390 AT5G66210 AT1G58080 AT2G28800 AT1G28290 AT5G10450 AT2G21660 AT1G73885 AT1G49730 AT1G70770 AT3G23670 AT1G63770 AT1G43170 AT3G23050 AT1G19000 AT5G22090 AT5G13450 AT2G43910 AT1G79500 AT3G24170 AT4G19500 AT1G59750 AT1G55860 AT1G63260 AT3G29240 AT5G43270 AT1G74340 AT5G67380 AT3G06040 AT1G76520 AT1G02840 AT1G79940 AT5G36290 AT1G79000 AT5G07150 AT4G14400 AT4G31990 AT2G36000 AT2G46810 AT4G25080 ATCG00730 AT3G58610 AT1G35340 AT4G21910 AT3G46640 AT3G13810 AT1G60000 AT1G27630 AT3G54620 AT5G42520 AT5G42020 AT1G76930 AT1G13350 AT3G54890 AT5G22640 AT5G56710 AT4G23100 AT1G67490 AT2G39280 AT4G20260 AT5G11700 AT5G14030 AT1G54730 AT4G33000 AT3G50670 AT3G57050 AT3G62290 AT1G56190 AT4G16860 AT1G54260 AT3G61560 AT4G33520 AT5G37260 AT1G55310 AT3G57230 AT4G27440 AT1G52220 AT5G40910 AT3G48870 AT2G31810 AT3G26180 AT4G23570 AT3G53460 AT4G24830 AT2G32480 AT3G47350 AT4G13850 AT2G13360 AT5G18290 AT1G11820 AT5G61190 AT3G01480 AT1G18650 AT2G05380 AT5G59880 AT2G26980 AT1G75340 AT3G63520 AT5G60390 AT2G42540 AT2G01850 AT2G15480 AT1G69220 AT4G35785 AT5G01930 AT5G62000 AT5G06440 AT3G56160 AT3G22380 AT4G21960 AT3G13570 AT5G52040 AT5G63160 AT3G55280 AT1G27450 AT1G09140 AT4G16830 AT4G14160 AT5G51110 AT5G09880 AT1G13609 AT4G36690 AT2G03390 AT1G79050 AT3G05910 AT1G21600 AT1G66240 AT2G27350 AT3G11945 AT3G19720 AT2G38170 AT4G29020 AT2G28470 AT5G18830 AT3G51880 AT3G07270 AT5G38660 AT5G56170 AT1G79990 AT1G61520 AT5G46290 AT3G27770 AT4G30690 AT5G19150 AT2G20740 AT4G24930 AT3G13040 AT3G60820 AT2G39780 ATCG00790 AT3G61440 AT1G14320 AT1G60200 AT1G78000 AT5G42620 AT5G21930 AT4G31300 AT2G41700 AT5G55300 AT3G19170 AT3G12490 AT3G11820 AT3G52720 AT5G10030 AT2G48110 AT1G20620 AT3G57800 AT1G79510 AT3G53500 AT5G37850 AT1G68940 AT3G26720 AT2G21385 AT1G01100 AT1G10890 AT5G44180 AT2G35060 AT5G38430 AT4G16660 AT2G15050 AT3G09200 AT5G04740 AT2G46820 AT1G08450 AT2G38650 AT3G01910 AT1G67280 AT5G49030 AT2G01420 AT1G76990 AT3G04610 AT2G22990 AT3G05760 AT3G62030 AT2G33340 AT3G46130 AT1G09640 AT1G08680 AT2G27810 AT2G25930 AT5G49740 AT1G29970 AT5G35170 AT3G15850 AT4G36530 AT2G26500 AT2G26340 AT4G38950 AT1G72600 AT5G19140 AT5G54600 AT5G60640 AT2G35390 AT1G06190 AT1G53910 AT2G39730 AT1G02120 AT5G20980 AT3G08680 AT1G69530 AT4G02970 AT5G66570 AT1G80380 AT2G47470 AT3G19860 AT1G67430 AT4G19410 AT2G46800 AT4G14320 AT2G05310 AT3G02600 AT5G07370 AT5G06750 AT3G25520 AT5G65720 AT2G02080 ATCG00720 AT1G45000 AT4G15000 AT2G16600 AT5G13000 AT2G13100 AT1G13440 AT1G16710 AT5G53460 AT1G34550 AT1G58350 AT1G06470 AT2G43970 AT1G77080 AT4G21105 AT1G60900 AT3G05165 AT3G07180 AT1G52510 AT5G52110 AT2G24200 AT5G46490 AT4G00420 AT3G59990 AT3G62650 AT4G35300 AT5G01270 AT1G26850 AT5G14740</t>
  </si>
  <si>
    <t>GO:0016876</t>
  </si>
  <si>
    <t>F ligase activity, forming aminoacyl-tRNA and related compounds</t>
  </si>
  <si>
    <t>GO:0015031</t>
  </si>
  <si>
    <t>P protein transport</t>
  </si>
  <si>
    <t>GO:0005623</t>
  </si>
  <si>
    <t>C cell</t>
  </si>
  <si>
    <t>GO:0016879</t>
  </si>
  <si>
    <t>F ligase activity, forming carbon-nitrogen bonds</t>
  </si>
  <si>
    <t>AT4G24830 AT5G57360 AT3G53090 AT4G38600 AT3G27740 AT1G68940 AT1G66200 AT1G55860 AT4G23100</t>
  </si>
  <si>
    <t>GO:0004712</t>
  </si>
  <si>
    <t>F protein threonine/tyrosine kinase activity</t>
  </si>
  <si>
    <t>AT4G31170 AT4G26070</t>
  </si>
  <si>
    <t>GO:0044237</t>
  </si>
  <si>
    <t>P cellular metabolism</t>
  </si>
  <si>
    <t>AT4G11820 AT5G63400 AT4G02890 AT5G54500 AT2G35840 AT3G14350 AT1G63940 AT3G11280 AT2G26670 AT1G14685 AT3G46600 AT1G60990 AT3G52120 AT3G05350 AT3G02470 AT3G54050 AT2G13790 AT2G26280 AT3G44110 AT1G70090 AT4G24820 AT4G14350 AT4G01070 AT1G07820 AT5G38210 AT5G64360 AT1G74960 AT4G25500 AT2G30620 AT2G30860 AT2G29630 AT2G01090 AT4G38510 AT1G26230 AT3G09250 AT5G02500 AT4G38600 AT4G29060 AT3G56860 AT2G07180 AT2G16940 AT5G37370 AT2G31280 AT3G10230 AT4G28480 AT2G37340 AT5G65050 AT4G25100 AT3G14420 AT2G03140 AT1G79700 AT2G27710 AT3G17040 AT1G32230 AT5G35210 AT5G57290 AT3G27740 AT4G26070 AT3G13920 AT1G27370 AT5G23450 AT1G30970 AT1G65440 AT3G61860 AT3G49010 AT5G57360 AT3G19820 AT1G80460 AT2G22980 AT3G13300 AT2G39800 AT4G34710 AT1G07110 AT1G07930 AT3G51630 AT1G74840 AT4G08390 AT3G63490 AT1G80420 AT2G18300 AT4G00180 AT1G08650 AT3G07650 AT1G65960 AT1G20020 AT4G05050 AT4G31700 AT3G63400 AT4G21990 AT3G56050 AT2G47900 AT5G52240 AT4G13940 AT4G26520 AT2G01250 AT2G46370 AT1G12900 AT4G26300 AT4G15530 AT3G53090 AT4G04570 AT1G23310 AT2G21330 AT4G02590 AT1G03520 AT5G64390 AT5G66210 AT1G58080 AT1G49730 AT1G63770 AT1G43170 AT1G19000 AT5G13450 AT3G24170 AT4G08470 AT3G62190 AT1G59750 AT1G55860 AT4G30890 AT5G43270 AT3G06040 AT5G67380 AT1G74340 AT1G79940 AT5G55100 AT1G79000 AT5G07150 AT4G31990 AT2G46810 AT4G25080 ATCG00730 AT3G58610 AT1G35340 AT1G08460 AT3G46640 AT3G59350 AT3G13810 AT3G54620 AT5G42520 AT5G42020 AT1G13350 AT3G54890 AT5G23420 AT5G56710 AT4G23100 AT1G15950 AT3G50670 AT3G57050 AT1G56190 AT1G54260 AT4G33520 AT5G37260 AT1G55310 AT3G57230 AT4G27440 AT3G26180 AT2G31810 AT3G48870 AT4G23570 AT4G24830 AT3G14415 AT3G49430 AT2G32480 AT2G13360 AT4G25390 AT3G01480 AT5G59880 AT3G63520 AT5G10360 AT4G05320 AT5G60390 AT4G01690 AT2G24690 AT1G69220 AT5G62000 AT4G21960 AT3G13570 AT5G04430 AT5G52040 AT3G55280 AT5G63160 AT1G27450 AT1G09140 AT5G54940 AT4G31390 AT5G09880 AT4G36690 AT4G31170 AT2G03390 AT4G32660 AT1G79050 AT2G42600 AT1G21600 AT4G24740 AT5G18830 AT3G51880 AT5G46290 AT4G30690 AT3G13040 AT3G60820 ATCG00790 AT3G61440 AT5G42620 AT1G60200 AT1G14320 AT4G31300 AT5G55300 AT5G26880 AT3G19170 AT3G52720 AT1G20620 AT2G48110 AT3G57800 AT5G18380 AT3G53500 AT5G37850 AT3G26720 AT1G68940 AT5G63370 AT1G01100 AT5G44180 AT3G09200 AT1G08450 AT3G19010 AT2G46820 AT2G38650 AT2G11890 AT3G01910 AT5G49030 AT5G65700 AT2G22990 AT3G62030 AT2G33340 AT4G01595 AT3G46130 AT4G28706 AT1G09640 AT5G35680 AT5G49740 AT1G29970 AT5G35170 AT4G36530 AT3G15850 AT2G26500 AT5G10540 AT5G66060 AT5G60640 AT5G54600 AT2G35390 AT1G53910 AT2G17360 AT5G20980 AT3G08680 AT3G59970 AT1G66880 AT4G02970 AT5G66570 AT1G80380 AT4G25740 AT3G19860 AT1G52500 AT1G67430 AT4G14320 AT3G02600 AT3G25520 AT5G65720 ATCG00720 AT4G15000 AT2G16600 AT5G13000 AT5G12480 AT1G13440 AT1G16710 AT5G53460 AT2G43970 AT1G77080 AT5G35100 AT5G05690 AT4G04740 AT5G25520 AT1G60900 AT1G52510 AT2G24200 AT3G59990 AT4G18710 AT3G44310</t>
  </si>
  <si>
    <t>GO:0016765</t>
  </si>
  <si>
    <t>F transferase activity, transferring alkyl or aryl (other than methyl) groups</t>
  </si>
  <si>
    <t>AT2G30860 AT5G19530 AT3G11945 AT1G79500</t>
  </si>
  <si>
    <t>GO:0044425</t>
  </si>
  <si>
    <t>C membrane part</t>
  </si>
  <si>
    <t>AT3G13340 AT1G61250 AT2G01090 AT4G38510 AT5G66570 AT5G58220 AT5G46110 AT3G19820 AT5G13840 AT4G14160 AT5G14030 AT2G34510 AT3G15980 AT3G02600 AT2G39470 AT2G46820 AT4G21280 AT3G11945 AT3G19720 AT5G56170 AT1G79990 AT5G13000 AT5G13450 AT5G22770 AT2G01420 AT2G13100 AT1G63260 AT1G18650 AT1G74340 AT1G76520 AT1G34550 AT1G78000 AT4G12420 AT3G11820 AT2G01630</t>
  </si>
  <si>
    <t>GO:0005856</t>
  </si>
  <si>
    <t>C cytoskeleton</t>
  </si>
  <si>
    <t>GO:0050875</t>
  </si>
  <si>
    <t>P cellular physiological process</t>
  </si>
  <si>
    <t>AT4G11820 AT5G66030 AT5G02370 AT5G63400 AT5G46110 AT4G02890 AT5G54500 AT2G35840 AT3G14350 AT3G61010 AT1G63940 AT3G11280 AT5G45490 AT2G26670 AT1G14685 AT3G46600 AT1G60990 AT3G52120 AT3G05350 AT3G02470 AT4G35100 AT3G54050 AT1G21650 AT2G13790 AT2G26280 AT5G12860 AT3G13080 AT5G22770 AT3G44110 AT1G70090 AT4G24820 AT4G14350 AT4G01070 AT1G27770 AT3G02730 AT1G07820 AT5G38210 AT4G12420 AT5G64360 AT1G74960 AT4G25500 AT2G30620 AT2G30860 AT1G01910 AT2G29630 AT1G61250 AT5G43900 AT1G15690 AT2G01090 AT4G38510 AT1G26230 AT3G09250 AT5G02500 AT4G38600 AT4G29060 AT3G56860 AT2G07180 AT2G16940 AT5G37370 AT2G31280 AT2G15970 AT3G10230 AT4G28480 AT3G15980 AT2G37340 AT5G65050 AT4G25100 AT3G14420 AT2G03140 AT5G19530 AT1G79700 AT2G27710 AT3G17040 AT1G09340 AT3G16240 AT5G19090 AT1G32230 AT5G35210 AT5G57290 AT3G27740 AT4G26070 AT5G47560 AT2G43950 AT1G27970 AT3G13920 AT1G27370 AT5G23450 AT2G06850 AT1G30970 AT1G65440 AT3G49010 AT3G61860 AT5G57360 AT3G19820 AT1G80460 AT3G11540 AT2G22980 AT3G13300 AT2G39800 AT4G34710 AT1G07110 AT1G07930 AT3G51630 AT1G74840 AT4G08390 AT3G63490 AT3G26570 AT1G80420 AT2G18300 AT4G00180 AT1G08650 AT3G07650 AT1G65960 AT1G04750 AT1G20020 AT4G05050 AT4G31700 AT1G19350 AT3G63400 AT4G21990 AT3G06130 AT3G56050 AT2G47900 AT5G52240 AT4G13940 AT4G26520 AT2G01250 AT2G46370 AT5G16880 AT5G58220 AT4G14960 AT2G39010 AT2G33120 AT1G12900 AT4G26300 AT1G48900 AT4G15530 AT3G53090 AT4G04570 AT1G21750 AT1G23310 AT4G02590 AT1G03520 AT2G21330 AT5G64390 AT5G66210 AT1G58080 AT2G28800 AT1G49730 AT3G23670 AT1G63770 AT1G43170 AT1G19000 AT5G13450 AT3G24170 AT4G08470 AT3G62190 AT1G59750 AT1G55860 AT4G30890 AT5G43270 AT1G74340 AT5G67380 AT3G06040 AT1G76520 AT5G55100 AT1G79940 AT1G79000 AT5G07150 AT4G14400 AT4G31990 AT2G46810 AT4G25080 ATCG00730 AT3G58610 AT1G35340 AT4G21910 AT1G62040 AT1G08460 AT3G46640 AT3G59350 AT3G13810 AT1G27630 AT3G54620 AT5G42520 AT5G42020 AT1G13350 AT3G54890 AT5G56710 AT5G23420 AT4G23100 AT1G15950 AT1G54730 AT3G50670 AT3G57050 AT1G56190 AT1G54260 AT4G33520 AT5G37260 AT1G55310 AT3G57230 AT4G27440 AT3G48870 AT2G31810 AT3G26180 AT4G23570 AT3G14415 AT4G24830 AT4G16520 AT2G32480 AT3G49430 AT1G01490 AT2G13360 AT4G25390 AT5G18290 AT3G01480 AT5G59880 AT2G26980 AT5G10360 AT3G63520 AT4G01690 AT4G05320 AT5G60390 AT2G24690 AT1G69220 AT5G62000 AT3G56160 AT4G21960 AT3G13570 AT5G52040 AT5G04430 AT5G63160 AT3G55280 AT1G27450 AT1G09140 AT5G54940 AT4G14160 AT4G31390 AT5G09880 AT4G36690 AT4G31170 AT2G03390 AT2G42600 AT1G79050 AT4G32660 AT1G21600 AT1G66240 AT4G24740 AT3G19720 AT2G38170 AT5G18830 AT3G51880 AT1G79990 AT5G46290 AT4G30690 AT3G13040 AT3G60820 ATCG00790 AT3G61440 AT1G14320 AT1G60200 AT1G78000 AT5G42620 AT5G21930 AT4G31300 AT5G55300 AT3G19170 AT5G26880 AT3G11820 AT3G52720 AT2G48110 AT1G20620 AT5G18380 AT3G57800 AT3G53500 AT5G37850 AT1G68940 AT3G26720 AT5G63370 AT1G01100 AT5G44180 AT2G35060 AT2G15050 AT3G57410 AT3G09200 AT2G46820 AT3G19010 AT1G08450 AT2G38650 AT2G11890 AT3G01910 AT5G49030 AT5G65700 AT2G01420 AT2G22990 AT3G62030 AT2G33340 AT4G01595 AT3G46130 AT4G28706 AT1G09640 AT5G01810 AT5G35680 AT2G27810 AT2G25930 AT5G49740 AT1G29970 AT5G35170 AT3G15850 AT4G36530 AT2G26500 AT5G10540 AT4G38950 AT5G66060 AT5G54600 AT5G60640 AT2G35390 AT1G08570 AT1G06190 AT1G53910 AT2G17360 AT5G06690 AT5G20980 AT3G08680 AT1G69530 AT3G59970 AT4G02970 AT1G66880 AT5G66570 AT1G80380 AT4G25740 AT3G19860 AT1G52500 AT1G67430 AT2G46800 AT4G14320 AT3G02600 AT5G07370 AT3G25520 AT5G65720 ATCG00720 AT4G15000 AT2G16600 AT5G13000 AT5G12480 AT2G13100 AT1G13440 AT1G16710 AT5G53460 AT2G43970 AT1G77080 AT5G35100 AT5G05690 AT4G04740 AT5G25520 AT1G60900 AT3G05165 AT1G52510 AT2G24200 AT3G59990 AT4G18710 AT3G62650 AT3G44310</t>
  </si>
  <si>
    <t>GO:0005819</t>
  </si>
  <si>
    <t>C spindle</t>
  </si>
  <si>
    <t>GO:0005200</t>
  </si>
  <si>
    <t>F structural constituent of cytoskeleton</t>
  </si>
  <si>
    <t>GO:0045941</t>
  </si>
  <si>
    <t>P positive regulation of transcription</t>
  </si>
  <si>
    <t>GO:0020037</t>
  </si>
  <si>
    <t>F heme binding</t>
  </si>
  <si>
    <t>GO:0004659</t>
  </si>
  <si>
    <t>F prenyltransferase activity</t>
  </si>
  <si>
    <t>GO:0016758</t>
  </si>
  <si>
    <t>F transferase activity, transferring hexosyl groups</t>
  </si>
  <si>
    <t>AT5G13000 AT2G01850 AT1G03520 AT1G70090 AT2G06850 AT4G01070 AT2G38650 AT3G11540</t>
  </si>
  <si>
    <t>GO:0003682</t>
  </si>
  <si>
    <t>F chromatin binding</t>
  </si>
  <si>
    <t>GO:0009798</t>
  </si>
  <si>
    <t>P axis specification</t>
  </si>
  <si>
    <t>GO:0044238</t>
  </si>
  <si>
    <t>P primary metabolism</t>
  </si>
  <si>
    <t>AT4G11820 AT5G63400 AT3G57520 AT4G02890 AT2G35840 AT3G14350 AT3G11280 AT1G14685 AT3G46600 AT1G60990 AT3G52120 AT3G05350 AT3G02470 AT3G54050 AT2G13790 AT2G26280 AT5G22770 AT3G44110 AT1G70090 AT4G24820 AT4G14350 AT1G07820 AT5G38210 AT5G64360 AT1G74960 AT4G25500 AT2G30620 AT4G38510 AT1G26230 AT3G09250 AT5G02500 AT4G38600 AT4G29060 AT3G56860 AT2G07180 AT2G16940 AT5G37370 AT2G31280 AT3G10230 AT4G28480 AT2G37340 AT5G65050 AT2G03140 AT1G79700 AT2G27710 AT3G17040 AT5G35210 AT5G57290 AT3G27740 AT1G53780 AT3G13920 AT1G27370 AT5G23450 AT1G30970 AT1G65440 AT3G61860 AT3G49010 AT5G57360 AT3G19820 AT1G80460 AT2G22980 AT1G11840 AT1G08110 AT3G13300 AT2G39800 AT4G34710 AT1G07110 AT1G07930 AT3G51630 AT1G74840 AT3G63490 AT1G80420 AT2G18300 AT4G00180 AT4G18970 AT1G08650 AT3G07650 AT1G65960 AT4G05050 AT4G31700 AT3G63400 AT3G56050 AT2G47900 AT4G13940 AT2G01630 AT4G26520 AT2G01250 AT2G46370 AT1G12900 AT4G26300 AT3G53090 AT4G04570 AT2G21330 AT4G02590 AT1G03520 AT5G64390 AT5G66210 AT1G58080 AT1G49730 AT1G63770 AT1G43170 AT1G19000 AT5G13450 AT4G08470 AT3G62190 AT1G59750 AT1G55860 AT4G30890 AT5G43270 AT3G06040 AT5G67380 AT1G79940 AT5G55100 AT1G79000 AT5G07150 AT4G31990 AT2G46810 AT3G58610 AT1G35340 AT1G08460 AT3G46640 AT3G59350 AT3G13810 AT3G54620 AT5G42520 AT5G42020 AT1G13350 AT5G23420 AT5G56710 AT1G67490 AT5G14930 AT1G15950 AT3G50670 AT3G57050 AT1G56190 AT1G54260 AT5G37260 AT1G55310 AT3G57230 AT2G31810 AT3G48870 AT4G23570 AT4G24830 AT3G49430 AT2G32480 AT4G25390 AT1G11820 AT3G01480 AT3G63520 AT5G10360 AT4G05320 AT5G60390 AT2G24690 AT1G69220 AT5G01930 AT5G62000 AT3G13570 AT5G04430 AT5G52040 AT3G55280 AT5G63160 AT1G27450 AT1G09140 AT5G54940 AT4G31390 AT5G09880 AT4G36690 AT4G31170 AT2G03390 AT4G32660 AT1G79050 AT2G42600 AT1G21600 AT1G70730 AT4G24740 AT5G18830 AT2G28470 AT3G51880 AT5G46290 AT4G30690 AT3G13040 AT3G60820 ATCG00790 AT3G61440 AT5G42620 AT1G60200 AT1G14320 AT4G31300 AT5G55300 AT5G26880 AT3G19170 AT2G48110 AT3G57800 AT5G18380 AT3G53500 AT3G26720 AT1G68940 AT5G63370 AT1G01100 AT5G44180 AT3G09200 AT1G08450 AT3G19010 AT2G38650 AT2G11890 AT5G49030 AT1G67280 AT5G65700 AT2G22990 AT3G62030 AT4G01595 AT2G33340 AT3G46130 AT4G28706 AT5G35680 AT1G09640 AT1G29970 AT3G15850 AT5G35170 AT5G10540 AT5G66060 AT5G54600 AT2G35390 AT1G53910 AT2G17360 AT5G20980 AT3G08680 AT1G66880 AT4G02970 AT3G59970 AT5G66570 AT4G25740 AT1G52500 AT3G19860 AT1G67430 AT4G14320 AT3G02600 AT3G25520 AT4G15000 AT1G45000 AT2G16600 AT5G13000 AT5G12480 AT1G13440 AT1G16710 AT5G53460 AT2G43970 AT5G35100 AT1G77080 AT5G05690 AT4G04740 AT5G25520 AT1G60900 AT2G24200 AT4G18710 AT3G59990</t>
  </si>
  <si>
    <t>GO:0009987</t>
  </si>
  <si>
    <t>P cellular process</t>
  </si>
  <si>
    <t>AT4G11820 AT5G66030 AT5G02370 AT5G63400 AT5G46110 AT4G02890 AT5G13840 AT5G54500 AT2G35840 AT3G14350 AT3G61010 AT1G63940 AT3G11280 AT5G45490 AT2G26670 AT1G14685 AT3G46600 AT1G60990 AT3G52120 AT3G05350 AT3G02470 AT4G35100 AT3G54050 AT1G21650 AT2G13790 AT2G26280 AT5G12860 AT3G13080 AT5G22770 AT3G44110 AT1G70090 AT4G24820 AT4G14350 AT4G01070 AT1G27770 AT3G02730 AT1G07820 AT5G38210 AT4G12420 AT5G64360 AT1G74960 AT4G25500 AT2G30620 AT2G30860 AT1G01910 AT2G29630 AT2G20900 AT1G61250 AT5G43900 AT1G15690 AT2G01090 AT4G38510 AT1G26230 AT3G09250 AT5G02500 AT4G38600 AT4G29060 AT3G56860 AT2G07180 AT2G16940 AT5G37370 AT2G31280 AT2G15970 AT3G10230 AT4G28480 AT3G15980 AT2G37340 AT3G08510 AT5G65050 AT4G25100 AT3G14420 AT2G03140 AT5G19530 AT1G79700 AT2G27710 AT3G17040 AT1G09340 AT3G16240 AT5G19090 AT1G32230 AT5G35210 AT5G57290 AT3G27740 AT4G26070 AT5G47560 AT1G51690 AT2G43950 AT1G27970 AT3G13920 AT1G27370 AT5G61530 AT5G23450 AT2G06850 AT1G30970 AT1G65440 AT3G49010 AT3G61860 AT5G57360 AT4G16890 AT3G19820 AT1G80460 AT3G11540 AT2G22980 AT1G72970 AT3G13300 AT2G39800 AT4G34710 AT1G07110 AT1G07930 AT3G51630 AT1G74840 AT4G08390 AT3G63490 AT3G26570 AT1G80420 AT2G18300 AT4G00180 AT1G08650 AT3G07650 AT1G65960 AT1G04750 AT1G20020 AT4G05050 AT4G31700 AT1G19350 AT3G63400 AT4G21990 AT3G06130 AT3G56050 AT2G47900 AT5G52240 AT4G13940 AT4G26520 AT2G01250 AT2G46370 AT5G16880 AT5G58220 AT4G14960 AT2G39010 AT2G33120 AT1G12900 AT4G26300 AT1G48900 AT4G15530 AT3G53090 AT4G04570 AT1G21750 AT1G23310 AT1G03520 AT4G02590 AT2G21330 AT5G64390 AT5G66210 AT1G58080 AT2G28800 AT1G49730 AT3G23670 AT1G63770 AT1G43170 AT1G19000 AT5G13450 AT3G24170 AT2G30600 AT4G08470 AT3G62190 AT1G59750 AT1G55860 AT4G30890 AT5G43270 AT1G74340 AT5G67380 AT3G06040 AT1G76520 AT5G55100 AT1G79940 AT1G79000 AT5G07150 AT4G14400 AT4G31990 AT2G46810 AT4G25080 ATCG00730 AT3G58610 AT1G35340 AT4G21910 AT1G62040 AT1G08460 AT3G46640 AT3G59350 AT3G13810 AT1G27630 AT3G54620 AT5G42520 AT5G42020 AT1G13350 AT3G54890 AT5G56710 AT5G23420 AT4G23100 AT1G15950 AT1G54730 AT3G50670 AT3G57050 AT1G56190 AT1G54260 AT4G33520 AT5G37260 AT1G55310 AT3G57230 AT4G27440 AT3G48870 AT2G31810 AT3G26180 AT4G23570 AT3G14415 AT4G24830 AT4G16520 AT2G32480 AT3G49430 AT1G01490 AT2G13360 AT4G25390 AT5G18290 AT1G53510 AT3G01480 AT5G59880 AT2G26980 AT5G10360 AT3G63520 AT4G01690 AT4G05320 AT5G60390 AT2G42540 AT2G24690 AT1G69220 AT5G62000 AT3G56160 AT4G21960 AT3G13570 AT5G52040 AT5G04430 AT5G63160 AT3G55280 AT1G27450 AT1G09140 AT5G54940 AT4G14160 AT4G31390 AT5G09880 AT4G36690 AT4G31170 AT2G03390 AT2G42600 AT1G79050 AT4G32660 AT1G21600 AT1G66240 AT4G24740 AT3G19720 AT2G38170 AT5G18830 AT3G51880 AT1G79990 AT5G46290 AT4G30690 AT3G13040 AT3G60820 ATCG00790 AT3G61440 AT1G14320 AT1G60200 AT1G78000 AT5G42620 AT5G21930 AT4G31300 AT5G55300 AT3G19170 AT5G26880 AT3G11820 AT3G52720 AT2G48110 AT1G20620 AT5G18380 AT3G57800 AT3G53500 AT5G37850 AT1G68940 AT3G26720 AT5G63370 AT1G01100 AT5G44180 AT2G35060 AT2G15050 AT3G57410 AT3G09200 AT2G46820 AT3G19010 AT1G08450 AT2G38650 AT2G11890 AT3G01910 AT5G49030 AT5G65700 AT2G01420 AT2G22990 AT3G62030 AT2G33340 AT4G01595 AT3G46130 AT4G28706 AT1G09640 AT5G01810 AT5G35680 AT2G27810 AT2G25930 AT5G49740 AT1G29970 AT5G35170 AT3G15850 AT4G36530 AT2G26500 AT5G10540 AT4G38950 AT5G66060 AT2G01450 AT5G54600 AT5G60640 AT2G35390 AT1G08570 AT1G06190 AT1G53910 AT2G17360 AT5G06690 AT5G20980 AT3G08680 AT1G69530 AT3G59970 AT4G02970 AT1G66880 AT5G66570 AT1G80380 AT4G25740 AT3G19860 AT1G52500 AT1G67430 AT2G46800 AT4G14320 AT3G02600 AT5G07370 AT3G25520 AT5G65720 ATCG00720 AT4G15000 AT2G16600 AT5G13000 AT5G12480 AT2G13100 AT1G13440 AT1G16710 AT5G53460 AT2G43970 AT1G77080 AT5G35100 AT5G05690 AT4G04740 AT5G25520 AT1G60900 AT3G05165 AT1G52510 AT2G24200 AT3G59990 AT4G18710 AT3G62650 AT3G44310</t>
  </si>
  <si>
    <t>GO:0005215</t>
  </si>
  <si>
    <t>F transporter activity</t>
  </si>
  <si>
    <t>AT3G56160 AT1G15690 AT2G01090 AT5G16880 AT4G38510 AT2G39010 AT5G46110 AT4G14160 AT2G46800 AT2G35060 AT1G54730 AT3G15980 AT4G33520 AT3G26570 AT2G28800 AT2G38170 AT2G41560 AT4G35100 AT3G16240 AT1G79990 AT5G12860 AT3G13080 AT5G13450 AT2G01420 AT2G13100 AT5G18290 AT5G47560 AT2G43950 AT1G27770 AT1G27970 AT1G76520 AT1G78000 AT5G21930 AT5G03560 AT4G21910 AT2G41700 AT3G05165 AT4G35300 AT3G11820 AT1G06190</t>
  </si>
  <si>
    <t>GO:0007154</t>
  </si>
  <si>
    <t>P cell communication</t>
  </si>
  <si>
    <t>AT1G32230 AT2G20900 AT3G08680 AT2G16600 AT2G46370 AT5G58220 AT4G16890 AT5G65700 AT1G53510 AT5G13840 AT4G26070 AT3G56860 AT1G51690 AT3G62030 AT3G11540 AT1G72970 AT3G14350 AT5G01810 AT2G15970 AT1G79050 AT2G26980 AT3G08510 AT1G19350 AT5G61530 AT5G23450 AT2G42540 AT2G26670 AT2G01450 AT4G18710 AT3G11820</t>
  </si>
  <si>
    <t>GO:0019538</t>
  </si>
  <si>
    <t>P protein metabolism</t>
  </si>
  <si>
    <t>AT5G42020 AT5G57360 AT1G13350 AT5G18380 AT1G68940 AT5G56710 AT5G63370 AT4G02890 AT1G01100 AT2G22980 AT3G14350 AT1G07930 AT3G51630 AT1G54260 AT3G09200 AT1G08450 AT3G63490 AT3G48870 AT3G05350 AT4G23570 AT2G13790 AT2G32480 AT5G49030 AT5G65700 AT5G22770 AT1G08650 AT3G44110 AT4G25390 AT4G24820 AT4G14350 AT2G22990 AT3G01480 AT3G62030 AT2G33340 AT4G01595 AT1G09640 AT5G35680 AT1G29970 AT4G05050 AT5G10360 AT4G31700 AT5G10540 AT3G63400 AT4G05320 AT5G60390 AT5G66060 AT1G07820 AT3G56050 AT5G54600 AT1G69220 AT5G38210 AT5G64360 AT2G01250 AT2G30620 AT2G17360 AT3G08680 AT2G46370 AT4G02970 AT1G66880 AT5G66570 AT1G26230 AT5G02500 AT4G25740 AT1G67430 AT3G55280 AT4G29060 AT1G09140 AT5G54940 AT4G31390 AT4G26300 AT2G07180 AT4G14320 AT4G31170 AT4G28480 AT2G37340 AT4G32660 AT3G53090 AT4G04570 AT2G03140 AT3G25520 AT5G66210 AT3G17040 AT2G27710 AT1G49730 AT1G45000 AT4G15000 AT2G16600 AT1G63770 AT1G43170 AT5G57290 AT4G30690 AT4G08470 AT5G12480 AT3G62190 AT1G16710 AT1G55860 AT3G60820 AT4G30890 ATCG00790 AT3G06040 AT5G67380 AT1G53780 AT1G79940 AT1G79000 AT5G07150 AT5G35100 AT3G13920 AT1G14320 AT5G42620 AT4G04740 AT4G31300 AT1G35340 AT1G08460 AT2G24200 AT3G59990 AT4G18710 AT3G59350 AT3G19170 AT2G48110 AT3G49010</t>
  </si>
  <si>
    <t>GO:0004091</t>
  </si>
  <si>
    <t>F carboxylesterase activity</t>
  </si>
  <si>
    <t>AT4G19410 AT3G05910 AT5G14930 AT4G18970</t>
  </si>
  <si>
    <t>GO:0007010</t>
  </si>
  <si>
    <t>P cytoskeleton organization and biogenesis</t>
  </si>
  <si>
    <t>AT5G43900 AT3G57410 AT3G23670 AT5G02370 AT4G14960 AT4G38950</t>
  </si>
  <si>
    <t>GO:0045184</t>
  </si>
  <si>
    <t>P establishment of protein localization</t>
  </si>
  <si>
    <t>GO:0006464</t>
  </si>
  <si>
    <t>P protein modification</t>
  </si>
  <si>
    <t>AT5G57360 AT3G08680 AT1G13350 AT1G66880 AT4G02970 AT2G46370 AT5G66570 AT1G68940 AT5G63370 AT4G02890 AT4G31390 AT2G07180 AT3G14350 AT4G31170 AT4G32660 AT3G53090 AT4G04570 AT3G51630 AT5G66210 AT4G23570 AT1G49730 AT2G13790 AT5G65700 AT5G12480 AT1G08650 AT4G08470 AT4G25390 AT1G16710 AT1G55860 AT4G24820 AT3G60820 AT4G14350 AT4G30890 AT2G33340 AT4G01595 AT5G67380 AT1G79000 AT4G05050 AT5G07150 AT4G05320 AT4G04740 AT4G31300 AT5G66060 AT3G56050 AT1G08460 AT3G59990 AT4G18710 AT1G69220 AT3G59350 AT5G38210</t>
  </si>
  <si>
    <t>GO:0045935</t>
  </si>
  <si>
    <t>P positive regulation of nucleobase, nucleoside, nucleotide and nucleic acid metabolism</t>
  </si>
  <si>
    <t>GO:0009615</t>
  </si>
  <si>
    <t>P response to virus</t>
  </si>
  <si>
    <t>GO:0007166</t>
  </si>
  <si>
    <t>P cell surface receptor linked signal transduction</t>
  </si>
  <si>
    <t>AT2G20900 AT3G08680 AT5G65700 AT5G23450 AT3G14350</t>
  </si>
  <si>
    <t>GO:0031981</t>
  </si>
  <si>
    <t>C nuclear lumen</t>
  </si>
  <si>
    <t>AT1G55310 AT1G09140 AT2G37340 AT3G25520 AT3G13570 AT4G25500 AT1G02840 AT3G61860</t>
  </si>
  <si>
    <t>GO:0005261</t>
  </si>
  <si>
    <t>F cation channel activity</t>
  </si>
  <si>
    <t>GO:0010090</t>
  </si>
  <si>
    <t>P trichome morphogenesis (sensu Magnoliophyta)</t>
  </si>
  <si>
    <t>GO:0016310</t>
  </si>
  <si>
    <t>P phosphorylation</t>
  </si>
  <si>
    <t>AT3G08680 AT1G13350 AT2G01090 AT1G66880 AT4G38510 AT5G63370 AT4G31390 AT2G07180 AT3G14350 AT4G31170 AT4G32660 AT4G15530 AT4G04570 AT3G51630 AT5G66210 AT1G49730 AT2G13790 AT5G13450 AT5G65700 AT5G12480 AT1G08650 AT4G08470 AT4G25390 AT4G14350 AT5G67380 AT4G01595 AT5G07150 AT4G04740 AT3G56050 AT4G18710 AT5G38210 AT3G59350 AT1G69220</t>
  </si>
  <si>
    <t>GO:0007165</t>
  </si>
  <si>
    <t>P signal transduction</t>
  </si>
  <si>
    <t>AT1G32230 AT2G20900 AT3G08680 AT2G16600 AT2G46370 AT5G58220 AT4G16890 AT5G65700 AT1G53510 AT5G13840 AT4G26070 AT3G56860 AT1G51690 AT3G62030 AT3G11540 AT3G14350 AT5G01810 AT2G26980 AT3G08510 AT1G19350 AT5G61530 AT5G23450 AT2G42540 AT2G26670 AT2G01450 AT4G18710 AT3G11820</t>
  </si>
  <si>
    <t>GO:0044267</t>
  </si>
  <si>
    <t>P cellular protein metabolism</t>
  </si>
  <si>
    <t>AT5G42020 AT5G57360 AT1G13350 AT5G18380 AT1G68940 AT5G56710 AT5G63370 AT4G02890 AT1G01100 AT2G22980 AT3G14350 AT1G07930 AT3G51630 AT3G09200 AT1G08450 AT3G63490 AT3G48870 AT3G05350 AT4G23570 AT2G13790 AT2G32480 AT5G49030 AT5G65700 AT1G08650 AT3G44110 AT4G25390 AT4G24820 AT4G14350 AT2G22990 AT3G01480 AT3G62030 AT2G33340 AT4G01595 AT1G09640 AT5G35680 AT1G29970 AT4G05050 AT5G10360 AT4G31700 AT5G10540 AT3G63400 AT4G05320 AT5G60390 AT5G66060 AT3G56050 AT5G54600 AT1G69220 AT5G38210 AT5G64360 AT2G01250 AT2G17360 AT3G08680 AT2G46370 AT4G02970 AT1G66880 AT5G66570 AT1G26230 AT5G02500 AT4G25740 AT1G67430 AT3G55280 AT4G29060 AT5G54940 AT4G31390 AT4G26300 AT2G07180 AT4G14320 AT4G31170 AT4G28480 AT4G32660 AT3G53090 AT4G04570 AT2G03140 AT3G25520 AT5G66210 AT3G17040 AT2G27710 AT1G49730 AT4G15000 AT2G16600 AT1G63770 AT1G43170 AT5G57290 AT4G30690 AT4G08470 AT5G12480 AT3G62190 AT1G16710 AT3G60820 AT1G55860 AT4G30890 ATCG00790 AT3G06040 AT5G67380 AT1G79940 AT1G79000 AT5G07150 AT5G35100 AT3G13920 AT1G14320 AT5G42620 AT4G04740 AT4G31300 AT1G35340 AT1G08460 AT2G24200 AT3G59990 AT4G18710 AT3G59350 AT3G19170 AT2G48110 AT3G49010</t>
  </si>
  <si>
    <t>GO:0004871</t>
  </si>
  <si>
    <t>F signal transducer activity</t>
  </si>
  <si>
    <t>AT4G19520 AT4G19510 AT2G13790 AT4G16990 AT4G16960 AT4G19500 AT2G01450 AT1G53510 AT5G46490 AT5G13840 AT5G46510 AT5G40910 AT4G01595</t>
  </si>
  <si>
    <t>GO:0045045</t>
  </si>
  <si>
    <t>P secretory pathway</t>
  </si>
  <si>
    <t>AT1G48900 AT1G61250 AT5G16880</t>
  </si>
  <si>
    <t>GO:0009058</t>
  </si>
  <si>
    <t>P biosynthesis</t>
  </si>
  <si>
    <t>AT4G11820 AT5G18380 AT5G37850 AT5G56710 AT4G23100 AT3G19820 AT1G01100 AT2G35840 AT1G15950 AT2G39800 AT3G57050 AT4G34710 AT1G07930 AT3G09200 AT2G26670 AT3G19010 AT2G38650 AT4G27440 AT3G63490 AT2G31810 AT2G11890 AT3G02470 AT4G24830 AT5G49030 AT1G70090 AT1G09640 AT5G35680 AT1G29970 AT5G10360 AT4G31700 AT4G01690 AT5G60390 AT5G54600 AT2G35390 AT1G74960 AT2G01250 AT2G17360 AT5G20980 AT2G29630 AT4G38510 AT4G25740 AT1G67430 AT3G55280 AT4G29060 AT5G54940 AT4G26300 AT4G14320 AT1G74910 AT3G10230 AT1G03520 AT3G25520 AT3G17040 AT2G27710 AT1G58080 AT3G07270 AT4G15000 AT5G13000 AT1G43170 AT5G46290 AT5G13450 AT5G57290 AT4G30690 AT3G27740 AT1G13440 AT5G19220 AT5G53460 ATCG00790 AT3G06040 AT1G74340 AT3G61440 AT4G31990 AT3G13920 AT1G14320 AT5G05690 AT4G25080 AT3G58610 AT5G23450 AT3G44310 AT2G48110 AT3G49010</t>
  </si>
  <si>
    <t>GO:0019748</t>
  </si>
  <si>
    <t>P secondary metabolism</t>
  </si>
  <si>
    <t>AT3G01910 AT3G10230 AT2G30860 AT3G63520 AT4G25080 AT2G26670 AT4G23100 AT2G22990 AT3G19010 AT4G27440 AT1G15950</t>
  </si>
  <si>
    <t>GO:0006810</t>
  </si>
  <si>
    <t>P transport</t>
  </si>
  <si>
    <t>AT5G66030 AT5G02370 AT5G46110 AT5G54500 AT3G61010 AT2G35060 AT1G63940 AT1G54730 AT2G15050 AT4G33520 AT2G46820 AT3G48870 AT3G26570 AT3G26180 AT4G35100 AT1G21650 AT3G14415 AT5G12860 AT3G13080 AT1G01490 AT5G22770 AT2G01420 AT5G18290 AT1G04750 AT3G62030 AT1G20020 AT1G27770 AT2G27810 AT5G49740 AT3G15850 AT2G26500 AT3G06130 AT5G52240 AT1G06190 AT3G56160 AT1G01910 AT1G15690 AT5G43900 AT1G61250 AT4G38510 AT5G16880 AT2G01090 AT5G66570 AT2G39010 AT2G33120 AT4G14160 AT2G46800 AT1G48900 AT3G15980 AT3G14420 AT1G66240 AT3G25520 AT5G19530 AT2G28800 AT2G38170 AT5G19090 AT3G16240 AT1G79990 AT3G23670 AT5G13450 AT3G24170 AT2G13100 AT5G47560 AT2G43950 AT1G27970 AT1G76520 AT5G21930 AT1G78000 AT4G21910 AT3G05165 AT3G62650 AT3G11820</t>
  </si>
  <si>
    <t>GO:0015297</t>
  </si>
  <si>
    <t>F antiporter activity</t>
  </si>
  <si>
    <t>AT5G46110 AT5G12860 AT2G38170 AT4G21910</t>
  </si>
  <si>
    <t>GO:0051179</t>
  </si>
  <si>
    <t>P localization</t>
  </si>
  <si>
    <t>AT5G66030 AT5G02370 AT5G46110 AT5G54500 AT3G61010 AT2G35060 AT1G63940 AT1G54730 AT2G15050 AT4G33520 AT2G46820 AT3G48870 AT3G26570 AT3G26180 AT4G35100 AT1G21650 AT3G14415 AT5G12860 AT3G13080 AT1G01490 AT5G22770 AT2G01420 AT5G18290 AT1G04750 AT3G62030 AT1G20020 AT1G27770 AT2G27810 AT5G49740 AT3G15850 AT2G26500 AT3G06130 AT5G52240 AT1G06190 AT3G56160 AT1G01910 AT1G15690 AT5G43900 AT1G61250 AT4G38510 AT5G16880 AT2G01090 AT5G66570 AT2G39010 AT2G33120 AT4G14160 AT2G46800 AT1G48900 AT3G15980 AT3G14420 AT1G66240 AT3G25520 AT5G19530 AT2G28800 AT2G38170 AT5G19090 AT3G16240 AT1G79990 AT3G23670 AT5G13450 AT3G24170 AT3G50380 AT2G13100 AT5G47560 AT2G43950 AT1G27970 AT1G76520 AT5G21930 AT1G78000 AT4G21910 AT3G05165 AT3G62650 AT3G11820</t>
  </si>
  <si>
    <t>GO:0016746</t>
  </si>
  <si>
    <t>F transferase activity, transferring acyl groups</t>
  </si>
  <si>
    <t>AT4G11820 AT1G16710 AT2G22990 AT1G79000 AT1G74960 AT5G46290</t>
  </si>
  <si>
    <t>GO:0016757</t>
  </si>
  <si>
    <t>F transferase activity, transferring glycosyl groups</t>
  </si>
  <si>
    <t>AT5G13000 AT2G01850 AT2G15480 AT3G46650 AT1G27450 AT1G03520 AT3G16520 AT1G70090 AT2G06850 AT4G01070 AT2G38650 AT3G11540 AT1G58080 AT4G00300</t>
  </si>
  <si>
    <t>GO:0010118</t>
  </si>
  <si>
    <t>P stomatal movement</t>
  </si>
  <si>
    <t>GO:0009063</t>
  </si>
  <si>
    <t>P amino acid catabolism</t>
  </si>
  <si>
    <t>GO:0006796</t>
  </si>
  <si>
    <t>P phosphate metabolism</t>
  </si>
  <si>
    <t>AT3G08680 AT1G13350 AT2G01090 AT1G66880 AT4G38510 AT5G66570 AT5G63370 AT4G31390 AT2G07180 AT3G14350 AT4G31170 AT4G32660 AT4G15530 AT4G04570 AT3G51630 AT5G66210 AT1G49730 AT2G13790 AT5G13450 AT5G65700 AT5G12480 AT1G08650 AT4G08470 AT4G25390 AT4G14350 AT5G67380 AT4G01595 AT5G07150 AT4G04740 AT3G56050 AT4G18710 AT5G38210 AT3G59350 AT1G69220</t>
  </si>
  <si>
    <t>GO:0044249</t>
  </si>
  <si>
    <t>P cellular biosynthesis</t>
  </si>
  <si>
    <t>AT4G11820 AT5G18380 AT5G37850 AT5G56710 AT4G23100 AT1G01100 AT2G35840 AT1G15950 AT2G39800 AT3G57050 AT4G34710 AT1G07930 AT3G09200 AT2G26670 AT3G19010 AT2G38650 AT4G27440 AT3G63490 AT2G31810 AT2G11890 AT3G02470 AT4G24830 AT5G49030 AT1G70090 AT1G09640 AT5G35680 AT1G29970 AT5G10360 AT4G31700 AT4G01690 AT5G60390 AT5G54600 AT2G35390 AT1G74960 AT2G01250 AT2G17360 AT5G20980 AT2G29630 AT4G38510 AT4G25740 AT1G67430 AT3G55280 AT4G29060 AT5G54940 AT4G26300 AT4G14320 AT3G10230 AT1G03520 AT3G25520 AT3G17040 AT2G27710 AT1G58080 AT4G15000 AT5G13000 AT1G43170 AT5G46290 AT5G13450 AT5G57290 AT4G30690 AT1G13440 AT5G53460 AT3G06040 AT1G74340 ATCG00790 AT3G61440 AT3G13920 AT4G25080 AT1G14320 AT3G58610 AT3G44310 AT3G49010 AT2G48110</t>
  </si>
  <si>
    <t>GO:0019899</t>
  </si>
  <si>
    <t>F enzyme binding</t>
  </si>
  <si>
    <t>GO:0006793</t>
  </si>
  <si>
    <t>P phosphorus metabolism</t>
  </si>
  <si>
    <t>GO:0006944</t>
  </si>
  <si>
    <t>P membrane fusion</t>
  </si>
  <si>
    <t>GO:0003924</t>
  </si>
  <si>
    <t>F GTPase activity</t>
  </si>
  <si>
    <t>GO:0004693</t>
  </si>
  <si>
    <t>F cyclin-dependent protein kinase activity</t>
  </si>
  <si>
    <t>GO:0009310</t>
  </si>
  <si>
    <t>P amine catabolism</t>
  </si>
  <si>
    <t>GO:0051234</t>
  </si>
  <si>
    <t>P establishment of localization</t>
  </si>
  <si>
    <t>GO:0006091</t>
  </si>
  <si>
    <t>P generation of precursor metabolites and energy</t>
  </si>
  <si>
    <t>ATCG00720 AT3G14415 AT2G01090 AT4G38510 AT5G66570 AT3G54890 AT5G13450 AT3G24170 AT1G13440 AT5G54500 AT1G20020 AT1G12900 AT1G63940 AT5G49740 AT3G15850 AT2G42600 AT1G56190 AT2G26500 AT4G33520 ATCG00730 AT2G21330 AT3G14420 AT2G46820 AT5G52240 AT3G26180 AT4G26520</t>
  </si>
  <si>
    <t>GO:0044260</t>
  </si>
  <si>
    <t>P cellular macromolecule metabolism</t>
  </si>
  <si>
    <t>AT5G42020 AT5G57360 AT1G13350 AT5G18380 AT1G68940 AT5G56710 AT5G63370 AT4G02890 AT1G01100 AT2G22980 AT3G14350 AT1G07930 AT3G51630 AT3G09200 AT1G08450 AT3G63490 AT3G48870 AT3G05350 AT4G23570 AT2G13790 AT2G32480 AT5G49030 AT5G65700 AT1G08650 AT3G44110 AT4G25390 AT4G24820 AT4G14350 AT2G22990 AT3G01480 AT3G62030 AT2G33340 AT4G01595 AT1G09640 AT5G35680 AT1G29970 AT4G05050 AT5G10360 AT4G31700 AT5G10540 AT3G63400 AT4G05320 AT5G60390 AT5G66060 AT3G56050 AT5G54600 AT1G69220 AT5G38210 AT5G64360 AT2G01250 AT2G17360 AT3G08680 AT2G46370 AT4G02970 AT1G66880 AT5G66570 AT1G26230 AT5G02500 AT4G25740 AT1G67430 AT3G55280 AT4G29060 AT5G54940 AT4G31390 AT4G26300 AT2G07180 AT4G14320 AT4G31170 AT4G28480 AT4G32660 AT3G53090 AT4G04570 AT2G03140 AT3G25520 AT5G66210 AT3G17040 AT2G27710 AT1G49730 AT4G15000 AT2G16600 AT5G13000 AT1G63770 AT1G43170 AT5G57290 AT4G30690 AT4G08470 AT5G12480 AT3G62190 AT1G16710 AT3G60820 AT1G55860 AT4G30890 ATCG00790 AT3G06040 AT5G67380 AT1G79940 AT1G79000 AT5G07150 AT5G35100 AT3G13920 AT1G14320 AT5G42620 AT4G04740 AT4G31300 AT1G35340 AT1G08460 AT2G24200 AT3G59990 AT4G18710 AT3G59350 AT3G19170 AT2G48110 AT3G49010</t>
  </si>
  <si>
    <t>GO:0016798</t>
  </si>
  <si>
    <t>F hydrolase activity, acting on glycosyl bonds</t>
  </si>
  <si>
    <t>AT3G06500 AT5G20250 AT1G52500 AT3G57520 AT2G01850 AT3G26720 AT1G67490 AT2G06850 AT1G11820 AT5G01930 AT2G28470 AT2G01630 AT3G61010</t>
  </si>
  <si>
    <t>GO:0050789</t>
  </si>
  <si>
    <t>P regulation of biological process</t>
  </si>
  <si>
    <t>AT5G42520 AT5G57360 AT3G57800 AT5G23420 AT4G23100 AT3G11540 AT3G13300 AT5G44180 AT3G11280 AT1G74840 AT1G14685 AT5G37260 AT3G46600 AT3G57230 AT3G48360 AT2G18300 AT4G00180 AT5G65700 AT3G07650 AT3G04610 AT3G46130 AT1G08680 AT5G01810 AT2G25930 AT3G15850 AT2G24690 AT2G47900 AT5G52240 AT4G13940 AT1G53910 AT5G62000 AT3G22380 AT2G46370 AT5G66570 AT5G58220 AT3G19860 AT5G63160 AT1G09140 AT3G56860 AT2G31280 AT5G65050 AT1G04080 AT1G21600 AT4G02590 AT4G18810 AT1G79700 AT3G17040 AT5G18830 AT1G19000 AT5G35210 AT3G13040 AT1G59750 AT1G16710 AT5G43270 AT4G16280 AT1G79000 AT1G77080 AT1G27370 AT2G46810 AT3G46640 AT1G30970 AT3G13810 AT3G11820 AT1G27630 AT3G54620</t>
  </si>
  <si>
    <t>GO:0019866</t>
  </si>
  <si>
    <t>C organelle inner membrane</t>
  </si>
  <si>
    <t>AT2G01090 AT2G43950 AT5G13450 AT3G56940 AT1G27770</t>
  </si>
  <si>
    <t>GO:0006468</t>
  </si>
  <si>
    <t>P protein amino acid phosphorylation</t>
  </si>
  <si>
    <t>AT2G13790 AT1G49730 AT3G08680 AT1G13350 AT1G66880 AT5G65700 AT4G08470 AT1G08650 AT5G12480 AT4G25390 AT5G63370 AT4G14350 AT4G31390 AT4G01595 AT5G67380 AT2G07180 AT3G14350 AT4G31170 AT5G07150 AT4G32660 AT3G51630 AT4G04570 AT4G04740 AT3G56050 AT4G18710 AT1G69220 AT3G59350 AT5G38210 AT5G66210</t>
  </si>
  <si>
    <t>GO:0019953</t>
  </si>
  <si>
    <t>P sexual reproduction</t>
  </si>
  <si>
    <t>AT4G02590 AT1G72970 AT2G47470 AT5G65700</t>
  </si>
  <si>
    <t>GO:0016021</t>
  </si>
  <si>
    <t>C integral to membrane</t>
  </si>
  <si>
    <t>AT1G61250 AT3G02600 AT4G38510 AT1G78000 AT5G13450 AT2G01420 AT2G13100 AT5G46110 AT3G19820 AT1G63260 AT3G11945 AT1G74340 AT1G76520 AT1G34550 AT5G14030</t>
  </si>
  <si>
    <t>GO:0009108</t>
  </si>
  <si>
    <t>P coenzyme biosynthesis</t>
  </si>
  <si>
    <t>AT4G23100 AT4G38510 AT5G13450</t>
  </si>
  <si>
    <t>GO:0016192</t>
  </si>
  <si>
    <t>P vesicle-mediated transport</t>
  </si>
  <si>
    <t>AT2G33120 AT5G66030 AT1G04750 AT5G16880</t>
  </si>
  <si>
    <t>GO:0050791</t>
  </si>
  <si>
    <t>P regulation of physiological process</t>
  </si>
  <si>
    <t>AT5G42520 AT5G57360 AT3G22380 AT2G46370 AT5G66570 AT3G57800 AT5G58220 AT3G19860 AT5G63160 AT5G23420 AT4G23100 AT1G09140 AT3G56860 AT3G11540 AT3G13300 AT2G31280 AT5G44180 AT3G11280 AT5G65050 AT1G74840 AT1G21600 AT1G14685 AT5G37260 AT3G46600 AT4G02590 AT3G57230 AT1G79700 AT4G18810 AT3G17040 AT5G18830 AT2G18300 AT4G00180 AT1G19000 AT5G35210 AT3G07650 AT3G13040 AT1G16710 AT1G59750 AT5G43270 AT3G46130 AT5G01810 AT3G15850 AT1G79000 AT1G77080 AT2G46810 AT1G27370 AT2G24690 AT3G46640 AT2G47900 AT1G30970 AT5G52240 AT4G13940 AT3G13810 AT3G11820 AT1G53910 AT5G62000 AT1G27630 AT3G54620</t>
  </si>
  <si>
    <t>GO:0008415</t>
  </si>
  <si>
    <t>F acyltransferase activity</t>
  </si>
  <si>
    <t>AT1G16710 AT2G22990 AT1G79000 AT1G74960 AT5G46290</t>
  </si>
  <si>
    <t>GO:0006606</t>
  </si>
  <si>
    <t>P protein import into nucleus</t>
  </si>
  <si>
    <t>GO:0016568</t>
  </si>
  <si>
    <t>P chromatin modification</t>
  </si>
  <si>
    <t>GO:0046351</t>
  </si>
  <si>
    <t>P disaccharide biosynthesis</t>
  </si>
  <si>
    <t>GO:0043412</t>
  </si>
  <si>
    <t>P biopolymer modification</t>
  </si>
  <si>
    <t>GO:0009152</t>
  </si>
  <si>
    <t>P purine ribonucleotide biosynthesis</t>
  </si>
  <si>
    <t>GO:0031668</t>
  </si>
  <si>
    <t>P cellular response to extracellular stimulus</t>
  </si>
  <si>
    <t>GO:0016051</t>
  </si>
  <si>
    <t>P carbohydrate biosynthesis</t>
  </si>
  <si>
    <t>AT1G13440 AT1G70090 AT1G03520 AT2G38650 AT2G35840 AT5G13000</t>
  </si>
  <si>
    <t>GO:0051716</t>
  </si>
  <si>
    <t>P cellular response to stimulus</t>
  </si>
  <si>
    <t>GO:0016747</t>
  </si>
  <si>
    <t>F transferase activity, transferring groups other than amino-acyl groups</t>
  </si>
  <si>
    <t>GO:0005834</t>
  </si>
  <si>
    <t>C heterotrimeric G-protein complex</t>
  </si>
  <si>
    <t>AT3G13340 AT5G13840</t>
  </si>
  <si>
    <t>GO:0016564</t>
  </si>
  <si>
    <t>F transcriptional repressor activity</t>
  </si>
  <si>
    <t>GO:0051082</t>
  </si>
  <si>
    <t>F unfolded protein binding</t>
  </si>
  <si>
    <t>AT1G79940 AT4G28480 AT1G26230</t>
  </si>
  <si>
    <t>GO:0000904</t>
  </si>
  <si>
    <t>P cellular morphogenesis during differentiation</t>
  </si>
  <si>
    <t>GO:0006508</t>
  </si>
  <si>
    <t>P proteolysis</t>
  </si>
  <si>
    <t>AT5G57360 AT2G32480 AT1G63770 AT4G24820 AT1G55860 AT3G60820 AT4G30890 AT4G02890 AT2G22990 AT2G22980 AT4G05050 AT5G42620 AT5G10540 AT4G31300 AT1G35340 AT2G24200 AT2G03140 AT3G19170 AT3G48870 AT3G05350 AT4G23570</t>
  </si>
  <si>
    <t>GO:0003677</t>
  </si>
  <si>
    <t>F DNA binding</t>
  </si>
  <si>
    <t>AT5G42520 AT3G57800 AT5G23420 AT5G44180 AT3G11280 AT1G54260 AT1G74840 AT5G10550 AT1G14685 AT5G37260 AT3G46600 AT2G46820 AT3G57230 AT2G18300 AT3G47680 AT4G00180 AT1G06230 AT2G26280 AT4G13850 AT3G07650 AT3G56940 AT3G46130 AT1G08680 AT2G25930 AT3G20810 AT1G19350 AT2G24690 AT1G07820 AT2G47900 AT1G53910 AT5G62000 AT2G30620 AT3G27260 AT3G09250 AT3G19860 AT1G15340 AT5G09330 AT2G31280 AT2G03390 AT1G79050 AT5G65050 AT4G02590 AT1G79700 AT5G18830 AT5G60410 AT3G51880 AT2G02080 AT2G21660 AT3G04590 AT3G23050 AT1G19000 AT5G35210 AT5G63460 AT3G13040 AT2G33620 AT1G59750 AT5G43270 AT1G77080 AT1G27370 AT2G46810 AT3G46640 AT5G55300 AT1G30970 AT3G13810 AT3G54620 AT5G10030</t>
  </si>
  <si>
    <t>GO:0015849</t>
  </si>
  <si>
    <t>P organic acid transport</t>
  </si>
  <si>
    <t>AT5G12860 AT5G47560</t>
  </si>
  <si>
    <t>GO:0016788</t>
  </si>
  <si>
    <t>F hydrolase activity, acting on ester bonds</t>
  </si>
  <si>
    <t>AT3G43220 AT3G09250 AT4G18970 AT3G51370 AT4G19410 AT2G39780 AT2G35840 AT5G14930 AT2G03390 AT3G02600 AT3G08510 AT1G07110 AT3G05910 AT2G42500 AT4G18010 AT2G20630 AT5G07350 AT5G06750 AT3G15260 AT2G47900 AT4G21210 AT1G65440 AT1G79630 AT5G44020 AT3G54050</t>
  </si>
  <si>
    <t>GO:0005575</t>
  </si>
  <si>
    <t>C cellular_component</t>
  </si>
  <si>
    <t>AT4G19520 AT5G47430 AT4G10970 AT5G02370 AT5G63400 AT3G57520 AT2G41090 AT1G16880 AT5G46110 AT2G35840 AT3G06190 AT5G54500 AT1G78040 AT1G70700 AT1G63940 AT3G11280 AT2G26670 AT3G57970 AT3G28080 AT1G60990 AT4G35100 AT1G14570 AT5G12860 AT3G13080 AT1G45170 AT5G28920 AT3G44110 AT4G24820 AT5G21920 AT4G24780 AT1G27770 AT5G51120 AT1G70650 AT5G03660 AT3G10915 AT3G13225 AT2G47850 AT5G22280 AT5G19940 AT4G21210 AT4G12420 AT4G25500 AT2G30860 AT2G20900 AT1G15690 AT4G17250 AT4G38510 AT5G02500 AT4G38600 AT5G37370 AT3G10230 AT2G37340 AT4G16990 AT1G27920 AT5G65050 AT3G15095 AT5G21170 AT1G02145 AT4G18810 AT1G79700 AT3G17040 AT5G11200 AT5G19090 AT5G25270 AT5G63460 AT5G19220 AT4G26070 AT1G51690 AT2G43950 AT1G27970 AT5G06220 AT1G19400 AT5G61530 AT1G67090 AT4G16950 AT1G30970 AT2G05520 AT1G18720 AT1G33050 AT3G61860 AT3G49010 AT1G18730 AT4G23670 AT5G57360 AT4G16890 AT3G19820 AT1G66260 AT1G80460 AT3G11540 AT1G11840 AT2G33830 AT3G13300 AT5G25630 AT1G28330 AT1G07110 AT1G07930 AT2G03890 AT2G42500 AT5G47210 AT3G48360 AT3G27350 AT2G18300 AT1G48450 AT4G11570 AT4G18970 AT2G43090 AT1G04030 AT3G07650 AT2G23600 AT1G66200 AT3G23100 AT3G56940 AT5G66010 AT1G24350 AT4G05050 AT5G53570 AT5G42530 AT3G63400 AT2G38860 AT4G21990 AT3G06130 AT4G22510 AT2G47900 AT4G13940 AT2G01250 AT3G13340 AT4G02760 AT3G03150 AT1G70790 AT2G46370 AT5G16880 AT4G14960 AT5G58800 AT5G53060 AT5G58040 AT2G33120 AT1G12900 AT4G26300 AT1G48650 AT1G23310 AT5G24620 AT4G36210 AT1G75860 AT2G21330 AT4G02590 AT1G03520 AT5G64390 AT2G28800 AT1G49730 AT1G73885 AT3G23050 AT1G43170 AT2G43910 AT5G13450 AT2G30600 AT3G24170 AT1G79500 AT4G19500 AT3G62190 AT1G63260 AT1G55860 AT2G04380 AT1G73930 AT5G43270 AT3G06040 AT5G67380 AT1G74340 AT1G02840 AT1G79940 AT5G55100 AT5G36290 AT2G36000 AT4G31990 AT3G58610 ATCG00730 AT4G21910 AT1G35340 AT1G08460 AT3G46640 AT1G60000 AT3G13810 AT1G27630 AT3G54620 AT1G76930 AT3G02070 AT3G54890 AT2G39280 AT1G26110 AT4G20260 AT5G14930 AT5G61910 AT5G11700 AT5G14030 AT1G15950 AT3G50670 AT3G57050 AT3G62290 AT1G56190 AT1G54260 AT5G65260 AT1G65980 AT5G10550 AT5G37260 AT1G52220 AT5G40910 AT3G26180 AT4G23570 AT3G43440 AT3G49430 AT3G47350 AT4G13850 AT4G25390 AT1G11820 AT1G80410 AT3G01480 AT2G05380 AT1G75340 AT3G63520 AT1G13360 AT5G60390 AT2G42540 AT2G15480 AT5G01930 AT3G56160 AT3G22380 AT4G21960 AT3G13570 AT1G24460 AT1G09140 AT4G16830 AT5G54940 AT4G14160 AT1G15280 AT1G13609 AT4G36690 AT4G32660 AT3G05910 AT1G21500 AT4G24740 AT3G11945 AT3G19720 AT3G05410 AT5G18830 AT1G56220 AT3G07270 AT5G38660 AT5G56170 AT5G46290 AT3G27770 AT5G19150 AT4G24930 AT3G13040 AT3G60820 AT3G61440 AT5G42620 AT5G21930 AT2G41700 AT3G11820 AT1G20620 AT3G43220 AT5G37850 AT3G26720 AT1G01100 AT2G35060 AT5G44180 AT1G10890 AT5G38430 AT3G57410 AT5G04740 AT1G77740 AT5G49030 AT1G67280 AT1G76990 AT2G22990 AT3G46130 AT5G35680 AT1G29970 AT4G36530 AT3G15850 AT2G26500 AT5G10540 AT5G19140 AT1G72600 AT4G38950 AT5G60640 AT5G54600 AT2G35390 AT1G06190 AT1G69530 AT4G02970 AT4G22753 AT1G52500 AT1G70620 AT1G33790 AT2G46800 AT3G02600 AT5G07370 AT3G25520 AT3G04590 AT1G13440 AT5G53460 AT5G50020 AT3G62900 AT1G58350 AT1G34550 AT1G06470 AT4G21105 AT2G20630 AT3G07180 AT4G00420 AT5G46490 AT2G32700 AT2G24200 AT1G24020 AT3G62650 AT4G35300 AT1G26850 AT5G14740 AT4G11820 AT5G66030 AT1G75500 AT4G16960 AT5G13840 AT1G70410 AT1G22330 AT5G10350 AT1G77180 AT1G58180 AT3G14350 AT1G15200 AT1G06390 AT5G20540 AT5G28500 AT3G11402 AT2G40400 AT4G39260 AT5G45490 AT5G11420 AT1G14685 AT2G39470 AT3G46600 AT5G46510 AT3G52120 AT3G05350 AT3G02470 AT3G54050 AT5G26610 AT1G21650 AT2G13790 AT4G19510 AT2G26280 AT5G11170 AT5G22770 AT2G41430 AT1G69420 AT3G16520 AT1G70090 AT5G38420 AT4G14350 AT2G27110 AT4G39420 AT3G02730 AT1G07820 AT5G38210 AT4G30200 AT1G74960 AT5G64360 AT2G30620 AT2G29630 AT1G01910 AT5G43900 AT1G61250 AT3G63420 AT2G01090 AT1G26230 AT1G31600 AT4G18140 AT4G29060 AT5G09330 AT3G56860 AT1G51270 AT2G16940 AT2G07180 AT2G15970 AT2G31280 AT4G28480 AT3G15980 AT3G59090 AT4G25100 AT2G03140 AT5G19530 AT2G27710 AT1G75180 AT2G41560 AT3G16240 AT1G32230 AT4G37550 AT5G22620 AT3G50380 AT5G57290 AT5G35210 AT3G27740 AT3G15880 AT4G21620 AT5G47560 AT1G53780 AT3G12050 AT2G39310 AT2G24600 AT1G27370 AT3G13920 AT2G26210 AT3G29390 AT2G43780 AT2G37450 AT5G38410 AT2G06850 AT1G65440 AT4G12560 AT4G32460 AT1G72970 AT2G22980 AT1G08110 AT2G39800 AT4G34710 AT3G51630 AT1G74840 AT4G08390 AT4G34050 AT3G63490 AT1G80420 AT5G44568 AT3G26570 AT5G44020 AT3G25690 AT3G01500 AT1G08650 AT1G04750 AT2G21160 AT1G20020 AT1G27650 AT1G67790 AT3G20810 AT5G27860 AT1G19350 AT3G63500 AT2G33360 AT5G52240 AT2G01630 AT3G10020 AT1G65260 AT4G01590 AT5G58220 AT2G39010 AT4G32570 AT2G37570 AT1G15340 AT1G27385 AT1G21560 AT2G34510 AT1G48900 AT4G15530 AT1G04080 AT4G04570 AT3G53090 AT1G21750 AT4G21280 AT1G58080 AT5G66210 AT1G28290 AT5G10450 AT2G21660 AT1G70770 AT3G23670 AT1G63770 AT5G22090 AT3G21810 AT1G19000 AT2G11910 AT4G08470 AT1G59750 AT3G29240 AT4G30890 AT1G76520 AT4G14400 AT5G07150 AT1G79000 AT2G46810 AT1G06630 AT4G25080 AT3G59350 AT5G42520 AT5G42020 AT1G13350 AT5G22640 AT5G56710 AT1G67490 AT4G23100 AT2G28305 AT5G21160 AT4G33000 AT1G54730 AT3G13062 AT4G16860 AT4G33520 AT3G61560 AT1G55310 AT3G57230 AT4G27440 AT2G31810 AT3G48870 AT1G18210 AT5G08230 AT3G53460 AT4G24830 AT1G06230 AT2G32480 AT3G60420 AT1G01490 AT2G13360 AT5G18290 AT5G61190 AT1G18650 AT5G59880 AT2G26980 AT5G01650 AT2G14045 AT2G24690 AT2G01850 AT1G69220 AT4G35785 AT2G39580 AT5G62000 AT5G06440 AT4G39330 AT5G52040 AT5G04430 AT5G63160 AT3G55280 AT1G27450 AT5G11950 AT5G51110 AT5G09880 AT4G31170 AT2G03390 AT2G42600 AT1G79050 AT1G21600 AT1G70730 AT1G66240 AT3G26450 AT2G27350 AT2G38170 AT4G29020 AT2G28470 AT3G51880 AT5G02680 AT1G79990 AT1G61520 AT4G30690 AT2G20740 AT3G46650 AT2G39780 ATCG00790 AT5G04280 AT1G14320 AT1G60200 AT1G78000 AT4G31300 AT5G55300 AT3G19170 AT3G12490 AT3G52720 AT5G27890 AT5G10030 AT2G48110 AT3G57800 AT1G79510 AT3G53500 AT4G23910 AT1G68940 AT5G63370 AT2G21385 AT1G14380 AT5G02670 AT4G16660 AT2G15050 AT4G37300 AT3G11570 AT3G09200 AT5G04460 AT2G46820 AT3G19010 AT1G08450 AT2G38650 AT3G01910 AT2G01420 AT3G04610 AT3G05760 AT3G62030 AT2G33340 AT4G01595 AT1G09640 AT1G08680 AT2G27810 AT2G25930 AT5G49740 AT5G35170 AT2G15910 AT2G26340 AT5G19330 AT1G32120 AT5G18310 AT1G08570 AT1G53910 AT2G39730 AT3G29375 AT1G02120 AT5G20980 AT3G08680 AT5G66570 AT1G80380 AT3G59310 AT2G47470 AT3G19860 AT1G67430 AT4G19410 AT4G28260 AT4G14320 AT2G05310 AT1G74910 AT2G41100 AT5G06750 AT5G65720 AT2G02080 AT3G12570 ATCG00720 AT1G45000 AT4G15000 AT2G16600 AT5G13000 AT4G36800 AT4G16400 AT2G13100 AT1G16710 AT2G43970 AT1G77080 AT1G70830 AT1G60900 AT3G05165 AT1G52510 AT5G52110 AT3G59990 AT4G05631 AT4G18710 AT2G27080 AT5G01270 AT1G79630</t>
  </si>
  <si>
    <t>GO:0046942</t>
  </si>
  <si>
    <t>P carboxylic acid transport</t>
  </si>
  <si>
    <t>GO:0009408</t>
  </si>
  <si>
    <t>P response to heat</t>
  </si>
  <si>
    <t>AT4G23100 AT5G42020 AT5G02500</t>
  </si>
  <si>
    <t>GO:0003674</t>
  </si>
  <si>
    <t>F molecular_function</t>
  </si>
  <si>
    <t>AT4G19520 AT5G47430 AT4G10970 AT5G02370 AT5G63400 AT3G57520 AT2G41090 AT5G46110 AT2G35840 AT3G06190 AT5G54500 AT1G78040 AT1G70700 AT1G63940 AT3G11280 AT4G10070 AT3G15010 AT2G26670 AT3G57970 AT1G60990 AT4G35100 AT1G14570 AT5G12860 AT3G13080 AT1G45170 AT5G28920 AT3G44110 AT4G24820 AT5G21920 AT2G29290 AT4G24780 AT1G27770 AT1G70650 AT5G51120 AT5G25560 AT5G03560 AT5G03660 AT3G13225 AT2G47850 AT5G22280 AT5G19940 AT4G21210 AT4G12420 AT4G25500 AT4G28080 AT2G30860 AT2G20900 AT1G15690 AT4G17250 AT4G38510 AT5G02500 AT4G38600 AT3G12600 AT5G37370 AT3G10230 AT2G37340 AT3G08510 AT4G16990 AT1G27920 AT5G65050 AT3G04930 AT4G18010 AT3G14420 AT3G15095 AT5G21170 AT1G79700 AT4G18810 AT3G17040 AT4G09620 AT5G19090 AT5G11200 AT5G25270 AT5G63460 AT5G19220 AT4G26070 AT1G51690 AT2G43950 AT1G27970 AT5G06220 AT1G78150 AT1G19400 AT5G61530 AT1G67090 AT4G16950 AT1G30970 AT2G05520 AT1G18720 AT1G33050 AT3G61860 AT3G49010 AT3G06870 AT1G18730 AT4G23670 AT5G57360 AT3G06500 AT3G19820 AT1G66260 AT1G80460 AT3G11540 AT1G11840 AT3G13300 AT5G25630 AT1G28330 AT1G11650 AT1G07110 AT1G07930 AT2G25970 AT2G03890 AT2G42500 AT5G21105 AT5G47210 AT3G48360 AT3G27350 AT2G18300 AT4G00180 AT2G17695 AT1G48450 AT4G11570 AT1G68660 AT4G18970 AT2G43090 AT1G04030 AT3G07650 AT2G23600 AT1G66200 AT1G33290 AT3G23100 AT3G56940 AT1G27100 AT5G66010 AT1G24350 AT5G53570 AT4G05050 AT5G42530 AT3G63400 AT4G21990 AT3G56050 AT3G06130 AT2G47900 AT4G22510 AT4G13940 AT2G01250 AT4G26520 AT4G02760 AT3G13340 AT1G20100 AT3G03150 AT3G27260 AT1G70790 AT2G46370 AT5G16880 AT4G14960 AT5G58800 AT4G31000 AT5G53060 AT5G58040 AT2G33120 AT1G12900 AT4G26300 AT1G48650 AT1G64430 AT2G25510 AT1G23310 AT4G36210 AT1G75860 AT2G21330 AT4G02590 AT1G03520 AT5G64390 AT2G28800 AT1G49730 AT1G73885 AT3G23050 AT1G43170 AT2G43910 AT5G13450 AT5G20250 AT2G30600 AT3G24170 AT1G79500 AT4G19500 AT3G62190 AT1G55860 AT2G04380 AT3G26890 AT1G73930 AT5G43270 AT3G06040 AT5G67380 AT1G74340 AT1G02840 AT1G79940 AT5G55100 AT2G36000 AT4G31990 AT3G58610 ATCG00730 AT4G21910 AT1G35340 AT5G55670 AT1G08460 AT1G62040 AT3G46640 AT1G60000 AT3G13810 AT1G27630 AT3G54620 AT1G76930 AT3G02070 AT5G23420 AT2G39280 AT1G26110 AT4G20260 AT5G14930 AT5G61910 AT5G14030 AT1G15950 AT3G50670 AT3G57050 AT3G62290 AT1G56190 AT1G54260 AT5G65260 AT1G65980 AT5G10550 AT5G37260 AT1G52220 AT5G40910 AT3G26180 AT1G80770 AT4G23570 AT3G47680 AT3G43440 AT4G16520 AT3G49430 AT3G47350 AT4G13850 AT4G25390 AT1G11820 AT1G80410 AT3G01480 AT2G05380 AT1G75340 AT3G63520 AT1G13360 AT4G05320 AT5G60390 AT2G42540 AT2G15480 AT5G48545 AT5G01930 AT2G23790 AT3G56160 AT3G22380 AT4G21960 AT3G13570 AT1G24460 AT4G16830 AT1G09140 AT4G14160 AT5G54940 AT1G15280 AT4G36690 AT4G32660 AT3G05910 AT5G07350 AT4G24740 AT3G11945 AT2G46550 AT3G05410 AT3G19720 AT1G56220 AT5G18830 AT3G07270 AT5G56170 AT5G38660 AT3G27770 AT5G46290 AT2G41060 AT5G19150 AT3G13040 AT4G24930 AT3G60820 AT1G58602 AT3G48030 AT3G61440 AT3G58030 AT5G21930 AT5G42620 AT2G41700 AT5G26880 AT3G11820 AT1G20620 AT3G43220 AT5G16300 AT5G37850 AT3G26720 AT1G01100 AT2G35060 AT5G44180 AT1G10890 AT5G38430 AT3G57410 AT5G04740 AT2G11890 AT1G77740 AT5G49030 AT1G67280 AT1G76990 AT2G22990 AT1G20920 AT3G46130 AT4G28706 AT5G35680 AT5G01810 AT1G29970 AT4G36530 AT3G15850 AT2G26500 AT5G10540 AT5G19140 AT1G72600 AT4G38950 AT1G68140 AT5G60640 AT5G54600 AT2G35390 AT1G06190 AT1G69530 AT1G66880 AT4G02970 AT4G25740 AT4G22753 AT1G52500 AT1G70620 AT2G46800 AT1G05890 AT2G20830 AT3G02600 AT5G07370 AT3G25520 AT3G04590 AT5G12480 AT1G77800 AT1G13440 AT2G33620 AT5G53460 AT5G50020 AT3G62900 AT1G34550 AT4G32060 AT4G21105 AT5G05690 AT4G04740 AT2G20630 AT3G07180 AT4G00420 AT5G46490 AT2G32700 AT2G24200 AT3G44310 AT3G62650 AT4G35300 AT5G14740 AT4G11820 AT5G66030 AT4G16960 AT5G13840 AT2G30760 AT4G02890 AT1G70410 AT2G43160 AT1G22330 AT5G10350 AT3G61010 AT1G75190 AT1G58180 AT3G14350 AT1G15200 AT1G06390 AT5G20540 AT5G28500 AT3G11402 AT4G39260 AT5G45490 AT5G11420 AT1G14685 AT2G39470 AT3G46600 AT5G46510 AT3G52120 AT3G05350 AT3G02470 AT3G54050 AT5G26610 AT1G21650 AT2G13790 AT4G19510 AT1G02080 AT2G26280 AT5G11170 AT4G19160 AT5G22770 AT2G41430 AT1G69420 AT3G51370 AT3G16520 AT1G70090 AT5G38420 AT4G01070 AT4G14350 AT2G27110 AT3G02730 AT1G07820 AT5G38210 AT4G30200 AT1G74960 AT5G64360 AT2G30620 AT1G60940 AT2G29630 AT1G01910 AT5G43900 AT2G01090 AT3G09250 AT1G26230 AT1G31600 AT4G18140 AT4G29060 AT5G09330 AT3G56860 AT1G51270 AT2G16940 AT2G07180 AT2G15970 AT2G31280 AT4G28480 AT3G15980 AT4G23260 AT4G25100 AT4G20300 AT2G03140 AT5G19530 AT2G27710 AT1G75180 AT1G09340 AT2G41560 AT3G16240 AT1G32230 AT4G37550 AT5G22620 AT5G57290 AT5G35210 AT3G27740 AT3G15880 AT4G21620 AT5G47560 AT4G16280 AT1G53780 AT3G12050 AT2G39310 AT2G24600 AT1G27370 AT3G13920 AT2G26210 AT3G29390 AT2G43780 AT5G23450 AT5G38410 AT2G06850 AT1G65440 AT4G12560 AT4G32460 AT2G37150 AT1G72970 AT2G22980 AT2G24270 AT1G08110 AT1G72416 AT2G39800 AT4G34710 AT5G53860 AT3G51630 AT1G74840 AT4G08390 AT3G15260 AT4G34050 AT3G63490 AT1G80420 AT3G27120 AT3G26570 AT5G44020 AT3G01500 AT1G08650 AT1G65960 AT1G04750 AT1G20020 AT1G27650 AT1G67790 AT3G20810 AT5G27860 AT1G19350 AT4G31700 AT2G33360 AT5G52240 AT2G01630 AT3G10020 AT4G01590 AT2G15890 AT5G58220 AT2G39010 AT4G32570 AT1G27385 AT1G15340 AT2G37570 AT5G60400 AT1G21560 AT2G34510 AT1G48900 AT4G15530 AT3G53090 AT4G04570 AT1G04080 AT1G21750 AT4G21280 AT5G66210 AT1G58080 AT1G28290 AT4G00300 AT5G10450 AT2G21660 AT1G70770 AT3G23670 AT1G63770 AT1G19000 AT3G21810 AT5G22090 AT4G08470 AT2G11910 AT1G59750 AT4G30890 AT3G29240 AT1G76520 AT1G79000 AT5G07150 AT4G14400 AT1G06630 AT2G46810 AT4G25080 AT3G59350 AT2G02570 AT5G42520 AT5G42020 AT1G13350 AT5G22640 AT5G56710 AT4G23100 AT1G67490 AT2G28305 AT1G54730 AT4G33000 AT5G21160 AT3G13062 AT4G16860 AT4G33520 AT1G55310 AT3G52660 AT3G57230 AT4G27440 AT3G48870 AT2G31810 AT2G15580 AT1G18210 AT5G08230 AT3G14415 AT3G53460 AT4G24830 AT1G06230 AT2G32480 AT1G01490 AT2G13360 AT5G18290 AT1G53510 AT5G61190 AT1G18650 AT5G59880 AT2G26980 AT5G01650 AT5G10360 AT2G14045 AT4G01690 AT2G24690 AT2G01850 AT4G00830 AT1G69220 AT4G35785 AT2G39580 AT5G62000 AT5G06440 AT4G34660 AT4G39330 AT5G52040 AT5G04430 AT5G63160 AT3G55280 AT1G27450 AT3G58110 AT5G11950 AT4G31390 AT2G25590 AT5G51110 AT5G09880 AT4G31170 AT3G01540 AT2G03390 AT2G42600 AT1G79050 AT1G21600 AT1G70730 AT1G66240 AT3G26450 AT2G27350 AT5G60410 AT2G38170 AT4G29020 AT2G28470 AT3G51880 AT5G02680 AT1G79990 AT4G30690 AT2G20740 AT3G46650 AT2G39780 ATCG00790 AT5G04280 AT1G14320 AT1G60200 AT1G78000 AT4G31300 AT5G55300 AT3G19170 AT3G12490 AT3G52720 AT5G27890 AT5G10030 AT2G48110 AT5G18380 AT3G57800 AT1G79510 AT3G53500 AT4G23910 AT1G68940 AT5G63370 AT2G21385 AT1G14380 AT4G16660 AT2G15050 AT4G37300 AT3G09200 AT5G04460 AT2G46820 AT3G19010 AT1G08450 AT5G27300 AT2G38650 AT3G01910 AT3G23280 AT1G33680 AT5G57880 AT5G65700 AT2G01420 AT3G04610 AT4G36980 AT3G05760 AT3G62030 AT2G33340 AT4G01595 AT1G09640 AT1G08680 AT2G25930 AT5G49740 AT5G35170 AT2G15910 AT2G26340 AT5G19330 AT1G32120 AT5G18310 AT5G66060 AT2G01450 AT2G48070 AT1G08570 AT1G53910 AT2G17360 AT2G39730 AT3G29375 AT5G06690 AT5G20980 AT3G08680 AT3G59970 AT5G66570 AT1G80380 AT3G59310 AT2G47470 AT3G19860 AT1G67430 AT4G19410 AT4G28260 AT5G37720 AT4G14320 AT2G05310 AT1G74910 AT2G41100 AT5G06750 AT3G15450 AT5G65720 AT2G02080 ATCG00720 AT1G45000 AT4G15000 AT2G16600 AT5G13000 AT1G67700 AT4G36800 AT4G16400 AT2G13100 AT1G16710 AT3G63370 AT2G43970 AT1G77080 AT5G35100 AT1G70830 AT1G60900 AT3G05165 AT1G52510 AT5G52110 AT3G59990 AT4G05631 AT4G18710 AT2G27080 AT5G01270 AT1G79630</t>
  </si>
  <si>
    <t>GO:0006575</t>
  </si>
  <si>
    <t>P amino acid derivative metabolism</t>
  </si>
  <si>
    <t>AT5G66060 AT3G19010 AT2G22990 AT4G34710 AT3G02470 AT1G15950</t>
  </si>
  <si>
    <t>GO:0044270</t>
  </si>
  <si>
    <t>P nitrogen compound catabolism</t>
  </si>
  <si>
    <t>GO:0051244</t>
  </si>
  <si>
    <t>P regulation of cellular physiological process</t>
  </si>
  <si>
    <t>AT5G42520 AT2G46370 AT5G66570 AT3G57800 AT5G58220 AT3G19860 AT5G63160 AT5G23420 AT1G09140 AT3G56860 AT3G11540 AT3G13300 AT2G31280 AT5G44180 AT3G11280 AT5G65050 AT1G74840 AT1G21600 AT1G14685 AT5G37260 AT3G46600 AT4G02590 AT3G57230 AT1G79700 AT3G17040 AT5G18830 AT2G18300 AT4G00180 AT1G19000 AT5G35210 AT3G07650 AT3G13040 AT1G16710 AT1G59750 AT5G43270 AT3G46130 AT5G01810 AT3G15850 AT1G79000 AT1G77080 AT2G46810 AT1G27370 AT2G24690 AT3G46640 AT2G47900 AT1G30970 AT5G52240 AT3G13810 AT4G13940 AT3G11820 AT1G53910 AT5G62000 AT1G27630 AT3G54620</t>
  </si>
  <si>
    <t>GO:0016638</t>
  </si>
  <si>
    <t>F oxidoreductase activity, acting on the CH-NH2 group of donors</t>
  </si>
  <si>
    <t>GO:0009150</t>
  </si>
  <si>
    <t>P purine ribonucleotide metabolism</t>
  </si>
  <si>
    <t>GO:0008233</t>
  </si>
  <si>
    <t>F peptidase activity</t>
  </si>
  <si>
    <t>AT3G02070 AT2G32480 AT1G63770 AT3G60820 AT4G30890 AT2G22990 AT2G22980 AT5G42620 AT5G10540 AT1G35340 AT4G31300 AT2G03140 AT2G24200 AT3G59990 AT2G27350 AT3G05350 AT3G19170</t>
  </si>
  <si>
    <t>GO:0009828</t>
  </si>
  <si>
    <t>P cell wall loosening (sensu Magnoliophyta)</t>
  </si>
  <si>
    <t>GO:0009809</t>
  </si>
  <si>
    <t>P lignin biosynthesis</t>
  </si>
  <si>
    <t>GO:0051170</t>
  </si>
  <si>
    <t>P nuclear import</t>
  </si>
  <si>
    <t>GO:0005478</t>
  </si>
  <si>
    <t>F intracellular transporter activity</t>
  </si>
  <si>
    <t>GO:0016874</t>
  </si>
  <si>
    <t>F ligase activity</t>
  </si>
  <si>
    <t>AT4G24830 AT5G57360 AT5G49030 AT3G53090 AT4G38600 AT3G27740 AT1G68940 AT4G23100 AT1G66200 AT1G55860 AT4G26300</t>
  </si>
  <si>
    <t>GO:0045333</t>
  </si>
  <si>
    <t>P cellular respiration</t>
  </si>
  <si>
    <t>GO:0050794</t>
  </si>
  <si>
    <t>P regulation of cellular process</t>
  </si>
  <si>
    <t>GO:0008150</t>
  </si>
  <si>
    <t>P biological_process</t>
  </si>
  <si>
    <t>AT4G19520 AT5G47430 AT4G10970 AT5G02370 AT5G63400 AT3G57520 AT5G46110 AT2G35840 AT3G06190 AT5G54500 AT1G70700 AT1G63940 AT3G11280 AT2G26670 AT3G57970 AT1G60990 AT4G35100 AT1G14570 AT5G12860 AT3G13080 AT1G45170 AT5G28920 AT3G44110 AT4G24820 AT5G21920 AT2G29290 AT4G24780 AT1G27770 AT5G51120 AT5G03660 AT5G03560 AT3G10915 AT3G13225 AT2G47850 AT5G22280 AT5G19940 AT4G21210 AT4G12420 AT4G25500 AT2G30860 AT2G20900 AT1G15690 AT4G38510 AT5G02500 AT4G38600 AT5G37370 AT3G10230 AT2G37340 AT3G08510 AT4G16990 AT1G27920 AT5G65050 AT4G18010 AT3G15095 AT3G14420 AT4G18810 AT1G79700 AT3G17040 AT4G09620 AT5G11200 AT5G19090 AT5G63460 AT5G25270 AT5G19220 AT4G26070 AT1G51690 AT2G43950 AT1G27970 AT5G06220 AT1G78150 AT1G19400 AT5G61530 AT1G67090 AT4G16950 AT1G30970 AT2G05520 AT1G18720 AT1G33050 AT3G61860 AT3G49010 AT3G06870 AT1G18730 AT4G23670 AT5G57360 AT3G06500 AT4G16890 AT3G19820 AT1G66260 AT1G80460 AT3G11540 AT1G11840 AT2G33830 AT3G13300 AT5G25630 AT1G28330 AT1G07110 AT1G07930 AT2G42500 AT5G47210 AT3G48360 AT3G27350 AT2G18300 AT4G00180 AT2G17695 AT1G48450 AT4G11570 AT1G68660 AT4G18970 AT2G43090 AT1G04030 AT3G07650 AT1G66200 AT3G23100 AT1G27100 AT5G66010 AT1G24350 AT4G05050 AT5G42530 AT3G63400 AT4G21990 AT3G06130 AT3G56050 AT4G22510 AT2G47900 AT4G13940 AT4G26520 AT2G01250 AT4G02760 AT3G13340 AT1G20100 AT3G03150 AT3G27260 AT1G70790 AT2G46370 AT5G16880 AT4G14960 AT5G53060 AT5G58040 AT2G33120 AT1G12900 AT4G26300 AT1G64430 AT2G25510 AT1G23310 AT5G24620 AT4G36210 AT1G75860 AT2G21330 AT4G02590 AT1G03520 AT5G64390 AT2G28800 AT1G49730 AT1G73885 AT3G23050 AT1G43170 AT2G43910 AT5G13450 AT2G30600 AT3G24170 AT1G79500 AT4G19500 AT3G62190 AT1G63260 AT1G55860 AT2G04380 AT3G26890 AT1G73930 AT5G43270 AT3G06040 AT5G67380 AT1G74340 AT1G79940 AT5G55100 AT2G36000 AT4G31990 AT3G58610 ATCG00730 AT4G21910 AT1G35340 AT1G08460 AT1G62040 AT3G46640 AT1G60000 AT3G13810 AT1G27630 AT3G54620 AT1G76930 AT3G02070 AT3G54890 AT5G23420 AT1G26110 AT4G20260 AT5G14930 AT5G61910 AT5G14030 AT1G15950 AT3G50670 AT3G57050 AT1G56190 AT1G54260 AT5G65260 AT1G65980 AT5G37260 AT1G52220 AT5G40910 AT3G26180 AT4G23570 AT3G47680 AT3G43440 AT4G16520 AT3G49430 AT3G47350 AT4G13850 AT4G25390 AT1G11820 AT1G80410 AT3G01480 AT2G05380 AT5G65610 AT1G75340 AT3G63520 AT1G13360 AT4G05320 AT5G60390 AT2G42540 AT2G15480 AT5G48545 AT5G01930 AT2G23790 AT3G56160 AT3G22380 AT4G21960 AT3G13570 AT1G24460 AT1G09140 AT4G16830 AT5G54940 AT4G14160 AT1G15280 AT4G36690 AT4G32660 AT3G05910 AT4G24740 AT5G07350 AT2G46550 AT3G19720 AT3G05410 AT5G18830 AT1G56220 AT3G07270 AT5G38660 AT5G56170 AT5G46290 AT3G27770 AT5G19150 AT3G13040 AT4G24930 AT3G60820 AT1G58602 AT3G48030 AT3G61440 AT5G21930 AT5G42620 AT5G26880 AT3G11820 AT1G20620 AT3G43220 AT5G16300 AT5G37850 AT3G26720 AT1G01100 AT2G35060 AT5G44180 AT1G10890 AT5G38430 AT3G57410 AT5G04740 AT2G11890 AT3G16470 AT5G49030 AT1G67280 AT1G76990 AT2G22990 AT3G46130 AT4G28706 AT5G35680 AT5G01810 AT1G29970 AT4G36530 AT3G15850 AT2G26500 AT5G10540 AT5G19140 AT1G72600 AT4G38950 AT1G68140 AT5G60640 AT5G54600 AT2G35390 AT1G06190 AT1G60640 AT1G69530 AT1G66880 AT4G02970 AT4G25740 AT4G22753 AT1G52500 AT1G70620 AT1G33790 AT2G46800 AT2G20830 AT3G02600 AT5G07370 AT3G25520 AT3G04590 AT5G12480 AT1G13440 AT5G53460 AT5G50020 AT3G62900 AT1G58350 AT1G34550 AT4G21105 AT5G05690 AT4G04740 AT5G25520 AT2G20630 AT3G07180 AT4G00420 AT5G46490 AT2G32700 AT2G24200 AT3G44310 AT1G24020 AT3G62650 AT5G14740 AT4G11820 AT5G66030 AT4G16960 AT5G13840 AT2G30760 AT4G02890 AT1G70410 AT1G22330 AT5G10350 AT1G77180 AT3G61010 AT1G75190 AT1G58180 AT3G14350 AT1G15200 AT1G06390 AT5G20540 AT5G28500 AT3G11402 AT4G39260 AT5G45490 AT5G11420 AT1G14685 AT2G39470 AT3G46600 AT5G46510 AT3G52120 AT3G05350 AT3G02470 AT3G54050 AT5G26610 AT1G21650 AT2G13790 AT4G19510 AT2G26280 AT5G11170 AT4G19160 AT5G22770 AT2G41430 AT1G69420 AT3G16520 AT1G70090 AT5G38420 AT4G01070 AT4G14350 AT2G27110 AT4G39420 AT3G02730 AT1G07820 AT5G38210 AT4G30200 AT1G74960 AT5G64360 AT2G30620 AT1G60940 AT2G29630 AT1G01910 AT5G43900 AT1G61250 AT3G63420 AT2G01090 AT3G09250 AT1G26230 AT1G31600 AT4G18140 AT4G29060 AT5G09330 AT3G56860 AT1G51270 AT2G16940 AT2G07180 AT2G15970 AT2G31280 AT4G28480 AT3G15980 AT4G23260 AT4G25100 AT4G20300 AT2G03140 AT5G19530 AT2G27710 AT1G75180 AT1G09340 AT2G41560 AT3G16240 AT1G32230 AT4G37550 AT5G22620 AT3G50380 AT5G57290 AT5G35210 AT3G27740 AT3G15880 AT4G21620 AT5G47560 AT4G16280 AT1G53780 AT3G12050 AT2G39310 AT2G24600 AT1G27370 AT3G13920 AT2G26210 AT3G29390 AT2G43780 AT5G23450 AT5G38410 AT2G06850 AT1G65440 AT4G12560 AT4G32460 AT1G72970 AT2G22980 AT2G24270 AT1G08110 AT2G39800 AT4G34710 AT5G53860 AT3G51630 AT1G74840 AT4G08390 AT3G63490 AT1G80420 AT3G26570 AT5G44020 AT3G01500 AT1G08650 AT1G65960 AT1G04750 AT2G21160 AT1G20020 AT1G27650 AT1G67790 AT3G20810 AT5G27860 AT1G19350 AT4G31700 AT2G33360 AT5G52240 AT2G01630 AT3G10020 AT1G65260 AT4G01590 AT2G15890 AT5G58220 AT2G39010 AT4G32570 AT5G60400 AT2G37570 AT1G15340 AT1G27385 AT1G21560 AT2G34510 AT1G48900 AT4G15530 AT1G04080 AT4G04570 AT3G53090 AT1G21750 AT1G58080 AT5G66210 AT1G28290 AT4G00300 AT2G21660 AT3G23670 AT1G63770 AT5G22090 AT3G21810 AT1G19000 AT2G11910 AT4G08470 AT1G59750 AT3G29240 AT4G30890 AT1G76520 AT1G79000 AT5G07150 AT4G14400 AT1G06630 AT2G46810 AT4G25080 AT3G59350 AT5G42520 AT5G42020 AT1G13350 AT2G30010 AT5G22640 AT5G56710 AT4G23100 AT1G67490 AT2G28305 AT1G54730 AT4G33000 AT5G21160 AT3G13062 AT4G16860 AT3G61560 AT4G33520 AT1G55310 AT3G57230 AT4G27440 AT3G48870 AT2G31810 AT1G18210 AT5G08230 AT3G14415 AT4G24830 AT2G32480 AT1G01490 AT2G13360 AT5G18290 AT1G53510 AT1G18650 AT5G59880 AT2G26980 AT5G01650 AT5G10360 AT2G14045 AT4G01690 AT2G24690 AT2G01850 AT1G69220 AT4G35785 AT2G39580 AT5G62000 AT5G06440 AT4G34660 AT5G52040 AT5G04430 AT5G63160 AT3G55280 AT1G27450 AT4G31390 AT2G25590 AT5G51110 AT5G09880 AT4G31170 AT2G03390 AT2G42600 AT1G79050 AT1G21600 AT1G70730 AT1G66240 AT3G26450 AT2G27350 AT2G38170 AT4G29020 AT2G28470 AT3G51880 AT5G02680 AT1G79990 AT1G61520 AT4G30690 AT2G20740 AT3G46650 AT2G39780 ATCG00790 AT5G04280 AT1G14320 AT1G60200 AT1G78000 AT4G31300 AT5G55300 AT3G19170 AT3G12490 AT3G52720 AT5G27890 AT5G10030 AT2G48110 AT5G18380 AT3G57800 AT1G79510 AT3G53500 AT4G23910 AT1G68940 AT5G63370 AT2G21385 AT1G14380 AT2G15050 AT4G37300 AT3G11570 AT3G09200 AT5G04460 AT2G46820 AT3G19010 AT1G08450 AT5G27300 AT2G38650 AT3G01910 AT5G57880 AT5G65700 AT2G01420 AT3G26510 AT3G04610 AT4G36980 AT3G05760 AT3G62030 AT2G33340 AT4G01595 AT1G09640 AT1G08680 AT2G27810 AT2G25930 AT5G49740 AT5G35170 AT2G15910 AT2G26340 AT1G32120 AT5G18310 AT5G66060 AT2G01450 AT2G48070 AT1G08570 AT1G53910 AT2G17360 AT2G39730 AT3G29375 AT5G06690 AT5G20980 AT3G08680 AT3G59970 AT5G66570 AT1G80380 AT3G59310 AT2G47470 AT3G19860 AT1G67430 AT4G19410 AT4G28260 AT5G37720 AT4G14320 AT2G05310 AT1G74910 AT2G41100 AT5G65720 ATCG00720 AT1G45000 AT4G15000 AT2G16600 AT5G13000 AT1G67700 AT4G36800 AT4G16400 AT2G13100 AT1G16710 AT2G43970 AT1G77080 AT5G35100 AT1G70830 AT1G60900 AT3G05165 AT1G52510 AT5G52110 AT3G59990 AT4G05631 AT4G18710 AT2G27080</t>
  </si>
  <si>
    <t>GO:0009260</t>
  </si>
  <si>
    <t>P ribonucleotide biosynthesis</t>
  </si>
  <si>
    <t>GO:0019222</t>
  </si>
  <si>
    <t>P regulation of metabolism</t>
  </si>
  <si>
    <t>AT5G42520 AT5G66570 AT3G57800 AT3G19860 AT5G63160 AT5G23420 AT4G23100 AT1G09140 AT3G56860 AT3G13300 AT2G31280 AT5G44180 AT3G11280 AT5G65050 AT1G74840 AT1G21600 AT1G14685 AT5G37260 AT3G46600 AT4G02590 AT3G57230 AT1G79700 AT4G18810 AT3G17040 AT5G18830 AT2G18300 AT4G00180 AT1G19000 AT5G35210 AT3G07650 AT3G13040 AT1G16710 AT1G59750 AT5G43270 AT3G46130 AT3G15850 AT1G79000 AT1G77080 AT1G27370 AT2G46810 AT2G24690 AT3G46640 AT2G47900 AT1G30970 AT3G13810 AT4G13940 AT1G53910 AT5G62000 AT3G54620</t>
  </si>
  <si>
    <t>GO:0030136</t>
  </si>
  <si>
    <t>C clathrin-coated vesicle</t>
  </si>
  <si>
    <t>GO:0016570</t>
  </si>
  <si>
    <t>P histone modification</t>
  </si>
  <si>
    <t>GO:0009736</t>
  </si>
  <si>
    <t>P cytokinin mediated signaling</t>
  </si>
  <si>
    <t>GO:0007389</t>
  </si>
  <si>
    <t>P pattern specification</t>
  </si>
  <si>
    <t>AT3G15880 AT2G01420</t>
  </si>
  <si>
    <t>GO:0031323</t>
  </si>
  <si>
    <t>P regulation of cellular metabolism</t>
  </si>
  <si>
    <t>AT5G42520 AT5G66570 AT3G57800 AT3G19860 AT5G63160 AT5G23420 AT1G09140 AT3G56860 AT3G13300 AT2G31280 AT5G44180 AT3G11280 AT5G65050 AT1G74840 AT1G21600 AT1G14685 AT5G37260 AT3G46600 AT4G02590 AT3G57230 AT1G79700 AT3G17040 AT5G18830 AT2G18300 AT4G00180 AT1G19000 AT5G35210 AT3G07650 AT3G13040 AT1G16710 AT1G59750 AT5G43270 AT3G46130 AT3G15850 AT1G79000 AT1G77080 AT1G27370 AT2G46810 AT2G24690 AT3G46640 AT2G47900 AT1G30970 AT3G13810 AT4G13940 AT1G53910 AT5G62000 AT3G54620</t>
  </si>
  <si>
    <t>GO:0046903</t>
  </si>
  <si>
    <t>P secretion</t>
  </si>
  <si>
    <t>GO:0015077</t>
  </si>
  <si>
    <t>F monovalent inorganic cation transporter activity</t>
  </si>
  <si>
    <t>AT2G35060 AT2G01090 AT4G38510 AT5G13450</t>
  </si>
  <si>
    <t>GO:0009059</t>
  </si>
  <si>
    <t>P macromolecule biosynthesis</t>
  </si>
  <si>
    <t>AT5G18380 AT4G25740 AT1G67430 AT3G55280 AT5G56710 AT4G29060 AT1G01100 AT5G54940 AT2G35840 AT4G26300 AT4G14320 AT1G07930 AT3G09200 AT1G03520 AT2G38650 AT3G63490 AT3G25520 AT2G27710 AT3G17040 AT4G15000 AT5G13000 AT1G43170 AT5G49030 AT5G57290 AT4G30690 AT1G13440 AT1G70090 AT1G74340 AT3G06040 ATCG00790 AT1G09640 AT5G35680 AT1G29970 AT3G13920 AT5G10360 AT1G14320 AT4G31700 AT5G60390 AT5G54600 AT2G01250 AT2G17360 AT2G48110 AT3G49010</t>
  </si>
  <si>
    <t>GO:0009259</t>
  </si>
  <si>
    <t>P ribonucleotide metabolism</t>
  </si>
  <si>
    <t>GO:0044428</t>
  </si>
  <si>
    <t>C nuclear part</t>
  </si>
  <si>
    <t>AT2G37340 AT3G13570 AT5G52040 AT1G55310 AT1G09140 AT3G25520 AT4G25500 AT1G27970 AT3G61860 AT1G02840</t>
  </si>
  <si>
    <t>GO:0043565</t>
  </si>
  <si>
    <t>F sequence-specific DNA binding</t>
  </si>
  <si>
    <t>GO:0006352</t>
  </si>
  <si>
    <t>P transcription initiation</t>
  </si>
  <si>
    <t>GO:0016866</t>
  </si>
  <si>
    <t>F intramolecular transferase activity</t>
  </si>
  <si>
    <t>GO:0006163</t>
  </si>
  <si>
    <t>P purine nucleotide metabolism</t>
  </si>
  <si>
    <t>GO:0030528</t>
  </si>
  <si>
    <t>F transcription regulator activity</t>
  </si>
  <si>
    <t>AT5G42520 AT3G57800 AT3G19860 AT5G63160 AT5G23420 AT5G09330 AT2G31280 AT5G44180 AT3G11280 AT5G65050 AT1G74840 AT3G04930 AT1G14685 AT5G37260 AT3G46600 AT4G02590 AT3G57230 AT1G79700 AT4G18810 AT1G80420 AT5G18830 AT3G48360 AT2G02080 AT3G51880 AT2G18300 AT4G00180 AT1G02080 AT3G23050 AT1G19000 AT3G07650 AT3G13040 AT1G16710 AT1G59750 AT5G43270 AT3G46130 AT2G25930 AT3G20810 AT1G79000 AT1G77080 AT1G27370 AT2G46810 AT1G19350 AT2G24690 AT3G46640 AT2G47900 AT1G30970 AT3G13810 AT1G53910 AT5G62000 AT5G10030 AT3G54620</t>
  </si>
  <si>
    <t>GO:0016651</t>
  </si>
  <si>
    <t>F oxidoreductase activity, acting on NADH or NADPH</t>
  </si>
  <si>
    <t>AT5G54500 AT1G20020</t>
  </si>
  <si>
    <t>GO:0006752</t>
  </si>
  <si>
    <t>P group transfer coenzyme metabolism</t>
  </si>
  <si>
    <t>GO:0006164</t>
  </si>
  <si>
    <t>P purine nucleotide biosynthesis</t>
  </si>
  <si>
    <t>GO:0031224</t>
  </si>
  <si>
    <t>C intrinsic to membrane</t>
  </si>
  <si>
    <t>AT5G56170 AT1G61250 AT4G38510 AT5G13450 AT2G01420 AT2G13100 AT5G46110 AT3G19820 AT1G63260 AT1G18650 AT1G74340 AT1G76520 AT1G34550 AT5G14030 AT2G34510 AT3G02600 AT1G78000 AT3G11945 AT4G12420 AT2G01630</t>
  </si>
  <si>
    <t>GO:0016706</t>
  </si>
  <si>
    <t xml:space="preserve">F oxidoreductase activity, acting on paired donors, with incorporation or reduction of molecular oxygen, 2-oxoglutarate as one donor, and incorporation </t>
  </si>
  <si>
    <t>AT5G66060 AT3G19010</t>
  </si>
  <si>
    <t>GO:0046872</t>
  </si>
  <si>
    <t>F metal ion binding</t>
  </si>
  <si>
    <t>AT4G39330 AT2G41090 AT2G37150 AT1G70410 AT1G58180 AT1G05890 AT4G33000 AT2G37340 AT5G04460 AT2G39470 AT5G21105 AT1G66240 AT2G41100 AT1G08450 AT4G21280 AT2G15580 AT1G18210 AT5G19090 AT3G23280 AT1G01490 AT3G01500 AT3G07650 AT1G77800 AT1G69420 AT5G50020 AT3G05760 AT3G48030 AT3G62900 AT3G58030 AT2G27110 AT4G32060 AT5G42620 AT5G25560 AT3G06130 AT3G13810 AT4G12420 AT3G52720 AT5G14740</t>
  </si>
  <si>
    <t>GO:0019219</t>
  </si>
  <si>
    <t>P regulation of nucleobase, nucleoside, nucleotide and nucleic acid metabolism</t>
  </si>
  <si>
    <t>AT5G42520 AT3G57800 AT3G19860 AT5G63160 AT5G23420 AT1G09140 AT3G56860 AT3G13300 AT2G31280 AT5G44180 AT3G11280 AT5G65050 AT1G74840 AT1G21600 AT1G14685 AT5G37260 AT3G46600 AT4G02590 AT3G57230 AT1G79700 AT5G18830 AT2G18300 AT4G00180 AT1G19000 AT5G35210 AT3G07650 AT3G13040 AT1G16710 AT1G59750 AT5G43270 AT3G46130 AT1G79000 AT1G77080 AT1G27370 AT2G46810 AT2G24690 AT3G46640 AT2G47900 AT1G30970 AT3G13810 AT4G13940 AT1G53910 AT5G62000 AT3G54620</t>
  </si>
  <si>
    <t>GO:0043167</t>
  </si>
  <si>
    <t>F ion binding</t>
  </si>
  <si>
    <t>GO:0008283</t>
  </si>
  <si>
    <t>P cell proliferation</t>
  </si>
  <si>
    <t>GO:0006412</t>
  </si>
  <si>
    <t>P protein biosynthesis</t>
  </si>
  <si>
    <t>AT5G18380 AT4G25740 AT1G67430 AT3G55280 AT5G56710 AT4G29060 AT5G54940 AT1G01100 AT4G26300 AT4G14320 AT1G07930 AT3G09200 AT3G63490 AT3G25520 AT2G27710 AT3G17040 AT4G15000 AT1G43170 AT5G49030 AT5G57290 AT4G30690 AT3G06040 ATCG00790 AT5G35680 AT1G09640 AT1G29970 AT3G13920 AT5G10360 AT4G31700 AT1G14320 AT5G60390 AT5G54600 AT2G01250 AT2G17360 AT3G49010 AT2G48110</t>
  </si>
  <si>
    <t>GO:0006725</t>
  </si>
  <si>
    <t>P aromatic compound metabolism</t>
  </si>
  <si>
    <t>AT4G36530 AT4G23100 AT1G27450 AT2G22990 AT3G19010 AT1G52510 AT3G44310 AT1G15950</t>
  </si>
  <si>
    <t>GO:0009827</t>
  </si>
  <si>
    <t>P cell wall modification (sensu Magnoliophyta)</t>
  </si>
  <si>
    <t>GO:0015932</t>
  </si>
  <si>
    <t>F nucleobase, nucleoside, nucleotide and nucleic acid transporter activity</t>
  </si>
  <si>
    <t>GO:0031325</t>
  </si>
  <si>
    <t>P positive regulation of cellular metabolism</t>
  </si>
  <si>
    <t>GO:0008270</t>
  </si>
  <si>
    <t>F zinc ion binding</t>
  </si>
  <si>
    <t>AT3G23280 AT4G39330 AT3G01500 AT1G69420 AT1G77800 AT3G07650 AT2G37150 AT5G50020 AT3G05760 AT1G70410 AT3G48030 AT3G62900 AT1G58180 AT1G05890 AT2G37340 AT3G58030 AT2G27110 AT5G42620 AT5G25560 AT5G04460 AT3G13810 AT2G15580 AT3G52720 AT5G14740</t>
  </si>
  <si>
    <t>GO:0009808</t>
  </si>
  <si>
    <t>P lignin metabolism</t>
  </si>
  <si>
    <t>GO:0006643</t>
  </si>
  <si>
    <t>P membrane lipid metabolism</t>
  </si>
  <si>
    <t>AT3G02600 AT5G23450</t>
  </si>
  <si>
    <t>GO:0009640</t>
  </si>
  <si>
    <t>P photomorphogenesis</t>
  </si>
  <si>
    <t>GO:0006818</t>
  </si>
  <si>
    <t>P hydrogen transport</t>
  </si>
  <si>
    <t>GO:0048229</t>
  </si>
  <si>
    <t>P gametophyte development (sensu Magnoliophyta)</t>
  </si>
  <si>
    <t>AT1G72970 AT5G65700</t>
  </si>
  <si>
    <t>GO:0015992</t>
  </si>
  <si>
    <t>P proton transport</t>
  </si>
  <si>
    <t>GO:0016020</t>
  </si>
  <si>
    <t>C membrane</t>
  </si>
  <si>
    <t>AT4G19520 AT1G76930 AT1G75500 AT3G54890 AT4G16960 AT5G22640 AT5G46110 AT1G16880 AT5G13840 AT4G20260 AT3G14350 AT5G11700 AT1G78040 AT5G14030 AT1G54730 AT4G33000 AT3G62290 AT4G16860 AT4G33520 AT2G39470 AT5G11420 AT3G28080 AT5G46510 AT4G27440 AT5G40910 AT1G52220 AT3G26180 AT4G35100 AT1G21650 AT4G19510 AT2G13790 AT3G13080 AT3G47350 AT5G22770 AT1G69420 AT1G70090 AT1G11820 AT5G21920 AT3G01480 AT1G18650 AT4G24780 AT1G27770 AT2G05380 AT2G01850 AT2G15480 AT5G22280 AT5G19940 AT5G38210 AT5G01930 AT4G12420 AT1G01910 AT3G56160 AT1G61250 AT1G15690 AT2G01090 AT4G38510 AT4G21960 AT4G14160 AT1G51270 AT1G13609 AT2G15970 AT3G15980 AT4G16990 AT3G05910 AT3G59090 AT1G66240 AT3G11945 AT1G02145 AT3G19720 AT3G17040 AT2G38170 AT4G29020 AT2G28470 AT2G41560 AT3G16240 AT5G56170 AT5G38660 AT1G79990 AT1G61520 AT3G27770 AT2G20740 AT3G15880 AT4G21620 AT2G43950 AT1G27970 AT1G78000 AT5G21930 AT5G42620 AT2G37450 AT2G41700 AT1G67090 AT4G16950 AT2G05520 AT3G12490 AT3G11820 AT3G52720 AT1G18730 AT4G16890 AT4G32460 AT3G26720 AT3G19820 AT2G22980 AT2G35060 AT4G16660 AT2G15050 AT5G04740 AT2G46820 AT1G08450 AT3G63490 AT5G44568 AT3G26570 AT5G44020 AT3G25690 AT4G18970 AT3G01500 AT2G01420 AT2G22990 AT1G04750 AT2G21160 AT3G62030 AT1G20020 AT3G56940 AT2G27810 AT5G49740 AT5G35170 AT2G26500 AT5G42530 AT2G26340 AT2G38860 AT1G72600 AT5G52240 AT2G01630 AT1G06190 AT2G39730 AT1G65260 AT3G13340 AT5G66570 AT5G58220 AT2G39010 AT2G33120 AT1G12900 AT2G46800 AT2G34510 AT3G02600 AT4G04570 AT5G24620 AT1G03520 AT5G07370 AT4G21280 AT2G28800 AT1G28290 ATCG00720 AT5G10450 AT1G49730 AT1G73885 AT5G13000 AT5G13450 AT4G19500 AT2G13100 AT1G63260 AT5G67380 AT1G74340 AT1G76520 AT1G34550 AT1G06470 AT5G36290 AT5G07150 AT4G14400 AT4G25080 ATCG00730 AT4G21910 AT1G35340 AT3G05165 AT5G46490 AT3G62650 AT4G35300 AT5G14740</t>
  </si>
  <si>
    <t>GO:0043169</t>
  </si>
  <si>
    <t>F cation binding</t>
  </si>
  <si>
    <t>AT4G39330 AT2G41090 AT2G37150 AT1G70410 AT1G58180 AT1G05890 AT4G33000 AT2G37340 AT5G04460 AT2G39470 AT5G21105 AT2G41100 AT1G08450 AT4G21280 AT2G15580 AT1G18210 AT3G23280 AT3G01500 AT3G07650 AT1G77800 AT1G69420 AT5G50020 AT3G05760 AT3G48030 AT3G62900 AT3G58030 AT2G27110 AT4G32060 AT5G42620 AT5G25560 AT4G12420 AT3G13810 AT3G52720 AT5G14740</t>
  </si>
  <si>
    <t>GO:0004620</t>
  </si>
  <si>
    <t>F phospholipase activity</t>
  </si>
  <si>
    <t>GO:0009913</t>
  </si>
  <si>
    <t>P epidermal cell differentiation</t>
  </si>
  <si>
    <t>AT5G37850 AT4G38600</t>
  </si>
  <si>
    <t>GO:0008544</t>
  </si>
  <si>
    <t>P epidermis development</t>
  </si>
  <si>
    <t>GO:0048729</t>
  </si>
  <si>
    <t>P tissue morphogenesis</t>
  </si>
  <si>
    <t>GO:0016881</t>
  </si>
  <si>
    <t>F acid-amino acid ligase activity</t>
  </si>
  <si>
    <t>AT1G68940 AT4G23100 AT1G55860 AT5G57360 AT3G53090 AT4G38600</t>
  </si>
  <si>
    <t>GO:0045449</t>
  </si>
  <si>
    <t>P regulation of transcription</t>
  </si>
  <si>
    <t>AT5G42520 AT3G57800 AT3G19860 AT5G63160 AT5G23420 AT2G31280 AT5G44180 AT3G11280 AT5G65050 AT1G74840 AT1G21600 AT1G14685 AT5G37260 AT3G46600 AT4G02590 AT3G57230 AT1G79700 AT5G18830 AT2G18300 AT4G00180 AT1G19000 AT5G35210 AT3G07650 AT3G13040 AT1G16710 AT1G59750 AT5G43270 AT3G46130 AT1G79000 AT1G77080 AT1G27370 AT2G46810 AT2G24690 AT3G46640 AT1G30970 AT2G47900 AT3G13810 AT4G13940 AT1G53910 AT5G62000 AT3G54620</t>
  </si>
  <si>
    <t>GO:0048730</t>
  </si>
  <si>
    <t>P epidermis morphogenesis</t>
  </si>
  <si>
    <t>GO:0007398</t>
  </si>
  <si>
    <t>P ectoderm development</t>
  </si>
  <si>
    <t>GO:0004518</t>
  </si>
  <si>
    <t>F nuclease activity</t>
  </si>
  <si>
    <t>AT5G07350 AT2G39780 AT2G03390 AT3G09250</t>
  </si>
  <si>
    <t>GO:0006350</t>
  </si>
  <si>
    <t>P transcription</t>
  </si>
  <si>
    <t>AT5G42520 AT3G57800 AT3G19860 AT5G63160 AT5G23420 AT2G31280 AT5G44180 AT3G11280 AT5G65050 AT1G74840 AT1G21600 AT1G14685 AT5G37260 AT3G46600 AT4G02590 AT3G57230 AT1G79700 AT5G18830 AT2G18300 AT4G00180 AT1G19000 AT5G35210 AT3G07650 AT3G13040 AT1G16710 AT1G59750 AT5G43270 AT3G46130 AT1G79000 AT1G77080 AT1G27370 AT2G46810 AT2G24690 AT5G25520 AT3G46640 AT1G30970 AT2G47900 AT3G13810 AT4G13940 AT1G65440 AT1G53910 AT5G62000 AT3G54620</t>
  </si>
  <si>
    <t>GO:0016614</t>
  </si>
  <si>
    <t>F oxidoreductase activity, acting on CH-OH group of donors</t>
  </si>
  <si>
    <t>AT3G14415 AT3G14420 AT3G58610</t>
  </si>
  <si>
    <t>GO:0003700</t>
  </si>
  <si>
    <t>F transcription factor activity</t>
  </si>
  <si>
    <t>AT5G42520 AT3G57800 AT3G19860 AT5G23420 AT5G09330 AT2G31280 AT5G44180 AT3G11280 AT5G65050 AT1G74840 AT1G14685 AT5G37260 AT3G46600 AT4G02590 AT3G57230 AT1G79700 AT5G18830 AT2G02080 AT3G51880 AT2G18300 AT4G00180 AT3G23050 AT1G19000 AT3G07650 AT3G13040 AT1G59750 AT5G43270 AT3G46130 AT2G25930 AT3G20810 AT1G77080 AT1G27370 AT2G46810 AT1G19350 AT2G24690 AT3G46640 AT1G30970 AT2G47900 AT3G13810 AT1G53910 AT5G62000 AT5G10030 AT3G54620</t>
  </si>
  <si>
    <t>GO:0042398</t>
  </si>
  <si>
    <t>P amino acid derivative biosynthesis</t>
  </si>
  <si>
    <t>AT3G19010 AT4G34710 AT3G02470 AT1G15950</t>
  </si>
  <si>
    <t>GO:0051169</t>
  </si>
  <si>
    <t>P nuclear transport</t>
  </si>
  <si>
    <t>GO:0004553</t>
  </si>
  <si>
    <t>F hydrolase activity, hydrolyzing O-glycosyl compounds</t>
  </si>
  <si>
    <t>AT3G06500 AT5G20250 AT3G57520 AT3G26720 AT1G11820 AT1G67490 AT5G01930 AT2G28470 AT2G01630</t>
  </si>
  <si>
    <t>GO:0006720</t>
  </si>
  <si>
    <t>P isoprenoid metabolism</t>
  </si>
  <si>
    <t>AT4G11820 AT3G10230 AT3G63520</t>
  </si>
  <si>
    <t>GO:0005984</t>
  </si>
  <si>
    <t>P disaccharide metabolism</t>
  </si>
  <si>
    <t>GO:0006118</t>
  </si>
  <si>
    <t>P electron transport</t>
  </si>
  <si>
    <t>AT1G63940 AT5G49740 AT3G14415 AT3G15850 AT2G01090 AT2G26500 AT5G66570 AT4G33520 AT3G24170 AT3G14420 AT2G46820 AT5G54500 AT5G52240 AT3G26180 AT1G20020</t>
  </si>
  <si>
    <t>GO:0043119</t>
  </si>
  <si>
    <t>P positive regulation of physiological process</t>
  </si>
  <si>
    <t>GO:0005216</t>
  </si>
  <si>
    <t>F ion channel activity</t>
  </si>
  <si>
    <t>AT2G43950 AT1G27770</t>
  </si>
  <si>
    <t>GO:0006351</t>
  </si>
  <si>
    <t>P transcription, DNA-dependent</t>
  </si>
  <si>
    <t>AT5G42520 AT1G19000 AT5G35210 AT5G63160 AT5G23420 AT1G16710 AT1G59750 AT3G46130 AT5G44180 AT1G79000 AT1G77080 AT5G65050 AT1G74840 AT1G21600 AT2G24690 AT1G14685 AT3G57230 AT1G79700 AT4G13940 AT1G65440 AT1G53910 AT5G62000 AT3G54620</t>
  </si>
  <si>
    <t>GO:0035315</t>
  </si>
  <si>
    <t>P hair cell differentiation</t>
  </si>
  <si>
    <t>GO:0010026</t>
  </si>
  <si>
    <t>P trichome differentiation (sensu Magnoliophyta)</t>
  </si>
  <si>
    <t>GO:0004806</t>
  </si>
  <si>
    <t>F triacylglycerol lipase activity</t>
  </si>
  <si>
    <t>GO:0009547</t>
  </si>
  <si>
    <t>C plastid ribosome</t>
  </si>
  <si>
    <t>GO:0003993</t>
  </si>
  <si>
    <t>F acid phosphatase activity</t>
  </si>
  <si>
    <t>GO:0044255</t>
  </si>
  <si>
    <t>P cellular lipid metabolism</t>
  </si>
  <si>
    <t>AT4G11820 AT3G10230 AT3G02600 AT3G15850 AT3G63520 AT5G05690 AT5G46290 AT5G23450 AT3G19820 AT1G74960</t>
  </si>
  <si>
    <t>GO:0009698</t>
  </si>
  <si>
    <t>P phenylpropanoid metabolism</t>
  </si>
  <si>
    <t>AT3G19010 AT2G22990 AT1G15950</t>
  </si>
  <si>
    <t>GO:0048366</t>
  </si>
  <si>
    <t>P leaf development</t>
  </si>
  <si>
    <t>GO:0006355</t>
  </si>
  <si>
    <t>P regulation of transcription, DNA-dependent</t>
  </si>
  <si>
    <t>AT5G42520 AT1G19000 AT5G35210 AT5G63160 AT5G23420 AT1G16710 AT1G59750 AT3G46130 AT5G44180 AT1G79000 AT1G77080 AT5G65050 AT1G74840 AT1G21600 AT2G24690 AT1G14685 AT3G57230 AT1G79700 AT4G13940 AT1G53910 AT5G62000 AT3G54620</t>
  </si>
  <si>
    <t>GO:0030234</t>
  </si>
  <si>
    <t>F enzyme regulator activity</t>
  </si>
  <si>
    <t>AT2G39280 AT3G62290 AT5G53570 AT3G12490 AT5G61530 AT2G39730</t>
  </si>
  <si>
    <t>GO:0015078</t>
  </si>
  <si>
    <t>F hydrogen ion transporter activity</t>
  </si>
  <si>
    <t>GO:0046914</t>
  </si>
  <si>
    <t>F transition metal ion binding</t>
  </si>
  <si>
    <t>AT3G23280 AT4G39330 AT3G01500 AT1G69420 AT1G77800 AT3G07650 AT2G37150 AT5G50020 AT3G05760 AT1G70410 AT3G48030 AT3G62900 AT1G58180 AT1G05890 AT2G27110 AT2G37340 AT3G58030 AT5G42620 AT5G25560 AT5G04460 AT5G21105 AT3G13810 AT4G12420 AT2G15580 AT3G52720 AT5G14740</t>
  </si>
  <si>
    <t>GO:0006470</t>
  </si>
  <si>
    <t>P protein amino acid dephosphorylation</t>
  </si>
  <si>
    <t>GO:0005275</t>
  </si>
  <si>
    <t>F amine transporter activity</t>
  </si>
  <si>
    <t>GO:0009850</t>
  </si>
  <si>
    <t>P auxin metabolism</t>
  </si>
  <si>
    <t>GO:0015629</t>
  </si>
  <si>
    <t>C actin cytoskeleton</t>
  </si>
  <si>
    <t>GO:0008610</t>
  </si>
  <si>
    <t>P lipid biosynthesis</t>
  </si>
  <si>
    <t>AT4G11820 AT3G10230 AT3G19820 AT1G74960 AT5G05690 AT5G46290 AT5G23450</t>
  </si>
  <si>
    <t>GO:0016096</t>
  </si>
  <si>
    <t>P polyisoprenoid metabolism</t>
  </si>
  <si>
    <t>GO:0004866</t>
  </si>
  <si>
    <t>F endopeptidase inhibitor activity</t>
  </si>
  <si>
    <t>GO:0006721</t>
  </si>
  <si>
    <t>P terpenoid metabolism</t>
  </si>
  <si>
    <t>GO:0046527</t>
  </si>
  <si>
    <t>F glucosyltransferase activity</t>
  </si>
  <si>
    <t>GO:0007169</t>
  </si>
  <si>
    <t>P transmembrane receptor protein tyrosine kinase signaling pathway</t>
  </si>
  <si>
    <t>AT3G08680 AT5G65700 AT3G14350</t>
  </si>
  <si>
    <t>GO:0042214</t>
  </si>
  <si>
    <t>P terpene metabolism</t>
  </si>
  <si>
    <t>GO:0006399</t>
  </si>
  <si>
    <t>P tRNA metabolism</t>
  </si>
  <si>
    <t>GO:0007167</t>
  </si>
  <si>
    <t>P enzyme linked receptor protein signaling pathway</t>
  </si>
  <si>
    <t>GO:0031968</t>
  </si>
  <si>
    <t>C organelle outer membrane</t>
  </si>
  <si>
    <t>GO:0004175</t>
  </si>
  <si>
    <t>F endopeptidase activity</t>
  </si>
  <si>
    <t>GO:0009825</t>
  </si>
  <si>
    <t>P multidimensional cell growth</t>
  </si>
  <si>
    <t>GO:0004842</t>
  </si>
  <si>
    <t>F ubiquitin-protein ligase activity</t>
  </si>
  <si>
    <t>AT1G68940 AT1G55860 AT5G57360 AT3G53090 AT4G38600</t>
  </si>
  <si>
    <t>GO:0048367</t>
  </si>
  <si>
    <t>P shoot development</t>
  </si>
  <si>
    <t>GO:0009055</t>
  </si>
  <si>
    <t>F electron carrier activity</t>
  </si>
  <si>
    <t>AT2G26500 AT1G20020 ATCG00730 AT3G24170</t>
  </si>
  <si>
    <t>GO:0048827</t>
  </si>
  <si>
    <t>P phyllome development</t>
  </si>
  <si>
    <t>GO:0009407</t>
  </si>
  <si>
    <t>P toxin catabolism</t>
  </si>
  <si>
    <t>GO:0042446</t>
  </si>
  <si>
    <t>P hormone biosynthesis</t>
  </si>
  <si>
    <t>GO:0008299</t>
  </si>
  <si>
    <t>P isoprenoid biosynthesis</t>
  </si>
  <si>
    <t>AT4G11820 AT3G10230</t>
  </si>
  <si>
    <t>GO:0009404</t>
  </si>
  <si>
    <t>P toxin metabolism</t>
  </si>
  <si>
    <t>GO:0008287</t>
  </si>
  <si>
    <t>C protein serine/threonine phosphatase complex</t>
  </si>
  <si>
    <t>GO:0006813</t>
  </si>
  <si>
    <t>P potassium ion transport</t>
  </si>
  <si>
    <t>GO:0015450</t>
  </si>
  <si>
    <t>F protein translocase activity</t>
  </si>
  <si>
    <t>GO:0006310</t>
  </si>
  <si>
    <t>P DNA recombination</t>
  </si>
  <si>
    <t>GO:0048364</t>
  </si>
  <si>
    <t>P root development</t>
  </si>
  <si>
    <t>AT5G37850 AT2G01420</t>
  </si>
  <si>
    <t>GO:0030154</t>
  </si>
  <si>
    <t>P cell differentiation</t>
  </si>
  <si>
    <t>AT4G00180 AT5G37850 AT4G38600</t>
  </si>
  <si>
    <t>GO:0031225</t>
  </si>
  <si>
    <t>C anchored to membrane</t>
  </si>
  <si>
    <t>AT2G34510 AT5G56170 AT1G18650 AT4G12420 AT2G01630</t>
  </si>
  <si>
    <t>GO:0019001</t>
  </si>
  <si>
    <t>F guanyl nucleotide binding</t>
  </si>
  <si>
    <t>AT1G48900 AT3G62290 AT3G19720 AT1G80770</t>
  </si>
  <si>
    <t>GO:0010015</t>
  </si>
  <si>
    <t>P root morphogenesis</t>
  </si>
  <si>
    <t>GO:0030414</t>
  </si>
  <si>
    <t>F protease inhibitor activity</t>
  </si>
  <si>
    <t>GO:0009250</t>
  </si>
  <si>
    <t>P glucan biosynthesis</t>
  </si>
  <si>
    <t>GO:0019867</t>
  </si>
  <si>
    <t>C outer membrane</t>
  </si>
  <si>
    <t>GO:0016044</t>
  </si>
  <si>
    <t>P membrane organization and biogenesis</t>
  </si>
  <si>
    <t>GO:0005525</t>
  </si>
  <si>
    <t>F GTP binding</t>
  </si>
  <si>
    <t>GO:0004364</t>
  </si>
  <si>
    <t>F glutathione transferase activity</t>
  </si>
  <si>
    <t>GO:0046906</t>
  </si>
  <si>
    <t>F tetrapyrrole binding</t>
  </si>
  <si>
    <t>GO:0004521</t>
  </si>
  <si>
    <t>F endoribonuclease activity</t>
  </si>
  <si>
    <t>GO:0006260</t>
  </si>
  <si>
    <t>P DNA replication</t>
  </si>
  <si>
    <t>GO:0009813</t>
  </si>
  <si>
    <t>P flavonoid biosynthesis</t>
  </si>
  <si>
    <t>GO:0004843</t>
  </si>
  <si>
    <t>F ubiquitin-specific protease activity</t>
  </si>
  <si>
    <t>GO:0009411</t>
  </si>
  <si>
    <t>P response to UV</t>
  </si>
  <si>
    <t>GO:0006629</t>
  </si>
  <si>
    <t>P lipid metabolism</t>
  </si>
  <si>
    <t>AT4G11820 AT3G10230 AT3G02600 AT3G15850 AT3G63520 AT5G05690 AT5G46290 AT5G23450 AT4G18970 AT3G19820 AT1G74960 AT5G14930</t>
  </si>
  <si>
    <t>GO:0006633</t>
  </si>
  <si>
    <t>P fatty acid biosynthesis</t>
  </si>
  <si>
    <t>AT1G74960 AT5G46290</t>
  </si>
  <si>
    <t>GO:0016311</t>
  </si>
  <si>
    <t>P dephosphorylation</t>
  </si>
  <si>
    <t>GO:0009553</t>
  </si>
  <si>
    <t>P female gametophyte development</t>
  </si>
  <si>
    <t>GO:0005635</t>
  </si>
  <si>
    <t>C nuclear envelope</t>
  </si>
  <si>
    <t>GO:0048468</t>
  </si>
  <si>
    <t>P cell development</t>
  </si>
  <si>
    <t>GO:0006631</t>
  </si>
  <si>
    <t>P fatty acid metabolism</t>
  </si>
  <si>
    <t>AT3G15850 AT1G74960 AT5G46290</t>
  </si>
  <si>
    <t>GO:0009699</t>
  </si>
  <si>
    <t>P phenylpropanoid biosynthesis</t>
  </si>
  <si>
    <t>AT3G19010 AT1G15950</t>
  </si>
  <si>
    <t>GO:0046467</t>
  </si>
  <si>
    <t>P membrane lipid biosynthesis</t>
  </si>
  <si>
    <t>GO:0043449</t>
  </si>
  <si>
    <t>P alkene metabolism</t>
  </si>
  <si>
    <t>GO:0009873</t>
  </si>
  <si>
    <t>P ethylene mediated signaling pathway</t>
  </si>
  <si>
    <t>GO:0006644</t>
  </si>
  <si>
    <t>P phospholipid metabolism</t>
  </si>
  <si>
    <t>GO:0009812</t>
  </si>
  <si>
    <t>P flavonoid metabolism</t>
  </si>
  <si>
    <t>GO:0006855</t>
  </si>
  <si>
    <t>P multidrug transport</t>
  </si>
  <si>
    <t>GO:0009241</t>
  </si>
  <si>
    <t>P polyisoprenoid biosynthesis</t>
  </si>
  <si>
    <t>GO:0016114</t>
  </si>
  <si>
    <t>P terpenoid biosynthesis</t>
  </si>
  <si>
    <t>GO:0000313</t>
  </si>
  <si>
    <t>C organellar ribosome</t>
  </si>
  <si>
    <t>GO:0046246</t>
  </si>
  <si>
    <t>P terpene biosynthesis</t>
  </si>
  <si>
    <t>GO:0005507</t>
  </si>
  <si>
    <t>F copper ion binding</t>
  </si>
  <si>
    <t>AT5G21105 AT4G12420</t>
  </si>
  <si>
    <t>GO:0012505</t>
  </si>
  <si>
    <t>C endomembrane system</t>
  </si>
  <si>
    <t>AT1G76930 AT4G32460 AT3G26720 AT5G46110 AT2G22980 AT3G14350 AT5G11700 AT1G78040 AT5G14030 AT4G16660 AT2G15050 AT3G62290 AT5G11420 AT1G08450 AT5G44568 AT3G26180 AT5G44020 AT3G25690 AT4G19510 AT2G13790 AT3G47350 AT5G22770 AT4G18970 AT2G01420 AT1G69420 AT1G70090 AT1G11820 AT2G22990 AT4G24780 AT2G05380 AT5G42530 AT1G72600 AT2G38860 AT2G01850 AT2G15480 AT5G22280 AT5G38210 AT5G01930 AT4G21960 AT4G14160 AT1G12900 AT1G13609 AT3G15980 AT3G05910 AT3G59090 AT4G04570 AT5G24620 AT1G66240 AT1G02145 AT4G29020 AT1G28290 AT2G28470 AT1G79990 AT1G49730 AT3G27770 AT2G20740 AT1G63260 AT3G15880 AT4G21620 AT5G67380 AT1G74340 AT1G27970 AT1G76520 AT1G34550 AT5G36290 AT5G07150 AT5G42620 AT1G35340 AT2G41700 AT2G37450 AT2G05520 AT3G12490 AT3G52720</t>
  </si>
  <si>
    <t>GO:0015491</t>
  </si>
  <si>
    <t>F cation:cation antiporter activity</t>
  </si>
  <si>
    <t>GO:0008234</t>
  </si>
  <si>
    <t>F cysteine-type peptidase activity</t>
  </si>
  <si>
    <t>AT3G02070 AT4G30890 AT2G27350</t>
  </si>
  <si>
    <t>GO:0016789</t>
  </si>
  <si>
    <t>F carboxylic ester hydrolase activity</t>
  </si>
  <si>
    <t>AT4G19410 AT3G08510 AT3G05910 AT5G14930 AT4G18970</t>
  </si>
  <si>
    <t>GO:0015893</t>
  </si>
  <si>
    <t>P drug transport</t>
  </si>
  <si>
    <t>GO:0042493</t>
  </si>
  <si>
    <t>P response to drug</t>
  </si>
  <si>
    <t>GO:0043037</t>
  </si>
  <si>
    <t>P translation</t>
  </si>
  <si>
    <t>AT1G09640 AT5G35680 AT3G13920 AT5G49030 AT1G07930 AT5G57290 AT5G60390 AT3G09200 AT4G30690 AT4G29060 AT5G54940 AT1G01100 AT2G27710 AT4G26300</t>
  </si>
  <si>
    <t>GO:0005743</t>
  </si>
  <si>
    <t>C mitochondrial inner membrane</t>
  </si>
  <si>
    <t>GO:0016298</t>
  </si>
  <si>
    <t>F lipase activity</t>
  </si>
  <si>
    <t>AT3G08510 AT5G14930</t>
  </si>
  <si>
    <t>GO:0016053</t>
  </si>
  <si>
    <t>P organic acid biosynthesis</t>
  </si>
  <si>
    <t>GO:0046394</t>
  </si>
  <si>
    <t>P carboxylic acid biosynthesis</t>
  </si>
  <si>
    <t>GO:0051242</t>
  </si>
  <si>
    <t>P positive regulation of cellular physiological process</t>
  </si>
  <si>
    <t>GO:0048522</t>
  </si>
  <si>
    <t>P positive regulation of cellular process</t>
  </si>
  <si>
    <t>GO:0004519</t>
  </si>
  <si>
    <t>F endonuclease activity</t>
  </si>
  <si>
    <t>GO:0042546</t>
  </si>
  <si>
    <t>P cell wall biosynthesis</t>
  </si>
  <si>
    <t>GO:0030029</t>
  </si>
  <si>
    <t>P actin filament-based process</t>
  </si>
  <si>
    <t>GO:0000160</t>
  </si>
  <si>
    <t>P two-component signal transduction system (phosphorelay)</t>
  </si>
  <si>
    <t>GO:0005576</t>
  </si>
  <si>
    <t>C extracellular region</t>
  </si>
  <si>
    <t>AT2G01850 AT2G06850 AT1G72970</t>
  </si>
  <si>
    <t>GO:0043450</t>
  </si>
  <si>
    <t>P alkene biosynthesis</t>
  </si>
  <si>
    <t>GO:0019438</t>
  </si>
  <si>
    <t>P aromatic compound biosynthesis</t>
  </si>
  <si>
    <t>GO:0016779</t>
  </si>
  <si>
    <t>F nucleotidyltransferase activity</t>
  </si>
  <si>
    <t>AT1G74910 AT5G19220</t>
  </si>
  <si>
    <t>GO:0008757</t>
  </si>
  <si>
    <t>F S-adenosylmethionine-dependent methyltransferase activity</t>
  </si>
  <si>
    <t>GO:0000271</t>
  </si>
  <si>
    <t>P polysaccharide biosynthesis</t>
  </si>
  <si>
    <t>GO:0043284</t>
  </si>
  <si>
    <t>P biopolymer biosynthesis</t>
  </si>
  <si>
    <t>GO:0004540</t>
  </si>
  <si>
    <t>F ribonuclease activity</t>
  </si>
  <si>
    <t>GO:0042445</t>
  </si>
  <si>
    <t>P hormone metabolism</t>
  </si>
  <si>
    <t>GO:0031966</t>
  </si>
  <si>
    <t>C mitochondrial membrane</t>
  </si>
  <si>
    <t>GO:0016441</t>
  </si>
  <si>
    <t>P posttranscriptional gene silencing</t>
  </si>
  <si>
    <t>GO:0008236</t>
  </si>
  <si>
    <t>F serine-type peptidase activity</t>
  </si>
  <si>
    <t>GO:0005740</t>
  </si>
  <si>
    <t>C mitochondrial envelope</t>
  </si>
  <si>
    <t>GO:0051726</t>
  </si>
  <si>
    <t>P regulation of cell cycle</t>
  </si>
  <si>
    <t>GO:0006073</t>
  </si>
  <si>
    <t>P glucan metabolism</t>
  </si>
  <si>
    <t>GO:0004497</t>
  </si>
  <si>
    <t>F monooxygenase activity</t>
  </si>
  <si>
    <t>GO:0016458</t>
  </si>
  <si>
    <t>P gene silencing</t>
  </si>
  <si>
    <t>GO:0006414</t>
  </si>
  <si>
    <t>P translational elongation</t>
  </si>
  <si>
    <t>AT1G09640 AT4G29060 AT1G01100 AT2G27710 AT1G07930 AT5G57290 AT5G60390 AT3G09200</t>
  </si>
  <si>
    <t>GO:0016616</t>
  </si>
  <si>
    <t>F oxidoreductase activity, acting on the CH-OH group of donors, NAD or NADP as acceptor</t>
  </si>
  <si>
    <t>GO:0007276</t>
  </si>
  <si>
    <t>P gametogenesis</t>
  </si>
  <si>
    <t>GO:0009552</t>
  </si>
  <si>
    <t>P gamete generation (sensu Magnoliophyta)</t>
  </si>
  <si>
    <t>GO:0045229</t>
  </si>
  <si>
    <t>P external encapsulating structure organization and biogenesis</t>
  </si>
  <si>
    <t>AT1G69530 AT5G13000</t>
  </si>
  <si>
    <t>GO:0016563</t>
  </si>
  <si>
    <t>F transcriptional activator activity</t>
  </si>
  <si>
    <t>GO:0007047</t>
  </si>
  <si>
    <t>P cell wall organization and biogenesis</t>
  </si>
  <si>
    <t>GO:0042545</t>
  </si>
  <si>
    <t>P cell wall modification</t>
  </si>
  <si>
    <t>GO:0006869</t>
  </si>
  <si>
    <t>P lipid transport</t>
  </si>
  <si>
    <t>GO:0009664</t>
  </si>
  <si>
    <t>P cell wall organization and biogenesis (sensu Magnoliophyta)</t>
  </si>
  <si>
    <t>GO:0044429</t>
  </si>
  <si>
    <t>C mitochondrial part</t>
  </si>
  <si>
    <t>GO:0019825</t>
  </si>
  <si>
    <t>F oxygen binding</t>
  </si>
  <si>
    <t>AT3G26180 AT5G05690</t>
  </si>
  <si>
    <t>GO:0048046</t>
  </si>
  <si>
    <t>C apoplast</t>
  </si>
  <si>
    <t>GO:0044421</t>
  </si>
  <si>
    <t>C extracellular region part</t>
  </si>
  <si>
    <t>GO:0040029</t>
  </si>
  <si>
    <t>P regulation of gene expression, epigenetic</t>
  </si>
  <si>
    <t>GO:0044264</t>
  </si>
  <si>
    <t>P cellular polysaccharide metabolism</t>
  </si>
  <si>
    <t>GO:0004857</t>
  </si>
  <si>
    <t>F enzyme inhibitor activity</t>
  </si>
  <si>
    <t>GO:0005976</t>
  </si>
  <si>
    <t>P polysaccharide metabolism</t>
  </si>
  <si>
    <t>GO:0008289</t>
  </si>
  <si>
    <t>F lipid binding</t>
  </si>
  <si>
    <t>GO:0007049</t>
  </si>
  <si>
    <t>P cell cycle</t>
  </si>
  <si>
    <t>GO:0005730</t>
  </si>
  <si>
    <t>C nucleolus</t>
  </si>
  <si>
    <t>GO enrichment</t>
  </si>
  <si>
    <t>Enrichment fold</t>
  </si>
  <si>
    <t>p-value</t>
  </si>
  <si>
    <t>Scor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2"/>
      <color rgb="FFFF0000"/>
      <name val="Calibri"/>
      <family val="2"/>
      <scheme val="minor"/>
    </font>
    <font>
      <u/>
      <sz val="12"/>
      <color theme="10"/>
      <name val="Calibri"/>
      <family val="2"/>
      <scheme val="minor"/>
    </font>
    <font>
      <u/>
      <sz val="12"/>
      <color theme="11"/>
      <name val="Calibri"/>
      <family val="2"/>
      <scheme val="minor"/>
    </font>
    <font>
      <sz val="12"/>
      <color rgb="FF008000"/>
      <name val="Calibri"/>
      <scheme val="minor"/>
    </font>
    <font>
      <sz val="12"/>
      <color theme="9" tint="-0.249977111117893"/>
      <name val="Calibri"/>
      <scheme val="minor"/>
    </font>
    <font>
      <sz val="12"/>
      <color rgb="FF000000"/>
      <name val="Calibri"/>
      <family val="2"/>
      <scheme val="minor"/>
    </font>
    <font>
      <b/>
      <sz val="12"/>
      <color theme="1"/>
      <name val="Arial"/>
      <family val="2"/>
    </font>
    <font>
      <i/>
      <sz val="12"/>
      <color rgb="FFFF0000"/>
      <name val="Calibri"/>
      <scheme val="minor"/>
    </font>
    <font>
      <i/>
      <sz val="12"/>
      <color theme="1"/>
      <name val="Calibri"/>
      <scheme val="minor"/>
    </font>
  </fonts>
  <fills count="4">
    <fill>
      <patternFill patternType="none"/>
    </fill>
    <fill>
      <patternFill patternType="gray125"/>
    </fill>
    <fill>
      <patternFill patternType="solid">
        <fgColor rgb="FFFFFF00"/>
        <bgColor indexed="64"/>
      </patternFill>
    </fill>
    <fill>
      <patternFill patternType="solid">
        <fgColor theme="9"/>
        <bgColor indexed="64"/>
      </patternFill>
    </fill>
  </fills>
  <borders count="1">
    <border>
      <left/>
      <right/>
      <top/>
      <bottom/>
      <diagonal/>
    </border>
  </borders>
  <cellStyleXfs count="16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3">
    <xf numFmtId="0" fontId="0" fillId="0" borderId="0" xfId="0"/>
    <xf numFmtId="11" fontId="0" fillId="0" borderId="0" xfId="0" applyNumberFormat="1"/>
    <xf numFmtId="0" fontId="0" fillId="2" borderId="0" xfId="0" applyFill="1"/>
    <xf numFmtId="0" fontId="1" fillId="0" borderId="0" xfId="0" applyFont="1"/>
    <xf numFmtId="0" fontId="4" fillId="0" borderId="0" xfId="0" applyFont="1"/>
    <xf numFmtId="0" fontId="5" fillId="0" borderId="0" xfId="0" applyFont="1"/>
    <xf numFmtId="0" fontId="0" fillId="3" borderId="0" xfId="0" applyFill="1"/>
    <xf numFmtId="0" fontId="6" fillId="0" borderId="0" xfId="0" applyFont="1"/>
    <xf numFmtId="0" fontId="0" fillId="0" borderId="0" xfId="0" applyFill="1"/>
    <xf numFmtId="0" fontId="5" fillId="0" borderId="0" xfId="0" applyFont="1" applyFill="1"/>
    <xf numFmtId="0" fontId="7" fillId="0" borderId="0" xfId="0" applyFont="1" applyAlignment="1">
      <alignment vertical="center" wrapText="1"/>
    </xf>
    <xf numFmtId="0" fontId="8" fillId="0" borderId="0" xfId="0" applyFont="1"/>
    <xf numFmtId="0" fontId="9" fillId="0" borderId="0" xfId="0" applyFont="1"/>
  </cellXfs>
  <cellStyles count="1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07"/>
  <sheetViews>
    <sheetView topLeftCell="A468" workbookViewId="0">
      <selection activeCell="C498" sqref="C498"/>
    </sheetView>
  </sheetViews>
  <sheetFormatPr baseColWidth="10" defaultRowHeight="15" x14ac:dyDescent="0"/>
  <cols>
    <col min="1" max="1" width="12.33203125" bestFit="1" customWidth="1"/>
  </cols>
  <sheetData>
    <row r="1" spans="1:16">
      <c r="B1" t="s">
        <v>0</v>
      </c>
      <c r="C1" t="s">
        <v>1</v>
      </c>
      <c r="D1" t="s">
        <v>2</v>
      </c>
      <c r="E1" t="s">
        <v>3</v>
      </c>
      <c r="F1" t="s">
        <v>4</v>
      </c>
      <c r="G1" t="s">
        <v>5</v>
      </c>
      <c r="H1" t="s">
        <v>6</v>
      </c>
      <c r="I1" t="s">
        <v>7</v>
      </c>
      <c r="J1" t="s">
        <v>8</v>
      </c>
      <c r="K1" t="s">
        <v>9</v>
      </c>
      <c r="L1" t="s">
        <v>10</v>
      </c>
      <c r="M1" t="s">
        <v>11</v>
      </c>
      <c r="N1" t="s">
        <v>12</v>
      </c>
      <c r="O1" t="s">
        <v>13</v>
      </c>
      <c r="P1" t="s">
        <v>14</v>
      </c>
    </row>
    <row r="2" spans="1:16">
      <c r="A2" t="s">
        <v>15</v>
      </c>
      <c r="B2">
        <v>568</v>
      </c>
      <c r="C2">
        <v>726</v>
      </c>
      <c r="D2">
        <v>862</v>
      </c>
      <c r="E2">
        <v>1051</v>
      </c>
      <c r="F2">
        <v>1050</v>
      </c>
      <c r="G2">
        <v>1027</v>
      </c>
      <c r="H2">
        <v>13</v>
      </c>
      <c r="I2">
        <v>25</v>
      </c>
      <c r="J2">
        <v>36</v>
      </c>
      <c r="K2">
        <v>40</v>
      </c>
      <c r="L2">
        <v>42</v>
      </c>
      <c r="M2">
        <v>33</v>
      </c>
      <c r="N2">
        <v>-0.53688333455484705</v>
      </c>
      <c r="O2">
        <v>-0.63603668531542501</v>
      </c>
      <c r="P2" t="s">
        <v>16</v>
      </c>
    </row>
    <row r="3" spans="1:16">
      <c r="A3" t="s">
        <v>17</v>
      </c>
      <c r="B3">
        <v>397</v>
      </c>
      <c r="C3">
        <v>421</v>
      </c>
      <c r="D3">
        <v>520</v>
      </c>
      <c r="E3">
        <v>590</v>
      </c>
      <c r="F3">
        <v>595</v>
      </c>
      <c r="G3">
        <v>583</v>
      </c>
      <c r="H3">
        <v>19</v>
      </c>
      <c r="I3">
        <v>24</v>
      </c>
      <c r="J3">
        <v>25</v>
      </c>
      <c r="K3">
        <v>24</v>
      </c>
      <c r="L3">
        <v>22</v>
      </c>
      <c r="M3">
        <v>33</v>
      </c>
      <c r="N3">
        <v>-0.40204015874997101</v>
      </c>
      <c r="O3">
        <v>-0.216317906926764</v>
      </c>
      <c r="P3" t="s">
        <v>16</v>
      </c>
    </row>
    <row r="4" spans="1:16">
      <c r="A4" t="s">
        <v>18</v>
      </c>
      <c r="B4">
        <v>257</v>
      </c>
      <c r="C4">
        <v>268</v>
      </c>
      <c r="D4">
        <v>372</v>
      </c>
      <c r="E4">
        <v>327</v>
      </c>
      <c r="F4">
        <v>376</v>
      </c>
      <c r="G4">
        <v>330</v>
      </c>
      <c r="H4">
        <v>34</v>
      </c>
      <c r="I4">
        <v>42</v>
      </c>
      <c r="J4">
        <v>54</v>
      </c>
      <c r="K4">
        <v>61</v>
      </c>
      <c r="L4">
        <v>30</v>
      </c>
      <c r="M4">
        <v>35</v>
      </c>
      <c r="N4">
        <v>-0.20366036394579901</v>
      </c>
      <c r="O4">
        <v>4.5087889528537602E-2</v>
      </c>
      <c r="P4" t="s">
        <v>16</v>
      </c>
    </row>
    <row r="5" spans="1:16">
      <c r="A5" t="s">
        <v>19</v>
      </c>
      <c r="B5">
        <v>1547</v>
      </c>
      <c r="C5">
        <v>1532</v>
      </c>
      <c r="D5">
        <v>1799</v>
      </c>
      <c r="E5">
        <v>1887</v>
      </c>
      <c r="F5">
        <v>1968</v>
      </c>
      <c r="G5">
        <v>1756</v>
      </c>
      <c r="H5">
        <v>29</v>
      </c>
      <c r="I5">
        <v>22</v>
      </c>
      <c r="J5">
        <v>33</v>
      </c>
      <c r="K5">
        <v>32</v>
      </c>
      <c r="L5">
        <v>39</v>
      </c>
      <c r="M5">
        <v>37</v>
      </c>
      <c r="N5">
        <v>-0.201968154673898</v>
      </c>
      <c r="O5">
        <v>-0.36257007938470798</v>
      </c>
      <c r="P5" t="s">
        <v>16</v>
      </c>
    </row>
    <row r="6" spans="1:16">
      <c r="A6" t="s">
        <v>20</v>
      </c>
      <c r="B6">
        <v>467</v>
      </c>
      <c r="C6">
        <v>445</v>
      </c>
      <c r="D6">
        <v>585</v>
      </c>
      <c r="E6">
        <v>768</v>
      </c>
      <c r="F6">
        <v>797</v>
      </c>
      <c r="G6">
        <v>723</v>
      </c>
      <c r="H6">
        <v>29</v>
      </c>
      <c r="I6">
        <v>22</v>
      </c>
      <c r="J6">
        <v>31</v>
      </c>
      <c r="K6">
        <v>31</v>
      </c>
      <c r="L6">
        <v>46</v>
      </c>
      <c r="M6">
        <v>38</v>
      </c>
      <c r="N6">
        <v>-0.61201283071997303</v>
      </c>
      <c r="O6">
        <v>-0.48793804632629101</v>
      </c>
      <c r="P6" t="s">
        <v>16</v>
      </c>
    </row>
    <row r="7" spans="1:16">
      <c r="A7" t="s">
        <v>21</v>
      </c>
      <c r="B7">
        <v>59</v>
      </c>
      <c r="C7">
        <v>63</v>
      </c>
      <c r="D7">
        <v>80</v>
      </c>
      <c r="E7">
        <v>75</v>
      </c>
      <c r="F7">
        <v>65</v>
      </c>
      <c r="G7">
        <v>51</v>
      </c>
      <c r="H7">
        <v>26</v>
      </c>
      <c r="I7">
        <v>28</v>
      </c>
      <c r="J7">
        <v>43</v>
      </c>
      <c r="K7">
        <v>33</v>
      </c>
      <c r="L7">
        <v>38</v>
      </c>
      <c r="M7">
        <v>40</v>
      </c>
      <c r="N7">
        <v>8.0782654716045996E-2</v>
      </c>
      <c r="O7">
        <v>-0.19450302416297799</v>
      </c>
      <c r="P7" t="s">
        <v>16</v>
      </c>
    </row>
    <row r="8" spans="1:16">
      <c r="A8" t="s">
        <v>22</v>
      </c>
      <c r="B8">
        <v>450</v>
      </c>
      <c r="C8">
        <v>426</v>
      </c>
      <c r="D8">
        <v>592</v>
      </c>
      <c r="E8">
        <v>689</v>
      </c>
      <c r="F8">
        <v>785</v>
      </c>
      <c r="G8">
        <v>754</v>
      </c>
      <c r="H8">
        <v>46</v>
      </c>
      <c r="I8">
        <v>53</v>
      </c>
      <c r="J8">
        <v>77</v>
      </c>
      <c r="K8">
        <v>99</v>
      </c>
      <c r="L8">
        <v>125</v>
      </c>
      <c r="M8">
        <v>112</v>
      </c>
      <c r="N8">
        <v>-0.60189726449681802</v>
      </c>
      <c r="O8">
        <v>-0.93288580414146205</v>
      </c>
      <c r="P8" t="s">
        <v>16</v>
      </c>
    </row>
    <row r="9" spans="1:16">
      <c r="A9" t="s">
        <v>23</v>
      </c>
      <c r="B9">
        <v>450</v>
      </c>
      <c r="C9">
        <v>426</v>
      </c>
      <c r="D9">
        <v>592</v>
      </c>
      <c r="E9">
        <v>689</v>
      </c>
      <c r="F9">
        <v>785</v>
      </c>
      <c r="G9">
        <v>754</v>
      </c>
      <c r="H9">
        <v>46</v>
      </c>
      <c r="I9">
        <v>53</v>
      </c>
      <c r="J9">
        <v>77</v>
      </c>
      <c r="K9">
        <v>99</v>
      </c>
      <c r="L9">
        <v>125</v>
      </c>
      <c r="M9">
        <v>112</v>
      </c>
      <c r="N9">
        <v>-0.60189726449681802</v>
      </c>
      <c r="O9">
        <v>-0.93288580414146205</v>
      </c>
      <c r="P9" t="s">
        <v>16</v>
      </c>
    </row>
    <row r="10" spans="1:16">
      <c r="A10" t="s">
        <v>24</v>
      </c>
      <c r="B10">
        <v>97</v>
      </c>
      <c r="C10">
        <v>91</v>
      </c>
      <c r="D10">
        <v>125</v>
      </c>
      <c r="E10">
        <v>77</v>
      </c>
      <c r="F10">
        <v>84</v>
      </c>
      <c r="G10">
        <v>68</v>
      </c>
      <c r="H10">
        <v>55</v>
      </c>
      <c r="I10">
        <v>45</v>
      </c>
      <c r="J10">
        <v>63</v>
      </c>
      <c r="K10">
        <v>25</v>
      </c>
      <c r="L10">
        <v>38</v>
      </c>
      <c r="M10">
        <v>33</v>
      </c>
      <c r="N10">
        <v>0.45081505883567502</v>
      </c>
      <c r="O10">
        <v>0.76376565350992098</v>
      </c>
      <c r="P10" t="s">
        <v>16</v>
      </c>
    </row>
    <row r="11" spans="1:16">
      <c r="A11" t="s">
        <v>25</v>
      </c>
      <c r="B11">
        <v>106</v>
      </c>
      <c r="C11">
        <v>129</v>
      </c>
      <c r="D11">
        <v>158</v>
      </c>
      <c r="E11">
        <v>179</v>
      </c>
      <c r="F11">
        <v>217</v>
      </c>
      <c r="G11">
        <v>179</v>
      </c>
      <c r="H11">
        <v>46</v>
      </c>
      <c r="I11">
        <v>39</v>
      </c>
      <c r="J11">
        <v>76</v>
      </c>
      <c r="K11">
        <v>96</v>
      </c>
      <c r="L11">
        <v>104</v>
      </c>
      <c r="M11">
        <v>86</v>
      </c>
      <c r="N11">
        <v>-0.54903264357313097</v>
      </c>
      <c r="O11">
        <v>-0.82895445866377204</v>
      </c>
      <c r="P11" t="s">
        <v>16</v>
      </c>
    </row>
    <row r="12" spans="1:16">
      <c r="A12" t="s">
        <v>26</v>
      </c>
      <c r="B12">
        <v>1124</v>
      </c>
      <c r="C12">
        <v>1191</v>
      </c>
      <c r="D12">
        <v>1343</v>
      </c>
      <c r="E12">
        <v>1391</v>
      </c>
      <c r="F12">
        <v>1475</v>
      </c>
      <c r="G12">
        <v>1327</v>
      </c>
      <c r="H12">
        <v>21</v>
      </c>
      <c r="I12">
        <v>28</v>
      </c>
      <c r="J12">
        <v>28</v>
      </c>
      <c r="K12">
        <v>39</v>
      </c>
      <c r="L12">
        <v>28</v>
      </c>
      <c r="M12">
        <v>44</v>
      </c>
      <c r="N12">
        <v>-0.19692775509767399</v>
      </c>
      <c r="O12">
        <v>-0.52762932565520504</v>
      </c>
      <c r="P12" t="s">
        <v>16</v>
      </c>
    </row>
    <row r="13" spans="1:16">
      <c r="A13" t="s">
        <v>27</v>
      </c>
      <c r="B13">
        <v>1108</v>
      </c>
      <c r="C13">
        <v>1177</v>
      </c>
      <c r="D13">
        <v>1327</v>
      </c>
      <c r="E13">
        <v>1365</v>
      </c>
      <c r="F13">
        <v>1443</v>
      </c>
      <c r="G13">
        <v>1302</v>
      </c>
      <c r="H13">
        <v>33</v>
      </c>
      <c r="I13">
        <v>42</v>
      </c>
      <c r="J13">
        <v>42</v>
      </c>
      <c r="K13">
        <v>64</v>
      </c>
      <c r="L13">
        <v>58</v>
      </c>
      <c r="M13">
        <v>64</v>
      </c>
      <c r="N13">
        <v>-0.186340501088187</v>
      </c>
      <c r="O13">
        <v>-0.66879409152462599</v>
      </c>
      <c r="P13" t="s">
        <v>28</v>
      </c>
    </row>
    <row r="14" spans="1:16">
      <c r="A14" t="s">
        <v>29</v>
      </c>
      <c r="B14">
        <v>721</v>
      </c>
      <c r="C14">
        <v>787</v>
      </c>
      <c r="D14">
        <v>862</v>
      </c>
      <c r="E14">
        <v>871</v>
      </c>
      <c r="F14">
        <v>920</v>
      </c>
      <c r="G14">
        <v>831</v>
      </c>
      <c r="H14">
        <v>24</v>
      </c>
      <c r="I14">
        <v>28</v>
      </c>
      <c r="J14">
        <v>29</v>
      </c>
      <c r="K14">
        <v>38</v>
      </c>
      <c r="L14">
        <v>46</v>
      </c>
      <c r="M14">
        <v>46</v>
      </c>
      <c r="N14">
        <v>-0.14578062643613299</v>
      </c>
      <c r="O14">
        <v>-0.68251781014382995</v>
      </c>
      <c r="P14" t="s">
        <v>28</v>
      </c>
    </row>
    <row r="15" spans="1:16">
      <c r="A15" t="s">
        <v>30</v>
      </c>
      <c r="B15">
        <v>305</v>
      </c>
      <c r="C15">
        <v>318</v>
      </c>
      <c r="D15">
        <v>423</v>
      </c>
      <c r="E15">
        <v>497</v>
      </c>
      <c r="F15">
        <v>491</v>
      </c>
      <c r="G15">
        <v>474</v>
      </c>
      <c r="H15">
        <v>70</v>
      </c>
      <c r="I15">
        <v>76</v>
      </c>
      <c r="J15">
        <v>97</v>
      </c>
      <c r="K15">
        <v>136</v>
      </c>
      <c r="L15">
        <v>127</v>
      </c>
      <c r="M15">
        <v>116</v>
      </c>
      <c r="N15">
        <v>-0.48306045970549499</v>
      </c>
      <c r="O15">
        <v>-0.64124153456531097</v>
      </c>
      <c r="P15" t="s">
        <v>16</v>
      </c>
    </row>
    <row r="16" spans="1:16">
      <c r="A16" t="s">
        <v>31</v>
      </c>
      <c r="B16">
        <v>509</v>
      </c>
      <c r="C16">
        <v>539</v>
      </c>
      <c r="D16">
        <v>662</v>
      </c>
      <c r="E16">
        <v>588</v>
      </c>
      <c r="F16">
        <v>611</v>
      </c>
      <c r="G16">
        <v>578</v>
      </c>
      <c r="H16">
        <v>27</v>
      </c>
      <c r="I16">
        <v>39</v>
      </c>
      <c r="J16">
        <v>66</v>
      </c>
      <c r="K16">
        <v>39</v>
      </c>
      <c r="L16">
        <v>52</v>
      </c>
      <c r="M16">
        <v>47</v>
      </c>
      <c r="N16">
        <v>-5.5447356255417198E-2</v>
      </c>
      <c r="O16">
        <v>-6.4130337419715702E-2</v>
      </c>
      <c r="P16" t="s">
        <v>16</v>
      </c>
    </row>
    <row r="17" spans="1:16">
      <c r="A17" t="s">
        <v>32</v>
      </c>
      <c r="B17">
        <v>536</v>
      </c>
      <c r="C17">
        <v>581</v>
      </c>
      <c r="D17">
        <v>624</v>
      </c>
      <c r="E17">
        <v>873</v>
      </c>
      <c r="F17">
        <v>859</v>
      </c>
      <c r="G17">
        <v>863</v>
      </c>
      <c r="H17">
        <v>10</v>
      </c>
      <c r="I17">
        <v>21</v>
      </c>
      <c r="J17">
        <v>30</v>
      </c>
      <c r="K17">
        <v>28</v>
      </c>
      <c r="L17">
        <v>33</v>
      </c>
      <c r="M17">
        <v>30</v>
      </c>
      <c r="N17">
        <v>-0.57581833559414297</v>
      </c>
      <c r="O17">
        <v>-0.57705730263581101</v>
      </c>
      <c r="P17" t="s">
        <v>16</v>
      </c>
    </row>
    <row r="18" spans="1:16">
      <c r="A18" t="s">
        <v>33</v>
      </c>
      <c r="B18">
        <v>995</v>
      </c>
      <c r="C18">
        <v>1077</v>
      </c>
      <c r="D18">
        <v>1280</v>
      </c>
      <c r="E18">
        <v>1232</v>
      </c>
      <c r="F18">
        <v>1216</v>
      </c>
      <c r="G18">
        <v>1192</v>
      </c>
      <c r="H18">
        <v>166</v>
      </c>
      <c r="I18">
        <v>170</v>
      </c>
      <c r="J18">
        <v>210</v>
      </c>
      <c r="K18">
        <v>227</v>
      </c>
      <c r="L18">
        <v>187</v>
      </c>
      <c r="M18">
        <v>189</v>
      </c>
      <c r="N18">
        <v>-0.118916301386706</v>
      </c>
      <c r="O18">
        <v>-0.143257050980232</v>
      </c>
      <c r="P18" t="s">
        <v>16</v>
      </c>
    </row>
    <row r="19" spans="1:16">
      <c r="A19" t="s">
        <v>34</v>
      </c>
      <c r="B19">
        <v>898</v>
      </c>
      <c r="C19">
        <v>945</v>
      </c>
      <c r="D19">
        <v>1082</v>
      </c>
      <c r="E19">
        <v>1188</v>
      </c>
      <c r="F19">
        <v>1111</v>
      </c>
      <c r="G19">
        <v>1092</v>
      </c>
      <c r="H19">
        <v>38</v>
      </c>
      <c r="I19">
        <v>29</v>
      </c>
      <c r="J19">
        <v>29</v>
      </c>
      <c r="K19">
        <v>33</v>
      </c>
      <c r="L19">
        <v>37</v>
      </c>
      <c r="M19">
        <v>45</v>
      </c>
      <c r="N19">
        <v>-0.21327415966730201</v>
      </c>
      <c r="O19">
        <v>-0.260527550223219</v>
      </c>
      <c r="P19" t="s">
        <v>16</v>
      </c>
    </row>
    <row r="20" spans="1:16">
      <c r="A20" t="s">
        <v>35</v>
      </c>
      <c r="B20">
        <v>580</v>
      </c>
      <c r="C20">
        <v>568</v>
      </c>
      <c r="D20">
        <v>703</v>
      </c>
      <c r="E20">
        <v>779</v>
      </c>
      <c r="F20">
        <v>863</v>
      </c>
      <c r="G20">
        <v>769</v>
      </c>
      <c r="H20">
        <v>29</v>
      </c>
      <c r="I20">
        <v>27</v>
      </c>
      <c r="J20">
        <v>29</v>
      </c>
      <c r="K20">
        <v>30</v>
      </c>
      <c r="L20">
        <v>39</v>
      </c>
      <c r="M20">
        <v>27</v>
      </c>
      <c r="N20">
        <v>-0.38132675573195302</v>
      </c>
      <c r="O20">
        <v>-0.17557156458345399</v>
      </c>
      <c r="P20" t="s">
        <v>16</v>
      </c>
    </row>
    <row r="21" spans="1:16">
      <c r="A21" t="s">
        <v>36</v>
      </c>
      <c r="B21">
        <v>125</v>
      </c>
      <c r="C21">
        <v>136</v>
      </c>
      <c r="D21">
        <v>205</v>
      </c>
      <c r="E21">
        <v>184</v>
      </c>
      <c r="F21">
        <v>209</v>
      </c>
      <c r="G21">
        <v>173</v>
      </c>
      <c r="H21">
        <v>23</v>
      </c>
      <c r="I21">
        <v>19</v>
      </c>
      <c r="J21">
        <v>25</v>
      </c>
      <c r="K21">
        <v>33</v>
      </c>
      <c r="L21">
        <v>30</v>
      </c>
      <c r="M21">
        <v>28</v>
      </c>
      <c r="N21">
        <v>-0.28047209817760299</v>
      </c>
      <c r="O21">
        <v>-0.44170544974092402</v>
      </c>
      <c r="P21" t="s">
        <v>16</v>
      </c>
    </row>
    <row r="22" spans="1:16">
      <c r="A22" t="s">
        <v>37</v>
      </c>
      <c r="B22">
        <v>143</v>
      </c>
      <c r="C22">
        <v>135</v>
      </c>
      <c r="D22">
        <v>176</v>
      </c>
      <c r="E22">
        <v>203</v>
      </c>
      <c r="F22">
        <v>185</v>
      </c>
      <c r="G22">
        <v>167</v>
      </c>
      <c r="H22">
        <v>29</v>
      </c>
      <c r="I22">
        <v>36</v>
      </c>
      <c r="J22">
        <v>49</v>
      </c>
      <c r="K22">
        <v>52</v>
      </c>
      <c r="L22">
        <v>49</v>
      </c>
      <c r="M22">
        <v>46</v>
      </c>
      <c r="N22">
        <v>-0.28979547394655297</v>
      </c>
      <c r="O22">
        <v>-0.36678233067162302</v>
      </c>
      <c r="P22" t="s">
        <v>16</v>
      </c>
    </row>
    <row r="23" spans="1:16">
      <c r="A23" t="s">
        <v>38</v>
      </c>
      <c r="B23">
        <v>1330</v>
      </c>
      <c r="C23">
        <v>1413</v>
      </c>
      <c r="D23">
        <v>1621</v>
      </c>
      <c r="E23">
        <v>1111</v>
      </c>
      <c r="F23">
        <v>1102</v>
      </c>
      <c r="G23">
        <v>1096</v>
      </c>
      <c r="H23">
        <v>22</v>
      </c>
      <c r="I23">
        <v>33</v>
      </c>
      <c r="J23">
        <v>30</v>
      </c>
      <c r="K23">
        <v>23</v>
      </c>
      <c r="L23">
        <v>23</v>
      </c>
      <c r="M23">
        <v>22</v>
      </c>
      <c r="N23">
        <v>0.39925581001106802</v>
      </c>
      <c r="O23">
        <v>0.32192809488736301</v>
      </c>
      <c r="P23" t="s">
        <v>16</v>
      </c>
    </row>
    <row r="24" spans="1:16">
      <c r="A24" t="s">
        <v>39</v>
      </c>
      <c r="B24">
        <v>234</v>
      </c>
      <c r="C24">
        <v>268</v>
      </c>
      <c r="D24">
        <v>316</v>
      </c>
      <c r="E24">
        <v>309</v>
      </c>
      <c r="F24">
        <v>329</v>
      </c>
      <c r="G24">
        <v>315</v>
      </c>
      <c r="H24">
        <v>22</v>
      </c>
      <c r="I24">
        <v>25</v>
      </c>
      <c r="J24">
        <v>38</v>
      </c>
      <c r="K24">
        <v>40</v>
      </c>
      <c r="L24">
        <v>40</v>
      </c>
      <c r="M24">
        <v>29</v>
      </c>
      <c r="N24">
        <v>-0.22037537096819201</v>
      </c>
      <c r="O24">
        <v>-0.358793388639224</v>
      </c>
      <c r="P24" t="s">
        <v>16</v>
      </c>
    </row>
    <row r="25" spans="1:16">
      <c r="A25" t="s">
        <v>40</v>
      </c>
      <c r="B25">
        <v>786</v>
      </c>
      <c r="C25">
        <v>894</v>
      </c>
      <c r="D25">
        <v>1097</v>
      </c>
      <c r="E25">
        <v>995</v>
      </c>
      <c r="F25">
        <v>1036</v>
      </c>
      <c r="G25">
        <v>951</v>
      </c>
      <c r="H25">
        <v>170</v>
      </c>
      <c r="I25">
        <v>174</v>
      </c>
      <c r="J25">
        <v>236</v>
      </c>
      <c r="K25">
        <v>205</v>
      </c>
      <c r="L25">
        <v>191</v>
      </c>
      <c r="M25">
        <v>184</v>
      </c>
      <c r="N25">
        <v>-0.102753080464597</v>
      </c>
      <c r="O25">
        <v>0</v>
      </c>
      <c r="P25" t="s">
        <v>16</v>
      </c>
    </row>
    <row r="26" spans="1:16">
      <c r="A26" t="s">
        <v>41</v>
      </c>
      <c r="B26">
        <v>540</v>
      </c>
      <c r="C26">
        <v>513</v>
      </c>
      <c r="D26">
        <v>708</v>
      </c>
      <c r="E26">
        <v>696</v>
      </c>
      <c r="F26">
        <v>759</v>
      </c>
      <c r="G26">
        <v>631</v>
      </c>
      <c r="H26">
        <v>52</v>
      </c>
      <c r="I26">
        <v>40</v>
      </c>
      <c r="J26">
        <v>55</v>
      </c>
      <c r="K26">
        <v>47</v>
      </c>
      <c r="L26">
        <v>44</v>
      </c>
      <c r="M26">
        <v>56</v>
      </c>
      <c r="N26">
        <v>-0.244344248688558</v>
      </c>
      <c r="O26">
        <v>0</v>
      </c>
      <c r="P26" t="s">
        <v>16</v>
      </c>
    </row>
    <row r="27" spans="1:16">
      <c r="A27" t="s">
        <v>42</v>
      </c>
      <c r="B27">
        <v>556</v>
      </c>
      <c r="C27">
        <v>523</v>
      </c>
      <c r="D27">
        <v>726</v>
      </c>
      <c r="E27">
        <v>709</v>
      </c>
      <c r="F27">
        <v>775</v>
      </c>
      <c r="G27">
        <v>653</v>
      </c>
      <c r="H27">
        <v>36</v>
      </c>
      <c r="I27">
        <v>30</v>
      </c>
      <c r="J27">
        <v>37</v>
      </c>
      <c r="K27">
        <v>34</v>
      </c>
      <c r="L27">
        <v>28</v>
      </c>
      <c r="M27">
        <v>34</v>
      </c>
      <c r="N27">
        <v>-0.24358807088527701</v>
      </c>
      <c r="O27">
        <v>0.101538026462062</v>
      </c>
      <c r="P27" t="s">
        <v>16</v>
      </c>
    </row>
    <row r="28" spans="1:16">
      <c r="A28" t="s">
        <v>43</v>
      </c>
      <c r="B28">
        <v>152</v>
      </c>
      <c r="C28">
        <v>149</v>
      </c>
      <c r="D28">
        <v>230</v>
      </c>
      <c r="E28">
        <v>131</v>
      </c>
      <c r="F28">
        <v>137</v>
      </c>
      <c r="G28">
        <v>110</v>
      </c>
      <c r="H28">
        <v>38</v>
      </c>
      <c r="I28">
        <v>22</v>
      </c>
      <c r="J28">
        <v>31</v>
      </c>
      <c r="K28">
        <v>34</v>
      </c>
      <c r="L28">
        <v>19</v>
      </c>
      <c r="M28">
        <v>35</v>
      </c>
      <c r="N28">
        <v>0.49032562658308099</v>
      </c>
      <c r="O28">
        <v>4.8363021561399003E-2</v>
      </c>
      <c r="P28" t="s">
        <v>16</v>
      </c>
    </row>
    <row r="29" spans="1:16">
      <c r="A29" t="s">
        <v>44</v>
      </c>
      <c r="B29">
        <v>474</v>
      </c>
      <c r="C29">
        <v>488</v>
      </c>
      <c r="D29">
        <v>612</v>
      </c>
      <c r="E29">
        <v>1339</v>
      </c>
      <c r="F29">
        <v>1288</v>
      </c>
      <c r="G29">
        <v>1190</v>
      </c>
      <c r="H29">
        <v>15</v>
      </c>
      <c r="I29">
        <v>11</v>
      </c>
      <c r="J29">
        <v>24</v>
      </c>
      <c r="K29">
        <v>54</v>
      </c>
      <c r="L29">
        <v>40</v>
      </c>
      <c r="M29">
        <v>50</v>
      </c>
      <c r="N29">
        <v>-1.2780036457080699</v>
      </c>
      <c r="O29">
        <v>-1.52606881166759</v>
      </c>
      <c r="P29" t="s">
        <v>16</v>
      </c>
    </row>
    <row r="30" spans="1:16">
      <c r="A30" t="s">
        <v>45</v>
      </c>
      <c r="B30">
        <v>398</v>
      </c>
      <c r="C30">
        <v>414</v>
      </c>
      <c r="D30">
        <v>535</v>
      </c>
      <c r="E30">
        <v>1133</v>
      </c>
      <c r="F30">
        <v>1081</v>
      </c>
      <c r="G30">
        <v>1010</v>
      </c>
      <c r="H30">
        <v>91</v>
      </c>
      <c r="I30">
        <v>85</v>
      </c>
      <c r="J30">
        <v>101</v>
      </c>
      <c r="K30">
        <v>259</v>
      </c>
      <c r="L30">
        <v>247</v>
      </c>
      <c r="M30">
        <v>230</v>
      </c>
      <c r="N30">
        <v>-1.2591018930656701</v>
      </c>
      <c r="O30">
        <v>-1.40981979000783</v>
      </c>
      <c r="P30" t="s">
        <v>16</v>
      </c>
    </row>
    <row r="31" spans="1:16">
      <c r="A31" t="s">
        <v>46</v>
      </c>
      <c r="B31">
        <v>200</v>
      </c>
      <c r="C31">
        <v>223</v>
      </c>
      <c r="D31">
        <v>319</v>
      </c>
      <c r="E31">
        <v>348</v>
      </c>
      <c r="F31">
        <v>378</v>
      </c>
      <c r="G31">
        <v>329</v>
      </c>
      <c r="H31">
        <v>26</v>
      </c>
      <c r="I31">
        <v>19</v>
      </c>
      <c r="J31">
        <v>34</v>
      </c>
      <c r="K31">
        <v>42</v>
      </c>
      <c r="L31">
        <v>40</v>
      </c>
      <c r="M31">
        <v>33</v>
      </c>
      <c r="N31">
        <v>-0.50775190697374395</v>
      </c>
      <c r="O31">
        <v>-0.54170930276727203</v>
      </c>
      <c r="P31" t="s">
        <v>16</v>
      </c>
    </row>
    <row r="32" spans="1:16">
      <c r="A32" t="s">
        <v>47</v>
      </c>
      <c r="B32">
        <v>1020</v>
      </c>
      <c r="C32">
        <v>1174</v>
      </c>
      <c r="D32">
        <v>1439</v>
      </c>
      <c r="E32">
        <v>998</v>
      </c>
      <c r="F32">
        <v>1002</v>
      </c>
      <c r="G32">
        <v>885</v>
      </c>
      <c r="H32">
        <v>48</v>
      </c>
      <c r="I32">
        <v>35</v>
      </c>
      <c r="J32">
        <v>55</v>
      </c>
      <c r="K32">
        <v>32</v>
      </c>
      <c r="L32">
        <v>30</v>
      </c>
      <c r="M32">
        <v>22</v>
      </c>
      <c r="N32">
        <v>0.33259004688264099</v>
      </c>
      <c r="O32">
        <v>0.71620703399940899</v>
      </c>
      <c r="P32" t="s">
        <v>16</v>
      </c>
    </row>
    <row r="33" spans="1:16">
      <c r="A33" t="s">
        <v>48</v>
      </c>
      <c r="B33">
        <v>978</v>
      </c>
      <c r="C33">
        <v>1099</v>
      </c>
      <c r="D33">
        <v>1364</v>
      </c>
      <c r="E33">
        <v>931</v>
      </c>
      <c r="F33">
        <v>949</v>
      </c>
      <c r="G33">
        <v>831</v>
      </c>
      <c r="H33">
        <v>90</v>
      </c>
      <c r="I33">
        <v>110</v>
      </c>
      <c r="J33">
        <v>130</v>
      </c>
      <c r="K33">
        <v>99</v>
      </c>
      <c r="L33">
        <v>83</v>
      </c>
      <c r="M33">
        <v>76</v>
      </c>
      <c r="N33">
        <v>0.344002778899268</v>
      </c>
      <c r="O33">
        <v>0.35509495882256198</v>
      </c>
      <c r="P33" t="s">
        <v>16</v>
      </c>
    </row>
    <row r="34" spans="1:16">
      <c r="A34" t="s">
        <v>49</v>
      </c>
      <c r="B34">
        <v>1004</v>
      </c>
      <c r="C34">
        <v>1155</v>
      </c>
      <c r="D34">
        <v>1417</v>
      </c>
      <c r="E34">
        <v>977</v>
      </c>
      <c r="F34">
        <v>984</v>
      </c>
      <c r="G34">
        <v>873</v>
      </c>
      <c r="H34">
        <v>59</v>
      </c>
      <c r="I34">
        <v>45</v>
      </c>
      <c r="J34">
        <v>70</v>
      </c>
      <c r="K34">
        <v>43</v>
      </c>
      <c r="L34">
        <v>41</v>
      </c>
      <c r="M34">
        <v>27</v>
      </c>
      <c r="N34">
        <v>0.33550697826530002</v>
      </c>
      <c r="O34">
        <v>0.64852762949862197</v>
      </c>
      <c r="P34" t="s">
        <v>16</v>
      </c>
    </row>
    <row r="35" spans="1:16">
      <c r="A35" t="s">
        <v>50</v>
      </c>
      <c r="B35">
        <v>439</v>
      </c>
      <c r="C35">
        <v>447</v>
      </c>
      <c r="D35">
        <v>543</v>
      </c>
      <c r="E35">
        <v>222</v>
      </c>
      <c r="F35">
        <v>210</v>
      </c>
      <c r="G35">
        <v>199</v>
      </c>
      <c r="H35">
        <v>113</v>
      </c>
      <c r="I35">
        <v>106</v>
      </c>
      <c r="J35">
        <v>136</v>
      </c>
      <c r="K35">
        <v>51</v>
      </c>
      <c r="L35">
        <v>53</v>
      </c>
      <c r="M35">
        <v>55</v>
      </c>
      <c r="N35">
        <v>1.17929400611327</v>
      </c>
      <c r="O35">
        <v>1.15879225910769</v>
      </c>
      <c r="P35" t="s">
        <v>16</v>
      </c>
    </row>
    <row r="36" spans="1:16">
      <c r="A36" t="s">
        <v>51</v>
      </c>
      <c r="B36">
        <v>346</v>
      </c>
      <c r="C36">
        <v>431</v>
      </c>
      <c r="D36">
        <v>498</v>
      </c>
      <c r="E36">
        <v>441</v>
      </c>
      <c r="F36">
        <v>418</v>
      </c>
      <c r="G36">
        <v>393</v>
      </c>
      <c r="H36">
        <v>47</v>
      </c>
      <c r="I36">
        <v>48</v>
      </c>
      <c r="J36">
        <v>70</v>
      </c>
      <c r="K36">
        <v>58</v>
      </c>
      <c r="L36">
        <v>69</v>
      </c>
      <c r="M36">
        <v>54</v>
      </c>
      <c r="N36">
        <v>2.6262684813602302E-2</v>
      </c>
      <c r="O36">
        <v>-0.13352367283739</v>
      </c>
      <c r="P36" t="s">
        <v>16</v>
      </c>
    </row>
    <row r="37" spans="1:16">
      <c r="A37" t="s">
        <v>52</v>
      </c>
      <c r="B37">
        <v>259</v>
      </c>
      <c r="C37">
        <v>255</v>
      </c>
      <c r="D37">
        <v>325</v>
      </c>
      <c r="E37">
        <v>325</v>
      </c>
      <c r="F37">
        <v>299</v>
      </c>
      <c r="G37">
        <v>280</v>
      </c>
      <c r="H37">
        <v>97</v>
      </c>
      <c r="I37">
        <v>105</v>
      </c>
      <c r="J37">
        <v>120</v>
      </c>
      <c r="K37">
        <v>139</v>
      </c>
      <c r="L37">
        <v>133</v>
      </c>
      <c r="M37">
        <v>116</v>
      </c>
      <c r="N37">
        <v>-0.107651961975364</v>
      </c>
      <c r="O37">
        <v>-0.26899596407251097</v>
      </c>
      <c r="P37" t="s">
        <v>16</v>
      </c>
    </row>
    <row r="38" spans="1:16">
      <c r="A38" t="s">
        <v>53</v>
      </c>
      <c r="B38">
        <v>51</v>
      </c>
      <c r="C38">
        <v>72</v>
      </c>
      <c r="D38">
        <v>78</v>
      </c>
      <c r="E38">
        <v>108</v>
      </c>
      <c r="F38">
        <v>112</v>
      </c>
      <c r="G38">
        <v>118</v>
      </c>
      <c r="H38">
        <v>21</v>
      </c>
      <c r="I38">
        <v>15</v>
      </c>
      <c r="J38">
        <v>24</v>
      </c>
      <c r="K38">
        <v>35</v>
      </c>
      <c r="L38">
        <v>36</v>
      </c>
      <c r="M38">
        <v>43</v>
      </c>
      <c r="N38">
        <v>-0.749827745103256</v>
      </c>
      <c r="O38">
        <v>-0.92599941855622303</v>
      </c>
      <c r="P38" t="s">
        <v>16</v>
      </c>
    </row>
    <row r="39" spans="1:16">
      <c r="A39" t="s">
        <v>54</v>
      </c>
      <c r="B39">
        <v>11705</v>
      </c>
      <c r="C39">
        <v>12370</v>
      </c>
      <c r="D39">
        <v>15750</v>
      </c>
      <c r="E39">
        <v>9746</v>
      </c>
      <c r="F39">
        <v>9988</v>
      </c>
      <c r="G39">
        <v>9227</v>
      </c>
      <c r="H39">
        <v>26</v>
      </c>
      <c r="I39">
        <v>20</v>
      </c>
      <c r="J39">
        <v>39</v>
      </c>
      <c r="K39">
        <v>20</v>
      </c>
      <c r="L39">
        <v>33</v>
      </c>
      <c r="M39">
        <v>33</v>
      </c>
      <c r="N39">
        <v>0.45956294337183401</v>
      </c>
      <c r="O39">
        <v>-1.6873818564396199E-2</v>
      </c>
      <c r="P39" t="s">
        <v>16</v>
      </c>
    </row>
    <row r="40" spans="1:16">
      <c r="A40" t="s">
        <v>55</v>
      </c>
      <c r="B40">
        <v>838</v>
      </c>
      <c r="C40">
        <v>921</v>
      </c>
      <c r="D40">
        <v>1179</v>
      </c>
      <c r="E40">
        <v>1286</v>
      </c>
      <c r="F40">
        <v>1305</v>
      </c>
      <c r="G40">
        <v>1223</v>
      </c>
      <c r="H40">
        <v>430</v>
      </c>
      <c r="I40">
        <v>469</v>
      </c>
      <c r="J40">
        <v>586</v>
      </c>
      <c r="K40">
        <v>627</v>
      </c>
      <c r="L40">
        <v>711</v>
      </c>
      <c r="M40">
        <v>662</v>
      </c>
      <c r="N40">
        <v>-0.37647044775647498</v>
      </c>
      <c r="O40">
        <v>-0.42953706897395899</v>
      </c>
      <c r="P40" t="s">
        <v>16</v>
      </c>
    </row>
    <row r="41" spans="1:16">
      <c r="A41" t="s">
        <v>56</v>
      </c>
      <c r="B41">
        <v>480</v>
      </c>
      <c r="C41">
        <v>444</v>
      </c>
      <c r="D41">
        <v>524</v>
      </c>
      <c r="E41">
        <v>663</v>
      </c>
      <c r="F41">
        <v>648</v>
      </c>
      <c r="G41">
        <v>558</v>
      </c>
      <c r="H41">
        <v>128</v>
      </c>
      <c r="I41">
        <v>150</v>
      </c>
      <c r="J41">
        <v>174</v>
      </c>
      <c r="K41">
        <v>191</v>
      </c>
      <c r="L41">
        <v>229</v>
      </c>
      <c r="M41">
        <v>181</v>
      </c>
      <c r="N41">
        <v>-0.36820496666195301</v>
      </c>
      <c r="O41">
        <v>-0.41104221829599702</v>
      </c>
      <c r="P41" t="s">
        <v>16</v>
      </c>
    </row>
    <row r="42" spans="1:16">
      <c r="A42" t="s">
        <v>57</v>
      </c>
      <c r="B42">
        <v>2686</v>
      </c>
      <c r="C42">
        <v>2770</v>
      </c>
      <c r="D42">
        <v>3450</v>
      </c>
      <c r="E42">
        <v>3193</v>
      </c>
      <c r="F42">
        <v>3266</v>
      </c>
      <c r="G42">
        <v>3051</v>
      </c>
      <c r="H42">
        <v>20</v>
      </c>
      <c r="I42">
        <v>24</v>
      </c>
      <c r="J42">
        <v>26</v>
      </c>
      <c r="K42">
        <v>42</v>
      </c>
      <c r="L42">
        <v>33</v>
      </c>
      <c r="M42">
        <v>28</v>
      </c>
      <c r="N42">
        <v>-9.4667729305022902E-2</v>
      </c>
      <c r="O42">
        <v>-0.55721751023825195</v>
      </c>
      <c r="P42" t="s">
        <v>16</v>
      </c>
    </row>
    <row r="43" spans="1:16">
      <c r="A43" t="s">
        <v>58</v>
      </c>
      <c r="B43">
        <v>2686</v>
      </c>
      <c r="C43">
        <v>2770</v>
      </c>
      <c r="D43">
        <v>3450</v>
      </c>
      <c r="E43">
        <v>3193</v>
      </c>
      <c r="F43">
        <v>3266</v>
      </c>
      <c r="G43">
        <v>3051</v>
      </c>
      <c r="H43">
        <v>20</v>
      </c>
      <c r="I43">
        <v>24</v>
      </c>
      <c r="J43">
        <v>26</v>
      </c>
      <c r="K43">
        <v>42</v>
      </c>
      <c r="L43">
        <v>33</v>
      </c>
      <c r="M43">
        <v>28</v>
      </c>
      <c r="N43">
        <v>-9.4667729305022902E-2</v>
      </c>
      <c r="O43">
        <v>-0.55721751023825195</v>
      </c>
      <c r="P43" t="s">
        <v>16</v>
      </c>
    </row>
    <row r="44" spans="1:16">
      <c r="A44" t="s">
        <v>59</v>
      </c>
      <c r="B44">
        <v>265</v>
      </c>
      <c r="C44">
        <v>271</v>
      </c>
      <c r="D44">
        <v>319</v>
      </c>
      <c r="E44">
        <v>393</v>
      </c>
      <c r="F44">
        <v>353</v>
      </c>
      <c r="G44">
        <v>326</v>
      </c>
      <c r="H44">
        <v>46</v>
      </c>
      <c r="I44">
        <v>48</v>
      </c>
      <c r="J44">
        <v>65</v>
      </c>
      <c r="K44">
        <v>55</v>
      </c>
      <c r="L44">
        <v>78</v>
      </c>
      <c r="M44">
        <v>54</v>
      </c>
      <c r="N44">
        <v>-0.32630858068451102</v>
      </c>
      <c r="O44">
        <v>-0.23401150460328199</v>
      </c>
      <c r="P44" t="s">
        <v>16</v>
      </c>
    </row>
    <row r="45" spans="1:16">
      <c r="A45" t="s">
        <v>60</v>
      </c>
      <c r="B45">
        <v>1516</v>
      </c>
      <c r="C45">
        <v>1698</v>
      </c>
      <c r="D45">
        <v>2160</v>
      </c>
      <c r="E45">
        <v>2132</v>
      </c>
      <c r="F45">
        <v>2242</v>
      </c>
      <c r="G45">
        <v>2004</v>
      </c>
      <c r="H45">
        <v>32</v>
      </c>
      <c r="I45">
        <v>20</v>
      </c>
      <c r="J45">
        <v>51</v>
      </c>
      <c r="K45">
        <v>34</v>
      </c>
      <c r="L45">
        <v>34</v>
      </c>
      <c r="M45">
        <v>29</v>
      </c>
      <c r="N45">
        <v>-0.24710777623909599</v>
      </c>
      <c r="O45">
        <v>8.6587684996090694E-2</v>
      </c>
      <c r="P45" t="s">
        <v>16</v>
      </c>
    </row>
    <row r="46" spans="1:16">
      <c r="A46" t="s">
        <v>61</v>
      </c>
      <c r="B46">
        <v>11291</v>
      </c>
      <c r="C46">
        <v>12503</v>
      </c>
      <c r="D46">
        <v>16148</v>
      </c>
      <c r="E46">
        <v>8478</v>
      </c>
      <c r="F46">
        <v>8881</v>
      </c>
      <c r="G46">
        <v>8228</v>
      </c>
      <c r="H46">
        <v>160</v>
      </c>
      <c r="I46">
        <v>204</v>
      </c>
      <c r="J46">
        <v>239</v>
      </c>
      <c r="K46">
        <v>124</v>
      </c>
      <c r="L46">
        <v>122</v>
      </c>
      <c r="M46">
        <v>127</v>
      </c>
      <c r="N46">
        <v>0.64249556851948397</v>
      </c>
      <c r="O46">
        <v>0.692982371644846</v>
      </c>
      <c r="P46" t="s">
        <v>16</v>
      </c>
    </row>
    <row r="47" spans="1:16">
      <c r="A47" t="s">
        <v>62</v>
      </c>
      <c r="B47">
        <v>487</v>
      </c>
      <c r="C47">
        <v>530</v>
      </c>
      <c r="D47">
        <v>577</v>
      </c>
      <c r="E47">
        <v>553</v>
      </c>
      <c r="F47">
        <v>546</v>
      </c>
      <c r="G47">
        <v>562</v>
      </c>
      <c r="H47">
        <v>31</v>
      </c>
      <c r="I47">
        <v>35</v>
      </c>
      <c r="J47">
        <v>32</v>
      </c>
      <c r="K47">
        <v>29</v>
      </c>
      <c r="L47">
        <v>36</v>
      </c>
      <c r="M47">
        <v>34</v>
      </c>
      <c r="N47">
        <v>-5.94004439719047E-2</v>
      </c>
      <c r="O47">
        <v>-1.46467759644011E-2</v>
      </c>
      <c r="P47" t="s">
        <v>16</v>
      </c>
    </row>
    <row r="48" spans="1:16">
      <c r="A48" t="s">
        <v>63</v>
      </c>
      <c r="B48">
        <v>481</v>
      </c>
      <c r="C48">
        <v>525</v>
      </c>
      <c r="D48">
        <v>571</v>
      </c>
      <c r="E48">
        <v>546</v>
      </c>
      <c r="F48">
        <v>539</v>
      </c>
      <c r="G48">
        <v>554</v>
      </c>
      <c r="H48">
        <v>37</v>
      </c>
      <c r="I48">
        <v>40</v>
      </c>
      <c r="J48">
        <v>38</v>
      </c>
      <c r="K48">
        <v>36</v>
      </c>
      <c r="L48">
        <v>43</v>
      </c>
      <c r="M48">
        <v>42</v>
      </c>
      <c r="N48">
        <v>-5.5633194308947899E-2</v>
      </c>
      <c r="O48">
        <v>-7.3373186330219803E-2</v>
      </c>
      <c r="P48" t="s">
        <v>16</v>
      </c>
    </row>
    <row r="49" spans="1:16">
      <c r="A49" t="s">
        <v>64</v>
      </c>
      <c r="B49">
        <v>182</v>
      </c>
      <c r="C49">
        <v>175</v>
      </c>
      <c r="D49">
        <v>243</v>
      </c>
      <c r="E49">
        <v>441</v>
      </c>
      <c r="F49">
        <v>433</v>
      </c>
      <c r="G49">
        <v>412</v>
      </c>
      <c r="H49">
        <v>21</v>
      </c>
      <c r="I49">
        <v>20</v>
      </c>
      <c r="J49">
        <v>31</v>
      </c>
      <c r="K49">
        <v>46</v>
      </c>
      <c r="L49">
        <v>63</v>
      </c>
      <c r="M49">
        <v>53</v>
      </c>
      <c r="N49">
        <v>-1.0998562368320699</v>
      </c>
      <c r="O49">
        <v>-1.1699250014423099</v>
      </c>
      <c r="P49" t="s">
        <v>16</v>
      </c>
    </row>
    <row r="50" spans="1:16">
      <c r="A50" t="s">
        <v>65</v>
      </c>
      <c r="B50">
        <v>183</v>
      </c>
      <c r="C50">
        <v>175</v>
      </c>
      <c r="D50">
        <v>243</v>
      </c>
      <c r="E50">
        <v>441</v>
      </c>
      <c r="F50">
        <v>433</v>
      </c>
      <c r="G50">
        <v>414</v>
      </c>
      <c r="H50">
        <v>20</v>
      </c>
      <c r="I50">
        <v>20</v>
      </c>
      <c r="J50">
        <v>31</v>
      </c>
      <c r="K50">
        <v>46</v>
      </c>
      <c r="L50">
        <v>63</v>
      </c>
      <c r="M50">
        <v>51</v>
      </c>
      <c r="N50">
        <v>-1.09969569740343</v>
      </c>
      <c r="O50">
        <v>-1.17218097538268</v>
      </c>
      <c r="P50" t="s">
        <v>16</v>
      </c>
    </row>
    <row r="51" spans="1:16">
      <c r="A51" t="s">
        <v>66</v>
      </c>
      <c r="B51">
        <v>6417</v>
      </c>
      <c r="C51">
        <v>7344</v>
      </c>
      <c r="D51">
        <v>9327</v>
      </c>
      <c r="E51">
        <v>5171</v>
      </c>
      <c r="F51">
        <v>5406</v>
      </c>
      <c r="G51">
        <v>5122</v>
      </c>
      <c r="H51">
        <v>185</v>
      </c>
      <c r="I51">
        <v>188</v>
      </c>
      <c r="J51">
        <v>275</v>
      </c>
      <c r="K51">
        <v>157</v>
      </c>
      <c r="L51">
        <v>128</v>
      </c>
      <c r="M51">
        <v>138</v>
      </c>
      <c r="N51">
        <v>0.55647054015532604</v>
      </c>
      <c r="O51">
        <v>0.61533614976467499</v>
      </c>
      <c r="P51" t="s">
        <v>16</v>
      </c>
    </row>
    <row r="52" spans="1:16">
      <c r="A52" t="s">
        <v>67</v>
      </c>
      <c r="B52">
        <v>20</v>
      </c>
      <c r="C52">
        <v>29</v>
      </c>
      <c r="D52">
        <v>60</v>
      </c>
      <c r="E52">
        <v>34</v>
      </c>
      <c r="F52">
        <v>32</v>
      </c>
      <c r="G52">
        <v>33</v>
      </c>
      <c r="H52">
        <v>26</v>
      </c>
      <c r="I52">
        <v>27</v>
      </c>
      <c r="J52">
        <v>34</v>
      </c>
      <c r="K52">
        <v>34</v>
      </c>
      <c r="L52">
        <v>24</v>
      </c>
      <c r="M52">
        <v>27</v>
      </c>
      <c r="N52">
        <v>0.13882770469731701</v>
      </c>
      <c r="O52">
        <v>3.3552559711026199E-2</v>
      </c>
      <c r="P52" t="s">
        <v>16</v>
      </c>
    </row>
    <row r="53" spans="1:16">
      <c r="A53" t="s">
        <v>68</v>
      </c>
      <c r="B53">
        <v>1759</v>
      </c>
      <c r="C53">
        <v>1893</v>
      </c>
      <c r="D53">
        <v>2527</v>
      </c>
      <c r="E53">
        <v>2374</v>
      </c>
      <c r="F53">
        <v>2418</v>
      </c>
      <c r="G53">
        <v>2409</v>
      </c>
      <c r="H53">
        <v>293</v>
      </c>
      <c r="I53">
        <v>365</v>
      </c>
      <c r="J53">
        <v>424</v>
      </c>
      <c r="K53">
        <v>413</v>
      </c>
      <c r="L53">
        <v>437</v>
      </c>
      <c r="M53">
        <v>419</v>
      </c>
      <c r="N53">
        <v>-0.220823893511676</v>
      </c>
      <c r="O53">
        <v>-0.22999157001428999</v>
      </c>
      <c r="P53" t="s">
        <v>16</v>
      </c>
    </row>
    <row r="54" spans="1:16">
      <c r="A54" t="s">
        <v>69</v>
      </c>
      <c r="B54">
        <v>277</v>
      </c>
      <c r="C54">
        <v>327</v>
      </c>
      <c r="D54">
        <v>414</v>
      </c>
      <c r="E54">
        <v>396</v>
      </c>
      <c r="F54">
        <v>384</v>
      </c>
      <c r="G54">
        <v>371</v>
      </c>
      <c r="H54">
        <v>45</v>
      </c>
      <c r="I54">
        <v>45</v>
      </c>
      <c r="J54">
        <v>62</v>
      </c>
      <c r="K54">
        <v>54</v>
      </c>
      <c r="L54">
        <v>63</v>
      </c>
      <c r="M54">
        <v>51</v>
      </c>
      <c r="N54">
        <v>-0.177150272056535</v>
      </c>
      <c r="O54">
        <v>-0.14438990933517501</v>
      </c>
      <c r="P54" t="s">
        <v>16</v>
      </c>
    </row>
    <row r="55" spans="1:16">
      <c r="A55" t="s">
        <v>70</v>
      </c>
      <c r="B55">
        <v>358</v>
      </c>
      <c r="C55">
        <v>379</v>
      </c>
      <c r="D55">
        <v>466</v>
      </c>
      <c r="E55">
        <v>471</v>
      </c>
      <c r="F55">
        <v>467</v>
      </c>
      <c r="G55">
        <v>430</v>
      </c>
      <c r="H55">
        <v>27</v>
      </c>
      <c r="I55">
        <v>34</v>
      </c>
      <c r="J55">
        <v>35</v>
      </c>
      <c r="K55">
        <v>37</v>
      </c>
      <c r="L55">
        <v>30</v>
      </c>
      <c r="M55">
        <v>39</v>
      </c>
      <c r="N55">
        <v>-0.18543158770982199</v>
      </c>
      <c r="O55">
        <v>-0.14295795384204299</v>
      </c>
      <c r="P55" t="s">
        <v>16</v>
      </c>
    </row>
    <row r="56" spans="1:16">
      <c r="A56" t="s">
        <v>71</v>
      </c>
      <c r="B56">
        <v>354</v>
      </c>
      <c r="C56">
        <v>373</v>
      </c>
      <c r="D56">
        <v>462</v>
      </c>
      <c r="E56">
        <v>466</v>
      </c>
      <c r="F56">
        <v>454</v>
      </c>
      <c r="G56">
        <v>428</v>
      </c>
      <c r="H56">
        <v>31</v>
      </c>
      <c r="I56">
        <v>40</v>
      </c>
      <c r="J56">
        <v>39</v>
      </c>
      <c r="K56">
        <v>42</v>
      </c>
      <c r="L56">
        <v>43</v>
      </c>
      <c r="M56">
        <v>41</v>
      </c>
      <c r="N56">
        <v>-0.181071781436204</v>
      </c>
      <c r="O56">
        <v>-0.195920209975258</v>
      </c>
      <c r="P56" t="s">
        <v>16</v>
      </c>
    </row>
    <row r="57" spans="1:16">
      <c r="A57" t="s">
        <v>72</v>
      </c>
      <c r="B57">
        <v>407</v>
      </c>
      <c r="C57">
        <v>420</v>
      </c>
      <c r="D57">
        <v>514</v>
      </c>
      <c r="E57">
        <v>599</v>
      </c>
      <c r="F57">
        <v>651</v>
      </c>
      <c r="G57">
        <v>585</v>
      </c>
      <c r="H57">
        <v>14</v>
      </c>
      <c r="I57">
        <v>24</v>
      </c>
      <c r="J57">
        <v>25</v>
      </c>
      <c r="K57">
        <v>33</v>
      </c>
      <c r="L57">
        <v>29</v>
      </c>
      <c r="M57">
        <v>32</v>
      </c>
      <c r="N57">
        <v>-0.45247082582610099</v>
      </c>
      <c r="O57">
        <v>-0.57730892817772095</v>
      </c>
      <c r="P57" t="s">
        <v>16</v>
      </c>
    </row>
    <row r="58" spans="1:16">
      <c r="A58" t="s">
        <v>73</v>
      </c>
      <c r="B58">
        <v>545</v>
      </c>
      <c r="C58">
        <v>506</v>
      </c>
      <c r="D58">
        <v>624</v>
      </c>
      <c r="E58">
        <v>741</v>
      </c>
      <c r="F58">
        <v>709</v>
      </c>
      <c r="G58">
        <v>713</v>
      </c>
      <c r="H58">
        <v>44</v>
      </c>
      <c r="I58">
        <v>36</v>
      </c>
      <c r="J58">
        <v>46</v>
      </c>
      <c r="K58">
        <v>67</v>
      </c>
      <c r="L58">
        <v>67</v>
      </c>
      <c r="M58">
        <v>71</v>
      </c>
      <c r="N58">
        <v>-0.36887256972948101</v>
      </c>
      <c r="O58">
        <v>-0.70220017600552898</v>
      </c>
      <c r="P58" t="s">
        <v>16</v>
      </c>
    </row>
    <row r="59" spans="1:16">
      <c r="A59" t="s">
        <v>74</v>
      </c>
      <c r="B59">
        <v>542</v>
      </c>
      <c r="C59">
        <v>508</v>
      </c>
      <c r="D59">
        <v>628</v>
      </c>
      <c r="E59">
        <v>742</v>
      </c>
      <c r="F59">
        <v>716</v>
      </c>
      <c r="G59">
        <v>720</v>
      </c>
      <c r="H59">
        <v>47</v>
      </c>
      <c r="I59">
        <v>34</v>
      </c>
      <c r="J59">
        <v>42</v>
      </c>
      <c r="K59">
        <v>66</v>
      </c>
      <c r="L59">
        <v>60</v>
      </c>
      <c r="M59">
        <v>64</v>
      </c>
      <c r="N59">
        <v>-0.37626123827708302</v>
      </c>
      <c r="O59">
        <v>-0.62734110299170798</v>
      </c>
      <c r="P59" t="s">
        <v>16</v>
      </c>
    </row>
    <row r="60" spans="1:16">
      <c r="A60" t="s">
        <v>75</v>
      </c>
      <c r="B60">
        <v>542</v>
      </c>
      <c r="C60">
        <v>508</v>
      </c>
      <c r="D60">
        <v>628</v>
      </c>
      <c r="E60">
        <v>742</v>
      </c>
      <c r="F60">
        <v>715</v>
      </c>
      <c r="G60">
        <v>720</v>
      </c>
      <c r="H60">
        <v>47</v>
      </c>
      <c r="I60">
        <v>34</v>
      </c>
      <c r="J60">
        <v>42</v>
      </c>
      <c r="K60">
        <v>66</v>
      </c>
      <c r="L60">
        <v>61</v>
      </c>
      <c r="M60">
        <v>64</v>
      </c>
      <c r="N60">
        <v>-0.37559869174838301</v>
      </c>
      <c r="O60">
        <v>-0.63491432269650905</v>
      </c>
      <c r="P60" t="s">
        <v>16</v>
      </c>
    </row>
    <row r="61" spans="1:16">
      <c r="A61" t="s">
        <v>76</v>
      </c>
      <c r="B61">
        <v>662</v>
      </c>
      <c r="C61">
        <v>720</v>
      </c>
      <c r="D61">
        <v>833</v>
      </c>
      <c r="E61">
        <v>895</v>
      </c>
      <c r="F61">
        <v>915</v>
      </c>
      <c r="G61">
        <v>824</v>
      </c>
      <c r="H61">
        <v>32</v>
      </c>
      <c r="I61">
        <v>27</v>
      </c>
      <c r="J61">
        <v>30</v>
      </c>
      <c r="K61">
        <v>48</v>
      </c>
      <c r="L61">
        <v>51</v>
      </c>
      <c r="M61">
        <v>59</v>
      </c>
      <c r="N61">
        <v>-0.24994864681413301</v>
      </c>
      <c r="O61">
        <v>-0.82804731721070501</v>
      </c>
      <c r="P61" t="s">
        <v>28</v>
      </c>
    </row>
    <row r="62" spans="1:16">
      <c r="A62" t="s">
        <v>77</v>
      </c>
      <c r="B62">
        <v>662</v>
      </c>
      <c r="C62">
        <v>720</v>
      </c>
      <c r="D62">
        <v>833</v>
      </c>
      <c r="E62">
        <v>895</v>
      </c>
      <c r="F62">
        <v>915</v>
      </c>
      <c r="G62">
        <v>824</v>
      </c>
      <c r="H62">
        <v>32</v>
      </c>
      <c r="I62">
        <v>27</v>
      </c>
      <c r="J62">
        <v>30</v>
      </c>
      <c r="K62">
        <v>48</v>
      </c>
      <c r="L62">
        <v>51</v>
      </c>
      <c r="M62">
        <v>59</v>
      </c>
      <c r="N62">
        <v>-0.24994864681413301</v>
      </c>
      <c r="O62">
        <v>-0.82804731721070501</v>
      </c>
      <c r="P62" t="s">
        <v>28</v>
      </c>
    </row>
    <row r="63" spans="1:16">
      <c r="A63" t="s">
        <v>78</v>
      </c>
      <c r="B63">
        <v>1683</v>
      </c>
      <c r="C63">
        <v>1721</v>
      </c>
      <c r="D63">
        <v>2156</v>
      </c>
      <c r="E63">
        <v>2031</v>
      </c>
      <c r="F63">
        <v>1918</v>
      </c>
      <c r="G63">
        <v>1820</v>
      </c>
      <c r="H63">
        <v>194</v>
      </c>
      <c r="I63">
        <v>229</v>
      </c>
      <c r="J63">
        <v>301</v>
      </c>
      <c r="K63">
        <v>235</v>
      </c>
      <c r="L63">
        <v>251</v>
      </c>
      <c r="M63">
        <v>244</v>
      </c>
      <c r="N63">
        <v>-5.3236380450183397E-2</v>
      </c>
      <c r="O63">
        <v>-1.19067666841737E-2</v>
      </c>
      <c r="P63" t="s">
        <v>16</v>
      </c>
    </row>
    <row r="64" spans="1:16">
      <c r="A64" t="s">
        <v>79</v>
      </c>
      <c r="B64">
        <v>9087</v>
      </c>
      <c r="C64">
        <v>10014</v>
      </c>
      <c r="D64">
        <v>11955</v>
      </c>
      <c r="E64">
        <v>8120</v>
      </c>
      <c r="F64">
        <v>8381</v>
      </c>
      <c r="G64">
        <v>7761</v>
      </c>
      <c r="H64">
        <v>1457</v>
      </c>
      <c r="I64">
        <v>1554</v>
      </c>
      <c r="J64">
        <v>1960</v>
      </c>
      <c r="K64">
        <v>1448</v>
      </c>
      <c r="L64">
        <v>1398</v>
      </c>
      <c r="M64">
        <v>1290</v>
      </c>
      <c r="N64">
        <v>0.35617354149588998</v>
      </c>
      <c r="O64">
        <v>0.26529991762767402</v>
      </c>
      <c r="P64" t="s">
        <v>16</v>
      </c>
    </row>
    <row r="65" spans="1:16">
      <c r="A65" t="s">
        <v>80</v>
      </c>
      <c r="B65">
        <v>657</v>
      </c>
      <c r="C65">
        <v>637</v>
      </c>
      <c r="D65">
        <v>819</v>
      </c>
      <c r="E65">
        <v>605</v>
      </c>
      <c r="F65">
        <v>640</v>
      </c>
      <c r="G65">
        <v>588</v>
      </c>
      <c r="H65">
        <v>30</v>
      </c>
      <c r="I65">
        <v>40</v>
      </c>
      <c r="J65">
        <v>41</v>
      </c>
      <c r="K65">
        <v>44</v>
      </c>
      <c r="L65">
        <v>47</v>
      </c>
      <c r="M65">
        <v>36</v>
      </c>
      <c r="N65">
        <v>0.20508598139505499</v>
      </c>
      <c r="O65">
        <v>-0.19426882042205901</v>
      </c>
      <c r="P65" t="s">
        <v>16</v>
      </c>
    </row>
    <row r="66" spans="1:16">
      <c r="A66" t="s">
        <v>81</v>
      </c>
      <c r="B66">
        <v>408</v>
      </c>
      <c r="C66">
        <v>389</v>
      </c>
      <c r="D66">
        <v>515</v>
      </c>
      <c r="E66">
        <v>552</v>
      </c>
      <c r="F66">
        <v>537</v>
      </c>
      <c r="G66">
        <v>527</v>
      </c>
      <c r="H66">
        <v>27</v>
      </c>
      <c r="I66">
        <v>26</v>
      </c>
      <c r="J66">
        <v>31</v>
      </c>
      <c r="K66">
        <v>28</v>
      </c>
      <c r="L66">
        <v>33</v>
      </c>
      <c r="M66">
        <v>43</v>
      </c>
      <c r="N66">
        <v>-0.30065947813371002</v>
      </c>
      <c r="O66">
        <v>-0.30812229536233199</v>
      </c>
      <c r="P66" t="s">
        <v>16</v>
      </c>
    </row>
    <row r="67" spans="1:16">
      <c r="A67" t="s">
        <v>82</v>
      </c>
      <c r="B67">
        <v>4062</v>
      </c>
      <c r="C67">
        <v>4530</v>
      </c>
      <c r="D67">
        <v>5615</v>
      </c>
      <c r="E67">
        <v>3868</v>
      </c>
      <c r="F67">
        <v>3862</v>
      </c>
      <c r="G67">
        <v>3693</v>
      </c>
      <c r="H67">
        <v>89</v>
      </c>
      <c r="I67">
        <v>84</v>
      </c>
      <c r="J67">
        <v>98</v>
      </c>
      <c r="K67">
        <v>89</v>
      </c>
      <c r="L67">
        <v>102</v>
      </c>
      <c r="M67">
        <v>101</v>
      </c>
      <c r="N67">
        <v>0.31466034956953398</v>
      </c>
      <c r="O67">
        <v>-0.107675517526145</v>
      </c>
      <c r="P67" t="s">
        <v>28</v>
      </c>
    </row>
    <row r="68" spans="1:16">
      <c r="A68" t="s">
        <v>83</v>
      </c>
      <c r="B68">
        <v>475</v>
      </c>
      <c r="C68">
        <v>496</v>
      </c>
      <c r="D68">
        <v>663</v>
      </c>
      <c r="E68">
        <v>954</v>
      </c>
      <c r="F68">
        <v>1053</v>
      </c>
      <c r="G68">
        <v>924</v>
      </c>
      <c r="H68">
        <v>23</v>
      </c>
      <c r="I68">
        <v>22</v>
      </c>
      <c r="J68">
        <v>32</v>
      </c>
      <c r="K68">
        <v>43</v>
      </c>
      <c r="L68">
        <v>49</v>
      </c>
      <c r="M68">
        <v>26</v>
      </c>
      <c r="N68">
        <v>-0.84298498454385795</v>
      </c>
      <c r="O68">
        <v>-0.61585650866694097</v>
      </c>
      <c r="P68" t="s">
        <v>16</v>
      </c>
    </row>
    <row r="69" spans="1:16">
      <c r="A69" t="s">
        <v>84</v>
      </c>
      <c r="B69">
        <v>259</v>
      </c>
      <c r="C69">
        <v>280</v>
      </c>
      <c r="D69">
        <v>349</v>
      </c>
      <c r="E69">
        <v>450</v>
      </c>
      <c r="F69">
        <v>448</v>
      </c>
      <c r="G69">
        <v>460</v>
      </c>
      <c r="H69">
        <v>15</v>
      </c>
      <c r="I69">
        <v>21</v>
      </c>
      <c r="J69">
        <v>29</v>
      </c>
      <c r="K69">
        <v>35</v>
      </c>
      <c r="L69">
        <v>30</v>
      </c>
      <c r="M69">
        <v>27</v>
      </c>
      <c r="N69">
        <v>-0.61285189789462702</v>
      </c>
      <c r="O69">
        <v>-0.50119414302855902</v>
      </c>
      <c r="P69" t="s">
        <v>16</v>
      </c>
    </row>
    <row r="70" spans="1:16">
      <c r="A70" t="s">
        <v>85</v>
      </c>
      <c r="B70">
        <v>543</v>
      </c>
      <c r="C70">
        <v>599</v>
      </c>
      <c r="D70">
        <v>759</v>
      </c>
      <c r="E70">
        <v>567</v>
      </c>
      <c r="F70">
        <v>555</v>
      </c>
      <c r="G70">
        <v>547</v>
      </c>
      <c r="H70">
        <v>31</v>
      </c>
      <c r="I70">
        <v>31</v>
      </c>
      <c r="J70">
        <v>29</v>
      </c>
      <c r="K70">
        <v>22</v>
      </c>
      <c r="L70">
        <v>26</v>
      </c>
      <c r="M70">
        <v>18</v>
      </c>
      <c r="N70">
        <v>0.18777457728595301</v>
      </c>
      <c r="O70">
        <v>0.46340052084024302</v>
      </c>
      <c r="P70" t="s">
        <v>16</v>
      </c>
    </row>
    <row r="71" spans="1:16">
      <c r="A71" t="s">
        <v>86</v>
      </c>
      <c r="B71">
        <v>614</v>
      </c>
      <c r="C71">
        <v>669</v>
      </c>
      <c r="D71">
        <v>845</v>
      </c>
      <c r="E71">
        <v>577</v>
      </c>
      <c r="F71">
        <v>661</v>
      </c>
      <c r="G71">
        <v>617</v>
      </c>
      <c r="H71">
        <v>31</v>
      </c>
      <c r="I71">
        <v>37</v>
      </c>
      <c r="J71">
        <v>44</v>
      </c>
      <c r="K71">
        <v>37</v>
      </c>
      <c r="L71">
        <v>30</v>
      </c>
      <c r="M71">
        <v>33</v>
      </c>
      <c r="N71">
        <v>0.19807896399302299</v>
      </c>
      <c r="O71">
        <v>0.16349873228287901</v>
      </c>
      <c r="P71" t="s">
        <v>16</v>
      </c>
    </row>
    <row r="72" spans="1:16">
      <c r="A72" t="s">
        <v>87</v>
      </c>
      <c r="B72">
        <v>614</v>
      </c>
      <c r="C72">
        <v>669</v>
      </c>
      <c r="D72">
        <v>845</v>
      </c>
      <c r="E72">
        <v>577</v>
      </c>
      <c r="F72">
        <v>661</v>
      </c>
      <c r="G72">
        <v>617</v>
      </c>
      <c r="H72">
        <v>31</v>
      </c>
      <c r="I72">
        <v>37</v>
      </c>
      <c r="J72">
        <v>44</v>
      </c>
      <c r="K72">
        <v>37</v>
      </c>
      <c r="L72">
        <v>30</v>
      </c>
      <c r="M72">
        <v>33</v>
      </c>
      <c r="N72">
        <v>0.19807896399302299</v>
      </c>
      <c r="O72">
        <v>0.16349873228287901</v>
      </c>
      <c r="P72" t="s">
        <v>16</v>
      </c>
    </row>
    <row r="73" spans="1:16">
      <c r="A73" t="s">
        <v>88</v>
      </c>
      <c r="B73">
        <v>615</v>
      </c>
      <c r="C73">
        <v>671</v>
      </c>
      <c r="D73">
        <v>851</v>
      </c>
      <c r="E73">
        <v>586</v>
      </c>
      <c r="F73">
        <v>666</v>
      </c>
      <c r="G73">
        <v>619</v>
      </c>
      <c r="H73">
        <v>30</v>
      </c>
      <c r="I73">
        <v>35</v>
      </c>
      <c r="J73">
        <v>38</v>
      </c>
      <c r="K73">
        <v>28</v>
      </c>
      <c r="L73">
        <v>25</v>
      </c>
      <c r="M73">
        <v>31</v>
      </c>
      <c r="N73">
        <v>0.19177734941902699</v>
      </c>
      <c r="O73">
        <v>0.29418310440445899</v>
      </c>
      <c r="P73" t="s">
        <v>16</v>
      </c>
    </row>
    <row r="74" spans="1:16">
      <c r="A74" t="s">
        <v>89</v>
      </c>
      <c r="B74">
        <v>2355</v>
      </c>
      <c r="C74">
        <v>2585</v>
      </c>
      <c r="D74">
        <v>3187</v>
      </c>
      <c r="E74">
        <v>1871</v>
      </c>
      <c r="F74">
        <v>1898</v>
      </c>
      <c r="G74">
        <v>1823</v>
      </c>
      <c r="H74">
        <v>54</v>
      </c>
      <c r="I74">
        <v>108</v>
      </c>
      <c r="J74">
        <v>128</v>
      </c>
      <c r="K74">
        <v>70</v>
      </c>
      <c r="L74">
        <v>73</v>
      </c>
      <c r="M74">
        <v>70</v>
      </c>
      <c r="N74">
        <v>0.539358533547734</v>
      </c>
      <c r="O74">
        <v>0.44519946978909603</v>
      </c>
      <c r="P74" t="s">
        <v>16</v>
      </c>
    </row>
    <row r="75" spans="1:16">
      <c r="A75" t="s">
        <v>90</v>
      </c>
      <c r="B75">
        <v>3436</v>
      </c>
      <c r="C75">
        <v>3615</v>
      </c>
      <c r="D75">
        <v>4143</v>
      </c>
      <c r="E75">
        <v>1539</v>
      </c>
      <c r="F75">
        <v>1529</v>
      </c>
      <c r="G75">
        <v>1519</v>
      </c>
      <c r="H75">
        <v>92</v>
      </c>
      <c r="I75">
        <v>63</v>
      </c>
      <c r="J75">
        <v>105</v>
      </c>
      <c r="K75">
        <v>63</v>
      </c>
      <c r="L75">
        <v>44</v>
      </c>
      <c r="M75">
        <v>50</v>
      </c>
      <c r="N75">
        <v>1.2871028403136899</v>
      </c>
      <c r="O75">
        <v>0.72774706413682699</v>
      </c>
      <c r="P75" t="s">
        <v>28</v>
      </c>
    </row>
    <row r="76" spans="1:16">
      <c r="A76" t="s">
        <v>91</v>
      </c>
      <c r="B76">
        <v>3396</v>
      </c>
      <c r="C76">
        <v>3545</v>
      </c>
      <c r="D76">
        <v>4066</v>
      </c>
      <c r="E76">
        <v>1525</v>
      </c>
      <c r="F76">
        <v>1497</v>
      </c>
      <c r="G76">
        <v>1492</v>
      </c>
      <c r="H76">
        <v>132</v>
      </c>
      <c r="I76">
        <v>133</v>
      </c>
      <c r="J76">
        <v>182</v>
      </c>
      <c r="K76">
        <v>77</v>
      </c>
      <c r="L76">
        <v>76</v>
      </c>
      <c r="M76">
        <v>77</v>
      </c>
      <c r="N76">
        <v>1.28594298677786</v>
      </c>
      <c r="O76">
        <v>0.95864097023894201</v>
      </c>
      <c r="P76" t="s">
        <v>28</v>
      </c>
    </row>
    <row r="77" spans="1:16">
      <c r="A77" t="s">
        <v>92</v>
      </c>
      <c r="B77">
        <v>3417</v>
      </c>
      <c r="C77">
        <v>3564</v>
      </c>
      <c r="D77">
        <v>4102</v>
      </c>
      <c r="E77">
        <v>1542</v>
      </c>
      <c r="F77">
        <v>1513</v>
      </c>
      <c r="G77">
        <v>1506</v>
      </c>
      <c r="H77">
        <v>111</v>
      </c>
      <c r="I77">
        <v>114</v>
      </c>
      <c r="J77">
        <v>146</v>
      </c>
      <c r="K77">
        <v>60</v>
      </c>
      <c r="L77">
        <v>60</v>
      </c>
      <c r="M77">
        <v>63</v>
      </c>
      <c r="N77">
        <v>1.28092637460735</v>
      </c>
      <c r="O77">
        <v>1.01957553833676</v>
      </c>
      <c r="P77" t="s">
        <v>16</v>
      </c>
    </row>
    <row r="78" spans="1:16">
      <c r="A78" t="s">
        <v>93</v>
      </c>
      <c r="B78">
        <v>3303</v>
      </c>
      <c r="C78">
        <v>3468</v>
      </c>
      <c r="D78">
        <v>3994</v>
      </c>
      <c r="E78">
        <v>1519</v>
      </c>
      <c r="F78">
        <v>1494</v>
      </c>
      <c r="G78">
        <v>1487</v>
      </c>
      <c r="H78">
        <v>111</v>
      </c>
      <c r="I78">
        <v>113</v>
      </c>
      <c r="J78">
        <v>145</v>
      </c>
      <c r="K78">
        <v>59</v>
      </c>
      <c r="L78">
        <v>59</v>
      </c>
      <c r="M78">
        <v>63</v>
      </c>
      <c r="N78">
        <v>1.2583514129502</v>
      </c>
      <c r="O78">
        <v>1.0276311189771901</v>
      </c>
      <c r="P78" t="s">
        <v>16</v>
      </c>
    </row>
    <row r="79" spans="1:16">
      <c r="A79" t="s">
        <v>94</v>
      </c>
      <c r="B79">
        <v>23</v>
      </c>
      <c r="C79">
        <v>26</v>
      </c>
      <c r="D79">
        <v>22</v>
      </c>
      <c r="E79">
        <v>40</v>
      </c>
      <c r="F79">
        <v>52</v>
      </c>
      <c r="G79">
        <v>56</v>
      </c>
      <c r="H79">
        <v>31</v>
      </c>
      <c r="I79">
        <v>35</v>
      </c>
      <c r="J79">
        <v>28</v>
      </c>
      <c r="K79">
        <v>65</v>
      </c>
      <c r="L79">
        <v>73</v>
      </c>
      <c r="M79">
        <v>68</v>
      </c>
      <c r="N79">
        <v>-1.0597062461242699</v>
      </c>
      <c r="O79">
        <v>-1.13191167550558</v>
      </c>
      <c r="P79" t="s">
        <v>16</v>
      </c>
    </row>
    <row r="80" spans="1:16">
      <c r="A80" t="s">
        <v>95</v>
      </c>
      <c r="B80">
        <v>23</v>
      </c>
      <c r="C80">
        <v>26</v>
      </c>
      <c r="D80">
        <v>21</v>
      </c>
      <c r="E80">
        <v>38</v>
      </c>
      <c r="F80">
        <v>52</v>
      </c>
      <c r="G80">
        <v>56</v>
      </c>
      <c r="H80">
        <v>31</v>
      </c>
      <c r="I80">
        <v>35</v>
      </c>
      <c r="J80">
        <v>29</v>
      </c>
      <c r="K80">
        <v>67</v>
      </c>
      <c r="L80">
        <v>73</v>
      </c>
      <c r="M80">
        <v>68</v>
      </c>
      <c r="N80">
        <v>-1.0605415419350499</v>
      </c>
      <c r="O80">
        <v>-1.1305841098101399</v>
      </c>
      <c r="P80" t="s">
        <v>16</v>
      </c>
    </row>
    <row r="81" spans="1:16">
      <c r="A81" t="s">
        <v>96</v>
      </c>
      <c r="B81">
        <v>481</v>
      </c>
      <c r="C81">
        <v>518</v>
      </c>
      <c r="D81">
        <v>644</v>
      </c>
      <c r="E81">
        <v>560</v>
      </c>
      <c r="F81">
        <v>578</v>
      </c>
      <c r="G81">
        <v>555</v>
      </c>
      <c r="H81">
        <v>35</v>
      </c>
      <c r="I81">
        <v>24</v>
      </c>
      <c r="J81">
        <v>32</v>
      </c>
      <c r="K81">
        <v>22</v>
      </c>
      <c r="L81">
        <v>23</v>
      </c>
      <c r="M81">
        <v>19</v>
      </c>
      <c r="N81">
        <v>-4.3249492945568201E-2</v>
      </c>
      <c r="O81">
        <v>0.50779464019869602</v>
      </c>
      <c r="P81" t="s">
        <v>16</v>
      </c>
    </row>
    <row r="82" spans="1:16">
      <c r="A82" t="s">
        <v>97</v>
      </c>
      <c r="B82">
        <v>472</v>
      </c>
      <c r="C82">
        <v>504</v>
      </c>
      <c r="D82">
        <v>618</v>
      </c>
      <c r="E82">
        <v>540</v>
      </c>
      <c r="F82">
        <v>566</v>
      </c>
      <c r="G82">
        <v>542</v>
      </c>
      <c r="H82">
        <v>44</v>
      </c>
      <c r="I82">
        <v>38</v>
      </c>
      <c r="J82">
        <v>58</v>
      </c>
      <c r="K82">
        <v>42</v>
      </c>
      <c r="L82">
        <v>35</v>
      </c>
      <c r="M82">
        <v>33</v>
      </c>
      <c r="N82">
        <v>-4.8064613192746498E-2</v>
      </c>
      <c r="O82">
        <v>0.34792330342030697</v>
      </c>
      <c r="P82" t="s">
        <v>16</v>
      </c>
    </row>
    <row r="83" spans="1:16">
      <c r="A83" t="s">
        <v>98</v>
      </c>
      <c r="B83">
        <v>9316</v>
      </c>
      <c r="C83">
        <v>10354</v>
      </c>
      <c r="D83">
        <v>12747</v>
      </c>
      <c r="E83">
        <v>9117</v>
      </c>
      <c r="F83">
        <v>9013</v>
      </c>
      <c r="G83">
        <v>8658</v>
      </c>
      <c r="H83">
        <v>149</v>
      </c>
      <c r="I83">
        <v>152</v>
      </c>
      <c r="J83">
        <v>215</v>
      </c>
      <c r="K83">
        <v>133</v>
      </c>
      <c r="L83">
        <v>124</v>
      </c>
      <c r="M83">
        <v>101</v>
      </c>
      <c r="N83">
        <v>0.275163711049142</v>
      </c>
      <c r="O83">
        <v>0.52741147815899803</v>
      </c>
      <c r="P83" t="s">
        <v>16</v>
      </c>
    </row>
    <row r="84" spans="1:16">
      <c r="A84" t="s">
        <v>99</v>
      </c>
      <c r="B84">
        <v>9316</v>
      </c>
      <c r="C84">
        <v>10354</v>
      </c>
      <c r="D84">
        <v>12747</v>
      </c>
      <c r="E84">
        <v>9117</v>
      </c>
      <c r="F84">
        <v>9013</v>
      </c>
      <c r="G84">
        <v>8658</v>
      </c>
      <c r="H84">
        <v>149</v>
      </c>
      <c r="I84">
        <v>152</v>
      </c>
      <c r="J84">
        <v>215</v>
      </c>
      <c r="K84">
        <v>133</v>
      </c>
      <c r="L84">
        <v>124</v>
      </c>
      <c r="M84">
        <v>101</v>
      </c>
      <c r="N84">
        <v>0.275163711049142</v>
      </c>
      <c r="O84">
        <v>0.52741147815899803</v>
      </c>
      <c r="P84" t="s">
        <v>16</v>
      </c>
    </row>
    <row r="85" spans="1:16">
      <c r="A85" t="s">
        <v>100</v>
      </c>
      <c r="B85">
        <v>8968</v>
      </c>
      <c r="C85">
        <v>9978</v>
      </c>
      <c r="D85">
        <v>12270</v>
      </c>
      <c r="E85">
        <v>8770</v>
      </c>
      <c r="F85">
        <v>8692</v>
      </c>
      <c r="G85">
        <v>8293</v>
      </c>
      <c r="H85">
        <v>497</v>
      </c>
      <c r="I85">
        <v>528</v>
      </c>
      <c r="J85">
        <v>692</v>
      </c>
      <c r="K85">
        <v>480</v>
      </c>
      <c r="L85">
        <v>445</v>
      </c>
      <c r="M85">
        <v>466</v>
      </c>
      <c r="N85">
        <v>0.27743314299837402</v>
      </c>
      <c r="O85">
        <v>0.303767619459895</v>
      </c>
      <c r="P85" t="s">
        <v>16</v>
      </c>
    </row>
    <row r="86" spans="1:16">
      <c r="A86" t="s">
        <v>101</v>
      </c>
      <c r="B86">
        <v>540</v>
      </c>
      <c r="C86">
        <v>611</v>
      </c>
      <c r="D86">
        <v>740</v>
      </c>
      <c r="E86">
        <v>553</v>
      </c>
      <c r="F86">
        <v>574</v>
      </c>
      <c r="G86">
        <v>553</v>
      </c>
      <c r="H86">
        <v>51</v>
      </c>
      <c r="I86">
        <v>71</v>
      </c>
      <c r="J86">
        <v>70</v>
      </c>
      <c r="K86">
        <v>43</v>
      </c>
      <c r="L86">
        <v>47</v>
      </c>
      <c r="M86">
        <v>51</v>
      </c>
      <c r="N86">
        <v>0.170688130283638</v>
      </c>
      <c r="O86">
        <v>0.445411148322362</v>
      </c>
      <c r="P86" t="s">
        <v>16</v>
      </c>
    </row>
    <row r="87" spans="1:16">
      <c r="A87" t="s">
        <v>102</v>
      </c>
      <c r="B87">
        <v>492</v>
      </c>
      <c r="C87">
        <v>556</v>
      </c>
      <c r="D87">
        <v>657</v>
      </c>
      <c r="E87">
        <v>483</v>
      </c>
      <c r="F87">
        <v>508</v>
      </c>
      <c r="G87">
        <v>477</v>
      </c>
      <c r="H87">
        <v>99</v>
      </c>
      <c r="I87">
        <v>126</v>
      </c>
      <c r="J87">
        <v>153</v>
      </c>
      <c r="K87">
        <v>113</v>
      </c>
      <c r="L87">
        <v>113</v>
      </c>
      <c r="M87">
        <v>127</v>
      </c>
      <c r="N87">
        <v>0.215919771068322</v>
      </c>
      <c r="O87">
        <v>9.8718050949892194E-2</v>
      </c>
      <c r="P87" t="s">
        <v>16</v>
      </c>
    </row>
    <row r="88" spans="1:16">
      <c r="A88" t="s">
        <v>103</v>
      </c>
      <c r="B88">
        <v>7119</v>
      </c>
      <c r="C88">
        <v>7615</v>
      </c>
      <c r="D88">
        <v>9697</v>
      </c>
      <c r="E88">
        <v>12254</v>
      </c>
      <c r="F88">
        <v>12523</v>
      </c>
      <c r="G88">
        <v>11495</v>
      </c>
      <c r="H88">
        <v>25</v>
      </c>
      <c r="I88">
        <v>24</v>
      </c>
      <c r="J88">
        <v>45</v>
      </c>
      <c r="K88">
        <v>47</v>
      </c>
      <c r="L88">
        <v>41</v>
      </c>
      <c r="M88">
        <v>32</v>
      </c>
      <c r="N88">
        <v>-0.57014337955650896</v>
      </c>
      <c r="O88">
        <v>-0.35230174393088098</v>
      </c>
      <c r="P88" t="s">
        <v>16</v>
      </c>
    </row>
    <row r="89" spans="1:16">
      <c r="A89" t="s">
        <v>104</v>
      </c>
      <c r="B89">
        <v>639</v>
      </c>
      <c r="C89">
        <v>664</v>
      </c>
      <c r="D89">
        <v>802</v>
      </c>
      <c r="E89">
        <v>1012</v>
      </c>
      <c r="F89">
        <v>1026</v>
      </c>
      <c r="G89">
        <v>888</v>
      </c>
      <c r="H89">
        <v>25</v>
      </c>
      <c r="I89">
        <v>18</v>
      </c>
      <c r="J89">
        <v>23</v>
      </c>
      <c r="K89">
        <v>42</v>
      </c>
      <c r="L89">
        <v>36</v>
      </c>
      <c r="M89">
        <v>21</v>
      </c>
      <c r="N89">
        <v>-0.47510953618472801</v>
      </c>
      <c r="O89">
        <v>-0.58496250072115596</v>
      </c>
      <c r="P89" t="s">
        <v>16</v>
      </c>
    </row>
    <row r="90" spans="1:16">
      <c r="A90" t="s">
        <v>105</v>
      </c>
      <c r="B90">
        <v>696</v>
      </c>
      <c r="C90">
        <v>736</v>
      </c>
      <c r="D90">
        <v>870</v>
      </c>
      <c r="E90">
        <v>559</v>
      </c>
      <c r="F90">
        <v>551</v>
      </c>
      <c r="G90">
        <v>499</v>
      </c>
      <c r="H90">
        <v>39</v>
      </c>
      <c r="I90">
        <v>35</v>
      </c>
      <c r="J90">
        <v>51</v>
      </c>
      <c r="K90">
        <v>23</v>
      </c>
      <c r="L90">
        <v>16</v>
      </c>
      <c r="M90">
        <v>12</v>
      </c>
      <c r="N90">
        <v>0.51672350740878403</v>
      </c>
      <c r="O90">
        <v>1.29335894269059</v>
      </c>
      <c r="P90" t="s">
        <v>106</v>
      </c>
    </row>
    <row r="91" spans="1:16">
      <c r="A91" t="s">
        <v>107</v>
      </c>
      <c r="B91">
        <v>170</v>
      </c>
      <c r="C91">
        <v>178</v>
      </c>
      <c r="D91">
        <v>204</v>
      </c>
      <c r="E91">
        <v>217</v>
      </c>
      <c r="F91">
        <v>236</v>
      </c>
      <c r="G91">
        <v>196</v>
      </c>
      <c r="H91">
        <v>34</v>
      </c>
      <c r="I91">
        <v>28</v>
      </c>
      <c r="J91">
        <v>42</v>
      </c>
      <c r="K91">
        <v>40</v>
      </c>
      <c r="L91">
        <v>33</v>
      </c>
      <c r="M91">
        <v>38</v>
      </c>
      <c r="N91">
        <v>-0.23355021122097</v>
      </c>
      <c r="O91">
        <v>-9.3976148209014496E-2</v>
      </c>
      <c r="P91" t="s">
        <v>16</v>
      </c>
    </row>
    <row r="92" spans="1:16">
      <c r="A92" t="s">
        <v>108</v>
      </c>
      <c r="B92">
        <v>1009</v>
      </c>
      <c r="C92">
        <v>1084</v>
      </c>
      <c r="D92">
        <v>1346</v>
      </c>
      <c r="E92">
        <v>1165</v>
      </c>
      <c r="F92">
        <v>1175</v>
      </c>
      <c r="G92">
        <v>1089</v>
      </c>
      <c r="H92">
        <v>131</v>
      </c>
      <c r="I92">
        <v>133</v>
      </c>
      <c r="J92">
        <v>140</v>
      </c>
      <c r="K92">
        <v>140</v>
      </c>
      <c r="L92">
        <v>167</v>
      </c>
      <c r="M92">
        <v>124</v>
      </c>
      <c r="N92">
        <v>4.2012115911571604E-3</v>
      </c>
      <c r="O92">
        <v>-9.3332576337303394E-2</v>
      </c>
      <c r="P92" t="s">
        <v>16</v>
      </c>
    </row>
    <row r="93" spans="1:16">
      <c r="A93" t="s">
        <v>109</v>
      </c>
      <c r="B93">
        <v>262</v>
      </c>
      <c r="C93">
        <v>301</v>
      </c>
      <c r="D93">
        <v>368</v>
      </c>
      <c r="E93">
        <v>440</v>
      </c>
      <c r="F93">
        <v>449</v>
      </c>
      <c r="G93">
        <v>484</v>
      </c>
      <c r="H93">
        <v>40</v>
      </c>
      <c r="I93">
        <v>37</v>
      </c>
      <c r="J93">
        <v>42</v>
      </c>
      <c r="K93">
        <v>53</v>
      </c>
      <c r="L93">
        <v>48</v>
      </c>
      <c r="M93">
        <v>56</v>
      </c>
      <c r="N93">
        <v>-0.56047855258830703</v>
      </c>
      <c r="O93">
        <v>-0.39980298558368299</v>
      </c>
      <c r="P93" t="s">
        <v>16</v>
      </c>
    </row>
    <row r="94" spans="1:16">
      <c r="A94" t="s">
        <v>110</v>
      </c>
      <c r="B94">
        <v>777</v>
      </c>
      <c r="C94">
        <v>847</v>
      </c>
      <c r="D94">
        <v>1109</v>
      </c>
      <c r="E94">
        <v>1459</v>
      </c>
      <c r="F94">
        <v>1435</v>
      </c>
      <c r="G94">
        <v>1352</v>
      </c>
      <c r="H94">
        <v>95</v>
      </c>
      <c r="I94">
        <v>135</v>
      </c>
      <c r="J94">
        <v>167</v>
      </c>
      <c r="K94">
        <v>207</v>
      </c>
      <c r="L94">
        <v>213</v>
      </c>
      <c r="M94">
        <v>194</v>
      </c>
      <c r="N94">
        <v>-0.63561891138217097</v>
      </c>
      <c r="O94">
        <v>-0.62909964822722098</v>
      </c>
      <c r="P94" t="s">
        <v>16</v>
      </c>
    </row>
    <row r="95" spans="1:16">
      <c r="A95" t="s">
        <v>111</v>
      </c>
      <c r="B95">
        <v>275</v>
      </c>
      <c r="C95">
        <v>275</v>
      </c>
      <c r="D95">
        <v>330</v>
      </c>
      <c r="E95">
        <v>209</v>
      </c>
      <c r="F95">
        <v>161</v>
      </c>
      <c r="G95">
        <v>155</v>
      </c>
      <c r="H95">
        <v>38</v>
      </c>
      <c r="I95">
        <v>41</v>
      </c>
      <c r="J95">
        <v>36</v>
      </c>
      <c r="K95">
        <v>18</v>
      </c>
      <c r="L95">
        <v>22</v>
      </c>
      <c r="M95">
        <v>24</v>
      </c>
      <c r="N95">
        <v>0.74518610097117499</v>
      </c>
      <c r="O95">
        <v>0.84549005094437502</v>
      </c>
      <c r="P95" t="s">
        <v>16</v>
      </c>
    </row>
    <row r="96" spans="1:16">
      <c r="A96" t="s">
        <v>112</v>
      </c>
      <c r="B96">
        <v>18505</v>
      </c>
      <c r="C96">
        <v>20581</v>
      </c>
      <c r="D96">
        <v>25399</v>
      </c>
      <c r="E96">
        <v>20104</v>
      </c>
      <c r="F96">
        <v>20779</v>
      </c>
      <c r="G96">
        <v>18924</v>
      </c>
      <c r="H96">
        <v>133</v>
      </c>
      <c r="I96">
        <v>155</v>
      </c>
      <c r="J96">
        <v>179</v>
      </c>
      <c r="K96">
        <v>149</v>
      </c>
      <c r="L96">
        <v>138</v>
      </c>
      <c r="M96">
        <v>133</v>
      </c>
      <c r="N96">
        <v>0.108649259156422</v>
      </c>
      <c r="O96">
        <v>0.153033222043539</v>
      </c>
      <c r="P96" t="s">
        <v>16</v>
      </c>
    </row>
    <row r="97" spans="1:16">
      <c r="A97" t="s">
        <v>113</v>
      </c>
      <c r="B97">
        <v>18576</v>
      </c>
      <c r="C97">
        <v>20670</v>
      </c>
      <c r="D97">
        <v>25492</v>
      </c>
      <c r="E97">
        <v>20188</v>
      </c>
      <c r="F97">
        <v>20856</v>
      </c>
      <c r="G97">
        <v>19009</v>
      </c>
      <c r="H97">
        <v>62</v>
      </c>
      <c r="I97">
        <v>66</v>
      </c>
      <c r="J97">
        <v>86</v>
      </c>
      <c r="K97">
        <v>65</v>
      </c>
      <c r="L97">
        <v>61</v>
      </c>
      <c r="M97">
        <v>48</v>
      </c>
      <c r="N97">
        <v>0.108376477146026</v>
      </c>
      <c r="O97">
        <v>0.298523490552419</v>
      </c>
      <c r="P97" t="s">
        <v>16</v>
      </c>
    </row>
    <row r="98" spans="1:16">
      <c r="A98" t="s">
        <v>114</v>
      </c>
      <c r="B98">
        <v>390</v>
      </c>
      <c r="C98">
        <v>490</v>
      </c>
      <c r="D98">
        <v>611</v>
      </c>
      <c r="E98">
        <v>953</v>
      </c>
      <c r="F98">
        <v>974</v>
      </c>
      <c r="G98">
        <v>933</v>
      </c>
      <c r="H98">
        <v>44</v>
      </c>
      <c r="I98">
        <v>46</v>
      </c>
      <c r="J98">
        <v>67</v>
      </c>
      <c r="K98">
        <v>105</v>
      </c>
      <c r="L98">
        <v>89</v>
      </c>
      <c r="M98">
        <v>95</v>
      </c>
      <c r="N98">
        <v>-0.93973488938230998</v>
      </c>
      <c r="O98">
        <v>-0.88030493360905104</v>
      </c>
      <c r="P98" t="s">
        <v>16</v>
      </c>
    </row>
    <row r="99" spans="1:16">
      <c r="A99" t="s">
        <v>115</v>
      </c>
      <c r="B99">
        <v>124</v>
      </c>
      <c r="C99">
        <v>113</v>
      </c>
      <c r="D99">
        <v>176</v>
      </c>
      <c r="E99">
        <v>181</v>
      </c>
      <c r="F99">
        <v>227</v>
      </c>
      <c r="G99">
        <v>192</v>
      </c>
      <c r="H99">
        <v>23</v>
      </c>
      <c r="I99">
        <v>25</v>
      </c>
      <c r="J99">
        <v>31</v>
      </c>
      <c r="K99">
        <v>26</v>
      </c>
      <c r="L99">
        <v>28</v>
      </c>
      <c r="M99">
        <v>27</v>
      </c>
      <c r="N99">
        <v>-0.53882071907643503</v>
      </c>
      <c r="O99">
        <v>-3.6069254707521203E-2</v>
      </c>
      <c r="P99" t="s">
        <v>16</v>
      </c>
    </row>
    <row r="100" spans="1:16">
      <c r="A100" t="s">
        <v>116</v>
      </c>
      <c r="B100">
        <v>860</v>
      </c>
      <c r="C100">
        <v>925</v>
      </c>
      <c r="D100">
        <v>1108</v>
      </c>
      <c r="E100">
        <v>961</v>
      </c>
      <c r="F100">
        <v>989</v>
      </c>
      <c r="G100">
        <v>1065</v>
      </c>
      <c r="H100">
        <v>147</v>
      </c>
      <c r="I100">
        <v>169</v>
      </c>
      <c r="J100">
        <v>168</v>
      </c>
      <c r="K100">
        <v>177</v>
      </c>
      <c r="L100">
        <v>159</v>
      </c>
      <c r="M100">
        <v>177</v>
      </c>
      <c r="N100">
        <v>-5.9591678857847399E-2</v>
      </c>
      <c r="O100">
        <v>-8.3951778332459703E-2</v>
      </c>
      <c r="P100" t="s">
        <v>16</v>
      </c>
    </row>
    <row r="101" spans="1:16">
      <c r="A101" t="s">
        <v>117</v>
      </c>
      <c r="B101">
        <v>1835</v>
      </c>
      <c r="C101">
        <v>2000</v>
      </c>
      <c r="D101">
        <v>2418</v>
      </c>
      <c r="E101">
        <v>2437</v>
      </c>
      <c r="F101">
        <v>2553</v>
      </c>
      <c r="G101">
        <v>2294</v>
      </c>
      <c r="H101">
        <v>23</v>
      </c>
      <c r="I101">
        <v>25</v>
      </c>
      <c r="J101">
        <v>36</v>
      </c>
      <c r="K101">
        <v>31</v>
      </c>
      <c r="L101">
        <v>47</v>
      </c>
      <c r="M101">
        <v>25</v>
      </c>
      <c r="N101">
        <v>-0.220182405065703</v>
      </c>
      <c r="O101">
        <v>-0.29418310440445899</v>
      </c>
      <c r="P101" t="s">
        <v>16</v>
      </c>
    </row>
    <row r="102" spans="1:16">
      <c r="A102" t="s">
        <v>118</v>
      </c>
      <c r="B102">
        <v>390</v>
      </c>
      <c r="C102">
        <v>410</v>
      </c>
      <c r="D102">
        <v>504</v>
      </c>
      <c r="E102">
        <v>275</v>
      </c>
      <c r="F102">
        <v>317</v>
      </c>
      <c r="G102">
        <v>268</v>
      </c>
      <c r="H102">
        <v>45</v>
      </c>
      <c r="I102">
        <v>49</v>
      </c>
      <c r="J102">
        <v>66</v>
      </c>
      <c r="K102">
        <v>36</v>
      </c>
      <c r="L102">
        <v>38</v>
      </c>
      <c r="M102">
        <v>44</v>
      </c>
      <c r="N102">
        <v>0.60053530464161797</v>
      </c>
      <c r="O102">
        <v>0.439285045525521</v>
      </c>
      <c r="P102" t="s">
        <v>16</v>
      </c>
    </row>
    <row r="103" spans="1:16">
      <c r="A103" t="s">
        <v>119</v>
      </c>
      <c r="B103">
        <v>1799</v>
      </c>
      <c r="C103">
        <v>1971</v>
      </c>
      <c r="D103">
        <v>2352</v>
      </c>
      <c r="E103">
        <v>2351</v>
      </c>
      <c r="F103">
        <v>2402</v>
      </c>
      <c r="G103">
        <v>2341</v>
      </c>
      <c r="H103">
        <v>80</v>
      </c>
      <c r="I103">
        <v>90</v>
      </c>
      <c r="J103">
        <v>114</v>
      </c>
      <c r="K103">
        <v>101</v>
      </c>
      <c r="L103">
        <v>115</v>
      </c>
      <c r="M103">
        <v>108</v>
      </c>
      <c r="N103">
        <v>-0.212596285408196</v>
      </c>
      <c r="O103">
        <v>-0.19010288337994199</v>
      </c>
      <c r="P103" t="s">
        <v>16</v>
      </c>
    </row>
    <row r="104" spans="1:16">
      <c r="A104" t="s">
        <v>120</v>
      </c>
      <c r="B104">
        <v>1858</v>
      </c>
      <c r="C104">
        <v>2033</v>
      </c>
      <c r="D104">
        <v>2443</v>
      </c>
      <c r="E104">
        <v>2425</v>
      </c>
      <c r="F104">
        <v>2491</v>
      </c>
      <c r="G104">
        <v>2423</v>
      </c>
      <c r="H104">
        <v>26</v>
      </c>
      <c r="I104">
        <v>30</v>
      </c>
      <c r="J104">
        <v>30</v>
      </c>
      <c r="K104">
        <v>29</v>
      </c>
      <c r="L104">
        <v>30</v>
      </c>
      <c r="M104">
        <v>32</v>
      </c>
      <c r="N104">
        <v>-0.21246662985414999</v>
      </c>
      <c r="O104">
        <v>-8.1529885496598495E-2</v>
      </c>
      <c r="P104" t="s">
        <v>16</v>
      </c>
    </row>
    <row r="105" spans="1:16">
      <c r="A105" t="s">
        <v>121</v>
      </c>
      <c r="B105">
        <v>1572</v>
      </c>
      <c r="C105">
        <v>1723</v>
      </c>
      <c r="D105">
        <v>2145</v>
      </c>
      <c r="E105">
        <v>945</v>
      </c>
      <c r="F105">
        <v>975</v>
      </c>
      <c r="G105">
        <v>852</v>
      </c>
      <c r="H105">
        <v>48</v>
      </c>
      <c r="I105">
        <v>41</v>
      </c>
      <c r="J105">
        <v>67</v>
      </c>
      <c r="K105">
        <v>27</v>
      </c>
      <c r="L105">
        <v>24</v>
      </c>
      <c r="M105">
        <v>35</v>
      </c>
      <c r="N105">
        <v>0.97267939400048697</v>
      </c>
      <c r="O105">
        <v>0.85913746416015002</v>
      </c>
      <c r="P105" t="s">
        <v>16</v>
      </c>
    </row>
    <row r="106" spans="1:16">
      <c r="A106" t="s">
        <v>122</v>
      </c>
      <c r="B106">
        <v>109</v>
      </c>
      <c r="C106">
        <v>112</v>
      </c>
      <c r="D106">
        <v>118</v>
      </c>
      <c r="E106">
        <v>381</v>
      </c>
      <c r="F106">
        <v>353</v>
      </c>
      <c r="G106">
        <v>345</v>
      </c>
      <c r="H106">
        <v>23</v>
      </c>
      <c r="I106">
        <v>25</v>
      </c>
      <c r="J106">
        <v>19</v>
      </c>
      <c r="K106">
        <v>38</v>
      </c>
      <c r="L106">
        <v>50</v>
      </c>
      <c r="M106">
        <v>39</v>
      </c>
      <c r="N106">
        <v>-1.6703376863516699</v>
      </c>
      <c r="O106">
        <v>-0.92259549631439297</v>
      </c>
      <c r="P106" t="s">
        <v>106</v>
      </c>
    </row>
    <row r="107" spans="1:16">
      <c r="A107" t="s">
        <v>123</v>
      </c>
      <c r="B107">
        <v>107</v>
      </c>
      <c r="C107">
        <v>112</v>
      </c>
      <c r="D107">
        <v>118</v>
      </c>
      <c r="E107">
        <v>379</v>
      </c>
      <c r="F107">
        <v>351</v>
      </c>
      <c r="G107">
        <v>345</v>
      </c>
      <c r="H107">
        <v>25</v>
      </c>
      <c r="I107">
        <v>25</v>
      </c>
      <c r="J107">
        <v>21</v>
      </c>
      <c r="K107">
        <v>41</v>
      </c>
      <c r="L107">
        <v>52</v>
      </c>
      <c r="M107">
        <v>40</v>
      </c>
      <c r="N107">
        <v>-1.67351616329496</v>
      </c>
      <c r="O107">
        <v>-0.90553531599650805</v>
      </c>
      <c r="P107" t="s">
        <v>106</v>
      </c>
    </row>
    <row r="108" spans="1:16">
      <c r="A108" t="s">
        <v>124</v>
      </c>
      <c r="B108">
        <v>206</v>
      </c>
      <c r="C108">
        <v>198</v>
      </c>
      <c r="D108">
        <v>290</v>
      </c>
      <c r="E108">
        <v>258</v>
      </c>
      <c r="F108">
        <v>243</v>
      </c>
      <c r="G108">
        <v>236</v>
      </c>
      <c r="H108">
        <v>40</v>
      </c>
      <c r="I108">
        <v>45</v>
      </c>
      <c r="J108">
        <v>57</v>
      </c>
      <c r="K108">
        <v>53</v>
      </c>
      <c r="L108">
        <v>55</v>
      </c>
      <c r="M108">
        <v>80</v>
      </c>
      <c r="N108">
        <v>-8.67289565168088E-2</v>
      </c>
      <c r="O108">
        <v>-0.40484173217295499</v>
      </c>
      <c r="P108" t="s">
        <v>16</v>
      </c>
    </row>
    <row r="109" spans="1:16">
      <c r="A109" t="s">
        <v>125</v>
      </c>
      <c r="B109">
        <v>207</v>
      </c>
      <c r="C109">
        <v>198</v>
      </c>
      <c r="D109">
        <v>290</v>
      </c>
      <c r="E109">
        <v>258</v>
      </c>
      <c r="F109">
        <v>243</v>
      </c>
      <c r="G109">
        <v>236</v>
      </c>
      <c r="H109">
        <v>39</v>
      </c>
      <c r="I109">
        <v>45</v>
      </c>
      <c r="J109">
        <v>57</v>
      </c>
      <c r="K109">
        <v>53</v>
      </c>
      <c r="L109">
        <v>55</v>
      </c>
      <c r="M109">
        <v>80</v>
      </c>
      <c r="N109">
        <v>-8.4651641484199999E-2</v>
      </c>
      <c r="O109">
        <v>-0.41503749927884398</v>
      </c>
      <c r="P109" t="s">
        <v>16</v>
      </c>
    </row>
    <row r="110" spans="1:16">
      <c r="A110" t="s">
        <v>126</v>
      </c>
      <c r="B110">
        <v>695</v>
      </c>
      <c r="C110">
        <v>704</v>
      </c>
      <c r="D110">
        <v>922</v>
      </c>
      <c r="E110">
        <v>1083</v>
      </c>
      <c r="F110">
        <v>1141</v>
      </c>
      <c r="G110">
        <v>1067</v>
      </c>
      <c r="H110">
        <v>63</v>
      </c>
      <c r="I110">
        <v>62</v>
      </c>
      <c r="J110">
        <v>93</v>
      </c>
      <c r="K110">
        <v>99</v>
      </c>
      <c r="L110">
        <v>111</v>
      </c>
      <c r="M110">
        <v>106</v>
      </c>
      <c r="N110">
        <v>-0.50377950377986702</v>
      </c>
      <c r="O110">
        <v>-0.53559642340017699</v>
      </c>
      <c r="P110" t="s">
        <v>16</v>
      </c>
    </row>
    <row r="111" spans="1:16">
      <c r="A111" t="s">
        <v>127</v>
      </c>
      <c r="B111">
        <v>166</v>
      </c>
      <c r="C111">
        <v>209</v>
      </c>
      <c r="D111">
        <v>250</v>
      </c>
      <c r="E111">
        <v>217</v>
      </c>
      <c r="F111">
        <v>238</v>
      </c>
      <c r="G111">
        <v>236</v>
      </c>
      <c r="H111">
        <v>42</v>
      </c>
      <c r="I111">
        <v>51</v>
      </c>
      <c r="J111">
        <v>55</v>
      </c>
      <c r="K111">
        <v>76</v>
      </c>
      <c r="L111">
        <v>68</v>
      </c>
      <c r="M111">
        <v>63</v>
      </c>
      <c r="N111">
        <v>-0.14482952083880901</v>
      </c>
      <c r="O111">
        <v>-0.48403359187037498</v>
      </c>
      <c r="P111" t="s">
        <v>16</v>
      </c>
    </row>
    <row r="112" spans="1:16">
      <c r="A112" t="s">
        <v>128</v>
      </c>
      <c r="B112">
        <v>491</v>
      </c>
      <c r="C112">
        <v>564</v>
      </c>
      <c r="D112">
        <v>666</v>
      </c>
      <c r="E112">
        <v>1002</v>
      </c>
      <c r="F112">
        <v>994</v>
      </c>
      <c r="G112">
        <v>899</v>
      </c>
      <c r="H112">
        <v>55</v>
      </c>
      <c r="I112">
        <v>39</v>
      </c>
      <c r="J112">
        <v>73</v>
      </c>
      <c r="K112">
        <v>116</v>
      </c>
      <c r="L112">
        <v>107</v>
      </c>
      <c r="M112">
        <v>87</v>
      </c>
      <c r="N112">
        <v>-0.75031625083639697</v>
      </c>
      <c r="O112">
        <v>-0.89242011280018596</v>
      </c>
      <c r="P112" t="s">
        <v>16</v>
      </c>
    </row>
    <row r="113" spans="1:16">
      <c r="A113" t="s">
        <v>129</v>
      </c>
      <c r="B113">
        <v>1969</v>
      </c>
      <c r="C113">
        <v>2164</v>
      </c>
      <c r="D113">
        <v>2427</v>
      </c>
      <c r="E113">
        <v>780</v>
      </c>
      <c r="F113">
        <v>788</v>
      </c>
      <c r="G113">
        <v>706</v>
      </c>
      <c r="H113">
        <v>171</v>
      </c>
      <c r="I113">
        <v>175</v>
      </c>
      <c r="J113">
        <v>213</v>
      </c>
      <c r="K113">
        <v>56</v>
      </c>
      <c r="L113">
        <v>64</v>
      </c>
      <c r="M113">
        <v>70</v>
      </c>
      <c r="N113">
        <v>1.5284635606132</v>
      </c>
      <c r="O113">
        <v>1.55684886451224</v>
      </c>
      <c r="P113" t="s">
        <v>16</v>
      </c>
    </row>
    <row r="114" spans="1:16">
      <c r="A114" t="s">
        <v>130</v>
      </c>
      <c r="B114">
        <v>109</v>
      </c>
      <c r="C114">
        <v>113</v>
      </c>
      <c r="D114">
        <v>122</v>
      </c>
      <c r="E114">
        <v>187</v>
      </c>
      <c r="F114">
        <v>229</v>
      </c>
      <c r="G114">
        <v>213</v>
      </c>
      <c r="H114">
        <v>25</v>
      </c>
      <c r="I114">
        <v>17</v>
      </c>
      <c r="J114">
        <v>29</v>
      </c>
      <c r="K114">
        <v>37</v>
      </c>
      <c r="L114">
        <v>55</v>
      </c>
      <c r="M114">
        <v>41</v>
      </c>
      <c r="N114">
        <v>-0.87065145217719098</v>
      </c>
      <c r="O114">
        <v>-0.90553531599650805</v>
      </c>
      <c r="P114" t="s">
        <v>16</v>
      </c>
    </row>
    <row r="115" spans="1:16">
      <c r="A115" t="s">
        <v>131</v>
      </c>
      <c r="B115">
        <v>355</v>
      </c>
      <c r="C115">
        <v>372</v>
      </c>
      <c r="D115">
        <v>480</v>
      </c>
      <c r="E115">
        <v>566</v>
      </c>
      <c r="F115">
        <v>566</v>
      </c>
      <c r="G115">
        <v>538</v>
      </c>
      <c r="H115">
        <v>31</v>
      </c>
      <c r="I115">
        <v>43</v>
      </c>
      <c r="J115">
        <v>52</v>
      </c>
      <c r="K115">
        <v>46</v>
      </c>
      <c r="L115">
        <v>59</v>
      </c>
      <c r="M115">
        <v>52</v>
      </c>
      <c r="N115">
        <v>-0.468422426606391</v>
      </c>
      <c r="O115">
        <v>-0.31734082539170999</v>
      </c>
      <c r="P115" t="s">
        <v>16</v>
      </c>
    </row>
    <row r="116" spans="1:16">
      <c r="A116" t="s">
        <v>132</v>
      </c>
      <c r="B116">
        <v>1561</v>
      </c>
      <c r="C116">
        <v>1782</v>
      </c>
      <c r="D116">
        <v>2099</v>
      </c>
      <c r="E116">
        <v>3067</v>
      </c>
      <c r="F116">
        <v>3039</v>
      </c>
      <c r="G116">
        <v>2843</v>
      </c>
      <c r="H116">
        <v>190</v>
      </c>
      <c r="I116">
        <v>187</v>
      </c>
      <c r="J116">
        <v>215</v>
      </c>
      <c r="K116">
        <v>349</v>
      </c>
      <c r="L116">
        <v>325</v>
      </c>
      <c r="M116">
        <v>285</v>
      </c>
      <c r="N116">
        <v>-0.717589521806691</v>
      </c>
      <c r="O116">
        <v>-0.69593363938918096</v>
      </c>
      <c r="P116" t="s">
        <v>16</v>
      </c>
    </row>
    <row r="117" spans="1:16">
      <c r="A117" t="s">
        <v>133</v>
      </c>
      <c r="B117">
        <v>1458</v>
      </c>
      <c r="C117">
        <v>1503</v>
      </c>
      <c r="D117">
        <v>2027</v>
      </c>
      <c r="E117">
        <v>2046</v>
      </c>
      <c r="F117">
        <v>2019</v>
      </c>
      <c r="G117">
        <v>1867</v>
      </c>
      <c r="H117">
        <v>235</v>
      </c>
      <c r="I117">
        <v>275</v>
      </c>
      <c r="J117">
        <v>316</v>
      </c>
      <c r="K117">
        <v>221</v>
      </c>
      <c r="L117">
        <v>248</v>
      </c>
      <c r="M117">
        <v>234</v>
      </c>
      <c r="N117">
        <v>-0.25005713262495999</v>
      </c>
      <c r="O117">
        <v>0.232617092346909</v>
      </c>
      <c r="P117" t="s">
        <v>106</v>
      </c>
    </row>
    <row r="118" spans="1:16">
      <c r="A118" t="s">
        <v>134</v>
      </c>
      <c r="B118">
        <v>1668</v>
      </c>
      <c r="C118">
        <v>1747</v>
      </c>
      <c r="D118">
        <v>2303</v>
      </c>
      <c r="E118">
        <v>2248</v>
      </c>
      <c r="F118">
        <v>2245</v>
      </c>
      <c r="G118">
        <v>2079</v>
      </c>
      <c r="H118">
        <v>25</v>
      </c>
      <c r="I118">
        <v>31</v>
      </c>
      <c r="J118">
        <v>40</v>
      </c>
      <c r="K118">
        <v>18</v>
      </c>
      <c r="L118">
        <v>22</v>
      </c>
      <c r="M118">
        <v>22</v>
      </c>
      <c r="N118">
        <v>-0.200821860318976</v>
      </c>
      <c r="O118">
        <v>0.63076619033428105</v>
      </c>
      <c r="P118" t="s">
        <v>106</v>
      </c>
    </row>
    <row r="119" spans="1:16">
      <c r="A119" t="s">
        <v>135</v>
      </c>
      <c r="B119">
        <v>1600</v>
      </c>
      <c r="C119">
        <v>1677</v>
      </c>
      <c r="D119">
        <v>2232</v>
      </c>
      <c r="E119">
        <v>2213</v>
      </c>
      <c r="F119">
        <v>2199</v>
      </c>
      <c r="G119">
        <v>2041</v>
      </c>
      <c r="H119">
        <v>93</v>
      </c>
      <c r="I119">
        <v>101</v>
      </c>
      <c r="J119">
        <v>111</v>
      </c>
      <c r="K119">
        <v>53</v>
      </c>
      <c r="L119">
        <v>68</v>
      </c>
      <c r="M119">
        <v>60</v>
      </c>
      <c r="N119">
        <v>-0.228179562579127</v>
      </c>
      <c r="O119">
        <v>0.75281954536704299</v>
      </c>
      <c r="P119" t="s">
        <v>106</v>
      </c>
    </row>
    <row r="120" spans="1:16">
      <c r="A120" t="s">
        <v>136</v>
      </c>
      <c r="B120">
        <v>1607</v>
      </c>
      <c r="C120">
        <v>1670</v>
      </c>
      <c r="D120">
        <v>2208</v>
      </c>
      <c r="E120">
        <v>2211</v>
      </c>
      <c r="F120">
        <v>2204</v>
      </c>
      <c r="G120">
        <v>2035</v>
      </c>
      <c r="H120">
        <v>86</v>
      </c>
      <c r="I120">
        <v>108</v>
      </c>
      <c r="J120">
        <v>135</v>
      </c>
      <c r="K120">
        <v>56</v>
      </c>
      <c r="L120">
        <v>63</v>
      </c>
      <c r="M120">
        <v>66</v>
      </c>
      <c r="N120">
        <v>-0.23380753990742401</v>
      </c>
      <c r="O120">
        <v>0.83056231321892904</v>
      </c>
      <c r="P120" t="s">
        <v>106</v>
      </c>
    </row>
    <row r="121" spans="1:16">
      <c r="A121" t="s">
        <v>137</v>
      </c>
      <c r="B121">
        <v>1197</v>
      </c>
      <c r="C121">
        <v>1215</v>
      </c>
      <c r="D121">
        <v>1671</v>
      </c>
      <c r="E121">
        <v>1679</v>
      </c>
      <c r="F121">
        <v>1615</v>
      </c>
      <c r="G121">
        <v>1539</v>
      </c>
      <c r="H121">
        <v>418</v>
      </c>
      <c r="I121">
        <v>461</v>
      </c>
      <c r="J121">
        <v>564</v>
      </c>
      <c r="K121">
        <v>479</v>
      </c>
      <c r="L121">
        <v>523</v>
      </c>
      <c r="M121">
        <v>464</v>
      </c>
      <c r="N121">
        <v>-0.24328942720257499</v>
      </c>
      <c r="O121">
        <v>-2.2813803642613099E-2</v>
      </c>
      <c r="P121" t="s">
        <v>106</v>
      </c>
    </row>
    <row r="122" spans="1:16">
      <c r="A122" t="s">
        <v>138</v>
      </c>
      <c r="B122">
        <v>231</v>
      </c>
      <c r="C122">
        <v>270</v>
      </c>
      <c r="D122">
        <v>322</v>
      </c>
      <c r="E122">
        <v>400</v>
      </c>
      <c r="F122">
        <v>342</v>
      </c>
      <c r="G122">
        <v>391</v>
      </c>
      <c r="H122">
        <v>22</v>
      </c>
      <c r="I122">
        <v>24</v>
      </c>
      <c r="J122">
        <v>32</v>
      </c>
      <c r="K122">
        <v>48</v>
      </c>
      <c r="L122">
        <v>34</v>
      </c>
      <c r="M122">
        <v>32</v>
      </c>
      <c r="N122">
        <v>-0.46118352539888902</v>
      </c>
      <c r="O122">
        <v>-0.54748779530249303</v>
      </c>
      <c r="P122" t="s">
        <v>16</v>
      </c>
    </row>
    <row r="123" spans="1:16">
      <c r="A123" t="s">
        <v>139</v>
      </c>
      <c r="B123">
        <v>256</v>
      </c>
      <c r="C123">
        <v>243</v>
      </c>
      <c r="D123">
        <v>319</v>
      </c>
      <c r="E123">
        <v>411</v>
      </c>
      <c r="F123">
        <v>430</v>
      </c>
      <c r="G123">
        <v>386</v>
      </c>
      <c r="H123">
        <v>48</v>
      </c>
      <c r="I123">
        <v>33</v>
      </c>
      <c r="J123">
        <v>31</v>
      </c>
      <c r="K123">
        <v>75</v>
      </c>
      <c r="L123">
        <v>91</v>
      </c>
      <c r="M123">
        <v>55</v>
      </c>
      <c r="N123">
        <v>-0.58496250072115596</v>
      </c>
      <c r="O123">
        <v>-0.98054763733382799</v>
      </c>
      <c r="P123" t="s">
        <v>16</v>
      </c>
    </row>
    <row r="124" spans="1:16">
      <c r="A124" t="s">
        <v>140</v>
      </c>
      <c r="B124">
        <v>256</v>
      </c>
      <c r="C124">
        <v>244</v>
      </c>
      <c r="D124">
        <v>319</v>
      </c>
      <c r="E124">
        <v>412</v>
      </c>
      <c r="F124">
        <v>432</v>
      </c>
      <c r="G124">
        <v>386</v>
      </c>
      <c r="H124">
        <v>48</v>
      </c>
      <c r="I124">
        <v>33</v>
      </c>
      <c r="J124">
        <v>31</v>
      </c>
      <c r="K124">
        <v>75</v>
      </c>
      <c r="L124">
        <v>91</v>
      </c>
      <c r="M124">
        <v>55</v>
      </c>
      <c r="N124">
        <v>-0.58672295858559298</v>
      </c>
      <c r="O124">
        <v>-0.98054763733382799</v>
      </c>
      <c r="P124" t="s">
        <v>16</v>
      </c>
    </row>
    <row r="125" spans="1:16">
      <c r="A125" t="s">
        <v>141</v>
      </c>
      <c r="B125">
        <v>183</v>
      </c>
      <c r="C125">
        <v>194</v>
      </c>
      <c r="D125">
        <v>254</v>
      </c>
      <c r="E125">
        <v>283</v>
      </c>
      <c r="F125">
        <v>243</v>
      </c>
      <c r="G125">
        <v>264</v>
      </c>
      <c r="H125">
        <v>33</v>
      </c>
      <c r="I125">
        <v>34</v>
      </c>
      <c r="J125">
        <v>50</v>
      </c>
      <c r="K125">
        <v>41</v>
      </c>
      <c r="L125">
        <v>39</v>
      </c>
      <c r="M125">
        <v>41</v>
      </c>
      <c r="N125">
        <v>-0.32421264808191702</v>
      </c>
      <c r="O125">
        <v>-4.8498517691189798E-2</v>
      </c>
      <c r="P125" t="s">
        <v>16</v>
      </c>
    </row>
    <row r="126" spans="1:16">
      <c r="A126" t="s">
        <v>142</v>
      </c>
      <c r="B126">
        <v>183</v>
      </c>
      <c r="C126">
        <v>244</v>
      </c>
      <c r="D126">
        <v>241</v>
      </c>
      <c r="E126">
        <v>215</v>
      </c>
      <c r="F126">
        <v>226</v>
      </c>
      <c r="G126">
        <v>182</v>
      </c>
      <c r="H126">
        <v>31</v>
      </c>
      <c r="I126">
        <v>29</v>
      </c>
      <c r="J126">
        <v>35</v>
      </c>
      <c r="K126">
        <v>24</v>
      </c>
      <c r="L126">
        <v>21</v>
      </c>
      <c r="M126">
        <v>23</v>
      </c>
      <c r="N126">
        <v>0.100615939450051</v>
      </c>
      <c r="O126">
        <v>0.48239276708060902</v>
      </c>
      <c r="P126" t="s">
        <v>16</v>
      </c>
    </row>
    <row r="127" spans="1:16">
      <c r="A127" t="s">
        <v>143</v>
      </c>
      <c r="B127">
        <v>1637</v>
      </c>
      <c r="C127">
        <v>1723</v>
      </c>
      <c r="D127">
        <v>2129</v>
      </c>
      <c r="E127">
        <v>2420</v>
      </c>
      <c r="F127">
        <v>2364</v>
      </c>
      <c r="G127">
        <v>2192</v>
      </c>
      <c r="H127">
        <v>55</v>
      </c>
      <c r="I127">
        <v>54</v>
      </c>
      <c r="J127">
        <v>68</v>
      </c>
      <c r="K127">
        <v>113</v>
      </c>
      <c r="L127">
        <v>105</v>
      </c>
      <c r="M127">
        <v>96</v>
      </c>
      <c r="N127">
        <v>-0.34585670080236902</v>
      </c>
      <c r="O127">
        <v>-0.82701519880862895</v>
      </c>
      <c r="P127" t="s">
        <v>28</v>
      </c>
    </row>
    <row r="128" spans="1:16">
      <c r="A128" t="s">
        <v>144</v>
      </c>
      <c r="B128">
        <v>1637</v>
      </c>
      <c r="C128">
        <v>1723</v>
      </c>
      <c r="D128">
        <v>2129</v>
      </c>
      <c r="E128">
        <v>2420</v>
      </c>
      <c r="F128">
        <v>2364</v>
      </c>
      <c r="G128">
        <v>2192</v>
      </c>
      <c r="H128">
        <v>55</v>
      </c>
      <c r="I128">
        <v>54</v>
      </c>
      <c r="J128">
        <v>68</v>
      </c>
      <c r="K128">
        <v>113</v>
      </c>
      <c r="L128">
        <v>105</v>
      </c>
      <c r="M128">
        <v>96</v>
      </c>
      <c r="N128">
        <v>-0.34585670080236902</v>
      </c>
      <c r="O128">
        <v>-0.82701519880862895</v>
      </c>
      <c r="P128" t="s">
        <v>28</v>
      </c>
    </row>
    <row r="129" spans="1:16">
      <c r="A129" t="s">
        <v>145</v>
      </c>
      <c r="B129">
        <v>1637</v>
      </c>
      <c r="C129">
        <v>1723</v>
      </c>
      <c r="D129">
        <v>2129</v>
      </c>
      <c r="E129">
        <v>2422</v>
      </c>
      <c r="F129">
        <v>2366</v>
      </c>
      <c r="G129">
        <v>2192</v>
      </c>
      <c r="H129">
        <v>55</v>
      </c>
      <c r="I129">
        <v>54</v>
      </c>
      <c r="J129">
        <v>68</v>
      </c>
      <c r="K129">
        <v>111</v>
      </c>
      <c r="L129">
        <v>103</v>
      </c>
      <c r="M129">
        <v>96</v>
      </c>
      <c r="N129">
        <v>-0.346683697122456</v>
      </c>
      <c r="O129">
        <v>-0.80851885519124</v>
      </c>
      <c r="P129" t="s">
        <v>28</v>
      </c>
    </row>
    <row r="130" spans="1:16">
      <c r="A130" t="s">
        <v>146</v>
      </c>
      <c r="B130">
        <v>512</v>
      </c>
      <c r="C130">
        <v>502</v>
      </c>
      <c r="D130">
        <v>656</v>
      </c>
      <c r="E130">
        <v>717</v>
      </c>
      <c r="F130">
        <v>759</v>
      </c>
      <c r="G130">
        <v>755</v>
      </c>
      <c r="H130">
        <v>23</v>
      </c>
      <c r="I130">
        <v>26</v>
      </c>
      <c r="J130">
        <v>33</v>
      </c>
      <c r="K130">
        <v>20</v>
      </c>
      <c r="L130">
        <v>26</v>
      </c>
      <c r="M130">
        <v>23</v>
      </c>
      <c r="N130">
        <v>-0.417842410882727</v>
      </c>
      <c r="O130">
        <v>0.24902754783991499</v>
      </c>
      <c r="P130" t="s">
        <v>106</v>
      </c>
    </row>
    <row r="131" spans="1:16">
      <c r="A131" t="s">
        <v>147</v>
      </c>
      <c r="B131">
        <v>509</v>
      </c>
      <c r="C131">
        <v>493</v>
      </c>
      <c r="D131">
        <v>649</v>
      </c>
      <c r="E131">
        <v>709</v>
      </c>
      <c r="F131">
        <v>754</v>
      </c>
      <c r="G131">
        <v>752</v>
      </c>
      <c r="H131">
        <v>26</v>
      </c>
      <c r="I131">
        <v>35</v>
      </c>
      <c r="J131">
        <v>40</v>
      </c>
      <c r="K131">
        <v>27</v>
      </c>
      <c r="L131">
        <v>31</v>
      </c>
      <c r="M131">
        <v>25</v>
      </c>
      <c r="N131">
        <v>-0.42396657852912301</v>
      </c>
      <c r="O131">
        <v>0.28317205140487001</v>
      </c>
      <c r="P131" t="s">
        <v>106</v>
      </c>
    </row>
    <row r="132" spans="1:16">
      <c r="A132" t="s">
        <v>148</v>
      </c>
      <c r="B132">
        <v>177</v>
      </c>
      <c r="C132">
        <v>222</v>
      </c>
      <c r="D132">
        <v>309</v>
      </c>
      <c r="E132">
        <v>232</v>
      </c>
      <c r="F132">
        <v>307</v>
      </c>
      <c r="G132">
        <v>226</v>
      </c>
      <c r="H132">
        <v>35</v>
      </c>
      <c r="I132">
        <v>42</v>
      </c>
      <c r="J132">
        <v>62</v>
      </c>
      <c r="K132">
        <v>59</v>
      </c>
      <c r="L132">
        <v>72</v>
      </c>
      <c r="M132">
        <v>58</v>
      </c>
      <c r="N132">
        <v>-0.11171038749701601</v>
      </c>
      <c r="O132">
        <v>-0.443301351497565</v>
      </c>
      <c r="P132" t="s">
        <v>16</v>
      </c>
    </row>
    <row r="133" spans="1:16">
      <c r="A133" t="s">
        <v>149</v>
      </c>
      <c r="B133">
        <v>807</v>
      </c>
      <c r="C133">
        <v>870</v>
      </c>
      <c r="D133">
        <v>1045</v>
      </c>
      <c r="E133">
        <v>1245</v>
      </c>
      <c r="F133">
        <v>1291</v>
      </c>
      <c r="G133">
        <v>1229</v>
      </c>
      <c r="H133">
        <v>23</v>
      </c>
      <c r="I133">
        <v>24</v>
      </c>
      <c r="J133">
        <v>35</v>
      </c>
      <c r="K133">
        <v>32</v>
      </c>
      <c r="L133">
        <v>24</v>
      </c>
      <c r="M133">
        <v>50</v>
      </c>
      <c r="N133">
        <v>-0.46798279805529602</v>
      </c>
      <c r="O133">
        <v>-0.37036844994511497</v>
      </c>
      <c r="P133" t="s">
        <v>16</v>
      </c>
    </row>
    <row r="134" spans="1:16">
      <c r="A134" t="s">
        <v>150</v>
      </c>
      <c r="B134">
        <v>41</v>
      </c>
      <c r="C134">
        <v>38</v>
      </c>
      <c r="D134">
        <v>53</v>
      </c>
      <c r="E134">
        <v>122</v>
      </c>
      <c r="F134">
        <v>152</v>
      </c>
      <c r="G134">
        <v>119</v>
      </c>
      <c r="H134">
        <v>22</v>
      </c>
      <c r="I134">
        <v>23</v>
      </c>
      <c r="J134">
        <v>38</v>
      </c>
      <c r="K134">
        <v>61</v>
      </c>
      <c r="L134">
        <v>59</v>
      </c>
      <c r="M134">
        <v>54</v>
      </c>
      <c r="N134">
        <v>-1.5739913829001499</v>
      </c>
      <c r="O134">
        <v>-1.0679040645018001</v>
      </c>
      <c r="P134" t="s">
        <v>16</v>
      </c>
    </row>
    <row r="135" spans="1:16">
      <c r="A135" t="s">
        <v>151</v>
      </c>
      <c r="B135">
        <v>418</v>
      </c>
      <c r="C135">
        <v>378</v>
      </c>
      <c r="D135">
        <v>541</v>
      </c>
      <c r="E135">
        <v>555</v>
      </c>
      <c r="F135">
        <v>549</v>
      </c>
      <c r="G135">
        <v>471</v>
      </c>
      <c r="H135">
        <v>61</v>
      </c>
      <c r="I135">
        <v>55</v>
      </c>
      <c r="J135">
        <v>55</v>
      </c>
      <c r="K135">
        <v>78</v>
      </c>
      <c r="L135">
        <v>58</v>
      </c>
      <c r="M135">
        <v>66</v>
      </c>
      <c r="N135">
        <v>-0.23635236318128799</v>
      </c>
      <c r="O135">
        <v>-0.240358967865897</v>
      </c>
      <c r="P135" t="s">
        <v>16</v>
      </c>
    </row>
    <row r="136" spans="1:16">
      <c r="A136" t="s">
        <v>152</v>
      </c>
      <c r="B136">
        <v>595</v>
      </c>
      <c r="C136">
        <v>583</v>
      </c>
      <c r="D136">
        <v>791</v>
      </c>
      <c r="E136">
        <v>763</v>
      </c>
      <c r="F136">
        <v>745</v>
      </c>
      <c r="G136">
        <v>701</v>
      </c>
      <c r="H136">
        <v>21</v>
      </c>
      <c r="I136">
        <v>45</v>
      </c>
      <c r="J136">
        <v>27</v>
      </c>
      <c r="K136">
        <v>27</v>
      </c>
      <c r="L136">
        <v>16</v>
      </c>
      <c r="M136">
        <v>25</v>
      </c>
      <c r="N136">
        <v>-0.165930307453722</v>
      </c>
      <c r="O136">
        <v>0.451695969857692</v>
      </c>
      <c r="P136" t="s">
        <v>16</v>
      </c>
    </row>
    <row r="137" spans="1:16">
      <c r="A137" t="s">
        <v>153</v>
      </c>
      <c r="B137">
        <v>164</v>
      </c>
      <c r="C137">
        <v>172</v>
      </c>
      <c r="D137">
        <v>226</v>
      </c>
      <c r="E137">
        <v>322</v>
      </c>
      <c r="F137">
        <v>321</v>
      </c>
      <c r="G137">
        <v>335</v>
      </c>
      <c r="H137">
        <v>57</v>
      </c>
      <c r="I137">
        <v>48</v>
      </c>
      <c r="J137">
        <v>89</v>
      </c>
      <c r="K137">
        <v>102</v>
      </c>
      <c r="L137">
        <v>141</v>
      </c>
      <c r="M137">
        <v>111</v>
      </c>
      <c r="N137">
        <v>-0.79926433473130798</v>
      </c>
      <c r="O137">
        <v>-0.86769270789587005</v>
      </c>
      <c r="P137" t="s">
        <v>16</v>
      </c>
    </row>
    <row r="138" spans="1:16">
      <c r="A138" t="s">
        <v>154</v>
      </c>
      <c r="B138">
        <v>2875</v>
      </c>
      <c r="C138">
        <v>3324</v>
      </c>
      <c r="D138">
        <v>4184</v>
      </c>
      <c r="E138">
        <v>3932</v>
      </c>
      <c r="F138">
        <v>4175</v>
      </c>
      <c r="G138">
        <v>3770</v>
      </c>
      <c r="H138">
        <v>30</v>
      </c>
      <c r="I138">
        <v>30</v>
      </c>
      <c r="J138">
        <v>31</v>
      </c>
      <c r="K138">
        <v>37</v>
      </c>
      <c r="L138">
        <v>33</v>
      </c>
      <c r="M138">
        <v>34</v>
      </c>
      <c r="N138">
        <v>-0.19394712586464999</v>
      </c>
      <c r="O138">
        <v>-0.19264507794239499</v>
      </c>
      <c r="P138" t="s">
        <v>16</v>
      </c>
    </row>
    <row r="139" spans="1:16">
      <c r="A139" t="s">
        <v>155</v>
      </c>
      <c r="B139">
        <v>2880</v>
      </c>
      <c r="C139">
        <v>3332</v>
      </c>
      <c r="D139">
        <v>4191</v>
      </c>
      <c r="E139">
        <v>3936</v>
      </c>
      <c r="F139">
        <v>4180</v>
      </c>
      <c r="G139">
        <v>3777</v>
      </c>
      <c r="H139">
        <v>25</v>
      </c>
      <c r="I139">
        <v>22</v>
      </c>
      <c r="J139">
        <v>24</v>
      </c>
      <c r="K139">
        <v>33</v>
      </c>
      <c r="L139">
        <v>28</v>
      </c>
      <c r="M139">
        <v>27</v>
      </c>
      <c r="N139">
        <v>-0.193113049306813</v>
      </c>
      <c r="O139">
        <v>-0.30968449913261498</v>
      </c>
      <c r="P139" t="s">
        <v>16</v>
      </c>
    </row>
    <row r="140" spans="1:16">
      <c r="A140" t="s">
        <v>156</v>
      </c>
      <c r="B140">
        <v>2522</v>
      </c>
      <c r="C140">
        <v>2908</v>
      </c>
      <c r="D140">
        <v>3671</v>
      </c>
      <c r="E140">
        <v>3475</v>
      </c>
      <c r="F140">
        <v>3672</v>
      </c>
      <c r="G140">
        <v>3301</v>
      </c>
      <c r="H140">
        <v>383</v>
      </c>
      <c r="I140">
        <v>446</v>
      </c>
      <c r="J140">
        <v>544</v>
      </c>
      <c r="K140">
        <v>494</v>
      </c>
      <c r="L140">
        <v>536</v>
      </c>
      <c r="M140">
        <v>503</v>
      </c>
      <c r="N140">
        <v>-0.19912982236666499</v>
      </c>
      <c r="O140">
        <v>-0.159026071511677</v>
      </c>
      <c r="P140" t="s">
        <v>16</v>
      </c>
    </row>
    <row r="141" spans="1:16">
      <c r="A141" t="s">
        <v>157</v>
      </c>
      <c r="B141">
        <v>583</v>
      </c>
      <c r="C141">
        <v>545</v>
      </c>
      <c r="D141">
        <v>705</v>
      </c>
      <c r="E141">
        <v>712</v>
      </c>
      <c r="F141">
        <v>713</v>
      </c>
      <c r="G141">
        <v>586</v>
      </c>
      <c r="H141">
        <v>88</v>
      </c>
      <c r="I141">
        <v>102</v>
      </c>
      <c r="J141">
        <v>135</v>
      </c>
      <c r="K141">
        <v>113</v>
      </c>
      <c r="L141">
        <v>114</v>
      </c>
      <c r="M141">
        <v>130</v>
      </c>
      <c r="N141">
        <v>-0.133706295765466</v>
      </c>
      <c r="O141">
        <v>-0.13548435611328299</v>
      </c>
      <c r="P141" t="s">
        <v>16</v>
      </c>
    </row>
    <row r="142" spans="1:16">
      <c r="A142" t="s">
        <v>158</v>
      </c>
      <c r="B142">
        <v>78</v>
      </c>
      <c r="C142">
        <v>85</v>
      </c>
      <c r="D142">
        <v>86</v>
      </c>
      <c r="E142">
        <v>126</v>
      </c>
      <c r="F142">
        <v>104</v>
      </c>
      <c r="G142">
        <v>106</v>
      </c>
      <c r="H142">
        <v>17</v>
      </c>
      <c r="I142">
        <v>26</v>
      </c>
      <c r="J142">
        <v>35</v>
      </c>
      <c r="K142">
        <v>41</v>
      </c>
      <c r="L142">
        <v>33</v>
      </c>
      <c r="M142">
        <v>26</v>
      </c>
      <c r="N142">
        <v>-0.43231549071067898</v>
      </c>
      <c r="O142">
        <v>-0.35845397091247699</v>
      </c>
      <c r="P142" t="s">
        <v>16</v>
      </c>
    </row>
    <row r="143" spans="1:16">
      <c r="A143" t="s">
        <v>159</v>
      </c>
      <c r="B143">
        <v>1375</v>
      </c>
      <c r="C143">
        <v>1494</v>
      </c>
      <c r="D143">
        <v>1945</v>
      </c>
      <c r="E143">
        <v>1504</v>
      </c>
      <c r="F143">
        <v>1587</v>
      </c>
      <c r="G143">
        <v>1458</v>
      </c>
      <c r="H143">
        <v>62</v>
      </c>
      <c r="I143">
        <v>78</v>
      </c>
      <c r="J143">
        <v>104</v>
      </c>
      <c r="K143">
        <v>79</v>
      </c>
      <c r="L143">
        <v>67</v>
      </c>
      <c r="M143">
        <v>69</v>
      </c>
      <c r="N143">
        <v>8.1686707182841503E-2</v>
      </c>
      <c r="O143">
        <v>0.18254448797342501</v>
      </c>
      <c r="P143" t="s">
        <v>16</v>
      </c>
    </row>
    <row r="144" spans="1:16">
      <c r="A144" t="s">
        <v>160</v>
      </c>
      <c r="B144">
        <v>1109</v>
      </c>
      <c r="C144">
        <v>1174</v>
      </c>
      <c r="D144">
        <v>1551</v>
      </c>
      <c r="E144">
        <v>1184</v>
      </c>
      <c r="F144">
        <v>1251</v>
      </c>
      <c r="G144">
        <v>1153</v>
      </c>
      <c r="H144">
        <v>328</v>
      </c>
      <c r="I144">
        <v>398</v>
      </c>
      <c r="J144">
        <v>498</v>
      </c>
      <c r="K144">
        <v>399</v>
      </c>
      <c r="L144">
        <v>403</v>
      </c>
      <c r="M144">
        <v>374</v>
      </c>
      <c r="N144">
        <v>9.5670446748890497E-2</v>
      </c>
      <c r="O144">
        <v>5.7715497856287698E-2</v>
      </c>
      <c r="P144" t="s">
        <v>16</v>
      </c>
    </row>
    <row r="145" spans="1:16">
      <c r="A145" t="s">
        <v>161</v>
      </c>
      <c r="B145">
        <v>951</v>
      </c>
      <c r="C145">
        <v>1056</v>
      </c>
      <c r="D145">
        <v>1228</v>
      </c>
      <c r="E145">
        <v>876</v>
      </c>
      <c r="F145">
        <v>844</v>
      </c>
      <c r="G145">
        <v>797</v>
      </c>
      <c r="H145">
        <v>48</v>
      </c>
      <c r="I145">
        <v>50</v>
      </c>
      <c r="J145">
        <v>77</v>
      </c>
      <c r="K145">
        <v>45</v>
      </c>
      <c r="L145">
        <v>47</v>
      </c>
      <c r="M145">
        <v>34</v>
      </c>
      <c r="N145">
        <v>0.36206049571888999</v>
      </c>
      <c r="O145">
        <v>0.47393118833241199</v>
      </c>
      <c r="P145" t="s">
        <v>16</v>
      </c>
    </row>
    <row r="146" spans="1:16">
      <c r="A146" t="s">
        <v>162</v>
      </c>
      <c r="B146">
        <v>320</v>
      </c>
      <c r="C146">
        <v>340</v>
      </c>
      <c r="D146">
        <v>399</v>
      </c>
      <c r="E146">
        <v>386</v>
      </c>
      <c r="F146">
        <v>422</v>
      </c>
      <c r="G146">
        <v>377</v>
      </c>
      <c r="H146">
        <v>40</v>
      </c>
      <c r="I146">
        <v>38</v>
      </c>
      <c r="J146">
        <v>54</v>
      </c>
      <c r="K146">
        <v>61</v>
      </c>
      <c r="L146">
        <v>39</v>
      </c>
      <c r="M146">
        <v>67</v>
      </c>
      <c r="N146">
        <v>-0.16218446979328499</v>
      </c>
      <c r="O146">
        <v>-0.33931017311559902</v>
      </c>
      <c r="P146" t="s">
        <v>16</v>
      </c>
    </row>
    <row r="147" spans="1:16">
      <c r="A147" t="s">
        <v>163</v>
      </c>
      <c r="B147">
        <v>283</v>
      </c>
      <c r="C147">
        <v>332</v>
      </c>
      <c r="D147">
        <v>422</v>
      </c>
      <c r="E147">
        <v>481</v>
      </c>
      <c r="F147">
        <v>518</v>
      </c>
      <c r="G147">
        <v>492</v>
      </c>
      <c r="H147">
        <v>41</v>
      </c>
      <c r="I147">
        <v>40</v>
      </c>
      <c r="J147">
        <v>49</v>
      </c>
      <c r="K147">
        <v>65</v>
      </c>
      <c r="L147">
        <v>63</v>
      </c>
      <c r="M147">
        <v>70</v>
      </c>
      <c r="N147">
        <v>-0.52386436347021703</v>
      </c>
      <c r="O147">
        <v>-0.60698880705115499</v>
      </c>
      <c r="P147" t="s">
        <v>16</v>
      </c>
    </row>
    <row r="148" spans="1:16">
      <c r="A148" t="s">
        <v>164</v>
      </c>
      <c r="B148">
        <v>116</v>
      </c>
      <c r="C148">
        <v>168</v>
      </c>
      <c r="D148">
        <v>168</v>
      </c>
      <c r="E148">
        <v>249</v>
      </c>
      <c r="F148">
        <v>234</v>
      </c>
      <c r="G148">
        <v>238</v>
      </c>
      <c r="H148">
        <v>34</v>
      </c>
      <c r="I148">
        <v>37</v>
      </c>
      <c r="J148">
        <v>43</v>
      </c>
      <c r="K148">
        <v>44</v>
      </c>
      <c r="L148">
        <v>39</v>
      </c>
      <c r="M148">
        <v>41</v>
      </c>
      <c r="N148">
        <v>-0.67367648682563397</v>
      </c>
      <c r="O148">
        <v>-0.121306296222134</v>
      </c>
      <c r="P148" t="s">
        <v>16</v>
      </c>
    </row>
    <row r="149" spans="1:16">
      <c r="A149" t="s">
        <v>165</v>
      </c>
      <c r="B149">
        <v>96</v>
      </c>
      <c r="C149">
        <v>134</v>
      </c>
      <c r="D149">
        <v>135</v>
      </c>
      <c r="E149">
        <v>208</v>
      </c>
      <c r="F149">
        <v>191</v>
      </c>
      <c r="G149">
        <v>197</v>
      </c>
      <c r="H149">
        <v>54</v>
      </c>
      <c r="I149">
        <v>71</v>
      </c>
      <c r="J149">
        <v>76</v>
      </c>
      <c r="K149">
        <v>85</v>
      </c>
      <c r="L149">
        <v>82</v>
      </c>
      <c r="M149">
        <v>82</v>
      </c>
      <c r="N149">
        <v>-0.70741586669478196</v>
      </c>
      <c r="O149">
        <v>-0.30895024088915202</v>
      </c>
      <c r="P149" t="s">
        <v>16</v>
      </c>
    </row>
    <row r="150" spans="1:16">
      <c r="A150" t="s">
        <v>166</v>
      </c>
      <c r="B150">
        <v>2603</v>
      </c>
      <c r="C150">
        <v>2891</v>
      </c>
      <c r="D150">
        <v>3941</v>
      </c>
      <c r="E150">
        <v>2604</v>
      </c>
      <c r="F150">
        <v>2625</v>
      </c>
      <c r="G150">
        <v>2403</v>
      </c>
      <c r="H150">
        <v>683</v>
      </c>
      <c r="I150">
        <v>677</v>
      </c>
      <c r="J150">
        <v>951</v>
      </c>
      <c r="K150">
        <v>655</v>
      </c>
      <c r="L150">
        <v>601</v>
      </c>
      <c r="M150">
        <v>588</v>
      </c>
      <c r="N150">
        <v>0.305961346482297</v>
      </c>
      <c r="O150">
        <v>0.32567860403829302</v>
      </c>
      <c r="P150" t="s">
        <v>16</v>
      </c>
    </row>
    <row r="151" spans="1:16">
      <c r="A151" t="s">
        <v>167</v>
      </c>
      <c r="B151">
        <v>521</v>
      </c>
      <c r="C151">
        <v>578</v>
      </c>
      <c r="D151">
        <v>670</v>
      </c>
      <c r="E151">
        <v>553</v>
      </c>
      <c r="F151">
        <v>589</v>
      </c>
      <c r="G151">
        <v>481</v>
      </c>
      <c r="H151">
        <v>48</v>
      </c>
      <c r="I151">
        <v>65</v>
      </c>
      <c r="J151">
        <v>69</v>
      </c>
      <c r="K151">
        <v>42</v>
      </c>
      <c r="L151">
        <v>56</v>
      </c>
      <c r="M151">
        <v>41</v>
      </c>
      <c r="N151">
        <v>0.124271048142486</v>
      </c>
      <c r="O151">
        <v>0.38885356747518901</v>
      </c>
      <c r="P151" t="s">
        <v>16</v>
      </c>
    </row>
    <row r="152" spans="1:16">
      <c r="A152" t="s">
        <v>168</v>
      </c>
      <c r="B152">
        <v>748</v>
      </c>
      <c r="C152">
        <v>846</v>
      </c>
      <c r="D152">
        <v>1115</v>
      </c>
      <c r="E152">
        <v>736</v>
      </c>
      <c r="F152">
        <v>762</v>
      </c>
      <c r="G152">
        <v>685</v>
      </c>
      <c r="H152">
        <v>136</v>
      </c>
      <c r="I152">
        <v>154</v>
      </c>
      <c r="J152">
        <v>172</v>
      </c>
      <c r="K152">
        <v>114</v>
      </c>
      <c r="L152">
        <v>121</v>
      </c>
      <c r="M152">
        <v>104</v>
      </c>
      <c r="N152">
        <v>0.31144826321122199</v>
      </c>
      <c r="O152">
        <v>0.44660757827971298</v>
      </c>
      <c r="P152" t="s">
        <v>16</v>
      </c>
    </row>
    <row r="153" spans="1:16">
      <c r="A153" t="s">
        <v>169</v>
      </c>
      <c r="B153">
        <v>184</v>
      </c>
      <c r="C153">
        <v>184</v>
      </c>
      <c r="D153">
        <v>190</v>
      </c>
      <c r="E153">
        <v>250</v>
      </c>
      <c r="F153">
        <v>239</v>
      </c>
      <c r="G153">
        <v>265</v>
      </c>
      <c r="H153">
        <v>29</v>
      </c>
      <c r="I153">
        <v>53</v>
      </c>
      <c r="J153">
        <v>60</v>
      </c>
      <c r="K153">
        <v>44</v>
      </c>
      <c r="L153">
        <v>50</v>
      </c>
      <c r="M153">
        <v>43</v>
      </c>
      <c r="N153">
        <v>-0.43429940143947698</v>
      </c>
      <c r="O153">
        <v>5.17150365441559E-2</v>
      </c>
      <c r="P153" t="s">
        <v>16</v>
      </c>
    </row>
    <row r="154" spans="1:16">
      <c r="A154" t="s">
        <v>170</v>
      </c>
      <c r="B154">
        <v>176</v>
      </c>
      <c r="C154">
        <v>176</v>
      </c>
      <c r="D154">
        <v>183</v>
      </c>
      <c r="E154">
        <v>233</v>
      </c>
      <c r="F154">
        <v>223</v>
      </c>
      <c r="G154">
        <v>253</v>
      </c>
      <c r="H154">
        <v>38</v>
      </c>
      <c r="I154">
        <v>62</v>
      </c>
      <c r="J154">
        <v>68</v>
      </c>
      <c r="K154">
        <v>61</v>
      </c>
      <c r="L154">
        <v>66</v>
      </c>
      <c r="M154">
        <v>56</v>
      </c>
      <c r="N154">
        <v>-0.40624673595100702</v>
      </c>
      <c r="O154">
        <v>-0.12338241550528301</v>
      </c>
      <c r="P154" t="s">
        <v>16</v>
      </c>
    </row>
    <row r="155" spans="1:16">
      <c r="A155" t="s">
        <v>171</v>
      </c>
      <c r="B155">
        <v>832</v>
      </c>
      <c r="C155">
        <v>921</v>
      </c>
      <c r="D155">
        <v>1087</v>
      </c>
      <c r="E155">
        <v>846</v>
      </c>
      <c r="F155">
        <v>845</v>
      </c>
      <c r="G155">
        <v>772</v>
      </c>
      <c r="H155">
        <v>87</v>
      </c>
      <c r="I155">
        <v>97</v>
      </c>
      <c r="J155">
        <v>94</v>
      </c>
      <c r="K155">
        <v>139</v>
      </c>
      <c r="L155">
        <v>150</v>
      </c>
      <c r="M155">
        <v>164</v>
      </c>
      <c r="N155">
        <v>0.20547430189308399</v>
      </c>
      <c r="O155">
        <v>-0.704426167322727</v>
      </c>
      <c r="P155" t="s">
        <v>28</v>
      </c>
    </row>
    <row r="156" spans="1:16">
      <c r="A156" t="s">
        <v>172</v>
      </c>
      <c r="B156">
        <v>828</v>
      </c>
      <c r="C156">
        <v>916</v>
      </c>
      <c r="D156">
        <v>1085</v>
      </c>
      <c r="E156">
        <v>846</v>
      </c>
      <c r="F156">
        <v>841</v>
      </c>
      <c r="G156">
        <v>768</v>
      </c>
      <c r="H156">
        <v>91</v>
      </c>
      <c r="I156">
        <v>102</v>
      </c>
      <c r="J156">
        <v>96</v>
      </c>
      <c r="K156">
        <v>139</v>
      </c>
      <c r="L156">
        <v>154</v>
      </c>
      <c r="M156">
        <v>168</v>
      </c>
      <c r="N156">
        <v>0.204569152194196</v>
      </c>
      <c r="O156">
        <v>-0.67369725792865998</v>
      </c>
      <c r="P156" t="s">
        <v>28</v>
      </c>
    </row>
    <row r="157" spans="1:16">
      <c r="A157" t="s">
        <v>173</v>
      </c>
      <c r="B157">
        <v>942</v>
      </c>
      <c r="C157">
        <v>1013</v>
      </c>
      <c r="D157">
        <v>1199</v>
      </c>
      <c r="E157">
        <v>1300</v>
      </c>
      <c r="F157">
        <v>1328</v>
      </c>
      <c r="G157">
        <v>1250</v>
      </c>
      <c r="H157">
        <v>14</v>
      </c>
      <c r="I157">
        <v>22</v>
      </c>
      <c r="J157">
        <v>30</v>
      </c>
      <c r="K157">
        <v>44</v>
      </c>
      <c r="L157">
        <v>30</v>
      </c>
      <c r="M157">
        <v>41</v>
      </c>
      <c r="N157">
        <v>-0.29813014331628201</v>
      </c>
      <c r="O157">
        <v>-0.80109593158592096</v>
      </c>
      <c r="P157" t="s">
        <v>16</v>
      </c>
    </row>
    <row r="158" spans="1:16">
      <c r="A158" t="s">
        <v>174</v>
      </c>
      <c r="B158">
        <v>367</v>
      </c>
      <c r="C158">
        <v>390</v>
      </c>
      <c r="D158">
        <v>447</v>
      </c>
      <c r="E158">
        <v>556</v>
      </c>
      <c r="F158">
        <v>583</v>
      </c>
      <c r="G158">
        <v>477</v>
      </c>
      <c r="H158">
        <v>35</v>
      </c>
      <c r="I158">
        <v>47</v>
      </c>
      <c r="J158">
        <v>40</v>
      </c>
      <c r="K158">
        <v>53</v>
      </c>
      <c r="L158">
        <v>60</v>
      </c>
      <c r="M158">
        <v>67</v>
      </c>
      <c r="N158">
        <v>-0.42459180599209201</v>
      </c>
      <c r="O158">
        <v>-0.56111575876678899</v>
      </c>
      <c r="P158" t="s">
        <v>16</v>
      </c>
    </row>
    <row r="159" spans="1:16">
      <c r="A159" t="s">
        <v>175</v>
      </c>
      <c r="B159">
        <v>431</v>
      </c>
      <c r="C159">
        <v>461</v>
      </c>
      <c r="D159">
        <v>513</v>
      </c>
      <c r="E159">
        <v>651</v>
      </c>
      <c r="F159">
        <v>699</v>
      </c>
      <c r="G159">
        <v>581</v>
      </c>
      <c r="H159">
        <v>27</v>
      </c>
      <c r="I159">
        <v>27</v>
      </c>
      <c r="J159">
        <v>25</v>
      </c>
      <c r="K159">
        <v>31</v>
      </c>
      <c r="L159">
        <v>30</v>
      </c>
      <c r="M159">
        <v>29</v>
      </c>
      <c r="N159">
        <v>-0.45877803384236199</v>
      </c>
      <c r="O159">
        <v>-0.18807234815257201</v>
      </c>
      <c r="P159" t="s">
        <v>16</v>
      </c>
    </row>
    <row r="160" spans="1:16">
      <c r="A160" t="s">
        <v>176</v>
      </c>
      <c r="B160">
        <v>705</v>
      </c>
      <c r="C160">
        <v>770</v>
      </c>
      <c r="D160">
        <v>1000</v>
      </c>
      <c r="E160">
        <v>1318</v>
      </c>
      <c r="F160">
        <v>1278</v>
      </c>
      <c r="G160">
        <v>1225</v>
      </c>
      <c r="H160">
        <v>54</v>
      </c>
      <c r="I160">
        <v>50</v>
      </c>
      <c r="J160">
        <v>80</v>
      </c>
      <c r="K160">
        <v>100</v>
      </c>
      <c r="L160">
        <v>107</v>
      </c>
      <c r="M160">
        <v>95</v>
      </c>
      <c r="N160">
        <v>-0.626521732503177</v>
      </c>
      <c r="O160">
        <v>-0.71484278326806505</v>
      </c>
      <c r="P160" t="s">
        <v>16</v>
      </c>
    </row>
    <row r="161" spans="1:16">
      <c r="A161" t="s">
        <v>177</v>
      </c>
      <c r="B161">
        <v>71</v>
      </c>
      <c r="C161">
        <v>56</v>
      </c>
      <c r="D161">
        <v>62</v>
      </c>
      <c r="E161">
        <v>117</v>
      </c>
      <c r="F161">
        <v>105</v>
      </c>
      <c r="G161">
        <v>101</v>
      </c>
      <c r="H161">
        <v>15</v>
      </c>
      <c r="I161">
        <v>26</v>
      </c>
      <c r="J161">
        <v>25</v>
      </c>
      <c r="K161">
        <v>38</v>
      </c>
      <c r="L161">
        <v>32</v>
      </c>
      <c r="M161">
        <v>35</v>
      </c>
      <c r="N161">
        <v>-0.77314793047285202</v>
      </c>
      <c r="O161">
        <v>-0.66985139830766904</v>
      </c>
      <c r="P161" t="s">
        <v>16</v>
      </c>
    </row>
    <row r="162" spans="1:16">
      <c r="A162" t="s">
        <v>178</v>
      </c>
      <c r="B162">
        <v>167</v>
      </c>
      <c r="C162">
        <v>163</v>
      </c>
      <c r="D162">
        <v>209</v>
      </c>
      <c r="E162">
        <v>281</v>
      </c>
      <c r="F162">
        <v>277</v>
      </c>
      <c r="G162">
        <v>246</v>
      </c>
      <c r="H162">
        <v>24</v>
      </c>
      <c r="I162">
        <v>19</v>
      </c>
      <c r="J162">
        <v>25</v>
      </c>
      <c r="K162">
        <v>34</v>
      </c>
      <c r="L162">
        <v>32</v>
      </c>
      <c r="M162">
        <v>21</v>
      </c>
      <c r="N162">
        <v>-0.57691022842642203</v>
      </c>
      <c r="O162">
        <v>-0.35548065459838901</v>
      </c>
      <c r="P162" t="s">
        <v>16</v>
      </c>
    </row>
    <row r="163" spans="1:16">
      <c r="A163" t="s">
        <v>179</v>
      </c>
      <c r="B163">
        <v>143</v>
      </c>
      <c r="C163">
        <v>151</v>
      </c>
      <c r="D163">
        <v>173</v>
      </c>
      <c r="E163">
        <v>236</v>
      </c>
      <c r="F163">
        <v>235</v>
      </c>
      <c r="G163">
        <v>203</v>
      </c>
      <c r="H163">
        <v>30</v>
      </c>
      <c r="I163">
        <v>25</v>
      </c>
      <c r="J163">
        <v>45</v>
      </c>
      <c r="K163">
        <v>46</v>
      </c>
      <c r="L163">
        <v>55</v>
      </c>
      <c r="M163">
        <v>37</v>
      </c>
      <c r="N163">
        <v>-0.52932604147219697</v>
      </c>
      <c r="O163">
        <v>-0.46466826700344499</v>
      </c>
      <c r="P163" t="s">
        <v>16</v>
      </c>
    </row>
    <row r="164" spans="1:16">
      <c r="A164" t="s">
        <v>180</v>
      </c>
      <c r="B164">
        <v>223</v>
      </c>
      <c r="C164">
        <v>275</v>
      </c>
      <c r="D164">
        <v>341</v>
      </c>
      <c r="E164">
        <v>366</v>
      </c>
      <c r="F164">
        <v>341</v>
      </c>
      <c r="G164">
        <v>307</v>
      </c>
      <c r="H164">
        <v>69</v>
      </c>
      <c r="I164">
        <v>57</v>
      </c>
      <c r="J164">
        <v>77</v>
      </c>
      <c r="K164">
        <v>96</v>
      </c>
      <c r="L164">
        <v>98</v>
      </c>
      <c r="M164">
        <v>94</v>
      </c>
      <c r="N164">
        <v>-0.27331493656351602</v>
      </c>
      <c r="O164">
        <v>-0.504589084257136</v>
      </c>
      <c r="P164" t="s">
        <v>16</v>
      </c>
    </row>
    <row r="165" spans="1:16">
      <c r="A165" t="s">
        <v>181</v>
      </c>
      <c r="B165">
        <v>251</v>
      </c>
      <c r="C165">
        <v>304</v>
      </c>
      <c r="D165">
        <v>387</v>
      </c>
      <c r="E165">
        <v>409</v>
      </c>
      <c r="F165">
        <v>389</v>
      </c>
      <c r="G165">
        <v>352</v>
      </c>
      <c r="H165">
        <v>41</v>
      </c>
      <c r="I165">
        <v>28</v>
      </c>
      <c r="J165">
        <v>31</v>
      </c>
      <c r="K165">
        <v>53</v>
      </c>
      <c r="L165">
        <v>50</v>
      </c>
      <c r="M165">
        <v>49</v>
      </c>
      <c r="N165">
        <v>-0.28783489621895297</v>
      </c>
      <c r="O165">
        <v>-0.60407132366886096</v>
      </c>
      <c r="P165" t="s">
        <v>16</v>
      </c>
    </row>
    <row r="166" spans="1:16">
      <c r="A166" t="s">
        <v>182</v>
      </c>
      <c r="B166">
        <v>252</v>
      </c>
      <c r="C166">
        <v>307</v>
      </c>
      <c r="D166">
        <v>388</v>
      </c>
      <c r="E166">
        <v>414</v>
      </c>
      <c r="F166">
        <v>391</v>
      </c>
      <c r="G166">
        <v>356</v>
      </c>
      <c r="H166">
        <v>40</v>
      </c>
      <c r="I166">
        <v>25</v>
      </c>
      <c r="J166">
        <v>31</v>
      </c>
      <c r="K166">
        <v>48</v>
      </c>
      <c r="L166">
        <v>48</v>
      </c>
      <c r="M166">
        <v>45</v>
      </c>
      <c r="N166">
        <v>-0.29393164139718098</v>
      </c>
      <c r="O166">
        <v>-0.55458885167763805</v>
      </c>
      <c r="P166" t="s">
        <v>16</v>
      </c>
    </row>
    <row r="167" spans="1:16">
      <c r="A167" t="s">
        <v>183</v>
      </c>
      <c r="B167">
        <v>1810</v>
      </c>
      <c r="C167">
        <v>1867</v>
      </c>
      <c r="D167">
        <v>2181</v>
      </c>
      <c r="E167">
        <v>1880</v>
      </c>
      <c r="F167">
        <v>1966</v>
      </c>
      <c r="G167">
        <v>1818</v>
      </c>
      <c r="H167">
        <v>49</v>
      </c>
      <c r="I167">
        <v>41</v>
      </c>
      <c r="J167">
        <v>55</v>
      </c>
      <c r="K167">
        <v>48</v>
      </c>
      <c r="L167">
        <v>50</v>
      </c>
      <c r="M167">
        <v>39</v>
      </c>
      <c r="N167">
        <v>4.8586927796369701E-2</v>
      </c>
      <c r="O167">
        <v>8.1877007054408105E-2</v>
      </c>
      <c r="P167" t="s">
        <v>16</v>
      </c>
    </row>
    <row r="168" spans="1:16">
      <c r="A168" t="s">
        <v>184</v>
      </c>
      <c r="B168">
        <v>3514</v>
      </c>
      <c r="C168">
        <v>3638</v>
      </c>
      <c r="D168">
        <v>4655</v>
      </c>
      <c r="E168">
        <v>3738</v>
      </c>
      <c r="F168">
        <v>3941</v>
      </c>
      <c r="G168">
        <v>3477</v>
      </c>
      <c r="H168">
        <v>188</v>
      </c>
      <c r="I168">
        <v>171</v>
      </c>
      <c r="J168">
        <v>210</v>
      </c>
      <c r="K168">
        <v>193</v>
      </c>
      <c r="L168">
        <v>176</v>
      </c>
      <c r="M168">
        <v>171</v>
      </c>
      <c r="N168">
        <v>8.1822602400134101E-2</v>
      </c>
      <c r="O168">
        <v>7.54692452557508E-2</v>
      </c>
      <c r="P168" t="s">
        <v>16</v>
      </c>
    </row>
    <row r="169" spans="1:16">
      <c r="A169" t="s">
        <v>185</v>
      </c>
      <c r="B169">
        <v>2322</v>
      </c>
      <c r="C169">
        <v>2573</v>
      </c>
      <c r="D169">
        <v>3285</v>
      </c>
      <c r="E169">
        <v>3943</v>
      </c>
      <c r="F169">
        <v>3936</v>
      </c>
      <c r="G169">
        <v>3687</v>
      </c>
      <c r="H169">
        <v>229</v>
      </c>
      <c r="I169">
        <v>248</v>
      </c>
      <c r="J169">
        <v>338</v>
      </c>
      <c r="K169">
        <v>258</v>
      </c>
      <c r="L169">
        <v>239</v>
      </c>
      <c r="M169">
        <v>232</v>
      </c>
      <c r="N169">
        <v>-0.49971725895437802</v>
      </c>
      <c r="O169">
        <v>0.16088124479150301</v>
      </c>
      <c r="P169" t="s">
        <v>106</v>
      </c>
    </row>
    <row r="170" spans="1:16">
      <c r="A170" t="s">
        <v>186</v>
      </c>
      <c r="B170">
        <v>2352</v>
      </c>
      <c r="C170">
        <v>2597</v>
      </c>
      <c r="D170">
        <v>3328</v>
      </c>
      <c r="E170">
        <v>3986</v>
      </c>
      <c r="F170">
        <v>3968</v>
      </c>
      <c r="G170">
        <v>3720</v>
      </c>
      <c r="H170">
        <v>199</v>
      </c>
      <c r="I170">
        <v>224</v>
      </c>
      <c r="J170">
        <v>295</v>
      </c>
      <c r="K170">
        <v>215</v>
      </c>
      <c r="L170">
        <v>207</v>
      </c>
      <c r="M170">
        <v>199</v>
      </c>
      <c r="N170">
        <v>-0.49611911080780902</v>
      </c>
      <c r="O170">
        <v>0.20939057560256999</v>
      </c>
      <c r="P170" t="s">
        <v>106</v>
      </c>
    </row>
    <row r="171" spans="1:16">
      <c r="A171" t="s">
        <v>187</v>
      </c>
      <c r="B171">
        <v>2351</v>
      </c>
      <c r="C171">
        <v>2597</v>
      </c>
      <c r="D171">
        <v>3328</v>
      </c>
      <c r="E171">
        <v>3985</v>
      </c>
      <c r="F171">
        <v>3967</v>
      </c>
      <c r="G171">
        <v>3717</v>
      </c>
      <c r="H171">
        <v>200</v>
      </c>
      <c r="I171">
        <v>224</v>
      </c>
      <c r="J171">
        <v>295</v>
      </c>
      <c r="K171">
        <v>216</v>
      </c>
      <c r="L171">
        <v>208</v>
      </c>
      <c r="M171">
        <v>202</v>
      </c>
      <c r="N171">
        <v>-0.495675381184013</v>
      </c>
      <c r="O171">
        <v>0.19982911350668001</v>
      </c>
      <c r="P171" t="s">
        <v>106</v>
      </c>
    </row>
    <row r="172" spans="1:16">
      <c r="A172" t="s">
        <v>188</v>
      </c>
      <c r="B172">
        <v>2323</v>
      </c>
      <c r="C172">
        <v>2573</v>
      </c>
      <c r="D172">
        <v>3285</v>
      </c>
      <c r="E172">
        <v>3944</v>
      </c>
      <c r="F172">
        <v>3937</v>
      </c>
      <c r="G172">
        <v>3690</v>
      </c>
      <c r="H172">
        <v>228</v>
      </c>
      <c r="I172">
        <v>248</v>
      </c>
      <c r="J172">
        <v>338</v>
      </c>
      <c r="K172">
        <v>257</v>
      </c>
      <c r="L172">
        <v>238</v>
      </c>
      <c r="M172">
        <v>229</v>
      </c>
      <c r="N172">
        <v>-0.50016444571349805</v>
      </c>
      <c r="O172">
        <v>0.169039097183042</v>
      </c>
      <c r="P172" t="s">
        <v>106</v>
      </c>
    </row>
    <row r="173" spans="1:16">
      <c r="A173" t="s">
        <v>189</v>
      </c>
      <c r="B173">
        <v>1220</v>
      </c>
      <c r="C173">
        <v>1327</v>
      </c>
      <c r="D173">
        <v>1607</v>
      </c>
      <c r="E173">
        <v>1190</v>
      </c>
      <c r="F173">
        <v>1195</v>
      </c>
      <c r="G173">
        <v>1130</v>
      </c>
      <c r="H173">
        <v>32</v>
      </c>
      <c r="I173">
        <v>28</v>
      </c>
      <c r="J173">
        <v>42</v>
      </c>
      <c r="K173">
        <v>12</v>
      </c>
      <c r="L173">
        <v>29</v>
      </c>
      <c r="M173">
        <v>18</v>
      </c>
      <c r="N173">
        <v>0.24097652688474899</v>
      </c>
      <c r="O173">
        <v>0.78978229260965405</v>
      </c>
      <c r="P173" t="s">
        <v>16</v>
      </c>
    </row>
    <row r="174" spans="1:16">
      <c r="A174" t="s">
        <v>190</v>
      </c>
      <c r="B174">
        <v>216</v>
      </c>
      <c r="C174">
        <v>234</v>
      </c>
      <c r="D174">
        <v>284</v>
      </c>
      <c r="E174">
        <v>395</v>
      </c>
      <c r="F174">
        <v>382</v>
      </c>
      <c r="G174">
        <v>351</v>
      </c>
      <c r="H174">
        <v>28</v>
      </c>
      <c r="I174">
        <v>22</v>
      </c>
      <c r="J174">
        <v>32</v>
      </c>
      <c r="K174">
        <v>24</v>
      </c>
      <c r="L174">
        <v>29</v>
      </c>
      <c r="M174">
        <v>24</v>
      </c>
      <c r="N174">
        <v>-0.619915099555581</v>
      </c>
      <c r="O174">
        <v>9.0765463923182702E-2</v>
      </c>
      <c r="P174" t="s">
        <v>106</v>
      </c>
    </row>
    <row r="175" spans="1:16">
      <c r="A175" t="s">
        <v>191</v>
      </c>
      <c r="B175">
        <v>229</v>
      </c>
      <c r="C175">
        <v>217</v>
      </c>
      <c r="D175">
        <v>274</v>
      </c>
      <c r="E175">
        <v>407</v>
      </c>
      <c r="F175">
        <v>392</v>
      </c>
      <c r="G175">
        <v>387</v>
      </c>
      <c r="H175">
        <v>20</v>
      </c>
      <c r="I175">
        <v>33</v>
      </c>
      <c r="J175">
        <v>32</v>
      </c>
      <c r="K175">
        <v>56</v>
      </c>
      <c r="L175">
        <v>68</v>
      </c>
      <c r="M175">
        <v>47</v>
      </c>
      <c r="N175">
        <v>-0.720035198216329</v>
      </c>
      <c r="O175">
        <v>-1.0084615787482001</v>
      </c>
      <c r="P175" t="s">
        <v>16</v>
      </c>
    </row>
    <row r="176" spans="1:16">
      <c r="A176" t="s">
        <v>192</v>
      </c>
      <c r="B176">
        <v>3339</v>
      </c>
      <c r="C176">
        <v>3535</v>
      </c>
      <c r="D176">
        <v>4421</v>
      </c>
      <c r="E176">
        <v>4956</v>
      </c>
      <c r="F176">
        <v>5077</v>
      </c>
      <c r="G176">
        <v>4721</v>
      </c>
      <c r="H176">
        <v>592</v>
      </c>
      <c r="I176">
        <v>582</v>
      </c>
      <c r="J176">
        <v>721</v>
      </c>
      <c r="K176">
        <v>1292</v>
      </c>
      <c r="L176">
        <v>1208</v>
      </c>
      <c r="M176">
        <v>1115</v>
      </c>
      <c r="N176">
        <v>-0.38542187003679201</v>
      </c>
      <c r="O176">
        <v>-0.931797798780027</v>
      </c>
      <c r="P176" t="s">
        <v>28</v>
      </c>
    </row>
    <row r="177" spans="1:16">
      <c r="A177" t="s">
        <v>193</v>
      </c>
      <c r="B177">
        <v>3130</v>
      </c>
      <c r="C177">
        <v>3273</v>
      </c>
      <c r="D177">
        <v>4088</v>
      </c>
      <c r="E177">
        <v>4635</v>
      </c>
      <c r="F177">
        <v>4750</v>
      </c>
      <c r="G177">
        <v>4433</v>
      </c>
      <c r="H177">
        <v>576</v>
      </c>
      <c r="I177">
        <v>565</v>
      </c>
      <c r="J177">
        <v>701</v>
      </c>
      <c r="K177">
        <v>1264</v>
      </c>
      <c r="L177">
        <v>1176</v>
      </c>
      <c r="M177">
        <v>1097</v>
      </c>
      <c r="N177">
        <v>-0.39739661509512902</v>
      </c>
      <c r="O177">
        <v>-0.94125315760958395</v>
      </c>
      <c r="P177" t="s">
        <v>28</v>
      </c>
    </row>
    <row r="178" spans="1:16">
      <c r="A178" t="s">
        <v>194</v>
      </c>
      <c r="B178">
        <v>602</v>
      </c>
      <c r="C178">
        <v>648</v>
      </c>
      <c r="D178">
        <v>782</v>
      </c>
      <c r="E178">
        <v>963</v>
      </c>
      <c r="F178">
        <v>987</v>
      </c>
      <c r="G178">
        <v>949</v>
      </c>
      <c r="H178">
        <v>26</v>
      </c>
      <c r="I178">
        <v>28</v>
      </c>
      <c r="J178">
        <v>33</v>
      </c>
      <c r="K178">
        <v>34</v>
      </c>
      <c r="L178">
        <v>37</v>
      </c>
      <c r="M178">
        <v>43</v>
      </c>
      <c r="N178">
        <v>-0.51265493128923201</v>
      </c>
      <c r="O178">
        <v>-0.38994651831601301</v>
      </c>
      <c r="P178" t="s">
        <v>16</v>
      </c>
    </row>
    <row r="179" spans="1:16">
      <c r="A179" t="s">
        <v>195</v>
      </c>
      <c r="B179">
        <v>436</v>
      </c>
      <c r="C179">
        <v>409</v>
      </c>
      <c r="D179">
        <v>593</v>
      </c>
      <c r="E179">
        <v>490</v>
      </c>
      <c r="F179">
        <v>466</v>
      </c>
      <c r="G179">
        <v>456</v>
      </c>
      <c r="H179">
        <v>405</v>
      </c>
      <c r="I179">
        <v>508</v>
      </c>
      <c r="J179">
        <v>598</v>
      </c>
      <c r="K179">
        <v>478</v>
      </c>
      <c r="L179">
        <v>517</v>
      </c>
      <c r="M179">
        <v>475</v>
      </c>
      <c r="N179">
        <v>2.6323587168116402E-2</v>
      </c>
      <c r="O179">
        <v>3.9687505441101202E-2</v>
      </c>
      <c r="P179" t="s">
        <v>16</v>
      </c>
    </row>
    <row r="180" spans="1:16">
      <c r="A180" t="s">
        <v>196</v>
      </c>
      <c r="B180">
        <v>1267</v>
      </c>
      <c r="C180">
        <v>1233</v>
      </c>
      <c r="D180">
        <v>1555</v>
      </c>
      <c r="E180">
        <v>1640</v>
      </c>
      <c r="F180">
        <v>1626</v>
      </c>
      <c r="G180">
        <v>1467</v>
      </c>
      <c r="H180">
        <v>91</v>
      </c>
      <c r="I180">
        <v>91</v>
      </c>
      <c r="J180">
        <v>111</v>
      </c>
      <c r="K180">
        <v>147</v>
      </c>
      <c r="L180">
        <v>125</v>
      </c>
      <c r="M180">
        <v>111</v>
      </c>
      <c r="N180">
        <v>-0.22305300763372801</v>
      </c>
      <c r="O180">
        <v>-0.386443727502709</v>
      </c>
      <c r="P180" t="s">
        <v>16</v>
      </c>
    </row>
    <row r="181" spans="1:16">
      <c r="A181" t="s">
        <v>197</v>
      </c>
      <c r="B181">
        <v>437</v>
      </c>
      <c r="C181">
        <v>435</v>
      </c>
      <c r="D181">
        <v>540</v>
      </c>
      <c r="E181">
        <v>521</v>
      </c>
      <c r="F181">
        <v>504</v>
      </c>
      <c r="G181">
        <v>475</v>
      </c>
      <c r="H181">
        <v>57</v>
      </c>
      <c r="I181">
        <v>60</v>
      </c>
      <c r="J181">
        <v>90</v>
      </c>
      <c r="K181">
        <v>67</v>
      </c>
      <c r="L181">
        <v>67</v>
      </c>
      <c r="M181">
        <v>61</v>
      </c>
      <c r="N181">
        <v>-8.72224121120624E-2</v>
      </c>
      <c r="O181">
        <v>8.6156643749714795E-2</v>
      </c>
      <c r="P181" t="s">
        <v>16</v>
      </c>
    </row>
    <row r="182" spans="1:16">
      <c r="A182" t="s">
        <v>198</v>
      </c>
      <c r="B182">
        <v>95</v>
      </c>
      <c r="C182">
        <v>104</v>
      </c>
      <c r="D182">
        <v>112</v>
      </c>
      <c r="E182">
        <v>118</v>
      </c>
      <c r="F182">
        <v>93</v>
      </c>
      <c r="G182">
        <v>102</v>
      </c>
      <c r="H182">
        <v>24</v>
      </c>
      <c r="I182">
        <v>23</v>
      </c>
      <c r="J182">
        <v>44</v>
      </c>
      <c r="K182">
        <v>32</v>
      </c>
      <c r="L182">
        <v>33</v>
      </c>
      <c r="M182">
        <v>35</v>
      </c>
      <c r="N182">
        <v>-9.2480768020157793E-3</v>
      </c>
      <c r="O182">
        <v>-0.13606154957602801</v>
      </c>
      <c r="P182" t="s">
        <v>16</v>
      </c>
    </row>
    <row r="183" spans="1:16">
      <c r="A183" t="s">
        <v>199</v>
      </c>
      <c r="B183">
        <v>540</v>
      </c>
      <c r="C183">
        <v>589</v>
      </c>
      <c r="D183">
        <v>733</v>
      </c>
      <c r="E183">
        <v>705</v>
      </c>
      <c r="F183">
        <v>714</v>
      </c>
      <c r="G183">
        <v>687</v>
      </c>
      <c r="H183">
        <v>38</v>
      </c>
      <c r="I183">
        <v>37</v>
      </c>
      <c r="J183">
        <v>49</v>
      </c>
      <c r="K183">
        <v>53</v>
      </c>
      <c r="L183">
        <v>57</v>
      </c>
      <c r="M183">
        <v>43</v>
      </c>
      <c r="N183">
        <v>-0.17765236346692401</v>
      </c>
      <c r="O183">
        <v>-0.303191532305776</v>
      </c>
      <c r="P183" t="s">
        <v>16</v>
      </c>
    </row>
    <row r="184" spans="1:16">
      <c r="A184" t="s">
        <v>200</v>
      </c>
      <c r="B184">
        <v>332</v>
      </c>
      <c r="C184">
        <v>337</v>
      </c>
      <c r="D184">
        <v>447</v>
      </c>
      <c r="E184">
        <v>367</v>
      </c>
      <c r="F184">
        <v>382</v>
      </c>
      <c r="G184">
        <v>359</v>
      </c>
      <c r="H184">
        <v>34</v>
      </c>
      <c r="I184">
        <v>19</v>
      </c>
      <c r="J184">
        <v>29</v>
      </c>
      <c r="K184">
        <v>27</v>
      </c>
      <c r="L184">
        <v>22</v>
      </c>
      <c r="M184">
        <v>17</v>
      </c>
      <c r="N184">
        <v>1.0379145779998201E-2</v>
      </c>
      <c r="O184">
        <v>0.31315788525963001</v>
      </c>
      <c r="P184" t="s">
        <v>16</v>
      </c>
    </row>
    <row r="185" spans="1:16">
      <c r="A185" t="s">
        <v>201</v>
      </c>
      <c r="B185">
        <v>367</v>
      </c>
      <c r="C185">
        <v>403</v>
      </c>
      <c r="D185">
        <v>457</v>
      </c>
      <c r="E185">
        <v>377</v>
      </c>
      <c r="F185">
        <v>385</v>
      </c>
      <c r="G185">
        <v>368</v>
      </c>
      <c r="H185">
        <v>40</v>
      </c>
      <c r="I185">
        <v>46</v>
      </c>
      <c r="J185">
        <v>61</v>
      </c>
      <c r="K185">
        <v>51</v>
      </c>
      <c r="L185">
        <v>45</v>
      </c>
      <c r="M185">
        <v>52</v>
      </c>
      <c r="N185">
        <v>0.118812476360356</v>
      </c>
      <c r="O185">
        <v>-9.7810207925856894E-3</v>
      </c>
      <c r="P185" t="s">
        <v>16</v>
      </c>
    </row>
    <row r="186" spans="1:16">
      <c r="A186" t="s">
        <v>202</v>
      </c>
      <c r="B186">
        <v>367</v>
      </c>
      <c r="C186">
        <v>403</v>
      </c>
      <c r="D186">
        <v>457</v>
      </c>
      <c r="E186">
        <v>377</v>
      </c>
      <c r="F186">
        <v>384</v>
      </c>
      <c r="G186">
        <v>368</v>
      </c>
      <c r="H186">
        <v>40</v>
      </c>
      <c r="I186">
        <v>46</v>
      </c>
      <c r="J186">
        <v>61</v>
      </c>
      <c r="K186">
        <v>51</v>
      </c>
      <c r="L186">
        <v>46</v>
      </c>
      <c r="M186">
        <v>52</v>
      </c>
      <c r="N186">
        <v>0.120089762889904</v>
      </c>
      <c r="O186">
        <v>-1.9496175625796801E-2</v>
      </c>
      <c r="P186" t="s">
        <v>16</v>
      </c>
    </row>
    <row r="187" spans="1:16">
      <c r="A187" t="s">
        <v>203</v>
      </c>
      <c r="B187">
        <v>221</v>
      </c>
      <c r="C187">
        <v>237</v>
      </c>
      <c r="D187">
        <v>302</v>
      </c>
      <c r="E187">
        <v>525</v>
      </c>
      <c r="F187">
        <v>543</v>
      </c>
      <c r="G187">
        <v>513</v>
      </c>
      <c r="H187">
        <v>26</v>
      </c>
      <c r="I187">
        <v>28</v>
      </c>
      <c r="J187">
        <v>37</v>
      </c>
      <c r="K187">
        <v>67</v>
      </c>
      <c r="L187">
        <v>68</v>
      </c>
      <c r="M187">
        <v>56</v>
      </c>
      <c r="N187">
        <v>-1.05676604402742</v>
      </c>
      <c r="O187">
        <v>-1.0696341878370501</v>
      </c>
      <c r="P187" t="s">
        <v>16</v>
      </c>
    </row>
    <row r="188" spans="1:16">
      <c r="A188" t="s">
        <v>204</v>
      </c>
      <c r="B188">
        <v>6977</v>
      </c>
      <c r="C188">
        <v>7762</v>
      </c>
      <c r="D188">
        <v>10161</v>
      </c>
      <c r="E188">
        <v>5039</v>
      </c>
      <c r="F188">
        <v>5144</v>
      </c>
      <c r="G188">
        <v>4862</v>
      </c>
      <c r="H188">
        <v>501</v>
      </c>
      <c r="I188">
        <v>516</v>
      </c>
      <c r="J188">
        <v>623</v>
      </c>
      <c r="K188">
        <v>346</v>
      </c>
      <c r="L188">
        <v>346</v>
      </c>
      <c r="M188">
        <v>324</v>
      </c>
      <c r="N188">
        <v>0.72686163562210604</v>
      </c>
      <c r="O188">
        <v>0.69079541273328005</v>
      </c>
      <c r="P188" t="s">
        <v>16</v>
      </c>
    </row>
    <row r="189" spans="1:16">
      <c r="A189" t="s">
        <v>205</v>
      </c>
      <c r="B189">
        <v>30</v>
      </c>
      <c r="C189">
        <v>46</v>
      </c>
      <c r="D189">
        <v>63</v>
      </c>
      <c r="E189">
        <v>45</v>
      </c>
      <c r="F189">
        <v>72</v>
      </c>
      <c r="G189">
        <v>73</v>
      </c>
      <c r="H189">
        <v>38</v>
      </c>
      <c r="I189">
        <v>42</v>
      </c>
      <c r="J189">
        <v>38</v>
      </c>
      <c r="K189">
        <v>63</v>
      </c>
      <c r="L189">
        <v>73</v>
      </c>
      <c r="M189">
        <v>49</v>
      </c>
      <c r="N189">
        <v>-0.45091453560743999</v>
      </c>
      <c r="O189">
        <v>-0.64873841115446995</v>
      </c>
      <c r="P189" t="s">
        <v>16</v>
      </c>
    </row>
    <row r="190" spans="1:16">
      <c r="A190" t="s">
        <v>206</v>
      </c>
      <c r="B190">
        <v>90</v>
      </c>
      <c r="C190">
        <v>104</v>
      </c>
      <c r="D190">
        <v>115</v>
      </c>
      <c r="E190">
        <v>204</v>
      </c>
      <c r="F190">
        <v>250</v>
      </c>
      <c r="G190">
        <v>201</v>
      </c>
      <c r="H190">
        <v>28</v>
      </c>
      <c r="I190">
        <v>34</v>
      </c>
      <c r="J190">
        <v>30</v>
      </c>
      <c r="K190">
        <v>39</v>
      </c>
      <c r="L190">
        <v>33</v>
      </c>
      <c r="M190">
        <v>30</v>
      </c>
      <c r="N190">
        <v>-1.08388806852044</v>
      </c>
      <c r="O190">
        <v>-0.148863385914482</v>
      </c>
      <c r="P190" t="s">
        <v>106</v>
      </c>
    </row>
    <row r="191" spans="1:16">
      <c r="A191" t="s">
        <v>207</v>
      </c>
      <c r="B191">
        <v>2668</v>
      </c>
      <c r="C191">
        <v>2784</v>
      </c>
      <c r="D191">
        <v>3260</v>
      </c>
      <c r="E191">
        <v>2810</v>
      </c>
      <c r="F191">
        <v>2720</v>
      </c>
      <c r="G191">
        <v>2600</v>
      </c>
      <c r="H191">
        <v>36</v>
      </c>
      <c r="I191">
        <v>42</v>
      </c>
      <c r="J191">
        <v>40</v>
      </c>
      <c r="K191">
        <v>25</v>
      </c>
      <c r="L191">
        <v>30</v>
      </c>
      <c r="M191">
        <v>32</v>
      </c>
      <c r="N191">
        <v>9.97486017545164E-2</v>
      </c>
      <c r="O191">
        <v>0.43969955351311402</v>
      </c>
      <c r="P191" t="s">
        <v>16</v>
      </c>
    </row>
    <row r="192" spans="1:16">
      <c r="A192" t="s">
        <v>208</v>
      </c>
      <c r="B192">
        <v>2610</v>
      </c>
      <c r="C192">
        <v>2741</v>
      </c>
      <c r="D192">
        <v>3189</v>
      </c>
      <c r="E192">
        <v>2760</v>
      </c>
      <c r="F192">
        <v>2680</v>
      </c>
      <c r="G192">
        <v>2556</v>
      </c>
      <c r="H192">
        <v>94</v>
      </c>
      <c r="I192">
        <v>85</v>
      </c>
      <c r="J192">
        <v>111</v>
      </c>
      <c r="K192">
        <v>75</v>
      </c>
      <c r="L192">
        <v>70</v>
      </c>
      <c r="M192">
        <v>76</v>
      </c>
      <c r="N192">
        <v>9.4957597763224696E-2</v>
      </c>
      <c r="O192">
        <v>0.39200653062350299</v>
      </c>
      <c r="P192" t="s">
        <v>16</v>
      </c>
    </row>
    <row r="193" spans="1:16">
      <c r="A193" t="s">
        <v>209</v>
      </c>
      <c r="B193">
        <v>416</v>
      </c>
      <c r="C193">
        <v>392</v>
      </c>
      <c r="D193">
        <v>512</v>
      </c>
      <c r="E193">
        <v>320</v>
      </c>
      <c r="F193">
        <v>296</v>
      </c>
      <c r="G193">
        <v>302</v>
      </c>
      <c r="H193">
        <v>87</v>
      </c>
      <c r="I193">
        <v>50</v>
      </c>
      <c r="J193">
        <v>87</v>
      </c>
      <c r="K193">
        <v>41</v>
      </c>
      <c r="L193">
        <v>40</v>
      </c>
      <c r="M193">
        <v>41</v>
      </c>
      <c r="N193">
        <v>0.52397187083200902</v>
      </c>
      <c r="O193">
        <v>0.87661758449471805</v>
      </c>
      <c r="P193" t="s">
        <v>16</v>
      </c>
    </row>
    <row r="194" spans="1:16">
      <c r="A194" t="s">
        <v>210</v>
      </c>
      <c r="B194">
        <v>416</v>
      </c>
      <c r="C194">
        <v>391</v>
      </c>
      <c r="D194">
        <v>512</v>
      </c>
      <c r="E194">
        <v>319</v>
      </c>
      <c r="F194">
        <v>295</v>
      </c>
      <c r="G194">
        <v>301</v>
      </c>
      <c r="H194">
        <v>87</v>
      </c>
      <c r="I194">
        <v>51</v>
      </c>
      <c r="J194">
        <v>87</v>
      </c>
      <c r="K194">
        <v>42</v>
      </c>
      <c r="L194">
        <v>41</v>
      </c>
      <c r="M194">
        <v>42</v>
      </c>
      <c r="N194">
        <v>0.52760091608013904</v>
      </c>
      <c r="O194">
        <v>0.84799690655494997</v>
      </c>
      <c r="P194" t="s">
        <v>16</v>
      </c>
    </row>
    <row r="195" spans="1:16">
      <c r="A195" t="s">
        <v>211</v>
      </c>
      <c r="B195">
        <v>996</v>
      </c>
      <c r="C195">
        <v>1142</v>
      </c>
      <c r="D195">
        <v>1254</v>
      </c>
      <c r="E195">
        <v>954</v>
      </c>
      <c r="F195">
        <v>1023</v>
      </c>
      <c r="G195">
        <v>900</v>
      </c>
      <c r="H195">
        <v>34</v>
      </c>
      <c r="I195">
        <v>42</v>
      </c>
      <c r="J195">
        <v>54</v>
      </c>
      <c r="K195">
        <v>37</v>
      </c>
      <c r="L195">
        <v>37</v>
      </c>
      <c r="M195">
        <v>29</v>
      </c>
      <c r="N195">
        <v>0.237570948823912</v>
      </c>
      <c r="O195">
        <v>0.33586728584523601</v>
      </c>
      <c r="P195" t="s">
        <v>16</v>
      </c>
    </row>
    <row r="196" spans="1:16">
      <c r="A196" t="s">
        <v>212</v>
      </c>
      <c r="B196">
        <v>734</v>
      </c>
      <c r="C196">
        <v>753</v>
      </c>
      <c r="D196">
        <v>876</v>
      </c>
      <c r="E196">
        <v>747</v>
      </c>
      <c r="F196">
        <v>773</v>
      </c>
      <c r="G196">
        <v>691</v>
      </c>
      <c r="H196">
        <v>39</v>
      </c>
      <c r="I196">
        <v>43</v>
      </c>
      <c r="J196">
        <v>47</v>
      </c>
      <c r="K196">
        <v>27</v>
      </c>
      <c r="L196">
        <v>33</v>
      </c>
      <c r="M196">
        <v>28</v>
      </c>
      <c r="N196">
        <v>9.5920604157619493E-2</v>
      </c>
      <c r="O196">
        <v>0.551795636785957</v>
      </c>
      <c r="P196" t="s">
        <v>16</v>
      </c>
    </row>
    <row r="197" spans="1:16">
      <c r="A197" t="s">
        <v>213</v>
      </c>
      <c r="B197">
        <v>1931</v>
      </c>
      <c r="C197">
        <v>1947</v>
      </c>
      <c r="D197">
        <v>2624</v>
      </c>
      <c r="E197">
        <v>2071</v>
      </c>
      <c r="F197">
        <v>2148</v>
      </c>
      <c r="G197">
        <v>1986</v>
      </c>
      <c r="H197">
        <v>31</v>
      </c>
      <c r="I197">
        <v>33</v>
      </c>
      <c r="J197">
        <v>29</v>
      </c>
      <c r="K197">
        <v>31</v>
      </c>
      <c r="L197">
        <v>34</v>
      </c>
      <c r="M197">
        <v>33</v>
      </c>
      <c r="N197">
        <v>6.7452345672636596E-2</v>
      </c>
      <c r="O197">
        <v>-7.5551033007177401E-2</v>
      </c>
      <c r="P197" t="s">
        <v>16</v>
      </c>
    </row>
    <row r="198" spans="1:16">
      <c r="A198" t="s">
        <v>214</v>
      </c>
      <c r="B198">
        <v>1252</v>
      </c>
      <c r="C198">
        <v>1303</v>
      </c>
      <c r="D198">
        <v>1472</v>
      </c>
      <c r="E198">
        <v>1628</v>
      </c>
      <c r="F198">
        <v>1653</v>
      </c>
      <c r="G198">
        <v>1486</v>
      </c>
      <c r="H198">
        <v>159</v>
      </c>
      <c r="I198">
        <v>154</v>
      </c>
      <c r="J198">
        <v>208</v>
      </c>
      <c r="K198">
        <v>214</v>
      </c>
      <c r="L198">
        <v>229</v>
      </c>
      <c r="M198">
        <v>207</v>
      </c>
      <c r="N198">
        <v>-0.243376153123922</v>
      </c>
      <c r="O198">
        <v>-0.31915634563730899</v>
      </c>
      <c r="P198" t="s">
        <v>16</v>
      </c>
    </row>
    <row r="199" spans="1:16">
      <c r="A199" t="s">
        <v>215</v>
      </c>
      <c r="B199">
        <v>3600</v>
      </c>
      <c r="C199">
        <v>4084</v>
      </c>
      <c r="D199">
        <v>5081</v>
      </c>
      <c r="E199">
        <v>3666</v>
      </c>
      <c r="F199">
        <v>3717</v>
      </c>
      <c r="G199">
        <v>3477</v>
      </c>
      <c r="H199">
        <v>65</v>
      </c>
      <c r="I199">
        <v>80</v>
      </c>
      <c r="J199">
        <v>80</v>
      </c>
      <c r="K199">
        <v>61</v>
      </c>
      <c r="L199">
        <v>56</v>
      </c>
      <c r="M199">
        <v>54</v>
      </c>
      <c r="N199">
        <v>0.23316943460275799</v>
      </c>
      <c r="O199">
        <v>0.39592867633113898</v>
      </c>
      <c r="P199" t="s">
        <v>16</v>
      </c>
    </row>
    <row r="200" spans="1:16">
      <c r="A200" t="s">
        <v>216</v>
      </c>
      <c r="B200">
        <v>881</v>
      </c>
      <c r="C200">
        <v>908</v>
      </c>
      <c r="D200">
        <v>1148</v>
      </c>
      <c r="E200">
        <v>1398</v>
      </c>
      <c r="F200">
        <v>1379</v>
      </c>
      <c r="G200">
        <v>1302</v>
      </c>
      <c r="H200">
        <v>66</v>
      </c>
      <c r="I200">
        <v>69</v>
      </c>
      <c r="J200">
        <v>99</v>
      </c>
      <c r="K200">
        <v>119</v>
      </c>
      <c r="L200">
        <v>124</v>
      </c>
      <c r="M200">
        <v>119</v>
      </c>
      <c r="N200">
        <v>-0.47387224146767298</v>
      </c>
      <c r="O200">
        <v>-0.62948116749980099</v>
      </c>
      <c r="P200" t="s">
        <v>16</v>
      </c>
    </row>
    <row r="201" spans="1:16">
      <c r="A201" t="s">
        <v>217</v>
      </c>
      <c r="B201">
        <v>2759</v>
      </c>
      <c r="C201">
        <v>2900</v>
      </c>
      <c r="D201">
        <v>3924</v>
      </c>
      <c r="E201">
        <v>2364</v>
      </c>
      <c r="F201">
        <v>2319</v>
      </c>
      <c r="G201">
        <v>2149</v>
      </c>
      <c r="H201">
        <v>881</v>
      </c>
      <c r="I201">
        <v>970</v>
      </c>
      <c r="J201">
        <v>1175</v>
      </c>
      <c r="K201">
        <v>727</v>
      </c>
      <c r="L201">
        <v>734</v>
      </c>
      <c r="M201">
        <v>735</v>
      </c>
      <c r="N201">
        <v>0.488169393695014</v>
      </c>
      <c r="O201">
        <v>0.46253393321153902</v>
      </c>
      <c r="P201" t="s">
        <v>16</v>
      </c>
    </row>
    <row r="202" spans="1:16">
      <c r="A202" t="s">
        <v>218</v>
      </c>
      <c r="B202">
        <v>432</v>
      </c>
      <c r="C202">
        <v>466</v>
      </c>
      <c r="D202">
        <v>586</v>
      </c>
      <c r="E202">
        <v>510</v>
      </c>
      <c r="F202">
        <v>586</v>
      </c>
      <c r="G202">
        <v>485</v>
      </c>
      <c r="H202">
        <v>60</v>
      </c>
      <c r="I202">
        <v>45</v>
      </c>
      <c r="J202">
        <v>78</v>
      </c>
      <c r="K202">
        <v>88</v>
      </c>
      <c r="L202">
        <v>97</v>
      </c>
      <c r="M202">
        <v>84</v>
      </c>
      <c r="N202">
        <v>-9.1346275737567595E-2</v>
      </c>
      <c r="O202">
        <v>-0.55576252427258099</v>
      </c>
      <c r="P202" t="s">
        <v>28</v>
      </c>
    </row>
    <row r="203" spans="1:16">
      <c r="A203" t="s">
        <v>219</v>
      </c>
      <c r="B203">
        <v>846</v>
      </c>
      <c r="C203">
        <v>918</v>
      </c>
      <c r="D203">
        <v>1082</v>
      </c>
      <c r="E203">
        <v>923</v>
      </c>
      <c r="F203">
        <v>956</v>
      </c>
      <c r="G203">
        <v>901</v>
      </c>
      <c r="H203">
        <v>495</v>
      </c>
      <c r="I203">
        <v>497</v>
      </c>
      <c r="J203">
        <v>632</v>
      </c>
      <c r="K203">
        <v>570</v>
      </c>
      <c r="L203">
        <v>567</v>
      </c>
      <c r="M203">
        <v>508</v>
      </c>
      <c r="N203">
        <v>3.3850778915612202E-2</v>
      </c>
      <c r="O203">
        <v>-1.85359514374266E-2</v>
      </c>
      <c r="P203" t="s">
        <v>16</v>
      </c>
    </row>
    <row r="204" spans="1:16">
      <c r="A204" t="s">
        <v>220</v>
      </c>
      <c r="B204">
        <v>830</v>
      </c>
      <c r="C204">
        <v>892</v>
      </c>
      <c r="D204">
        <v>1065</v>
      </c>
      <c r="E204">
        <v>904</v>
      </c>
      <c r="F204">
        <v>919</v>
      </c>
      <c r="G204">
        <v>883</v>
      </c>
      <c r="H204">
        <v>511</v>
      </c>
      <c r="I204">
        <v>523</v>
      </c>
      <c r="J204">
        <v>650</v>
      </c>
      <c r="K204">
        <v>589</v>
      </c>
      <c r="L204">
        <v>604</v>
      </c>
      <c r="M204">
        <v>526</v>
      </c>
      <c r="N204">
        <v>4.2551163127273001E-2</v>
      </c>
      <c r="O204">
        <v>-2.9677406411666499E-2</v>
      </c>
      <c r="P204" t="s">
        <v>16</v>
      </c>
    </row>
    <row r="205" spans="1:16">
      <c r="A205" t="s">
        <v>221</v>
      </c>
      <c r="B205">
        <v>284</v>
      </c>
      <c r="C205">
        <v>305</v>
      </c>
      <c r="D205">
        <v>389</v>
      </c>
      <c r="E205">
        <v>481</v>
      </c>
      <c r="F205">
        <v>507</v>
      </c>
      <c r="G205">
        <v>455</v>
      </c>
      <c r="H205">
        <v>32</v>
      </c>
      <c r="I205">
        <v>32</v>
      </c>
      <c r="J205">
        <v>51</v>
      </c>
      <c r="K205">
        <v>40</v>
      </c>
      <c r="L205">
        <v>40</v>
      </c>
      <c r="M205">
        <v>32</v>
      </c>
      <c r="N205">
        <v>-0.56116492953896502</v>
      </c>
      <c r="O205">
        <v>3.8135128886771098E-2</v>
      </c>
      <c r="P205" t="s">
        <v>106</v>
      </c>
    </row>
    <row r="206" spans="1:16">
      <c r="A206" t="s">
        <v>222</v>
      </c>
      <c r="B206">
        <v>279629</v>
      </c>
      <c r="C206">
        <v>285160</v>
      </c>
      <c r="D206">
        <v>347465</v>
      </c>
      <c r="E206">
        <v>275433</v>
      </c>
      <c r="F206">
        <v>266762</v>
      </c>
      <c r="G206">
        <v>248043</v>
      </c>
      <c r="H206">
        <v>47</v>
      </c>
      <c r="I206">
        <v>81</v>
      </c>
      <c r="J206">
        <v>89</v>
      </c>
      <c r="K206">
        <v>78</v>
      </c>
      <c r="L206">
        <v>79</v>
      </c>
      <c r="M206">
        <v>74</v>
      </c>
      <c r="N206">
        <v>0.20714834913053401</v>
      </c>
      <c r="O206">
        <v>-9.01978089715776E-2</v>
      </c>
      <c r="P206" t="s">
        <v>16</v>
      </c>
    </row>
    <row r="207" spans="1:16">
      <c r="A207" t="s">
        <v>223</v>
      </c>
      <c r="B207">
        <v>279628</v>
      </c>
      <c r="C207">
        <v>285158</v>
      </c>
      <c r="D207">
        <v>347463</v>
      </c>
      <c r="E207">
        <v>275431</v>
      </c>
      <c r="F207">
        <v>266761</v>
      </c>
      <c r="G207">
        <v>248039</v>
      </c>
      <c r="H207">
        <v>48</v>
      </c>
      <c r="I207">
        <v>83</v>
      </c>
      <c r="J207">
        <v>91</v>
      </c>
      <c r="K207">
        <v>80</v>
      </c>
      <c r="L207">
        <v>80</v>
      </c>
      <c r="M207">
        <v>78</v>
      </c>
      <c r="N207">
        <v>0.20715322137918299</v>
      </c>
      <c r="O207">
        <v>-0.10040189695783799</v>
      </c>
      <c r="P207" t="s">
        <v>16</v>
      </c>
    </row>
    <row r="208" spans="1:16">
      <c r="A208" t="s">
        <v>224</v>
      </c>
      <c r="B208">
        <v>2510</v>
      </c>
      <c r="C208">
        <v>2515</v>
      </c>
      <c r="D208">
        <v>3171</v>
      </c>
      <c r="E208">
        <v>2941</v>
      </c>
      <c r="F208">
        <v>3075</v>
      </c>
      <c r="G208">
        <v>2881</v>
      </c>
      <c r="H208">
        <v>310</v>
      </c>
      <c r="I208">
        <v>294</v>
      </c>
      <c r="J208">
        <v>398</v>
      </c>
      <c r="K208">
        <v>344</v>
      </c>
      <c r="L208">
        <v>306</v>
      </c>
      <c r="M208">
        <v>332</v>
      </c>
      <c r="N208">
        <v>-0.118398968051316</v>
      </c>
      <c r="O208">
        <v>2.9087578880515601E-2</v>
      </c>
      <c r="P208" t="s">
        <v>16</v>
      </c>
    </row>
    <row r="209" spans="1:16">
      <c r="A209" t="s">
        <v>225</v>
      </c>
      <c r="B209">
        <v>1135</v>
      </c>
      <c r="C209">
        <v>1130</v>
      </c>
      <c r="D209">
        <v>1474</v>
      </c>
      <c r="E209">
        <v>1675</v>
      </c>
      <c r="F209">
        <v>1717</v>
      </c>
      <c r="G209">
        <v>1533</v>
      </c>
      <c r="H209">
        <v>459</v>
      </c>
      <c r="I209">
        <v>470</v>
      </c>
      <c r="J209">
        <v>616</v>
      </c>
      <c r="K209">
        <v>682</v>
      </c>
      <c r="L209">
        <v>687</v>
      </c>
      <c r="M209">
        <v>635</v>
      </c>
      <c r="N209">
        <v>-0.39747125337293299</v>
      </c>
      <c r="O209">
        <v>-0.37527567040347198</v>
      </c>
      <c r="P209" t="s">
        <v>16</v>
      </c>
    </row>
    <row r="210" spans="1:16">
      <c r="A210" t="s">
        <v>226</v>
      </c>
      <c r="B210">
        <v>158</v>
      </c>
      <c r="C210">
        <v>146</v>
      </c>
      <c r="D210">
        <v>194</v>
      </c>
      <c r="E210">
        <v>231</v>
      </c>
      <c r="F210">
        <v>240</v>
      </c>
      <c r="G210">
        <v>222</v>
      </c>
      <c r="H210">
        <v>34</v>
      </c>
      <c r="I210">
        <v>32</v>
      </c>
      <c r="J210">
        <v>31</v>
      </c>
      <c r="K210">
        <v>50</v>
      </c>
      <c r="L210">
        <v>51</v>
      </c>
      <c r="M210">
        <v>48</v>
      </c>
      <c r="N210">
        <v>-0.47670961006913298</v>
      </c>
      <c r="O210">
        <v>-0.61925567827503303</v>
      </c>
      <c r="P210" t="s">
        <v>16</v>
      </c>
    </row>
    <row r="211" spans="1:16">
      <c r="A211" t="s">
        <v>227</v>
      </c>
      <c r="B211">
        <v>2810</v>
      </c>
      <c r="C211">
        <v>2862</v>
      </c>
      <c r="D211">
        <v>3744</v>
      </c>
      <c r="E211">
        <v>3344</v>
      </c>
      <c r="F211">
        <v>3337</v>
      </c>
      <c r="G211">
        <v>3055</v>
      </c>
      <c r="H211">
        <v>61</v>
      </c>
      <c r="I211">
        <v>64</v>
      </c>
      <c r="J211">
        <v>89</v>
      </c>
      <c r="K211">
        <v>65</v>
      </c>
      <c r="L211">
        <v>63</v>
      </c>
      <c r="M211">
        <v>53</v>
      </c>
      <c r="N211">
        <v>-4.8214847675284403E-2</v>
      </c>
      <c r="O211">
        <v>0.24162109931794101</v>
      </c>
      <c r="P211" t="s">
        <v>16</v>
      </c>
    </row>
    <row r="212" spans="1:16">
      <c r="A212" t="s">
        <v>228</v>
      </c>
      <c r="B212">
        <v>61</v>
      </c>
      <c r="C212">
        <v>56</v>
      </c>
      <c r="D212">
        <v>67</v>
      </c>
      <c r="E212">
        <v>99</v>
      </c>
      <c r="F212">
        <v>107</v>
      </c>
      <c r="G212">
        <v>74</v>
      </c>
      <c r="H212">
        <v>25</v>
      </c>
      <c r="I212">
        <v>21</v>
      </c>
      <c r="J212">
        <v>22</v>
      </c>
      <c r="K212">
        <v>27</v>
      </c>
      <c r="L212">
        <v>30</v>
      </c>
      <c r="M212">
        <v>32</v>
      </c>
      <c r="N212">
        <v>-0.60572106088795297</v>
      </c>
      <c r="O212">
        <v>-0.38827058971605899</v>
      </c>
      <c r="P212" t="s">
        <v>16</v>
      </c>
    </row>
    <row r="213" spans="1:16">
      <c r="A213" t="s">
        <v>229</v>
      </c>
      <c r="B213">
        <v>364</v>
      </c>
      <c r="C213">
        <v>366</v>
      </c>
      <c r="D213">
        <v>444</v>
      </c>
      <c r="E213">
        <v>613</v>
      </c>
      <c r="F213">
        <v>572</v>
      </c>
      <c r="G213">
        <v>575</v>
      </c>
      <c r="H213">
        <v>16</v>
      </c>
      <c r="I213">
        <v>14</v>
      </c>
      <c r="J213">
        <v>22</v>
      </c>
      <c r="K213">
        <v>33</v>
      </c>
      <c r="L213">
        <v>29</v>
      </c>
      <c r="M213">
        <v>37</v>
      </c>
      <c r="N213">
        <v>-0.58414302041460797</v>
      </c>
      <c r="O213">
        <v>-0.92891690193851795</v>
      </c>
      <c r="P213" t="s">
        <v>16</v>
      </c>
    </row>
    <row r="214" spans="1:16">
      <c r="A214" t="s">
        <v>230</v>
      </c>
      <c r="B214">
        <v>473</v>
      </c>
      <c r="C214">
        <v>523</v>
      </c>
      <c r="D214">
        <v>719</v>
      </c>
      <c r="E214">
        <v>556</v>
      </c>
      <c r="F214">
        <v>552</v>
      </c>
      <c r="G214">
        <v>491</v>
      </c>
      <c r="H214">
        <v>101</v>
      </c>
      <c r="I214">
        <v>123</v>
      </c>
      <c r="J214">
        <v>173</v>
      </c>
      <c r="K214">
        <v>124</v>
      </c>
      <c r="L214">
        <v>128</v>
      </c>
      <c r="M214">
        <v>111</v>
      </c>
      <c r="N214">
        <v>0.10103863757984199</v>
      </c>
      <c r="O214">
        <v>0.12916945914720701</v>
      </c>
      <c r="P214" t="s">
        <v>16</v>
      </c>
    </row>
    <row r="215" spans="1:16">
      <c r="A215" t="s">
        <v>231</v>
      </c>
      <c r="B215">
        <v>142</v>
      </c>
      <c r="C215">
        <v>158</v>
      </c>
      <c r="D215">
        <v>200</v>
      </c>
      <c r="E215">
        <v>239</v>
      </c>
      <c r="F215">
        <v>229</v>
      </c>
      <c r="G215">
        <v>194</v>
      </c>
      <c r="H215">
        <v>29</v>
      </c>
      <c r="I215">
        <v>19</v>
      </c>
      <c r="J215">
        <v>30</v>
      </c>
      <c r="K215">
        <v>26</v>
      </c>
      <c r="L215">
        <v>26</v>
      </c>
      <c r="M215">
        <v>27</v>
      </c>
      <c r="N215">
        <v>-0.40490312214513002</v>
      </c>
      <c r="O215">
        <v>-1.8378529314855299E-2</v>
      </c>
      <c r="P215" t="s">
        <v>16</v>
      </c>
    </row>
    <row r="216" spans="1:16">
      <c r="A216" t="s">
        <v>232</v>
      </c>
      <c r="B216">
        <v>331</v>
      </c>
      <c r="C216">
        <v>366</v>
      </c>
      <c r="D216">
        <v>422</v>
      </c>
      <c r="E216">
        <v>761</v>
      </c>
      <c r="F216">
        <v>702</v>
      </c>
      <c r="G216">
        <v>648</v>
      </c>
      <c r="H216">
        <v>20</v>
      </c>
      <c r="I216">
        <v>23</v>
      </c>
      <c r="J216">
        <v>28</v>
      </c>
      <c r="K216">
        <v>32</v>
      </c>
      <c r="L216">
        <v>23</v>
      </c>
      <c r="M216">
        <v>30</v>
      </c>
      <c r="N216">
        <v>-0.91571654237076305</v>
      </c>
      <c r="O216">
        <v>-0.259643816633019</v>
      </c>
      <c r="P216" t="s">
        <v>106</v>
      </c>
    </row>
    <row r="217" spans="1:16">
      <c r="A217" t="s">
        <v>233</v>
      </c>
      <c r="B217">
        <v>520</v>
      </c>
      <c r="C217">
        <v>609</v>
      </c>
      <c r="D217">
        <v>697</v>
      </c>
      <c r="E217">
        <v>942</v>
      </c>
      <c r="F217">
        <v>1028</v>
      </c>
      <c r="G217">
        <v>871</v>
      </c>
      <c r="H217">
        <v>87</v>
      </c>
      <c r="I217">
        <v>81</v>
      </c>
      <c r="J217">
        <v>110</v>
      </c>
      <c r="K217">
        <v>138</v>
      </c>
      <c r="L217">
        <v>121</v>
      </c>
      <c r="M217">
        <v>114</v>
      </c>
      <c r="N217">
        <v>-0.63771206620531895</v>
      </c>
      <c r="O217">
        <v>-0.42409074753172998</v>
      </c>
      <c r="P217" t="s">
        <v>16</v>
      </c>
    </row>
    <row r="218" spans="1:16">
      <c r="A218" t="s">
        <v>234</v>
      </c>
      <c r="B218">
        <v>760</v>
      </c>
      <c r="C218">
        <v>909</v>
      </c>
      <c r="D218">
        <v>1153</v>
      </c>
      <c r="E218">
        <v>1368</v>
      </c>
      <c r="F218">
        <v>1481</v>
      </c>
      <c r="G218">
        <v>1359</v>
      </c>
      <c r="H218">
        <v>17</v>
      </c>
      <c r="I218">
        <v>21</v>
      </c>
      <c r="J218">
        <v>28</v>
      </c>
      <c r="K218">
        <v>34</v>
      </c>
      <c r="L218">
        <v>25</v>
      </c>
      <c r="M218">
        <v>36</v>
      </c>
      <c r="N218">
        <v>-0.57641671669503802</v>
      </c>
      <c r="O218">
        <v>-0.52546148897249401</v>
      </c>
      <c r="P218" t="s">
        <v>16</v>
      </c>
    </row>
    <row r="219" spans="1:16">
      <c r="A219" t="s">
        <v>235</v>
      </c>
      <c r="B219">
        <v>759</v>
      </c>
      <c r="C219">
        <v>909</v>
      </c>
      <c r="D219">
        <v>1148</v>
      </c>
      <c r="E219">
        <v>1368</v>
      </c>
      <c r="F219">
        <v>1480</v>
      </c>
      <c r="G219">
        <v>1357</v>
      </c>
      <c r="H219">
        <v>18</v>
      </c>
      <c r="I219">
        <v>21</v>
      </c>
      <c r="J219">
        <v>33</v>
      </c>
      <c r="K219">
        <v>34</v>
      </c>
      <c r="L219">
        <v>26</v>
      </c>
      <c r="M219">
        <v>38</v>
      </c>
      <c r="N219">
        <v>-0.57845846650521104</v>
      </c>
      <c r="O219">
        <v>-0.44478484267289597</v>
      </c>
      <c r="P219" t="s">
        <v>16</v>
      </c>
    </row>
    <row r="220" spans="1:16">
      <c r="A220" t="s">
        <v>236</v>
      </c>
      <c r="B220">
        <v>672</v>
      </c>
      <c r="C220">
        <v>828</v>
      </c>
      <c r="D220">
        <v>1024</v>
      </c>
      <c r="E220">
        <v>1238</v>
      </c>
      <c r="F220">
        <v>1322</v>
      </c>
      <c r="G220">
        <v>1230</v>
      </c>
      <c r="H220">
        <v>105</v>
      </c>
      <c r="I220">
        <v>102</v>
      </c>
      <c r="J220">
        <v>157</v>
      </c>
      <c r="K220">
        <v>164</v>
      </c>
      <c r="L220">
        <v>184</v>
      </c>
      <c r="M220">
        <v>165</v>
      </c>
      <c r="N220">
        <v>-0.58648593807590499</v>
      </c>
      <c r="O220">
        <v>-0.49502037540835803</v>
      </c>
      <c r="P220" t="s">
        <v>16</v>
      </c>
    </row>
    <row r="221" spans="1:16">
      <c r="A221" t="s">
        <v>237</v>
      </c>
      <c r="B221">
        <v>1297</v>
      </c>
      <c r="C221">
        <v>1626</v>
      </c>
      <c r="D221">
        <v>2000</v>
      </c>
      <c r="E221">
        <v>1271</v>
      </c>
      <c r="F221">
        <v>1352</v>
      </c>
      <c r="G221">
        <v>1199</v>
      </c>
      <c r="H221">
        <v>30</v>
      </c>
      <c r="I221">
        <v>38</v>
      </c>
      <c r="J221">
        <v>55</v>
      </c>
      <c r="K221">
        <v>22</v>
      </c>
      <c r="L221">
        <v>28</v>
      </c>
      <c r="M221">
        <v>30</v>
      </c>
      <c r="N221">
        <v>0.36520996125741301</v>
      </c>
      <c r="O221">
        <v>0.62058641045187701</v>
      </c>
      <c r="P221" t="s">
        <v>16</v>
      </c>
    </row>
    <row r="222" spans="1:16">
      <c r="A222" t="s">
        <v>238</v>
      </c>
      <c r="B222">
        <v>1880</v>
      </c>
      <c r="C222">
        <v>2001</v>
      </c>
      <c r="D222">
        <v>2623</v>
      </c>
      <c r="E222">
        <v>1807</v>
      </c>
      <c r="F222">
        <v>1875</v>
      </c>
      <c r="G222">
        <v>1666</v>
      </c>
      <c r="H222">
        <v>36</v>
      </c>
      <c r="I222">
        <v>30</v>
      </c>
      <c r="J222">
        <v>50</v>
      </c>
      <c r="K222">
        <v>28</v>
      </c>
      <c r="L222">
        <v>40</v>
      </c>
      <c r="M222">
        <v>32</v>
      </c>
      <c r="N222">
        <v>0.28232779198167401</v>
      </c>
      <c r="O222">
        <v>0.214124805352848</v>
      </c>
      <c r="P222" t="s">
        <v>16</v>
      </c>
    </row>
    <row r="223" spans="1:16">
      <c r="A223" t="s">
        <v>239</v>
      </c>
      <c r="B223">
        <v>1237</v>
      </c>
      <c r="C223">
        <v>1250</v>
      </c>
      <c r="D223">
        <v>1408</v>
      </c>
      <c r="E223">
        <v>2027</v>
      </c>
      <c r="F223">
        <v>1944</v>
      </c>
      <c r="G223">
        <v>1883</v>
      </c>
      <c r="H223">
        <v>69</v>
      </c>
      <c r="I223">
        <v>62</v>
      </c>
      <c r="J223">
        <v>72</v>
      </c>
      <c r="K223">
        <v>133</v>
      </c>
      <c r="L223">
        <v>125</v>
      </c>
      <c r="M223">
        <v>99</v>
      </c>
      <c r="N223">
        <v>-0.58779941745972097</v>
      </c>
      <c r="O223">
        <v>-0.81444434684392297</v>
      </c>
      <c r="P223" t="s">
        <v>16</v>
      </c>
    </row>
    <row r="224" spans="1:16">
      <c r="A224" t="s">
        <v>240</v>
      </c>
      <c r="B224">
        <v>1211</v>
      </c>
      <c r="C224">
        <v>1220</v>
      </c>
      <c r="D224">
        <v>1386</v>
      </c>
      <c r="E224">
        <v>1988</v>
      </c>
      <c r="F224">
        <v>1907</v>
      </c>
      <c r="G224">
        <v>1831</v>
      </c>
      <c r="H224">
        <v>95</v>
      </c>
      <c r="I224">
        <v>91</v>
      </c>
      <c r="J224">
        <v>94</v>
      </c>
      <c r="K224">
        <v>172</v>
      </c>
      <c r="L224">
        <v>162</v>
      </c>
      <c r="M224">
        <v>151</v>
      </c>
      <c r="N224">
        <v>-0.58508848378379397</v>
      </c>
      <c r="O224">
        <v>-0.79255792012952297</v>
      </c>
      <c r="P224" t="s">
        <v>16</v>
      </c>
    </row>
    <row r="225" spans="1:16">
      <c r="A225" t="s">
        <v>241</v>
      </c>
      <c r="B225">
        <v>1241</v>
      </c>
      <c r="C225">
        <v>1242</v>
      </c>
      <c r="D225">
        <v>1414</v>
      </c>
      <c r="E225">
        <v>2049</v>
      </c>
      <c r="F225">
        <v>1959</v>
      </c>
      <c r="G225">
        <v>1881</v>
      </c>
      <c r="H225">
        <v>37</v>
      </c>
      <c r="I225">
        <v>25</v>
      </c>
      <c r="J225">
        <v>35</v>
      </c>
      <c r="K225">
        <v>64</v>
      </c>
      <c r="L225">
        <v>60</v>
      </c>
      <c r="M225">
        <v>42</v>
      </c>
      <c r="N225">
        <v>-0.59565874201829105</v>
      </c>
      <c r="O225">
        <v>-0.77512658915979704</v>
      </c>
      <c r="P225" t="s">
        <v>16</v>
      </c>
    </row>
    <row r="226" spans="1:16">
      <c r="A226" t="s">
        <v>242</v>
      </c>
      <c r="B226">
        <v>216</v>
      </c>
      <c r="C226">
        <v>255</v>
      </c>
      <c r="D226">
        <v>324</v>
      </c>
      <c r="E226">
        <v>324</v>
      </c>
      <c r="F226">
        <v>352</v>
      </c>
      <c r="G226">
        <v>294</v>
      </c>
      <c r="H226">
        <v>123</v>
      </c>
      <c r="I226">
        <v>125</v>
      </c>
      <c r="J226">
        <v>148</v>
      </c>
      <c r="K226">
        <v>146</v>
      </c>
      <c r="L226">
        <v>159</v>
      </c>
      <c r="M226">
        <v>143</v>
      </c>
      <c r="N226">
        <v>-0.28702988690277198</v>
      </c>
      <c r="O226">
        <v>-0.17799830197799399</v>
      </c>
      <c r="P226" t="s">
        <v>16</v>
      </c>
    </row>
    <row r="227" spans="1:16">
      <c r="A227" t="s">
        <v>243</v>
      </c>
      <c r="B227">
        <v>895</v>
      </c>
      <c r="C227">
        <v>964</v>
      </c>
      <c r="D227">
        <v>1227</v>
      </c>
      <c r="E227">
        <v>652</v>
      </c>
      <c r="F227">
        <v>676</v>
      </c>
      <c r="G227">
        <v>597</v>
      </c>
      <c r="H227">
        <v>63</v>
      </c>
      <c r="I227">
        <v>71</v>
      </c>
      <c r="J227">
        <v>80</v>
      </c>
      <c r="K227">
        <v>53</v>
      </c>
      <c r="L227">
        <v>53</v>
      </c>
      <c r="M227">
        <v>52</v>
      </c>
      <c r="N227">
        <v>0.68087961610110903</v>
      </c>
      <c r="O227">
        <v>0.43768623822404301</v>
      </c>
      <c r="P227" t="s">
        <v>16</v>
      </c>
    </row>
    <row r="228" spans="1:16">
      <c r="A228" t="s">
        <v>244</v>
      </c>
      <c r="B228">
        <v>1327</v>
      </c>
      <c r="C228">
        <v>1362</v>
      </c>
      <c r="D228">
        <v>1657</v>
      </c>
      <c r="E228">
        <v>1066</v>
      </c>
      <c r="F228">
        <v>1092</v>
      </c>
      <c r="G228">
        <v>1032</v>
      </c>
      <c r="H228">
        <v>47</v>
      </c>
      <c r="I228">
        <v>36</v>
      </c>
      <c r="J228">
        <v>49</v>
      </c>
      <c r="K228">
        <v>35</v>
      </c>
      <c r="L228">
        <v>41</v>
      </c>
      <c r="M228">
        <v>39</v>
      </c>
      <c r="N228">
        <v>0.44613175052905202</v>
      </c>
      <c r="O228">
        <v>0.19890406841407901</v>
      </c>
      <c r="P228" t="s">
        <v>16</v>
      </c>
    </row>
    <row r="229" spans="1:16">
      <c r="A229" t="s">
        <v>245</v>
      </c>
      <c r="B229">
        <v>1681</v>
      </c>
      <c r="C229">
        <v>1876</v>
      </c>
      <c r="D229">
        <v>2395</v>
      </c>
      <c r="E229">
        <v>2374</v>
      </c>
      <c r="F229">
        <v>2333</v>
      </c>
      <c r="G229">
        <v>2163</v>
      </c>
      <c r="H229">
        <v>69</v>
      </c>
      <c r="I229">
        <v>120</v>
      </c>
      <c r="J229">
        <v>144</v>
      </c>
      <c r="K229">
        <v>111</v>
      </c>
      <c r="L229">
        <v>118</v>
      </c>
      <c r="M229">
        <v>113</v>
      </c>
      <c r="N229">
        <v>-0.206935572597432</v>
      </c>
      <c r="O229">
        <v>-3.8474147814635103E-2</v>
      </c>
      <c r="P229" t="s">
        <v>16</v>
      </c>
    </row>
    <row r="230" spans="1:16">
      <c r="A230" t="s">
        <v>246</v>
      </c>
      <c r="B230">
        <v>89</v>
      </c>
      <c r="C230">
        <v>90</v>
      </c>
      <c r="D230">
        <v>124</v>
      </c>
      <c r="E230">
        <v>114</v>
      </c>
      <c r="F230">
        <v>112</v>
      </c>
      <c r="G230">
        <v>99</v>
      </c>
      <c r="H230">
        <v>18</v>
      </c>
      <c r="I230">
        <v>30</v>
      </c>
      <c r="J230">
        <v>28</v>
      </c>
      <c r="K230">
        <v>21</v>
      </c>
      <c r="L230">
        <v>35</v>
      </c>
      <c r="M230">
        <v>25</v>
      </c>
      <c r="N230">
        <v>-0.101121924442866</v>
      </c>
      <c r="O230">
        <v>-9.1922489441039104E-2</v>
      </c>
      <c r="P230" t="s">
        <v>16</v>
      </c>
    </row>
    <row r="231" spans="1:16">
      <c r="A231" t="s">
        <v>247</v>
      </c>
      <c r="B231">
        <v>90</v>
      </c>
      <c r="C231">
        <v>85</v>
      </c>
      <c r="D231">
        <v>119</v>
      </c>
      <c r="E231">
        <v>106</v>
      </c>
      <c r="F231">
        <v>107</v>
      </c>
      <c r="G231">
        <v>96</v>
      </c>
      <c r="H231">
        <v>16</v>
      </c>
      <c r="I231">
        <v>28</v>
      </c>
      <c r="J231">
        <v>25</v>
      </c>
      <c r="K231">
        <v>20</v>
      </c>
      <c r="L231">
        <v>34</v>
      </c>
      <c r="M231">
        <v>24</v>
      </c>
      <c r="N231">
        <v>-7.1790683068010203E-2</v>
      </c>
      <c r="O231">
        <v>-0.17687776208407899</v>
      </c>
      <c r="P231" t="s">
        <v>16</v>
      </c>
    </row>
    <row r="232" spans="1:16">
      <c r="A232" t="s">
        <v>248</v>
      </c>
      <c r="B232">
        <v>1140</v>
      </c>
      <c r="C232">
        <v>1209</v>
      </c>
      <c r="D232">
        <v>1646</v>
      </c>
      <c r="E232">
        <v>1707</v>
      </c>
      <c r="F232">
        <v>1533</v>
      </c>
      <c r="G232">
        <v>1595</v>
      </c>
      <c r="H232">
        <v>406</v>
      </c>
      <c r="I232">
        <v>434</v>
      </c>
      <c r="J232">
        <v>598</v>
      </c>
      <c r="K232">
        <v>552</v>
      </c>
      <c r="L232">
        <v>587</v>
      </c>
      <c r="M232">
        <v>545</v>
      </c>
      <c r="N232">
        <v>-0.27532038654886498</v>
      </c>
      <c r="O232">
        <v>-0.22782846262709799</v>
      </c>
      <c r="P232" t="s">
        <v>16</v>
      </c>
    </row>
    <row r="233" spans="1:16">
      <c r="A233" t="s">
        <v>249</v>
      </c>
      <c r="B233">
        <v>1007</v>
      </c>
      <c r="C233">
        <v>1069</v>
      </c>
      <c r="D233">
        <v>1474</v>
      </c>
      <c r="E233">
        <v>1541</v>
      </c>
      <c r="F233">
        <v>1367</v>
      </c>
      <c r="G233">
        <v>1439</v>
      </c>
      <c r="H233">
        <v>539</v>
      </c>
      <c r="I233">
        <v>574</v>
      </c>
      <c r="J233">
        <v>770</v>
      </c>
      <c r="K233">
        <v>718</v>
      </c>
      <c r="L233">
        <v>753</v>
      </c>
      <c r="M233">
        <v>701</v>
      </c>
      <c r="N233">
        <v>-0.29220107099867898</v>
      </c>
      <c r="O233">
        <v>-0.205991103190133</v>
      </c>
      <c r="P233" t="s">
        <v>16</v>
      </c>
    </row>
    <row r="234" spans="1:16">
      <c r="A234" t="s">
        <v>250</v>
      </c>
      <c r="B234">
        <v>203</v>
      </c>
      <c r="C234">
        <v>218</v>
      </c>
      <c r="D234">
        <v>254</v>
      </c>
      <c r="E234">
        <v>719</v>
      </c>
      <c r="F234">
        <v>757</v>
      </c>
      <c r="G234">
        <v>690</v>
      </c>
      <c r="H234">
        <v>27</v>
      </c>
      <c r="I234">
        <v>39</v>
      </c>
      <c r="J234">
        <v>51</v>
      </c>
      <c r="K234">
        <v>126</v>
      </c>
      <c r="L234">
        <v>152</v>
      </c>
      <c r="M234">
        <v>113</v>
      </c>
      <c r="N234">
        <v>-1.6820738356701299</v>
      </c>
      <c r="O234">
        <v>-1.74066007772395</v>
      </c>
      <c r="P234" t="s">
        <v>16</v>
      </c>
    </row>
    <row r="235" spans="1:16">
      <c r="A235" t="s">
        <v>251</v>
      </c>
      <c r="B235">
        <v>18397</v>
      </c>
      <c r="C235">
        <v>19103</v>
      </c>
      <c r="D235">
        <v>23935</v>
      </c>
      <c r="E235">
        <v>32111</v>
      </c>
      <c r="F235">
        <v>31393</v>
      </c>
      <c r="G235">
        <v>28845</v>
      </c>
      <c r="H235">
        <v>23</v>
      </c>
      <c r="I235">
        <v>18</v>
      </c>
      <c r="J235">
        <v>26</v>
      </c>
      <c r="K235">
        <v>40</v>
      </c>
      <c r="L235">
        <v>41</v>
      </c>
      <c r="M235">
        <v>30</v>
      </c>
      <c r="N235">
        <v>-0.58803553462842995</v>
      </c>
      <c r="O235">
        <v>-0.72832667589233402</v>
      </c>
      <c r="P235" t="s">
        <v>16</v>
      </c>
    </row>
    <row r="236" spans="1:16">
      <c r="A236" t="s">
        <v>252</v>
      </c>
      <c r="B236">
        <v>1033</v>
      </c>
      <c r="C236">
        <v>1076</v>
      </c>
      <c r="D236">
        <v>1424</v>
      </c>
      <c r="E236">
        <v>1275</v>
      </c>
      <c r="F236">
        <v>1331</v>
      </c>
      <c r="G236">
        <v>1206</v>
      </c>
      <c r="H236">
        <v>31</v>
      </c>
      <c r="I236">
        <v>24</v>
      </c>
      <c r="J236">
        <v>33</v>
      </c>
      <c r="K236">
        <v>46</v>
      </c>
      <c r="L236">
        <v>39</v>
      </c>
      <c r="M236">
        <v>37</v>
      </c>
      <c r="N236">
        <v>-0.109654370019289</v>
      </c>
      <c r="O236">
        <v>-0.47130571892558798</v>
      </c>
      <c r="P236" t="s">
        <v>16</v>
      </c>
    </row>
    <row r="237" spans="1:16">
      <c r="A237" t="s">
        <v>253</v>
      </c>
      <c r="B237">
        <v>2379</v>
      </c>
      <c r="C237">
        <v>2364</v>
      </c>
      <c r="D237">
        <v>3122</v>
      </c>
      <c r="E237">
        <v>2568</v>
      </c>
      <c r="F237">
        <v>2674</v>
      </c>
      <c r="G237">
        <v>2491</v>
      </c>
      <c r="H237">
        <v>847</v>
      </c>
      <c r="I237">
        <v>733</v>
      </c>
      <c r="J237">
        <v>1010</v>
      </c>
      <c r="K237">
        <v>929</v>
      </c>
      <c r="L237">
        <v>995</v>
      </c>
      <c r="M237">
        <v>853</v>
      </c>
      <c r="N237">
        <v>2.4418552593216299E-2</v>
      </c>
      <c r="O237">
        <v>-0.10057507924493</v>
      </c>
      <c r="P237" t="s">
        <v>16</v>
      </c>
    </row>
    <row r="238" spans="1:16">
      <c r="A238" t="s">
        <v>254</v>
      </c>
      <c r="B238">
        <v>218</v>
      </c>
      <c r="C238">
        <v>226</v>
      </c>
      <c r="D238">
        <v>290</v>
      </c>
      <c r="E238">
        <v>335</v>
      </c>
      <c r="F238">
        <v>347</v>
      </c>
      <c r="G238">
        <v>291</v>
      </c>
      <c r="H238">
        <v>31</v>
      </c>
      <c r="I238">
        <v>26</v>
      </c>
      <c r="J238">
        <v>19</v>
      </c>
      <c r="K238">
        <v>36</v>
      </c>
      <c r="L238">
        <v>27</v>
      </c>
      <c r="M238">
        <v>21</v>
      </c>
      <c r="N238">
        <v>-0.4066597419379</v>
      </c>
      <c r="O238">
        <v>-0.14438990933517501</v>
      </c>
      <c r="P238" t="s">
        <v>16</v>
      </c>
    </row>
    <row r="239" spans="1:16">
      <c r="A239" t="s">
        <v>255</v>
      </c>
      <c r="B239">
        <v>81</v>
      </c>
      <c r="C239">
        <v>95</v>
      </c>
      <c r="D239">
        <v>104</v>
      </c>
      <c r="E239">
        <v>111</v>
      </c>
      <c r="F239">
        <v>105</v>
      </c>
      <c r="G239">
        <v>103</v>
      </c>
      <c r="H239">
        <v>37</v>
      </c>
      <c r="I239">
        <v>26</v>
      </c>
      <c r="J239">
        <v>36</v>
      </c>
      <c r="K239">
        <v>50</v>
      </c>
      <c r="L239">
        <v>47</v>
      </c>
      <c r="M239">
        <v>52</v>
      </c>
      <c r="N239">
        <v>-0.18812959681990299</v>
      </c>
      <c r="O239">
        <v>-0.58981190038255205</v>
      </c>
      <c r="P239" t="s">
        <v>16</v>
      </c>
    </row>
    <row r="240" spans="1:16">
      <c r="A240" t="s">
        <v>256</v>
      </c>
      <c r="B240">
        <v>675</v>
      </c>
      <c r="C240">
        <v>681</v>
      </c>
      <c r="D240">
        <v>946</v>
      </c>
      <c r="E240">
        <v>627</v>
      </c>
      <c r="F240">
        <v>657</v>
      </c>
      <c r="G240">
        <v>589</v>
      </c>
      <c r="H240">
        <v>48</v>
      </c>
      <c r="I240">
        <v>94</v>
      </c>
      <c r="J240">
        <v>117</v>
      </c>
      <c r="K240">
        <v>88</v>
      </c>
      <c r="L240">
        <v>90</v>
      </c>
      <c r="M240">
        <v>61</v>
      </c>
      <c r="N240">
        <v>0.29753693388918601</v>
      </c>
      <c r="O240">
        <v>0.115941479705805</v>
      </c>
      <c r="P240" t="s">
        <v>16</v>
      </c>
    </row>
    <row r="241" spans="1:16">
      <c r="A241" t="s">
        <v>257</v>
      </c>
      <c r="B241">
        <v>693</v>
      </c>
      <c r="C241">
        <v>757</v>
      </c>
      <c r="D241">
        <v>1006</v>
      </c>
      <c r="E241">
        <v>993</v>
      </c>
      <c r="F241">
        <v>1023</v>
      </c>
      <c r="G241">
        <v>1009</v>
      </c>
      <c r="H241">
        <v>34</v>
      </c>
      <c r="I241">
        <v>38</v>
      </c>
      <c r="J241">
        <v>43</v>
      </c>
      <c r="K241">
        <v>42</v>
      </c>
      <c r="L241">
        <v>49</v>
      </c>
      <c r="M241">
        <v>42</v>
      </c>
      <c r="N241">
        <v>-0.30062458167914102</v>
      </c>
      <c r="O241">
        <v>-0.20979238455681501</v>
      </c>
      <c r="P241" t="s">
        <v>16</v>
      </c>
    </row>
    <row r="242" spans="1:16">
      <c r="A242" t="s">
        <v>258</v>
      </c>
      <c r="B242">
        <v>1120</v>
      </c>
      <c r="C242">
        <v>1120</v>
      </c>
      <c r="D242">
        <v>1363</v>
      </c>
      <c r="E242">
        <v>1107</v>
      </c>
      <c r="F242">
        <v>1099</v>
      </c>
      <c r="G242">
        <v>1006</v>
      </c>
      <c r="H242">
        <v>33</v>
      </c>
      <c r="I242">
        <v>43</v>
      </c>
      <c r="J242">
        <v>50</v>
      </c>
      <c r="K242">
        <v>31</v>
      </c>
      <c r="L242">
        <v>35</v>
      </c>
      <c r="M242">
        <v>28</v>
      </c>
      <c r="N242">
        <v>0.165726758909477</v>
      </c>
      <c r="O242">
        <v>0.422691071822279</v>
      </c>
      <c r="P242" t="s">
        <v>16</v>
      </c>
    </row>
    <row r="243" spans="1:16">
      <c r="A243" t="s">
        <v>259</v>
      </c>
      <c r="B243">
        <v>194</v>
      </c>
      <c r="C243">
        <v>219</v>
      </c>
      <c r="D243">
        <v>291</v>
      </c>
      <c r="E243">
        <v>271</v>
      </c>
      <c r="F243">
        <v>269</v>
      </c>
      <c r="G243">
        <v>259</v>
      </c>
      <c r="H243">
        <v>22</v>
      </c>
      <c r="I243">
        <v>20</v>
      </c>
      <c r="J243">
        <v>28</v>
      </c>
      <c r="K243">
        <v>24</v>
      </c>
      <c r="L243">
        <v>33</v>
      </c>
      <c r="M243">
        <v>23</v>
      </c>
      <c r="N243">
        <v>-0.182620074290679</v>
      </c>
      <c r="O243">
        <v>-0.19264507794239599</v>
      </c>
      <c r="P243" t="s">
        <v>16</v>
      </c>
    </row>
    <row r="244" spans="1:16">
      <c r="A244" t="s">
        <v>260</v>
      </c>
      <c r="B244">
        <v>209</v>
      </c>
      <c r="C244">
        <v>223</v>
      </c>
      <c r="D244">
        <v>310</v>
      </c>
      <c r="E244">
        <v>279</v>
      </c>
      <c r="F244">
        <v>291</v>
      </c>
      <c r="G244">
        <v>279</v>
      </c>
      <c r="H244">
        <v>32</v>
      </c>
      <c r="I244">
        <v>27</v>
      </c>
      <c r="J244">
        <v>34</v>
      </c>
      <c r="K244">
        <v>32</v>
      </c>
      <c r="L244">
        <v>35</v>
      </c>
      <c r="M244">
        <v>26</v>
      </c>
      <c r="N244">
        <v>-0.194345366932235</v>
      </c>
      <c r="O244">
        <v>0</v>
      </c>
      <c r="P244" t="s">
        <v>16</v>
      </c>
    </row>
    <row r="245" spans="1:16">
      <c r="A245" t="s">
        <v>261</v>
      </c>
      <c r="B245">
        <v>213</v>
      </c>
      <c r="C245">
        <v>224</v>
      </c>
      <c r="D245">
        <v>310</v>
      </c>
      <c r="E245">
        <v>280</v>
      </c>
      <c r="F245">
        <v>291</v>
      </c>
      <c r="G245">
        <v>280</v>
      </c>
      <c r="H245">
        <v>28</v>
      </c>
      <c r="I245">
        <v>26</v>
      </c>
      <c r="J245">
        <v>34</v>
      </c>
      <c r="K245">
        <v>31</v>
      </c>
      <c r="L245">
        <v>35</v>
      </c>
      <c r="M245">
        <v>25</v>
      </c>
      <c r="N245">
        <v>-0.188050888896726</v>
      </c>
      <c r="O245">
        <v>-4.8363021561399003E-2</v>
      </c>
      <c r="P245" t="s">
        <v>16</v>
      </c>
    </row>
    <row r="246" spans="1:16">
      <c r="A246" t="s">
        <v>262</v>
      </c>
      <c r="B246">
        <v>158</v>
      </c>
      <c r="C246">
        <v>165</v>
      </c>
      <c r="D246">
        <v>214</v>
      </c>
      <c r="E246">
        <v>230</v>
      </c>
      <c r="F246">
        <v>237</v>
      </c>
      <c r="G246">
        <v>231</v>
      </c>
      <c r="H246">
        <v>54</v>
      </c>
      <c r="I246">
        <v>56</v>
      </c>
      <c r="J246">
        <v>70</v>
      </c>
      <c r="K246">
        <v>68</v>
      </c>
      <c r="L246">
        <v>69</v>
      </c>
      <c r="M246">
        <v>79</v>
      </c>
      <c r="N246">
        <v>-0.37830494822423999</v>
      </c>
      <c r="O246">
        <v>-0.26303440583379301</v>
      </c>
      <c r="P246" t="s">
        <v>16</v>
      </c>
    </row>
    <row r="247" spans="1:16">
      <c r="A247" t="s">
        <v>263</v>
      </c>
      <c r="B247">
        <v>210</v>
      </c>
      <c r="C247">
        <v>263</v>
      </c>
      <c r="D247">
        <v>295</v>
      </c>
      <c r="E247">
        <v>291</v>
      </c>
      <c r="F247">
        <v>303</v>
      </c>
      <c r="G247">
        <v>281</v>
      </c>
      <c r="H247">
        <v>33</v>
      </c>
      <c r="I247">
        <v>34</v>
      </c>
      <c r="J247">
        <v>37</v>
      </c>
      <c r="K247">
        <v>38</v>
      </c>
      <c r="L247">
        <v>38</v>
      </c>
      <c r="M247">
        <v>43</v>
      </c>
      <c r="N247">
        <v>-0.188176705998535</v>
      </c>
      <c r="O247">
        <v>-0.194378045166852</v>
      </c>
      <c r="P247" t="s">
        <v>16</v>
      </c>
    </row>
    <row r="248" spans="1:16">
      <c r="A248" t="s">
        <v>264</v>
      </c>
      <c r="B248">
        <v>2194</v>
      </c>
      <c r="C248">
        <v>2349</v>
      </c>
      <c r="D248">
        <v>2891</v>
      </c>
      <c r="E248">
        <v>3098</v>
      </c>
      <c r="F248">
        <v>3152</v>
      </c>
      <c r="G248">
        <v>3087</v>
      </c>
      <c r="H248">
        <v>21</v>
      </c>
      <c r="I248">
        <v>16</v>
      </c>
      <c r="J248">
        <v>20</v>
      </c>
      <c r="K248">
        <v>45</v>
      </c>
      <c r="L248">
        <v>35</v>
      </c>
      <c r="M248">
        <v>42</v>
      </c>
      <c r="N248">
        <v>-0.32882039488728199</v>
      </c>
      <c r="O248">
        <v>-1.0978473233981401</v>
      </c>
      <c r="P248" t="s">
        <v>28</v>
      </c>
    </row>
    <row r="249" spans="1:16">
      <c r="A249" t="s">
        <v>265</v>
      </c>
      <c r="B249">
        <v>2194</v>
      </c>
      <c r="C249">
        <v>2350</v>
      </c>
      <c r="D249">
        <v>2893</v>
      </c>
      <c r="E249">
        <v>3098</v>
      </c>
      <c r="F249">
        <v>3153</v>
      </c>
      <c r="G249">
        <v>3088</v>
      </c>
      <c r="H249">
        <v>21</v>
      </c>
      <c r="I249">
        <v>16</v>
      </c>
      <c r="J249">
        <v>19</v>
      </c>
      <c r="K249">
        <v>45</v>
      </c>
      <c r="L249">
        <v>34</v>
      </c>
      <c r="M249">
        <v>41</v>
      </c>
      <c r="N249">
        <v>-0.32854730538245602</v>
      </c>
      <c r="O249">
        <v>-1.0995356735509101</v>
      </c>
      <c r="P249" t="s">
        <v>28</v>
      </c>
    </row>
    <row r="250" spans="1:16">
      <c r="A250" t="s">
        <v>266</v>
      </c>
      <c r="B250">
        <v>2194</v>
      </c>
      <c r="C250">
        <v>2350</v>
      </c>
      <c r="D250">
        <v>2892</v>
      </c>
      <c r="E250">
        <v>3098</v>
      </c>
      <c r="F250">
        <v>3152</v>
      </c>
      <c r="G250">
        <v>3087</v>
      </c>
      <c r="H250">
        <v>21</v>
      </c>
      <c r="I250">
        <v>16</v>
      </c>
      <c r="J250">
        <v>20</v>
      </c>
      <c r="K250">
        <v>45</v>
      </c>
      <c r="L250">
        <v>35</v>
      </c>
      <c r="M250">
        <v>42</v>
      </c>
      <c r="N250">
        <v>-0.32843231282955898</v>
      </c>
      <c r="O250">
        <v>-1.0978473233981401</v>
      </c>
      <c r="P250" t="s">
        <v>28</v>
      </c>
    </row>
    <row r="251" spans="1:16">
      <c r="A251" t="s">
        <v>267</v>
      </c>
      <c r="B251">
        <v>1355</v>
      </c>
      <c r="C251">
        <v>1527</v>
      </c>
      <c r="D251">
        <v>1788</v>
      </c>
      <c r="E251">
        <v>1946</v>
      </c>
      <c r="F251">
        <v>1918</v>
      </c>
      <c r="G251">
        <v>1718</v>
      </c>
      <c r="H251">
        <v>129</v>
      </c>
      <c r="I251">
        <v>145</v>
      </c>
      <c r="J251">
        <v>148</v>
      </c>
      <c r="K251">
        <v>158</v>
      </c>
      <c r="L251">
        <v>162</v>
      </c>
      <c r="M251">
        <v>124</v>
      </c>
      <c r="N251">
        <v>-0.25735957446904201</v>
      </c>
      <c r="O251">
        <v>-7.3316677642921504E-2</v>
      </c>
      <c r="P251" t="s">
        <v>16</v>
      </c>
    </row>
    <row r="252" spans="1:16">
      <c r="A252" t="s">
        <v>268</v>
      </c>
      <c r="B252">
        <v>138</v>
      </c>
      <c r="C252">
        <v>144</v>
      </c>
      <c r="D252">
        <v>155</v>
      </c>
      <c r="E252">
        <v>194</v>
      </c>
      <c r="F252">
        <v>213</v>
      </c>
      <c r="G252">
        <v>162</v>
      </c>
      <c r="H252">
        <v>26</v>
      </c>
      <c r="I252">
        <v>19</v>
      </c>
      <c r="J252">
        <v>35</v>
      </c>
      <c r="K252">
        <v>25</v>
      </c>
      <c r="L252">
        <v>27</v>
      </c>
      <c r="M252">
        <v>27</v>
      </c>
      <c r="N252">
        <v>-0.38079537280598302</v>
      </c>
      <c r="O252">
        <v>1.8147346710259499E-2</v>
      </c>
      <c r="P252" t="s">
        <v>16</v>
      </c>
    </row>
    <row r="253" spans="1:16">
      <c r="A253" t="s">
        <v>269</v>
      </c>
      <c r="B253">
        <v>376</v>
      </c>
      <c r="C253">
        <v>400</v>
      </c>
      <c r="D253">
        <v>501</v>
      </c>
      <c r="E253">
        <v>797</v>
      </c>
      <c r="F253">
        <v>812</v>
      </c>
      <c r="G253">
        <v>781</v>
      </c>
      <c r="H253">
        <v>15</v>
      </c>
      <c r="I253">
        <v>20</v>
      </c>
      <c r="J253">
        <v>21</v>
      </c>
      <c r="K253">
        <v>31</v>
      </c>
      <c r="L253">
        <v>34</v>
      </c>
      <c r="M253">
        <v>28</v>
      </c>
      <c r="N253">
        <v>-0.90425209316538802</v>
      </c>
      <c r="O253">
        <v>-0.73180388905042704</v>
      </c>
      <c r="P253" t="s">
        <v>16</v>
      </c>
    </row>
    <row r="254" spans="1:16">
      <c r="A254" t="s">
        <v>270</v>
      </c>
      <c r="B254">
        <v>1065</v>
      </c>
      <c r="C254">
        <v>1110</v>
      </c>
      <c r="D254">
        <v>1295</v>
      </c>
      <c r="E254">
        <v>2479</v>
      </c>
      <c r="F254">
        <v>2385</v>
      </c>
      <c r="G254">
        <v>2153</v>
      </c>
      <c r="H254">
        <v>588</v>
      </c>
      <c r="I254">
        <v>615</v>
      </c>
      <c r="J254">
        <v>678</v>
      </c>
      <c r="K254">
        <v>1232</v>
      </c>
      <c r="L254">
        <v>1146</v>
      </c>
      <c r="M254">
        <v>1044</v>
      </c>
      <c r="N254">
        <v>-1.0159186996079601</v>
      </c>
      <c r="O254">
        <v>-0.86333991096621798</v>
      </c>
      <c r="P254" t="s">
        <v>16</v>
      </c>
    </row>
    <row r="255" spans="1:16">
      <c r="A255" t="s">
        <v>271</v>
      </c>
      <c r="B255">
        <v>1096</v>
      </c>
      <c r="C255">
        <v>1145</v>
      </c>
      <c r="D255">
        <v>1344</v>
      </c>
      <c r="E255">
        <v>2563</v>
      </c>
      <c r="F255">
        <v>2485</v>
      </c>
      <c r="G255">
        <v>2243</v>
      </c>
      <c r="H255">
        <v>557</v>
      </c>
      <c r="I255">
        <v>580</v>
      </c>
      <c r="J255">
        <v>629</v>
      </c>
      <c r="K255">
        <v>1148</v>
      </c>
      <c r="L255">
        <v>1046</v>
      </c>
      <c r="M255">
        <v>954</v>
      </c>
      <c r="N255">
        <v>-1.0241435826071501</v>
      </c>
      <c r="O255">
        <v>-0.83395019785902103</v>
      </c>
      <c r="P255" t="s">
        <v>16</v>
      </c>
    </row>
    <row r="256" spans="1:16">
      <c r="A256" t="s">
        <v>272</v>
      </c>
      <c r="B256">
        <v>732</v>
      </c>
      <c r="C256">
        <v>873</v>
      </c>
      <c r="D256">
        <v>1086</v>
      </c>
      <c r="E256">
        <v>1772</v>
      </c>
      <c r="F256">
        <v>1821</v>
      </c>
      <c r="G256">
        <v>1699</v>
      </c>
      <c r="H256">
        <v>14</v>
      </c>
      <c r="I256">
        <v>16</v>
      </c>
      <c r="J256">
        <v>25</v>
      </c>
      <c r="K256">
        <v>30</v>
      </c>
      <c r="L256">
        <v>39</v>
      </c>
      <c r="M256">
        <v>32</v>
      </c>
      <c r="N256">
        <v>-0.97567067063826096</v>
      </c>
      <c r="O256">
        <v>-0.87685176922713604</v>
      </c>
      <c r="P256" t="s">
        <v>16</v>
      </c>
    </row>
    <row r="257" spans="1:16">
      <c r="A257" t="s">
        <v>273</v>
      </c>
      <c r="B257">
        <v>687</v>
      </c>
      <c r="C257">
        <v>814</v>
      </c>
      <c r="D257">
        <v>1011</v>
      </c>
      <c r="E257">
        <v>1649</v>
      </c>
      <c r="F257">
        <v>1699</v>
      </c>
      <c r="G257">
        <v>1605</v>
      </c>
      <c r="H257">
        <v>59</v>
      </c>
      <c r="I257">
        <v>75</v>
      </c>
      <c r="J257">
        <v>100</v>
      </c>
      <c r="K257">
        <v>153</v>
      </c>
      <c r="L257">
        <v>161</v>
      </c>
      <c r="M257">
        <v>126</v>
      </c>
      <c r="N257">
        <v>-0.97946615674278803</v>
      </c>
      <c r="O257">
        <v>-0.91099499394125405</v>
      </c>
      <c r="P257" t="s">
        <v>16</v>
      </c>
    </row>
    <row r="258" spans="1:16">
      <c r="A258" t="s">
        <v>274</v>
      </c>
      <c r="B258">
        <v>623</v>
      </c>
      <c r="C258">
        <v>768</v>
      </c>
      <c r="D258">
        <v>959</v>
      </c>
      <c r="E258">
        <v>1557</v>
      </c>
      <c r="F258">
        <v>1613</v>
      </c>
      <c r="G258">
        <v>1523</v>
      </c>
      <c r="H258">
        <v>46</v>
      </c>
      <c r="I258">
        <v>64</v>
      </c>
      <c r="J258">
        <v>78</v>
      </c>
      <c r="K258">
        <v>134</v>
      </c>
      <c r="L258">
        <v>130</v>
      </c>
      <c r="M258">
        <v>102</v>
      </c>
      <c r="N258">
        <v>-0.99784970357589997</v>
      </c>
      <c r="O258">
        <v>-0.96111098660640504</v>
      </c>
      <c r="P258" t="s">
        <v>16</v>
      </c>
    </row>
    <row r="259" spans="1:16">
      <c r="A259" t="s">
        <v>275</v>
      </c>
      <c r="B259">
        <v>114</v>
      </c>
      <c r="C259">
        <v>117</v>
      </c>
      <c r="D259">
        <v>147</v>
      </c>
      <c r="E259">
        <v>174</v>
      </c>
      <c r="F259">
        <v>192</v>
      </c>
      <c r="G259">
        <v>150</v>
      </c>
      <c r="H259">
        <v>32</v>
      </c>
      <c r="I259">
        <v>37</v>
      </c>
      <c r="J259">
        <v>47</v>
      </c>
      <c r="K259">
        <v>52</v>
      </c>
      <c r="L259">
        <v>57</v>
      </c>
      <c r="M259">
        <v>51</v>
      </c>
      <c r="N259">
        <v>-0.44898483120218102</v>
      </c>
      <c r="O259">
        <v>-0.46394709975979098</v>
      </c>
      <c r="P259" t="s">
        <v>16</v>
      </c>
    </row>
    <row r="260" spans="1:16">
      <c r="A260" t="s">
        <v>276</v>
      </c>
      <c r="B260">
        <v>112</v>
      </c>
      <c r="C260">
        <v>112</v>
      </c>
      <c r="D260">
        <v>132</v>
      </c>
      <c r="E260">
        <v>163</v>
      </c>
      <c r="F260">
        <v>191</v>
      </c>
      <c r="G260">
        <v>144</v>
      </c>
      <c r="H260">
        <v>34</v>
      </c>
      <c r="I260">
        <v>42</v>
      </c>
      <c r="J260">
        <v>62</v>
      </c>
      <c r="K260">
        <v>63</v>
      </c>
      <c r="L260">
        <v>58</v>
      </c>
      <c r="M260">
        <v>57</v>
      </c>
      <c r="N260">
        <v>-0.48426850110168301</v>
      </c>
      <c r="O260">
        <v>-0.36720897418822901</v>
      </c>
      <c r="P260" t="s">
        <v>16</v>
      </c>
    </row>
    <row r="261" spans="1:16">
      <c r="A261" t="s">
        <v>277</v>
      </c>
      <c r="B261">
        <v>108</v>
      </c>
      <c r="C261">
        <v>108</v>
      </c>
      <c r="D261">
        <v>132</v>
      </c>
      <c r="E261">
        <v>164</v>
      </c>
      <c r="F261">
        <v>177</v>
      </c>
      <c r="G261">
        <v>147</v>
      </c>
      <c r="H261">
        <v>30</v>
      </c>
      <c r="I261">
        <v>34</v>
      </c>
      <c r="J261">
        <v>42</v>
      </c>
      <c r="K261">
        <v>42</v>
      </c>
      <c r="L261">
        <v>50</v>
      </c>
      <c r="M261">
        <v>40</v>
      </c>
      <c r="N261">
        <v>-0.48779384171415802</v>
      </c>
      <c r="O261">
        <v>-0.31647366479525502</v>
      </c>
      <c r="P261" t="s">
        <v>16</v>
      </c>
    </row>
    <row r="262" spans="1:16">
      <c r="A262" t="s">
        <v>278</v>
      </c>
      <c r="B262">
        <v>1068</v>
      </c>
      <c r="C262">
        <v>1177</v>
      </c>
      <c r="D262">
        <v>1408</v>
      </c>
      <c r="E262">
        <v>1719</v>
      </c>
      <c r="F262">
        <v>1751</v>
      </c>
      <c r="G262">
        <v>1573</v>
      </c>
      <c r="H262">
        <v>190</v>
      </c>
      <c r="I262">
        <v>213</v>
      </c>
      <c r="J262">
        <v>269</v>
      </c>
      <c r="K262">
        <v>304</v>
      </c>
      <c r="L262">
        <v>299</v>
      </c>
      <c r="M262">
        <v>287</v>
      </c>
      <c r="N262">
        <v>-0.46520047159530598</v>
      </c>
      <c r="O262">
        <v>-0.40534410307500002</v>
      </c>
      <c r="P262" t="s">
        <v>16</v>
      </c>
    </row>
    <row r="263" spans="1:16">
      <c r="A263" t="s">
        <v>279</v>
      </c>
      <c r="B263">
        <v>683</v>
      </c>
      <c r="C263">
        <v>654</v>
      </c>
      <c r="D263">
        <v>797</v>
      </c>
      <c r="E263">
        <v>739</v>
      </c>
      <c r="F263">
        <v>746</v>
      </c>
      <c r="G263">
        <v>665</v>
      </c>
      <c r="H263">
        <v>354</v>
      </c>
      <c r="I263">
        <v>330</v>
      </c>
      <c r="J263">
        <v>381</v>
      </c>
      <c r="K263">
        <v>364</v>
      </c>
      <c r="L263">
        <v>382</v>
      </c>
      <c r="M263">
        <v>348</v>
      </c>
      <c r="N263">
        <v>-1.0776483652398E-2</v>
      </c>
      <c r="O263">
        <v>-3.8759307679356397E-2</v>
      </c>
      <c r="P263" t="s">
        <v>16</v>
      </c>
    </row>
    <row r="264" spans="1:16">
      <c r="A264" t="s">
        <v>280</v>
      </c>
      <c r="B264">
        <v>946</v>
      </c>
      <c r="C264">
        <v>996</v>
      </c>
      <c r="D264">
        <v>1259</v>
      </c>
      <c r="E264">
        <v>1070</v>
      </c>
      <c r="F264">
        <v>1057</v>
      </c>
      <c r="G264">
        <v>1075</v>
      </c>
      <c r="H264">
        <v>51</v>
      </c>
      <c r="I264">
        <v>42</v>
      </c>
      <c r="J264">
        <v>57</v>
      </c>
      <c r="K264">
        <v>58</v>
      </c>
      <c r="L264">
        <v>49</v>
      </c>
      <c r="M264">
        <v>56</v>
      </c>
      <c r="N264">
        <v>-4.5063097067554698E-4</v>
      </c>
      <c r="O264">
        <v>-0.11990946373519699</v>
      </c>
      <c r="P264" t="s">
        <v>16</v>
      </c>
    </row>
    <row r="265" spans="1:16">
      <c r="A265" t="s">
        <v>281</v>
      </c>
      <c r="B265">
        <v>945</v>
      </c>
      <c r="C265">
        <v>995</v>
      </c>
      <c r="D265">
        <v>1258</v>
      </c>
      <c r="E265">
        <v>1070</v>
      </c>
      <c r="F265">
        <v>1057</v>
      </c>
      <c r="G265">
        <v>1075</v>
      </c>
      <c r="H265">
        <v>52</v>
      </c>
      <c r="I265">
        <v>43</v>
      </c>
      <c r="J265">
        <v>58</v>
      </c>
      <c r="K265">
        <v>58</v>
      </c>
      <c r="L265">
        <v>49</v>
      </c>
      <c r="M265">
        <v>56</v>
      </c>
      <c r="N265">
        <v>-1.8033690359242601E-3</v>
      </c>
      <c r="O265">
        <v>-9.1340311538425895E-2</v>
      </c>
      <c r="P265" t="s">
        <v>16</v>
      </c>
    </row>
    <row r="266" spans="1:16">
      <c r="A266" t="s">
        <v>282</v>
      </c>
      <c r="B266">
        <v>139</v>
      </c>
      <c r="C266">
        <v>158</v>
      </c>
      <c r="D266">
        <v>217</v>
      </c>
      <c r="E266">
        <v>126</v>
      </c>
      <c r="F266">
        <v>107</v>
      </c>
      <c r="G266">
        <v>87</v>
      </c>
      <c r="H266">
        <v>43</v>
      </c>
      <c r="I266">
        <v>35</v>
      </c>
      <c r="J266">
        <v>57</v>
      </c>
      <c r="K266">
        <v>16</v>
      </c>
      <c r="L266">
        <v>14</v>
      </c>
      <c r="M266">
        <v>15</v>
      </c>
      <c r="N266">
        <v>0.68369645430651504</v>
      </c>
      <c r="O266">
        <v>1.5849625007211601</v>
      </c>
      <c r="P266" t="s">
        <v>106</v>
      </c>
    </row>
    <row r="267" spans="1:16">
      <c r="A267" t="s">
        <v>283</v>
      </c>
      <c r="B267">
        <v>139</v>
      </c>
      <c r="C267">
        <v>160</v>
      </c>
      <c r="D267">
        <v>217</v>
      </c>
      <c r="E267">
        <v>127</v>
      </c>
      <c r="F267">
        <v>109</v>
      </c>
      <c r="G267">
        <v>87</v>
      </c>
      <c r="H267">
        <v>41</v>
      </c>
      <c r="I267">
        <v>31</v>
      </c>
      <c r="J267">
        <v>53</v>
      </c>
      <c r="K267">
        <v>15</v>
      </c>
      <c r="L267">
        <v>12</v>
      </c>
      <c r="M267">
        <v>14</v>
      </c>
      <c r="N267">
        <v>0.675836900729329</v>
      </c>
      <c r="O267">
        <v>1.6082322800440001</v>
      </c>
      <c r="P267" t="s">
        <v>106</v>
      </c>
    </row>
    <row r="268" spans="1:16">
      <c r="A268" t="s">
        <v>284</v>
      </c>
      <c r="B268">
        <v>1904</v>
      </c>
      <c r="C268">
        <v>2161</v>
      </c>
      <c r="D268">
        <v>2755</v>
      </c>
      <c r="E268">
        <v>3081</v>
      </c>
      <c r="F268">
        <v>3242</v>
      </c>
      <c r="G268">
        <v>3003</v>
      </c>
      <c r="H268">
        <v>283</v>
      </c>
      <c r="I268">
        <v>297</v>
      </c>
      <c r="J268">
        <v>377</v>
      </c>
      <c r="K268">
        <v>434</v>
      </c>
      <c r="L268">
        <v>460</v>
      </c>
      <c r="M268">
        <v>399</v>
      </c>
      <c r="N268">
        <v>-0.45148669042835898</v>
      </c>
      <c r="O268">
        <v>-0.43413144532422998</v>
      </c>
      <c r="P268" t="s">
        <v>16</v>
      </c>
    </row>
    <row r="269" spans="1:16">
      <c r="A269" t="s">
        <v>285</v>
      </c>
      <c r="B269">
        <v>504</v>
      </c>
      <c r="C269">
        <v>573</v>
      </c>
      <c r="D269">
        <v>724</v>
      </c>
      <c r="E269">
        <v>904</v>
      </c>
      <c r="F269">
        <v>912</v>
      </c>
      <c r="G269">
        <v>813</v>
      </c>
      <c r="H269">
        <v>14</v>
      </c>
      <c r="I269">
        <v>19</v>
      </c>
      <c r="J269">
        <v>32</v>
      </c>
      <c r="K269">
        <v>35</v>
      </c>
      <c r="L269">
        <v>42</v>
      </c>
      <c r="M269">
        <v>16</v>
      </c>
      <c r="N269">
        <v>-0.54571596071176898</v>
      </c>
      <c r="O269">
        <v>-0.51679099807957696</v>
      </c>
      <c r="P269" t="s">
        <v>16</v>
      </c>
    </row>
    <row r="270" spans="1:16">
      <c r="A270" t="s">
        <v>286</v>
      </c>
      <c r="B270">
        <v>29</v>
      </c>
      <c r="C270">
        <v>28</v>
      </c>
      <c r="D270">
        <v>37</v>
      </c>
      <c r="E270">
        <v>24</v>
      </c>
      <c r="F270">
        <v>24</v>
      </c>
      <c r="G270">
        <v>28</v>
      </c>
      <c r="H270">
        <v>36</v>
      </c>
      <c r="I270">
        <v>48</v>
      </c>
      <c r="J270">
        <v>55</v>
      </c>
      <c r="K270">
        <v>37</v>
      </c>
      <c r="L270">
        <v>26</v>
      </c>
      <c r="M270">
        <v>31</v>
      </c>
      <c r="N270">
        <v>0.30666133823405201</v>
      </c>
      <c r="O270">
        <v>0.56435222104587002</v>
      </c>
      <c r="P270" t="s">
        <v>16</v>
      </c>
    </row>
    <row r="271" spans="1:16">
      <c r="A271" t="s">
        <v>287</v>
      </c>
      <c r="B271">
        <v>1059</v>
      </c>
      <c r="C271">
        <v>1076</v>
      </c>
      <c r="D271">
        <v>1371</v>
      </c>
      <c r="E271">
        <v>1303</v>
      </c>
      <c r="F271">
        <v>1261</v>
      </c>
      <c r="G271">
        <v>1194</v>
      </c>
      <c r="H271">
        <v>30</v>
      </c>
      <c r="I271">
        <v>40</v>
      </c>
      <c r="J271">
        <v>43</v>
      </c>
      <c r="K271">
        <v>37</v>
      </c>
      <c r="L271">
        <v>35</v>
      </c>
      <c r="M271">
        <v>26</v>
      </c>
      <c r="N271">
        <v>-0.100139070660516</v>
      </c>
      <c r="O271">
        <v>0.20546911829997899</v>
      </c>
      <c r="P271" t="s">
        <v>16</v>
      </c>
    </row>
    <row r="272" spans="1:16">
      <c r="A272" t="s">
        <v>288</v>
      </c>
      <c r="B272">
        <v>278</v>
      </c>
      <c r="C272">
        <v>280</v>
      </c>
      <c r="D272">
        <v>331</v>
      </c>
      <c r="E272">
        <v>308</v>
      </c>
      <c r="F272">
        <v>293</v>
      </c>
      <c r="G272">
        <v>293</v>
      </c>
      <c r="H272">
        <v>24</v>
      </c>
      <c r="I272">
        <v>29</v>
      </c>
      <c r="J272">
        <v>29</v>
      </c>
      <c r="K272">
        <v>34</v>
      </c>
      <c r="L272">
        <v>27</v>
      </c>
      <c r="M272">
        <v>29</v>
      </c>
      <c r="N272">
        <v>-8.0914123535489307E-3</v>
      </c>
      <c r="O272">
        <v>-0.13430109171159099</v>
      </c>
      <c r="P272" t="s">
        <v>16</v>
      </c>
    </row>
    <row r="273" spans="1:16">
      <c r="A273" t="s">
        <v>289</v>
      </c>
      <c r="B273">
        <v>729</v>
      </c>
      <c r="C273">
        <v>796</v>
      </c>
      <c r="D273">
        <v>968</v>
      </c>
      <c r="E273">
        <v>644</v>
      </c>
      <c r="F273">
        <v>660</v>
      </c>
      <c r="G273">
        <v>613</v>
      </c>
      <c r="H273">
        <v>222</v>
      </c>
      <c r="I273">
        <v>237</v>
      </c>
      <c r="J273">
        <v>246</v>
      </c>
      <c r="K273">
        <v>206</v>
      </c>
      <c r="L273">
        <v>184</v>
      </c>
      <c r="M273">
        <v>170</v>
      </c>
      <c r="N273">
        <v>0.37903254582335</v>
      </c>
      <c r="O273">
        <v>0.33219643034118901</v>
      </c>
      <c r="P273" t="s">
        <v>16</v>
      </c>
    </row>
    <row r="274" spans="1:16">
      <c r="A274" t="s">
        <v>290</v>
      </c>
      <c r="B274">
        <v>779</v>
      </c>
      <c r="C274">
        <v>820</v>
      </c>
      <c r="D274">
        <v>1003</v>
      </c>
      <c r="E274">
        <v>647</v>
      </c>
      <c r="F274">
        <v>659</v>
      </c>
      <c r="G274">
        <v>590</v>
      </c>
      <c r="H274">
        <v>82</v>
      </c>
      <c r="I274">
        <v>99</v>
      </c>
      <c r="J274">
        <v>101</v>
      </c>
      <c r="K274">
        <v>60</v>
      </c>
      <c r="L274">
        <v>59</v>
      </c>
      <c r="M274">
        <v>60</v>
      </c>
      <c r="N274">
        <v>0.45666199781953798</v>
      </c>
      <c r="O274">
        <v>0.65573557513453695</v>
      </c>
      <c r="P274" t="s">
        <v>16</v>
      </c>
    </row>
    <row r="275" spans="1:16">
      <c r="A275" t="s">
        <v>291</v>
      </c>
      <c r="B275">
        <v>98</v>
      </c>
      <c r="C275">
        <v>90</v>
      </c>
      <c r="D275">
        <v>132</v>
      </c>
      <c r="E275">
        <v>149</v>
      </c>
      <c r="F275">
        <v>149</v>
      </c>
      <c r="G275">
        <v>151</v>
      </c>
      <c r="H275">
        <v>30</v>
      </c>
      <c r="I275">
        <v>42</v>
      </c>
      <c r="J275">
        <v>39</v>
      </c>
      <c r="K275">
        <v>39</v>
      </c>
      <c r="L275">
        <v>45</v>
      </c>
      <c r="M275">
        <v>35</v>
      </c>
      <c r="N275">
        <v>-0.488643539853785</v>
      </c>
      <c r="O275">
        <v>-0.10040189695783799</v>
      </c>
      <c r="P275" t="s">
        <v>16</v>
      </c>
    </row>
    <row r="276" spans="1:16">
      <c r="A276" t="s">
        <v>292</v>
      </c>
      <c r="B276">
        <v>190</v>
      </c>
      <c r="C276">
        <v>207</v>
      </c>
      <c r="D276">
        <v>269</v>
      </c>
      <c r="E276">
        <v>212</v>
      </c>
      <c r="F276">
        <v>224</v>
      </c>
      <c r="G276">
        <v>219</v>
      </c>
      <c r="H276">
        <v>86</v>
      </c>
      <c r="I276">
        <v>64</v>
      </c>
      <c r="J276">
        <v>92</v>
      </c>
      <c r="K276">
        <v>34</v>
      </c>
      <c r="L276">
        <v>42</v>
      </c>
      <c r="M276">
        <v>48</v>
      </c>
      <c r="N276">
        <v>2.4027270646449501E-2</v>
      </c>
      <c r="O276">
        <v>0.96466692688772004</v>
      </c>
      <c r="P276" t="s">
        <v>106</v>
      </c>
    </row>
    <row r="277" spans="1:16">
      <c r="A277" t="s">
        <v>293</v>
      </c>
      <c r="B277">
        <v>187</v>
      </c>
      <c r="C277">
        <v>204</v>
      </c>
      <c r="D277">
        <v>265</v>
      </c>
      <c r="E277">
        <v>206</v>
      </c>
      <c r="F277">
        <v>221</v>
      </c>
      <c r="G277">
        <v>219</v>
      </c>
      <c r="H277">
        <v>89</v>
      </c>
      <c r="I277">
        <v>67</v>
      </c>
      <c r="J277">
        <v>96</v>
      </c>
      <c r="K277">
        <v>40</v>
      </c>
      <c r="L277">
        <v>45</v>
      </c>
      <c r="M277">
        <v>48</v>
      </c>
      <c r="N277">
        <v>2.2161649924158599E-2</v>
      </c>
      <c r="O277">
        <v>0.92199748799872705</v>
      </c>
      <c r="P277" t="s">
        <v>106</v>
      </c>
    </row>
    <row r="278" spans="1:16">
      <c r="A278" t="s">
        <v>294</v>
      </c>
      <c r="B278">
        <v>386</v>
      </c>
      <c r="C278">
        <v>402</v>
      </c>
      <c r="D278">
        <v>487</v>
      </c>
      <c r="E278">
        <v>680</v>
      </c>
      <c r="F278">
        <v>667</v>
      </c>
      <c r="G278">
        <v>641</v>
      </c>
      <c r="H278">
        <v>119</v>
      </c>
      <c r="I278">
        <v>134</v>
      </c>
      <c r="J278">
        <v>170</v>
      </c>
      <c r="K278">
        <v>219</v>
      </c>
      <c r="L278">
        <v>224</v>
      </c>
      <c r="M278">
        <v>202</v>
      </c>
      <c r="N278">
        <v>-0.64082050981606498</v>
      </c>
      <c r="O278">
        <v>-0.60864149719066696</v>
      </c>
      <c r="P278" t="s">
        <v>16</v>
      </c>
    </row>
    <row r="279" spans="1:16">
      <c r="A279" t="s">
        <v>295</v>
      </c>
      <c r="B279">
        <v>754</v>
      </c>
      <c r="C279">
        <v>834</v>
      </c>
      <c r="D279">
        <v>992</v>
      </c>
      <c r="E279">
        <v>1304</v>
      </c>
      <c r="F279">
        <v>1252</v>
      </c>
      <c r="G279">
        <v>1208</v>
      </c>
      <c r="H279">
        <v>41</v>
      </c>
      <c r="I279">
        <v>28</v>
      </c>
      <c r="J279">
        <v>39</v>
      </c>
      <c r="K279">
        <v>43</v>
      </c>
      <c r="L279">
        <v>56</v>
      </c>
      <c r="M279">
        <v>46</v>
      </c>
      <c r="N279">
        <v>-0.54489556241792103</v>
      </c>
      <c r="O279">
        <v>-0.42502158785146599</v>
      </c>
      <c r="P279" t="s">
        <v>16</v>
      </c>
    </row>
    <row r="280" spans="1:16">
      <c r="A280" t="s">
        <v>296</v>
      </c>
      <c r="B280">
        <v>2257</v>
      </c>
      <c r="C280">
        <v>2468</v>
      </c>
      <c r="D280">
        <v>2900</v>
      </c>
      <c r="E280">
        <v>2043</v>
      </c>
      <c r="F280">
        <v>1916</v>
      </c>
      <c r="G280">
        <v>1788</v>
      </c>
      <c r="H280">
        <v>357</v>
      </c>
      <c r="I280">
        <v>374</v>
      </c>
      <c r="J280">
        <v>474</v>
      </c>
      <c r="K280">
        <v>319</v>
      </c>
      <c r="L280">
        <v>334</v>
      </c>
      <c r="M280">
        <v>260</v>
      </c>
      <c r="N280">
        <v>0.40792828838956502</v>
      </c>
      <c r="O280">
        <v>0.400346381133103</v>
      </c>
      <c r="P280" t="s">
        <v>16</v>
      </c>
    </row>
    <row r="281" spans="1:16">
      <c r="A281" t="s">
        <v>297</v>
      </c>
      <c r="B281">
        <v>800</v>
      </c>
      <c r="C281">
        <v>840</v>
      </c>
      <c r="D281">
        <v>1052</v>
      </c>
      <c r="E281">
        <v>1016</v>
      </c>
      <c r="F281">
        <v>1044</v>
      </c>
      <c r="G281">
        <v>885</v>
      </c>
      <c r="H281">
        <v>119</v>
      </c>
      <c r="I281">
        <v>112</v>
      </c>
      <c r="J281">
        <v>136</v>
      </c>
      <c r="K281">
        <v>124</v>
      </c>
      <c r="L281">
        <v>143</v>
      </c>
      <c r="M281">
        <v>108</v>
      </c>
      <c r="N281">
        <v>-0.12958922410750701</v>
      </c>
      <c r="O281">
        <v>-3.11105325400307E-2</v>
      </c>
      <c r="P281" t="s">
        <v>16</v>
      </c>
    </row>
    <row r="282" spans="1:16">
      <c r="A282" t="s">
        <v>298</v>
      </c>
      <c r="B282">
        <v>157</v>
      </c>
      <c r="C282">
        <v>166</v>
      </c>
      <c r="D282">
        <v>189</v>
      </c>
      <c r="E282">
        <v>348</v>
      </c>
      <c r="F282">
        <v>330</v>
      </c>
      <c r="G282">
        <v>314</v>
      </c>
      <c r="H282">
        <v>16</v>
      </c>
      <c r="I282">
        <v>28</v>
      </c>
      <c r="J282">
        <v>23</v>
      </c>
      <c r="K282">
        <v>29</v>
      </c>
      <c r="L282">
        <v>43</v>
      </c>
      <c r="M282">
        <v>39</v>
      </c>
      <c r="N282">
        <v>-0.95419631038687502</v>
      </c>
      <c r="O282">
        <v>-0.72832667589233402</v>
      </c>
      <c r="P282" t="s">
        <v>16</v>
      </c>
    </row>
    <row r="283" spans="1:16">
      <c r="A283" t="s">
        <v>299</v>
      </c>
      <c r="B283">
        <v>453</v>
      </c>
      <c r="C283">
        <v>456</v>
      </c>
      <c r="D283">
        <v>654</v>
      </c>
      <c r="E283">
        <v>686</v>
      </c>
      <c r="F283">
        <v>644</v>
      </c>
      <c r="G283">
        <v>631</v>
      </c>
      <c r="H283">
        <v>22</v>
      </c>
      <c r="I283">
        <v>27</v>
      </c>
      <c r="J283">
        <v>39</v>
      </c>
      <c r="K283">
        <v>37</v>
      </c>
      <c r="L283">
        <v>37</v>
      </c>
      <c r="M283">
        <v>33</v>
      </c>
      <c r="N283">
        <v>-0.32727175719248403</v>
      </c>
      <c r="O283">
        <v>-0.28203536776384902</v>
      </c>
      <c r="P283" t="s">
        <v>16</v>
      </c>
    </row>
    <row r="284" spans="1:16">
      <c r="A284" t="s">
        <v>300</v>
      </c>
      <c r="B284">
        <v>419</v>
      </c>
      <c r="C284">
        <v>439</v>
      </c>
      <c r="D284">
        <v>543</v>
      </c>
      <c r="E284">
        <v>509</v>
      </c>
      <c r="F284">
        <v>533</v>
      </c>
      <c r="G284">
        <v>470</v>
      </c>
      <c r="H284">
        <v>92</v>
      </c>
      <c r="I284">
        <v>110</v>
      </c>
      <c r="J284">
        <v>141</v>
      </c>
      <c r="K284">
        <v>129</v>
      </c>
      <c r="L284">
        <v>130</v>
      </c>
      <c r="M284">
        <v>108</v>
      </c>
      <c r="N284">
        <v>-0.110001183790255</v>
      </c>
      <c r="O284">
        <v>-9.7571486670400304E-2</v>
      </c>
      <c r="P284" t="s">
        <v>16</v>
      </c>
    </row>
    <row r="285" spans="1:16">
      <c r="A285" t="s">
        <v>301</v>
      </c>
      <c r="B285">
        <v>47</v>
      </c>
      <c r="C285">
        <v>52</v>
      </c>
      <c r="D285">
        <v>72</v>
      </c>
      <c r="E285">
        <v>91</v>
      </c>
      <c r="F285">
        <v>79</v>
      </c>
      <c r="G285">
        <v>80</v>
      </c>
      <c r="H285">
        <v>17</v>
      </c>
      <c r="I285">
        <v>17</v>
      </c>
      <c r="J285">
        <v>19</v>
      </c>
      <c r="K285">
        <v>38</v>
      </c>
      <c r="L285">
        <v>42</v>
      </c>
      <c r="M285">
        <v>38</v>
      </c>
      <c r="N285">
        <v>-0.54793176977618996</v>
      </c>
      <c r="O285">
        <v>-1.1547225947986399</v>
      </c>
      <c r="P285" t="s">
        <v>16</v>
      </c>
    </row>
    <row r="286" spans="1:16">
      <c r="A286" t="s">
        <v>302</v>
      </c>
      <c r="B286">
        <v>1068</v>
      </c>
      <c r="C286">
        <v>1328</v>
      </c>
      <c r="D286">
        <v>1679</v>
      </c>
      <c r="E286">
        <v>1650</v>
      </c>
      <c r="F286">
        <v>1726</v>
      </c>
      <c r="G286">
        <v>1514</v>
      </c>
      <c r="H286">
        <v>157</v>
      </c>
      <c r="I286">
        <v>169</v>
      </c>
      <c r="J286">
        <v>229</v>
      </c>
      <c r="K286">
        <v>215</v>
      </c>
      <c r="L286">
        <v>259</v>
      </c>
      <c r="M286">
        <v>208</v>
      </c>
      <c r="N286">
        <v>-0.263034405833794</v>
      </c>
      <c r="O286">
        <v>-0.29728396778670402</v>
      </c>
      <c r="P286" t="s">
        <v>16</v>
      </c>
    </row>
    <row r="287" spans="1:16">
      <c r="A287" t="s">
        <v>303</v>
      </c>
      <c r="B287">
        <v>1206</v>
      </c>
      <c r="C287">
        <v>1194</v>
      </c>
      <c r="D287">
        <v>1522</v>
      </c>
      <c r="E287">
        <v>1543</v>
      </c>
      <c r="F287">
        <v>1539</v>
      </c>
      <c r="G287">
        <v>1488</v>
      </c>
      <c r="H287">
        <v>32</v>
      </c>
      <c r="I287">
        <v>27</v>
      </c>
      <c r="J287">
        <v>29</v>
      </c>
      <c r="K287">
        <v>20</v>
      </c>
      <c r="L287">
        <v>22</v>
      </c>
      <c r="M287">
        <v>20</v>
      </c>
      <c r="N287">
        <v>-0.22060462975328399</v>
      </c>
      <c r="O287">
        <v>0.50523530825042196</v>
      </c>
      <c r="P287" t="s">
        <v>106</v>
      </c>
    </row>
    <row r="288" spans="1:16">
      <c r="A288" t="s">
        <v>304</v>
      </c>
      <c r="B288">
        <v>1206</v>
      </c>
      <c r="C288">
        <v>1190</v>
      </c>
      <c r="D288">
        <v>1522</v>
      </c>
      <c r="E288">
        <v>1543</v>
      </c>
      <c r="F288">
        <v>1539</v>
      </c>
      <c r="G288">
        <v>1485</v>
      </c>
      <c r="H288">
        <v>32</v>
      </c>
      <c r="I288">
        <v>31</v>
      </c>
      <c r="J288">
        <v>29</v>
      </c>
      <c r="K288">
        <v>20</v>
      </c>
      <c r="L288">
        <v>22</v>
      </c>
      <c r="M288">
        <v>23</v>
      </c>
      <c r="N288">
        <v>-0.22112939211076599</v>
      </c>
      <c r="O288">
        <v>0.50119414302855902</v>
      </c>
      <c r="P288" t="s">
        <v>106</v>
      </c>
    </row>
    <row r="289" spans="1:16">
      <c r="A289" t="s">
        <v>305</v>
      </c>
      <c r="B289">
        <v>1321</v>
      </c>
      <c r="C289">
        <v>1478</v>
      </c>
      <c r="D289">
        <v>1595</v>
      </c>
      <c r="E289">
        <v>1650</v>
      </c>
      <c r="F289">
        <v>1611</v>
      </c>
      <c r="G289">
        <v>1568</v>
      </c>
      <c r="H289">
        <v>114</v>
      </c>
      <c r="I289">
        <v>124</v>
      </c>
      <c r="J289">
        <v>150</v>
      </c>
      <c r="K289">
        <v>104</v>
      </c>
      <c r="L289">
        <v>114</v>
      </c>
      <c r="M289">
        <v>110</v>
      </c>
      <c r="N289">
        <v>-0.136189593749378</v>
      </c>
      <c r="O289">
        <v>0.242360837569044</v>
      </c>
      <c r="P289" t="s">
        <v>106</v>
      </c>
    </row>
    <row r="290" spans="1:16">
      <c r="A290" t="s">
        <v>306</v>
      </c>
      <c r="B290">
        <v>1331</v>
      </c>
      <c r="C290">
        <v>1498</v>
      </c>
      <c r="D290">
        <v>1606</v>
      </c>
      <c r="E290">
        <v>1670</v>
      </c>
      <c r="F290">
        <v>1625</v>
      </c>
      <c r="G290">
        <v>1583</v>
      </c>
      <c r="H290">
        <v>114</v>
      </c>
      <c r="I290">
        <v>120</v>
      </c>
      <c r="J290">
        <v>150</v>
      </c>
      <c r="K290">
        <v>104</v>
      </c>
      <c r="L290">
        <v>112</v>
      </c>
      <c r="M290">
        <v>113</v>
      </c>
      <c r="N290">
        <v>-0.137355653607758</v>
      </c>
      <c r="O290">
        <v>0.22301872698591499</v>
      </c>
      <c r="P290" t="s">
        <v>106</v>
      </c>
    </row>
    <row r="291" spans="1:16">
      <c r="A291" t="s">
        <v>307</v>
      </c>
      <c r="B291">
        <v>1313</v>
      </c>
      <c r="C291">
        <v>1469</v>
      </c>
      <c r="D291">
        <v>1584</v>
      </c>
      <c r="E291">
        <v>1648</v>
      </c>
      <c r="F291">
        <v>1608</v>
      </c>
      <c r="G291">
        <v>1562</v>
      </c>
      <c r="H291">
        <v>132</v>
      </c>
      <c r="I291">
        <v>149</v>
      </c>
      <c r="J291">
        <v>172</v>
      </c>
      <c r="K291">
        <v>127</v>
      </c>
      <c r="L291">
        <v>129</v>
      </c>
      <c r="M291">
        <v>134</v>
      </c>
      <c r="N291">
        <v>-0.14212226324767799</v>
      </c>
      <c r="O291">
        <v>0.21603692629662399</v>
      </c>
      <c r="P291" t="s">
        <v>106</v>
      </c>
    </row>
    <row r="292" spans="1:16">
      <c r="A292" t="s">
        <v>308</v>
      </c>
      <c r="B292">
        <v>1323</v>
      </c>
      <c r="C292">
        <v>1485</v>
      </c>
      <c r="D292">
        <v>1595</v>
      </c>
      <c r="E292">
        <v>1668</v>
      </c>
      <c r="F292">
        <v>1620</v>
      </c>
      <c r="G292">
        <v>1580</v>
      </c>
      <c r="H292">
        <v>122</v>
      </c>
      <c r="I292">
        <v>133</v>
      </c>
      <c r="J292">
        <v>161</v>
      </c>
      <c r="K292">
        <v>106</v>
      </c>
      <c r="L292">
        <v>117</v>
      </c>
      <c r="M292">
        <v>116</v>
      </c>
      <c r="N292">
        <v>-0.14484232377683501</v>
      </c>
      <c r="O292">
        <v>0.29529825500474799</v>
      </c>
      <c r="P292" t="s">
        <v>106</v>
      </c>
    </row>
    <row r="293" spans="1:16">
      <c r="A293" t="s">
        <v>309</v>
      </c>
      <c r="B293">
        <v>312</v>
      </c>
      <c r="C293">
        <v>280</v>
      </c>
      <c r="D293">
        <v>320</v>
      </c>
      <c r="E293">
        <v>411</v>
      </c>
      <c r="F293">
        <v>401</v>
      </c>
      <c r="G293">
        <v>388</v>
      </c>
      <c r="H293">
        <v>53</v>
      </c>
      <c r="I293">
        <v>47</v>
      </c>
      <c r="J293">
        <v>46</v>
      </c>
      <c r="K293">
        <v>61</v>
      </c>
      <c r="L293">
        <v>62</v>
      </c>
      <c r="M293">
        <v>61</v>
      </c>
      <c r="N293">
        <v>-0.39592867633113998</v>
      </c>
      <c r="O293">
        <v>-0.33373739717699602</v>
      </c>
      <c r="P293" t="s">
        <v>16</v>
      </c>
    </row>
    <row r="294" spans="1:16">
      <c r="A294" t="s">
        <v>310</v>
      </c>
      <c r="B294">
        <v>2098</v>
      </c>
      <c r="C294">
        <v>2137</v>
      </c>
      <c r="D294">
        <v>2768</v>
      </c>
      <c r="E294">
        <v>1541</v>
      </c>
      <c r="F294">
        <v>1480</v>
      </c>
      <c r="G294">
        <v>1379</v>
      </c>
      <c r="H294">
        <v>58</v>
      </c>
      <c r="I294">
        <v>56</v>
      </c>
      <c r="J294">
        <v>73</v>
      </c>
      <c r="K294">
        <v>33</v>
      </c>
      <c r="L294">
        <v>28</v>
      </c>
      <c r="M294">
        <v>39</v>
      </c>
      <c r="N294">
        <v>0.670469563727778</v>
      </c>
      <c r="O294">
        <v>0.90303827011291204</v>
      </c>
      <c r="P294" t="s">
        <v>16</v>
      </c>
    </row>
    <row r="295" spans="1:16">
      <c r="A295" t="s">
        <v>311</v>
      </c>
      <c r="B295">
        <v>311</v>
      </c>
      <c r="C295">
        <v>346</v>
      </c>
      <c r="D295">
        <v>407</v>
      </c>
      <c r="E295">
        <v>784</v>
      </c>
      <c r="F295">
        <v>716</v>
      </c>
      <c r="G295">
        <v>719</v>
      </c>
      <c r="H295">
        <v>19</v>
      </c>
      <c r="I295">
        <v>17</v>
      </c>
      <c r="J295">
        <v>19</v>
      </c>
      <c r="K295">
        <v>39</v>
      </c>
      <c r="L295">
        <v>42</v>
      </c>
      <c r="M295">
        <v>43</v>
      </c>
      <c r="N295">
        <v>-1.0604115166958199</v>
      </c>
      <c r="O295">
        <v>-1.1728365968622201</v>
      </c>
      <c r="P295" t="s">
        <v>16</v>
      </c>
    </row>
    <row r="296" spans="1:16">
      <c r="A296" t="s">
        <v>312</v>
      </c>
      <c r="B296">
        <v>311</v>
      </c>
      <c r="C296">
        <v>346</v>
      </c>
      <c r="D296">
        <v>407</v>
      </c>
      <c r="E296">
        <v>784</v>
      </c>
      <c r="F296">
        <v>717</v>
      </c>
      <c r="G296">
        <v>719</v>
      </c>
      <c r="H296">
        <v>19</v>
      </c>
      <c r="I296">
        <v>17</v>
      </c>
      <c r="J296">
        <v>19</v>
      </c>
      <c r="K296">
        <v>39</v>
      </c>
      <c r="L296">
        <v>41</v>
      </c>
      <c r="M296">
        <v>43</v>
      </c>
      <c r="N296">
        <v>-1.0610615257362801</v>
      </c>
      <c r="O296">
        <v>-1.1611547918145799</v>
      </c>
      <c r="P296" t="s">
        <v>16</v>
      </c>
    </row>
    <row r="297" spans="1:16">
      <c r="A297" t="s">
        <v>313</v>
      </c>
      <c r="B297">
        <v>348</v>
      </c>
      <c r="C297">
        <v>366</v>
      </c>
      <c r="D297">
        <v>476</v>
      </c>
      <c r="E297">
        <v>525</v>
      </c>
      <c r="F297">
        <v>542</v>
      </c>
      <c r="G297">
        <v>516</v>
      </c>
      <c r="H297">
        <v>42</v>
      </c>
      <c r="I297">
        <v>37</v>
      </c>
      <c r="J297">
        <v>38</v>
      </c>
      <c r="K297">
        <v>71</v>
      </c>
      <c r="L297">
        <v>49</v>
      </c>
      <c r="M297">
        <v>66</v>
      </c>
      <c r="N297">
        <v>-0.41169968194187401</v>
      </c>
      <c r="O297">
        <v>-0.66879409152462599</v>
      </c>
      <c r="P297" t="s">
        <v>16</v>
      </c>
    </row>
    <row r="298" spans="1:16">
      <c r="A298" t="s">
        <v>314</v>
      </c>
      <c r="B298">
        <v>344</v>
      </c>
      <c r="C298">
        <v>356</v>
      </c>
      <c r="D298">
        <v>462</v>
      </c>
      <c r="E298">
        <v>512</v>
      </c>
      <c r="F298">
        <v>533</v>
      </c>
      <c r="G298">
        <v>511</v>
      </c>
      <c r="H298">
        <v>46</v>
      </c>
      <c r="I298">
        <v>47</v>
      </c>
      <c r="J298">
        <v>52</v>
      </c>
      <c r="K298">
        <v>84</v>
      </c>
      <c r="L298">
        <v>58</v>
      </c>
      <c r="M298">
        <v>71</v>
      </c>
      <c r="N298">
        <v>-0.42123199158166202</v>
      </c>
      <c r="O298">
        <v>-0.55480053021090403</v>
      </c>
      <c r="P298" t="s">
        <v>16</v>
      </c>
    </row>
    <row r="299" spans="1:16">
      <c r="A299" t="s">
        <v>315</v>
      </c>
      <c r="B299">
        <v>339</v>
      </c>
      <c r="C299">
        <v>359</v>
      </c>
      <c r="D299">
        <v>470</v>
      </c>
      <c r="E299">
        <v>521</v>
      </c>
      <c r="F299">
        <v>534</v>
      </c>
      <c r="G299">
        <v>508</v>
      </c>
      <c r="H299">
        <v>42</v>
      </c>
      <c r="I299">
        <v>39</v>
      </c>
      <c r="J299">
        <v>40</v>
      </c>
      <c r="K299">
        <v>71</v>
      </c>
      <c r="L299">
        <v>51</v>
      </c>
      <c r="M299">
        <v>66</v>
      </c>
      <c r="N299">
        <v>-0.42027750411964598</v>
      </c>
      <c r="O299">
        <v>-0.63572561440304298</v>
      </c>
      <c r="P299" t="s">
        <v>16</v>
      </c>
    </row>
    <row r="300" spans="1:16">
      <c r="A300" t="s">
        <v>316</v>
      </c>
      <c r="B300">
        <v>340</v>
      </c>
      <c r="C300">
        <v>367</v>
      </c>
      <c r="D300">
        <v>476</v>
      </c>
      <c r="E300">
        <v>525</v>
      </c>
      <c r="F300">
        <v>534</v>
      </c>
      <c r="G300">
        <v>508</v>
      </c>
      <c r="H300">
        <v>37</v>
      </c>
      <c r="I300">
        <v>30</v>
      </c>
      <c r="J300">
        <v>29</v>
      </c>
      <c r="K300">
        <v>64</v>
      </c>
      <c r="L300">
        <v>48</v>
      </c>
      <c r="M300">
        <v>56</v>
      </c>
      <c r="N300">
        <v>-0.405555106132791</v>
      </c>
      <c r="O300">
        <v>-0.80735492205760395</v>
      </c>
      <c r="P300" t="s">
        <v>16</v>
      </c>
    </row>
    <row r="301" spans="1:16">
      <c r="A301" t="s">
        <v>317</v>
      </c>
      <c r="B301">
        <v>641</v>
      </c>
      <c r="C301">
        <v>686</v>
      </c>
      <c r="D301">
        <v>831</v>
      </c>
      <c r="E301">
        <v>574</v>
      </c>
      <c r="F301">
        <v>611</v>
      </c>
      <c r="G301">
        <v>581</v>
      </c>
      <c r="H301">
        <v>27</v>
      </c>
      <c r="I301">
        <v>32</v>
      </c>
      <c r="J301">
        <v>31</v>
      </c>
      <c r="K301">
        <v>32</v>
      </c>
      <c r="L301">
        <v>30</v>
      </c>
      <c r="M301">
        <v>17</v>
      </c>
      <c r="N301">
        <v>0.28920952183955101</v>
      </c>
      <c r="O301">
        <v>0.18807234815257201</v>
      </c>
      <c r="P301" t="s">
        <v>16</v>
      </c>
    </row>
    <row r="302" spans="1:16">
      <c r="A302" t="s">
        <v>318</v>
      </c>
      <c r="B302">
        <v>687</v>
      </c>
      <c r="C302">
        <v>681</v>
      </c>
      <c r="D302">
        <v>900</v>
      </c>
      <c r="E302">
        <v>776</v>
      </c>
      <c r="F302">
        <v>814</v>
      </c>
      <c r="G302">
        <v>699</v>
      </c>
      <c r="H302">
        <v>55</v>
      </c>
      <c r="I302">
        <v>57</v>
      </c>
      <c r="J302">
        <v>85</v>
      </c>
      <c r="K302">
        <v>78</v>
      </c>
      <c r="L302">
        <v>61</v>
      </c>
      <c r="M302">
        <v>67</v>
      </c>
      <c r="N302">
        <v>-1.32968226134587E-2</v>
      </c>
      <c r="O302">
        <v>-6.4448707726842094E-2</v>
      </c>
      <c r="P302" t="s">
        <v>16</v>
      </c>
    </row>
    <row r="303" spans="1:16">
      <c r="A303" t="s">
        <v>319</v>
      </c>
      <c r="B303">
        <v>1029</v>
      </c>
      <c r="C303">
        <v>1095</v>
      </c>
      <c r="D303">
        <v>1393</v>
      </c>
      <c r="E303">
        <v>1267</v>
      </c>
      <c r="F303">
        <v>1325</v>
      </c>
      <c r="G303">
        <v>1180</v>
      </c>
      <c r="H303">
        <v>196</v>
      </c>
      <c r="I303">
        <v>183</v>
      </c>
      <c r="J303">
        <v>241</v>
      </c>
      <c r="K303">
        <v>192</v>
      </c>
      <c r="L303">
        <v>208</v>
      </c>
      <c r="M303">
        <v>218</v>
      </c>
      <c r="N303">
        <v>-0.10098434104979</v>
      </c>
      <c r="O303">
        <v>4.6613773698629402E-3</v>
      </c>
      <c r="P303" t="s">
        <v>16</v>
      </c>
    </row>
    <row r="304" spans="1:16">
      <c r="A304" t="s">
        <v>320</v>
      </c>
      <c r="B304">
        <v>371</v>
      </c>
      <c r="C304">
        <v>473</v>
      </c>
      <c r="D304">
        <v>554</v>
      </c>
      <c r="E304">
        <v>578</v>
      </c>
      <c r="F304">
        <v>559</v>
      </c>
      <c r="G304">
        <v>513</v>
      </c>
      <c r="H304">
        <v>53</v>
      </c>
      <c r="I304">
        <v>55</v>
      </c>
      <c r="J304">
        <v>77</v>
      </c>
      <c r="K304">
        <v>73</v>
      </c>
      <c r="L304">
        <v>54</v>
      </c>
      <c r="M304">
        <v>59</v>
      </c>
      <c r="N304">
        <v>-0.239101663757742</v>
      </c>
      <c r="O304">
        <v>-7.77735059171913E-3</v>
      </c>
      <c r="P304" t="s">
        <v>16</v>
      </c>
    </row>
    <row r="305" spans="1:16">
      <c r="A305" t="s">
        <v>321</v>
      </c>
      <c r="B305">
        <v>519</v>
      </c>
      <c r="C305">
        <v>552</v>
      </c>
      <c r="D305">
        <v>634</v>
      </c>
      <c r="E305">
        <v>747</v>
      </c>
      <c r="F305">
        <v>682</v>
      </c>
      <c r="G305">
        <v>651</v>
      </c>
      <c r="H305">
        <v>181</v>
      </c>
      <c r="I305">
        <v>258</v>
      </c>
      <c r="J305">
        <v>290</v>
      </c>
      <c r="K305">
        <v>297</v>
      </c>
      <c r="L305">
        <v>324</v>
      </c>
      <c r="M305">
        <v>273</v>
      </c>
      <c r="N305">
        <v>-0.28681178911692001</v>
      </c>
      <c r="O305">
        <v>-0.29435601685638102</v>
      </c>
      <c r="P305" t="s">
        <v>16</v>
      </c>
    </row>
    <row r="306" spans="1:16">
      <c r="A306" t="s">
        <v>322</v>
      </c>
      <c r="B306">
        <v>669</v>
      </c>
      <c r="C306">
        <v>631</v>
      </c>
      <c r="D306">
        <v>871</v>
      </c>
      <c r="E306">
        <v>698</v>
      </c>
      <c r="F306">
        <v>711</v>
      </c>
      <c r="G306">
        <v>738</v>
      </c>
      <c r="H306">
        <v>35</v>
      </c>
      <c r="I306">
        <v>36</v>
      </c>
      <c r="J306">
        <v>45</v>
      </c>
      <c r="K306">
        <v>41</v>
      </c>
      <c r="L306">
        <v>33</v>
      </c>
      <c r="M306">
        <v>34</v>
      </c>
      <c r="N306">
        <v>1.6037534756371499E-2</v>
      </c>
      <c r="O306">
        <v>0.103093492964104</v>
      </c>
      <c r="P306" t="s">
        <v>16</v>
      </c>
    </row>
    <row r="307" spans="1:16">
      <c r="A307" t="s">
        <v>323</v>
      </c>
      <c r="B307">
        <v>2307</v>
      </c>
      <c r="C307">
        <v>2196</v>
      </c>
      <c r="D307">
        <v>3020</v>
      </c>
      <c r="E307">
        <v>2500</v>
      </c>
      <c r="F307">
        <v>2445</v>
      </c>
      <c r="G307">
        <v>2431</v>
      </c>
      <c r="H307">
        <v>25</v>
      </c>
      <c r="I307">
        <v>31</v>
      </c>
      <c r="J307">
        <v>38</v>
      </c>
      <c r="K307">
        <v>23</v>
      </c>
      <c r="L307">
        <v>25</v>
      </c>
      <c r="M307">
        <v>22</v>
      </c>
      <c r="N307">
        <v>2.84694345980743E-2</v>
      </c>
      <c r="O307">
        <v>0.42530583473267097</v>
      </c>
      <c r="P307" t="s">
        <v>16</v>
      </c>
    </row>
    <row r="308" spans="1:16">
      <c r="A308" t="s">
        <v>324</v>
      </c>
      <c r="B308">
        <v>2045</v>
      </c>
      <c r="C308">
        <v>1949</v>
      </c>
      <c r="D308">
        <v>2712</v>
      </c>
      <c r="E308">
        <v>2208</v>
      </c>
      <c r="F308">
        <v>2143</v>
      </c>
      <c r="G308">
        <v>2127</v>
      </c>
      <c r="H308">
        <v>287</v>
      </c>
      <c r="I308">
        <v>278</v>
      </c>
      <c r="J308">
        <v>346</v>
      </c>
      <c r="K308">
        <v>315</v>
      </c>
      <c r="L308">
        <v>327</v>
      </c>
      <c r="M308">
        <v>326</v>
      </c>
      <c r="N308">
        <v>4.9904014998597597E-2</v>
      </c>
      <c r="O308">
        <v>-8.7555993472543406E-2</v>
      </c>
      <c r="P308" t="s">
        <v>16</v>
      </c>
    </row>
    <row r="309" spans="1:16">
      <c r="A309" t="s">
        <v>325</v>
      </c>
      <c r="B309">
        <v>6023</v>
      </c>
      <c r="C309">
        <v>5872</v>
      </c>
      <c r="D309">
        <v>7795</v>
      </c>
      <c r="E309">
        <v>12029</v>
      </c>
      <c r="F309">
        <v>12269</v>
      </c>
      <c r="G309">
        <v>11135</v>
      </c>
      <c r="H309">
        <v>41</v>
      </c>
      <c r="I309">
        <v>34</v>
      </c>
      <c r="J309">
        <v>37</v>
      </c>
      <c r="K309">
        <v>56</v>
      </c>
      <c r="L309">
        <v>66</v>
      </c>
      <c r="M309">
        <v>67</v>
      </c>
      <c r="N309">
        <v>-0.84763050781243598</v>
      </c>
      <c r="O309">
        <v>-0.754887502163469</v>
      </c>
      <c r="P309" t="s">
        <v>16</v>
      </c>
    </row>
    <row r="310" spans="1:16">
      <c r="A310" t="s">
        <v>326</v>
      </c>
      <c r="B310">
        <v>6023</v>
      </c>
      <c r="C310">
        <v>5868</v>
      </c>
      <c r="D310">
        <v>7788</v>
      </c>
      <c r="E310">
        <v>12026</v>
      </c>
      <c r="F310">
        <v>12266</v>
      </c>
      <c r="G310">
        <v>11131</v>
      </c>
      <c r="H310">
        <v>41</v>
      </c>
      <c r="I310">
        <v>38</v>
      </c>
      <c r="J310">
        <v>44</v>
      </c>
      <c r="K310">
        <v>59</v>
      </c>
      <c r="L310">
        <v>69</v>
      </c>
      <c r="M310">
        <v>71</v>
      </c>
      <c r="N310">
        <v>-0.84802948903147002</v>
      </c>
      <c r="O310">
        <v>-0.69411011520440902</v>
      </c>
      <c r="P310" t="s">
        <v>16</v>
      </c>
    </row>
    <row r="311" spans="1:16">
      <c r="A311" t="s">
        <v>327</v>
      </c>
      <c r="B311">
        <v>5342</v>
      </c>
      <c r="C311">
        <v>5121</v>
      </c>
      <c r="D311">
        <v>6831</v>
      </c>
      <c r="E311">
        <v>10550</v>
      </c>
      <c r="F311">
        <v>10784</v>
      </c>
      <c r="G311">
        <v>9717</v>
      </c>
      <c r="H311">
        <v>722</v>
      </c>
      <c r="I311">
        <v>785</v>
      </c>
      <c r="J311">
        <v>1001</v>
      </c>
      <c r="K311">
        <v>1535</v>
      </c>
      <c r="L311">
        <v>1551</v>
      </c>
      <c r="M311">
        <v>1485</v>
      </c>
      <c r="N311">
        <v>-0.84436813689266499</v>
      </c>
      <c r="O311">
        <v>-0.86597247080199602</v>
      </c>
      <c r="P311" t="s">
        <v>16</v>
      </c>
    </row>
    <row r="312" spans="1:16">
      <c r="A312" t="s">
        <v>328</v>
      </c>
      <c r="B312">
        <v>5969</v>
      </c>
      <c r="C312">
        <v>5805</v>
      </c>
      <c r="D312">
        <v>7726</v>
      </c>
      <c r="E312">
        <v>11921</v>
      </c>
      <c r="F312">
        <v>12190</v>
      </c>
      <c r="G312">
        <v>11047</v>
      </c>
      <c r="H312">
        <v>95</v>
      </c>
      <c r="I312">
        <v>101</v>
      </c>
      <c r="J312">
        <v>106</v>
      </c>
      <c r="K312">
        <v>164</v>
      </c>
      <c r="L312">
        <v>145</v>
      </c>
      <c r="M312">
        <v>155</v>
      </c>
      <c r="N312">
        <v>-0.85037887960798197</v>
      </c>
      <c r="O312">
        <v>-0.61957625580249298</v>
      </c>
      <c r="P312" t="s">
        <v>16</v>
      </c>
    </row>
    <row r="313" spans="1:16">
      <c r="A313" t="s">
        <v>329</v>
      </c>
      <c r="B313">
        <v>5897</v>
      </c>
      <c r="C313">
        <v>5733</v>
      </c>
      <c r="D313">
        <v>7630</v>
      </c>
      <c r="E313">
        <v>11803</v>
      </c>
      <c r="F313">
        <v>12048</v>
      </c>
      <c r="G313">
        <v>10930</v>
      </c>
      <c r="H313">
        <v>167</v>
      </c>
      <c r="I313">
        <v>173</v>
      </c>
      <c r="J313">
        <v>202</v>
      </c>
      <c r="K313">
        <v>282</v>
      </c>
      <c r="L313">
        <v>287</v>
      </c>
      <c r="M313">
        <v>272</v>
      </c>
      <c r="N313">
        <v>-0.85269170946028106</v>
      </c>
      <c r="O313">
        <v>-0.63381294890127204</v>
      </c>
      <c r="P313" t="s">
        <v>16</v>
      </c>
    </row>
    <row r="314" spans="1:16">
      <c r="A314" t="s">
        <v>330</v>
      </c>
      <c r="B314">
        <v>5288</v>
      </c>
      <c r="C314">
        <v>5054</v>
      </c>
      <c r="D314">
        <v>6763</v>
      </c>
      <c r="E314">
        <v>10443</v>
      </c>
      <c r="F314">
        <v>10707</v>
      </c>
      <c r="G314">
        <v>9630</v>
      </c>
      <c r="H314">
        <v>776</v>
      </c>
      <c r="I314">
        <v>852</v>
      </c>
      <c r="J314">
        <v>1069</v>
      </c>
      <c r="K314">
        <v>1642</v>
      </c>
      <c r="L314">
        <v>1628</v>
      </c>
      <c r="M314">
        <v>1572</v>
      </c>
      <c r="N314">
        <v>-0.84757512756031195</v>
      </c>
      <c r="O314">
        <v>-0.84424755776333305</v>
      </c>
      <c r="P314" t="s">
        <v>16</v>
      </c>
    </row>
    <row r="315" spans="1:16">
      <c r="A315" t="s">
        <v>331</v>
      </c>
      <c r="B315">
        <v>3864</v>
      </c>
      <c r="C315">
        <v>4013</v>
      </c>
      <c r="D315">
        <v>5186</v>
      </c>
      <c r="E315">
        <v>7443</v>
      </c>
      <c r="F315">
        <v>7607</v>
      </c>
      <c r="G315">
        <v>7086</v>
      </c>
      <c r="H315">
        <v>187</v>
      </c>
      <c r="I315">
        <v>186</v>
      </c>
      <c r="J315">
        <v>242</v>
      </c>
      <c r="K315">
        <v>78</v>
      </c>
      <c r="L315">
        <v>69</v>
      </c>
      <c r="M315">
        <v>55</v>
      </c>
      <c r="N315">
        <v>-0.76090829014716899</v>
      </c>
      <c r="O315">
        <v>1.6062311174748101</v>
      </c>
      <c r="P315" t="s">
        <v>106</v>
      </c>
    </row>
    <row r="316" spans="1:16">
      <c r="A316" t="s">
        <v>332</v>
      </c>
      <c r="B316">
        <v>451</v>
      </c>
      <c r="C316">
        <v>501</v>
      </c>
      <c r="D316">
        <v>636</v>
      </c>
      <c r="E316">
        <v>1193</v>
      </c>
      <c r="F316">
        <v>1289</v>
      </c>
      <c r="G316">
        <v>1136</v>
      </c>
      <c r="H316">
        <v>24</v>
      </c>
      <c r="I316">
        <v>23</v>
      </c>
      <c r="J316">
        <v>25</v>
      </c>
      <c r="K316">
        <v>57</v>
      </c>
      <c r="L316">
        <v>60</v>
      </c>
      <c r="M316">
        <v>62</v>
      </c>
      <c r="N316">
        <v>-1.1879814954782799</v>
      </c>
      <c r="O316">
        <v>-1.31389077582194</v>
      </c>
      <c r="P316" t="s">
        <v>16</v>
      </c>
    </row>
    <row r="317" spans="1:16">
      <c r="A317" t="s">
        <v>333</v>
      </c>
      <c r="B317">
        <v>669</v>
      </c>
      <c r="C317">
        <v>694</v>
      </c>
      <c r="D317">
        <v>821</v>
      </c>
      <c r="E317">
        <v>760</v>
      </c>
      <c r="F317">
        <v>723</v>
      </c>
      <c r="G317">
        <v>718</v>
      </c>
      <c r="H317">
        <v>64</v>
      </c>
      <c r="I317">
        <v>76</v>
      </c>
      <c r="J317">
        <v>68</v>
      </c>
      <c r="K317">
        <v>69</v>
      </c>
      <c r="L317">
        <v>81</v>
      </c>
      <c r="M317">
        <v>75</v>
      </c>
      <c r="N317">
        <v>-1.11862889717038E-2</v>
      </c>
      <c r="O317">
        <v>-0.113341473075945</v>
      </c>
      <c r="P317" t="s">
        <v>16</v>
      </c>
    </row>
    <row r="318" spans="1:16">
      <c r="A318" t="s">
        <v>334</v>
      </c>
      <c r="B318">
        <v>584</v>
      </c>
      <c r="C318">
        <v>620</v>
      </c>
      <c r="D318">
        <v>700</v>
      </c>
      <c r="E318">
        <v>888</v>
      </c>
      <c r="F318">
        <v>904</v>
      </c>
      <c r="G318">
        <v>864</v>
      </c>
      <c r="H318">
        <v>30</v>
      </c>
      <c r="I318">
        <v>23</v>
      </c>
      <c r="J318">
        <v>29</v>
      </c>
      <c r="K318">
        <v>43</v>
      </c>
      <c r="L318">
        <v>39</v>
      </c>
      <c r="M318">
        <v>43</v>
      </c>
      <c r="N318">
        <v>-0.48022166803898297</v>
      </c>
      <c r="O318">
        <v>-0.60823228004400298</v>
      </c>
      <c r="P318" t="s">
        <v>16</v>
      </c>
    </row>
    <row r="319" spans="1:16">
      <c r="A319" t="s">
        <v>335</v>
      </c>
      <c r="B319">
        <v>119</v>
      </c>
      <c r="C319">
        <v>105</v>
      </c>
      <c r="D319">
        <v>149</v>
      </c>
      <c r="E319">
        <v>129</v>
      </c>
      <c r="F319">
        <v>146</v>
      </c>
      <c r="G319">
        <v>152</v>
      </c>
      <c r="H319">
        <v>45</v>
      </c>
      <c r="I319">
        <v>56</v>
      </c>
      <c r="J319">
        <v>66</v>
      </c>
      <c r="K319">
        <v>69</v>
      </c>
      <c r="L319">
        <v>64</v>
      </c>
      <c r="M319">
        <v>75</v>
      </c>
      <c r="N319">
        <v>-0.195060439365252</v>
      </c>
      <c r="O319">
        <v>-0.31673542566703999</v>
      </c>
      <c r="P319" t="s">
        <v>16</v>
      </c>
    </row>
    <row r="320" spans="1:16">
      <c r="A320" t="s">
        <v>336</v>
      </c>
      <c r="B320">
        <v>106</v>
      </c>
      <c r="C320">
        <v>94</v>
      </c>
      <c r="D320">
        <v>129</v>
      </c>
      <c r="E320">
        <v>116</v>
      </c>
      <c r="F320">
        <v>133</v>
      </c>
      <c r="G320">
        <v>141</v>
      </c>
      <c r="H320">
        <v>53</v>
      </c>
      <c r="I320">
        <v>60</v>
      </c>
      <c r="J320">
        <v>80</v>
      </c>
      <c r="K320">
        <v>74</v>
      </c>
      <c r="L320">
        <v>67</v>
      </c>
      <c r="M320">
        <v>81</v>
      </c>
      <c r="N320">
        <v>-0.24538654001436899</v>
      </c>
      <c r="O320">
        <v>-0.201958829082026</v>
      </c>
      <c r="P320" t="s">
        <v>16</v>
      </c>
    </row>
    <row r="321" spans="1:16">
      <c r="A321" t="s">
        <v>337</v>
      </c>
      <c r="B321">
        <v>19695</v>
      </c>
      <c r="C321">
        <v>21782</v>
      </c>
      <c r="D321">
        <v>27484</v>
      </c>
      <c r="E321">
        <v>19083</v>
      </c>
      <c r="F321">
        <v>19117</v>
      </c>
      <c r="G321">
        <v>18159</v>
      </c>
      <c r="H321">
        <v>101</v>
      </c>
      <c r="I321">
        <v>119</v>
      </c>
      <c r="J321">
        <v>160</v>
      </c>
      <c r="K321">
        <v>129</v>
      </c>
      <c r="L321">
        <v>108</v>
      </c>
      <c r="M321">
        <v>101</v>
      </c>
      <c r="N321">
        <v>0.29113468146043597</v>
      </c>
      <c r="O321">
        <v>0.168976172048763</v>
      </c>
      <c r="P321" t="s">
        <v>16</v>
      </c>
    </row>
    <row r="322" spans="1:16">
      <c r="A322" t="s">
        <v>338</v>
      </c>
      <c r="B322">
        <v>19719</v>
      </c>
      <c r="C322">
        <v>21822</v>
      </c>
      <c r="D322">
        <v>27541</v>
      </c>
      <c r="E322">
        <v>19125</v>
      </c>
      <c r="F322">
        <v>19140</v>
      </c>
      <c r="G322">
        <v>18178</v>
      </c>
      <c r="H322">
        <v>77</v>
      </c>
      <c r="I322">
        <v>79</v>
      </c>
      <c r="J322">
        <v>103</v>
      </c>
      <c r="K322">
        <v>87</v>
      </c>
      <c r="L322">
        <v>86</v>
      </c>
      <c r="M322">
        <v>82</v>
      </c>
      <c r="N322">
        <v>0.29151518047334302</v>
      </c>
      <c r="O322">
        <v>2.2454850827696E-2</v>
      </c>
      <c r="P322" t="s">
        <v>16</v>
      </c>
    </row>
    <row r="323" spans="1:16">
      <c r="A323" t="s">
        <v>339</v>
      </c>
      <c r="B323">
        <v>214</v>
      </c>
      <c r="C323">
        <v>264</v>
      </c>
      <c r="D323">
        <v>332</v>
      </c>
      <c r="E323">
        <v>726</v>
      </c>
      <c r="F323">
        <v>781</v>
      </c>
      <c r="G323">
        <v>706</v>
      </c>
      <c r="H323">
        <v>97</v>
      </c>
      <c r="I323">
        <v>101</v>
      </c>
      <c r="J323">
        <v>124</v>
      </c>
      <c r="K323">
        <v>152</v>
      </c>
      <c r="L323">
        <v>167</v>
      </c>
      <c r="M323">
        <v>187</v>
      </c>
      <c r="N323">
        <v>-1.4500096380290199</v>
      </c>
      <c r="O323">
        <v>-0.65207669657969403</v>
      </c>
      <c r="P323" t="s">
        <v>106</v>
      </c>
    </row>
    <row r="324" spans="1:16">
      <c r="A324" t="s">
        <v>340</v>
      </c>
      <c r="B324">
        <v>168</v>
      </c>
      <c r="C324">
        <v>203</v>
      </c>
      <c r="D324">
        <v>253</v>
      </c>
      <c r="E324">
        <v>241</v>
      </c>
      <c r="F324">
        <v>245</v>
      </c>
      <c r="G324">
        <v>217</v>
      </c>
      <c r="H324">
        <v>33</v>
      </c>
      <c r="I324">
        <v>20</v>
      </c>
      <c r="J324">
        <v>24</v>
      </c>
      <c r="K324">
        <v>28</v>
      </c>
      <c r="L324">
        <v>23</v>
      </c>
      <c r="M324">
        <v>21</v>
      </c>
      <c r="N324">
        <v>-0.17197866021028799</v>
      </c>
      <c r="O324">
        <v>9.6861539252588905E-2</v>
      </c>
      <c r="P324" t="s">
        <v>16</v>
      </c>
    </row>
    <row r="325" spans="1:16">
      <c r="A325" t="s">
        <v>341</v>
      </c>
      <c r="B325">
        <v>167</v>
      </c>
      <c r="C325">
        <v>202</v>
      </c>
      <c r="D325">
        <v>252</v>
      </c>
      <c r="E325">
        <v>241</v>
      </c>
      <c r="F325">
        <v>243</v>
      </c>
      <c r="G325">
        <v>217</v>
      </c>
      <c r="H325">
        <v>34</v>
      </c>
      <c r="I325">
        <v>21</v>
      </c>
      <c r="J325">
        <v>25</v>
      </c>
      <c r="K325">
        <v>28</v>
      </c>
      <c r="L325">
        <v>25</v>
      </c>
      <c r="M325">
        <v>21</v>
      </c>
      <c r="N325">
        <v>-0.174821175790142</v>
      </c>
      <c r="O325">
        <v>0.11247472925841299</v>
      </c>
      <c r="P325" t="s">
        <v>16</v>
      </c>
    </row>
    <row r="326" spans="1:16">
      <c r="A326" t="s">
        <v>342</v>
      </c>
      <c r="B326">
        <v>101</v>
      </c>
      <c r="C326">
        <v>126</v>
      </c>
      <c r="D326">
        <v>165</v>
      </c>
      <c r="E326">
        <v>150</v>
      </c>
      <c r="F326">
        <v>160</v>
      </c>
      <c r="G326">
        <v>149</v>
      </c>
      <c r="H326">
        <v>100</v>
      </c>
      <c r="I326">
        <v>97</v>
      </c>
      <c r="J326">
        <v>112</v>
      </c>
      <c r="K326">
        <v>119</v>
      </c>
      <c r="L326">
        <v>108</v>
      </c>
      <c r="M326">
        <v>89</v>
      </c>
      <c r="N326">
        <v>-0.2276404992986</v>
      </c>
      <c r="O326">
        <v>-3.2317720272728501E-2</v>
      </c>
      <c r="P326" t="s">
        <v>16</v>
      </c>
    </row>
    <row r="327" spans="1:16">
      <c r="A327" t="s">
        <v>343</v>
      </c>
      <c r="B327">
        <v>290</v>
      </c>
      <c r="C327">
        <v>299</v>
      </c>
      <c r="D327">
        <v>408</v>
      </c>
      <c r="E327">
        <v>539</v>
      </c>
      <c r="F327">
        <v>510</v>
      </c>
      <c r="G327">
        <v>492</v>
      </c>
      <c r="H327">
        <v>25</v>
      </c>
      <c r="I327">
        <v>23</v>
      </c>
      <c r="J327">
        <v>27</v>
      </c>
      <c r="K327">
        <v>42</v>
      </c>
      <c r="L327">
        <v>45</v>
      </c>
      <c r="M327">
        <v>36</v>
      </c>
      <c r="N327">
        <v>-0.62820145211658796</v>
      </c>
      <c r="O327">
        <v>-0.71369581484335898</v>
      </c>
      <c r="P327" t="s">
        <v>16</v>
      </c>
    </row>
    <row r="328" spans="1:16">
      <c r="A328" t="s">
        <v>344</v>
      </c>
      <c r="B328">
        <v>217</v>
      </c>
      <c r="C328">
        <v>230</v>
      </c>
      <c r="D328">
        <v>303</v>
      </c>
      <c r="E328">
        <v>375</v>
      </c>
      <c r="F328">
        <v>361</v>
      </c>
      <c r="G328">
        <v>355</v>
      </c>
      <c r="H328">
        <v>19</v>
      </c>
      <c r="I328">
        <v>20</v>
      </c>
      <c r="J328">
        <v>21</v>
      </c>
      <c r="K328">
        <v>34</v>
      </c>
      <c r="L328">
        <v>31</v>
      </c>
      <c r="M328">
        <v>31</v>
      </c>
      <c r="N328">
        <v>-0.54068860094036397</v>
      </c>
      <c r="O328">
        <v>-0.67807190511263704</v>
      </c>
      <c r="P328" t="s">
        <v>16</v>
      </c>
    </row>
    <row r="329" spans="1:16">
      <c r="A329" t="s">
        <v>345</v>
      </c>
      <c r="B329">
        <v>42</v>
      </c>
      <c r="C329">
        <v>47</v>
      </c>
      <c r="D329">
        <v>61</v>
      </c>
      <c r="E329">
        <v>98</v>
      </c>
      <c r="F329">
        <v>85</v>
      </c>
      <c r="G329">
        <v>80</v>
      </c>
      <c r="H329">
        <v>25</v>
      </c>
      <c r="I329">
        <v>24</v>
      </c>
      <c r="J329">
        <v>49</v>
      </c>
      <c r="K329">
        <v>22</v>
      </c>
      <c r="L329">
        <v>28</v>
      </c>
      <c r="M329">
        <v>25</v>
      </c>
      <c r="N329">
        <v>-0.81010029879642198</v>
      </c>
      <c r="O329">
        <v>0.38589115361932802</v>
      </c>
      <c r="P329" t="s">
        <v>106</v>
      </c>
    </row>
    <row r="330" spans="1:16">
      <c r="A330" t="s">
        <v>346</v>
      </c>
      <c r="B330">
        <v>507</v>
      </c>
      <c r="C330">
        <v>433</v>
      </c>
      <c r="D330">
        <v>618</v>
      </c>
      <c r="E330">
        <v>452</v>
      </c>
      <c r="F330">
        <v>402</v>
      </c>
      <c r="G330">
        <v>380</v>
      </c>
      <c r="H330">
        <v>51</v>
      </c>
      <c r="I330">
        <v>60</v>
      </c>
      <c r="J330">
        <v>68</v>
      </c>
      <c r="K330">
        <v>55</v>
      </c>
      <c r="L330">
        <v>48</v>
      </c>
      <c r="M330">
        <v>48</v>
      </c>
      <c r="N330">
        <v>0.33635283891225098</v>
      </c>
      <c r="O330">
        <v>0.24541103793917801</v>
      </c>
      <c r="P330" t="s">
        <v>16</v>
      </c>
    </row>
    <row r="331" spans="1:16">
      <c r="A331" t="s">
        <v>347</v>
      </c>
      <c r="B331">
        <v>507</v>
      </c>
      <c r="C331">
        <v>430</v>
      </c>
      <c r="D331">
        <v>613</v>
      </c>
      <c r="E331">
        <v>450</v>
      </c>
      <c r="F331">
        <v>401</v>
      </c>
      <c r="G331">
        <v>380</v>
      </c>
      <c r="H331">
        <v>51</v>
      </c>
      <c r="I331">
        <v>63</v>
      </c>
      <c r="J331">
        <v>71</v>
      </c>
      <c r="K331">
        <v>57</v>
      </c>
      <c r="L331">
        <v>49</v>
      </c>
      <c r="M331">
        <v>48</v>
      </c>
      <c r="N331">
        <v>0.332437453677143</v>
      </c>
      <c r="O331">
        <v>0.26459491982141098</v>
      </c>
      <c r="P331" t="s">
        <v>16</v>
      </c>
    </row>
    <row r="332" spans="1:16">
      <c r="A332" t="s">
        <v>348</v>
      </c>
      <c r="B332">
        <v>1513</v>
      </c>
      <c r="C332">
        <v>1737</v>
      </c>
      <c r="D332">
        <v>2157</v>
      </c>
      <c r="E332">
        <v>1335</v>
      </c>
      <c r="F332">
        <v>1391</v>
      </c>
      <c r="G332">
        <v>1363</v>
      </c>
      <c r="H332">
        <v>418</v>
      </c>
      <c r="I332">
        <v>468</v>
      </c>
      <c r="J332">
        <v>575</v>
      </c>
      <c r="K332">
        <v>364</v>
      </c>
      <c r="L332">
        <v>356</v>
      </c>
      <c r="M332">
        <v>326</v>
      </c>
      <c r="N332">
        <v>0.40308029355563202</v>
      </c>
      <c r="O332">
        <v>0.48207332655655599</v>
      </c>
      <c r="P332" t="s">
        <v>16</v>
      </c>
    </row>
    <row r="333" spans="1:16">
      <c r="A333" t="s">
        <v>349</v>
      </c>
      <c r="B333">
        <v>78</v>
      </c>
      <c r="C333">
        <v>86</v>
      </c>
      <c r="D333">
        <v>110</v>
      </c>
      <c r="E333">
        <v>148</v>
      </c>
      <c r="F333">
        <v>115</v>
      </c>
      <c r="G333">
        <v>111</v>
      </c>
      <c r="H333">
        <v>41</v>
      </c>
      <c r="I333">
        <v>60</v>
      </c>
      <c r="J333">
        <v>74</v>
      </c>
      <c r="K333">
        <v>76</v>
      </c>
      <c r="L333">
        <v>83</v>
      </c>
      <c r="M333">
        <v>72</v>
      </c>
      <c r="N333">
        <v>-0.44886237692711001</v>
      </c>
      <c r="O333">
        <v>-0.40053792958372803</v>
      </c>
      <c r="P333" t="s">
        <v>16</v>
      </c>
    </row>
    <row r="334" spans="1:16">
      <c r="A334" t="s">
        <v>350</v>
      </c>
      <c r="B334">
        <v>575</v>
      </c>
      <c r="C334">
        <v>577</v>
      </c>
      <c r="D334">
        <v>693</v>
      </c>
      <c r="E334">
        <v>396</v>
      </c>
      <c r="F334">
        <v>421</v>
      </c>
      <c r="G334">
        <v>333</v>
      </c>
      <c r="H334">
        <v>82</v>
      </c>
      <c r="I334">
        <v>104</v>
      </c>
      <c r="J334">
        <v>104</v>
      </c>
      <c r="K334">
        <v>59</v>
      </c>
      <c r="L334">
        <v>57</v>
      </c>
      <c r="M334">
        <v>64</v>
      </c>
      <c r="N334">
        <v>0.68198695511602003</v>
      </c>
      <c r="O334">
        <v>0.68805599368526005</v>
      </c>
      <c r="P334" t="s">
        <v>16</v>
      </c>
    </row>
    <row r="335" spans="1:16">
      <c r="A335" t="s">
        <v>351</v>
      </c>
      <c r="B335">
        <v>2909</v>
      </c>
      <c r="C335">
        <v>2907</v>
      </c>
      <c r="D335">
        <v>4093</v>
      </c>
      <c r="E335">
        <v>5554</v>
      </c>
      <c r="F335">
        <v>5745</v>
      </c>
      <c r="G335">
        <v>5307</v>
      </c>
      <c r="H335">
        <v>182</v>
      </c>
      <c r="I335">
        <v>182</v>
      </c>
      <c r="J335">
        <v>246</v>
      </c>
      <c r="K335">
        <v>302</v>
      </c>
      <c r="L335">
        <v>346</v>
      </c>
      <c r="M335">
        <v>311</v>
      </c>
      <c r="N335">
        <v>-0.74489322793750301</v>
      </c>
      <c r="O335">
        <v>-0.65272157256788299</v>
      </c>
      <c r="P335" t="s">
        <v>16</v>
      </c>
    </row>
    <row r="336" spans="1:16">
      <c r="A336" t="s">
        <v>352</v>
      </c>
      <c r="B336">
        <v>880</v>
      </c>
      <c r="C336">
        <v>869</v>
      </c>
      <c r="D336">
        <v>1076</v>
      </c>
      <c r="E336">
        <v>1223</v>
      </c>
      <c r="F336">
        <v>1251</v>
      </c>
      <c r="G336">
        <v>1189</v>
      </c>
      <c r="H336">
        <v>19</v>
      </c>
      <c r="I336">
        <v>24</v>
      </c>
      <c r="J336">
        <v>31</v>
      </c>
      <c r="K336">
        <v>28</v>
      </c>
      <c r="L336">
        <v>27</v>
      </c>
      <c r="M336">
        <v>36</v>
      </c>
      <c r="N336">
        <v>-0.37477483351864599</v>
      </c>
      <c r="O336">
        <v>-0.29834127456974602</v>
      </c>
      <c r="P336" t="s">
        <v>16</v>
      </c>
    </row>
    <row r="337" spans="1:16">
      <c r="A337" t="s">
        <v>353</v>
      </c>
      <c r="B337">
        <v>876</v>
      </c>
      <c r="C337">
        <v>865</v>
      </c>
      <c r="D337">
        <v>1075</v>
      </c>
      <c r="E337">
        <v>1218</v>
      </c>
      <c r="F337">
        <v>1251</v>
      </c>
      <c r="G337">
        <v>1186</v>
      </c>
      <c r="H337">
        <v>23</v>
      </c>
      <c r="I337">
        <v>28</v>
      </c>
      <c r="J337">
        <v>32</v>
      </c>
      <c r="K337">
        <v>33</v>
      </c>
      <c r="L337">
        <v>27</v>
      </c>
      <c r="M337">
        <v>39</v>
      </c>
      <c r="N337">
        <v>-0.37622407220250198</v>
      </c>
      <c r="O337">
        <v>-0.254317188732685</v>
      </c>
      <c r="P337" t="s">
        <v>16</v>
      </c>
    </row>
    <row r="338" spans="1:16">
      <c r="A338" t="s">
        <v>354</v>
      </c>
      <c r="B338">
        <v>873</v>
      </c>
      <c r="C338">
        <v>863</v>
      </c>
      <c r="D338">
        <v>1073</v>
      </c>
      <c r="E338">
        <v>1212</v>
      </c>
      <c r="F338">
        <v>1250</v>
      </c>
      <c r="G338">
        <v>1181</v>
      </c>
      <c r="H338">
        <v>26</v>
      </c>
      <c r="I338">
        <v>30</v>
      </c>
      <c r="J338">
        <v>34</v>
      </c>
      <c r="K338">
        <v>39</v>
      </c>
      <c r="L338">
        <v>28</v>
      </c>
      <c r="M338">
        <v>44</v>
      </c>
      <c r="N338">
        <v>-0.37507037061638498</v>
      </c>
      <c r="O338">
        <v>-0.30256277002043103</v>
      </c>
      <c r="P338" t="s">
        <v>16</v>
      </c>
    </row>
    <row r="339" spans="1:16">
      <c r="A339" t="s">
        <v>355</v>
      </c>
      <c r="B339">
        <v>827</v>
      </c>
      <c r="C339">
        <v>1031</v>
      </c>
      <c r="D339">
        <v>1290</v>
      </c>
      <c r="E339">
        <v>1329</v>
      </c>
      <c r="F339">
        <v>1298</v>
      </c>
      <c r="G339">
        <v>1316</v>
      </c>
      <c r="H339">
        <v>367</v>
      </c>
      <c r="I339">
        <v>416</v>
      </c>
      <c r="J339">
        <v>532</v>
      </c>
      <c r="K339">
        <v>531</v>
      </c>
      <c r="L339">
        <v>531</v>
      </c>
      <c r="M339">
        <v>529</v>
      </c>
      <c r="N339">
        <v>-0.32485816960032898</v>
      </c>
      <c r="O339">
        <v>-0.27487103615138297</v>
      </c>
      <c r="P339" t="s">
        <v>16</v>
      </c>
    </row>
    <row r="340" spans="1:16">
      <c r="A340" t="s">
        <v>356</v>
      </c>
      <c r="B340">
        <v>382</v>
      </c>
      <c r="C340">
        <v>411</v>
      </c>
      <c r="D340">
        <v>557</v>
      </c>
      <c r="E340">
        <v>318</v>
      </c>
      <c r="F340">
        <v>321</v>
      </c>
      <c r="G340">
        <v>288</v>
      </c>
      <c r="H340">
        <v>37</v>
      </c>
      <c r="I340">
        <v>26</v>
      </c>
      <c r="J340">
        <v>36</v>
      </c>
      <c r="K340">
        <v>16</v>
      </c>
      <c r="L340">
        <v>23</v>
      </c>
      <c r="M340">
        <v>13</v>
      </c>
      <c r="N340">
        <v>0.54231816331266303</v>
      </c>
      <c r="O340">
        <v>0.92891690193851795</v>
      </c>
      <c r="P340" t="s">
        <v>16</v>
      </c>
    </row>
    <row r="341" spans="1:16">
      <c r="A341" t="s">
        <v>357</v>
      </c>
      <c r="B341">
        <v>363</v>
      </c>
      <c r="C341">
        <v>397</v>
      </c>
      <c r="D341">
        <v>530</v>
      </c>
      <c r="E341">
        <v>305</v>
      </c>
      <c r="F341">
        <v>306</v>
      </c>
      <c r="G341">
        <v>277</v>
      </c>
      <c r="H341">
        <v>56</v>
      </c>
      <c r="I341">
        <v>40</v>
      </c>
      <c r="J341">
        <v>63</v>
      </c>
      <c r="K341">
        <v>29</v>
      </c>
      <c r="L341">
        <v>38</v>
      </c>
      <c r="M341">
        <v>24</v>
      </c>
      <c r="N341">
        <v>0.53873948396050997</v>
      </c>
      <c r="O341">
        <v>0.80508831508565804</v>
      </c>
      <c r="P341" t="s">
        <v>16</v>
      </c>
    </row>
    <row r="342" spans="1:16">
      <c r="A342" t="s">
        <v>358</v>
      </c>
      <c r="B342">
        <v>667</v>
      </c>
      <c r="C342">
        <v>618</v>
      </c>
      <c r="D342">
        <v>859</v>
      </c>
      <c r="E342">
        <v>505</v>
      </c>
      <c r="F342">
        <v>552</v>
      </c>
      <c r="G342">
        <v>501</v>
      </c>
      <c r="H342">
        <v>62</v>
      </c>
      <c r="I342">
        <v>74</v>
      </c>
      <c r="J342">
        <v>105</v>
      </c>
      <c r="K342">
        <v>45</v>
      </c>
      <c r="L342">
        <v>32</v>
      </c>
      <c r="M342">
        <v>43</v>
      </c>
      <c r="N342">
        <v>0.46060967239610301</v>
      </c>
      <c r="O342">
        <v>1.0059987406214399</v>
      </c>
      <c r="P342" t="s">
        <v>106</v>
      </c>
    </row>
    <row r="343" spans="1:16">
      <c r="A343" t="s">
        <v>359</v>
      </c>
      <c r="B343">
        <v>726</v>
      </c>
      <c r="C343">
        <v>835</v>
      </c>
      <c r="D343">
        <v>1086</v>
      </c>
      <c r="E343">
        <v>950</v>
      </c>
      <c r="F343">
        <v>920</v>
      </c>
      <c r="G343">
        <v>945</v>
      </c>
      <c r="H343">
        <v>78</v>
      </c>
      <c r="I343">
        <v>96</v>
      </c>
      <c r="J343">
        <v>125</v>
      </c>
      <c r="K343">
        <v>122</v>
      </c>
      <c r="L343">
        <v>117</v>
      </c>
      <c r="M343">
        <v>93</v>
      </c>
      <c r="N343">
        <v>-8.8776727472191994E-2</v>
      </c>
      <c r="O343">
        <v>-0.15103775714882001</v>
      </c>
      <c r="P343" t="s">
        <v>16</v>
      </c>
    </row>
    <row r="344" spans="1:16">
      <c r="A344" t="s">
        <v>360</v>
      </c>
      <c r="B344">
        <v>137</v>
      </c>
      <c r="C344">
        <v>181</v>
      </c>
      <c r="D344">
        <v>215</v>
      </c>
      <c r="E344">
        <v>181</v>
      </c>
      <c r="F344">
        <v>193</v>
      </c>
      <c r="G344">
        <v>197</v>
      </c>
      <c r="H344">
        <v>31</v>
      </c>
      <c r="I344">
        <v>27</v>
      </c>
      <c r="J344">
        <v>46</v>
      </c>
      <c r="K344">
        <v>29</v>
      </c>
      <c r="L344">
        <v>26</v>
      </c>
      <c r="M344">
        <v>43</v>
      </c>
      <c r="N344">
        <v>-9.9355212603667198E-2</v>
      </c>
      <c r="O344">
        <v>8.5729874025883404E-2</v>
      </c>
      <c r="P344" t="s">
        <v>16</v>
      </c>
    </row>
    <row r="345" spans="1:16">
      <c r="A345" t="s">
        <v>361</v>
      </c>
      <c r="B345">
        <v>268</v>
      </c>
      <c r="C345">
        <v>276</v>
      </c>
      <c r="D345">
        <v>361</v>
      </c>
      <c r="E345">
        <v>298</v>
      </c>
      <c r="F345">
        <v>294</v>
      </c>
      <c r="G345">
        <v>309</v>
      </c>
      <c r="H345">
        <v>56</v>
      </c>
      <c r="I345">
        <v>76</v>
      </c>
      <c r="J345">
        <v>97</v>
      </c>
      <c r="K345">
        <v>84</v>
      </c>
      <c r="L345">
        <v>103</v>
      </c>
      <c r="M345">
        <v>92</v>
      </c>
      <c r="N345">
        <v>6.3906861570295296E-3</v>
      </c>
      <c r="O345">
        <v>-0.28491752373224299</v>
      </c>
      <c r="P345" t="s">
        <v>16</v>
      </c>
    </row>
    <row r="346" spans="1:16">
      <c r="A346" t="s">
        <v>362</v>
      </c>
      <c r="B346">
        <v>226</v>
      </c>
      <c r="C346">
        <v>286</v>
      </c>
      <c r="D346">
        <v>319</v>
      </c>
      <c r="E346">
        <v>269</v>
      </c>
      <c r="F346">
        <v>300</v>
      </c>
      <c r="G346">
        <v>232</v>
      </c>
      <c r="H346">
        <v>21</v>
      </c>
      <c r="I346">
        <v>29</v>
      </c>
      <c r="J346">
        <v>32</v>
      </c>
      <c r="K346">
        <v>17</v>
      </c>
      <c r="L346">
        <v>24</v>
      </c>
      <c r="M346">
        <v>30</v>
      </c>
      <c r="N346">
        <v>5.3046234361634199E-2</v>
      </c>
      <c r="O346">
        <v>0.207804885113402</v>
      </c>
      <c r="P346" t="s">
        <v>16</v>
      </c>
    </row>
    <row r="347" spans="1:16">
      <c r="A347" t="s">
        <v>363</v>
      </c>
      <c r="B347">
        <v>224</v>
      </c>
      <c r="C347">
        <v>283</v>
      </c>
      <c r="D347">
        <v>317</v>
      </c>
      <c r="E347">
        <v>270</v>
      </c>
      <c r="F347">
        <v>300</v>
      </c>
      <c r="G347">
        <v>231</v>
      </c>
      <c r="H347">
        <v>25</v>
      </c>
      <c r="I347">
        <v>32</v>
      </c>
      <c r="J347">
        <v>36</v>
      </c>
      <c r="K347">
        <v>19</v>
      </c>
      <c r="L347">
        <v>24</v>
      </c>
      <c r="M347">
        <v>31</v>
      </c>
      <c r="N347">
        <v>4.0842094774507801E-2</v>
      </c>
      <c r="O347">
        <v>0.32970544547908098</v>
      </c>
      <c r="P347" t="s">
        <v>16</v>
      </c>
    </row>
    <row r="348" spans="1:16">
      <c r="A348" t="s">
        <v>364</v>
      </c>
      <c r="B348">
        <v>337</v>
      </c>
      <c r="C348">
        <v>367</v>
      </c>
      <c r="D348">
        <v>446</v>
      </c>
      <c r="E348">
        <v>556</v>
      </c>
      <c r="F348">
        <v>574</v>
      </c>
      <c r="G348">
        <v>514</v>
      </c>
      <c r="H348">
        <v>171</v>
      </c>
      <c r="I348">
        <v>189</v>
      </c>
      <c r="J348">
        <v>246</v>
      </c>
      <c r="K348">
        <v>281</v>
      </c>
      <c r="L348">
        <v>251</v>
      </c>
      <c r="M348">
        <v>277</v>
      </c>
      <c r="N348">
        <v>-0.515576437849946</v>
      </c>
      <c r="O348">
        <v>-0.41682190895702698</v>
      </c>
      <c r="P348" t="s">
        <v>16</v>
      </c>
    </row>
    <row r="349" spans="1:16">
      <c r="A349" t="s">
        <v>365</v>
      </c>
      <c r="B349">
        <v>15976</v>
      </c>
      <c r="C349">
        <v>16155</v>
      </c>
      <c r="D349">
        <v>21110</v>
      </c>
      <c r="E349">
        <v>12600</v>
      </c>
      <c r="F349">
        <v>12435</v>
      </c>
      <c r="G349">
        <v>11969</v>
      </c>
      <c r="H349">
        <v>38</v>
      </c>
      <c r="I349">
        <v>42</v>
      </c>
      <c r="J349">
        <v>46</v>
      </c>
      <c r="K349">
        <v>50</v>
      </c>
      <c r="L349">
        <v>47</v>
      </c>
      <c r="M349">
        <v>49</v>
      </c>
      <c r="N349">
        <v>0.524856439605761</v>
      </c>
      <c r="O349">
        <v>-0.21254463538009999</v>
      </c>
      <c r="P349" t="s">
        <v>28</v>
      </c>
    </row>
    <row r="350" spans="1:16">
      <c r="A350" t="s">
        <v>366</v>
      </c>
      <c r="B350">
        <v>860</v>
      </c>
      <c r="C350">
        <v>955</v>
      </c>
      <c r="D350">
        <v>1115</v>
      </c>
      <c r="E350">
        <v>1014</v>
      </c>
      <c r="F350">
        <v>1052</v>
      </c>
      <c r="G350">
        <v>946</v>
      </c>
      <c r="H350">
        <v>39</v>
      </c>
      <c r="I350">
        <v>38</v>
      </c>
      <c r="J350">
        <v>37</v>
      </c>
      <c r="K350">
        <v>40</v>
      </c>
      <c r="L350">
        <v>42</v>
      </c>
      <c r="M350">
        <v>35</v>
      </c>
      <c r="N350">
        <v>-3.98211053623179E-2</v>
      </c>
      <c r="O350">
        <v>-3.7474705418663497E-2</v>
      </c>
      <c r="P350" t="s">
        <v>16</v>
      </c>
    </row>
    <row r="351" spans="1:16">
      <c r="A351" t="s">
        <v>367</v>
      </c>
      <c r="B351">
        <v>2107</v>
      </c>
      <c r="C351">
        <v>2195</v>
      </c>
      <c r="D351">
        <v>2889</v>
      </c>
      <c r="E351">
        <v>3715</v>
      </c>
      <c r="F351">
        <v>3649</v>
      </c>
      <c r="G351">
        <v>3488</v>
      </c>
      <c r="H351">
        <v>134</v>
      </c>
      <c r="I351">
        <v>145</v>
      </c>
      <c r="J351">
        <v>196</v>
      </c>
      <c r="K351">
        <v>377</v>
      </c>
      <c r="L351">
        <v>419</v>
      </c>
      <c r="M351">
        <v>387</v>
      </c>
      <c r="N351">
        <v>-0.59369663791157701</v>
      </c>
      <c r="O351">
        <v>-1.3164506551214801</v>
      </c>
      <c r="P351" t="s">
        <v>28</v>
      </c>
    </row>
    <row r="352" spans="1:16">
      <c r="A352" t="s">
        <v>368</v>
      </c>
      <c r="B352">
        <v>2050</v>
      </c>
      <c r="C352">
        <v>2131</v>
      </c>
      <c r="D352">
        <v>2807</v>
      </c>
      <c r="E352">
        <v>3587</v>
      </c>
      <c r="F352">
        <v>3561</v>
      </c>
      <c r="G352">
        <v>3389</v>
      </c>
      <c r="H352">
        <v>191</v>
      </c>
      <c r="I352">
        <v>209</v>
      </c>
      <c r="J352">
        <v>278</v>
      </c>
      <c r="K352">
        <v>505</v>
      </c>
      <c r="L352">
        <v>507</v>
      </c>
      <c r="M352">
        <v>486</v>
      </c>
      <c r="N352">
        <v>-0.59251266089520105</v>
      </c>
      <c r="O352">
        <v>-1.1436804453224101</v>
      </c>
      <c r="P352" t="s">
        <v>28</v>
      </c>
    </row>
    <row r="353" spans="1:16">
      <c r="A353" t="s">
        <v>369</v>
      </c>
      <c r="B353">
        <v>152</v>
      </c>
      <c r="C353">
        <v>136</v>
      </c>
      <c r="D353">
        <v>201</v>
      </c>
      <c r="E353">
        <v>192</v>
      </c>
      <c r="F353">
        <v>181</v>
      </c>
      <c r="G353">
        <v>150</v>
      </c>
      <c r="H353">
        <v>20</v>
      </c>
      <c r="I353">
        <v>34</v>
      </c>
      <c r="J353">
        <v>29</v>
      </c>
      <c r="K353">
        <v>26</v>
      </c>
      <c r="L353">
        <v>22</v>
      </c>
      <c r="M353">
        <v>17</v>
      </c>
      <c r="N353">
        <v>-9.6976481294707803E-2</v>
      </c>
      <c r="O353">
        <v>0.35267161831846999</v>
      </c>
      <c r="P353" t="s">
        <v>16</v>
      </c>
    </row>
    <row r="354" spans="1:16">
      <c r="A354" t="s">
        <v>370</v>
      </c>
      <c r="B354">
        <v>151</v>
      </c>
      <c r="C354">
        <v>137</v>
      </c>
      <c r="D354">
        <v>202</v>
      </c>
      <c r="E354">
        <v>194</v>
      </c>
      <c r="F354">
        <v>179</v>
      </c>
      <c r="G354">
        <v>150</v>
      </c>
      <c r="H354">
        <v>22</v>
      </c>
      <c r="I354">
        <v>34</v>
      </c>
      <c r="J354">
        <v>30</v>
      </c>
      <c r="K354">
        <v>26</v>
      </c>
      <c r="L354">
        <v>24</v>
      </c>
      <c r="M354">
        <v>17</v>
      </c>
      <c r="N354">
        <v>-9.4029197244370102E-2</v>
      </c>
      <c r="O354">
        <v>0.36017556424432601</v>
      </c>
      <c r="P354" t="s">
        <v>16</v>
      </c>
    </row>
    <row r="355" spans="1:16">
      <c r="A355" t="s">
        <v>371</v>
      </c>
      <c r="B355">
        <v>151</v>
      </c>
      <c r="C355">
        <v>137</v>
      </c>
      <c r="D355">
        <v>202</v>
      </c>
      <c r="E355">
        <v>194</v>
      </c>
      <c r="F355">
        <v>179</v>
      </c>
      <c r="G355">
        <v>150</v>
      </c>
      <c r="H355">
        <v>22</v>
      </c>
      <c r="I355">
        <v>34</v>
      </c>
      <c r="J355">
        <v>30</v>
      </c>
      <c r="K355">
        <v>26</v>
      </c>
      <c r="L355">
        <v>24</v>
      </c>
      <c r="M355">
        <v>17</v>
      </c>
      <c r="N355">
        <v>-9.4029197244370102E-2</v>
      </c>
      <c r="O355">
        <v>0.36017556424432601</v>
      </c>
      <c r="P355" t="s">
        <v>16</v>
      </c>
    </row>
    <row r="356" spans="1:16">
      <c r="A356" t="s">
        <v>372</v>
      </c>
      <c r="B356">
        <v>151</v>
      </c>
      <c r="C356">
        <v>137</v>
      </c>
      <c r="D356">
        <v>202</v>
      </c>
      <c r="E356">
        <v>194</v>
      </c>
      <c r="F356">
        <v>179</v>
      </c>
      <c r="G356">
        <v>150</v>
      </c>
      <c r="H356">
        <v>22</v>
      </c>
      <c r="I356">
        <v>34</v>
      </c>
      <c r="J356">
        <v>30</v>
      </c>
      <c r="K356">
        <v>26</v>
      </c>
      <c r="L356">
        <v>24</v>
      </c>
      <c r="M356">
        <v>17</v>
      </c>
      <c r="N356">
        <v>-9.4029197244370102E-2</v>
      </c>
      <c r="O356">
        <v>0.36017556424432601</v>
      </c>
      <c r="P356" t="s">
        <v>16</v>
      </c>
    </row>
    <row r="357" spans="1:16">
      <c r="A357" t="s">
        <v>373</v>
      </c>
      <c r="B357">
        <v>1669</v>
      </c>
      <c r="C357">
        <v>1756</v>
      </c>
      <c r="D357">
        <v>2142</v>
      </c>
      <c r="E357">
        <v>2020</v>
      </c>
      <c r="F357">
        <v>2077</v>
      </c>
      <c r="G357">
        <v>1905</v>
      </c>
      <c r="H357">
        <v>57</v>
      </c>
      <c r="I357">
        <v>68</v>
      </c>
      <c r="J357">
        <v>71</v>
      </c>
      <c r="K357">
        <v>43</v>
      </c>
      <c r="L357">
        <v>43</v>
      </c>
      <c r="M357">
        <v>20</v>
      </c>
      <c r="N357">
        <v>-0.108543235732455</v>
      </c>
      <c r="O357">
        <v>0.88678938955201003</v>
      </c>
      <c r="P357" t="s">
        <v>106</v>
      </c>
    </row>
    <row r="358" spans="1:16">
      <c r="A358" t="s">
        <v>374</v>
      </c>
      <c r="B358">
        <v>1669</v>
      </c>
      <c r="C358">
        <v>1756</v>
      </c>
      <c r="D358">
        <v>2142</v>
      </c>
      <c r="E358">
        <v>2020</v>
      </c>
      <c r="F358">
        <v>2077</v>
      </c>
      <c r="G358">
        <v>1905</v>
      </c>
      <c r="H358">
        <v>57</v>
      </c>
      <c r="I358">
        <v>68</v>
      </c>
      <c r="J358">
        <v>71</v>
      </c>
      <c r="K358">
        <v>43</v>
      </c>
      <c r="L358">
        <v>43</v>
      </c>
      <c r="M358">
        <v>20</v>
      </c>
      <c r="N358">
        <v>-0.108543235732455</v>
      </c>
      <c r="O358">
        <v>0.88678938955201003</v>
      </c>
      <c r="P358" t="s">
        <v>106</v>
      </c>
    </row>
    <row r="359" spans="1:16">
      <c r="A359" t="s">
        <v>375</v>
      </c>
      <c r="B359">
        <v>1643</v>
      </c>
      <c r="C359">
        <v>1724</v>
      </c>
      <c r="D359">
        <v>2099</v>
      </c>
      <c r="E359">
        <v>1987</v>
      </c>
      <c r="F359">
        <v>2051</v>
      </c>
      <c r="G359">
        <v>1859</v>
      </c>
      <c r="H359">
        <v>83</v>
      </c>
      <c r="I359">
        <v>100</v>
      </c>
      <c r="J359">
        <v>114</v>
      </c>
      <c r="K359">
        <v>76</v>
      </c>
      <c r="L359">
        <v>69</v>
      </c>
      <c r="M359">
        <v>66</v>
      </c>
      <c r="N359">
        <v>-0.109495734298708</v>
      </c>
      <c r="O359">
        <v>0.493219932093581</v>
      </c>
      <c r="P359" t="s">
        <v>106</v>
      </c>
    </row>
    <row r="360" spans="1:16">
      <c r="A360" t="s">
        <v>376</v>
      </c>
      <c r="B360">
        <v>1669</v>
      </c>
      <c r="C360">
        <v>1756</v>
      </c>
      <c r="D360">
        <v>2142</v>
      </c>
      <c r="E360">
        <v>2020</v>
      </c>
      <c r="F360">
        <v>2077</v>
      </c>
      <c r="G360">
        <v>1905</v>
      </c>
      <c r="H360">
        <v>57</v>
      </c>
      <c r="I360">
        <v>68</v>
      </c>
      <c r="J360">
        <v>71</v>
      </c>
      <c r="K360">
        <v>43</v>
      </c>
      <c r="L360">
        <v>43</v>
      </c>
      <c r="M360">
        <v>20</v>
      </c>
      <c r="N360">
        <v>-0.108543235732455</v>
      </c>
      <c r="O360">
        <v>0.88678938955201003</v>
      </c>
      <c r="P360" t="s">
        <v>106</v>
      </c>
    </row>
    <row r="361" spans="1:16">
      <c r="A361" t="s">
        <v>377</v>
      </c>
      <c r="B361">
        <v>1596</v>
      </c>
      <c r="C361">
        <v>1701</v>
      </c>
      <c r="D361">
        <v>2065</v>
      </c>
      <c r="E361">
        <v>1935</v>
      </c>
      <c r="F361">
        <v>1994</v>
      </c>
      <c r="G361">
        <v>1817</v>
      </c>
      <c r="H361">
        <v>53</v>
      </c>
      <c r="I361">
        <v>64</v>
      </c>
      <c r="J361">
        <v>65</v>
      </c>
      <c r="K361">
        <v>33</v>
      </c>
      <c r="L361">
        <v>36</v>
      </c>
      <c r="M361">
        <v>17</v>
      </c>
      <c r="N361">
        <v>-9.9786773549963598E-2</v>
      </c>
      <c r="O361">
        <v>1.0815298854966</v>
      </c>
      <c r="P361" t="s">
        <v>106</v>
      </c>
    </row>
    <row r="362" spans="1:16">
      <c r="A362" t="s">
        <v>378</v>
      </c>
      <c r="B362">
        <v>1603</v>
      </c>
      <c r="C362">
        <v>1709</v>
      </c>
      <c r="D362">
        <v>2070</v>
      </c>
      <c r="E362">
        <v>1945</v>
      </c>
      <c r="F362">
        <v>1997</v>
      </c>
      <c r="G362">
        <v>1822</v>
      </c>
      <c r="H362">
        <v>53</v>
      </c>
      <c r="I362">
        <v>64</v>
      </c>
      <c r="J362">
        <v>65</v>
      </c>
      <c r="K362">
        <v>33</v>
      </c>
      <c r="L362">
        <v>36</v>
      </c>
      <c r="M362">
        <v>17</v>
      </c>
      <c r="N362">
        <v>-9.8927944534329598E-2</v>
      </c>
      <c r="O362">
        <v>1.0815298854966</v>
      </c>
      <c r="P362" t="s">
        <v>106</v>
      </c>
    </row>
    <row r="363" spans="1:16">
      <c r="A363" t="s">
        <v>379</v>
      </c>
      <c r="B363">
        <v>801</v>
      </c>
      <c r="C363">
        <v>853</v>
      </c>
      <c r="D363">
        <v>1053</v>
      </c>
      <c r="E363">
        <v>1866</v>
      </c>
      <c r="F363">
        <v>1905</v>
      </c>
      <c r="G363">
        <v>1784</v>
      </c>
      <c r="H363">
        <v>43</v>
      </c>
      <c r="I363">
        <v>36</v>
      </c>
      <c r="J363">
        <v>49</v>
      </c>
      <c r="K363">
        <v>101</v>
      </c>
      <c r="L363">
        <v>106</v>
      </c>
      <c r="M363">
        <v>95</v>
      </c>
      <c r="N363">
        <v>-1.03709202406149</v>
      </c>
      <c r="O363">
        <v>-1.2384047393250801</v>
      </c>
      <c r="P363" t="s">
        <v>16</v>
      </c>
    </row>
    <row r="364" spans="1:16">
      <c r="A364" t="s">
        <v>380</v>
      </c>
      <c r="B364">
        <v>154</v>
      </c>
      <c r="C364">
        <v>168</v>
      </c>
      <c r="D364">
        <v>237</v>
      </c>
      <c r="E364">
        <v>196</v>
      </c>
      <c r="F364">
        <v>256</v>
      </c>
      <c r="G364">
        <v>214</v>
      </c>
      <c r="H364">
        <v>31</v>
      </c>
      <c r="I364">
        <v>45</v>
      </c>
      <c r="J364">
        <v>53</v>
      </c>
      <c r="K364">
        <v>63</v>
      </c>
      <c r="L364">
        <v>53</v>
      </c>
      <c r="M364">
        <v>52</v>
      </c>
      <c r="N364">
        <v>-0.25267389422807202</v>
      </c>
      <c r="O364">
        <v>-0.38109016735550599</v>
      </c>
      <c r="P364" t="s">
        <v>16</v>
      </c>
    </row>
    <row r="365" spans="1:16">
      <c r="A365" t="s">
        <v>381</v>
      </c>
      <c r="B365">
        <v>1211</v>
      </c>
      <c r="C365">
        <v>1260</v>
      </c>
      <c r="D365">
        <v>1603</v>
      </c>
      <c r="E365">
        <v>1502</v>
      </c>
      <c r="F365">
        <v>1530</v>
      </c>
      <c r="G365">
        <v>1398</v>
      </c>
      <c r="H365">
        <v>66</v>
      </c>
      <c r="I365">
        <v>92</v>
      </c>
      <c r="J365">
        <v>83</v>
      </c>
      <c r="K365">
        <v>87</v>
      </c>
      <c r="L365">
        <v>98</v>
      </c>
      <c r="M365">
        <v>83</v>
      </c>
      <c r="N365">
        <v>-0.120860718476493</v>
      </c>
      <c r="O365">
        <v>-0.15319985422781099</v>
      </c>
      <c r="P365" t="s">
        <v>16</v>
      </c>
    </row>
    <row r="366" spans="1:16">
      <c r="A366" t="s">
        <v>382</v>
      </c>
      <c r="B366">
        <v>3935</v>
      </c>
      <c r="C366">
        <v>4217</v>
      </c>
      <c r="D366">
        <v>5029</v>
      </c>
      <c r="E366">
        <v>4070</v>
      </c>
      <c r="F366">
        <v>4061</v>
      </c>
      <c r="G366">
        <v>3774</v>
      </c>
      <c r="H366">
        <v>161</v>
      </c>
      <c r="I366">
        <v>169</v>
      </c>
      <c r="J366">
        <v>219</v>
      </c>
      <c r="K366">
        <v>175</v>
      </c>
      <c r="L366">
        <v>194</v>
      </c>
      <c r="M366">
        <v>130</v>
      </c>
      <c r="N366">
        <v>0.14689220651413701</v>
      </c>
      <c r="O366">
        <v>0.137766333667939</v>
      </c>
      <c r="P366" t="s">
        <v>16</v>
      </c>
    </row>
    <row r="367" spans="1:16">
      <c r="A367" t="s">
        <v>383</v>
      </c>
      <c r="B367">
        <v>3969</v>
      </c>
      <c r="C367">
        <v>4239</v>
      </c>
      <c r="D367">
        <v>5091</v>
      </c>
      <c r="E367">
        <v>4110</v>
      </c>
      <c r="F367">
        <v>4105</v>
      </c>
      <c r="G367">
        <v>3805</v>
      </c>
      <c r="H367">
        <v>127</v>
      </c>
      <c r="I367">
        <v>147</v>
      </c>
      <c r="J367">
        <v>157</v>
      </c>
      <c r="K367">
        <v>135</v>
      </c>
      <c r="L367">
        <v>150</v>
      </c>
      <c r="M367">
        <v>99</v>
      </c>
      <c r="N367">
        <v>0.145880872287872</v>
      </c>
      <c r="O367">
        <v>0.166581558367942</v>
      </c>
      <c r="P367" t="s">
        <v>16</v>
      </c>
    </row>
    <row r="368" spans="1:16">
      <c r="A368" t="s">
        <v>384</v>
      </c>
      <c r="B368">
        <v>3984</v>
      </c>
      <c r="C368">
        <v>4263</v>
      </c>
      <c r="D368">
        <v>5104</v>
      </c>
      <c r="E368">
        <v>4123</v>
      </c>
      <c r="F368">
        <v>4127</v>
      </c>
      <c r="G368">
        <v>3819</v>
      </c>
      <c r="H368">
        <v>112</v>
      </c>
      <c r="I368">
        <v>123</v>
      </c>
      <c r="J368">
        <v>144</v>
      </c>
      <c r="K368">
        <v>122</v>
      </c>
      <c r="L368">
        <v>128</v>
      </c>
      <c r="M368">
        <v>85</v>
      </c>
      <c r="N368">
        <v>0.14564166111250099</v>
      </c>
      <c r="O368">
        <v>0.17803675282595699</v>
      </c>
      <c r="P368" t="s">
        <v>16</v>
      </c>
    </row>
    <row r="369" spans="1:16">
      <c r="A369" t="s">
        <v>385</v>
      </c>
      <c r="B369">
        <v>524</v>
      </c>
      <c r="C369">
        <v>583</v>
      </c>
      <c r="D369">
        <v>750</v>
      </c>
      <c r="E369">
        <v>636</v>
      </c>
      <c r="F369">
        <v>658</v>
      </c>
      <c r="G369">
        <v>614</v>
      </c>
      <c r="H369">
        <v>39</v>
      </c>
      <c r="I369">
        <v>46</v>
      </c>
      <c r="J369">
        <v>50</v>
      </c>
      <c r="K369">
        <v>48</v>
      </c>
      <c r="L369">
        <v>43</v>
      </c>
      <c r="M369">
        <v>25</v>
      </c>
      <c r="N369">
        <v>-3.9087356070091103E-2</v>
      </c>
      <c r="O369">
        <v>0.21883460192325899</v>
      </c>
      <c r="P369" t="s">
        <v>16</v>
      </c>
    </row>
    <row r="370" spans="1:16">
      <c r="A370" t="s">
        <v>386</v>
      </c>
      <c r="B370">
        <v>529</v>
      </c>
      <c r="C370">
        <v>591</v>
      </c>
      <c r="D370">
        <v>758</v>
      </c>
      <c r="E370">
        <v>643</v>
      </c>
      <c r="F370">
        <v>665</v>
      </c>
      <c r="G370">
        <v>617</v>
      </c>
      <c r="H370">
        <v>34</v>
      </c>
      <c r="I370">
        <v>38</v>
      </c>
      <c r="J370">
        <v>42</v>
      </c>
      <c r="K370">
        <v>41</v>
      </c>
      <c r="L370">
        <v>36</v>
      </c>
      <c r="M370">
        <v>22</v>
      </c>
      <c r="N370">
        <v>-3.5661382815851198E-2</v>
      </c>
      <c r="O370">
        <v>0.20353339408513199</v>
      </c>
      <c r="P370" t="s">
        <v>16</v>
      </c>
    </row>
    <row r="371" spans="1:16">
      <c r="A371" t="s">
        <v>387</v>
      </c>
      <c r="B371">
        <v>201</v>
      </c>
      <c r="C371">
        <v>215</v>
      </c>
      <c r="D371">
        <v>238</v>
      </c>
      <c r="E371">
        <v>195</v>
      </c>
      <c r="F371">
        <v>208</v>
      </c>
      <c r="G371">
        <v>193</v>
      </c>
      <c r="H371">
        <v>34</v>
      </c>
      <c r="I371">
        <v>23</v>
      </c>
      <c r="J371">
        <v>23</v>
      </c>
      <c r="K371">
        <v>30</v>
      </c>
      <c r="L371">
        <v>29</v>
      </c>
      <c r="M371">
        <v>28</v>
      </c>
      <c r="N371">
        <v>0.13397830503592101</v>
      </c>
      <c r="O371">
        <v>-0.121015400961365</v>
      </c>
      <c r="P371" t="s">
        <v>16</v>
      </c>
    </row>
    <row r="372" spans="1:16">
      <c r="A372" t="s">
        <v>388</v>
      </c>
      <c r="B372">
        <v>6971</v>
      </c>
      <c r="C372">
        <v>7491</v>
      </c>
      <c r="D372">
        <v>8896</v>
      </c>
      <c r="E372">
        <v>20787</v>
      </c>
      <c r="F372">
        <v>20921</v>
      </c>
      <c r="G372">
        <v>19152</v>
      </c>
      <c r="H372">
        <v>44</v>
      </c>
      <c r="I372">
        <v>34</v>
      </c>
      <c r="J372">
        <v>48</v>
      </c>
      <c r="K372">
        <v>81</v>
      </c>
      <c r="L372">
        <v>72</v>
      </c>
      <c r="M372">
        <v>76</v>
      </c>
      <c r="N372">
        <v>-1.38157758333352</v>
      </c>
      <c r="O372">
        <v>-0.86192386459702697</v>
      </c>
      <c r="P372" t="s">
        <v>106</v>
      </c>
    </row>
    <row r="373" spans="1:16">
      <c r="A373" t="s">
        <v>389</v>
      </c>
      <c r="B373">
        <v>7623</v>
      </c>
      <c r="C373">
        <v>8181</v>
      </c>
      <c r="D373">
        <v>9825</v>
      </c>
      <c r="E373">
        <v>23089</v>
      </c>
      <c r="F373">
        <v>23333</v>
      </c>
      <c r="G373">
        <v>21257</v>
      </c>
      <c r="H373">
        <v>37</v>
      </c>
      <c r="I373">
        <v>32</v>
      </c>
      <c r="J373">
        <v>42</v>
      </c>
      <c r="K373">
        <v>78</v>
      </c>
      <c r="L373">
        <v>67</v>
      </c>
      <c r="M373">
        <v>68</v>
      </c>
      <c r="N373">
        <v>-1.40093106366394</v>
      </c>
      <c r="O373">
        <v>-0.940293753875732</v>
      </c>
      <c r="P373" t="s">
        <v>16</v>
      </c>
    </row>
    <row r="374" spans="1:16">
      <c r="A374" t="s">
        <v>390</v>
      </c>
      <c r="B374">
        <v>67</v>
      </c>
      <c r="C374">
        <v>78</v>
      </c>
      <c r="D374">
        <v>96</v>
      </c>
      <c r="E374">
        <v>132</v>
      </c>
      <c r="F374">
        <v>164</v>
      </c>
      <c r="G374">
        <v>133</v>
      </c>
      <c r="H374">
        <v>33</v>
      </c>
      <c r="I374">
        <v>31</v>
      </c>
      <c r="J374">
        <v>37</v>
      </c>
      <c r="K374">
        <v>74</v>
      </c>
      <c r="L374">
        <v>71</v>
      </c>
      <c r="M374">
        <v>50</v>
      </c>
      <c r="N374">
        <v>-0.83194450126958397</v>
      </c>
      <c r="O374">
        <v>-0.94911883099781602</v>
      </c>
      <c r="P374" t="s">
        <v>16</v>
      </c>
    </row>
    <row r="375" spans="1:16">
      <c r="A375" t="s">
        <v>391</v>
      </c>
      <c r="B375">
        <v>1430</v>
      </c>
      <c r="C375">
        <v>1401</v>
      </c>
      <c r="D375">
        <v>1777</v>
      </c>
      <c r="E375">
        <v>1386</v>
      </c>
      <c r="F375">
        <v>1448</v>
      </c>
      <c r="G375">
        <v>1351</v>
      </c>
      <c r="H375">
        <v>66</v>
      </c>
      <c r="I375">
        <v>62</v>
      </c>
      <c r="J375">
        <v>81</v>
      </c>
      <c r="K375">
        <v>96</v>
      </c>
      <c r="L375">
        <v>96</v>
      </c>
      <c r="M375">
        <v>82</v>
      </c>
      <c r="N375">
        <v>0.138913094004605</v>
      </c>
      <c r="O375">
        <v>-0.39067295087964399</v>
      </c>
      <c r="P375" t="s">
        <v>28</v>
      </c>
    </row>
    <row r="376" spans="1:16">
      <c r="A376" t="s">
        <v>392</v>
      </c>
      <c r="B376">
        <v>1089</v>
      </c>
      <c r="C376">
        <v>1153</v>
      </c>
      <c r="D376">
        <v>1378</v>
      </c>
      <c r="E376">
        <v>1601</v>
      </c>
      <c r="F376">
        <v>1439</v>
      </c>
      <c r="G376">
        <v>1474</v>
      </c>
      <c r="H376">
        <v>80</v>
      </c>
      <c r="I376">
        <v>76</v>
      </c>
      <c r="J376">
        <v>117</v>
      </c>
      <c r="K376">
        <v>116</v>
      </c>
      <c r="L376">
        <v>122</v>
      </c>
      <c r="M376">
        <v>112</v>
      </c>
      <c r="N376">
        <v>-0.31841672122126902</v>
      </c>
      <c r="O376">
        <v>-0.35845397091247699</v>
      </c>
      <c r="P376" t="s">
        <v>16</v>
      </c>
    </row>
    <row r="377" spans="1:16">
      <c r="A377" t="s">
        <v>393</v>
      </c>
      <c r="B377">
        <v>144</v>
      </c>
      <c r="C377">
        <v>166</v>
      </c>
      <c r="D377">
        <v>202</v>
      </c>
      <c r="E377">
        <v>301</v>
      </c>
      <c r="F377">
        <v>288</v>
      </c>
      <c r="G377">
        <v>275</v>
      </c>
      <c r="H377">
        <v>10</v>
      </c>
      <c r="I377">
        <v>18</v>
      </c>
      <c r="J377">
        <v>25</v>
      </c>
      <c r="K377">
        <v>28</v>
      </c>
      <c r="L377">
        <v>45</v>
      </c>
      <c r="M377">
        <v>31</v>
      </c>
      <c r="N377">
        <v>-0.754887502163468</v>
      </c>
      <c r="O377">
        <v>-0.97251926357789298</v>
      </c>
      <c r="P377" t="s">
        <v>16</v>
      </c>
    </row>
    <row r="378" spans="1:16">
      <c r="A378" t="s">
        <v>394</v>
      </c>
      <c r="B378">
        <v>1017</v>
      </c>
      <c r="C378">
        <v>1106</v>
      </c>
      <c r="D378">
        <v>1410</v>
      </c>
      <c r="E378">
        <v>1090</v>
      </c>
      <c r="F378">
        <v>1021</v>
      </c>
      <c r="G378">
        <v>1008</v>
      </c>
      <c r="H378">
        <v>47</v>
      </c>
      <c r="I378">
        <v>62</v>
      </c>
      <c r="J378">
        <v>61</v>
      </c>
      <c r="K378">
        <v>60</v>
      </c>
      <c r="L378">
        <v>63</v>
      </c>
      <c r="M378">
        <v>71</v>
      </c>
      <c r="N378">
        <v>0.17981019651650099</v>
      </c>
      <c r="O378">
        <v>-0.19052190604942601</v>
      </c>
      <c r="P378" t="s">
        <v>16</v>
      </c>
    </row>
    <row r="379" spans="1:16">
      <c r="A379" t="s">
        <v>395</v>
      </c>
      <c r="B379">
        <v>446</v>
      </c>
      <c r="C379">
        <v>462</v>
      </c>
      <c r="D379">
        <v>575</v>
      </c>
      <c r="E379">
        <v>456</v>
      </c>
      <c r="F379">
        <v>473</v>
      </c>
      <c r="G379">
        <v>468</v>
      </c>
      <c r="H379">
        <v>52</v>
      </c>
      <c r="I379">
        <v>62</v>
      </c>
      <c r="J379">
        <v>83</v>
      </c>
      <c r="K379">
        <v>71</v>
      </c>
      <c r="L379">
        <v>85</v>
      </c>
      <c r="M379">
        <v>66</v>
      </c>
      <c r="N379">
        <v>8.6186577045166898E-2</v>
      </c>
      <c r="O379">
        <v>-0.17236404689373</v>
      </c>
      <c r="P379" t="s">
        <v>16</v>
      </c>
    </row>
    <row r="380" spans="1:16">
      <c r="A380" t="s">
        <v>396</v>
      </c>
      <c r="B380">
        <v>4736</v>
      </c>
      <c r="C380">
        <v>4805</v>
      </c>
      <c r="D380">
        <v>6622</v>
      </c>
      <c r="E380">
        <v>4826</v>
      </c>
      <c r="F380">
        <v>4930</v>
      </c>
      <c r="G380">
        <v>4615</v>
      </c>
      <c r="H380">
        <v>807</v>
      </c>
      <c r="I380">
        <v>932</v>
      </c>
      <c r="J380">
        <v>1216</v>
      </c>
      <c r="K380">
        <v>844</v>
      </c>
      <c r="L380">
        <v>868</v>
      </c>
      <c r="M380">
        <v>843</v>
      </c>
      <c r="N380">
        <v>0.16953454566551299</v>
      </c>
      <c r="O380">
        <v>0.209834839239912</v>
      </c>
      <c r="P380" t="s">
        <v>16</v>
      </c>
    </row>
    <row r="381" spans="1:16">
      <c r="A381" t="s">
        <v>397</v>
      </c>
      <c r="B381">
        <v>909</v>
      </c>
      <c r="C381">
        <v>970</v>
      </c>
      <c r="D381">
        <v>1248</v>
      </c>
      <c r="E381">
        <v>981</v>
      </c>
      <c r="F381">
        <v>971</v>
      </c>
      <c r="G381">
        <v>913</v>
      </c>
      <c r="H381">
        <v>60</v>
      </c>
      <c r="I381">
        <v>50</v>
      </c>
      <c r="J381">
        <v>96</v>
      </c>
      <c r="K381">
        <v>72</v>
      </c>
      <c r="L381">
        <v>63</v>
      </c>
      <c r="M381">
        <v>67</v>
      </c>
      <c r="N381">
        <v>0.126244080280772</v>
      </c>
      <c r="O381">
        <v>2.8289044431423899E-2</v>
      </c>
      <c r="P381" t="s">
        <v>16</v>
      </c>
    </row>
    <row r="382" spans="1:16">
      <c r="A382" t="s">
        <v>398</v>
      </c>
      <c r="B382">
        <v>909</v>
      </c>
      <c r="C382">
        <v>1039</v>
      </c>
      <c r="D382">
        <v>1263</v>
      </c>
      <c r="E382">
        <v>1366</v>
      </c>
      <c r="F382">
        <v>1472</v>
      </c>
      <c r="G382">
        <v>1364</v>
      </c>
      <c r="H382">
        <v>42</v>
      </c>
      <c r="I382">
        <v>59</v>
      </c>
      <c r="J382">
        <v>52</v>
      </c>
      <c r="K382">
        <v>66</v>
      </c>
      <c r="L382">
        <v>64</v>
      </c>
      <c r="M382">
        <v>61</v>
      </c>
      <c r="N382">
        <v>-0.38805349694727598</v>
      </c>
      <c r="O382">
        <v>-0.320040985343097</v>
      </c>
      <c r="P382" t="s">
        <v>16</v>
      </c>
    </row>
    <row r="383" spans="1:16">
      <c r="A383" t="s">
        <v>399</v>
      </c>
      <c r="B383">
        <v>913</v>
      </c>
      <c r="C383">
        <v>1037</v>
      </c>
      <c r="D383">
        <v>1259</v>
      </c>
      <c r="E383">
        <v>1361</v>
      </c>
      <c r="F383">
        <v>1471</v>
      </c>
      <c r="G383">
        <v>1359</v>
      </c>
      <c r="H383">
        <v>38</v>
      </c>
      <c r="I383">
        <v>61</v>
      </c>
      <c r="J383">
        <v>56</v>
      </c>
      <c r="K383">
        <v>71</v>
      </c>
      <c r="L383">
        <v>65</v>
      </c>
      <c r="M383">
        <v>66</v>
      </c>
      <c r="N383">
        <v>-0.38517073184881301</v>
      </c>
      <c r="O383">
        <v>-0.38208707747755699</v>
      </c>
      <c r="P383" t="s">
        <v>16</v>
      </c>
    </row>
    <row r="384" spans="1:16">
      <c r="A384" t="s">
        <v>400</v>
      </c>
      <c r="B384">
        <v>912</v>
      </c>
      <c r="C384">
        <v>1032</v>
      </c>
      <c r="D384">
        <v>1257</v>
      </c>
      <c r="E384">
        <v>1359</v>
      </c>
      <c r="F384">
        <v>1469</v>
      </c>
      <c r="G384">
        <v>1358</v>
      </c>
      <c r="H384">
        <v>39</v>
      </c>
      <c r="I384">
        <v>66</v>
      </c>
      <c r="J384">
        <v>58</v>
      </c>
      <c r="K384">
        <v>73</v>
      </c>
      <c r="L384">
        <v>67</v>
      </c>
      <c r="M384">
        <v>67</v>
      </c>
      <c r="N384">
        <v>-0.38704963471012699</v>
      </c>
      <c r="O384">
        <v>-0.34475880326824798</v>
      </c>
      <c r="P384" t="s">
        <v>16</v>
      </c>
    </row>
    <row r="385" spans="1:16">
      <c r="A385" t="s">
        <v>401</v>
      </c>
      <c r="B385">
        <v>859</v>
      </c>
      <c r="C385">
        <v>982</v>
      </c>
      <c r="D385">
        <v>1216</v>
      </c>
      <c r="E385">
        <v>1313</v>
      </c>
      <c r="F385">
        <v>1393</v>
      </c>
      <c r="G385">
        <v>1312</v>
      </c>
      <c r="H385">
        <v>92</v>
      </c>
      <c r="I385">
        <v>117</v>
      </c>
      <c r="J385">
        <v>102</v>
      </c>
      <c r="K385">
        <v>121</v>
      </c>
      <c r="L385">
        <v>147</v>
      </c>
      <c r="M385">
        <v>114</v>
      </c>
      <c r="N385">
        <v>-0.394361011846321</v>
      </c>
      <c r="O385">
        <v>-0.29665805790514599</v>
      </c>
      <c r="P385" t="s">
        <v>16</v>
      </c>
    </row>
    <row r="386" spans="1:16">
      <c r="A386" t="s">
        <v>402</v>
      </c>
      <c r="B386">
        <v>908</v>
      </c>
      <c r="C386">
        <v>1033</v>
      </c>
      <c r="D386">
        <v>1256</v>
      </c>
      <c r="E386">
        <v>1359</v>
      </c>
      <c r="F386">
        <v>1466</v>
      </c>
      <c r="G386">
        <v>1358</v>
      </c>
      <c r="H386">
        <v>44</v>
      </c>
      <c r="I386">
        <v>66</v>
      </c>
      <c r="J386">
        <v>62</v>
      </c>
      <c r="K386">
        <v>77</v>
      </c>
      <c r="L386">
        <v>75</v>
      </c>
      <c r="M386">
        <v>68</v>
      </c>
      <c r="N386">
        <v>-0.38781925386351401</v>
      </c>
      <c r="O386">
        <v>-0.35509495882256098</v>
      </c>
      <c r="P386" t="s">
        <v>16</v>
      </c>
    </row>
    <row r="387" spans="1:16">
      <c r="A387" t="s">
        <v>403</v>
      </c>
      <c r="B387">
        <v>297</v>
      </c>
      <c r="C387">
        <v>306</v>
      </c>
      <c r="D387">
        <v>355</v>
      </c>
      <c r="E387">
        <v>94</v>
      </c>
      <c r="F387">
        <v>86</v>
      </c>
      <c r="G387">
        <v>62</v>
      </c>
      <c r="H387">
        <v>34</v>
      </c>
      <c r="I387">
        <v>37</v>
      </c>
      <c r="J387">
        <v>51</v>
      </c>
      <c r="K387">
        <v>10</v>
      </c>
      <c r="L387">
        <v>20</v>
      </c>
      <c r="M387">
        <v>20</v>
      </c>
      <c r="N387">
        <v>1.98501860846159</v>
      </c>
      <c r="O387">
        <v>1.2868811477881601</v>
      </c>
      <c r="P387" t="s">
        <v>28</v>
      </c>
    </row>
    <row r="388" spans="1:16">
      <c r="A388" t="s">
        <v>404</v>
      </c>
      <c r="B388">
        <v>240</v>
      </c>
      <c r="C388">
        <v>250</v>
      </c>
      <c r="D388">
        <v>309</v>
      </c>
      <c r="E388">
        <v>341</v>
      </c>
      <c r="F388">
        <v>331</v>
      </c>
      <c r="G388">
        <v>352</v>
      </c>
      <c r="H388">
        <v>26</v>
      </c>
      <c r="I388">
        <v>24</v>
      </c>
      <c r="J388">
        <v>25</v>
      </c>
      <c r="K388">
        <v>24</v>
      </c>
      <c r="L388">
        <v>31</v>
      </c>
      <c r="M388">
        <v>29</v>
      </c>
      <c r="N388">
        <v>-0.35794830707202302</v>
      </c>
      <c r="O388">
        <v>-0.16349873228287901</v>
      </c>
      <c r="P388" t="s">
        <v>16</v>
      </c>
    </row>
    <row r="389" spans="1:16">
      <c r="A389" t="s">
        <v>405</v>
      </c>
      <c r="B389">
        <v>302</v>
      </c>
      <c r="C389">
        <v>332</v>
      </c>
      <c r="D389">
        <v>384</v>
      </c>
      <c r="E389">
        <v>429</v>
      </c>
      <c r="F389">
        <v>458</v>
      </c>
      <c r="G389">
        <v>404</v>
      </c>
      <c r="H389">
        <v>22</v>
      </c>
      <c r="I389">
        <v>29</v>
      </c>
      <c r="J389">
        <v>38</v>
      </c>
      <c r="K389">
        <v>29</v>
      </c>
      <c r="L389">
        <v>31</v>
      </c>
      <c r="M389">
        <v>23</v>
      </c>
      <c r="N389">
        <v>-0.34275143923149498</v>
      </c>
      <c r="O389">
        <v>0.10069399961947301</v>
      </c>
      <c r="P389" t="s">
        <v>16</v>
      </c>
    </row>
    <row r="390" spans="1:16">
      <c r="A390" t="s">
        <v>406</v>
      </c>
      <c r="B390">
        <v>298</v>
      </c>
      <c r="C390">
        <v>330</v>
      </c>
      <c r="D390">
        <v>383</v>
      </c>
      <c r="E390">
        <v>426</v>
      </c>
      <c r="F390">
        <v>453</v>
      </c>
      <c r="G390">
        <v>397</v>
      </c>
      <c r="H390">
        <v>22</v>
      </c>
      <c r="I390">
        <v>28</v>
      </c>
      <c r="J390">
        <v>37</v>
      </c>
      <c r="K390">
        <v>28</v>
      </c>
      <c r="L390">
        <v>30</v>
      </c>
      <c r="M390">
        <v>23</v>
      </c>
      <c r="N390">
        <v>-0.335845331861854</v>
      </c>
      <c r="O390">
        <v>0.103093492964104</v>
      </c>
      <c r="P390" t="s">
        <v>16</v>
      </c>
    </row>
    <row r="391" spans="1:16">
      <c r="A391" t="s">
        <v>407</v>
      </c>
      <c r="B391">
        <v>517</v>
      </c>
      <c r="C391">
        <v>516</v>
      </c>
      <c r="D391">
        <v>720</v>
      </c>
      <c r="E391">
        <v>799</v>
      </c>
      <c r="F391">
        <v>802</v>
      </c>
      <c r="G391">
        <v>709</v>
      </c>
      <c r="H391">
        <v>28</v>
      </c>
      <c r="I391">
        <v>39</v>
      </c>
      <c r="J391">
        <v>67</v>
      </c>
      <c r="K391">
        <v>50</v>
      </c>
      <c r="L391">
        <v>55</v>
      </c>
      <c r="M391">
        <v>53</v>
      </c>
      <c r="N391">
        <v>-0.39806685554388099</v>
      </c>
      <c r="O391">
        <v>-0.23769155771933101</v>
      </c>
      <c r="P391" t="s">
        <v>16</v>
      </c>
    </row>
    <row r="392" spans="1:16">
      <c r="A392" t="s">
        <v>408</v>
      </c>
      <c r="B392">
        <v>426</v>
      </c>
      <c r="C392">
        <v>475</v>
      </c>
      <c r="D392">
        <v>586</v>
      </c>
      <c r="E392">
        <v>677</v>
      </c>
      <c r="F392">
        <v>699</v>
      </c>
      <c r="G392">
        <v>627</v>
      </c>
      <c r="H392">
        <v>28</v>
      </c>
      <c r="I392">
        <v>27</v>
      </c>
      <c r="J392">
        <v>35</v>
      </c>
      <c r="K392">
        <v>53</v>
      </c>
      <c r="L392">
        <v>65</v>
      </c>
      <c r="M392">
        <v>63</v>
      </c>
      <c r="N392">
        <v>-0.42975777376028801</v>
      </c>
      <c r="O392">
        <v>-1.00799279075353</v>
      </c>
      <c r="P392" t="s">
        <v>28</v>
      </c>
    </row>
    <row r="393" spans="1:16">
      <c r="A393" t="s">
        <v>409</v>
      </c>
      <c r="B393">
        <v>649</v>
      </c>
      <c r="C393">
        <v>666</v>
      </c>
      <c r="D393">
        <v>856</v>
      </c>
      <c r="E393">
        <v>483</v>
      </c>
      <c r="F393">
        <v>533</v>
      </c>
      <c r="G393">
        <v>490</v>
      </c>
      <c r="H393">
        <v>58</v>
      </c>
      <c r="I393">
        <v>66</v>
      </c>
      <c r="J393">
        <v>86</v>
      </c>
      <c r="K393">
        <v>31</v>
      </c>
      <c r="L393">
        <v>29</v>
      </c>
      <c r="M393">
        <v>30</v>
      </c>
      <c r="N393">
        <v>0.52763795594321605</v>
      </c>
      <c r="O393">
        <v>1.2223924213364501</v>
      </c>
      <c r="P393" t="s">
        <v>106</v>
      </c>
    </row>
    <row r="394" spans="1:16">
      <c r="A394" t="s">
        <v>410</v>
      </c>
      <c r="B394">
        <v>839</v>
      </c>
      <c r="C394">
        <v>928</v>
      </c>
      <c r="D394">
        <v>1163</v>
      </c>
      <c r="E394">
        <v>823</v>
      </c>
      <c r="F394">
        <v>787</v>
      </c>
      <c r="G394">
        <v>736</v>
      </c>
      <c r="H394">
        <v>41</v>
      </c>
      <c r="I394">
        <v>39</v>
      </c>
      <c r="J394">
        <v>51</v>
      </c>
      <c r="K394">
        <v>43</v>
      </c>
      <c r="L394">
        <v>33</v>
      </c>
      <c r="M394">
        <v>31</v>
      </c>
      <c r="N394">
        <v>0.320697651281101</v>
      </c>
      <c r="O394">
        <v>0.29195601513630398</v>
      </c>
      <c r="P394" t="s">
        <v>16</v>
      </c>
    </row>
    <row r="395" spans="1:16">
      <c r="A395" t="s">
        <v>411</v>
      </c>
      <c r="B395">
        <v>3264</v>
      </c>
      <c r="C395">
        <v>3712</v>
      </c>
      <c r="D395">
        <v>4624</v>
      </c>
      <c r="E395">
        <v>3479</v>
      </c>
      <c r="F395">
        <v>3510</v>
      </c>
      <c r="G395">
        <v>3405</v>
      </c>
      <c r="H395">
        <v>299</v>
      </c>
      <c r="I395">
        <v>328</v>
      </c>
      <c r="J395">
        <v>384</v>
      </c>
      <c r="K395">
        <v>301</v>
      </c>
      <c r="L395">
        <v>324</v>
      </c>
      <c r="M395">
        <v>291</v>
      </c>
      <c r="N395">
        <v>0.15837384123439299</v>
      </c>
      <c r="O395">
        <v>0.142363493806071</v>
      </c>
      <c r="P395" t="s">
        <v>16</v>
      </c>
    </row>
    <row r="396" spans="1:16">
      <c r="A396" t="s">
        <v>412</v>
      </c>
      <c r="B396">
        <v>728</v>
      </c>
      <c r="C396">
        <v>700</v>
      </c>
      <c r="D396">
        <v>952</v>
      </c>
      <c r="E396">
        <v>511</v>
      </c>
      <c r="F396">
        <v>504</v>
      </c>
      <c r="G396">
        <v>461</v>
      </c>
      <c r="H396">
        <v>83</v>
      </c>
      <c r="I396">
        <v>93</v>
      </c>
      <c r="J396">
        <v>92</v>
      </c>
      <c r="K396">
        <v>23</v>
      </c>
      <c r="L396">
        <v>27</v>
      </c>
      <c r="M396">
        <v>33</v>
      </c>
      <c r="N396">
        <v>0.68926885213490996</v>
      </c>
      <c r="O396">
        <v>1.69104975911085</v>
      </c>
      <c r="P396" t="s">
        <v>106</v>
      </c>
    </row>
    <row r="397" spans="1:16">
      <c r="A397" t="s">
        <v>413</v>
      </c>
      <c r="B397">
        <v>728</v>
      </c>
      <c r="C397">
        <v>696</v>
      </c>
      <c r="D397">
        <v>949</v>
      </c>
      <c r="E397">
        <v>508</v>
      </c>
      <c r="F397">
        <v>502</v>
      </c>
      <c r="G397">
        <v>460</v>
      </c>
      <c r="H397">
        <v>83</v>
      </c>
      <c r="I397">
        <v>97</v>
      </c>
      <c r="J397">
        <v>95</v>
      </c>
      <c r="K397">
        <v>26</v>
      </c>
      <c r="L397">
        <v>29</v>
      </c>
      <c r="M397">
        <v>34</v>
      </c>
      <c r="N397">
        <v>0.69089594547022104</v>
      </c>
      <c r="O397">
        <v>1.62755437744562</v>
      </c>
      <c r="P397" t="s">
        <v>106</v>
      </c>
    </row>
    <row r="398" spans="1:16">
      <c r="A398" t="s">
        <v>414</v>
      </c>
      <c r="B398">
        <v>9141</v>
      </c>
      <c r="C398">
        <v>9762</v>
      </c>
      <c r="D398">
        <v>12675</v>
      </c>
      <c r="E398">
        <v>10965</v>
      </c>
      <c r="F398">
        <v>11036</v>
      </c>
      <c r="G398">
        <v>10428</v>
      </c>
      <c r="H398">
        <v>22</v>
      </c>
      <c r="I398">
        <v>33</v>
      </c>
      <c r="J398">
        <v>44</v>
      </c>
      <c r="K398">
        <v>44</v>
      </c>
      <c r="L398">
        <v>40</v>
      </c>
      <c r="M398">
        <v>43</v>
      </c>
      <c r="N398">
        <v>-3.8364736009762999E-2</v>
      </c>
      <c r="O398">
        <v>-0.35932806669255601</v>
      </c>
      <c r="P398" t="s">
        <v>16</v>
      </c>
    </row>
    <row r="399" spans="1:16">
      <c r="A399" t="s">
        <v>415</v>
      </c>
      <c r="B399">
        <v>9070</v>
      </c>
      <c r="C399">
        <v>9695</v>
      </c>
      <c r="D399">
        <v>12589</v>
      </c>
      <c r="E399">
        <v>10900</v>
      </c>
      <c r="F399">
        <v>10940</v>
      </c>
      <c r="G399">
        <v>10351</v>
      </c>
      <c r="H399">
        <v>24</v>
      </c>
      <c r="I399">
        <v>31</v>
      </c>
      <c r="J399">
        <v>40</v>
      </c>
      <c r="K399">
        <v>44</v>
      </c>
      <c r="L399">
        <v>40</v>
      </c>
      <c r="M399">
        <v>49</v>
      </c>
      <c r="N399">
        <v>-3.8007887024626499E-2</v>
      </c>
      <c r="O399">
        <v>-0.48542682717024199</v>
      </c>
      <c r="P399" t="s">
        <v>16</v>
      </c>
    </row>
    <row r="400" spans="1:16">
      <c r="A400" t="s">
        <v>416</v>
      </c>
      <c r="B400">
        <v>398</v>
      </c>
      <c r="C400">
        <v>400</v>
      </c>
      <c r="D400">
        <v>528</v>
      </c>
      <c r="E400">
        <v>701</v>
      </c>
      <c r="F400">
        <v>711</v>
      </c>
      <c r="G400">
        <v>662</v>
      </c>
      <c r="H400">
        <v>11</v>
      </c>
      <c r="I400">
        <v>15</v>
      </c>
      <c r="J400">
        <v>30</v>
      </c>
      <c r="K400">
        <v>35</v>
      </c>
      <c r="L400">
        <v>38</v>
      </c>
      <c r="M400">
        <v>34</v>
      </c>
      <c r="N400">
        <v>-0.64533511870063798</v>
      </c>
      <c r="O400">
        <v>-0.93411206434354299</v>
      </c>
      <c r="P400" t="s">
        <v>16</v>
      </c>
    </row>
    <row r="401" spans="1:16">
      <c r="A401" t="s">
        <v>417</v>
      </c>
      <c r="B401">
        <v>632</v>
      </c>
      <c r="C401">
        <v>745</v>
      </c>
      <c r="D401">
        <v>860</v>
      </c>
      <c r="E401">
        <v>275</v>
      </c>
      <c r="F401">
        <v>286</v>
      </c>
      <c r="G401">
        <v>310</v>
      </c>
      <c r="H401">
        <v>50</v>
      </c>
      <c r="I401">
        <v>48</v>
      </c>
      <c r="J401">
        <v>69</v>
      </c>
      <c r="K401">
        <v>6</v>
      </c>
      <c r="L401">
        <v>19</v>
      </c>
      <c r="M401">
        <v>11</v>
      </c>
      <c r="N401">
        <v>1.3608206324602501</v>
      </c>
      <c r="O401">
        <v>2.2137792910317402</v>
      </c>
      <c r="P401" t="s">
        <v>106</v>
      </c>
    </row>
    <row r="402" spans="1:16">
      <c r="A402" t="s">
        <v>418</v>
      </c>
      <c r="B402">
        <v>1134</v>
      </c>
      <c r="C402">
        <v>1232</v>
      </c>
      <c r="D402">
        <v>1467</v>
      </c>
      <c r="E402">
        <v>1535</v>
      </c>
      <c r="F402">
        <v>1640</v>
      </c>
      <c r="G402">
        <v>1542</v>
      </c>
      <c r="H402">
        <v>287</v>
      </c>
      <c r="I402">
        <v>335</v>
      </c>
      <c r="J402">
        <v>430</v>
      </c>
      <c r="K402">
        <v>453</v>
      </c>
      <c r="L402">
        <v>457</v>
      </c>
      <c r="M402">
        <v>425</v>
      </c>
      <c r="N402">
        <v>-0.29939560272908</v>
      </c>
      <c r="O402">
        <v>-0.34370503728261398</v>
      </c>
      <c r="P402" t="s">
        <v>16</v>
      </c>
    </row>
    <row r="403" spans="1:16">
      <c r="A403" t="s">
        <v>419</v>
      </c>
      <c r="B403">
        <v>130</v>
      </c>
      <c r="C403">
        <v>143</v>
      </c>
      <c r="D403">
        <v>143</v>
      </c>
      <c r="E403">
        <v>191</v>
      </c>
      <c r="F403">
        <v>157</v>
      </c>
      <c r="G403">
        <v>183</v>
      </c>
      <c r="H403">
        <v>79</v>
      </c>
      <c r="I403">
        <v>73</v>
      </c>
      <c r="J403">
        <v>96</v>
      </c>
      <c r="K403">
        <v>138</v>
      </c>
      <c r="L403">
        <v>124</v>
      </c>
      <c r="M403">
        <v>164</v>
      </c>
      <c r="N403">
        <v>-0.35212833266306198</v>
      </c>
      <c r="O403">
        <v>-0.78051330983896305</v>
      </c>
      <c r="P403" t="s">
        <v>28</v>
      </c>
    </row>
    <row r="404" spans="1:16">
      <c r="A404" t="s">
        <v>420</v>
      </c>
      <c r="B404">
        <v>207</v>
      </c>
      <c r="C404">
        <v>217</v>
      </c>
      <c r="D404">
        <v>232</v>
      </c>
      <c r="E404">
        <v>326</v>
      </c>
      <c r="F404">
        <v>278</v>
      </c>
      <c r="G404">
        <v>348</v>
      </c>
      <c r="H404">
        <v>24</v>
      </c>
      <c r="I404">
        <v>28</v>
      </c>
      <c r="J404">
        <v>37</v>
      </c>
      <c r="K404">
        <v>41</v>
      </c>
      <c r="L404">
        <v>36</v>
      </c>
      <c r="M404">
        <v>33</v>
      </c>
      <c r="N404">
        <v>-0.53726575868985904</v>
      </c>
      <c r="O404">
        <v>-0.30562628255826102</v>
      </c>
      <c r="P404" t="s">
        <v>16</v>
      </c>
    </row>
    <row r="405" spans="1:16">
      <c r="A405" t="s">
        <v>421</v>
      </c>
      <c r="B405">
        <v>4304</v>
      </c>
      <c r="C405">
        <v>4606</v>
      </c>
      <c r="D405">
        <v>5951</v>
      </c>
      <c r="E405">
        <v>3545</v>
      </c>
      <c r="F405">
        <v>3583</v>
      </c>
      <c r="G405">
        <v>3420</v>
      </c>
      <c r="H405">
        <v>648</v>
      </c>
      <c r="I405">
        <v>730</v>
      </c>
      <c r="J405">
        <v>962</v>
      </c>
      <c r="K405">
        <v>539</v>
      </c>
      <c r="L405">
        <v>540</v>
      </c>
      <c r="M405">
        <v>492</v>
      </c>
      <c r="N405">
        <v>0.49456172209842097</v>
      </c>
      <c r="O405">
        <v>0.57482534917657102</v>
      </c>
      <c r="P405" t="s">
        <v>16</v>
      </c>
    </row>
    <row r="406" spans="1:16">
      <c r="A406" t="s">
        <v>422</v>
      </c>
      <c r="B406">
        <v>195</v>
      </c>
      <c r="C406">
        <v>221</v>
      </c>
      <c r="D406">
        <v>272</v>
      </c>
      <c r="E406">
        <v>304</v>
      </c>
      <c r="F406">
        <v>313</v>
      </c>
      <c r="G406">
        <v>251</v>
      </c>
      <c r="H406">
        <v>22</v>
      </c>
      <c r="I406">
        <v>28</v>
      </c>
      <c r="J406">
        <v>25</v>
      </c>
      <c r="K406">
        <v>26</v>
      </c>
      <c r="L406">
        <v>40</v>
      </c>
      <c r="M406">
        <v>29</v>
      </c>
      <c r="N406">
        <v>-0.33528647774238102</v>
      </c>
      <c r="O406">
        <v>-0.34103691783506701</v>
      </c>
      <c r="P406" t="s">
        <v>16</v>
      </c>
    </row>
    <row r="407" spans="1:16">
      <c r="A407" t="s">
        <v>423</v>
      </c>
      <c r="B407">
        <v>991</v>
      </c>
      <c r="C407">
        <v>1089</v>
      </c>
      <c r="D407">
        <v>1361</v>
      </c>
      <c r="E407">
        <v>1485</v>
      </c>
      <c r="F407">
        <v>1422</v>
      </c>
      <c r="G407">
        <v>1364</v>
      </c>
      <c r="H407">
        <v>39</v>
      </c>
      <c r="I407">
        <v>57</v>
      </c>
      <c r="J407">
        <v>69</v>
      </c>
      <c r="K407">
        <v>44</v>
      </c>
      <c r="L407">
        <v>30</v>
      </c>
      <c r="M407">
        <v>21</v>
      </c>
      <c r="N407">
        <v>-0.31174600590516199</v>
      </c>
      <c r="O407">
        <v>0.79646660591486795</v>
      </c>
      <c r="P407" t="s">
        <v>106</v>
      </c>
    </row>
    <row r="408" spans="1:16">
      <c r="A408" t="s">
        <v>424</v>
      </c>
      <c r="B408">
        <v>989</v>
      </c>
      <c r="C408">
        <v>1095</v>
      </c>
      <c r="D408">
        <v>1361</v>
      </c>
      <c r="E408">
        <v>1484</v>
      </c>
      <c r="F408">
        <v>1409</v>
      </c>
      <c r="G408">
        <v>1353</v>
      </c>
      <c r="H408">
        <v>41</v>
      </c>
      <c r="I408">
        <v>51</v>
      </c>
      <c r="J408">
        <v>69</v>
      </c>
      <c r="K408">
        <v>45</v>
      </c>
      <c r="L408">
        <v>43</v>
      </c>
      <c r="M408">
        <v>32</v>
      </c>
      <c r="N408">
        <v>-0.30160038831372499</v>
      </c>
      <c r="O408">
        <v>0.42402628250609797</v>
      </c>
      <c r="P408" t="s">
        <v>106</v>
      </c>
    </row>
    <row r="409" spans="1:16">
      <c r="A409" t="s">
        <v>425</v>
      </c>
      <c r="B409">
        <v>1606</v>
      </c>
      <c r="C409">
        <v>1570</v>
      </c>
      <c r="D409">
        <v>1990</v>
      </c>
      <c r="E409">
        <v>1310</v>
      </c>
      <c r="F409">
        <v>1203</v>
      </c>
      <c r="G409">
        <v>1219</v>
      </c>
      <c r="H409">
        <v>200</v>
      </c>
      <c r="I409">
        <v>182</v>
      </c>
      <c r="J409">
        <v>206</v>
      </c>
      <c r="K409">
        <v>149</v>
      </c>
      <c r="L409">
        <v>152</v>
      </c>
      <c r="M409">
        <v>148</v>
      </c>
      <c r="N409">
        <v>0.46909865726624</v>
      </c>
      <c r="O409">
        <v>0.38910071009521702</v>
      </c>
      <c r="P409" t="s">
        <v>16</v>
      </c>
    </row>
    <row r="410" spans="1:16">
      <c r="A410" t="s">
        <v>426</v>
      </c>
      <c r="B410">
        <v>1004</v>
      </c>
      <c r="C410">
        <v>1116</v>
      </c>
      <c r="D410">
        <v>1318</v>
      </c>
      <c r="E410">
        <v>1747</v>
      </c>
      <c r="F410">
        <v>1646</v>
      </c>
      <c r="G410">
        <v>1624</v>
      </c>
      <c r="H410">
        <v>26</v>
      </c>
      <c r="I410">
        <v>23</v>
      </c>
      <c r="J410">
        <v>31</v>
      </c>
      <c r="K410">
        <v>31</v>
      </c>
      <c r="L410">
        <v>28</v>
      </c>
      <c r="M410">
        <v>35</v>
      </c>
      <c r="N410">
        <v>-0.54525539328623496</v>
      </c>
      <c r="O410">
        <v>-0.23266075679027501</v>
      </c>
      <c r="P410" t="s">
        <v>16</v>
      </c>
    </row>
    <row r="411" spans="1:16">
      <c r="A411" t="s">
        <v>427</v>
      </c>
      <c r="B411">
        <v>1004</v>
      </c>
      <c r="C411">
        <v>1116</v>
      </c>
      <c r="D411">
        <v>1318</v>
      </c>
      <c r="E411">
        <v>1747</v>
      </c>
      <c r="F411">
        <v>1646</v>
      </c>
      <c r="G411">
        <v>1624</v>
      </c>
      <c r="H411">
        <v>26</v>
      </c>
      <c r="I411">
        <v>23</v>
      </c>
      <c r="J411">
        <v>31</v>
      </c>
      <c r="K411">
        <v>31</v>
      </c>
      <c r="L411">
        <v>28</v>
      </c>
      <c r="M411">
        <v>35</v>
      </c>
      <c r="N411">
        <v>-0.54525539328623496</v>
      </c>
      <c r="O411">
        <v>-0.23266075679027501</v>
      </c>
      <c r="P411" t="s">
        <v>16</v>
      </c>
    </row>
    <row r="412" spans="1:16">
      <c r="A412" t="s">
        <v>428</v>
      </c>
      <c r="B412">
        <v>1004</v>
      </c>
      <c r="C412">
        <v>1116</v>
      </c>
      <c r="D412">
        <v>1318</v>
      </c>
      <c r="E412">
        <v>1747</v>
      </c>
      <c r="F412">
        <v>1646</v>
      </c>
      <c r="G412">
        <v>1624</v>
      </c>
      <c r="H412">
        <v>26</v>
      </c>
      <c r="I412">
        <v>23</v>
      </c>
      <c r="J412">
        <v>31</v>
      </c>
      <c r="K412">
        <v>31</v>
      </c>
      <c r="L412">
        <v>28</v>
      </c>
      <c r="M412">
        <v>35</v>
      </c>
      <c r="N412">
        <v>-0.54525539328623496</v>
      </c>
      <c r="O412">
        <v>-0.23266075679027501</v>
      </c>
      <c r="P412" t="s">
        <v>16</v>
      </c>
    </row>
    <row r="413" spans="1:16">
      <c r="A413" t="s">
        <v>429</v>
      </c>
      <c r="B413">
        <v>1003</v>
      </c>
      <c r="C413">
        <v>1114</v>
      </c>
      <c r="D413">
        <v>1317</v>
      </c>
      <c r="E413">
        <v>1743</v>
      </c>
      <c r="F413">
        <v>1644</v>
      </c>
      <c r="G413">
        <v>1623</v>
      </c>
      <c r="H413">
        <v>26</v>
      </c>
      <c r="I413">
        <v>23</v>
      </c>
      <c r="J413">
        <v>31</v>
      </c>
      <c r="K413">
        <v>31</v>
      </c>
      <c r="L413">
        <v>28</v>
      </c>
      <c r="M413">
        <v>34</v>
      </c>
      <c r="N413">
        <v>-0.54492056408043699</v>
      </c>
      <c r="O413">
        <v>-0.217230716220668</v>
      </c>
      <c r="P413" t="s">
        <v>16</v>
      </c>
    </row>
    <row r="414" spans="1:16">
      <c r="A414" t="s">
        <v>430</v>
      </c>
      <c r="B414">
        <v>1002</v>
      </c>
      <c r="C414">
        <v>1114</v>
      </c>
      <c r="D414">
        <v>1317</v>
      </c>
      <c r="E414">
        <v>1743</v>
      </c>
      <c r="F414">
        <v>1644</v>
      </c>
      <c r="G414">
        <v>1622</v>
      </c>
      <c r="H414">
        <v>26</v>
      </c>
      <c r="I414">
        <v>23</v>
      </c>
      <c r="J414">
        <v>31</v>
      </c>
      <c r="K414">
        <v>31</v>
      </c>
      <c r="L414">
        <v>28</v>
      </c>
      <c r="M414">
        <v>35</v>
      </c>
      <c r="N414">
        <v>-0.54505275430064504</v>
      </c>
      <c r="O414">
        <v>-0.23266075679027501</v>
      </c>
      <c r="P414" t="s">
        <v>16</v>
      </c>
    </row>
    <row r="415" spans="1:16">
      <c r="A415" t="s">
        <v>431</v>
      </c>
      <c r="B415">
        <v>1000</v>
      </c>
      <c r="C415">
        <v>1112</v>
      </c>
      <c r="D415">
        <v>1316</v>
      </c>
      <c r="E415">
        <v>1736</v>
      </c>
      <c r="F415">
        <v>1642</v>
      </c>
      <c r="G415">
        <v>1622</v>
      </c>
      <c r="H415">
        <v>26</v>
      </c>
      <c r="I415">
        <v>23</v>
      </c>
      <c r="J415">
        <v>31</v>
      </c>
      <c r="K415">
        <v>31</v>
      </c>
      <c r="L415">
        <v>28</v>
      </c>
      <c r="M415">
        <v>35</v>
      </c>
      <c r="N415">
        <v>-0.54456098543694897</v>
      </c>
      <c r="O415">
        <v>-0.23266075679027501</v>
      </c>
      <c r="P415" t="s">
        <v>16</v>
      </c>
    </row>
    <row r="416" spans="1:16">
      <c r="A416" t="s">
        <v>432</v>
      </c>
      <c r="B416">
        <v>991</v>
      </c>
      <c r="C416">
        <v>1103</v>
      </c>
      <c r="D416">
        <v>1302</v>
      </c>
      <c r="E416">
        <v>1726</v>
      </c>
      <c r="F416">
        <v>1634</v>
      </c>
      <c r="G416">
        <v>1614</v>
      </c>
      <c r="H416">
        <v>26</v>
      </c>
      <c r="I416">
        <v>23</v>
      </c>
      <c r="J416">
        <v>31</v>
      </c>
      <c r="K416">
        <v>31</v>
      </c>
      <c r="L416">
        <v>28</v>
      </c>
      <c r="M416">
        <v>35</v>
      </c>
      <c r="N416">
        <v>-0.55057004866386805</v>
      </c>
      <c r="O416">
        <v>-0.23266075679027501</v>
      </c>
      <c r="P416" t="s">
        <v>16</v>
      </c>
    </row>
    <row r="417" spans="1:16">
      <c r="A417" t="s">
        <v>433</v>
      </c>
      <c r="B417">
        <v>291</v>
      </c>
      <c r="C417">
        <v>362</v>
      </c>
      <c r="D417">
        <v>404</v>
      </c>
      <c r="E417">
        <v>470</v>
      </c>
      <c r="F417">
        <v>521</v>
      </c>
      <c r="G417">
        <v>484</v>
      </c>
      <c r="H417">
        <v>34</v>
      </c>
      <c r="I417">
        <v>42</v>
      </c>
      <c r="J417">
        <v>40</v>
      </c>
      <c r="K417">
        <v>50</v>
      </c>
      <c r="L417">
        <v>61</v>
      </c>
      <c r="M417">
        <v>50</v>
      </c>
      <c r="N417">
        <v>-0.48073957775388398</v>
      </c>
      <c r="O417">
        <v>-0.47293588298704498</v>
      </c>
      <c r="P417" t="s">
        <v>16</v>
      </c>
    </row>
    <row r="418" spans="1:16">
      <c r="A418" t="s">
        <v>434</v>
      </c>
      <c r="B418">
        <v>572</v>
      </c>
      <c r="C418">
        <v>659</v>
      </c>
      <c r="D418">
        <v>800</v>
      </c>
      <c r="E418">
        <v>1065</v>
      </c>
      <c r="F418">
        <v>1178</v>
      </c>
      <c r="G418">
        <v>982</v>
      </c>
      <c r="H418">
        <v>17</v>
      </c>
      <c r="I418">
        <v>30</v>
      </c>
      <c r="J418">
        <v>36</v>
      </c>
      <c r="K418">
        <v>45</v>
      </c>
      <c r="L418">
        <v>62</v>
      </c>
      <c r="M418">
        <v>32</v>
      </c>
      <c r="N418">
        <v>-0.66710892090182705</v>
      </c>
      <c r="O418">
        <v>-0.74390164137658299</v>
      </c>
      <c r="P418" t="s">
        <v>16</v>
      </c>
    </row>
    <row r="419" spans="1:16">
      <c r="A419" t="s">
        <v>435</v>
      </c>
      <c r="B419">
        <v>112</v>
      </c>
      <c r="C419">
        <v>108</v>
      </c>
      <c r="D419">
        <v>133</v>
      </c>
      <c r="E419">
        <v>125</v>
      </c>
      <c r="F419">
        <v>144</v>
      </c>
      <c r="G419">
        <v>139</v>
      </c>
      <c r="H419">
        <v>39</v>
      </c>
      <c r="I419">
        <v>38</v>
      </c>
      <c r="J419">
        <v>58</v>
      </c>
      <c r="K419">
        <v>48</v>
      </c>
      <c r="L419">
        <v>32</v>
      </c>
      <c r="M419">
        <v>48</v>
      </c>
      <c r="N419">
        <v>-0.20890096870031399</v>
      </c>
      <c r="O419">
        <v>7.6815597050830894E-2</v>
      </c>
      <c r="P419" t="s">
        <v>16</v>
      </c>
    </row>
    <row r="420" spans="1:16">
      <c r="A420" t="s">
        <v>436</v>
      </c>
      <c r="B420">
        <v>210</v>
      </c>
      <c r="C420">
        <v>242</v>
      </c>
      <c r="D420">
        <v>284</v>
      </c>
      <c r="E420">
        <v>474</v>
      </c>
      <c r="F420">
        <v>461</v>
      </c>
      <c r="G420">
        <v>440</v>
      </c>
      <c r="H420">
        <v>28</v>
      </c>
      <c r="I420">
        <v>30</v>
      </c>
      <c r="J420">
        <v>25</v>
      </c>
      <c r="K420">
        <v>35</v>
      </c>
      <c r="L420">
        <v>38</v>
      </c>
      <c r="M420">
        <v>37</v>
      </c>
      <c r="N420">
        <v>-0.90165394724237002</v>
      </c>
      <c r="O420">
        <v>-0.40632028217773503</v>
      </c>
      <c r="P420" t="s">
        <v>16</v>
      </c>
    </row>
    <row r="421" spans="1:16">
      <c r="A421" t="s">
        <v>437</v>
      </c>
      <c r="B421">
        <v>1702</v>
      </c>
      <c r="C421">
        <v>2013</v>
      </c>
      <c r="D421">
        <v>2384</v>
      </c>
      <c r="E421">
        <v>2842</v>
      </c>
      <c r="F421">
        <v>2960</v>
      </c>
      <c r="G421">
        <v>2720</v>
      </c>
      <c r="H421">
        <v>30</v>
      </c>
      <c r="I421">
        <v>38</v>
      </c>
      <c r="J421">
        <v>53</v>
      </c>
      <c r="K421">
        <v>42</v>
      </c>
      <c r="L421">
        <v>40</v>
      </c>
      <c r="M421">
        <v>38</v>
      </c>
      <c r="N421">
        <v>-0.482619335612331</v>
      </c>
      <c r="O421">
        <v>1.19726416660759E-2</v>
      </c>
      <c r="P421" t="s">
        <v>16</v>
      </c>
    </row>
    <row r="422" spans="1:16">
      <c r="A422" t="s">
        <v>438</v>
      </c>
      <c r="B422">
        <v>1863</v>
      </c>
      <c r="C422">
        <v>1913</v>
      </c>
      <c r="D422">
        <v>2324</v>
      </c>
      <c r="E422">
        <v>2094</v>
      </c>
      <c r="F422">
        <v>2021</v>
      </c>
      <c r="G422">
        <v>1865</v>
      </c>
      <c r="H422">
        <v>182</v>
      </c>
      <c r="I422">
        <v>192</v>
      </c>
      <c r="J422">
        <v>259</v>
      </c>
      <c r="K422">
        <v>62</v>
      </c>
      <c r="L422">
        <v>64</v>
      </c>
      <c r="M422">
        <v>45</v>
      </c>
      <c r="N422">
        <v>2.8663758252143599E-2</v>
      </c>
      <c r="O422">
        <v>1.8882091745424401</v>
      </c>
      <c r="P422" t="s">
        <v>106</v>
      </c>
    </row>
    <row r="423" spans="1:16">
      <c r="A423" t="s">
        <v>439</v>
      </c>
      <c r="B423">
        <v>355</v>
      </c>
      <c r="C423">
        <v>402</v>
      </c>
      <c r="D423">
        <v>438</v>
      </c>
      <c r="E423">
        <v>411</v>
      </c>
      <c r="F423">
        <v>416</v>
      </c>
      <c r="G423">
        <v>422</v>
      </c>
      <c r="H423">
        <v>32</v>
      </c>
      <c r="I423">
        <v>33</v>
      </c>
      <c r="J423">
        <v>38</v>
      </c>
      <c r="K423">
        <v>14</v>
      </c>
      <c r="L423">
        <v>27</v>
      </c>
      <c r="M423">
        <v>32</v>
      </c>
      <c r="N423">
        <v>-6.3762858739845996E-2</v>
      </c>
      <c r="O423">
        <v>0.49667596830320199</v>
      </c>
      <c r="P423" t="s">
        <v>16</v>
      </c>
    </row>
    <row r="424" spans="1:16">
      <c r="A424" t="s">
        <v>440</v>
      </c>
      <c r="B424">
        <v>355</v>
      </c>
      <c r="C424">
        <v>402</v>
      </c>
      <c r="D424">
        <v>438</v>
      </c>
      <c r="E424">
        <v>411</v>
      </c>
      <c r="F424">
        <v>416</v>
      </c>
      <c r="G424">
        <v>422</v>
      </c>
      <c r="H424">
        <v>32</v>
      </c>
      <c r="I424">
        <v>33</v>
      </c>
      <c r="J424">
        <v>38</v>
      </c>
      <c r="K424">
        <v>14</v>
      </c>
      <c r="L424">
        <v>27</v>
      </c>
      <c r="M424">
        <v>32</v>
      </c>
      <c r="N424">
        <v>-6.3762858739845996E-2</v>
      </c>
      <c r="O424">
        <v>0.49667596830320199</v>
      </c>
      <c r="P424" t="s">
        <v>16</v>
      </c>
    </row>
    <row r="425" spans="1:16">
      <c r="A425" t="s">
        <v>441</v>
      </c>
      <c r="B425">
        <v>291</v>
      </c>
      <c r="C425">
        <v>308</v>
      </c>
      <c r="D425">
        <v>307</v>
      </c>
      <c r="E425">
        <v>222</v>
      </c>
      <c r="F425">
        <v>226</v>
      </c>
      <c r="G425">
        <v>189</v>
      </c>
      <c r="H425">
        <v>30</v>
      </c>
      <c r="I425">
        <v>38</v>
      </c>
      <c r="J425">
        <v>35</v>
      </c>
      <c r="K425">
        <v>26</v>
      </c>
      <c r="L425">
        <v>35</v>
      </c>
      <c r="M425">
        <v>19</v>
      </c>
      <c r="N425">
        <v>0.50821767778993499</v>
      </c>
      <c r="O425">
        <v>0.36457243229585601</v>
      </c>
      <c r="P425" t="s">
        <v>16</v>
      </c>
    </row>
    <row r="426" spans="1:16">
      <c r="A426" t="s">
        <v>442</v>
      </c>
      <c r="B426">
        <v>873</v>
      </c>
      <c r="C426">
        <v>842</v>
      </c>
      <c r="D426">
        <v>1046</v>
      </c>
      <c r="E426">
        <v>1022</v>
      </c>
      <c r="F426">
        <v>965</v>
      </c>
      <c r="G426">
        <v>958</v>
      </c>
      <c r="H426">
        <v>34</v>
      </c>
      <c r="I426">
        <v>31</v>
      </c>
      <c r="J426">
        <v>37</v>
      </c>
      <c r="K426">
        <v>45</v>
      </c>
      <c r="L426">
        <v>47</v>
      </c>
      <c r="M426">
        <v>44</v>
      </c>
      <c r="N426">
        <v>-9.3076746129755306E-2</v>
      </c>
      <c r="O426">
        <v>-0.41503749927884398</v>
      </c>
      <c r="P426" t="s">
        <v>16</v>
      </c>
    </row>
    <row r="427" spans="1:16">
      <c r="A427" t="s">
        <v>443</v>
      </c>
      <c r="B427">
        <v>873</v>
      </c>
      <c r="C427">
        <v>841</v>
      </c>
      <c r="D427">
        <v>1046</v>
      </c>
      <c r="E427">
        <v>1022</v>
      </c>
      <c r="F427">
        <v>964</v>
      </c>
      <c r="G427">
        <v>957</v>
      </c>
      <c r="H427">
        <v>34</v>
      </c>
      <c r="I427">
        <v>32</v>
      </c>
      <c r="J427">
        <v>37</v>
      </c>
      <c r="K427">
        <v>45</v>
      </c>
      <c r="L427">
        <v>48</v>
      </c>
      <c r="M427">
        <v>45</v>
      </c>
      <c r="N427">
        <v>-9.2619275274863397E-2</v>
      </c>
      <c r="O427">
        <v>-0.422023929594951</v>
      </c>
      <c r="P427" t="s">
        <v>16</v>
      </c>
    </row>
    <row r="428" spans="1:16">
      <c r="A428" t="s">
        <v>444</v>
      </c>
      <c r="B428">
        <v>1073</v>
      </c>
      <c r="C428">
        <v>1079</v>
      </c>
      <c r="D428">
        <v>1418</v>
      </c>
      <c r="E428">
        <v>1003</v>
      </c>
      <c r="F428">
        <v>1011</v>
      </c>
      <c r="G428">
        <v>876</v>
      </c>
      <c r="H428">
        <v>40</v>
      </c>
      <c r="I428">
        <v>43</v>
      </c>
      <c r="J428">
        <v>66</v>
      </c>
      <c r="K428">
        <v>30</v>
      </c>
      <c r="L428">
        <v>27</v>
      </c>
      <c r="M428">
        <v>21</v>
      </c>
      <c r="N428">
        <v>0.30485458152842099</v>
      </c>
      <c r="O428">
        <v>0.93376630159991303</v>
      </c>
      <c r="P428" t="s">
        <v>106</v>
      </c>
    </row>
    <row r="429" spans="1:16">
      <c r="A429" t="s">
        <v>445</v>
      </c>
      <c r="B429">
        <v>987</v>
      </c>
      <c r="C429">
        <v>1101</v>
      </c>
      <c r="D429">
        <v>1251</v>
      </c>
      <c r="E429">
        <v>1207</v>
      </c>
      <c r="F429">
        <v>1208</v>
      </c>
      <c r="G429">
        <v>1090</v>
      </c>
      <c r="H429">
        <v>33</v>
      </c>
      <c r="I429">
        <v>35</v>
      </c>
      <c r="J429">
        <v>41</v>
      </c>
      <c r="K429">
        <v>36</v>
      </c>
      <c r="L429">
        <v>33</v>
      </c>
      <c r="M429">
        <v>22</v>
      </c>
      <c r="N429">
        <v>-6.9998350834868703E-2</v>
      </c>
      <c r="O429">
        <v>0.26038968457822997</v>
      </c>
      <c r="P429" t="s">
        <v>16</v>
      </c>
    </row>
    <row r="430" spans="1:16">
      <c r="A430" t="s">
        <v>446</v>
      </c>
      <c r="B430">
        <v>80</v>
      </c>
      <c r="C430">
        <v>84</v>
      </c>
      <c r="D430">
        <v>104</v>
      </c>
      <c r="E430">
        <v>118</v>
      </c>
      <c r="F430">
        <v>86</v>
      </c>
      <c r="G430">
        <v>99</v>
      </c>
      <c r="H430">
        <v>16</v>
      </c>
      <c r="I430">
        <v>16</v>
      </c>
      <c r="J430">
        <v>28</v>
      </c>
      <c r="K430">
        <v>27</v>
      </c>
      <c r="L430">
        <v>35</v>
      </c>
      <c r="M430">
        <v>33</v>
      </c>
      <c r="N430">
        <v>-0.17708479301517899</v>
      </c>
      <c r="O430">
        <v>-0.66296501272242903</v>
      </c>
      <c r="P430" t="s">
        <v>16</v>
      </c>
    </row>
    <row r="431" spans="1:16">
      <c r="A431" t="s">
        <v>447</v>
      </c>
      <c r="B431">
        <v>463</v>
      </c>
      <c r="C431">
        <v>488</v>
      </c>
      <c r="D431">
        <v>618</v>
      </c>
      <c r="E431">
        <v>770</v>
      </c>
      <c r="F431">
        <v>707</v>
      </c>
      <c r="G431">
        <v>698</v>
      </c>
      <c r="H431">
        <v>32</v>
      </c>
      <c r="I431">
        <v>38</v>
      </c>
      <c r="J431">
        <v>53</v>
      </c>
      <c r="K431">
        <v>51</v>
      </c>
      <c r="L431">
        <v>31</v>
      </c>
      <c r="M431">
        <v>55</v>
      </c>
      <c r="N431">
        <v>-0.471170048655354</v>
      </c>
      <c r="O431">
        <v>-0.15551757762128601</v>
      </c>
      <c r="P431" t="s">
        <v>16</v>
      </c>
    </row>
    <row r="432" spans="1:16">
      <c r="A432" t="s">
        <v>448</v>
      </c>
      <c r="B432">
        <v>466</v>
      </c>
      <c r="C432">
        <v>498</v>
      </c>
      <c r="D432">
        <v>628</v>
      </c>
      <c r="E432">
        <v>779</v>
      </c>
      <c r="F432">
        <v>711</v>
      </c>
      <c r="G432">
        <v>702</v>
      </c>
      <c r="H432">
        <v>29</v>
      </c>
      <c r="I432">
        <v>28</v>
      </c>
      <c r="J432">
        <v>43</v>
      </c>
      <c r="K432">
        <v>42</v>
      </c>
      <c r="L432">
        <v>27</v>
      </c>
      <c r="M432">
        <v>51</v>
      </c>
      <c r="N432">
        <v>-0.46140746241687902</v>
      </c>
      <c r="O432">
        <v>-0.263034405833794</v>
      </c>
      <c r="P432" t="s">
        <v>16</v>
      </c>
    </row>
    <row r="433" spans="1:16">
      <c r="A433" t="s">
        <v>449</v>
      </c>
      <c r="B433">
        <v>310</v>
      </c>
      <c r="C433">
        <v>381</v>
      </c>
      <c r="D433">
        <v>442</v>
      </c>
      <c r="E433">
        <v>278</v>
      </c>
      <c r="F433">
        <v>329</v>
      </c>
      <c r="G433">
        <v>240</v>
      </c>
      <c r="H433">
        <v>60</v>
      </c>
      <c r="I433">
        <v>71</v>
      </c>
      <c r="J433">
        <v>85</v>
      </c>
      <c r="K433">
        <v>47</v>
      </c>
      <c r="L433">
        <v>51</v>
      </c>
      <c r="M433">
        <v>45</v>
      </c>
      <c r="N433">
        <v>0.41971398648831698</v>
      </c>
      <c r="O433">
        <v>0.59501616538507895</v>
      </c>
      <c r="P433" t="s">
        <v>16</v>
      </c>
    </row>
    <row r="434" spans="1:16">
      <c r="A434" t="s">
        <v>450</v>
      </c>
      <c r="B434">
        <v>289</v>
      </c>
      <c r="C434">
        <v>353</v>
      </c>
      <c r="D434">
        <v>414</v>
      </c>
      <c r="E434">
        <v>267</v>
      </c>
      <c r="F434">
        <v>307</v>
      </c>
      <c r="G434">
        <v>218</v>
      </c>
      <c r="H434">
        <v>81</v>
      </c>
      <c r="I434">
        <v>99</v>
      </c>
      <c r="J434">
        <v>114</v>
      </c>
      <c r="K434">
        <v>58</v>
      </c>
      <c r="L434">
        <v>73</v>
      </c>
      <c r="M434">
        <v>67</v>
      </c>
      <c r="N434">
        <v>0.41503749927884198</v>
      </c>
      <c r="O434">
        <v>0.57031572475675496</v>
      </c>
      <c r="P434" t="s">
        <v>16</v>
      </c>
    </row>
    <row r="435" spans="1:16">
      <c r="A435" t="s">
        <v>451</v>
      </c>
      <c r="B435">
        <v>230</v>
      </c>
      <c r="C435">
        <v>320</v>
      </c>
      <c r="D435">
        <v>353</v>
      </c>
      <c r="E435">
        <v>343</v>
      </c>
      <c r="F435">
        <v>353</v>
      </c>
      <c r="G435">
        <v>332</v>
      </c>
      <c r="H435">
        <v>71</v>
      </c>
      <c r="I435">
        <v>91</v>
      </c>
      <c r="J435">
        <v>126</v>
      </c>
      <c r="K435">
        <v>118</v>
      </c>
      <c r="L435">
        <v>118</v>
      </c>
      <c r="M435">
        <v>113</v>
      </c>
      <c r="N435">
        <v>-0.18704237171302099</v>
      </c>
      <c r="O435">
        <v>-0.27715822476733998</v>
      </c>
      <c r="P435" t="s">
        <v>16</v>
      </c>
    </row>
    <row r="436" spans="1:16">
      <c r="A436" t="s">
        <v>452</v>
      </c>
      <c r="B436">
        <v>3866</v>
      </c>
      <c r="C436">
        <v>4211</v>
      </c>
      <c r="D436">
        <v>5238</v>
      </c>
      <c r="E436">
        <v>2981</v>
      </c>
      <c r="F436">
        <v>3083</v>
      </c>
      <c r="G436">
        <v>2856</v>
      </c>
      <c r="H436">
        <v>68</v>
      </c>
      <c r="I436">
        <v>74</v>
      </c>
      <c r="J436">
        <v>78</v>
      </c>
      <c r="K436">
        <v>37</v>
      </c>
      <c r="L436">
        <v>40</v>
      </c>
      <c r="M436">
        <v>42</v>
      </c>
      <c r="N436">
        <v>0.57793681329030899</v>
      </c>
      <c r="O436">
        <v>0.886541950216715</v>
      </c>
      <c r="P436" t="s">
        <v>16</v>
      </c>
    </row>
    <row r="437" spans="1:16">
      <c r="A437" t="s">
        <v>453</v>
      </c>
      <c r="B437">
        <v>3866</v>
      </c>
      <c r="C437">
        <v>4211</v>
      </c>
      <c r="D437">
        <v>5238</v>
      </c>
      <c r="E437">
        <v>2981</v>
      </c>
      <c r="F437">
        <v>3082</v>
      </c>
      <c r="G437">
        <v>2856</v>
      </c>
      <c r="H437">
        <v>68</v>
      </c>
      <c r="I437">
        <v>74</v>
      </c>
      <c r="J437">
        <v>78</v>
      </c>
      <c r="K437">
        <v>37</v>
      </c>
      <c r="L437">
        <v>41</v>
      </c>
      <c r="M437">
        <v>42</v>
      </c>
      <c r="N437">
        <v>0.57809855946917599</v>
      </c>
      <c r="O437">
        <v>0.87446911791614002</v>
      </c>
      <c r="P437" t="s">
        <v>16</v>
      </c>
    </row>
    <row r="438" spans="1:16">
      <c r="A438" t="s">
        <v>454</v>
      </c>
      <c r="B438">
        <v>408</v>
      </c>
      <c r="C438">
        <v>429</v>
      </c>
      <c r="D438">
        <v>522</v>
      </c>
      <c r="E438">
        <v>590</v>
      </c>
      <c r="F438">
        <v>558</v>
      </c>
      <c r="G438">
        <v>526</v>
      </c>
      <c r="H438">
        <v>21</v>
      </c>
      <c r="I438">
        <v>35</v>
      </c>
      <c r="J438">
        <v>36</v>
      </c>
      <c r="K438">
        <v>32</v>
      </c>
      <c r="L438">
        <v>40</v>
      </c>
      <c r="M438">
        <v>31</v>
      </c>
      <c r="N438">
        <v>-0.30075407178295199</v>
      </c>
      <c r="O438">
        <v>-0.162938571126205</v>
      </c>
      <c r="P438" t="s">
        <v>16</v>
      </c>
    </row>
    <row r="439" spans="1:16">
      <c r="A439" t="s">
        <v>455</v>
      </c>
      <c r="B439">
        <v>147</v>
      </c>
      <c r="C439">
        <v>123</v>
      </c>
      <c r="D439">
        <v>185</v>
      </c>
      <c r="E439">
        <v>270</v>
      </c>
      <c r="F439">
        <v>283</v>
      </c>
      <c r="G439">
        <v>307</v>
      </c>
      <c r="H439">
        <v>95</v>
      </c>
      <c r="I439">
        <v>114</v>
      </c>
      <c r="J439">
        <v>152</v>
      </c>
      <c r="K439">
        <v>193</v>
      </c>
      <c r="L439">
        <v>222</v>
      </c>
      <c r="M439">
        <v>203</v>
      </c>
      <c r="N439">
        <v>-0.91847011450340199</v>
      </c>
      <c r="O439">
        <v>-0.77560800101720395</v>
      </c>
      <c r="P439" t="s">
        <v>16</v>
      </c>
    </row>
    <row r="440" spans="1:16">
      <c r="A440" t="s">
        <v>456</v>
      </c>
      <c r="B440">
        <v>1584</v>
      </c>
      <c r="C440">
        <v>1634</v>
      </c>
      <c r="D440">
        <v>2152</v>
      </c>
      <c r="E440">
        <v>1859</v>
      </c>
      <c r="F440">
        <v>1983</v>
      </c>
      <c r="G440">
        <v>1793</v>
      </c>
      <c r="H440">
        <v>22</v>
      </c>
      <c r="I440">
        <v>22</v>
      </c>
      <c r="J440">
        <v>28</v>
      </c>
      <c r="K440">
        <v>45</v>
      </c>
      <c r="L440">
        <v>39</v>
      </c>
      <c r="M440">
        <v>31</v>
      </c>
      <c r="N440">
        <v>-6.9493522186808904E-2</v>
      </c>
      <c r="O440">
        <v>-0.67556504950206298</v>
      </c>
      <c r="P440" t="s">
        <v>28</v>
      </c>
    </row>
    <row r="441" spans="1:16">
      <c r="A441" t="s">
        <v>457</v>
      </c>
      <c r="B441">
        <v>292</v>
      </c>
      <c r="C441">
        <v>274</v>
      </c>
      <c r="D441">
        <v>371</v>
      </c>
      <c r="E441">
        <v>415</v>
      </c>
      <c r="F441">
        <v>397</v>
      </c>
      <c r="G441">
        <v>365</v>
      </c>
      <c r="H441">
        <v>20</v>
      </c>
      <c r="I441">
        <v>23</v>
      </c>
      <c r="J441">
        <v>29</v>
      </c>
      <c r="K441">
        <v>35</v>
      </c>
      <c r="L441">
        <v>43</v>
      </c>
      <c r="M441">
        <v>19</v>
      </c>
      <c r="N441">
        <v>-0.32899336737925799</v>
      </c>
      <c r="O441">
        <v>-0.429987840744816</v>
      </c>
      <c r="P441" t="s">
        <v>16</v>
      </c>
    </row>
    <row r="442" spans="1:16">
      <c r="A442" t="s">
        <v>458</v>
      </c>
      <c r="B442">
        <v>541</v>
      </c>
      <c r="C442">
        <v>624</v>
      </c>
      <c r="D442">
        <v>834</v>
      </c>
      <c r="E442">
        <v>372</v>
      </c>
      <c r="F442">
        <v>369</v>
      </c>
      <c r="G442">
        <v>362</v>
      </c>
      <c r="H442">
        <v>40</v>
      </c>
      <c r="I442">
        <v>31</v>
      </c>
      <c r="J442">
        <v>47</v>
      </c>
      <c r="K442">
        <v>20</v>
      </c>
      <c r="L442">
        <v>29</v>
      </c>
      <c r="M442">
        <v>24</v>
      </c>
      <c r="N442">
        <v>0.857845681153245</v>
      </c>
      <c r="O442">
        <v>0.69281849048182498</v>
      </c>
      <c r="P442" t="s">
        <v>16</v>
      </c>
    </row>
    <row r="443" spans="1:16">
      <c r="A443" t="s">
        <v>459</v>
      </c>
      <c r="B443">
        <v>1531</v>
      </c>
      <c r="C443">
        <v>1677</v>
      </c>
      <c r="D443">
        <v>2099</v>
      </c>
      <c r="E443">
        <v>1685</v>
      </c>
      <c r="F443">
        <v>1722</v>
      </c>
      <c r="G443">
        <v>1600</v>
      </c>
      <c r="H443">
        <v>30</v>
      </c>
      <c r="I443">
        <v>35</v>
      </c>
      <c r="J443">
        <v>37</v>
      </c>
      <c r="K443">
        <v>27</v>
      </c>
      <c r="L443">
        <v>29</v>
      </c>
      <c r="M443">
        <v>27</v>
      </c>
      <c r="N443">
        <v>8.3950093327858993E-2</v>
      </c>
      <c r="O443">
        <v>0.29738591062457098</v>
      </c>
      <c r="P443" t="s">
        <v>16</v>
      </c>
    </row>
    <row r="444" spans="1:16">
      <c r="A444" t="s">
        <v>460</v>
      </c>
      <c r="B444">
        <v>1531</v>
      </c>
      <c r="C444">
        <v>1677</v>
      </c>
      <c r="D444">
        <v>2099</v>
      </c>
      <c r="E444">
        <v>1685</v>
      </c>
      <c r="F444">
        <v>1720</v>
      </c>
      <c r="G444">
        <v>1600</v>
      </c>
      <c r="H444">
        <v>30</v>
      </c>
      <c r="I444">
        <v>35</v>
      </c>
      <c r="J444">
        <v>37</v>
      </c>
      <c r="K444">
        <v>27</v>
      </c>
      <c r="L444">
        <v>31</v>
      </c>
      <c r="M444">
        <v>27</v>
      </c>
      <c r="N444">
        <v>8.4526479688257397E-2</v>
      </c>
      <c r="O444">
        <v>0.26303440583379301</v>
      </c>
      <c r="P444" t="s">
        <v>16</v>
      </c>
    </row>
    <row r="445" spans="1:16">
      <c r="A445" t="s">
        <v>461</v>
      </c>
      <c r="B445">
        <v>1218</v>
      </c>
      <c r="C445">
        <v>1265</v>
      </c>
      <c r="D445">
        <v>1425</v>
      </c>
      <c r="E445">
        <v>1935</v>
      </c>
      <c r="F445">
        <v>1902</v>
      </c>
      <c r="G445">
        <v>1815</v>
      </c>
      <c r="H445">
        <v>34</v>
      </c>
      <c r="I445">
        <v>25</v>
      </c>
      <c r="J445">
        <v>38</v>
      </c>
      <c r="K445">
        <v>42</v>
      </c>
      <c r="L445">
        <v>37</v>
      </c>
      <c r="M445">
        <v>46</v>
      </c>
      <c r="N445">
        <v>-0.53233099836555597</v>
      </c>
      <c r="O445">
        <v>-0.36587144247495901</v>
      </c>
      <c r="P445" t="s">
        <v>16</v>
      </c>
    </row>
    <row r="446" spans="1:16">
      <c r="A446" t="s">
        <v>462</v>
      </c>
      <c r="B446">
        <v>86555</v>
      </c>
      <c r="C446">
        <v>94460</v>
      </c>
      <c r="D446">
        <v>115031</v>
      </c>
      <c r="E446">
        <v>64052</v>
      </c>
      <c r="F446">
        <v>66012</v>
      </c>
      <c r="G446">
        <v>59978</v>
      </c>
      <c r="H446">
        <v>606</v>
      </c>
      <c r="I446">
        <v>602</v>
      </c>
      <c r="J446">
        <v>699</v>
      </c>
      <c r="K446">
        <v>503</v>
      </c>
      <c r="L446">
        <v>497</v>
      </c>
      <c r="M446">
        <v>439</v>
      </c>
      <c r="N446">
        <v>0.63950306619393205</v>
      </c>
      <c r="O446">
        <v>0.40623825157245702</v>
      </c>
      <c r="P446" t="s">
        <v>28</v>
      </c>
    </row>
    <row r="447" spans="1:16">
      <c r="A447" t="s">
        <v>463</v>
      </c>
      <c r="B447">
        <v>87124</v>
      </c>
      <c r="C447">
        <v>95028</v>
      </c>
      <c r="D447">
        <v>115671</v>
      </c>
      <c r="E447">
        <v>64490</v>
      </c>
      <c r="F447">
        <v>66447</v>
      </c>
      <c r="G447">
        <v>60359</v>
      </c>
      <c r="H447">
        <v>37</v>
      </c>
      <c r="I447">
        <v>34</v>
      </c>
      <c r="J447">
        <v>59</v>
      </c>
      <c r="K447">
        <v>65</v>
      </c>
      <c r="L447">
        <v>62</v>
      </c>
      <c r="M447">
        <v>58</v>
      </c>
      <c r="N447">
        <v>0.63864846610328696</v>
      </c>
      <c r="O447">
        <v>-0.50901364748785705</v>
      </c>
      <c r="P447" t="s">
        <v>28</v>
      </c>
    </row>
    <row r="448" spans="1:16">
      <c r="A448" t="s">
        <v>464</v>
      </c>
      <c r="B448">
        <v>313</v>
      </c>
      <c r="C448">
        <v>338</v>
      </c>
      <c r="D448">
        <v>379</v>
      </c>
      <c r="E448">
        <v>444</v>
      </c>
      <c r="F448">
        <v>483</v>
      </c>
      <c r="G448">
        <v>428</v>
      </c>
      <c r="H448">
        <v>45</v>
      </c>
      <c r="I448">
        <v>60</v>
      </c>
      <c r="J448">
        <v>74</v>
      </c>
      <c r="K448">
        <v>61</v>
      </c>
      <c r="L448">
        <v>63</v>
      </c>
      <c r="M448">
        <v>55</v>
      </c>
      <c r="N448">
        <v>-0.395648514170654</v>
      </c>
      <c r="O448">
        <v>0</v>
      </c>
      <c r="P448" t="s">
        <v>16</v>
      </c>
    </row>
    <row r="449" spans="1:16">
      <c r="A449" t="s">
        <v>465</v>
      </c>
      <c r="B449">
        <v>1652</v>
      </c>
      <c r="C449">
        <v>1795</v>
      </c>
      <c r="D449">
        <v>2183</v>
      </c>
      <c r="E449">
        <v>1392</v>
      </c>
      <c r="F449">
        <v>1411</v>
      </c>
      <c r="G449">
        <v>1300</v>
      </c>
      <c r="H449">
        <v>74</v>
      </c>
      <c r="I449">
        <v>78</v>
      </c>
      <c r="J449">
        <v>99</v>
      </c>
      <c r="K449">
        <v>45</v>
      </c>
      <c r="L449">
        <v>64</v>
      </c>
      <c r="M449">
        <v>57</v>
      </c>
      <c r="N449">
        <v>0.456455768075056</v>
      </c>
      <c r="O449">
        <v>0.596504122603847</v>
      </c>
      <c r="P449" t="s">
        <v>16</v>
      </c>
    </row>
    <row r="450" spans="1:16">
      <c r="A450" t="s">
        <v>466</v>
      </c>
      <c r="B450">
        <v>473</v>
      </c>
      <c r="C450">
        <v>509</v>
      </c>
      <c r="D450">
        <v>577</v>
      </c>
      <c r="E450">
        <v>697</v>
      </c>
      <c r="F450">
        <v>675</v>
      </c>
      <c r="G450">
        <v>643</v>
      </c>
      <c r="H450">
        <v>26</v>
      </c>
      <c r="I450">
        <v>35</v>
      </c>
      <c r="J450">
        <v>33</v>
      </c>
      <c r="K450">
        <v>43</v>
      </c>
      <c r="L450">
        <v>53</v>
      </c>
      <c r="M450">
        <v>43</v>
      </c>
      <c r="N450">
        <v>-0.37015891071754398</v>
      </c>
      <c r="O450">
        <v>-0.56435222104587002</v>
      </c>
      <c r="P450" t="s">
        <v>16</v>
      </c>
    </row>
    <row r="451" spans="1:16">
      <c r="A451" t="s">
        <v>467</v>
      </c>
      <c r="B451">
        <v>729</v>
      </c>
      <c r="C451">
        <v>880</v>
      </c>
      <c r="D451">
        <v>989</v>
      </c>
      <c r="E451">
        <v>658</v>
      </c>
      <c r="F451">
        <v>634</v>
      </c>
      <c r="G451">
        <v>629</v>
      </c>
      <c r="H451">
        <v>31</v>
      </c>
      <c r="I451">
        <v>21</v>
      </c>
      <c r="J451">
        <v>37</v>
      </c>
      <c r="K451">
        <v>16</v>
      </c>
      <c r="L451">
        <v>25</v>
      </c>
      <c r="M451">
        <v>20</v>
      </c>
      <c r="N451">
        <v>0.43554391178235402</v>
      </c>
      <c r="O451">
        <v>0.54499609340351196</v>
      </c>
      <c r="P451" t="s">
        <v>16</v>
      </c>
    </row>
    <row r="452" spans="1:16">
      <c r="A452" t="s">
        <v>468</v>
      </c>
      <c r="B452">
        <v>260</v>
      </c>
      <c r="C452">
        <v>317</v>
      </c>
      <c r="D452">
        <v>388</v>
      </c>
      <c r="E452">
        <v>516</v>
      </c>
      <c r="F452">
        <v>488</v>
      </c>
      <c r="G452">
        <v>474</v>
      </c>
      <c r="H452">
        <v>23</v>
      </c>
      <c r="I452">
        <v>19</v>
      </c>
      <c r="J452">
        <v>20</v>
      </c>
      <c r="K452">
        <v>26</v>
      </c>
      <c r="L452">
        <v>31</v>
      </c>
      <c r="M452">
        <v>32</v>
      </c>
      <c r="N452">
        <v>-0.615045421990708</v>
      </c>
      <c r="O452">
        <v>-0.52153712057952295</v>
      </c>
      <c r="P452" t="s">
        <v>16</v>
      </c>
    </row>
    <row r="453" spans="1:16">
      <c r="A453" t="s">
        <v>469</v>
      </c>
      <c r="B453">
        <v>2493</v>
      </c>
      <c r="C453">
        <v>2777</v>
      </c>
      <c r="D453">
        <v>3507</v>
      </c>
      <c r="E453">
        <v>6784</v>
      </c>
      <c r="F453">
        <v>7172</v>
      </c>
      <c r="G453">
        <v>6536</v>
      </c>
      <c r="H453">
        <v>11</v>
      </c>
      <c r="I453">
        <v>9</v>
      </c>
      <c r="J453">
        <v>12</v>
      </c>
      <c r="K453">
        <v>45</v>
      </c>
      <c r="L453">
        <v>47</v>
      </c>
      <c r="M453">
        <v>51</v>
      </c>
      <c r="N453">
        <v>-1.2232609844593401</v>
      </c>
      <c r="O453">
        <v>-2.1598713367783899</v>
      </c>
      <c r="P453" t="s">
        <v>28</v>
      </c>
    </row>
    <row r="454" spans="1:16">
      <c r="A454" t="s">
        <v>470</v>
      </c>
      <c r="B454">
        <v>6012</v>
      </c>
      <c r="C454">
        <v>6532</v>
      </c>
      <c r="D454">
        <v>7835</v>
      </c>
      <c r="E454">
        <v>4395</v>
      </c>
      <c r="F454">
        <v>4398</v>
      </c>
      <c r="G454">
        <v>4362</v>
      </c>
      <c r="H454">
        <v>127</v>
      </c>
      <c r="I454">
        <v>127</v>
      </c>
      <c r="J454">
        <v>150</v>
      </c>
      <c r="K454">
        <v>76</v>
      </c>
      <c r="L454">
        <v>83</v>
      </c>
      <c r="M454">
        <v>68</v>
      </c>
      <c r="N454">
        <v>0.63147201151626797</v>
      </c>
      <c r="O454">
        <v>0.83166299546087996</v>
      </c>
      <c r="P454" t="s">
        <v>16</v>
      </c>
    </row>
    <row r="455" spans="1:16">
      <c r="A455" t="s">
        <v>471</v>
      </c>
      <c r="B455">
        <v>4441</v>
      </c>
      <c r="C455">
        <v>4799</v>
      </c>
      <c r="D455">
        <v>5788</v>
      </c>
      <c r="E455">
        <v>3207</v>
      </c>
      <c r="F455">
        <v>3204</v>
      </c>
      <c r="G455">
        <v>3201</v>
      </c>
      <c r="H455">
        <v>1431</v>
      </c>
      <c r="I455">
        <v>1582</v>
      </c>
      <c r="J455">
        <v>1834</v>
      </c>
      <c r="K455">
        <v>1058</v>
      </c>
      <c r="L455">
        <v>1056</v>
      </c>
      <c r="M455">
        <v>1009</v>
      </c>
      <c r="N455">
        <v>0.64474446751190395</v>
      </c>
      <c r="O455">
        <v>0.63415951314582697</v>
      </c>
      <c r="P455" t="s">
        <v>16</v>
      </c>
    </row>
    <row r="456" spans="1:16">
      <c r="A456" t="s">
        <v>472</v>
      </c>
      <c r="B456">
        <v>11014</v>
      </c>
      <c r="C456">
        <v>11721</v>
      </c>
      <c r="D456">
        <v>14561</v>
      </c>
      <c r="E456">
        <v>12092</v>
      </c>
      <c r="F456">
        <v>12050</v>
      </c>
      <c r="G456">
        <v>11460</v>
      </c>
      <c r="H456">
        <v>50</v>
      </c>
      <c r="I456">
        <v>55</v>
      </c>
      <c r="J456">
        <v>43</v>
      </c>
      <c r="K456">
        <v>30</v>
      </c>
      <c r="L456">
        <v>24</v>
      </c>
      <c r="M456">
        <v>25</v>
      </c>
      <c r="N456">
        <v>6.7062620381156193E-2</v>
      </c>
      <c r="O456">
        <v>0.90567261745184702</v>
      </c>
      <c r="P456" t="s">
        <v>106</v>
      </c>
    </row>
    <row r="457" spans="1:16">
      <c r="A457" t="s">
        <v>473</v>
      </c>
      <c r="B457">
        <v>10994</v>
      </c>
      <c r="C457">
        <v>11701</v>
      </c>
      <c r="D457">
        <v>14540</v>
      </c>
      <c r="E457">
        <v>12080</v>
      </c>
      <c r="F457">
        <v>12041</v>
      </c>
      <c r="G457">
        <v>11457</v>
      </c>
      <c r="H457">
        <v>70</v>
      </c>
      <c r="I457">
        <v>75</v>
      </c>
      <c r="J457">
        <v>64</v>
      </c>
      <c r="K457">
        <v>42</v>
      </c>
      <c r="L457">
        <v>33</v>
      </c>
      <c r="M457">
        <v>28</v>
      </c>
      <c r="N457">
        <v>6.5673945067130604E-2</v>
      </c>
      <c r="O457">
        <v>1.02085860489766</v>
      </c>
      <c r="P457" t="s">
        <v>106</v>
      </c>
    </row>
    <row r="458" spans="1:16">
      <c r="A458" t="s">
        <v>474</v>
      </c>
      <c r="B458">
        <v>10986</v>
      </c>
      <c r="C458">
        <v>11691</v>
      </c>
      <c r="D458">
        <v>14527</v>
      </c>
      <c r="E458">
        <v>12071</v>
      </c>
      <c r="F458">
        <v>12036</v>
      </c>
      <c r="G458">
        <v>11450</v>
      </c>
      <c r="H458">
        <v>78</v>
      </c>
      <c r="I458">
        <v>85</v>
      </c>
      <c r="J458">
        <v>77</v>
      </c>
      <c r="K458">
        <v>51</v>
      </c>
      <c r="L458">
        <v>38</v>
      </c>
      <c r="M458">
        <v>35</v>
      </c>
      <c r="N458">
        <v>6.5324134639430695E-2</v>
      </c>
      <c r="O458">
        <v>0.95269428522164401</v>
      </c>
      <c r="P458" t="s">
        <v>106</v>
      </c>
    </row>
    <row r="459" spans="1:16">
      <c r="A459" t="s">
        <v>475</v>
      </c>
      <c r="B459">
        <v>10995</v>
      </c>
      <c r="C459">
        <v>11702</v>
      </c>
      <c r="D459">
        <v>14540</v>
      </c>
      <c r="E459">
        <v>12081</v>
      </c>
      <c r="F459">
        <v>12043</v>
      </c>
      <c r="G459">
        <v>11458</v>
      </c>
      <c r="H459">
        <v>69</v>
      </c>
      <c r="I459">
        <v>74</v>
      </c>
      <c r="J459">
        <v>64</v>
      </c>
      <c r="K459">
        <v>41</v>
      </c>
      <c r="L459">
        <v>31</v>
      </c>
      <c r="M459">
        <v>27</v>
      </c>
      <c r="N459">
        <v>6.55892426415665E-2</v>
      </c>
      <c r="O459">
        <v>1.06413033741972</v>
      </c>
      <c r="P459" t="s">
        <v>106</v>
      </c>
    </row>
    <row r="460" spans="1:16">
      <c r="A460" t="s">
        <v>476</v>
      </c>
      <c r="B460">
        <v>2689</v>
      </c>
      <c r="C460">
        <v>2828</v>
      </c>
      <c r="D460">
        <v>3383</v>
      </c>
      <c r="E460">
        <v>4374</v>
      </c>
      <c r="F460">
        <v>4288</v>
      </c>
      <c r="G460">
        <v>4070</v>
      </c>
      <c r="H460">
        <v>46</v>
      </c>
      <c r="I460">
        <v>46</v>
      </c>
      <c r="J460">
        <v>51</v>
      </c>
      <c r="K460">
        <v>38</v>
      </c>
      <c r="L460">
        <v>32</v>
      </c>
      <c r="M460">
        <v>20</v>
      </c>
      <c r="N460">
        <v>-0.51658182089479998</v>
      </c>
      <c r="O460">
        <v>0.66801824044871405</v>
      </c>
      <c r="P460" t="s">
        <v>106</v>
      </c>
    </row>
    <row r="461" spans="1:16">
      <c r="A461" t="s">
        <v>477</v>
      </c>
      <c r="B461">
        <v>373</v>
      </c>
      <c r="C461">
        <v>413</v>
      </c>
      <c r="D461">
        <v>469</v>
      </c>
      <c r="E461">
        <v>560</v>
      </c>
      <c r="F461">
        <v>604</v>
      </c>
      <c r="G461">
        <v>493</v>
      </c>
      <c r="H461">
        <v>27</v>
      </c>
      <c r="I461">
        <v>19</v>
      </c>
      <c r="J461">
        <v>25</v>
      </c>
      <c r="K461">
        <v>39</v>
      </c>
      <c r="L461">
        <v>22</v>
      </c>
      <c r="M461">
        <v>24</v>
      </c>
      <c r="N461">
        <v>-0.40088623838331799</v>
      </c>
      <c r="O461">
        <v>-0.259643816633019</v>
      </c>
      <c r="P461" t="s">
        <v>16</v>
      </c>
    </row>
    <row r="462" spans="1:16">
      <c r="A462" t="s">
        <v>478</v>
      </c>
      <c r="B462">
        <v>621</v>
      </c>
      <c r="C462">
        <v>636</v>
      </c>
      <c r="D462">
        <v>788</v>
      </c>
      <c r="E462">
        <v>937</v>
      </c>
      <c r="F462">
        <v>936</v>
      </c>
      <c r="G462">
        <v>818</v>
      </c>
      <c r="H462">
        <v>27</v>
      </c>
      <c r="I462">
        <v>25</v>
      </c>
      <c r="J462">
        <v>35</v>
      </c>
      <c r="K462">
        <v>32</v>
      </c>
      <c r="L462">
        <v>23</v>
      </c>
      <c r="M462">
        <v>15</v>
      </c>
      <c r="N462">
        <v>-0.39604154781130602</v>
      </c>
      <c r="O462">
        <v>0.31366047890376197</v>
      </c>
      <c r="P462" t="s">
        <v>106</v>
      </c>
    </row>
    <row r="463" spans="1:16">
      <c r="A463" t="s">
        <v>479</v>
      </c>
      <c r="B463">
        <v>384</v>
      </c>
      <c r="C463">
        <v>463</v>
      </c>
      <c r="D463">
        <v>568</v>
      </c>
      <c r="E463">
        <v>650</v>
      </c>
      <c r="F463">
        <v>651</v>
      </c>
      <c r="G463">
        <v>623</v>
      </c>
      <c r="H463">
        <v>44</v>
      </c>
      <c r="I463">
        <v>38</v>
      </c>
      <c r="J463">
        <v>56</v>
      </c>
      <c r="K463">
        <v>56</v>
      </c>
      <c r="L463">
        <v>66</v>
      </c>
      <c r="M463">
        <v>60</v>
      </c>
      <c r="N463">
        <v>-0.44330674605079801</v>
      </c>
      <c r="O463">
        <v>-0.399270183420527</v>
      </c>
      <c r="P463" t="s">
        <v>16</v>
      </c>
    </row>
    <row r="464" spans="1:16">
      <c r="A464" t="s">
        <v>480</v>
      </c>
      <c r="B464">
        <v>349</v>
      </c>
      <c r="C464">
        <v>404</v>
      </c>
      <c r="D464">
        <v>490</v>
      </c>
      <c r="E464">
        <v>566</v>
      </c>
      <c r="F464">
        <v>568</v>
      </c>
      <c r="G464">
        <v>554</v>
      </c>
      <c r="H464">
        <v>79</v>
      </c>
      <c r="I464">
        <v>97</v>
      </c>
      <c r="J464">
        <v>134</v>
      </c>
      <c r="K464">
        <v>140</v>
      </c>
      <c r="L464">
        <v>149</v>
      </c>
      <c r="M464">
        <v>129</v>
      </c>
      <c r="N464">
        <v>-0.44148860765470099</v>
      </c>
      <c r="O464">
        <v>-0.43123472680664499</v>
      </c>
      <c r="P464" t="s">
        <v>16</v>
      </c>
    </row>
    <row r="465" spans="1:16">
      <c r="A465" t="s">
        <v>481</v>
      </c>
      <c r="B465">
        <v>9889</v>
      </c>
      <c r="C465">
        <v>10618</v>
      </c>
      <c r="D465">
        <v>13097</v>
      </c>
      <c r="E465">
        <v>7953</v>
      </c>
      <c r="F465">
        <v>8076</v>
      </c>
      <c r="G465">
        <v>7227</v>
      </c>
      <c r="H465">
        <v>246</v>
      </c>
      <c r="I465">
        <v>269</v>
      </c>
      <c r="J465">
        <v>294</v>
      </c>
      <c r="K465">
        <v>186</v>
      </c>
      <c r="L465">
        <v>173</v>
      </c>
      <c r="M465">
        <v>172</v>
      </c>
      <c r="N465">
        <v>0.53102999560451103</v>
      </c>
      <c r="O465">
        <v>0.60742784162582397</v>
      </c>
      <c r="P465" t="s">
        <v>16</v>
      </c>
    </row>
    <row r="466" spans="1:16">
      <c r="A466" t="s">
        <v>482</v>
      </c>
      <c r="B466">
        <v>932</v>
      </c>
      <c r="C466">
        <v>970</v>
      </c>
      <c r="D466">
        <v>1244</v>
      </c>
      <c r="E466">
        <v>1284</v>
      </c>
      <c r="F466">
        <v>1236</v>
      </c>
      <c r="G466">
        <v>1173</v>
      </c>
      <c r="H466">
        <v>58</v>
      </c>
      <c r="I466">
        <v>48</v>
      </c>
      <c r="J466">
        <v>76</v>
      </c>
      <c r="K466">
        <v>63</v>
      </c>
      <c r="L466">
        <v>68</v>
      </c>
      <c r="M466">
        <v>65</v>
      </c>
      <c r="N466">
        <v>-0.23127459178992599</v>
      </c>
      <c r="O466">
        <v>-0.10691520391651201</v>
      </c>
      <c r="P466" t="s">
        <v>16</v>
      </c>
    </row>
    <row r="467" spans="1:16">
      <c r="A467" t="s">
        <v>483</v>
      </c>
      <c r="B467">
        <v>2176</v>
      </c>
      <c r="C467">
        <v>2312</v>
      </c>
      <c r="D467">
        <v>2612</v>
      </c>
      <c r="E467">
        <v>3688</v>
      </c>
      <c r="F467">
        <v>3646</v>
      </c>
      <c r="G467">
        <v>3426</v>
      </c>
      <c r="H467">
        <v>490</v>
      </c>
      <c r="I467">
        <v>482</v>
      </c>
      <c r="J467">
        <v>585</v>
      </c>
      <c r="K467">
        <v>814</v>
      </c>
      <c r="L467">
        <v>836</v>
      </c>
      <c r="M467">
        <v>807</v>
      </c>
      <c r="N467">
        <v>-0.59978714816458001</v>
      </c>
      <c r="O467">
        <v>-0.65812891328312695</v>
      </c>
      <c r="P467" t="s">
        <v>16</v>
      </c>
    </row>
    <row r="468" spans="1:16">
      <c r="A468" t="s">
        <v>484</v>
      </c>
      <c r="B468">
        <v>51</v>
      </c>
      <c r="C468">
        <v>37</v>
      </c>
      <c r="D468">
        <v>54</v>
      </c>
      <c r="E468">
        <v>75</v>
      </c>
      <c r="F468">
        <v>98</v>
      </c>
      <c r="G468">
        <v>77</v>
      </c>
      <c r="H468">
        <v>18</v>
      </c>
      <c r="I468">
        <v>22</v>
      </c>
      <c r="J468">
        <v>45</v>
      </c>
      <c r="K468">
        <v>30</v>
      </c>
      <c r="L468">
        <v>28</v>
      </c>
      <c r="M468">
        <v>30</v>
      </c>
      <c r="N468">
        <v>-0.81603716515740499</v>
      </c>
      <c r="O468">
        <v>-5.0040682499595597E-2</v>
      </c>
      <c r="P468" t="s">
        <v>106</v>
      </c>
    </row>
    <row r="469" spans="1:16">
      <c r="A469" t="s">
        <v>485</v>
      </c>
      <c r="B469">
        <v>1218</v>
      </c>
      <c r="C469">
        <v>1457</v>
      </c>
      <c r="D469">
        <v>1638</v>
      </c>
      <c r="E469">
        <v>1269</v>
      </c>
      <c r="F469">
        <v>1185</v>
      </c>
      <c r="G469">
        <v>1172</v>
      </c>
      <c r="H469">
        <v>29</v>
      </c>
      <c r="I469">
        <v>31</v>
      </c>
      <c r="J469">
        <v>42</v>
      </c>
      <c r="K469">
        <v>65</v>
      </c>
      <c r="L469">
        <v>69</v>
      </c>
      <c r="M469">
        <v>43</v>
      </c>
      <c r="N469">
        <v>0.25031279099034298</v>
      </c>
      <c r="O469">
        <v>-0.79518020811150203</v>
      </c>
      <c r="P469" t="s">
        <v>28</v>
      </c>
    </row>
    <row r="470" spans="1:16">
      <c r="A470" t="s">
        <v>486</v>
      </c>
      <c r="B470">
        <v>588</v>
      </c>
      <c r="C470">
        <v>679</v>
      </c>
      <c r="D470">
        <v>783</v>
      </c>
      <c r="E470">
        <v>668</v>
      </c>
      <c r="F470">
        <v>611</v>
      </c>
      <c r="G470">
        <v>585</v>
      </c>
      <c r="H470">
        <v>26</v>
      </c>
      <c r="I470">
        <v>23</v>
      </c>
      <c r="J470">
        <v>35</v>
      </c>
      <c r="K470">
        <v>52</v>
      </c>
      <c r="L470">
        <v>61</v>
      </c>
      <c r="M470">
        <v>35</v>
      </c>
      <c r="N470">
        <v>0.137222049738529</v>
      </c>
      <c r="O470">
        <v>-0.81713594285018998</v>
      </c>
      <c r="P470" t="s">
        <v>28</v>
      </c>
    </row>
    <row r="471" spans="1:16">
      <c r="A471" t="s">
        <v>487</v>
      </c>
      <c r="B471">
        <v>1218</v>
      </c>
      <c r="C471">
        <v>1457</v>
      </c>
      <c r="D471">
        <v>1638</v>
      </c>
      <c r="E471">
        <v>1269</v>
      </c>
      <c r="F471">
        <v>1185</v>
      </c>
      <c r="G471">
        <v>1172</v>
      </c>
      <c r="H471">
        <v>29</v>
      </c>
      <c r="I471">
        <v>31</v>
      </c>
      <c r="J471">
        <v>42</v>
      </c>
      <c r="K471">
        <v>65</v>
      </c>
      <c r="L471">
        <v>69</v>
      </c>
      <c r="M471">
        <v>43</v>
      </c>
      <c r="N471">
        <v>0.25031279099034298</v>
      </c>
      <c r="O471">
        <v>-0.79518020811150203</v>
      </c>
      <c r="P471" t="s">
        <v>28</v>
      </c>
    </row>
    <row r="472" spans="1:16">
      <c r="A472" t="s">
        <v>488</v>
      </c>
      <c r="B472">
        <v>527</v>
      </c>
      <c r="C472">
        <v>557</v>
      </c>
      <c r="D472">
        <v>724</v>
      </c>
      <c r="E472">
        <v>498</v>
      </c>
      <c r="F472">
        <v>493</v>
      </c>
      <c r="G472">
        <v>415</v>
      </c>
      <c r="H472">
        <v>33</v>
      </c>
      <c r="I472">
        <v>43</v>
      </c>
      <c r="J472">
        <v>46</v>
      </c>
      <c r="K472">
        <v>27</v>
      </c>
      <c r="L472">
        <v>47</v>
      </c>
      <c r="M472">
        <v>27</v>
      </c>
      <c r="N472">
        <v>0.36279808334265301</v>
      </c>
      <c r="O472">
        <v>0.27252585481109098</v>
      </c>
      <c r="P472" t="s">
        <v>16</v>
      </c>
    </row>
    <row r="473" spans="1:16">
      <c r="A473" t="s">
        <v>489</v>
      </c>
      <c r="B473">
        <v>6591</v>
      </c>
      <c r="C473">
        <v>6657</v>
      </c>
      <c r="D473">
        <v>8024</v>
      </c>
      <c r="E473">
        <v>13293</v>
      </c>
      <c r="F473">
        <v>12769</v>
      </c>
      <c r="G473">
        <v>11879</v>
      </c>
      <c r="H473">
        <v>29</v>
      </c>
      <c r="I473">
        <v>24</v>
      </c>
      <c r="J473">
        <v>21</v>
      </c>
      <c r="K473">
        <v>44</v>
      </c>
      <c r="L473">
        <v>41</v>
      </c>
      <c r="M473">
        <v>47</v>
      </c>
      <c r="N473">
        <v>-0.83480202163959805</v>
      </c>
      <c r="O473">
        <v>-0.83494075372950305</v>
      </c>
      <c r="P473" t="s">
        <v>16</v>
      </c>
    </row>
    <row r="474" spans="1:16">
      <c r="A474" t="s">
        <v>490</v>
      </c>
      <c r="B474">
        <v>420</v>
      </c>
      <c r="C474">
        <v>449</v>
      </c>
      <c r="D474">
        <v>593</v>
      </c>
      <c r="E474">
        <v>441</v>
      </c>
      <c r="F474">
        <v>457</v>
      </c>
      <c r="G474">
        <v>448</v>
      </c>
      <c r="H474">
        <v>42</v>
      </c>
      <c r="I474">
        <v>60</v>
      </c>
      <c r="J474">
        <v>62</v>
      </c>
      <c r="K474">
        <v>47</v>
      </c>
      <c r="L474">
        <v>44</v>
      </c>
      <c r="M474">
        <v>40</v>
      </c>
      <c r="N474">
        <v>0.11926490134212001</v>
      </c>
      <c r="O474">
        <v>0.32412900308063403</v>
      </c>
      <c r="P474" t="s">
        <v>16</v>
      </c>
    </row>
    <row r="475" spans="1:16">
      <c r="A475" t="s">
        <v>491</v>
      </c>
      <c r="B475">
        <v>523</v>
      </c>
      <c r="C475">
        <v>576</v>
      </c>
      <c r="D475">
        <v>713</v>
      </c>
      <c r="E475">
        <v>850</v>
      </c>
      <c r="F475">
        <v>829</v>
      </c>
      <c r="G475">
        <v>805</v>
      </c>
      <c r="H475">
        <v>41</v>
      </c>
      <c r="I475">
        <v>54</v>
      </c>
      <c r="J475">
        <v>49</v>
      </c>
      <c r="K475">
        <v>66</v>
      </c>
      <c r="L475">
        <v>57</v>
      </c>
      <c r="M475">
        <v>58</v>
      </c>
      <c r="N475">
        <v>-0.45508221817424599</v>
      </c>
      <c r="O475">
        <v>-0.329920885640894</v>
      </c>
      <c r="P475" t="s">
        <v>16</v>
      </c>
    </row>
    <row r="476" spans="1:16">
      <c r="A476" t="s">
        <v>492</v>
      </c>
      <c r="B476">
        <v>522</v>
      </c>
      <c r="C476">
        <v>605</v>
      </c>
      <c r="D476">
        <v>703</v>
      </c>
      <c r="E476">
        <v>550</v>
      </c>
      <c r="F476">
        <v>538</v>
      </c>
      <c r="G476">
        <v>463</v>
      </c>
      <c r="H476">
        <v>34</v>
      </c>
      <c r="I476">
        <v>33</v>
      </c>
      <c r="J476">
        <v>43</v>
      </c>
      <c r="K476">
        <v>31</v>
      </c>
      <c r="L476">
        <v>26</v>
      </c>
      <c r="M476">
        <v>34</v>
      </c>
      <c r="N476">
        <v>0.238644962135314</v>
      </c>
      <c r="O476">
        <v>0.27356507332596303</v>
      </c>
      <c r="P476" t="s">
        <v>16</v>
      </c>
    </row>
    <row r="477" spans="1:16">
      <c r="A477" t="s">
        <v>493</v>
      </c>
      <c r="B477">
        <v>148</v>
      </c>
      <c r="C477">
        <v>132</v>
      </c>
      <c r="D477">
        <v>185</v>
      </c>
      <c r="E477">
        <v>188</v>
      </c>
      <c r="F477">
        <v>191</v>
      </c>
      <c r="G477">
        <v>200</v>
      </c>
      <c r="H477">
        <v>29</v>
      </c>
      <c r="I477">
        <v>28</v>
      </c>
      <c r="J477">
        <v>34</v>
      </c>
      <c r="K477">
        <v>34</v>
      </c>
      <c r="L477">
        <v>43</v>
      </c>
      <c r="M477">
        <v>28</v>
      </c>
      <c r="N477">
        <v>-0.31633263199384298</v>
      </c>
      <c r="O477">
        <v>-0.20645087746742599</v>
      </c>
      <c r="P477" t="s">
        <v>16</v>
      </c>
    </row>
    <row r="478" spans="1:16">
      <c r="A478" t="s">
        <v>494</v>
      </c>
      <c r="B478">
        <v>6155</v>
      </c>
      <c r="C478">
        <v>6561</v>
      </c>
      <c r="D478">
        <v>8565</v>
      </c>
      <c r="E478">
        <v>6709</v>
      </c>
      <c r="F478">
        <v>6850</v>
      </c>
      <c r="G478">
        <v>6231</v>
      </c>
      <c r="H478">
        <v>710</v>
      </c>
      <c r="I478">
        <v>654</v>
      </c>
      <c r="J478">
        <v>739</v>
      </c>
      <c r="K478">
        <v>719</v>
      </c>
      <c r="L478">
        <v>693</v>
      </c>
      <c r="M478">
        <v>643</v>
      </c>
      <c r="N478">
        <v>0.10479433268037</v>
      </c>
      <c r="O478">
        <v>3.3310456162734398E-2</v>
      </c>
      <c r="P478" t="s">
        <v>16</v>
      </c>
    </row>
    <row r="479" spans="1:16">
      <c r="A479" t="s">
        <v>495</v>
      </c>
      <c r="B479">
        <v>912</v>
      </c>
      <c r="C479">
        <v>1001</v>
      </c>
      <c r="D479">
        <v>1288</v>
      </c>
      <c r="E479">
        <v>1379</v>
      </c>
      <c r="F479">
        <v>1482</v>
      </c>
      <c r="G479">
        <v>1313</v>
      </c>
      <c r="H479">
        <v>32</v>
      </c>
      <c r="I479">
        <v>37</v>
      </c>
      <c r="J479">
        <v>53</v>
      </c>
      <c r="K479">
        <v>59</v>
      </c>
      <c r="L479">
        <v>47</v>
      </c>
      <c r="M479">
        <v>47</v>
      </c>
      <c r="N479">
        <v>-0.38290792361425302</v>
      </c>
      <c r="O479">
        <v>-0.32665050512976501</v>
      </c>
      <c r="P479" t="s">
        <v>16</v>
      </c>
    </row>
    <row r="480" spans="1:16">
      <c r="A480" t="s">
        <v>496</v>
      </c>
      <c r="B480">
        <v>300</v>
      </c>
      <c r="C480">
        <v>347</v>
      </c>
      <c r="D480">
        <v>387</v>
      </c>
      <c r="E480">
        <v>438</v>
      </c>
      <c r="F480">
        <v>418</v>
      </c>
      <c r="G480">
        <v>372</v>
      </c>
      <c r="H480">
        <v>23</v>
      </c>
      <c r="I480">
        <v>28</v>
      </c>
      <c r="J480">
        <v>21</v>
      </c>
      <c r="K480">
        <v>24</v>
      </c>
      <c r="L480">
        <v>28</v>
      </c>
      <c r="M480">
        <v>23</v>
      </c>
      <c r="N480">
        <v>-0.24807437505524499</v>
      </c>
      <c r="O480">
        <v>-5.8893689053568302E-2</v>
      </c>
      <c r="P480" t="s">
        <v>16</v>
      </c>
    </row>
    <row r="481" spans="1:16">
      <c r="A481" t="s">
        <v>497</v>
      </c>
      <c r="B481">
        <v>421</v>
      </c>
      <c r="C481">
        <v>459</v>
      </c>
      <c r="D481">
        <v>509</v>
      </c>
      <c r="E481">
        <v>553</v>
      </c>
      <c r="F481">
        <v>576</v>
      </c>
      <c r="G481">
        <v>487</v>
      </c>
      <c r="H481">
        <v>49</v>
      </c>
      <c r="I481">
        <v>66</v>
      </c>
      <c r="J481">
        <v>59</v>
      </c>
      <c r="K481">
        <v>63</v>
      </c>
      <c r="L481">
        <v>77</v>
      </c>
      <c r="M481">
        <v>74</v>
      </c>
      <c r="N481">
        <v>-0.218380598770402</v>
      </c>
      <c r="O481">
        <v>-0.298523490552419</v>
      </c>
      <c r="P481" t="s">
        <v>16</v>
      </c>
    </row>
    <row r="482" spans="1:16">
      <c r="A482" t="s">
        <v>498</v>
      </c>
      <c r="B482">
        <v>835</v>
      </c>
      <c r="C482">
        <v>776</v>
      </c>
      <c r="D482">
        <v>1006</v>
      </c>
      <c r="E482">
        <v>856</v>
      </c>
      <c r="F482">
        <v>835</v>
      </c>
      <c r="G482">
        <v>735</v>
      </c>
      <c r="H482">
        <v>48</v>
      </c>
      <c r="I482">
        <v>46</v>
      </c>
      <c r="J482">
        <v>53</v>
      </c>
      <c r="K482">
        <v>33</v>
      </c>
      <c r="L482">
        <v>42</v>
      </c>
      <c r="M482">
        <v>34</v>
      </c>
      <c r="N482">
        <v>0.109334373927526</v>
      </c>
      <c r="O482">
        <v>0.43148802005943798</v>
      </c>
      <c r="P482" t="s">
        <v>16</v>
      </c>
    </row>
    <row r="483" spans="1:16">
      <c r="A483" t="s">
        <v>499</v>
      </c>
      <c r="B483">
        <v>372</v>
      </c>
      <c r="C483">
        <v>385</v>
      </c>
      <c r="D483">
        <v>462</v>
      </c>
      <c r="E483">
        <v>502</v>
      </c>
      <c r="F483">
        <v>450</v>
      </c>
      <c r="G483">
        <v>488</v>
      </c>
      <c r="H483">
        <v>21</v>
      </c>
      <c r="I483">
        <v>28</v>
      </c>
      <c r="J483">
        <v>23</v>
      </c>
      <c r="K483">
        <v>31</v>
      </c>
      <c r="L483">
        <v>28</v>
      </c>
      <c r="M483">
        <v>20</v>
      </c>
      <c r="N483">
        <v>-0.24037068570946099</v>
      </c>
      <c r="O483">
        <v>-0.133855746734791</v>
      </c>
      <c r="P483" t="s">
        <v>16</v>
      </c>
    </row>
    <row r="484" spans="1:16">
      <c r="A484" t="s">
        <v>500</v>
      </c>
      <c r="B484">
        <v>3319</v>
      </c>
      <c r="C484">
        <v>3544</v>
      </c>
      <c r="D484">
        <v>4479</v>
      </c>
      <c r="E484">
        <v>2922</v>
      </c>
      <c r="F484">
        <v>3042</v>
      </c>
      <c r="G484">
        <v>2796</v>
      </c>
      <c r="H484">
        <v>17</v>
      </c>
      <c r="I484">
        <v>30</v>
      </c>
      <c r="J484">
        <v>31</v>
      </c>
      <c r="K484">
        <v>25</v>
      </c>
      <c r="L484">
        <v>22</v>
      </c>
      <c r="M484">
        <v>22</v>
      </c>
      <c r="N484">
        <v>0.37267228647581002</v>
      </c>
      <c r="O484">
        <v>0.17687776208407899</v>
      </c>
      <c r="P484" t="s">
        <v>16</v>
      </c>
    </row>
    <row r="485" spans="1:16">
      <c r="A485" t="s">
        <v>501</v>
      </c>
      <c r="B485">
        <v>74720</v>
      </c>
      <c r="C485">
        <v>77394</v>
      </c>
      <c r="D485">
        <v>93703</v>
      </c>
      <c r="E485">
        <v>66000</v>
      </c>
      <c r="F485">
        <v>65184</v>
      </c>
      <c r="G485">
        <v>63500</v>
      </c>
      <c r="H485">
        <v>6898</v>
      </c>
      <c r="I485">
        <v>7375</v>
      </c>
      <c r="J485">
        <v>8761</v>
      </c>
      <c r="K485">
        <v>5725</v>
      </c>
      <c r="L485">
        <v>5524</v>
      </c>
      <c r="M485">
        <v>5120</v>
      </c>
      <c r="N485">
        <v>0.33645037000675898</v>
      </c>
      <c r="O485">
        <v>0.49279877732252703</v>
      </c>
      <c r="P485" t="s">
        <v>106</v>
      </c>
    </row>
    <row r="486" spans="1:16">
      <c r="A486" t="s">
        <v>502</v>
      </c>
      <c r="B486">
        <v>74743</v>
      </c>
      <c r="C486">
        <v>77422</v>
      </c>
      <c r="D486">
        <v>93739</v>
      </c>
      <c r="E486">
        <v>66012</v>
      </c>
      <c r="F486">
        <v>65200</v>
      </c>
      <c r="G486">
        <v>63516</v>
      </c>
      <c r="H486">
        <v>6898</v>
      </c>
      <c r="I486">
        <v>7375</v>
      </c>
      <c r="J486">
        <v>8761</v>
      </c>
      <c r="K486">
        <v>5725</v>
      </c>
      <c r="L486">
        <v>5524</v>
      </c>
      <c r="M486">
        <v>5120</v>
      </c>
      <c r="N486">
        <v>0.33663485819396399</v>
      </c>
      <c r="O486">
        <v>0.49279877732252703</v>
      </c>
      <c r="P486" t="s">
        <v>106</v>
      </c>
    </row>
    <row r="487" spans="1:16">
      <c r="A487" t="s">
        <v>503</v>
      </c>
      <c r="B487">
        <v>81132</v>
      </c>
      <c r="C487">
        <v>84237</v>
      </c>
      <c r="D487">
        <v>101807</v>
      </c>
      <c r="E487">
        <v>71314</v>
      </c>
      <c r="F487">
        <v>70286</v>
      </c>
      <c r="G487">
        <v>68242</v>
      </c>
      <c r="H487">
        <v>134</v>
      </c>
      <c r="I487">
        <v>158</v>
      </c>
      <c r="J487">
        <v>196</v>
      </c>
      <c r="K487">
        <v>160</v>
      </c>
      <c r="L487">
        <v>147</v>
      </c>
      <c r="M487">
        <v>157</v>
      </c>
      <c r="N487">
        <v>0.3484869555258</v>
      </c>
      <c r="O487">
        <v>7.2756342435313898E-2</v>
      </c>
      <c r="P487" t="s">
        <v>28</v>
      </c>
    </row>
    <row r="488" spans="1:16">
      <c r="A488" t="s">
        <v>504</v>
      </c>
      <c r="B488">
        <v>2124</v>
      </c>
      <c r="C488">
        <v>2371</v>
      </c>
      <c r="D488">
        <v>2877</v>
      </c>
      <c r="E488">
        <v>3347</v>
      </c>
      <c r="F488">
        <v>3414</v>
      </c>
      <c r="G488">
        <v>3058</v>
      </c>
      <c r="H488">
        <v>134</v>
      </c>
      <c r="I488">
        <v>153</v>
      </c>
      <c r="J488">
        <v>149</v>
      </c>
      <c r="K488">
        <v>184</v>
      </c>
      <c r="L488">
        <v>169</v>
      </c>
      <c r="M488">
        <v>145</v>
      </c>
      <c r="N488">
        <v>-0.413520032135205</v>
      </c>
      <c r="O488">
        <v>-0.19181760729115499</v>
      </c>
      <c r="P488" t="s">
        <v>16</v>
      </c>
    </row>
    <row r="489" spans="1:16">
      <c r="A489" t="s">
        <v>505</v>
      </c>
      <c r="B489">
        <v>2127</v>
      </c>
      <c r="C489">
        <v>2378</v>
      </c>
      <c r="D489">
        <v>2880</v>
      </c>
      <c r="E489">
        <v>3356</v>
      </c>
      <c r="F489">
        <v>3420</v>
      </c>
      <c r="G489">
        <v>3064</v>
      </c>
      <c r="H489">
        <v>131</v>
      </c>
      <c r="I489">
        <v>146</v>
      </c>
      <c r="J489">
        <v>146</v>
      </c>
      <c r="K489">
        <v>174</v>
      </c>
      <c r="L489">
        <v>161</v>
      </c>
      <c r="M489">
        <v>139</v>
      </c>
      <c r="N489">
        <v>-0.41406039457445099</v>
      </c>
      <c r="O489">
        <v>-0.164229395778309</v>
      </c>
      <c r="P489" t="s">
        <v>16</v>
      </c>
    </row>
    <row r="490" spans="1:16">
      <c r="A490" t="s">
        <v>506</v>
      </c>
      <c r="B490">
        <v>2127</v>
      </c>
      <c r="C490">
        <v>2378</v>
      </c>
      <c r="D490">
        <v>2880</v>
      </c>
      <c r="E490">
        <v>3357</v>
      </c>
      <c r="F490">
        <v>3422</v>
      </c>
      <c r="G490">
        <v>3064</v>
      </c>
      <c r="H490">
        <v>131</v>
      </c>
      <c r="I490">
        <v>146</v>
      </c>
      <c r="J490">
        <v>146</v>
      </c>
      <c r="K490">
        <v>174</v>
      </c>
      <c r="L490">
        <v>161</v>
      </c>
      <c r="M490">
        <v>139</v>
      </c>
      <c r="N490">
        <v>-0.41450017358742602</v>
      </c>
      <c r="O490">
        <v>-0.164229395778309</v>
      </c>
      <c r="P490" t="s">
        <v>16</v>
      </c>
    </row>
    <row r="491" spans="1:16">
      <c r="A491" t="s">
        <v>507</v>
      </c>
      <c r="B491">
        <v>2127</v>
      </c>
      <c r="C491">
        <v>2378</v>
      </c>
      <c r="D491">
        <v>2880</v>
      </c>
      <c r="E491">
        <v>3357</v>
      </c>
      <c r="F491">
        <v>3422</v>
      </c>
      <c r="G491">
        <v>3064</v>
      </c>
      <c r="H491">
        <v>131</v>
      </c>
      <c r="I491">
        <v>146</v>
      </c>
      <c r="J491">
        <v>146</v>
      </c>
      <c r="K491">
        <v>174</v>
      </c>
      <c r="L491">
        <v>161</v>
      </c>
      <c r="M491">
        <v>139</v>
      </c>
      <c r="N491">
        <v>-0.41450017358742602</v>
      </c>
      <c r="O491">
        <v>-0.164229395778309</v>
      </c>
      <c r="P491" t="s">
        <v>16</v>
      </c>
    </row>
    <row r="492" spans="1:16">
      <c r="A492" t="s">
        <v>508</v>
      </c>
      <c r="B492">
        <v>825</v>
      </c>
      <c r="C492">
        <v>807</v>
      </c>
      <c r="D492">
        <v>969</v>
      </c>
      <c r="E492">
        <v>982</v>
      </c>
      <c r="F492">
        <v>1015</v>
      </c>
      <c r="G492">
        <v>925</v>
      </c>
      <c r="H492">
        <v>209</v>
      </c>
      <c r="I492">
        <v>178</v>
      </c>
      <c r="J492">
        <v>250</v>
      </c>
      <c r="K492">
        <v>263</v>
      </c>
      <c r="L492">
        <v>233</v>
      </c>
      <c r="M492">
        <v>209</v>
      </c>
      <c r="N492">
        <v>-0.16788977886050699</v>
      </c>
      <c r="O492">
        <v>-0.146329885029855</v>
      </c>
      <c r="P492" t="s">
        <v>16</v>
      </c>
    </row>
    <row r="493" spans="1:16">
      <c r="A493" t="s">
        <v>509</v>
      </c>
      <c r="B493">
        <v>175</v>
      </c>
      <c r="C493">
        <v>186</v>
      </c>
      <c r="D493">
        <v>228</v>
      </c>
      <c r="E493">
        <v>222</v>
      </c>
      <c r="F493">
        <v>202</v>
      </c>
      <c r="G493">
        <v>183</v>
      </c>
      <c r="H493">
        <v>20</v>
      </c>
      <c r="I493">
        <v>30</v>
      </c>
      <c r="J493">
        <v>28</v>
      </c>
      <c r="K493">
        <v>30</v>
      </c>
      <c r="L493">
        <v>21</v>
      </c>
      <c r="M493">
        <v>25</v>
      </c>
      <c r="N493">
        <v>-4.3428882425221402E-2</v>
      </c>
      <c r="O493">
        <v>3.7474705418662602E-2</v>
      </c>
      <c r="P493" t="s">
        <v>16</v>
      </c>
    </row>
    <row r="494" spans="1:16">
      <c r="A494" t="s">
        <v>510</v>
      </c>
      <c r="B494">
        <v>145</v>
      </c>
      <c r="C494">
        <v>132</v>
      </c>
      <c r="D494">
        <v>149</v>
      </c>
      <c r="E494">
        <v>207</v>
      </c>
      <c r="F494">
        <v>183</v>
      </c>
      <c r="G494">
        <v>174</v>
      </c>
      <c r="H494">
        <v>37</v>
      </c>
      <c r="I494">
        <v>30</v>
      </c>
      <c r="J494">
        <v>47</v>
      </c>
      <c r="K494">
        <v>21</v>
      </c>
      <c r="L494">
        <v>16</v>
      </c>
      <c r="M494">
        <v>18</v>
      </c>
      <c r="N494">
        <v>-0.40484173217295499</v>
      </c>
      <c r="O494">
        <v>1.05153030064008</v>
      </c>
      <c r="P494" t="s">
        <v>106</v>
      </c>
    </row>
    <row r="495" spans="1:16">
      <c r="A495" t="s">
        <v>511</v>
      </c>
      <c r="B495">
        <v>10630</v>
      </c>
      <c r="C495">
        <v>11545</v>
      </c>
      <c r="D495">
        <v>14747</v>
      </c>
      <c r="E495">
        <v>10183</v>
      </c>
      <c r="F495">
        <v>10417</v>
      </c>
      <c r="G495">
        <v>9461</v>
      </c>
      <c r="H495">
        <v>403</v>
      </c>
      <c r="I495">
        <v>432</v>
      </c>
      <c r="J495">
        <v>612</v>
      </c>
      <c r="K495">
        <v>408</v>
      </c>
      <c r="L495">
        <v>488</v>
      </c>
      <c r="M495">
        <v>399</v>
      </c>
      <c r="N495">
        <v>0.29658770105804999</v>
      </c>
      <c r="O495">
        <v>0.16011282395780799</v>
      </c>
      <c r="P495" t="s">
        <v>16</v>
      </c>
    </row>
    <row r="496" spans="1:16">
      <c r="A496" t="s">
        <v>512</v>
      </c>
      <c r="B496">
        <v>276</v>
      </c>
      <c r="C496">
        <v>245</v>
      </c>
      <c r="D496">
        <v>304</v>
      </c>
      <c r="E496">
        <v>322</v>
      </c>
      <c r="F496">
        <v>310</v>
      </c>
      <c r="G496">
        <v>304</v>
      </c>
      <c r="H496">
        <v>73</v>
      </c>
      <c r="I496">
        <v>65</v>
      </c>
      <c r="J496">
        <v>80</v>
      </c>
      <c r="K496">
        <v>80</v>
      </c>
      <c r="L496">
        <v>112</v>
      </c>
      <c r="M496">
        <v>90</v>
      </c>
      <c r="N496">
        <v>-0.182114410450227</v>
      </c>
      <c r="O496">
        <v>-0.37136702762186802</v>
      </c>
      <c r="P496" t="s">
        <v>16</v>
      </c>
    </row>
    <row r="497" spans="1:16">
      <c r="A497" t="s">
        <v>513</v>
      </c>
      <c r="B497">
        <v>305</v>
      </c>
      <c r="C497">
        <v>266</v>
      </c>
      <c r="D497">
        <v>325</v>
      </c>
      <c r="E497">
        <v>348</v>
      </c>
      <c r="F497">
        <v>350</v>
      </c>
      <c r="G497">
        <v>344</v>
      </c>
      <c r="H497">
        <v>41</v>
      </c>
      <c r="I497">
        <v>42</v>
      </c>
      <c r="J497">
        <v>52</v>
      </c>
      <c r="K497">
        <v>50</v>
      </c>
      <c r="L497">
        <v>68</v>
      </c>
      <c r="M497">
        <v>48</v>
      </c>
      <c r="N497">
        <v>-0.21778464022090399</v>
      </c>
      <c r="O497">
        <v>-0.298223834296094</v>
      </c>
      <c r="P497" t="s">
        <v>16</v>
      </c>
    </row>
    <row r="498" spans="1:16">
      <c r="A498" t="s">
        <v>514</v>
      </c>
      <c r="B498">
        <v>291</v>
      </c>
      <c r="C498">
        <v>258</v>
      </c>
      <c r="D498">
        <v>318</v>
      </c>
      <c r="E498">
        <v>338</v>
      </c>
      <c r="F498">
        <v>338</v>
      </c>
      <c r="G498">
        <v>335</v>
      </c>
      <c r="H498">
        <v>55</v>
      </c>
      <c r="I498">
        <v>50</v>
      </c>
      <c r="J498">
        <v>59</v>
      </c>
      <c r="K498">
        <v>60</v>
      </c>
      <c r="L498">
        <v>80</v>
      </c>
      <c r="M498">
        <v>57</v>
      </c>
      <c r="N498">
        <v>-0.22167909868118099</v>
      </c>
      <c r="O498">
        <v>-0.26449981483829299</v>
      </c>
      <c r="P498" t="s">
        <v>16</v>
      </c>
    </row>
    <row r="499" spans="1:16">
      <c r="A499" t="s">
        <v>515</v>
      </c>
      <c r="B499">
        <v>276</v>
      </c>
      <c r="C499">
        <v>247</v>
      </c>
      <c r="D499">
        <v>302</v>
      </c>
      <c r="E499">
        <v>323</v>
      </c>
      <c r="F499">
        <v>316</v>
      </c>
      <c r="G499">
        <v>309</v>
      </c>
      <c r="H499">
        <v>52</v>
      </c>
      <c r="I499">
        <v>46</v>
      </c>
      <c r="J499">
        <v>55</v>
      </c>
      <c r="K499">
        <v>55</v>
      </c>
      <c r="L499">
        <v>71</v>
      </c>
      <c r="M499">
        <v>50</v>
      </c>
      <c r="N499">
        <v>-0.20049293976508101</v>
      </c>
      <c r="O499">
        <v>-0.20204377594464601</v>
      </c>
      <c r="P499" t="s">
        <v>16</v>
      </c>
    </row>
    <row r="500" spans="1:16">
      <c r="A500" t="s">
        <v>516</v>
      </c>
      <c r="B500">
        <v>291</v>
      </c>
      <c r="C500">
        <v>259</v>
      </c>
      <c r="D500">
        <v>313</v>
      </c>
      <c r="E500">
        <v>335</v>
      </c>
      <c r="F500">
        <v>334</v>
      </c>
      <c r="G500">
        <v>324</v>
      </c>
      <c r="H500">
        <v>37</v>
      </c>
      <c r="I500">
        <v>34</v>
      </c>
      <c r="J500">
        <v>44</v>
      </c>
      <c r="K500">
        <v>43</v>
      </c>
      <c r="L500">
        <v>53</v>
      </c>
      <c r="M500">
        <v>35</v>
      </c>
      <c r="N500">
        <v>-0.202433158349418</v>
      </c>
      <c r="O500">
        <v>-0.18793295059307499</v>
      </c>
      <c r="P500" t="s">
        <v>16</v>
      </c>
    </row>
    <row r="501" spans="1:16">
      <c r="A501" t="s">
        <v>517</v>
      </c>
      <c r="B501">
        <v>1694</v>
      </c>
      <c r="C501">
        <v>1853</v>
      </c>
      <c r="D501">
        <v>2286</v>
      </c>
      <c r="E501">
        <v>1473</v>
      </c>
      <c r="F501">
        <v>1413</v>
      </c>
      <c r="G501">
        <v>1371</v>
      </c>
      <c r="H501">
        <v>21</v>
      </c>
      <c r="I501">
        <v>28</v>
      </c>
      <c r="J501">
        <v>32</v>
      </c>
      <c r="K501">
        <v>25</v>
      </c>
      <c r="L501">
        <v>30</v>
      </c>
      <c r="M501">
        <v>29</v>
      </c>
      <c r="N501">
        <v>0.45440098403205698</v>
      </c>
      <c r="O501">
        <v>-5.2467419894135503E-2</v>
      </c>
      <c r="P501" t="s">
        <v>16</v>
      </c>
    </row>
    <row r="502" spans="1:16">
      <c r="A502" t="s">
        <v>518</v>
      </c>
      <c r="B502">
        <v>1055</v>
      </c>
      <c r="C502">
        <v>1060</v>
      </c>
      <c r="D502">
        <v>1433</v>
      </c>
      <c r="E502">
        <v>1316</v>
      </c>
      <c r="F502">
        <v>1263</v>
      </c>
      <c r="G502">
        <v>1124</v>
      </c>
      <c r="H502">
        <v>69</v>
      </c>
      <c r="I502">
        <v>56</v>
      </c>
      <c r="J502">
        <v>80</v>
      </c>
      <c r="K502">
        <v>20</v>
      </c>
      <c r="L502">
        <v>27</v>
      </c>
      <c r="M502">
        <v>23</v>
      </c>
      <c r="N502">
        <v>-6.1688539870566203E-2</v>
      </c>
      <c r="O502">
        <v>1.5501970825604801</v>
      </c>
      <c r="P502" t="s">
        <v>106</v>
      </c>
    </row>
    <row r="503" spans="1:16">
      <c r="A503" t="s">
        <v>519</v>
      </c>
      <c r="B503">
        <v>375</v>
      </c>
      <c r="C503">
        <v>393</v>
      </c>
      <c r="D503">
        <v>464</v>
      </c>
      <c r="E503">
        <v>430</v>
      </c>
      <c r="F503">
        <v>414</v>
      </c>
      <c r="G503">
        <v>409</v>
      </c>
      <c r="H503">
        <v>142</v>
      </c>
      <c r="I503">
        <v>140</v>
      </c>
      <c r="J503">
        <v>180</v>
      </c>
      <c r="K503">
        <v>158</v>
      </c>
      <c r="L503">
        <v>159</v>
      </c>
      <c r="M503">
        <v>132</v>
      </c>
      <c r="N503">
        <v>-2.43841586269582E-2</v>
      </c>
      <c r="O503">
        <v>4.1177406674910003E-2</v>
      </c>
      <c r="P503" t="s">
        <v>16</v>
      </c>
    </row>
    <row r="504" spans="1:16">
      <c r="A504" t="s">
        <v>520</v>
      </c>
      <c r="B504">
        <v>540</v>
      </c>
      <c r="C504">
        <v>561</v>
      </c>
      <c r="D504">
        <v>690</v>
      </c>
      <c r="E504">
        <v>791</v>
      </c>
      <c r="F504">
        <v>805</v>
      </c>
      <c r="G504">
        <v>814</v>
      </c>
      <c r="H504">
        <v>37</v>
      </c>
      <c r="I504">
        <v>40</v>
      </c>
      <c r="J504">
        <v>49</v>
      </c>
      <c r="K504">
        <v>44</v>
      </c>
      <c r="L504">
        <v>34</v>
      </c>
      <c r="M504">
        <v>50</v>
      </c>
      <c r="N504">
        <v>-0.42826780913136298</v>
      </c>
      <c r="O504">
        <v>-2.2720076500083199E-2</v>
      </c>
      <c r="P504" t="s">
        <v>16</v>
      </c>
    </row>
    <row r="505" spans="1:16">
      <c r="A505" t="s">
        <v>521</v>
      </c>
      <c r="B505">
        <v>529</v>
      </c>
      <c r="C505">
        <v>523</v>
      </c>
      <c r="D505">
        <v>571</v>
      </c>
      <c r="E505">
        <v>726</v>
      </c>
      <c r="F505">
        <v>753</v>
      </c>
      <c r="G505">
        <v>721</v>
      </c>
      <c r="H505">
        <v>108</v>
      </c>
      <c r="I505">
        <v>112</v>
      </c>
      <c r="J505">
        <v>120</v>
      </c>
      <c r="K505">
        <v>144</v>
      </c>
      <c r="L505">
        <v>137</v>
      </c>
      <c r="M505">
        <v>142</v>
      </c>
      <c r="N505">
        <v>-0.43884052386404998</v>
      </c>
      <c r="O505">
        <v>-0.31512291698224798</v>
      </c>
      <c r="P505" t="s">
        <v>16</v>
      </c>
    </row>
    <row r="506" spans="1:16">
      <c r="A506" t="s">
        <v>522</v>
      </c>
      <c r="B506">
        <v>222</v>
      </c>
      <c r="C506">
        <v>239</v>
      </c>
      <c r="D506">
        <v>232</v>
      </c>
      <c r="E506">
        <v>213</v>
      </c>
      <c r="F506">
        <v>240</v>
      </c>
      <c r="G506">
        <v>237</v>
      </c>
      <c r="H506">
        <v>90</v>
      </c>
      <c r="I506">
        <v>100</v>
      </c>
      <c r="J506">
        <v>103</v>
      </c>
      <c r="K506">
        <v>77</v>
      </c>
      <c r="L506">
        <v>86</v>
      </c>
      <c r="M506">
        <v>62</v>
      </c>
      <c r="N506">
        <v>6.2589904716823198E-3</v>
      </c>
      <c r="O506">
        <v>0.38097566320521098</v>
      </c>
      <c r="P506" t="s">
        <v>16</v>
      </c>
    </row>
    <row r="507" spans="1:16">
      <c r="A507" t="s">
        <v>523</v>
      </c>
      <c r="B507">
        <v>228</v>
      </c>
      <c r="C507">
        <v>256</v>
      </c>
      <c r="D507">
        <v>242</v>
      </c>
      <c r="E507">
        <v>220</v>
      </c>
      <c r="F507">
        <v>251</v>
      </c>
      <c r="G507">
        <v>247</v>
      </c>
      <c r="H507">
        <v>84</v>
      </c>
      <c r="I507">
        <v>83</v>
      </c>
      <c r="J507">
        <v>93</v>
      </c>
      <c r="K507">
        <v>70</v>
      </c>
      <c r="L507">
        <v>75</v>
      </c>
      <c r="M507">
        <v>52</v>
      </c>
      <c r="N507">
        <v>1.59857041726994E-2</v>
      </c>
      <c r="O507">
        <v>0.40031599357207798</v>
      </c>
      <c r="P507" t="s">
        <v>16</v>
      </c>
    </row>
    <row r="508" spans="1:16">
      <c r="A508" t="s">
        <v>524</v>
      </c>
      <c r="B508">
        <v>709</v>
      </c>
      <c r="C508">
        <v>760</v>
      </c>
      <c r="D508">
        <v>925</v>
      </c>
      <c r="E508">
        <v>781</v>
      </c>
      <c r="F508">
        <v>785</v>
      </c>
      <c r="G508">
        <v>782</v>
      </c>
      <c r="H508">
        <v>51</v>
      </c>
      <c r="I508">
        <v>53</v>
      </c>
      <c r="J508">
        <v>51</v>
      </c>
      <c r="K508">
        <v>59</v>
      </c>
      <c r="L508">
        <v>59</v>
      </c>
      <c r="M508">
        <v>54</v>
      </c>
      <c r="N508">
        <v>2.7990743833448999E-2</v>
      </c>
      <c r="O508">
        <v>-0.15014034942786</v>
      </c>
      <c r="P508" t="s">
        <v>16</v>
      </c>
    </row>
    <row r="509" spans="1:16">
      <c r="A509" t="s">
        <v>525</v>
      </c>
      <c r="B509">
        <v>142</v>
      </c>
      <c r="C509">
        <v>154</v>
      </c>
      <c r="D509">
        <v>184</v>
      </c>
      <c r="E509">
        <v>160</v>
      </c>
      <c r="F509">
        <v>146</v>
      </c>
      <c r="G509">
        <v>140</v>
      </c>
      <c r="H509">
        <v>28</v>
      </c>
      <c r="I509">
        <v>24</v>
      </c>
      <c r="J509">
        <v>46</v>
      </c>
      <c r="K509">
        <v>31</v>
      </c>
      <c r="L509">
        <v>30</v>
      </c>
      <c r="M509">
        <v>28</v>
      </c>
      <c r="N509">
        <v>0.105990695688214</v>
      </c>
      <c r="O509">
        <v>0.13897641314881101</v>
      </c>
      <c r="P509" t="s">
        <v>16</v>
      </c>
    </row>
    <row r="510" spans="1:16">
      <c r="A510" t="s">
        <v>526</v>
      </c>
      <c r="B510">
        <v>56</v>
      </c>
      <c r="C510">
        <v>77</v>
      </c>
      <c r="D510">
        <v>85</v>
      </c>
      <c r="E510">
        <v>116</v>
      </c>
      <c r="F510">
        <v>137</v>
      </c>
      <c r="G510">
        <v>139</v>
      </c>
      <c r="H510">
        <v>31</v>
      </c>
      <c r="I510">
        <v>33</v>
      </c>
      <c r="J510">
        <v>38</v>
      </c>
      <c r="K510">
        <v>50</v>
      </c>
      <c r="L510">
        <v>71</v>
      </c>
      <c r="M510">
        <v>49</v>
      </c>
      <c r="N510">
        <v>-0.84652551933828202</v>
      </c>
      <c r="O510">
        <v>-0.73696559416620699</v>
      </c>
      <c r="P510" t="s">
        <v>16</v>
      </c>
    </row>
    <row r="511" spans="1:16">
      <c r="A511" t="s">
        <v>527</v>
      </c>
      <c r="B511">
        <v>223</v>
      </c>
      <c r="C511">
        <v>280</v>
      </c>
      <c r="D511">
        <v>318</v>
      </c>
      <c r="E511">
        <v>389</v>
      </c>
      <c r="F511">
        <v>429</v>
      </c>
      <c r="G511">
        <v>373</v>
      </c>
      <c r="H511">
        <v>60</v>
      </c>
      <c r="I511">
        <v>71</v>
      </c>
      <c r="J511">
        <v>99</v>
      </c>
      <c r="K511">
        <v>126</v>
      </c>
      <c r="L511">
        <v>111</v>
      </c>
      <c r="M511">
        <v>99</v>
      </c>
      <c r="N511">
        <v>-0.53671928608630803</v>
      </c>
      <c r="O511">
        <v>-0.54682737183438501</v>
      </c>
      <c r="P511" t="s">
        <v>16</v>
      </c>
    </row>
    <row r="512" spans="1:16">
      <c r="A512" t="s">
        <v>528</v>
      </c>
      <c r="B512">
        <v>225</v>
      </c>
      <c r="C512">
        <v>230</v>
      </c>
      <c r="D512">
        <v>278</v>
      </c>
      <c r="E512">
        <v>368</v>
      </c>
      <c r="F512">
        <v>411</v>
      </c>
      <c r="G512">
        <v>355</v>
      </c>
      <c r="H512">
        <v>22</v>
      </c>
      <c r="I512">
        <v>15</v>
      </c>
      <c r="J512">
        <v>32</v>
      </c>
      <c r="K512">
        <v>26</v>
      </c>
      <c r="L512">
        <v>30</v>
      </c>
      <c r="M512">
        <v>22</v>
      </c>
      <c r="N512">
        <v>-0.62953553680841601</v>
      </c>
      <c r="O512">
        <v>-0.17687776208407899</v>
      </c>
      <c r="P512" t="s">
        <v>16</v>
      </c>
    </row>
    <row r="513" spans="1:16">
      <c r="A513" t="s">
        <v>529</v>
      </c>
      <c r="B513">
        <v>314</v>
      </c>
      <c r="C513">
        <v>359</v>
      </c>
      <c r="D513">
        <v>451</v>
      </c>
      <c r="E513">
        <v>660</v>
      </c>
      <c r="F513">
        <v>591</v>
      </c>
      <c r="G513">
        <v>585</v>
      </c>
      <c r="H513">
        <v>83</v>
      </c>
      <c r="I513">
        <v>80</v>
      </c>
      <c r="J513">
        <v>80</v>
      </c>
      <c r="K513">
        <v>148</v>
      </c>
      <c r="L513">
        <v>138</v>
      </c>
      <c r="M513">
        <v>166</v>
      </c>
      <c r="N513">
        <v>-0.70792402319288095</v>
      </c>
      <c r="O513">
        <v>-0.89536645880940702</v>
      </c>
      <c r="P513" t="s">
        <v>16</v>
      </c>
    </row>
    <row r="514" spans="1:16">
      <c r="A514" t="s">
        <v>530</v>
      </c>
      <c r="B514">
        <v>439</v>
      </c>
      <c r="C514">
        <v>487</v>
      </c>
      <c r="D514">
        <v>553</v>
      </c>
      <c r="E514">
        <v>653</v>
      </c>
      <c r="F514">
        <v>630</v>
      </c>
      <c r="G514">
        <v>611</v>
      </c>
      <c r="H514">
        <v>67</v>
      </c>
      <c r="I514">
        <v>89</v>
      </c>
      <c r="J514">
        <v>99</v>
      </c>
      <c r="K514">
        <v>111</v>
      </c>
      <c r="L514">
        <v>114</v>
      </c>
      <c r="M514">
        <v>108</v>
      </c>
      <c r="N514">
        <v>-0.35681427836931701</v>
      </c>
      <c r="O514">
        <v>-0.38502493021240403</v>
      </c>
      <c r="P514" t="s">
        <v>16</v>
      </c>
    </row>
    <row r="515" spans="1:16">
      <c r="A515" t="s">
        <v>531</v>
      </c>
      <c r="B515">
        <v>503</v>
      </c>
      <c r="C515">
        <v>546</v>
      </c>
      <c r="D515">
        <v>660</v>
      </c>
      <c r="E515">
        <v>471</v>
      </c>
      <c r="F515">
        <v>528</v>
      </c>
      <c r="G515">
        <v>411</v>
      </c>
      <c r="H515">
        <v>29</v>
      </c>
      <c r="I515">
        <v>26</v>
      </c>
      <c r="J515">
        <v>40</v>
      </c>
      <c r="K515">
        <v>18</v>
      </c>
      <c r="L515">
        <v>24</v>
      </c>
      <c r="M515">
        <v>15</v>
      </c>
      <c r="N515">
        <v>0.27745723438998299</v>
      </c>
      <c r="O515">
        <v>0.73696559416620699</v>
      </c>
      <c r="P515" t="s">
        <v>16</v>
      </c>
    </row>
    <row r="516" spans="1:16">
      <c r="A516" t="s">
        <v>532</v>
      </c>
      <c r="B516">
        <v>199</v>
      </c>
      <c r="C516">
        <v>229</v>
      </c>
      <c r="D516">
        <v>260</v>
      </c>
      <c r="E516">
        <v>229</v>
      </c>
      <c r="F516">
        <v>210</v>
      </c>
      <c r="G516">
        <v>191</v>
      </c>
      <c r="H516">
        <v>40</v>
      </c>
      <c r="I516">
        <v>38</v>
      </c>
      <c r="J516">
        <v>53</v>
      </c>
      <c r="K516">
        <v>44</v>
      </c>
      <c r="L516">
        <v>41</v>
      </c>
      <c r="M516">
        <v>36</v>
      </c>
      <c r="N516">
        <v>0.12705673631481901</v>
      </c>
      <c r="O516">
        <v>0.114559764262856</v>
      </c>
      <c r="P516" t="s">
        <v>16</v>
      </c>
    </row>
    <row r="517" spans="1:16">
      <c r="A517" t="s">
        <v>533</v>
      </c>
      <c r="B517">
        <v>233</v>
      </c>
      <c r="C517">
        <v>271</v>
      </c>
      <c r="D517">
        <v>299</v>
      </c>
      <c r="E517">
        <v>347</v>
      </c>
      <c r="F517">
        <v>374</v>
      </c>
      <c r="G517">
        <v>343</v>
      </c>
      <c r="H517">
        <v>43</v>
      </c>
      <c r="I517">
        <v>56</v>
      </c>
      <c r="J517">
        <v>46</v>
      </c>
      <c r="K517">
        <v>46</v>
      </c>
      <c r="L517">
        <v>65</v>
      </c>
      <c r="M517">
        <v>60</v>
      </c>
      <c r="N517">
        <v>-0.40602625798387498</v>
      </c>
      <c r="O517">
        <v>-0.23794342487096301</v>
      </c>
      <c r="P517" t="s">
        <v>16</v>
      </c>
    </row>
    <row r="518" spans="1:16">
      <c r="A518" t="s">
        <v>534</v>
      </c>
      <c r="B518">
        <v>597</v>
      </c>
      <c r="C518">
        <v>719</v>
      </c>
      <c r="D518">
        <v>926</v>
      </c>
      <c r="E518">
        <v>640</v>
      </c>
      <c r="F518">
        <v>619</v>
      </c>
      <c r="G518">
        <v>658</v>
      </c>
      <c r="H518">
        <v>135</v>
      </c>
      <c r="I518">
        <v>137</v>
      </c>
      <c r="J518">
        <v>167</v>
      </c>
      <c r="K518">
        <v>148</v>
      </c>
      <c r="L518">
        <v>160</v>
      </c>
      <c r="M518">
        <v>145</v>
      </c>
      <c r="N518">
        <v>0.225935941137275</v>
      </c>
      <c r="O518">
        <v>-4.5290110510876502E-2</v>
      </c>
      <c r="P518" t="s">
        <v>16</v>
      </c>
    </row>
    <row r="519" spans="1:16">
      <c r="A519" t="s">
        <v>535</v>
      </c>
      <c r="B519">
        <v>1380</v>
      </c>
      <c r="C519">
        <v>1524</v>
      </c>
      <c r="D519">
        <v>1867</v>
      </c>
      <c r="E519">
        <v>1608</v>
      </c>
      <c r="F519">
        <v>1599</v>
      </c>
      <c r="G519">
        <v>1450</v>
      </c>
      <c r="H519">
        <v>41</v>
      </c>
      <c r="I519">
        <v>60</v>
      </c>
      <c r="J519">
        <v>81</v>
      </c>
      <c r="K519">
        <v>44</v>
      </c>
      <c r="L519">
        <v>51</v>
      </c>
      <c r="M519">
        <v>56</v>
      </c>
      <c r="N519">
        <v>3.48908041639771E-2</v>
      </c>
      <c r="O519">
        <v>0.26938990087361803</v>
      </c>
      <c r="P519" t="s">
        <v>16</v>
      </c>
    </row>
    <row r="520" spans="1:16">
      <c r="A520" t="s">
        <v>536</v>
      </c>
      <c r="B520">
        <v>1380</v>
      </c>
      <c r="C520">
        <v>1524</v>
      </c>
      <c r="D520">
        <v>1867</v>
      </c>
      <c r="E520">
        <v>1608</v>
      </c>
      <c r="F520">
        <v>1599</v>
      </c>
      <c r="G520">
        <v>1450</v>
      </c>
      <c r="H520">
        <v>41</v>
      </c>
      <c r="I520">
        <v>60</v>
      </c>
      <c r="J520">
        <v>81</v>
      </c>
      <c r="K520">
        <v>44</v>
      </c>
      <c r="L520">
        <v>51</v>
      </c>
      <c r="M520">
        <v>56</v>
      </c>
      <c r="N520">
        <v>3.48908041639771E-2</v>
      </c>
      <c r="O520">
        <v>0.26938990087361803</v>
      </c>
      <c r="P520" t="s">
        <v>16</v>
      </c>
    </row>
    <row r="521" spans="1:16">
      <c r="A521" t="s">
        <v>537</v>
      </c>
      <c r="B521">
        <v>1423</v>
      </c>
      <c r="C521">
        <v>1506</v>
      </c>
      <c r="D521">
        <v>1877</v>
      </c>
      <c r="E521">
        <v>1472</v>
      </c>
      <c r="F521">
        <v>1501</v>
      </c>
      <c r="G521">
        <v>1401</v>
      </c>
      <c r="H521">
        <v>45</v>
      </c>
      <c r="I521">
        <v>41</v>
      </c>
      <c r="J521">
        <v>55</v>
      </c>
      <c r="K521">
        <v>43</v>
      </c>
      <c r="L521">
        <v>38</v>
      </c>
      <c r="M521">
        <v>43</v>
      </c>
      <c r="N521">
        <v>0.135883428081774</v>
      </c>
      <c r="O521">
        <v>0.18535504201191899</v>
      </c>
      <c r="P521" t="s">
        <v>16</v>
      </c>
    </row>
    <row r="522" spans="1:16">
      <c r="A522" t="s">
        <v>538</v>
      </c>
      <c r="B522">
        <v>815</v>
      </c>
      <c r="C522">
        <v>832</v>
      </c>
      <c r="D522">
        <v>1106</v>
      </c>
      <c r="E522">
        <v>1023</v>
      </c>
      <c r="F522">
        <v>1014</v>
      </c>
      <c r="G522">
        <v>942</v>
      </c>
      <c r="H522">
        <v>21</v>
      </c>
      <c r="I522">
        <v>16</v>
      </c>
      <c r="J522">
        <v>19</v>
      </c>
      <c r="K522">
        <v>28</v>
      </c>
      <c r="L522">
        <v>33</v>
      </c>
      <c r="M522">
        <v>33</v>
      </c>
      <c r="N522">
        <v>-0.11382351365396901</v>
      </c>
      <c r="O522">
        <v>-0.74723392962003399</v>
      </c>
      <c r="P522" t="s">
        <v>28</v>
      </c>
    </row>
    <row r="523" spans="1:16">
      <c r="A523" t="s">
        <v>539</v>
      </c>
      <c r="B523">
        <v>2832</v>
      </c>
      <c r="C523">
        <v>3086</v>
      </c>
      <c r="D523">
        <v>4096</v>
      </c>
      <c r="E523">
        <v>4428</v>
      </c>
      <c r="F523">
        <v>4565</v>
      </c>
      <c r="G523">
        <v>3966</v>
      </c>
      <c r="H523">
        <v>410</v>
      </c>
      <c r="I523">
        <v>399</v>
      </c>
      <c r="J523">
        <v>537</v>
      </c>
      <c r="K523">
        <v>547</v>
      </c>
      <c r="L523">
        <v>602</v>
      </c>
      <c r="M523">
        <v>537</v>
      </c>
      <c r="N523">
        <v>-0.37193603433149702</v>
      </c>
      <c r="O523">
        <v>-0.32492612633176599</v>
      </c>
      <c r="P523" t="s">
        <v>16</v>
      </c>
    </row>
    <row r="524" spans="1:16">
      <c r="A524" t="s">
        <v>540</v>
      </c>
      <c r="B524">
        <v>222</v>
      </c>
      <c r="C524">
        <v>205</v>
      </c>
      <c r="D524">
        <v>266</v>
      </c>
      <c r="E524">
        <v>215</v>
      </c>
      <c r="F524">
        <v>226</v>
      </c>
      <c r="G524">
        <v>229</v>
      </c>
      <c r="H524">
        <v>32</v>
      </c>
      <c r="I524">
        <v>39</v>
      </c>
      <c r="J524">
        <v>31</v>
      </c>
      <c r="K524">
        <v>30</v>
      </c>
      <c r="L524">
        <v>43</v>
      </c>
      <c r="M524">
        <v>38</v>
      </c>
      <c r="N524">
        <v>4.8694256792078498E-2</v>
      </c>
      <c r="O524">
        <v>-0.12199052437861101</v>
      </c>
      <c r="P524" t="s">
        <v>16</v>
      </c>
    </row>
    <row r="525" spans="1:16">
      <c r="A525" t="s">
        <v>541</v>
      </c>
      <c r="B525">
        <v>846</v>
      </c>
      <c r="C525">
        <v>783</v>
      </c>
      <c r="D525">
        <v>1069</v>
      </c>
      <c r="E525">
        <v>991</v>
      </c>
      <c r="F525">
        <v>958</v>
      </c>
      <c r="G525">
        <v>919</v>
      </c>
      <c r="H525">
        <v>159</v>
      </c>
      <c r="I525">
        <v>146</v>
      </c>
      <c r="J525">
        <v>169</v>
      </c>
      <c r="K525">
        <v>162</v>
      </c>
      <c r="L525">
        <v>141</v>
      </c>
      <c r="M525">
        <v>137</v>
      </c>
      <c r="N525">
        <v>-8.81546757536356E-2</v>
      </c>
      <c r="O525">
        <v>0.1073835353736</v>
      </c>
      <c r="P525" t="s">
        <v>16</v>
      </c>
    </row>
    <row r="526" spans="1:16">
      <c r="A526" t="s">
        <v>542</v>
      </c>
      <c r="B526">
        <v>923</v>
      </c>
      <c r="C526">
        <v>896</v>
      </c>
      <c r="D526">
        <v>1198</v>
      </c>
      <c r="E526">
        <v>632</v>
      </c>
      <c r="F526">
        <v>662</v>
      </c>
      <c r="G526">
        <v>609</v>
      </c>
      <c r="H526">
        <v>76</v>
      </c>
      <c r="I526">
        <v>83</v>
      </c>
      <c r="J526">
        <v>110</v>
      </c>
      <c r="K526">
        <v>53</v>
      </c>
      <c r="L526">
        <v>61</v>
      </c>
      <c r="M526">
        <v>51</v>
      </c>
      <c r="N526">
        <v>0.66483913487268098</v>
      </c>
      <c r="O526">
        <v>0.70514014831080796</v>
      </c>
      <c r="P526" t="s">
        <v>16</v>
      </c>
    </row>
    <row r="527" spans="1:16">
      <c r="A527" t="s">
        <v>543</v>
      </c>
      <c r="B527">
        <v>123</v>
      </c>
      <c r="C527">
        <v>141</v>
      </c>
      <c r="D527">
        <v>152</v>
      </c>
      <c r="E527">
        <v>199</v>
      </c>
      <c r="F527">
        <v>204</v>
      </c>
      <c r="G527">
        <v>190</v>
      </c>
      <c r="H527">
        <v>21</v>
      </c>
      <c r="I527">
        <v>25</v>
      </c>
      <c r="J527">
        <v>31</v>
      </c>
      <c r="K527">
        <v>29</v>
      </c>
      <c r="L527">
        <v>34</v>
      </c>
      <c r="M527">
        <v>33</v>
      </c>
      <c r="N527">
        <v>-0.51144857640491204</v>
      </c>
      <c r="O527">
        <v>-0.31817596002625498</v>
      </c>
      <c r="P527" t="s">
        <v>16</v>
      </c>
    </row>
    <row r="528" spans="1:16">
      <c r="A528" t="s">
        <v>544</v>
      </c>
      <c r="B528">
        <v>205</v>
      </c>
      <c r="C528">
        <v>192</v>
      </c>
      <c r="D528">
        <v>277</v>
      </c>
      <c r="E528">
        <v>545</v>
      </c>
      <c r="F528">
        <v>488</v>
      </c>
      <c r="G528">
        <v>446</v>
      </c>
      <c r="H528">
        <v>13</v>
      </c>
      <c r="I528">
        <v>11</v>
      </c>
      <c r="J528">
        <v>26</v>
      </c>
      <c r="K528">
        <v>44</v>
      </c>
      <c r="L528">
        <v>41</v>
      </c>
      <c r="M528">
        <v>28</v>
      </c>
      <c r="N528">
        <v>-1.1338015559172101</v>
      </c>
      <c r="O528">
        <v>-1.1763227726404599</v>
      </c>
      <c r="P528" t="s">
        <v>16</v>
      </c>
    </row>
    <row r="529" spans="1:16">
      <c r="A529" t="s">
        <v>545</v>
      </c>
      <c r="B529">
        <v>204</v>
      </c>
      <c r="C529">
        <v>233</v>
      </c>
      <c r="D529">
        <v>307</v>
      </c>
      <c r="E529">
        <v>337</v>
      </c>
      <c r="F529">
        <v>375</v>
      </c>
      <c r="G529">
        <v>299</v>
      </c>
      <c r="H529">
        <v>16</v>
      </c>
      <c r="I529">
        <v>21</v>
      </c>
      <c r="J529">
        <v>35</v>
      </c>
      <c r="K529">
        <v>28</v>
      </c>
      <c r="L529">
        <v>35</v>
      </c>
      <c r="M529">
        <v>32</v>
      </c>
      <c r="N529">
        <v>-0.44240847079498402</v>
      </c>
      <c r="O529">
        <v>-0.39993060688863602</v>
      </c>
      <c r="P529" t="s">
        <v>16</v>
      </c>
    </row>
    <row r="530" spans="1:16">
      <c r="A530" t="s">
        <v>546</v>
      </c>
      <c r="B530">
        <v>294</v>
      </c>
      <c r="C530">
        <v>347</v>
      </c>
      <c r="D530">
        <v>387</v>
      </c>
      <c r="E530">
        <v>577</v>
      </c>
      <c r="F530">
        <v>558</v>
      </c>
      <c r="G530">
        <v>488</v>
      </c>
      <c r="H530">
        <v>49</v>
      </c>
      <c r="I530">
        <v>58</v>
      </c>
      <c r="J530">
        <v>63</v>
      </c>
      <c r="K530">
        <v>109</v>
      </c>
      <c r="L530">
        <v>105</v>
      </c>
      <c r="M530">
        <v>94</v>
      </c>
      <c r="N530">
        <v>-0.65882273535409297</v>
      </c>
      <c r="O530">
        <v>-0.85739560455719899</v>
      </c>
      <c r="P530" t="s">
        <v>16</v>
      </c>
    </row>
    <row r="531" spans="1:16">
      <c r="A531" t="s">
        <v>547</v>
      </c>
      <c r="B531">
        <v>121</v>
      </c>
      <c r="C531">
        <v>123</v>
      </c>
      <c r="D531">
        <v>160</v>
      </c>
      <c r="E531">
        <v>135</v>
      </c>
      <c r="F531">
        <v>148</v>
      </c>
      <c r="G531">
        <v>127</v>
      </c>
      <c r="H531">
        <v>63</v>
      </c>
      <c r="I531">
        <v>74</v>
      </c>
      <c r="J531">
        <v>100</v>
      </c>
      <c r="K531">
        <v>73</v>
      </c>
      <c r="L531">
        <v>75</v>
      </c>
      <c r="M531">
        <v>73</v>
      </c>
      <c r="N531">
        <v>-2.1268616753650899E-2</v>
      </c>
      <c r="O531">
        <v>0.10084068950682699</v>
      </c>
      <c r="P531" t="s">
        <v>16</v>
      </c>
    </row>
    <row r="532" spans="1:16">
      <c r="A532" t="s">
        <v>548</v>
      </c>
      <c r="B532">
        <v>588</v>
      </c>
      <c r="C532">
        <v>652</v>
      </c>
      <c r="D532">
        <v>795</v>
      </c>
      <c r="E532">
        <v>716</v>
      </c>
      <c r="F532">
        <v>690</v>
      </c>
      <c r="G532">
        <v>662</v>
      </c>
      <c r="H532">
        <v>21</v>
      </c>
      <c r="I532">
        <v>38</v>
      </c>
      <c r="J532">
        <v>45</v>
      </c>
      <c r="K532">
        <v>30</v>
      </c>
      <c r="L532">
        <v>28</v>
      </c>
      <c r="M532">
        <v>30</v>
      </c>
      <c r="N532">
        <v>-2.3207391161324899E-2</v>
      </c>
      <c r="O532">
        <v>0.24100809950379401</v>
      </c>
      <c r="P532" t="s">
        <v>16</v>
      </c>
    </row>
    <row r="533" spans="1:16">
      <c r="A533" t="s">
        <v>549</v>
      </c>
      <c r="B533">
        <v>667</v>
      </c>
      <c r="C533">
        <v>738</v>
      </c>
      <c r="D533">
        <v>821</v>
      </c>
      <c r="E533">
        <v>771</v>
      </c>
      <c r="F533">
        <v>735</v>
      </c>
      <c r="G533">
        <v>707</v>
      </c>
      <c r="H533">
        <v>62</v>
      </c>
      <c r="I533">
        <v>42</v>
      </c>
      <c r="J533">
        <v>64</v>
      </c>
      <c r="K533">
        <v>48</v>
      </c>
      <c r="L533">
        <v>61</v>
      </c>
      <c r="M533">
        <v>44</v>
      </c>
      <c r="N533">
        <v>8.4501415409476994E-3</v>
      </c>
      <c r="O533">
        <v>0.134929580086109</v>
      </c>
      <c r="P533" t="s">
        <v>16</v>
      </c>
    </row>
    <row r="534" spans="1:16">
      <c r="A534" t="s">
        <v>550</v>
      </c>
      <c r="B534">
        <v>479</v>
      </c>
      <c r="C534">
        <v>555</v>
      </c>
      <c r="D534">
        <v>710</v>
      </c>
      <c r="E534">
        <v>530</v>
      </c>
      <c r="F534">
        <v>562</v>
      </c>
      <c r="G534">
        <v>426</v>
      </c>
      <c r="H534">
        <v>59</v>
      </c>
      <c r="I534">
        <v>57</v>
      </c>
      <c r="J534">
        <v>91</v>
      </c>
      <c r="K534">
        <v>53</v>
      </c>
      <c r="L534">
        <v>58</v>
      </c>
      <c r="M534">
        <v>62</v>
      </c>
      <c r="N534">
        <v>0.20022824936146</v>
      </c>
      <c r="O534">
        <v>0.258858729862601</v>
      </c>
      <c r="P534" t="s">
        <v>16</v>
      </c>
    </row>
    <row r="535" spans="1:16">
      <c r="A535" t="s">
        <v>551</v>
      </c>
      <c r="B535">
        <v>466</v>
      </c>
      <c r="C535">
        <v>485</v>
      </c>
      <c r="D535">
        <v>583</v>
      </c>
      <c r="E535">
        <v>739</v>
      </c>
      <c r="F535">
        <v>755</v>
      </c>
      <c r="G535">
        <v>694</v>
      </c>
      <c r="H535">
        <v>20</v>
      </c>
      <c r="I535">
        <v>22</v>
      </c>
      <c r="J535">
        <v>32</v>
      </c>
      <c r="K535">
        <v>44</v>
      </c>
      <c r="L535">
        <v>38</v>
      </c>
      <c r="M535">
        <v>43</v>
      </c>
      <c r="N535">
        <v>-0.51231425528962404</v>
      </c>
      <c r="O535">
        <v>-0.75633091903313698</v>
      </c>
      <c r="P535" t="s">
        <v>16</v>
      </c>
    </row>
    <row r="536" spans="1:16">
      <c r="A536" t="s">
        <v>552</v>
      </c>
      <c r="B536">
        <v>395</v>
      </c>
      <c r="C536">
        <v>417</v>
      </c>
      <c r="D536">
        <v>504</v>
      </c>
      <c r="E536">
        <v>660</v>
      </c>
      <c r="F536">
        <v>671</v>
      </c>
      <c r="G536">
        <v>623</v>
      </c>
      <c r="H536">
        <v>27</v>
      </c>
      <c r="I536">
        <v>23</v>
      </c>
      <c r="J536">
        <v>15</v>
      </c>
      <c r="K536">
        <v>43</v>
      </c>
      <c r="L536">
        <v>23</v>
      </c>
      <c r="M536">
        <v>36</v>
      </c>
      <c r="N536">
        <v>-0.57027097823314299</v>
      </c>
      <c r="O536">
        <v>-0.65005752894304103</v>
      </c>
      <c r="P536" t="s">
        <v>16</v>
      </c>
    </row>
    <row r="537" spans="1:16">
      <c r="A537" t="s">
        <v>553</v>
      </c>
      <c r="B537">
        <v>379</v>
      </c>
      <c r="C537">
        <v>403</v>
      </c>
      <c r="D537">
        <v>489</v>
      </c>
      <c r="E537">
        <v>638</v>
      </c>
      <c r="F537">
        <v>644</v>
      </c>
      <c r="G537">
        <v>591</v>
      </c>
      <c r="H537">
        <v>43</v>
      </c>
      <c r="I537">
        <v>36</v>
      </c>
      <c r="J537">
        <v>30</v>
      </c>
      <c r="K537">
        <v>65</v>
      </c>
      <c r="L537">
        <v>49</v>
      </c>
      <c r="M537">
        <v>67</v>
      </c>
      <c r="N537">
        <v>-0.559386869238086</v>
      </c>
      <c r="O537">
        <v>-0.73166156230627999</v>
      </c>
      <c r="P537" t="s">
        <v>16</v>
      </c>
    </row>
    <row r="538" spans="1:16">
      <c r="A538" t="s">
        <v>554</v>
      </c>
      <c r="B538">
        <v>117</v>
      </c>
      <c r="C538">
        <v>117</v>
      </c>
      <c r="D538">
        <v>113</v>
      </c>
      <c r="E538">
        <v>231</v>
      </c>
      <c r="F538">
        <v>228</v>
      </c>
      <c r="G538">
        <v>202</v>
      </c>
      <c r="H538">
        <v>27</v>
      </c>
      <c r="I538">
        <v>30</v>
      </c>
      <c r="J538">
        <v>30</v>
      </c>
      <c r="K538">
        <v>56</v>
      </c>
      <c r="L538">
        <v>44</v>
      </c>
      <c r="M538">
        <v>62</v>
      </c>
      <c r="N538">
        <v>-0.92971460892943103</v>
      </c>
      <c r="O538">
        <v>-0.89690650703589603</v>
      </c>
      <c r="P538" t="s">
        <v>16</v>
      </c>
    </row>
    <row r="539" spans="1:16">
      <c r="A539" t="s">
        <v>555</v>
      </c>
      <c r="B539">
        <v>586</v>
      </c>
      <c r="C539">
        <v>684</v>
      </c>
      <c r="D539">
        <v>799</v>
      </c>
      <c r="E539">
        <v>734</v>
      </c>
      <c r="F539">
        <v>768</v>
      </c>
      <c r="G539">
        <v>676</v>
      </c>
      <c r="H539">
        <v>42</v>
      </c>
      <c r="I539">
        <v>31</v>
      </c>
      <c r="J539">
        <v>47</v>
      </c>
      <c r="K539">
        <v>36</v>
      </c>
      <c r="L539">
        <v>48</v>
      </c>
      <c r="M539">
        <v>39</v>
      </c>
      <c r="N539">
        <v>-7.4070308856898096E-2</v>
      </c>
      <c r="O539">
        <v>-3.5623909730721201E-2</v>
      </c>
      <c r="P539" t="s">
        <v>16</v>
      </c>
    </row>
    <row r="540" spans="1:16">
      <c r="A540" t="s">
        <v>556</v>
      </c>
      <c r="B540">
        <v>364</v>
      </c>
      <c r="C540">
        <v>399</v>
      </c>
      <c r="D540">
        <v>504</v>
      </c>
      <c r="E540">
        <v>354</v>
      </c>
      <c r="F540">
        <v>356</v>
      </c>
      <c r="G540">
        <v>364</v>
      </c>
      <c r="H540">
        <v>40</v>
      </c>
      <c r="I540">
        <v>40</v>
      </c>
      <c r="J540">
        <v>45</v>
      </c>
      <c r="K540">
        <v>25</v>
      </c>
      <c r="L540">
        <v>45</v>
      </c>
      <c r="M540">
        <v>26</v>
      </c>
      <c r="N540">
        <v>0.23842253115539699</v>
      </c>
      <c r="O540">
        <v>0.38082178394093102</v>
      </c>
      <c r="P540" t="s">
        <v>16</v>
      </c>
    </row>
    <row r="541" spans="1:16">
      <c r="A541" t="s">
        <v>557</v>
      </c>
      <c r="B541">
        <v>1608</v>
      </c>
      <c r="C541">
        <v>1687</v>
      </c>
      <c r="D541">
        <v>1943</v>
      </c>
      <c r="E541">
        <v>1129</v>
      </c>
      <c r="F541">
        <v>1113</v>
      </c>
      <c r="G541">
        <v>1030</v>
      </c>
      <c r="H541">
        <v>42</v>
      </c>
      <c r="I541">
        <v>34</v>
      </c>
      <c r="J541">
        <v>38</v>
      </c>
      <c r="K541">
        <v>21</v>
      </c>
      <c r="L541">
        <v>32</v>
      </c>
      <c r="M541">
        <v>28</v>
      </c>
      <c r="N541">
        <v>0.67884331140884802</v>
      </c>
      <c r="O541">
        <v>0.49304001128011699</v>
      </c>
      <c r="P541" t="s">
        <v>16</v>
      </c>
    </row>
    <row r="542" spans="1:16">
      <c r="A542" t="s">
        <v>558</v>
      </c>
      <c r="B542">
        <v>248</v>
      </c>
      <c r="C542">
        <v>271</v>
      </c>
      <c r="D542">
        <v>335</v>
      </c>
      <c r="E542">
        <v>360</v>
      </c>
      <c r="F542">
        <v>375</v>
      </c>
      <c r="G542">
        <v>331</v>
      </c>
      <c r="H542">
        <v>21</v>
      </c>
      <c r="I542">
        <v>21</v>
      </c>
      <c r="J542">
        <v>36</v>
      </c>
      <c r="K542">
        <v>44</v>
      </c>
      <c r="L542">
        <v>41</v>
      </c>
      <c r="M542">
        <v>35</v>
      </c>
      <c r="N542">
        <v>-0.319899463138686</v>
      </c>
      <c r="O542">
        <v>-0.621488376746271</v>
      </c>
      <c r="P542" t="s">
        <v>16</v>
      </c>
    </row>
    <row r="543" spans="1:16">
      <c r="A543" t="s">
        <v>559</v>
      </c>
      <c r="B543">
        <v>1442</v>
      </c>
      <c r="C543">
        <v>1533</v>
      </c>
      <c r="D543">
        <v>1764</v>
      </c>
      <c r="E543">
        <v>2147</v>
      </c>
      <c r="F543">
        <v>2104</v>
      </c>
      <c r="G543">
        <v>1854</v>
      </c>
      <c r="H543">
        <v>36</v>
      </c>
      <c r="I543">
        <v>38</v>
      </c>
      <c r="J543">
        <v>48</v>
      </c>
      <c r="K543">
        <v>55</v>
      </c>
      <c r="L543">
        <v>71</v>
      </c>
      <c r="M543">
        <v>75</v>
      </c>
      <c r="N543">
        <v>-0.36540863424216502</v>
      </c>
      <c r="O543">
        <v>-0.72031435361604201</v>
      </c>
      <c r="P543" t="s">
        <v>16</v>
      </c>
    </row>
    <row r="544" spans="1:16">
      <c r="A544" t="s">
        <v>560</v>
      </c>
      <c r="B544">
        <v>367</v>
      </c>
      <c r="C544">
        <v>417</v>
      </c>
      <c r="D544">
        <v>454</v>
      </c>
      <c r="E544">
        <v>537</v>
      </c>
      <c r="F544">
        <v>571</v>
      </c>
      <c r="G544">
        <v>506</v>
      </c>
      <c r="H544">
        <v>27</v>
      </c>
      <c r="I544">
        <v>23</v>
      </c>
      <c r="J544">
        <v>27</v>
      </c>
      <c r="K544">
        <v>30</v>
      </c>
      <c r="L544">
        <v>36</v>
      </c>
      <c r="M544">
        <v>18</v>
      </c>
      <c r="N544">
        <v>-0.38262926406351599</v>
      </c>
      <c r="O544">
        <v>-0.12553088208385901</v>
      </c>
      <c r="P544" t="s">
        <v>16</v>
      </c>
    </row>
    <row r="545" spans="1:16">
      <c r="A545" t="s">
        <v>561</v>
      </c>
      <c r="B545">
        <v>397</v>
      </c>
      <c r="C545">
        <v>453</v>
      </c>
      <c r="D545">
        <v>503</v>
      </c>
      <c r="E545">
        <v>474</v>
      </c>
      <c r="F545">
        <v>459</v>
      </c>
      <c r="G545">
        <v>418</v>
      </c>
      <c r="H545">
        <v>22</v>
      </c>
      <c r="I545">
        <v>23</v>
      </c>
      <c r="J545">
        <v>31</v>
      </c>
      <c r="K545">
        <v>43</v>
      </c>
      <c r="L545">
        <v>43</v>
      </c>
      <c r="M545">
        <v>42</v>
      </c>
      <c r="N545">
        <v>2.13416465085281E-3</v>
      </c>
      <c r="O545">
        <v>-0.75207248655641501</v>
      </c>
      <c r="P545" t="s">
        <v>28</v>
      </c>
    </row>
    <row r="546" spans="1:16">
      <c r="A546" t="s">
        <v>562</v>
      </c>
      <c r="B546">
        <v>224</v>
      </c>
      <c r="C546">
        <v>259</v>
      </c>
      <c r="D546">
        <v>272</v>
      </c>
      <c r="E546">
        <v>457</v>
      </c>
      <c r="F546">
        <v>470</v>
      </c>
      <c r="G546">
        <v>447</v>
      </c>
      <c r="H546">
        <v>16</v>
      </c>
      <c r="I546">
        <v>15</v>
      </c>
      <c r="J546">
        <v>26</v>
      </c>
      <c r="K546">
        <v>34</v>
      </c>
      <c r="L546">
        <v>45</v>
      </c>
      <c r="M546">
        <v>32</v>
      </c>
      <c r="N546">
        <v>-0.86383345460565897</v>
      </c>
      <c r="O546">
        <v>-0.96152585218536502</v>
      </c>
      <c r="P546" t="s">
        <v>16</v>
      </c>
    </row>
    <row r="547" spans="1:16">
      <c r="A547" t="s">
        <v>563</v>
      </c>
      <c r="B547">
        <v>224</v>
      </c>
      <c r="C547">
        <v>255</v>
      </c>
      <c r="D547">
        <v>269</v>
      </c>
      <c r="E547">
        <v>454</v>
      </c>
      <c r="F547">
        <v>466</v>
      </c>
      <c r="G547">
        <v>443</v>
      </c>
      <c r="H547">
        <v>16</v>
      </c>
      <c r="I547">
        <v>19</v>
      </c>
      <c r="J547">
        <v>29</v>
      </c>
      <c r="K547">
        <v>37</v>
      </c>
      <c r="L547">
        <v>49</v>
      </c>
      <c r="M547">
        <v>36</v>
      </c>
      <c r="N547">
        <v>-0.86567538691757195</v>
      </c>
      <c r="O547">
        <v>-0.93073733756288601</v>
      </c>
      <c r="P547" t="s">
        <v>16</v>
      </c>
    </row>
    <row r="548" spans="1:16">
      <c r="A548" t="s">
        <v>564</v>
      </c>
      <c r="B548">
        <v>3240</v>
      </c>
      <c r="C548">
        <v>3610</v>
      </c>
      <c r="D548">
        <v>4580</v>
      </c>
      <c r="E548">
        <v>4570</v>
      </c>
      <c r="F548">
        <v>4741</v>
      </c>
      <c r="G548">
        <v>4514</v>
      </c>
      <c r="H548">
        <v>19</v>
      </c>
      <c r="I548">
        <v>31</v>
      </c>
      <c r="J548">
        <v>47</v>
      </c>
      <c r="K548">
        <v>50</v>
      </c>
      <c r="L548">
        <v>39</v>
      </c>
      <c r="M548">
        <v>40</v>
      </c>
      <c r="N548">
        <v>-0.27445407690758999</v>
      </c>
      <c r="O548">
        <v>-0.411314413236126</v>
      </c>
      <c r="P548" t="s">
        <v>16</v>
      </c>
    </row>
    <row r="549" spans="1:16">
      <c r="A549" t="s">
        <v>565</v>
      </c>
      <c r="B549">
        <v>1001</v>
      </c>
      <c r="C549">
        <v>1083</v>
      </c>
      <c r="D549">
        <v>1244</v>
      </c>
      <c r="E549">
        <v>1613</v>
      </c>
      <c r="F549">
        <v>1637</v>
      </c>
      <c r="G549">
        <v>1549</v>
      </c>
      <c r="H549">
        <v>66</v>
      </c>
      <c r="I549">
        <v>69</v>
      </c>
      <c r="J549">
        <v>85</v>
      </c>
      <c r="K549">
        <v>126</v>
      </c>
      <c r="L549">
        <v>108</v>
      </c>
      <c r="M549">
        <v>95</v>
      </c>
      <c r="N549">
        <v>-0.52807837957510095</v>
      </c>
      <c r="O549">
        <v>-0.58058406021058195</v>
      </c>
      <c r="P549" t="s">
        <v>16</v>
      </c>
    </row>
    <row r="550" spans="1:16">
      <c r="A550" t="s">
        <v>566</v>
      </c>
      <c r="B550">
        <v>8621</v>
      </c>
      <c r="C550">
        <v>9259</v>
      </c>
      <c r="D550">
        <v>11818</v>
      </c>
      <c r="E550">
        <v>8655</v>
      </c>
      <c r="F550">
        <v>8429</v>
      </c>
      <c r="G550">
        <v>7851</v>
      </c>
      <c r="H550">
        <v>20</v>
      </c>
      <c r="I550">
        <v>21</v>
      </c>
      <c r="J550">
        <v>31</v>
      </c>
      <c r="K550">
        <v>26</v>
      </c>
      <c r="L550">
        <v>32</v>
      </c>
      <c r="M550">
        <v>17</v>
      </c>
      <c r="N550">
        <v>0.25219357357057798</v>
      </c>
      <c r="O550">
        <v>-5.8893689053568302E-2</v>
      </c>
      <c r="P550" t="s">
        <v>16</v>
      </c>
    </row>
    <row r="551" spans="1:16">
      <c r="A551" t="s">
        <v>567</v>
      </c>
      <c r="B551">
        <v>13043</v>
      </c>
      <c r="C551">
        <v>14720</v>
      </c>
      <c r="D551">
        <v>17949</v>
      </c>
      <c r="E551">
        <v>12621</v>
      </c>
      <c r="F551">
        <v>12637</v>
      </c>
      <c r="G551">
        <v>11736</v>
      </c>
      <c r="H551">
        <v>23</v>
      </c>
      <c r="I551">
        <v>33</v>
      </c>
      <c r="J551">
        <v>48</v>
      </c>
      <c r="K551">
        <v>86</v>
      </c>
      <c r="L551">
        <v>68</v>
      </c>
      <c r="M551">
        <v>55</v>
      </c>
      <c r="N551">
        <v>0.305281640163519</v>
      </c>
      <c r="O551">
        <v>-1.0069194139397899</v>
      </c>
      <c r="P551" t="s">
        <v>28</v>
      </c>
    </row>
    <row r="552" spans="1:16">
      <c r="A552" t="s">
        <v>568</v>
      </c>
      <c r="B552">
        <v>13049</v>
      </c>
      <c r="C552">
        <v>14725</v>
      </c>
      <c r="D552">
        <v>17951</v>
      </c>
      <c r="E552">
        <v>12625</v>
      </c>
      <c r="F552">
        <v>12641</v>
      </c>
      <c r="G552">
        <v>11738</v>
      </c>
      <c r="H552">
        <v>23</v>
      </c>
      <c r="I552">
        <v>33</v>
      </c>
      <c r="J552">
        <v>48</v>
      </c>
      <c r="K552">
        <v>84</v>
      </c>
      <c r="L552">
        <v>67</v>
      </c>
      <c r="M552">
        <v>55</v>
      </c>
      <c r="N552">
        <v>0.30530194063099902</v>
      </c>
      <c r="O552">
        <v>-0.98606080904212701</v>
      </c>
      <c r="P552" t="s">
        <v>28</v>
      </c>
    </row>
    <row r="553" spans="1:16">
      <c r="A553" t="s">
        <v>569</v>
      </c>
      <c r="B553">
        <v>13035</v>
      </c>
      <c r="C553">
        <v>14710</v>
      </c>
      <c r="D553">
        <v>17932</v>
      </c>
      <c r="E553">
        <v>12617</v>
      </c>
      <c r="F553">
        <v>12631</v>
      </c>
      <c r="G553">
        <v>11734</v>
      </c>
      <c r="H553">
        <v>16</v>
      </c>
      <c r="I553">
        <v>27</v>
      </c>
      <c r="J553">
        <v>41</v>
      </c>
      <c r="K553">
        <v>72</v>
      </c>
      <c r="L553">
        <v>59</v>
      </c>
      <c r="M553">
        <v>45</v>
      </c>
      <c r="N553">
        <v>0.30464465134235402</v>
      </c>
      <c r="O553">
        <v>-1.0671141958585399</v>
      </c>
      <c r="P553" t="s">
        <v>28</v>
      </c>
    </row>
    <row r="554" spans="1:16">
      <c r="A554" t="s">
        <v>570</v>
      </c>
      <c r="B554">
        <v>13029</v>
      </c>
      <c r="C554">
        <v>14704</v>
      </c>
      <c r="D554">
        <v>17926</v>
      </c>
      <c r="E554">
        <v>12606</v>
      </c>
      <c r="F554">
        <v>12623</v>
      </c>
      <c r="G554">
        <v>11724</v>
      </c>
      <c r="H554">
        <v>22</v>
      </c>
      <c r="I554">
        <v>33</v>
      </c>
      <c r="J554">
        <v>47</v>
      </c>
      <c r="K554">
        <v>83</v>
      </c>
      <c r="L554">
        <v>67</v>
      </c>
      <c r="M554">
        <v>55</v>
      </c>
      <c r="N554">
        <v>0.305207769562998</v>
      </c>
      <c r="O554">
        <v>-1.0070547575339499</v>
      </c>
      <c r="P554" t="s">
        <v>28</v>
      </c>
    </row>
    <row r="555" spans="1:16">
      <c r="A555" t="s">
        <v>571</v>
      </c>
      <c r="B555">
        <v>12572</v>
      </c>
      <c r="C555">
        <v>14119</v>
      </c>
      <c r="D555">
        <v>17372</v>
      </c>
      <c r="E555">
        <v>12109</v>
      </c>
      <c r="F555">
        <v>12100</v>
      </c>
      <c r="G555">
        <v>11205</v>
      </c>
      <c r="H555">
        <v>485</v>
      </c>
      <c r="I555">
        <v>623</v>
      </c>
      <c r="J555">
        <v>603</v>
      </c>
      <c r="K555">
        <v>582</v>
      </c>
      <c r="L555">
        <v>593</v>
      </c>
      <c r="M555">
        <v>576</v>
      </c>
      <c r="N555">
        <v>0.315247918436729</v>
      </c>
      <c r="O555">
        <v>-3.3339323944144197E-2</v>
      </c>
      <c r="P555" t="s">
        <v>28</v>
      </c>
    </row>
    <row r="556" spans="1:16">
      <c r="A556" t="s">
        <v>572</v>
      </c>
      <c r="B556">
        <v>13031</v>
      </c>
      <c r="C556">
        <v>14707</v>
      </c>
      <c r="D556">
        <v>17929</v>
      </c>
      <c r="E556">
        <v>12607</v>
      </c>
      <c r="F556">
        <v>12628</v>
      </c>
      <c r="G556">
        <v>11729</v>
      </c>
      <c r="H556">
        <v>20</v>
      </c>
      <c r="I556">
        <v>29</v>
      </c>
      <c r="J556">
        <v>39</v>
      </c>
      <c r="K556">
        <v>78</v>
      </c>
      <c r="L556">
        <v>60</v>
      </c>
      <c r="M556">
        <v>50</v>
      </c>
      <c r="N556">
        <v>0.30503113380170399</v>
      </c>
      <c r="O556">
        <v>-1.0951572330403401</v>
      </c>
      <c r="P556" t="s">
        <v>28</v>
      </c>
    </row>
    <row r="557" spans="1:16">
      <c r="A557" t="s">
        <v>573</v>
      </c>
      <c r="B557">
        <v>249</v>
      </c>
      <c r="C557">
        <v>255</v>
      </c>
      <c r="D557">
        <v>339</v>
      </c>
      <c r="E557">
        <v>397</v>
      </c>
      <c r="F557">
        <v>377</v>
      </c>
      <c r="G557">
        <v>389</v>
      </c>
      <c r="H557">
        <v>29</v>
      </c>
      <c r="I557">
        <v>30</v>
      </c>
      <c r="J557">
        <v>51</v>
      </c>
      <c r="K557">
        <v>42</v>
      </c>
      <c r="L557">
        <v>59</v>
      </c>
      <c r="M557">
        <v>55</v>
      </c>
      <c r="N557">
        <v>-0.464246560531135</v>
      </c>
      <c r="O557">
        <v>-0.50404250533758899</v>
      </c>
      <c r="P557" t="s">
        <v>16</v>
      </c>
    </row>
    <row r="558" spans="1:16">
      <c r="A558" t="s">
        <v>574</v>
      </c>
      <c r="B558">
        <v>711</v>
      </c>
      <c r="C558">
        <v>761</v>
      </c>
      <c r="D558">
        <v>939</v>
      </c>
      <c r="E558">
        <v>941</v>
      </c>
      <c r="F558">
        <v>987</v>
      </c>
      <c r="G558">
        <v>940</v>
      </c>
      <c r="H558">
        <v>79</v>
      </c>
      <c r="I558">
        <v>83</v>
      </c>
      <c r="J558">
        <v>121</v>
      </c>
      <c r="K558">
        <v>106</v>
      </c>
      <c r="L558">
        <v>106</v>
      </c>
      <c r="M558">
        <v>100</v>
      </c>
      <c r="N558">
        <v>-0.250413373099377</v>
      </c>
      <c r="O558">
        <v>-0.14074397603036501</v>
      </c>
      <c r="P558" t="s">
        <v>16</v>
      </c>
    </row>
    <row r="559" spans="1:16">
      <c r="A559" t="s">
        <v>575</v>
      </c>
      <c r="B559">
        <v>669</v>
      </c>
      <c r="C559">
        <v>726</v>
      </c>
      <c r="D559">
        <v>904</v>
      </c>
      <c r="E559">
        <v>890</v>
      </c>
      <c r="F559">
        <v>935</v>
      </c>
      <c r="G559">
        <v>881</v>
      </c>
      <c r="H559">
        <v>121</v>
      </c>
      <c r="I559">
        <v>119</v>
      </c>
      <c r="J559">
        <v>158</v>
      </c>
      <c r="K559">
        <v>157</v>
      </c>
      <c r="L559">
        <v>161</v>
      </c>
      <c r="M559">
        <v>163</v>
      </c>
      <c r="N559">
        <v>-0.235155373258356</v>
      </c>
      <c r="O559">
        <v>-0.27326846322639298</v>
      </c>
      <c r="P559" t="s">
        <v>16</v>
      </c>
    </row>
    <row r="560" spans="1:16">
      <c r="A560" t="s">
        <v>576</v>
      </c>
      <c r="B560">
        <v>199</v>
      </c>
      <c r="C560">
        <v>260</v>
      </c>
      <c r="D560">
        <v>325</v>
      </c>
      <c r="E560">
        <v>352</v>
      </c>
      <c r="F560">
        <v>375</v>
      </c>
      <c r="G560">
        <v>304</v>
      </c>
      <c r="H560">
        <v>29</v>
      </c>
      <c r="I560">
        <v>28</v>
      </c>
      <c r="J560">
        <v>52</v>
      </c>
      <c r="K560">
        <v>153</v>
      </c>
      <c r="L560">
        <v>144</v>
      </c>
      <c r="M560">
        <v>146</v>
      </c>
      <c r="N560">
        <v>-0.39511877325290201</v>
      </c>
      <c r="O560">
        <v>-2.0229785637780902</v>
      </c>
      <c r="P560" t="s">
        <v>28</v>
      </c>
    </row>
    <row r="561" spans="1:16">
      <c r="A561" t="s">
        <v>577</v>
      </c>
      <c r="B561">
        <v>4629</v>
      </c>
      <c r="C561">
        <v>4832</v>
      </c>
      <c r="D561">
        <v>6221</v>
      </c>
      <c r="E561">
        <v>3680</v>
      </c>
      <c r="F561">
        <v>3765</v>
      </c>
      <c r="G561">
        <v>3585</v>
      </c>
      <c r="H561">
        <v>238</v>
      </c>
      <c r="I561">
        <v>264</v>
      </c>
      <c r="J561">
        <v>313</v>
      </c>
      <c r="K561">
        <v>183</v>
      </c>
      <c r="L561">
        <v>219</v>
      </c>
      <c r="M561">
        <v>177</v>
      </c>
      <c r="N561">
        <v>0.50767677401363498</v>
      </c>
      <c r="O561">
        <v>0.49323671112920398</v>
      </c>
      <c r="P561" t="s">
        <v>16</v>
      </c>
    </row>
    <row r="562" spans="1:16">
      <c r="A562" t="s">
        <v>578</v>
      </c>
      <c r="B562">
        <v>4818</v>
      </c>
      <c r="C562">
        <v>5059</v>
      </c>
      <c r="D562">
        <v>6476</v>
      </c>
      <c r="E562">
        <v>3846</v>
      </c>
      <c r="F562">
        <v>3950</v>
      </c>
      <c r="G562">
        <v>3736</v>
      </c>
      <c r="H562">
        <v>49</v>
      </c>
      <c r="I562">
        <v>37</v>
      </c>
      <c r="J562">
        <v>58</v>
      </c>
      <c r="K562">
        <v>17</v>
      </c>
      <c r="L562">
        <v>34</v>
      </c>
      <c r="M562">
        <v>26</v>
      </c>
      <c r="N562">
        <v>0.50391258418152196</v>
      </c>
      <c r="O562">
        <v>0.903138460747411</v>
      </c>
      <c r="P562" t="s">
        <v>16</v>
      </c>
    </row>
    <row r="563" spans="1:16">
      <c r="A563" t="s">
        <v>579</v>
      </c>
      <c r="B563">
        <v>2048</v>
      </c>
      <c r="C563">
        <v>2180</v>
      </c>
      <c r="D563">
        <v>2759</v>
      </c>
      <c r="E563">
        <v>1650</v>
      </c>
      <c r="F563">
        <v>1661</v>
      </c>
      <c r="G563">
        <v>1582</v>
      </c>
      <c r="H563">
        <v>31</v>
      </c>
      <c r="I563">
        <v>44</v>
      </c>
      <c r="J563">
        <v>53</v>
      </c>
      <c r="K563">
        <v>58</v>
      </c>
      <c r="L563">
        <v>51</v>
      </c>
      <c r="M563">
        <v>56</v>
      </c>
      <c r="N563">
        <v>0.51395385749898304</v>
      </c>
      <c r="O563">
        <v>-0.36632221424581601</v>
      </c>
      <c r="P563" t="s">
        <v>28</v>
      </c>
    </row>
    <row r="564" spans="1:16">
      <c r="A564" t="s">
        <v>580</v>
      </c>
      <c r="B564">
        <v>960</v>
      </c>
      <c r="C564">
        <v>1019</v>
      </c>
      <c r="D564">
        <v>1255</v>
      </c>
      <c r="E564">
        <v>1191</v>
      </c>
      <c r="F564">
        <v>1240</v>
      </c>
      <c r="G564">
        <v>1060</v>
      </c>
      <c r="H564">
        <v>25</v>
      </c>
      <c r="I564">
        <v>35</v>
      </c>
      <c r="J564">
        <v>48</v>
      </c>
      <c r="K564">
        <v>32</v>
      </c>
      <c r="L564">
        <v>32</v>
      </c>
      <c r="M564">
        <v>33</v>
      </c>
      <c r="N564">
        <v>-0.110320678079091</v>
      </c>
      <c r="O564">
        <v>0.15497465997634</v>
      </c>
      <c r="P564" t="s">
        <v>16</v>
      </c>
    </row>
    <row r="565" spans="1:16">
      <c r="A565" t="s">
        <v>581</v>
      </c>
      <c r="B565">
        <v>618</v>
      </c>
      <c r="C565">
        <v>686</v>
      </c>
      <c r="D565">
        <v>796</v>
      </c>
      <c r="E565">
        <v>1020</v>
      </c>
      <c r="F565">
        <v>1046</v>
      </c>
      <c r="G565">
        <v>960</v>
      </c>
      <c r="H565">
        <v>25</v>
      </c>
      <c r="I565">
        <v>21</v>
      </c>
      <c r="J565">
        <v>31</v>
      </c>
      <c r="K565">
        <v>49</v>
      </c>
      <c r="L565">
        <v>54</v>
      </c>
      <c r="M565">
        <v>38</v>
      </c>
      <c r="N565">
        <v>-0.52702265966325301</v>
      </c>
      <c r="O565">
        <v>-0.87276481170389297</v>
      </c>
      <c r="P565" t="s">
        <v>16</v>
      </c>
    </row>
    <row r="566" spans="1:16">
      <c r="A566" t="s">
        <v>582</v>
      </c>
      <c r="B566">
        <v>604</v>
      </c>
      <c r="C566">
        <v>669</v>
      </c>
      <c r="D566">
        <v>784</v>
      </c>
      <c r="E566">
        <v>1000</v>
      </c>
      <c r="F566">
        <v>1024</v>
      </c>
      <c r="G566">
        <v>939</v>
      </c>
      <c r="H566">
        <v>39</v>
      </c>
      <c r="I566">
        <v>38</v>
      </c>
      <c r="J566">
        <v>43</v>
      </c>
      <c r="K566">
        <v>69</v>
      </c>
      <c r="L566">
        <v>77</v>
      </c>
      <c r="M566">
        <v>59</v>
      </c>
      <c r="N566">
        <v>-0.52651683243634795</v>
      </c>
      <c r="O566">
        <v>-0.77258950389692704</v>
      </c>
      <c r="P566" t="s">
        <v>16</v>
      </c>
    </row>
    <row r="567" spans="1:16">
      <c r="A567" t="s">
        <v>583</v>
      </c>
      <c r="B567">
        <v>4219</v>
      </c>
      <c r="C567">
        <v>4557</v>
      </c>
      <c r="D567">
        <v>5836</v>
      </c>
      <c r="E567">
        <v>3295</v>
      </c>
      <c r="F567">
        <v>3365</v>
      </c>
      <c r="G567">
        <v>3158</v>
      </c>
      <c r="H567">
        <v>77</v>
      </c>
      <c r="I567">
        <v>125</v>
      </c>
      <c r="J567">
        <v>143</v>
      </c>
      <c r="K567">
        <v>24</v>
      </c>
      <c r="L567">
        <v>13</v>
      </c>
      <c r="M567">
        <v>17</v>
      </c>
      <c r="N567">
        <v>0.57365258699596899</v>
      </c>
      <c r="O567">
        <v>2.67556504950206</v>
      </c>
      <c r="P567" t="s">
        <v>106</v>
      </c>
    </row>
    <row r="568" spans="1:16">
      <c r="A568" t="s">
        <v>584</v>
      </c>
      <c r="B568">
        <v>610</v>
      </c>
      <c r="C568">
        <v>672</v>
      </c>
      <c r="D568">
        <v>813</v>
      </c>
      <c r="E568">
        <v>740</v>
      </c>
      <c r="F568">
        <v>705</v>
      </c>
      <c r="G568">
        <v>642</v>
      </c>
      <c r="H568">
        <v>229</v>
      </c>
      <c r="I568">
        <v>281</v>
      </c>
      <c r="J568">
        <v>360</v>
      </c>
      <c r="K568">
        <v>312</v>
      </c>
      <c r="L568">
        <v>288</v>
      </c>
      <c r="M568">
        <v>270</v>
      </c>
      <c r="N568">
        <v>5.5196434268793802E-3</v>
      </c>
      <c r="O568">
        <v>0</v>
      </c>
      <c r="P568" t="s">
        <v>16</v>
      </c>
    </row>
    <row r="569" spans="1:16">
      <c r="A569" t="s">
        <v>585</v>
      </c>
      <c r="B569">
        <v>1877</v>
      </c>
      <c r="C569">
        <v>2027</v>
      </c>
      <c r="D569">
        <v>2424</v>
      </c>
      <c r="E569">
        <v>1813</v>
      </c>
      <c r="F569">
        <v>1775</v>
      </c>
      <c r="G569">
        <v>1675</v>
      </c>
      <c r="H569">
        <v>29</v>
      </c>
      <c r="I569">
        <v>53</v>
      </c>
      <c r="J569">
        <v>67</v>
      </c>
      <c r="K569">
        <v>50</v>
      </c>
      <c r="L569">
        <v>48</v>
      </c>
      <c r="M569">
        <v>29</v>
      </c>
      <c r="N569">
        <v>0.265864204980018</v>
      </c>
      <c r="O569">
        <v>0.230483833689996</v>
      </c>
      <c r="P569" t="s">
        <v>16</v>
      </c>
    </row>
    <row r="570" spans="1:16">
      <c r="A570" t="s">
        <v>586</v>
      </c>
      <c r="B570">
        <v>1867</v>
      </c>
      <c r="C570">
        <v>2021</v>
      </c>
      <c r="D570">
        <v>2421</v>
      </c>
      <c r="E570">
        <v>1809</v>
      </c>
      <c r="F570">
        <v>1767</v>
      </c>
      <c r="G570">
        <v>1672</v>
      </c>
      <c r="H570">
        <v>29</v>
      </c>
      <c r="I570">
        <v>53</v>
      </c>
      <c r="J570">
        <v>67</v>
      </c>
      <c r="K570">
        <v>50</v>
      </c>
      <c r="L570">
        <v>48</v>
      </c>
      <c r="M570">
        <v>29</v>
      </c>
      <c r="N570">
        <v>0.26564363083485198</v>
      </c>
      <c r="O570">
        <v>0.230483833689996</v>
      </c>
      <c r="P570" t="s">
        <v>16</v>
      </c>
    </row>
    <row r="571" spans="1:16">
      <c r="A571" t="s">
        <v>587</v>
      </c>
      <c r="B571">
        <v>913</v>
      </c>
      <c r="C571">
        <v>1008</v>
      </c>
      <c r="D571">
        <v>1227</v>
      </c>
      <c r="E571">
        <v>675</v>
      </c>
      <c r="F571">
        <v>729</v>
      </c>
      <c r="G571">
        <v>637</v>
      </c>
      <c r="H571">
        <v>59</v>
      </c>
      <c r="I571">
        <v>51</v>
      </c>
      <c r="J571">
        <v>80</v>
      </c>
      <c r="K571">
        <v>43</v>
      </c>
      <c r="L571">
        <v>44</v>
      </c>
      <c r="M571">
        <v>38</v>
      </c>
      <c r="N571">
        <v>0.625159358474768</v>
      </c>
      <c r="O571">
        <v>0.60407132366886096</v>
      </c>
      <c r="P571" t="s">
        <v>16</v>
      </c>
    </row>
    <row r="572" spans="1:16">
      <c r="A572" t="s">
        <v>588</v>
      </c>
      <c r="B572">
        <v>413</v>
      </c>
      <c r="C572">
        <v>407</v>
      </c>
      <c r="D572">
        <v>570</v>
      </c>
      <c r="E572">
        <v>454</v>
      </c>
      <c r="F572">
        <v>466</v>
      </c>
      <c r="G572">
        <v>440</v>
      </c>
      <c r="H572">
        <v>29</v>
      </c>
      <c r="I572">
        <v>28</v>
      </c>
      <c r="J572">
        <v>34</v>
      </c>
      <c r="K572">
        <v>31</v>
      </c>
      <c r="L572">
        <v>25</v>
      </c>
      <c r="M572">
        <v>21</v>
      </c>
      <c r="N572">
        <v>3.1478231473169402E-2</v>
      </c>
      <c r="O572">
        <v>0.24100809950379501</v>
      </c>
      <c r="P572" t="s">
        <v>16</v>
      </c>
    </row>
    <row r="573" spans="1:16">
      <c r="A573" t="s">
        <v>589</v>
      </c>
      <c r="B573">
        <v>3969</v>
      </c>
      <c r="C573">
        <v>4300</v>
      </c>
      <c r="D573">
        <v>5348</v>
      </c>
      <c r="E573">
        <v>3427</v>
      </c>
      <c r="F573">
        <v>3424</v>
      </c>
      <c r="G573">
        <v>3188</v>
      </c>
      <c r="H573">
        <v>29</v>
      </c>
      <c r="I573">
        <v>37</v>
      </c>
      <c r="J573">
        <v>26</v>
      </c>
      <c r="K573">
        <v>35</v>
      </c>
      <c r="L573">
        <v>34</v>
      </c>
      <c r="M573">
        <v>26</v>
      </c>
      <c r="N573">
        <v>0.439793326702691</v>
      </c>
      <c r="O573">
        <v>-4.6293652273934803E-2</v>
      </c>
      <c r="P573" t="s">
        <v>16</v>
      </c>
    </row>
    <row r="574" spans="1:16">
      <c r="A574" t="s">
        <v>590</v>
      </c>
      <c r="B574">
        <v>676</v>
      </c>
      <c r="C574">
        <v>703</v>
      </c>
      <c r="D574">
        <v>861</v>
      </c>
      <c r="E574">
        <v>741</v>
      </c>
      <c r="F574">
        <v>747</v>
      </c>
      <c r="G574">
        <v>684</v>
      </c>
      <c r="H574">
        <v>35</v>
      </c>
      <c r="I574">
        <v>28</v>
      </c>
      <c r="J574">
        <v>48</v>
      </c>
      <c r="K574">
        <v>42</v>
      </c>
      <c r="L574">
        <v>31</v>
      </c>
      <c r="M574">
        <v>37</v>
      </c>
      <c r="N574">
        <v>4.4474629140603697E-2</v>
      </c>
      <c r="O574">
        <v>1.3056152825447099E-2</v>
      </c>
      <c r="P574" t="s">
        <v>16</v>
      </c>
    </row>
    <row r="575" spans="1:16">
      <c r="A575" t="s">
        <v>591</v>
      </c>
      <c r="B575">
        <v>676</v>
      </c>
      <c r="C575">
        <v>703</v>
      </c>
      <c r="D575">
        <v>861</v>
      </c>
      <c r="E575">
        <v>741</v>
      </c>
      <c r="F575">
        <v>747</v>
      </c>
      <c r="G575">
        <v>684</v>
      </c>
      <c r="H575">
        <v>35</v>
      </c>
      <c r="I575">
        <v>28</v>
      </c>
      <c r="J575">
        <v>48</v>
      </c>
      <c r="K575">
        <v>42</v>
      </c>
      <c r="L575">
        <v>31</v>
      </c>
      <c r="M575">
        <v>37</v>
      </c>
      <c r="N575">
        <v>4.4474629140603697E-2</v>
      </c>
      <c r="O575">
        <v>1.3056152825447099E-2</v>
      </c>
      <c r="P575" t="s">
        <v>16</v>
      </c>
    </row>
    <row r="576" spans="1:16">
      <c r="A576" t="s">
        <v>592</v>
      </c>
      <c r="B576">
        <v>2908</v>
      </c>
      <c r="C576">
        <v>3259</v>
      </c>
      <c r="D576">
        <v>4069</v>
      </c>
      <c r="E576">
        <v>4000</v>
      </c>
      <c r="F576">
        <v>4014</v>
      </c>
      <c r="G576">
        <v>3650</v>
      </c>
      <c r="H576">
        <v>34</v>
      </c>
      <c r="I576">
        <v>49</v>
      </c>
      <c r="J576">
        <v>52</v>
      </c>
      <c r="K576">
        <v>65</v>
      </c>
      <c r="L576">
        <v>61</v>
      </c>
      <c r="M576">
        <v>36</v>
      </c>
      <c r="N576">
        <v>-0.18841057228749</v>
      </c>
      <c r="O576">
        <v>-0.26303440583379301</v>
      </c>
      <c r="P576" t="s">
        <v>16</v>
      </c>
    </row>
    <row r="577" spans="1:16">
      <c r="A577" t="s">
        <v>593</v>
      </c>
      <c r="B577">
        <v>2908</v>
      </c>
      <c r="C577">
        <v>3260</v>
      </c>
      <c r="D577">
        <v>4067</v>
      </c>
      <c r="E577">
        <v>3996</v>
      </c>
      <c r="F577">
        <v>4012</v>
      </c>
      <c r="G577">
        <v>3648</v>
      </c>
      <c r="H577">
        <v>40</v>
      </c>
      <c r="I577">
        <v>55</v>
      </c>
      <c r="J577">
        <v>56</v>
      </c>
      <c r="K577">
        <v>75</v>
      </c>
      <c r="L577">
        <v>66</v>
      </c>
      <c r="M577">
        <v>44</v>
      </c>
      <c r="N577">
        <v>-0.18756168015374</v>
      </c>
      <c r="O577">
        <v>-0.29297672119123302</v>
      </c>
      <c r="P577" t="s">
        <v>16</v>
      </c>
    </row>
    <row r="578" spans="1:16">
      <c r="A578" t="s">
        <v>594</v>
      </c>
      <c r="B578">
        <v>567</v>
      </c>
      <c r="C578">
        <v>587</v>
      </c>
      <c r="D578">
        <v>734</v>
      </c>
      <c r="E578">
        <v>1015</v>
      </c>
      <c r="F578">
        <v>997</v>
      </c>
      <c r="G578">
        <v>971</v>
      </c>
      <c r="H578">
        <v>27</v>
      </c>
      <c r="I578">
        <v>22</v>
      </c>
      <c r="J578">
        <v>41</v>
      </c>
      <c r="K578">
        <v>43</v>
      </c>
      <c r="L578">
        <v>57</v>
      </c>
      <c r="M578">
        <v>37</v>
      </c>
      <c r="N578">
        <v>-0.65990521297337201</v>
      </c>
      <c r="O578">
        <v>-0.60617898663085201</v>
      </c>
      <c r="P578" t="s">
        <v>16</v>
      </c>
    </row>
    <row r="579" spans="1:16">
      <c r="A579" t="s">
        <v>595</v>
      </c>
      <c r="B579">
        <v>702</v>
      </c>
      <c r="C579">
        <v>751</v>
      </c>
      <c r="D579">
        <v>885</v>
      </c>
      <c r="E579">
        <v>970</v>
      </c>
      <c r="F579">
        <v>983</v>
      </c>
      <c r="G579">
        <v>911</v>
      </c>
      <c r="H579">
        <v>39</v>
      </c>
      <c r="I579">
        <v>34</v>
      </c>
      <c r="J579">
        <v>46</v>
      </c>
      <c r="K579">
        <v>50</v>
      </c>
      <c r="L579">
        <v>53</v>
      </c>
      <c r="M579">
        <v>52</v>
      </c>
      <c r="N579">
        <v>-0.29275656273260098</v>
      </c>
      <c r="O579">
        <v>-0.38130664196629399</v>
      </c>
      <c r="P579" t="s">
        <v>16</v>
      </c>
    </row>
    <row r="580" spans="1:16">
      <c r="A580" t="s">
        <v>596</v>
      </c>
      <c r="B580">
        <v>678</v>
      </c>
      <c r="C580">
        <v>724</v>
      </c>
      <c r="D580">
        <v>845</v>
      </c>
      <c r="E580">
        <v>935</v>
      </c>
      <c r="F580">
        <v>944</v>
      </c>
      <c r="G580">
        <v>875</v>
      </c>
      <c r="H580">
        <v>51</v>
      </c>
      <c r="I580">
        <v>54</v>
      </c>
      <c r="J580">
        <v>78</v>
      </c>
      <c r="K580">
        <v>67</v>
      </c>
      <c r="L580">
        <v>80</v>
      </c>
      <c r="M580">
        <v>76</v>
      </c>
      <c r="N580">
        <v>-0.29352843495505698</v>
      </c>
      <c r="O580">
        <v>-0.28520006163626199</v>
      </c>
      <c r="P580" t="s">
        <v>16</v>
      </c>
    </row>
    <row r="581" spans="1:16">
      <c r="A581" t="s">
        <v>597</v>
      </c>
      <c r="B581">
        <v>690</v>
      </c>
      <c r="C581">
        <v>744</v>
      </c>
      <c r="D581">
        <v>877</v>
      </c>
      <c r="E581">
        <v>952</v>
      </c>
      <c r="F581">
        <v>971</v>
      </c>
      <c r="G581">
        <v>899</v>
      </c>
      <c r="H581">
        <v>39</v>
      </c>
      <c r="I581">
        <v>34</v>
      </c>
      <c r="J581">
        <v>46</v>
      </c>
      <c r="K581">
        <v>50</v>
      </c>
      <c r="L581">
        <v>53</v>
      </c>
      <c r="M581">
        <v>52</v>
      </c>
      <c r="N581">
        <v>-0.28820072812963299</v>
      </c>
      <c r="O581">
        <v>-0.38130664196629399</v>
      </c>
      <c r="P581" t="s">
        <v>16</v>
      </c>
    </row>
    <row r="582" spans="1:16">
      <c r="A582" t="s">
        <v>598</v>
      </c>
      <c r="B582">
        <v>103</v>
      </c>
      <c r="C582">
        <v>106</v>
      </c>
      <c r="D582">
        <v>110</v>
      </c>
      <c r="E582">
        <v>287</v>
      </c>
      <c r="F582">
        <v>282</v>
      </c>
      <c r="G582">
        <v>267</v>
      </c>
      <c r="H582">
        <v>20</v>
      </c>
      <c r="I582">
        <v>26</v>
      </c>
      <c r="J582">
        <v>33</v>
      </c>
      <c r="K582">
        <v>95</v>
      </c>
      <c r="L582">
        <v>74</v>
      </c>
      <c r="M582">
        <v>80</v>
      </c>
      <c r="N582">
        <v>-1.38994651831601</v>
      </c>
      <c r="O582">
        <v>-1.6562211838909799</v>
      </c>
      <c r="P582" t="s">
        <v>16</v>
      </c>
    </row>
    <row r="583" spans="1:16">
      <c r="A583" t="s">
        <v>599</v>
      </c>
      <c r="B583">
        <v>4188</v>
      </c>
      <c r="C583">
        <v>4378</v>
      </c>
      <c r="D583">
        <v>5281</v>
      </c>
      <c r="E583">
        <v>6353</v>
      </c>
      <c r="F583">
        <v>6266</v>
      </c>
      <c r="G583">
        <v>5682</v>
      </c>
      <c r="H583">
        <v>43</v>
      </c>
      <c r="I583">
        <v>35</v>
      </c>
      <c r="J583">
        <v>61</v>
      </c>
      <c r="K583">
        <v>64</v>
      </c>
      <c r="L583">
        <v>55</v>
      </c>
      <c r="M583">
        <v>50</v>
      </c>
      <c r="N583">
        <v>-0.40234903684564599</v>
      </c>
      <c r="O583">
        <v>-0.28193836355867702</v>
      </c>
      <c r="P583" t="s">
        <v>16</v>
      </c>
    </row>
    <row r="584" spans="1:16">
      <c r="A584" t="s">
        <v>600</v>
      </c>
      <c r="B584">
        <v>809</v>
      </c>
      <c r="C584">
        <v>898</v>
      </c>
      <c r="D584">
        <v>1199</v>
      </c>
      <c r="E584">
        <v>1095</v>
      </c>
      <c r="F584">
        <v>1117</v>
      </c>
      <c r="G584">
        <v>988</v>
      </c>
      <c r="H584">
        <v>29</v>
      </c>
      <c r="I584">
        <v>23</v>
      </c>
      <c r="J584">
        <v>28</v>
      </c>
      <c r="K584">
        <v>30</v>
      </c>
      <c r="L584">
        <v>27</v>
      </c>
      <c r="M584">
        <v>24</v>
      </c>
      <c r="N584">
        <v>-0.139037202141884</v>
      </c>
      <c r="O584">
        <v>-1.7921907997261701E-2</v>
      </c>
      <c r="P584" t="s">
        <v>16</v>
      </c>
    </row>
    <row r="585" spans="1:16">
      <c r="A585" t="s">
        <v>601</v>
      </c>
      <c r="B585">
        <v>39</v>
      </c>
      <c r="C585">
        <v>31</v>
      </c>
      <c r="D585">
        <v>51</v>
      </c>
      <c r="E585">
        <v>71</v>
      </c>
      <c r="F585">
        <v>85</v>
      </c>
      <c r="G585">
        <v>89</v>
      </c>
      <c r="H585">
        <v>59</v>
      </c>
      <c r="I585">
        <v>73</v>
      </c>
      <c r="J585">
        <v>77</v>
      </c>
      <c r="K585">
        <v>320</v>
      </c>
      <c r="L585">
        <v>301</v>
      </c>
      <c r="M585">
        <v>279</v>
      </c>
      <c r="N585">
        <v>-1.0177747017279799</v>
      </c>
      <c r="O585">
        <v>-2.10642205913615</v>
      </c>
      <c r="P585" t="s">
        <v>28</v>
      </c>
    </row>
    <row r="586" spans="1:16">
      <c r="A586" t="s">
        <v>602</v>
      </c>
      <c r="B586">
        <v>807</v>
      </c>
      <c r="C586">
        <v>877</v>
      </c>
      <c r="D586">
        <v>1141</v>
      </c>
      <c r="E586">
        <v>1042</v>
      </c>
      <c r="F586">
        <v>1100</v>
      </c>
      <c r="G586">
        <v>1043</v>
      </c>
      <c r="H586">
        <v>24</v>
      </c>
      <c r="I586">
        <v>27</v>
      </c>
      <c r="J586">
        <v>28</v>
      </c>
      <c r="K586">
        <v>38</v>
      </c>
      <c r="L586">
        <v>42</v>
      </c>
      <c r="M586">
        <v>24</v>
      </c>
      <c r="N586">
        <v>-0.17304250495375101</v>
      </c>
      <c r="O586">
        <v>-0.39665896996398903</v>
      </c>
      <c r="P586" t="s">
        <v>16</v>
      </c>
    </row>
    <row r="587" spans="1:16">
      <c r="A587" t="s">
        <v>603</v>
      </c>
      <c r="B587">
        <v>118</v>
      </c>
      <c r="C587">
        <v>137</v>
      </c>
      <c r="D587">
        <v>182</v>
      </c>
      <c r="E587">
        <v>180</v>
      </c>
      <c r="F587">
        <v>209</v>
      </c>
      <c r="G587">
        <v>183</v>
      </c>
      <c r="H587">
        <v>50</v>
      </c>
      <c r="I587">
        <v>48</v>
      </c>
      <c r="J587">
        <v>52</v>
      </c>
      <c r="K587">
        <v>60</v>
      </c>
      <c r="L587">
        <v>53</v>
      </c>
      <c r="M587">
        <v>67</v>
      </c>
      <c r="N587">
        <v>-0.388381867277791</v>
      </c>
      <c r="O587">
        <v>-0.263034405833794</v>
      </c>
      <c r="P587" t="s">
        <v>16</v>
      </c>
    </row>
    <row r="588" spans="1:16">
      <c r="A588" t="s">
        <v>604</v>
      </c>
      <c r="B588">
        <v>987</v>
      </c>
      <c r="C588">
        <v>1076</v>
      </c>
      <c r="D588">
        <v>1347</v>
      </c>
      <c r="E588">
        <v>915</v>
      </c>
      <c r="F588">
        <v>821</v>
      </c>
      <c r="G588">
        <v>825</v>
      </c>
      <c r="H588">
        <v>57</v>
      </c>
      <c r="I588">
        <v>38</v>
      </c>
      <c r="J588">
        <v>69</v>
      </c>
      <c r="K588">
        <v>33</v>
      </c>
      <c r="L588">
        <v>48</v>
      </c>
      <c r="M588">
        <v>43</v>
      </c>
      <c r="N588">
        <v>0.413064486314067</v>
      </c>
      <c r="O588">
        <v>0.40335569423120898</v>
      </c>
      <c r="P588" t="s">
        <v>16</v>
      </c>
    </row>
    <row r="589" spans="1:16">
      <c r="A589" t="s">
        <v>605</v>
      </c>
      <c r="B589">
        <v>2443</v>
      </c>
      <c r="C589">
        <v>2578</v>
      </c>
      <c r="D589">
        <v>3456</v>
      </c>
      <c r="E589">
        <v>3587</v>
      </c>
      <c r="F589">
        <v>3659</v>
      </c>
      <c r="G589">
        <v>3331</v>
      </c>
      <c r="H589">
        <v>788</v>
      </c>
      <c r="I589">
        <v>857</v>
      </c>
      <c r="J589">
        <v>1049</v>
      </c>
      <c r="K589">
        <v>1218</v>
      </c>
      <c r="L589">
        <v>1214</v>
      </c>
      <c r="M589">
        <v>1176</v>
      </c>
      <c r="N589">
        <v>-0.319304795470501</v>
      </c>
      <c r="O589">
        <v>-0.421449487793078</v>
      </c>
      <c r="P589" t="s">
        <v>16</v>
      </c>
    </row>
    <row r="590" spans="1:16">
      <c r="A590" t="s">
        <v>606</v>
      </c>
      <c r="B590">
        <v>6500</v>
      </c>
      <c r="C590">
        <v>7050</v>
      </c>
      <c r="D590">
        <v>8343</v>
      </c>
      <c r="E590">
        <v>7405</v>
      </c>
      <c r="F590">
        <v>7378</v>
      </c>
      <c r="G590">
        <v>7180</v>
      </c>
      <c r="H590">
        <v>173</v>
      </c>
      <c r="I590">
        <v>155</v>
      </c>
      <c r="J590">
        <v>184</v>
      </c>
      <c r="K590">
        <v>197</v>
      </c>
      <c r="L590">
        <v>190</v>
      </c>
      <c r="M590">
        <v>188</v>
      </c>
      <c r="N590">
        <v>-4.6054696562958198E-3</v>
      </c>
      <c r="O590">
        <v>-0.167418145831737</v>
      </c>
      <c r="P590" t="s">
        <v>16</v>
      </c>
    </row>
    <row r="591" spans="1:16">
      <c r="A591" t="s">
        <v>607</v>
      </c>
      <c r="B591">
        <v>5926</v>
      </c>
      <c r="C591">
        <v>6418</v>
      </c>
      <c r="D591">
        <v>7607</v>
      </c>
      <c r="E591">
        <v>6783</v>
      </c>
      <c r="F591">
        <v>6747</v>
      </c>
      <c r="G591">
        <v>6554</v>
      </c>
      <c r="H591">
        <v>747</v>
      </c>
      <c r="I591">
        <v>787</v>
      </c>
      <c r="J591">
        <v>920</v>
      </c>
      <c r="K591">
        <v>819</v>
      </c>
      <c r="L591">
        <v>821</v>
      </c>
      <c r="M591">
        <v>814</v>
      </c>
      <c r="N591">
        <v>-9.5855699422564607E-3</v>
      </c>
      <c r="O591">
        <v>0</v>
      </c>
      <c r="P591" t="s">
        <v>16</v>
      </c>
    </row>
    <row r="592" spans="1:16">
      <c r="A592" t="s">
        <v>608</v>
      </c>
      <c r="B592">
        <v>440</v>
      </c>
      <c r="C592">
        <v>472</v>
      </c>
      <c r="D592">
        <v>629</v>
      </c>
      <c r="E592">
        <v>429</v>
      </c>
      <c r="F592">
        <v>404</v>
      </c>
      <c r="G592">
        <v>364</v>
      </c>
      <c r="H592">
        <v>104</v>
      </c>
      <c r="I592">
        <v>84</v>
      </c>
      <c r="J592">
        <v>137</v>
      </c>
      <c r="K592">
        <v>67</v>
      </c>
      <c r="L592">
        <v>79</v>
      </c>
      <c r="M592">
        <v>63</v>
      </c>
      <c r="N592">
        <v>0.36444370957128303</v>
      </c>
      <c r="O592">
        <v>0.63693677583493402</v>
      </c>
      <c r="P592" t="s">
        <v>16</v>
      </c>
    </row>
    <row r="593" spans="1:16">
      <c r="A593" t="s">
        <v>609</v>
      </c>
      <c r="B593">
        <v>784</v>
      </c>
      <c r="C593">
        <v>823</v>
      </c>
      <c r="D593">
        <v>1052</v>
      </c>
      <c r="E593">
        <v>618</v>
      </c>
      <c r="F593">
        <v>642</v>
      </c>
      <c r="G593">
        <v>623</v>
      </c>
      <c r="H593">
        <v>29</v>
      </c>
      <c r="I593">
        <v>38</v>
      </c>
      <c r="J593">
        <v>46</v>
      </c>
      <c r="K593">
        <v>44</v>
      </c>
      <c r="L593">
        <v>47</v>
      </c>
      <c r="M593">
        <v>36</v>
      </c>
      <c r="N593">
        <v>0.49785077724343901</v>
      </c>
      <c r="O593">
        <v>-0.168505724356978</v>
      </c>
      <c r="P593" t="s">
        <v>28</v>
      </c>
    </row>
    <row r="594" spans="1:16">
      <c r="A594" t="s">
        <v>610</v>
      </c>
      <c r="B594">
        <v>1200</v>
      </c>
      <c r="C594">
        <v>1326</v>
      </c>
      <c r="D594">
        <v>1523</v>
      </c>
      <c r="E594">
        <v>728</v>
      </c>
      <c r="F594">
        <v>671</v>
      </c>
      <c r="G594">
        <v>606</v>
      </c>
      <c r="H594">
        <v>102</v>
      </c>
      <c r="I594">
        <v>92</v>
      </c>
      <c r="J594">
        <v>115</v>
      </c>
      <c r="K594">
        <v>37</v>
      </c>
      <c r="L594">
        <v>35</v>
      </c>
      <c r="M594">
        <v>25</v>
      </c>
      <c r="N594">
        <v>1.01396340633417</v>
      </c>
      <c r="O594">
        <v>1.6715501857172499</v>
      </c>
      <c r="P594" t="s">
        <v>106</v>
      </c>
    </row>
    <row r="595" spans="1:16">
      <c r="A595" t="s">
        <v>611</v>
      </c>
      <c r="B595">
        <v>3979</v>
      </c>
      <c r="C595">
        <v>4145</v>
      </c>
      <c r="D595">
        <v>4998</v>
      </c>
      <c r="E595">
        <v>2377</v>
      </c>
      <c r="F595">
        <v>2544</v>
      </c>
      <c r="G595">
        <v>2294</v>
      </c>
      <c r="H595">
        <v>51</v>
      </c>
      <c r="I595">
        <v>59</v>
      </c>
      <c r="J595">
        <v>78</v>
      </c>
      <c r="K595">
        <v>37</v>
      </c>
      <c r="L595">
        <v>31</v>
      </c>
      <c r="M595">
        <v>31</v>
      </c>
      <c r="N595">
        <v>0.86291632639068905</v>
      </c>
      <c r="O595">
        <v>0.92523223159802803</v>
      </c>
      <c r="P595" t="s">
        <v>16</v>
      </c>
    </row>
    <row r="596" spans="1:16">
      <c r="A596" t="s">
        <v>612</v>
      </c>
      <c r="B596">
        <v>486</v>
      </c>
      <c r="C596">
        <v>494</v>
      </c>
      <c r="D596">
        <v>572</v>
      </c>
      <c r="E596">
        <v>668</v>
      </c>
      <c r="F596">
        <v>631</v>
      </c>
      <c r="G596">
        <v>633</v>
      </c>
      <c r="H596">
        <v>32</v>
      </c>
      <c r="I596">
        <v>54</v>
      </c>
      <c r="J596">
        <v>58</v>
      </c>
      <c r="K596">
        <v>67</v>
      </c>
      <c r="L596">
        <v>63</v>
      </c>
      <c r="M596">
        <v>60</v>
      </c>
      <c r="N596">
        <v>-0.31596653664864699</v>
      </c>
      <c r="O596">
        <v>-0.39993060688863602</v>
      </c>
      <c r="P596" t="s">
        <v>16</v>
      </c>
    </row>
    <row r="597" spans="1:16">
      <c r="A597" t="s">
        <v>613</v>
      </c>
      <c r="B597">
        <v>810</v>
      </c>
      <c r="C597">
        <v>851</v>
      </c>
      <c r="D597">
        <v>1053</v>
      </c>
      <c r="E597">
        <v>1030</v>
      </c>
      <c r="F597">
        <v>1082</v>
      </c>
      <c r="G597">
        <v>1027</v>
      </c>
      <c r="H597">
        <v>34</v>
      </c>
      <c r="I597">
        <v>39</v>
      </c>
      <c r="J597">
        <v>38</v>
      </c>
      <c r="K597">
        <v>29</v>
      </c>
      <c r="L597">
        <v>26</v>
      </c>
      <c r="M597">
        <v>27</v>
      </c>
      <c r="N597">
        <v>-0.20988430816326101</v>
      </c>
      <c r="O597">
        <v>0.43686386173202202</v>
      </c>
      <c r="P597" t="s">
        <v>106</v>
      </c>
    </row>
    <row r="598" spans="1:16">
      <c r="A598" t="s">
        <v>614</v>
      </c>
      <c r="B598">
        <v>810</v>
      </c>
      <c r="C598">
        <v>849</v>
      </c>
      <c r="D598">
        <v>1049</v>
      </c>
      <c r="E598">
        <v>1026</v>
      </c>
      <c r="F598">
        <v>1078</v>
      </c>
      <c r="G598">
        <v>1025</v>
      </c>
      <c r="H598">
        <v>35</v>
      </c>
      <c r="I598">
        <v>41</v>
      </c>
      <c r="J598">
        <v>42</v>
      </c>
      <c r="K598">
        <v>34</v>
      </c>
      <c r="L598">
        <v>30</v>
      </c>
      <c r="M598">
        <v>31</v>
      </c>
      <c r="N598">
        <v>-0.20847391966592499</v>
      </c>
      <c r="O598">
        <v>0.31278744103089401</v>
      </c>
      <c r="P598" t="s">
        <v>16</v>
      </c>
    </row>
    <row r="599" spans="1:16">
      <c r="A599" t="s">
        <v>615</v>
      </c>
      <c r="B599">
        <v>56</v>
      </c>
      <c r="C599">
        <v>59</v>
      </c>
      <c r="D599">
        <v>74</v>
      </c>
      <c r="E599">
        <v>57</v>
      </c>
      <c r="F599">
        <v>65</v>
      </c>
      <c r="G599">
        <v>54</v>
      </c>
      <c r="H599">
        <v>43</v>
      </c>
      <c r="I599">
        <v>45</v>
      </c>
      <c r="J599">
        <v>50</v>
      </c>
      <c r="K599">
        <v>39</v>
      </c>
      <c r="L599">
        <v>46</v>
      </c>
      <c r="M599">
        <v>45</v>
      </c>
      <c r="N599">
        <v>0.102810805583776</v>
      </c>
      <c r="O599">
        <v>8.6156643749714795E-2</v>
      </c>
      <c r="P599" t="s">
        <v>16</v>
      </c>
    </row>
    <row r="600" spans="1:16">
      <c r="A600" t="s">
        <v>616</v>
      </c>
      <c r="B600">
        <v>770</v>
      </c>
      <c r="C600">
        <v>833</v>
      </c>
      <c r="D600">
        <v>1010</v>
      </c>
      <c r="E600">
        <v>1080</v>
      </c>
      <c r="F600">
        <v>1031</v>
      </c>
      <c r="G600">
        <v>962</v>
      </c>
      <c r="H600">
        <v>23</v>
      </c>
      <c r="I600">
        <v>35</v>
      </c>
      <c r="J600">
        <v>30</v>
      </c>
      <c r="K600">
        <v>39</v>
      </c>
      <c r="L600">
        <v>49</v>
      </c>
      <c r="M600">
        <v>41</v>
      </c>
      <c r="N600">
        <v>-0.23394064227294101</v>
      </c>
      <c r="O600">
        <v>-0.551795636785957</v>
      </c>
      <c r="P600" t="s">
        <v>16</v>
      </c>
    </row>
    <row r="601" spans="1:16">
      <c r="A601" t="s">
        <v>617</v>
      </c>
      <c r="B601">
        <v>768</v>
      </c>
      <c r="C601">
        <v>832</v>
      </c>
      <c r="D601">
        <v>1007</v>
      </c>
      <c r="E601">
        <v>1079</v>
      </c>
      <c r="F601">
        <v>1033</v>
      </c>
      <c r="G601">
        <v>963</v>
      </c>
      <c r="H601">
        <v>18</v>
      </c>
      <c r="I601">
        <v>30</v>
      </c>
      <c r="J601">
        <v>25</v>
      </c>
      <c r="K601">
        <v>34</v>
      </c>
      <c r="L601">
        <v>37</v>
      </c>
      <c r="M601">
        <v>30</v>
      </c>
      <c r="N601">
        <v>-0.23819582757840899</v>
      </c>
      <c r="O601">
        <v>-0.46838692387177799</v>
      </c>
      <c r="P601" t="s">
        <v>16</v>
      </c>
    </row>
    <row r="602" spans="1:16">
      <c r="A602" t="s">
        <v>618</v>
      </c>
      <c r="B602">
        <v>169</v>
      </c>
      <c r="C602">
        <v>178</v>
      </c>
      <c r="D602">
        <v>234</v>
      </c>
      <c r="E602">
        <v>131</v>
      </c>
      <c r="F602">
        <v>119</v>
      </c>
      <c r="G602">
        <v>103</v>
      </c>
      <c r="H602">
        <v>57</v>
      </c>
      <c r="I602">
        <v>58</v>
      </c>
      <c r="J602">
        <v>73</v>
      </c>
      <c r="K602">
        <v>46</v>
      </c>
      <c r="L602">
        <v>34</v>
      </c>
      <c r="M602">
        <v>28</v>
      </c>
      <c r="N602">
        <v>0.71886998013334802</v>
      </c>
      <c r="O602">
        <v>0.79970134951416905</v>
      </c>
      <c r="P602" t="s">
        <v>16</v>
      </c>
    </row>
    <row r="603" spans="1:16">
      <c r="A603" t="s">
        <v>619</v>
      </c>
      <c r="B603">
        <v>158</v>
      </c>
      <c r="C603">
        <v>172</v>
      </c>
      <c r="D603">
        <v>219</v>
      </c>
      <c r="E603">
        <v>126</v>
      </c>
      <c r="F603">
        <v>116</v>
      </c>
      <c r="G603">
        <v>100</v>
      </c>
      <c r="H603">
        <v>68</v>
      </c>
      <c r="I603">
        <v>64</v>
      </c>
      <c r="J603">
        <v>88</v>
      </c>
      <c r="K603">
        <v>51</v>
      </c>
      <c r="L603">
        <v>37</v>
      </c>
      <c r="M603">
        <v>31</v>
      </c>
      <c r="N603">
        <v>0.68280982411930102</v>
      </c>
      <c r="O603">
        <v>0.886541950216715</v>
      </c>
      <c r="P603" t="s">
        <v>16</v>
      </c>
    </row>
    <row r="604" spans="1:16">
      <c r="A604" t="s">
        <v>620</v>
      </c>
      <c r="B604">
        <v>387</v>
      </c>
      <c r="C604">
        <v>442</v>
      </c>
      <c r="D604">
        <v>569</v>
      </c>
      <c r="E604">
        <v>546</v>
      </c>
      <c r="F604">
        <v>468</v>
      </c>
      <c r="G604">
        <v>462</v>
      </c>
      <c r="H604">
        <v>40</v>
      </c>
      <c r="I604">
        <v>42</v>
      </c>
      <c r="J604">
        <v>70</v>
      </c>
      <c r="K604">
        <v>59</v>
      </c>
      <c r="L604">
        <v>46</v>
      </c>
      <c r="M604">
        <v>47</v>
      </c>
      <c r="N604">
        <v>-7.8328360684960102E-2</v>
      </c>
      <c r="O604">
        <v>0</v>
      </c>
      <c r="P604" t="s">
        <v>16</v>
      </c>
    </row>
    <row r="605" spans="1:16">
      <c r="A605" t="s">
        <v>621</v>
      </c>
      <c r="B605">
        <v>347</v>
      </c>
      <c r="C605">
        <v>425</v>
      </c>
      <c r="D605">
        <v>517</v>
      </c>
      <c r="E605">
        <v>672</v>
      </c>
      <c r="F605">
        <v>652</v>
      </c>
      <c r="G605">
        <v>642</v>
      </c>
      <c r="H605">
        <v>28</v>
      </c>
      <c r="I605">
        <v>41</v>
      </c>
      <c r="J605">
        <v>42</v>
      </c>
      <c r="K605">
        <v>64</v>
      </c>
      <c r="L605">
        <v>64</v>
      </c>
      <c r="M605">
        <v>57</v>
      </c>
      <c r="N605">
        <v>-0.60901105797892896</v>
      </c>
      <c r="O605">
        <v>-0.736965594166206</v>
      </c>
      <c r="P605" t="s">
        <v>16</v>
      </c>
    </row>
    <row r="606" spans="1:16">
      <c r="A606" t="s">
        <v>622</v>
      </c>
      <c r="B606">
        <v>234</v>
      </c>
      <c r="C606">
        <v>226</v>
      </c>
      <c r="D606">
        <v>299</v>
      </c>
      <c r="E606">
        <v>206</v>
      </c>
      <c r="F606">
        <v>193</v>
      </c>
      <c r="G606">
        <v>184</v>
      </c>
      <c r="H606">
        <v>57</v>
      </c>
      <c r="I606">
        <v>61</v>
      </c>
      <c r="J606">
        <v>62</v>
      </c>
      <c r="K606">
        <v>52</v>
      </c>
      <c r="L606">
        <v>64</v>
      </c>
      <c r="M606">
        <v>54</v>
      </c>
      <c r="N606">
        <v>0.38060400221496998</v>
      </c>
      <c r="O606">
        <v>8.2462160191973097E-2</v>
      </c>
      <c r="P606" t="s">
        <v>16</v>
      </c>
    </row>
    <row r="607" spans="1:16">
      <c r="A607" t="s">
        <v>623</v>
      </c>
      <c r="B607">
        <v>267</v>
      </c>
      <c r="C607">
        <v>258</v>
      </c>
      <c r="D607">
        <v>333</v>
      </c>
      <c r="E607">
        <v>240</v>
      </c>
      <c r="F607">
        <v>234</v>
      </c>
      <c r="G607">
        <v>217</v>
      </c>
      <c r="H607">
        <v>27</v>
      </c>
      <c r="I607">
        <v>30</v>
      </c>
      <c r="J607">
        <v>30</v>
      </c>
      <c r="K607">
        <v>23</v>
      </c>
      <c r="L607">
        <v>26</v>
      </c>
      <c r="M607">
        <v>22</v>
      </c>
      <c r="N607">
        <v>0.312291937111286</v>
      </c>
      <c r="O607">
        <v>0.29319637634404599</v>
      </c>
      <c r="P607" t="s">
        <v>16</v>
      </c>
    </row>
    <row r="608" spans="1:16">
      <c r="A608" t="s">
        <v>624</v>
      </c>
      <c r="B608">
        <v>2485</v>
      </c>
      <c r="C608">
        <v>2648</v>
      </c>
      <c r="D608">
        <v>3543</v>
      </c>
      <c r="E608">
        <v>3081</v>
      </c>
      <c r="F608">
        <v>3170</v>
      </c>
      <c r="G608">
        <v>2972</v>
      </c>
      <c r="H608">
        <v>59</v>
      </c>
      <c r="I608">
        <v>61</v>
      </c>
      <c r="J608">
        <v>57</v>
      </c>
      <c r="K608">
        <v>63</v>
      </c>
      <c r="L608">
        <v>92</v>
      </c>
      <c r="M608">
        <v>100</v>
      </c>
      <c r="N608">
        <v>-8.8206044839660394E-2</v>
      </c>
      <c r="O608">
        <v>-0.52674788677586004</v>
      </c>
      <c r="P608" t="s">
        <v>28</v>
      </c>
    </row>
    <row r="609" spans="1:16">
      <c r="A609" t="s">
        <v>625</v>
      </c>
      <c r="B609">
        <v>135</v>
      </c>
      <c r="C609">
        <v>118</v>
      </c>
      <c r="D609">
        <v>165</v>
      </c>
      <c r="E609">
        <v>133</v>
      </c>
      <c r="F609">
        <v>162</v>
      </c>
      <c r="G609">
        <v>138</v>
      </c>
      <c r="H609">
        <v>27</v>
      </c>
      <c r="I609">
        <v>31</v>
      </c>
      <c r="J609">
        <v>29</v>
      </c>
      <c r="K609">
        <v>23</v>
      </c>
      <c r="L609">
        <v>22</v>
      </c>
      <c r="M609">
        <v>39</v>
      </c>
      <c r="N609">
        <v>-5.0864082645842003E-2</v>
      </c>
      <c r="O609">
        <v>5.0626073069968101E-2</v>
      </c>
      <c r="P609" t="s">
        <v>16</v>
      </c>
    </row>
    <row r="610" spans="1:16">
      <c r="A610" t="s">
        <v>626</v>
      </c>
      <c r="B610">
        <v>456</v>
      </c>
      <c r="C610">
        <v>494</v>
      </c>
      <c r="D610">
        <v>597</v>
      </c>
      <c r="E610">
        <v>624</v>
      </c>
      <c r="F610">
        <v>659</v>
      </c>
      <c r="G610">
        <v>566</v>
      </c>
      <c r="H610">
        <v>99</v>
      </c>
      <c r="I610">
        <v>105</v>
      </c>
      <c r="J610">
        <v>147</v>
      </c>
      <c r="K610">
        <v>117</v>
      </c>
      <c r="L610">
        <v>142</v>
      </c>
      <c r="M610">
        <v>121</v>
      </c>
      <c r="N610">
        <v>-0.25727202795516002</v>
      </c>
      <c r="O610">
        <v>-0.114528388026387</v>
      </c>
      <c r="P610" t="s">
        <v>16</v>
      </c>
    </row>
    <row r="611" spans="1:16">
      <c r="A611" t="s">
        <v>627</v>
      </c>
      <c r="B611">
        <v>434</v>
      </c>
      <c r="C611">
        <v>463</v>
      </c>
      <c r="D611">
        <v>549</v>
      </c>
      <c r="E611">
        <v>480</v>
      </c>
      <c r="F611">
        <v>546</v>
      </c>
      <c r="G611">
        <v>484</v>
      </c>
      <c r="H611">
        <v>30</v>
      </c>
      <c r="I611">
        <v>44</v>
      </c>
      <c r="J611">
        <v>56</v>
      </c>
      <c r="K611">
        <v>59</v>
      </c>
      <c r="L611">
        <v>57</v>
      </c>
      <c r="M611">
        <v>50</v>
      </c>
      <c r="N611">
        <v>-6.2480997261323203E-2</v>
      </c>
      <c r="O611">
        <v>-0.35267161831846999</v>
      </c>
      <c r="P611" t="s">
        <v>16</v>
      </c>
    </row>
    <row r="612" spans="1:16">
      <c r="A612" t="s">
        <v>628</v>
      </c>
      <c r="B612">
        <v>52</v>
      </c>
      <c r="C612">
        <v>69</v>
      </c>
      <c r="D612">
        <v>89</v>
      </c>
      <c r="E612">
        <v>85</v>
      </c>
      <c r="F612">
        <v>75</v>
      </c>
      <c r="G612">
        <v>59</v>
      </c>
      <c r="H612">
        <v>19</v>
      </c>
      <c r="I612">
        <v>25</v>
      </c>
      <c r="J612">
        <v>33</v>
      </c>
      <c r="K612">
        <v>28</v>
      </c>
      <c r="L612">
        <v>29</v>
      </c>
      <c r="M612">
        <v>28</v>
      </c>
      <c r="N612">
        <v>-6.05415419350512E-2</v>
      </c>
      <c r="O612">
        <v>-0.14260439544280101</v>
      </c>
      <c r="P612" t="s">
        <v>16</v>
      </c>
    </row>
    <row r="613" spans="1:16">
      <c r="A613" t="s">
        <v>629</v>
      </c>
      <c r="B613">
        <v>2947</v>
      </c>
      <c r="C613">
        <v>3065</v>
      </c>
      <c r="D613">
        <v>3909</v>
      </c>
      <c r="E613">
        <v>3100</v>
      </c>
      <c r="F613">
        <v>3126</v>
      </c>
      <c r="G613">
        <v>2945</v>
      </c>
      <c r="H613">
        <v>492</v>
      </c>
      <c r="I613">
        <v>534</v>
      </c>
      <c r="J613">
        <v>714</v>
      </c>
      <c r="K613">
        <v>494</v>
      </c>
      <c r="L613">
        <v>502</v>
      </c>
      <c r="M613">
        <v>527</v>
      </c>
      <c r="N613">
        <v>0.113406493304145</v>
      </c>
      <c r="O613">
        <v>0.19217136424879799</v>
      </c>
      <c r="P613" t="s">
        <v>16</v>
      </c>
    </row>
    <row r="614" spans="1:16">
      <c r="A614" t="s">
        <v>630</v>
      </c>
      <c r="B614">
        <v>5085</v>
      </c>
      <c r="C614">
        <v>5268</v>
      </c>
      <c r="D614">
        <v>6995</v>
      </c>
      <c r="E614">
        <v>6375</v>
      </c>
      <c r="F614">
        <v>6472</v>
      </c>
      <c r="G614">
        <v>6105</v>
      </c>
      <c r="H614">
        <v>31</v>
      </c>
      <c r="I614">
        <v>36</v>
      </c>
      <c r="J614">
        <v>43</v>
      </c>
      <c r="K614">
        <v>41</v>
      </c>
      <c r="L614">
        <v>50</v>
      </c>
      <c r="M614">
        <v>48</v>
      </c>
      <c r="N614">
        <v>-0.12758075537712801</v>
      </c>
      <c r="O614">
        <v>-0.33758135919884902</v>
      </c>
      <c r="P614" t="s">
        <v>16</v>
      </c>
    </row>
    <row r="615" spans="1:16">
      <c r="A615" t="s">
        <v>631</v>
      </c>
      <c r="B615">
        <v>138</v>
      </c>
      <c r="C615">
        <v>135</v>
      </c>
      <c r="D615">
        <v>159</v>
      </c>
      <c r="E615">
        <v>109</v>
      </c>
      <c r="F615">
        <v>89</v>
      </c>
      <c r="G615">
        <v>101</v>
      </c>
      <c r="H615">
        <v>32</v>
      </c>
      <c r="I615">
        <v>27</v>
      </c>
      <c r="J615">
        <v>30</v>
      </c>
      <c r="K615">
        <v>26</v>
      </c>
      <c r="L615">
        <v>12</v>
      </c>
      <c r="M615">
        <v>23</v>
      </c>
      <c r="N615">
        <v>0.53088582796536299</v>
      </c>
      <c r="O615">
        <v>0.54499609340351196</v>
      </c>
      <c r="P615" t="s">
        <v>16</v>
      </c>
    </row>
    <row r="616" spans="1:16">
      <c r="A616" t="s">
        <v>632</v>
      </c>
      <c r="B616">
        <v>2468</v>
      </c>
      <c r="C616">
        <v>2696</v>
      </c>
      <c r="D616">
        <v>3344</v>
      </c>
      <c r="E616">
        <v>675</v>
      </c>
      <c r="F616">
        <v>691</v>
      </c>
      <c r="G616">
        <v>630</v>
      </c>
      <c r="H616">
        <v>51</v>
      </c>
      <c r="I616">
        <v>50</v>
      </c>
      <c r="J616">
        <v>50</v>
      </c>
      <c r="K616">
        <v>7</v>
      </c>
      <c r="L616">
        <v>10</v>
      </c>
      <c r="M616">
        <v>19</v>
      </c>
      <c r="N616">
        <v>2.0917083126234099</v>
      </c>
      <c r="O616">
        <v>2.06847973788277</v>
      </c>
      <c r="P616" t="s">
        <v>16</v>
      </c>
    </row>
    <row r="617" spans="1:16">
      <c r="A617" t="s">
        <v>633</v>
      </c>
      <c r="B617">
        <v>185</v>
      </c>
      <c r="C617">
        <v>194</v>
      </c>
      <c r="D617">
        <v>240</v>
      </c>
      <c r="E617">
        <v>168</v>
      </c>
      <c r="F617">
        <v>175</v>
      </c>
      <c r="G617">
        <v>167</v>
      </c>
      <c r="H617">
        <v>40</v>
      </c>
      <c r="I617">
        <v>23</v>
      </c>
      <c r="J617">
        <v>33</v>
      </c>
      <c r="K617">
        <v>25</v>
      </c>
      <c r="L617">
        <v>30</v>
      </c>
      <c r="M617">
        <v>28</v>
      </c>
      <c r="N617">
        <v>0.27944216235540698</v>
      </c>
      <c r="O617">
        <v>0.209923069374232</v>
      </c>
      <c r="P617" t="s">
        <v>16</v>
      </c>
    </row>
    <row r="618" spans="1:16">
      <c r="A618" t="s">
        <v>634</v>
      </c>
      <c r="B618">
        <v>70</v>
      </c>
      <c r="C618">
        <v>70</v>
      </c>
      <c r="D618">
        <v>74</v>
      </c>
      <c r="E618">
        <v>71</v>
      </c>
      <c r="F618">
        <v>51</v>
      </c>
      <c r="G618">
        <v>66</v>
      </c>
      <c r="H618">
        <v>70</v>
      </c>
      <c r="I618">
        <v>74</v>
      </c>
      <c r="J618">
        <v>95</v>
      </c>
      <c r="K618">
        <v>53</v>
      </c>
      <c r="L618">
        <v>68</v>
      </c>
      <c r="M618">
        <v>53</v>
      </c>
      <c r="N618">
        <v>0.186878134723509</v>
      </c>
      <c r="O618">
        <v>0.45792331213202098</v>
      </c>
      <c r="P618" t="s">
        <v>16</v>
      </c>
    </row>
    <row r="619" spans="1:16">
      <c r="A619" t="s">
        <v>635</v>
      </c>
      <c r="B619">
        <v>207</v>
      </c>
      <c r="C619">
        <v>206</v>
      </c>
      <c r="D619">
        <v>255</v>
      </c>
      <c r="E619">
        <v>248</v>
      </c>
      <c r="F619">
        <v>252</v>
      </c>
      <c r="G619">
        <v>248</v>
      </c>
      <c r="H619">
        <v>87</v>
      </c>
      <c r="I619">
        <v>81</v>
      </c>
      <c r="J619">
        <v>100</v>
      </c>
      <c r="K619">
        <v>99</v>
      </c>
      <c r="L619">
        <v>125</v>
      </c>
      <c r="M619">
        <v>91</v>
      </c>
      <c r="N619">
        <v>-0.163190167413584</v>
      </c>
      <c r="O619">
        <v>-0.233118827929506</v>
      </c>
      <c r="P619" t="s">
        <v>16</v>
      </c>
    </row>
    <row r="620" spans="1:16">
      <c r="A620" t="s">
        <v>636</v>
      </c>
      <c r="B620">
        <v>251</v>
      </c>
      <c r="C620">
        <v>256</v>
      </c>
      <c r="D620">
        <v>333</v>
      </c>
      <c r="E620">
        <v>385</v>
      </c>
      <c r="F620">
        <v>388</v>
      </c>
      <c r="G620">
        <v>334</v>
      </c>
      <c r="H620">
        <v>26</v>
      </c>
      <c r="I620">
        <v>30</v>
      </c>
      <c r="J620">
        <v>38</v>
      </c>
      <c r="K620">
        <v>28</v>
      </c>
      <c r="L620">
        <v>35</v>
      </c>
      <c r="M620">
        <v>34</v>
      </c>
      <c r="N620">
        <v>-0.39819398911542903</v>
      </c>
      <c r="O620">
        <v>-4.5323990509490202E-2</v>
      </c>
      <c r="P620" t="s">
        <v>16</v>
      </c>
    </row>
    <row r="621" spans="1:16">
      <c r="A621" t="s">
        <v>637</v>
      </c>
      <c r="B621">
        <v>72</v>
      </c>
      <c r="C621">
        <v>65</v>
      </c>
      <c r="D621">
        <v>96</v>
      </c>
      <c r="E621">
        <v>93</v>
      </c>
      <c r="F621">
        <v>116</v>
      </c>
      <c r="G621">
        <v>96</v>
      </c>
      <c r="H621">
        <v>39</v>
      </c>
      <c r="I621">
        <v>53</v>
      </c>
      <c r="J621">
        <v>62</v>
      </c>
      <c r="K621">
        <v>71</v>
      </c>
      <c r="L621">
        <v>73</v>
      </c>
      <c r="M621">
        <v>57</v>
      </c>
      <c r="N621">
        <v>-0.38847928779596902</v>
      </c>
      <c r="O621">
        <v>-0.38426515048402698</v>
      </c>
      <c r="P621" t="s">
        <v>16</v>
      </c>
    </row>
    <row r="622" spans="1:16">
      <c r="A622" t="s">
        <v>638</v>
      </c>
      <c r="B622">
        <v>7289</v>
      </c>
      <c r="C622">
        <v>7971</v>
      </c>
      <c r="D622">
        <v>10090</v>
      </c>
      <c r="E622">
        <v>4422</v>
      </c>
      <c r="F622">
        <v>4606</v>
      </c>
      <c r="G622">
        <v>4374</v>
      </c>
      <c r="H622">
        <v>447</v>
      </c>
      <c r="I622">
        <v>513</v>
      </c>
      <c r="J622">
        <v>612</v>
      </c>
      <c r="K622">
        <v>414</v>
      </c>
      <c r="L622">
        <v>390</v>
      </c>
      <c r="M622">
        <v>395</v>
      </c>
      <c r="N622">
        <v>0.91953743499515095</v>
      </c>
      <c r="O622">
        <v>0.39076955884438302</v>
      </c>
      <c r="P622" t="s">
        <v>28</v>
      </c>
    </row>
    <row r="623" spans="1:16">
      <c r="A623" t="s">
        <v>639</v>
      </c>
      <c r="B623">
        <v>2096</v>
      </c>
      <c r="C623">
        <v>2244</v>
      </c>
      <c r="D623">
        <v>2645</v>
      </c>
      <c r="E623">
        <v>2362</v>
      </c>
      <c r="F623">
        <v>2372</v>
      </c>
      <c r="G623">
        <v>2213</v>
      </c>
      <c r="H623">
        <v>30</v>
      </c>
      <c r="I623">
        <v>22</v>
      </c>
      <c r="J623">
        <v>34</v>
      </c>
      <c r="K623">
        <v>28</v>
      </c>
      <c r="L623">
        <v>27</v>
      </c>
      <c r="M623">
        <v>20</v>
      </c>
      <c r="N623">
        <v>7.8700183037234694E-3</v>
      </c>
      <c r="O623">
        <v>0.19744606420621699</v>
      </c>
      <c r="P623" t="s">
        <v>16</v>
      </c>
    </row>
    <row r="624" spans="1:16">
      <c r="A624" t="s">
        <v>640</v>
      </c>
      <c r="B624">
        <v>1397</v>
      </c>
      <c r="C624">
        <v>1464</v>
      </c>
      <c r="D624">
        <v>2003</v>
      </c>
      <c r="E624">
        <v>1988</v>
      </c>
      <c r="F624">
        <v>2013</v>
      </c>
      <c r="G624">
        <v>1749</v>
      </c>
      <c r="H624">
        <v>498</v>
      </c>
      <c r="I624">
        <v>596</v>
      </c>
      <c r="J624">
        <v>748</v>
      </c>
      <c r="K624">
        <v>760</v>
      </c>
      <c r="L624">
        <v>779</v>
      </c>
      <c r="M624">
        <v>663</v>
      </c>
      <c r="N624">
        <v>-0.241418727275514</v>
      </c>
      <c r="O624">
        <v>-0.257541407473035</v>
      </c>
      <c r="P624" t="s">
        <v>16</v>
      </c>
    </row>
    <row r="625" spans="1:16">
      <c r="A625" t="s">
        <v>641</v>
      </c>
      <c r="B625">
        <v>286</v>
      </c>
      <c r="C625">
        <v>328</v>
      </c>
      <c r="D625">
        <v>426</v>
      </c>
      <c r="E625">
        <v>385</v>
      </c>
      <c r="F625">
        <v>376</v>
      </c>
      <c r="G625">
        <v>341</v>
      </c>
      <c r="H625">
        <v>33</v>
      </c>
      <c r="I625">
        <v>41</v>
      </c>
      <c r="J625">
        <v>45</v>
      </c>
      <c r="K625">
        <v>52</v>
      </c>
      <c r="L625">
        <v>65</v>
      </c>
      <c r="M625">
        <v>59</v>
      </c>
      <c r="N625">
        <v>-8.3540695542703602E-2</v>
      </c>
      <c r="O625">
        <v>-0.56461385532935404</v>
      </c>
      <c r="P625" t="s">
        <v>28</v>
      </c>
    </row>
    <row r="626" spans="1:16">
      <c r="A626" t="s">
        <v>642</v>
      </c>
      <c r="B626">
        <v>286</v>
      </c>
      <c r="C626">
        <v>328</v>
      </c>
      <c r="D626">
        <v>425</v>
      </c>
      <c r="E626">
        <v>385</v>
      </c>
      <c r="F626">
        <v>376</v>
      </c>
      <c r="G626">
        <v>341</v>
      </c>
      <c r="H626">
        <v>33</v>
      </c>
      <c r="I626">
        <v>41</v>
      </c>
      <c r="J626">
        <v>46</v>
      </c>
      <c r="K626">
        <v>52</v>
      </c>
      <c r="L626">
        <v>65</v>
      </c>
      <c r="M626">
        <v>59</v>
      </c>
      <c r="N626">
        <v>-8.4928569666946202E-2</v>
      </c>
      <c r="O626">
        <v>-0.55254102302877905</v>
      </c>
      <c r="P626" t="s">
        <v>28</v>
      </c>
    </row>
    <row r="627" spans="1:16">
      <c r="A627" t="s">
        <v>643</v>
      </c>
      <c r="B627">
        <v>661</v>
      </c>
      <c r="C627">
        <v>751</v>
      </c>
      <c r="D627">
        <v>859</v>
      </c>
      <c r="E627">
        <v>737</v>
      </c>
      <c r="F627">
        <v>732</v>
      </c>
      <c r="G627">
        <v>699</v>
      </c>
      <c r="H627">
        <v>33</v>
      </c>
      <c r="I627">
        <v>37</v>
      </c>
      <c r="J627">
        <v>32</v>
      </c>
      <c r="K627">
        <v>41</v>
      </c>
      <c r="L627">
        <v>47</v>
      </c>
      <c r="M627">
        <v>40</v>
      </c>
      <c r="N627">
        <v>6.6962949353017706E-2</v>
      </c>
      <c r="O627">
        <v>-0.32757465802850499</v>
      </c>
      <c r="P627" t="s">
        <v>16</v>
      </c>
    </row>
    <row r="628" spans="1:16">
      <c r="A628" t="s">
        <v>644</v>
      </c>
      <c r="B628">
        <v>783</v>
      </c>
      <c r="C628">
        <v>742</v>
      </c>
      <c r="D628">
        <v>959</v>
      </c>
      <c r="E628">
        <v>1151</v>
      </c>
      <c r="F628">
        <v>1125</v>
      </c>
      <c r="G628">
        <v>1160</v>
      </c>
      <c r="H628">
        <v>100</v>
      </c>
      <c r="I628">
        <v>78</v>
      </c>
      <c r="J628">
        <v>128</v>
      </c>
      <c r="K628">
        <v>166</v>
      </c>
      <c r="L628">
        <v>154</v>
      </c>
      <c r="M628">
        <v>143</v>
      </c>
      <c r="N628">
        <v>-0.46806486291798199</v>
      </c>
      <c r="O628">
        <v>-0.59748054056758504</v>
      </c>
      <c r="P628" t="s">
        <v>16</v>
      </c>
    </row>
    <row r="629" spans="1:16">
      <c r="A629" t="s">
        <v>645</v>
      </c>
      <c r="B629">
        <v>817</v>
      </c>
      <c r="C629">
        <v>879</v>
      </c>
      <c r="D629">
        <v>1203</v>
      </c>
      <c r="E629">
        <v>1460</v>
      </c>
      <c r="F629">
        <v>1457</v>
      </c>
      <c r="G629">
        <v>1398</v>
      </c>
      <c r="H629">
        <v>34</v>
      </c>
      <c r="I629">
        <v>60</v>
      </c>
      <c r="J629">
        <v>59</v>
      </c>
      <c r="K629">
        <v>78</v>
      </c>
      <c r="L629">
        <v>83</v>
      </c>
      <c r="M629">
        <v>86</v>
      </c>
      <c r="N629">
        <v>-0.57380522600492001</v>
      </c>
      <c r="O629">
        <v>-0.69097938889202704</v>
      </c>
      <c r="P629" t="s">
        <v>16</v>
      </c>
    </row>
    <row r="630" spans="1:16">
      <c r="A630" t="s">
        <v>646</v>
      </c>
      <c r="B630">
        <v>539</v>
      </c>
      <c r="C630">
        <v>576</v>
      </c>
      <c r="D630">
        <v>635</v>
      </c>
      <c r="E630">
        <v>653</v>
      </c>
      <c r="F630">
        <v>631</v>
      </c>
      <c r="G630">
        <v>633</v>
      </c>
      <c r="H630">
        <v>41</v>
      </c>
      <c r="I630">
        <v>54</v>
      </c>
      <c r="J630">
        <v>55</v>
      </c>
      <c r="K630">
        <v>36</v>
      </c>
      <c r="L630">
        <v>66</v>
      </c>
      <c r="M630">
        <v>43</v>
      </c>
      <c r="N630">
        <v>-0.13149541494846101</v>
      </c>
      <c r="O630">
        <v>4.8909600480945899E-2</v>
      </c>
      <c r="P630" t="s">
        <v>16</v>
      </c>
    </row>
    <row r="631" spans="1:16">
      <c r="A631" t="s">
        <v>647</v>
      </c>
      <c r="B631">
        <v>56</v>
      </c>
      <c r="C631">
        <v>48</v>
      </c>
      <c r="D631">
        <v>53</v>
      </c>
      <c r="E631">
        <v>68</v>
      </c>
      <c r="F631">
        <v>68</v>
      </c>
      <c r="G631">
        <v>54</v>
      </c>
      <c r="H631">
        <v>69</v>
      </c>
      <c r="I631">
        <v>92</v>
      </c>
      <c r="J631">
        <v>99</v>
      </c>
      <c r="K631">
        <v>157</v>
      </c>
      <c r="L631">
        <v>132</v>
      </c>
      <c r="M631">
        <v>119</v>
      </c>
      <c r="N631">
        <v>-0.27523485943932102</v>
      </c>
      <c r="O631">
        <v>-0.65005752894304103</v>
      </c>
      <c r="P631" t="s">
        <v>16</v>
      </c>
    </row>
    <row r="632" spans="1:16">
      <c r="A632" t="s">
        <v>648</v>
      </c>
      <c r="B632">
        <v>347</v>
      </c>
      <c r="C632">
        <v>403</v>
      </c>
      <c r="D632">
        <v>476</v>
      </c>
      <c r="E632">
        <v>460</v>
      </c>
      <c r="F632">
        <v>456</v>
      </c>
      <c r="G632">
        <v>408</v>
      </c>
      <c r="H632">
        <v>84</v>
      </c>
      <c r="I632">
        <v>69</v>
      </c>
      <c r="J632">
        <v>87</v>
      </c>
      <c r="K632">
        <v>85</v>
      </c>
      <c r="L632">
        <v>86</v>
      </c>
      <c r="M632">
        <v>81</v>
      </c>
      <c r="N632">
        <v>-0.11094414311643599</v>
      </c>
      <c r="O632">
        <v>-7.0389327891398096E-2</v>
      </c>
      <c r="P632" t="s">
        <v>16</v>
      </c>
    </row>
    <row r="633" spans="1:16">
      <c r="A633" t="s">
        <v>649</v>
      </c>
      <c r="B633">
        <v>370</v>
      </c>
      <c r="C633">
        <v>420</v>
      </c>
      <c r="D633">
        <v>493</v>
      </c>
      <c r="E633">
        <v>482</v>
      </c>
      <c r="F633">
        <v>476</v>
      </c>
      <c r="G633">
        <v>424</v>
      </c>
      <c r="H633">
        <v>61</v>
      </c>
      <c r="I633">
        <v>52</v>
      </c>
      <c r="J633">
        <v>70</v>
      </c>
      <c r="K633">
        <v>63</v>
      </c>
      <c r="L633">
        <v>66</v>
      </c>
      <c r="M633">
        <v>65</v>
      </c>
      <c r="N633">
        <v>-0.107236445298577</v>
      </c>
      <c r="O633">
        <v>-8.4213003903085101E-2</v>
      </c>
      <c r="P633" t="s">
        <v>16</v>
      </c>
    </row>
    <row r="634" spans="1:16">
      <c r="A634" t="s">
        <v>650</v>
      </c>
      <c r="B634">
        <v>417</v>
      </c>
      <c r="C634">
        <v>437</v>
      </c>
      <c r="D634">
        <v>616</v>
      </c>
      <c r="E634">
        <v>589</v>
      </c>
      <c r="F634">
        <v>624</v>
      </c>
      <c r="G634">
        <v>564</v>
      </c>
      <c r="H634">
        <v>52</v>
      </c>
      <c r="I634">
        <v>36</v>
      </c>
      <c r="J634">
        <v>77</v>
      </c>
      <c r="K634">
        <v>42</v>
      </c>
      <c r="L634">
        <v>51</v>
      </c>
      <c r="M634">
        <v>39</v>
      </c>
      <c r="N634">
        <v>-0.27362752630495102</v>
      </c>
      <c r="O634">
        <v>0.32192809488736301</v>
      </c>
      <c r="P634" t="s">
        <v>106</v>
      </c>
    </row>
    <row r="635" spans="1:16">
      <c r="A635" t="s">
        <v>651</v>
      </c>
      <c r="B635">
        <v>418</v>
      </c>
      <c r="C635">
        <v>443</v>
      </c>
      <c r="D635">
        <v>632</v>
      </c>
      <c r="E635">
        <v>596</v>
      </c>
      <c r="F635">
        <v>631</v>
      </c>
      <c r="G635">
        <v>571</v>
      </c>
      <c r="H635">
        <v>51</v>
      </c>
      <c r="I635">
        <v>30</v>
      </c>
      <c r="J635">
        <v>61</v>
      </c>
      <c r="K635">
        <v>35</v>
      </c>
      <c r="L635">
        <v>44</v>
      </c>
      <c r="M635">
        <v>32</v>
      </c>
      <c r="N635">
        <v>-0.26817885537990599</v>
      </c>
      <c r="O635">
        <v>0.35533125315457598</v>
      </c>
      <c r="P635" t="s">
        <v>106</v>
      </c>
    </row>
    <row r="636" spans="1:16">
      <c r="A636" t="s">
        <v>652</v>
      </c>
      <c r="B636">
        <v>204</v>
      </c>
      <c r="C636">
        <v>206</v>
      </c>
      <c r="D636">
        <v>245</v>
      </c>
      <c r="E636">
        <v>256</v>
      </c>
      <c r="F636">
        <v>247</v>
      </c>
      <c r="G636">
        <v>230</v>
      </c>
      <c r="H636">
        <v>28</v>
      </c>
      <c r="I636">
        <v>23</v>
      </c>
      <c r="J636">
        <v>23</v>
      </c>
      <c r="K636">
        <v>33</v>
      </c>
      <c r="L636">
        <v>27</v>
      </c>
      <c r="M636">
        <v>20</v>
      </c>
      <c r="N636">
        <v>-0.162318291708999</v>
      </c>
      <c r="O636">
        <v>-0.11247472925841299</v>
      </c>
      <c r="P636" t="s">
        <v>16</v>
      </c>
    </row>
    <row r="637" spans="1:16">
      <c r="A637" t="s">
        <v>653</v>
      </c>
      <c r="B637">
        <v>722</v>
      </c>
      <c r="C637">
        <v>820</v>
      </c>
      <c r="D637">
        <v>1075</v>
      </c>
      <c r="E637">
        <v>318</v>
      </c>
      <c r="F637">
        <v>348</v>
      </c>
      <c r="G637">
        <v>316</v>
      </c>
      <c r="H637">
        <v>49</v>
      </c>
      <c r="I637">
        <v>52</v>
      </c>
      <c r="J637">
        <v>51</v>
      </c>
      <c r="K637">
        <v>15</v>
      </c>
      <c r="L637">
        <v>12</v>
      </c>
      <c r="M637">
        <v>23</v>
      </c>
      <c r="N637">
        <v>1.4141189947333399</v>
      </c>
      <c r="O637">
        <v>1.60407132366886</v>
      </c>
      <c r="P637" t="s">
        <v>16</v>
      </c>
    </row>
    <row r="638" spans="1:16">
      <c r="A638" t="s">
        <v>654</v>
      </c>
      <c r="B638">
        <v>562</v>
      </c>
      <c r="C638">
        <v>608</v>
      </c>
      <c r="D638">
        <v>832</v>
      </c>
      <c r="E638">
        <v>244</v>
      </c>
      <c r="F638">
        <v>261</v>
      </c>
      <c r="G638">
        <v>251</v>
      </c>
      <c r="H638">
        <v>45</v>
      </c>
      <c r="I638">
        <v>48</v>
      </c>
      <c r="J638">
        <v>45</v>
      </c>
      <c r="K638">
        <v>9</v>
      </c>
      <c r="L638">
        <v>8</v>
      </c>
      <c r="M638">
        <v>20</v>
      </c>
      <c r="N638">
        <v>1.4049838346149199</v>
      </c>
      <c r="O638">
        <v>1.8990710911492199</v>
      </c>
      <c r="P638" t="s">
        <v>16</v>
      </c>
    </row>
    <row r="639" spans="1:16">
      <c r="A639" t="s">
        <v>655</v>
      </c>
      <c r="B639">
        <v>184</v>
      </c>
      <c r="C639">
        <v>214</v>
      </c>
      <c r="D639">
        <v>256</v>
      </c>
      <c r="E639">
        <v>272</v>
      </c>
      <c r="F639">
        <v>302</v>
      </c>
      <c r="G639">
        <v>266</v>
      </c>
      <c r="H639">
        <v>38</v>
      </c>
      <c r="I639">
        <v>28</v>
      </c>
      <c r="J639">
        <v>45</v>
      </c>
      <c r="K639">
        <v>42</v>
      </c>
      <c r="L639">
        <v>37</v>
      </c>
      <c r="M639">
        <v>40</v>
      </c>
      <c r="N639">
        <v>-0.36109869216804102</v>
      </c>
      <c r="O639">
        <v>-0.10040189695783799</v>
      </c>
      <c r="P639" t="s">
        <v>16</v>
      </c>
    </row>
    <row r="640" spans="1:16">
      <c r="A640" t="s">
        <v>656</v>
      </c>
      <c r="B640">
        <v>13561</v>
      </c>
      <c r="C640">
        <v>13844</v>
      </c>
      <c r="D640">
        <v>16754</v>
      </c>
      <c r="E640">
        <v>18112</v>
      </c>
      <c r="F640">
        <v>18319</v>
      </c>
      <c r="G640">
        <v>16109</v>
      </c>
      <c r="H640">
        <v>22</v>
      </c>
      <c r="I640">
        <v>21</v>
      </c>
      <c r="J640">
        <v>35</v>
      </c>
      <c r="K640">
        <v>30</v>
      </c>
      <c r="L640">
        <v>30</v>
      </c>
      <c r="M640">
        <v>31</v>
      </c>
      <c r="N640">
        <v>-0.25070869845002802</v>
      </c>
      <c r="O640">
        <v>-0.22239242133644899</v>
      </c>
      <c r="P640" t="s">
        <v>16</v>
      </c>
    </row>
    <row r="641" spans="1:16">
      <c r="A641" t="s">
        <v>657</v>
      </c>
      <c r="B641">
        <v>414</v>
      </c>
      <c r="C641">
        <v>464</v>
      </c>
      <c r="D641">
        <v>585</v>
      </c>
      <c r="E641">
        <v>515</v>
      </c>
      <c r="F641">
        <v>581</v>
      </c>
      <c r="G641">
        <v>542</v>
      </c>
      <c r="H641">
        <v>23</v>
      </c>
      <c r="I641">
        <v>15</v>
      </c>
      <c r="J641">
        <v>21</v>
      </c>
      <c r="K641">
        <v>38</v>
      </c>
      <c r="L641">
        <v>53</v>
      </c>
      <c r="M641">
        <v>24</v>
      </c>
      <c r="N641">
        <v>-0.163005587502521</v>
      </c>
      <c r="O641">
        <v>-0.962847001582533</v>
      </c>
      <c r="P641" t="s">
        <v>28</v>
      </c>
    </row>
    <row r="642" spans="1:16">
      <c r="A642" t="s">
        <v>658</v>
      </c>
      <c r="B642">
        <v>395</v>
      </c>
      <c r="C642">
        <v>437</v>
      </c>
      <c r="D642">
        <v>553</v>
      </c>
      <c r="E642">
        <v>487</v>
      </c>
      <c r="F642">
        <v>547</v>
      </c>
      <c r="G642">
        <v>514</v>
      </c>
      <c r="H642">
        <v>42</v>
      </c>
      <c r="I642">
        <v>42</v>
      </c>
      <c r="J642">
        <v>53</v>
      </c>
      <c r="K642">
        <v>66</v>
      </c>
      <c r="L642">
        <v>87</v>
      </c>
      <c r="M642">
        <v>52</v>
      </c>
      <c r="N642">
        <v>-0.16051949520785899</v>
      </c>
      <c r="O642">
        <v>-0.58144801654491896</v>
      </c>
      <c r="P642" t="s">
        <v>28</v>
      </c>
    </row>
    <row r="643" spans="1:16">
      <c r="A643" t="s">
        <v>659</v>
      </c>
      <c r="B643">
        <v>8562</v>
      </c>
      <c r="C643">
        <v>9436</v>
      </c>
      <c r="D643">
        <v>11629</v>
      </c>
      <c r="E643">
        <v>7557</v>
      </c>
      <c r="F643">
        <v>7715</v>
      </c>
      <c r="G643">
        <v>7228</v>
      </c>
      <c r="H643">
        <v>34</v>
      </c>
      <c r="I643">
        <v>42</v>
      </c>
      <c r="J643">
        <v>59</v>
      </c>
      <c r="K643">
        <v>36</v>
      </c>
      <c r="L643">
        <v>45</v>
      </c>
      <c r="M643">
        <v>27</v>
      </c>
      <c r="N643">
        <v>0.39698754641462802</v>
      </c>
      <c r="O643">
        <v>0.32192809488736301</v>
      </c>
      <c r="P643" t="s">
        <v>16</v>
      </c>
    </row>
    <row r="644" spans="1:16">
      <c r="A644" t="s">
        <v>660</v>
      </c>
      <c r="B644">
        <v>346</v>
      </c>
      <c r="C644">
        <v>398</v>
      </c>
      <c r="D644">
        <v>482</v>
      </c>
      <c r="E644">
        <v>655</v>
      </c>
      <c r="F644">
        <v>658</v>
      </c>
      <c r="G644">
        <v>603</v>
      </c>
      <c r="H644">
        <v>16</v>
      </c>
      <c r="I644">
        <v>22</v>
      </c>
      <c r="J644">
        <v>24</v>
      </c>
      <c r="K644">
        <v>42</v>
      </c>
      <c r="L644">
        <v>36</v>
      </c>
      <c r="M644">
        <v>27</v>
      </c>
      <c r="N644">
        <v>-0.64413858204539798</v>
      </c>
      <c r="O644">
        <v>-0.76004920727924796</v>
      </c>
      <c r="P644" t="s">
        <v>16</v>
      </c>
    </row>
    <row r="645" spans="1:16">
      <c r="A645" t="s">
        <v>661</v>
      </c>
      <c r="B645">
        <v>3716</v>
      </c>
      <c r="C645">
        <v>3778</v>
      </c>
      <c r="D645">
        <v>4993</v>
      </c>
      <c r="E645">
        <v>3940</v>
      </c>
      <c r="F645">
        <v>3965</v>
      </c>
      <c r="G645">
        <v>3662</v>
      </c>
      <c r="H645">
        <v>677</v>
      </c>
      <c r="I645">
        <v>726</v>
      </c>
      <c r="J645">
        <v>977</v>
      </c>
      <c r="K645">
        <v>747</v>
      </c>
      <c r="L645">
        <v>710</v>
      </c>
      <c r="M645">
        <v>653</v>
      </c>
      <c r="N645">
        <v>0.11041217358472</v>
      </c>
      <c r="O645">
        <v>0.17371857460075901</v>
      </c>
      <c r="P645" t="s">
        <v>16</v>
      </c>
    </row>
    <row r="646" spans="1:16">
      <c r="A646" t="s">
        <v>662</v>
      </c>
      <c r="B646">
        <v>4055</v>
      </c>
      <c r="C646">
        <v>4134</v>
      </c>
      <c r="D646">
        <v>5476</v>
      </c>
      <c r="E646">
        <v>4339</v>
      </c>
      <c r="F646">
        <v>4282</v>
      </c>
      <c r="G646">
        <v>3968</v>
      </c>
      <c r="H646">
        <v>338</v>
      </c>
      <c r="I646">
        <v>370</v>
      </c>
      <c r="J646">
        <v>494</v>
      </c>
      <c r="K646">
        <v>348</v>
      </c>
      <c r="L646">
        <v>393</v>
      </c>
      <c r="M646">
        <v>347</v>
      </c>
      <c r="N646">
        <v>0.11832177190658801</v>
      </c>
      <c r="O646">
        <v>0.14375833946084701</v>
      </c>
      <c r="P646" t="s">
        <v>16</v>
      </c>
    </row>
    <row r="647" spans="1:16">
      <c r="A647" t="s">
        <v>663</v>
      </c>
      <c r="B647">
        <v>358</v>
      </c>
      <c r="C647">
        <v>409</v>
      </c>
      <c r="D647">
        <v>548</v>
      </c>
      <c r="E647">
        <v>478</v>
      </c>
      <c r="F647">
        <v>435</v>
      </c>
      <c r="G647">
        <v>425</v>
      </c>
      <c r="H647">
        <v>265</v>
      </c>
      <c r="I647">
        <v>314</v>
      </c>
      <c r="J647">
        <v>395</v>
      </c>
      <c r="K647">
        <v>366</v>
      </c>
      <c r="L647">
        <v>322</v>
      </c>
      <c r="M647">
        <v>308</v>
      </c>
      <c r="N647">
        <v>-2.5015316461796999E-2</v>
      </c>
      <c r="O647">
        <v>-3.22239699857398E-2</v>
      </c>
      <c r="P647" t="s">
        <v>16</v>
      </c>
    </row>
    <row r="648" spans="1:16">
      <c r="A648" t="s">
        <v>664</v>
      </c>
      <c r="B648">
        <v>1179</v>
      </c>
      <c r="C648">
        <v>1231</v>
      </c>
      <c r="D648">
        <v>1540</v>
      </c>
      <c r="E648">
        <v>1210</v>
      </c>
      <c r="F648">
        <v>1220</v>
      </c>
      <c r="G648">
        <v>1178</v>
      </c>
      <c r="H648">
        <v>26</v>
      </c>
      <c r="I648">
        <v>24</v>
      </c>
      <c r="J648">
        <v>33</v>
      </c>
      <c r="K648">
        <v>31</v>
      </c>
      <c r="L648">
        <v>25</v>
      </c>
      <c r="M648">
        <v>29</v>
      </c>
      <c r="N648">
        <v>0.130653314696447</v>
      </c>
      <c r="O648">
        <v>-3.4351504790777199E-2</v>
      </c>
      <c r="P648" t="s">
        <v>16</v>
      </c>
    </row>
    <row r="649" spans="1:16">
      <c r="A649" t="s">
        <v>665</v>
      </c>
      <c r="B649">
        <v>544</v>
      </c>
      <c r="C649">
        <v>603</v>
      </c>
      <c r="D649">
        <v>746</v>
      </c>
      <c r="E649">
        <v>513</v>
      </c>
      <c r="F649">
        <v>527</v>
      </c>
      <c r="G649">
        <v>504</v>
      </c>
      <c r="H649">
        <v>58</v>
      </c>
      <c r="I649">
        <v>49</v>
      </c>
      <c r="J649">
        <v>77</v>
      </c>
      <c r="K649">
        <v>60</v>
      </c>
      <c r="L649">
        <v>51</v>
      </c>
      <c r="M649">
        <v>41</v>
      </c>
      <c r="N649">
        <v>0.29400165843562598</v>
      </c>
      <c r="O649">
        <v>0.27563444261342801</v>
      </c>
      <c r="P649" t="s">
        <v>16</v>
      </c>
    </row>
    <row r="650" spans="1:16">
      <c r="A650" t="s">
        <v>666</v>
      </c>
      <c r="B650">
        <v>1158</v>
      </c>
      <c r="C650">
        <v>1222</v>
      </c>
      <c r="D650">
        <v>1532</v>
      </c>
      <c r="E650">
        <v>1802</v>
      </c>
      <c r="F650">
        <v>1753</v>
      </c>
      <c r="G650">
        <v>1631</v>
      </c>
      <c r="H650">
        <v>48</v>
      </c>
      <c r="I650">
        <v>54</v>
      </c>
      <c r="J650">
        <v>70</v>
      </c>
      <c r="K650">
        <v>73</v>
      </c>
      <c r="L650">
        <v>61</v>
      </c>
      <c r="M650">
        <v>63</v>
      </c>
      <c r="N650">
        <v>-0.40671583590106097</v>
      </c>
      <c r="O650">
        <v>-0.19578706475427901</v>
      </c>
      <c r="P650" t="s">
        <v>16</v>
      </c>
    </row>
    <row r="651" spans="1:16">
      <c r="A651" t="s">
        <v>667</v>
      </c>
      <c r="B651">
        <v>1171</v>
      </c>
      <c r="C651">
        <v>1235</v>
      </c>
      <c r="D651">
        <v>1554</v>
      </c>
      <c r="E651">
        <v>1829</v>
      </c>
      <c r="F651">
        <v>1780</v>
      </c>
      <c r="G651">
        <v>1653</v>
      </c>
      <c r="H651">
        <v>35</v>
      </c>
      <c r="I651">
        <v>41</v>
      </c>
      <c r="J651">
        <v>48</v>
      </c>
      <c r="K651">
        <v>46</v>
      </c>
      <c r="L651">
        <v>34</v>
      </c>
      <c r="M651">
        <v>41</v>
      </c>
      <c r="N651">
        <v>-0.41011081819891598</v>
      </c>
      <c r="O651">
        <v>3.5333073112280303E-2</v>
      </c>
      <c r="P651" t="s">
        <v>16</v>
      </c>
    </row>
    <row r="652" spans="1:16">
      <c r="A652" t="s">
        <v>668</v>
      </c>
      <c r="B652">
        <v>1159</v>
      </c>
      <c r="C652">
        <v>1224</v>
      </c>
      <c r="D652">
        <v>1534</v>
      </c>
      <c r="E652">
        <v>1804</v>
      </c>
      <c r="F652">
        <v>1753</v>
      </c>
      <c r="G652">
        <v>1636</v>
      </c>
      <c r="H652">
        <v>47</v>
      </c>
      <c r="I652">
        <v>52</v>
      </c>
      <c r="J652">
        <v>68</v>
      </c>
      <c r="K652">
        <v>71</v>
      </c>
      <c r="L652">
        <v>61</v>
      </c>
      <c r="M652">
        <v>58</v>
      </c>
      <c r="N652">
        <v>-0.406819097137047</v>
      </c>
      <c r="O652">
        <v>-0.18615131585689601</v>
      </c>
      <c r="P652" t="s">
        <v>16</v>
      </c>
    </row>
    <row r="653" spans="1:16">
      <c r="A653" t="s">
        <v>669</v>
      </c>
      <c r="B653">
        <v>1144</v>
      </c>
      <c r="C653">
        <v>1201</v>
      </c>
      <c r="D653">
        <v>1501</v>
      </c>
      <c r="E653">
        <v>1774</v>
      </c>
      <c r="F653">
        <v>1722</v>
      </c>
      <c r="G653">
        <v>1616</v>
      </c>
      <c r="H653">
        <v>62</v>
      </c>
      <c r="I653">
        <v>75</v>
      </c>
      <c r="J653">
        <v>101</v>
      </c>
      <c r="K653">
        <v>101</v>
      </c>
      <c r="L653">
        <v>92</v>
      </c>
      <c r="M653">
        <v>78</v>
      </c>
      <c r="N653">
        <v>-0.41052907360709601</v>
      </c>
      <c r="O653">
        <v>-0.187331278045928</v>
      </c>
      <c r="P653" t="s">
        <v>16</v>
      </c>
    </row>
    <row r="654" spans="1:16">
      <c r="A654" t="s">
        <v>670</v>
      </c>
      <c r="B654">
        <v>11857</v>
      </c>
      <c r="C654">
        <v>12441</v>
      </c>
      <c r="D654">
        <v>15218</v>
      </c>
      <c r="E654">
        <v>8314</v>
      </c>
      <c r="F654">
        <v>8410</v>
      </c>
      <c r="G654">
        <v>7717</v>
      </c>
      <c r="H654">
        <v>763</v>
      </c>
      <c r="I654">
        <v>770</v>
      </c>
      <c r="J654">
        <v>942</v>
      </c>
      <c r="K654">
        <v>515</v>
      </c>
      <c r="L654">
        <v>527</v>
      </c>
      <c r="M654">
        <v>440</v>
      </c>
      <c r="N654">
        <v>0.69313360374270905</v>
      </c>
      <c r="O654">
        <v>0.73988307754850002</v>
      </c>
      <c r="P654" t="s">
        <v>16</v>
      </c>
    </row>
    <row r="655" spans="1:16">
      <c r="A655" t="s">
        <v>671</v>
      </c>
      <c r="B655">
        <v>495</v>
      </c>
      <c r="C655">
        <v>587</v>
      </c>
      <c r="D655">
        <v>687</v>
      </c>
      <c r="E655">
        <v>674</v>
      </c>
      <c r="F655">
        <v>638</v>
      </c>
      <c r="G655">
        <v>635</v>
      </c>
      <c r="H655">
        <v>23</v>
      </c>
      <c r="I655">
        <v>37</v>
      </c>
      <c r="J655">
        <v>40</v>
      </c>
      <c r="K655">
        <v>33</v>
      </c>
      <c r="L655">
        <v>34</v>
      </c>
      <c r="M655">
        <v>34</v>
      </c>
      <c r="N655">
        <v>-0.13831883602983699</v>
      </c>
      <c r="O655">
        <v>-1.43552929770703E-2</v>
      </c>
      <c r="P655" t="s">
        <v>16</v>
      </c>
    </row>
    <row r="656" spans="1:16">
      <c r="A656" t="s">
        <v>672</v>
      </c>
      <c r="B656">
        <v>133</v>
      </c>
      <c r="C656">
        <v>158</v>
      </c>
      <c r="D656">
        <v>156</v>
      </c>
      <c r="E656">
        <v>317</v>
      </c>
      <c r="F656">
        <v>335</v>
      </c>
      <c r="G656">
        <v>301</v>
      </c>
      <c r="H656">
        <v>30</v>
      </c>
      <c r="I656">
        <v>41</v>
      </c>
      <c r="J656">
        <v>39</v>
      </c>
      <c r="K656">
        <v>94</v>
      </c>
      <c r="L656">
        <v>71</v>
      </c>
      <c r="M656">
        <v>71</v>
      </c>
      <c r="N656">
        <v>-1.0922013827266199</v>
      </c>
      <c r="O656">
        <v>-1.1012833358371801</v>
      </c>
      <c r="P656" t="s">
        <v>16</v>
      </c>
    </row>
    <row r="657" spans="1:16">
      <c r="A657" t="s">
        <v>673</v>
      </c>
      <c r="B657">
        <v>1079</v>
      </c>
      <c r="C657">
        <v>1155</v>
      </c>
      <c r="D657">
        <v>1417</v>
      </c>
      <c r="E657">
        <v>1333</v>
      </c>
      <c r="F657">
        <v>1294</v>
      </c>
      <c r="G657">
        <v>1209</v>
      </c>
      <c r="H657">
        <v>33</v>
      </c>
      <c r="I657">
        <v>47</v>
      </c>
      <c r="J657">
        <v>43</v>
      </c>
      <c r="K657">
        <v>41</v>
      </c>
      <c r="L657">
        <v>36</v>
      </c>
      <c r="M657">
        <v>42</v>
      </c>
      <c r="N657">
        <v>-7.1311051583245799E-2</v>
      </c>
      <c r="O657">
        <v>4.7696742031296098E-2</v>
      </c>
      <c r="P657" t="s">
        <v>16</v>
      </c>
    </row>
    <row r="658" spans="1:16">
      <c r="A658" t="s">
        <v>674</v>
      </c>
      <c r="B658">
        <v>5411</v>
      </c>
      <c r="C658">
        <v>5579</v>
      </c>
      <c r="D658">
        <v>6975</v>
      </c>
      <c r="E658">
        <v>3198</v>
      </c>
      <c r="F658">
        <v>3187</v>
      </c>
      <c r="G658">
        <v>3115</v>
      </c>
      <c r="H658">
        <v>53</v>
      </c>
      <c r="I658">
        <v>82</v>
      </c>
      <c r="J658">
        <v>87</v>
      </c>
      <c r="K658">
        <v>34</v>
      </c>
      <c r="L658">
        <v>24</v>
      </c>
      <c r="M658">
        <v>27</v>
      </c>
      <c r="N658">
        <v>0.91918951678385397</v>
      </c>
      <c r="O658">
        <v>1.3850249302124</v>
      </c>
      <c r="P658" t="s">
        <v>16</v>
      </c>
    </row>
    <row r="659" spans="1:16">
      <c r="A659" t="s">
        <v>675</v>
      </c>
      <c r="B659">
        <v>5376</v>
      </c>
      <c r="C659">
        <v>5555</v>
      </c>
      <c r="D659">
        <v>6936</v>
      </c>
      <c r="E659">
        <v>3193</v>
      </c>
      <c r="F659">
        <v>3168</v>
      </c>
      <c r="G659">
        <v>3100</v>
      </c>
      <c r="H659">
        <v>88</v>
      </c>
      <c r="I659">
        <v>106</v>
      </c>
      <c r="J659">
        <v>126</v>
      </c>
      <c r="K659">
        <v>39</v>
      </c>
      <c r="L659">
        <v>43</v>
      </c>
      <c r="M659">
        <v>42</v>
      </c>
      <c r="N659">
        <v>0.91723283028450497</v>
      </c>
      <c r="O659">
        <v>1.3677317845004899</v>
      </c>
      <c r="P659" t="s">
        <v>106</v>
      </c>
    </row>
    <row r="660" spans="1:16">
      <c r="A660" t="s">
        <v>676</v>
      </c>
      <c r="B660">
        <v>572</v>
      </c>
      <c r="C660">
        <v>582</v>
      </c>
      <c r="D660">
        <v>758</v>
      </c>
      <c r="E660">
        <v>733</v>
      </c>
      <c r="F660">
        <v>719</v>
      </c>
      <c r="G660">
        <v>738</v>
      </c>
      <c r="H660">
        <v>29</v>
      </c>
      <c r="I660">
        <v>25</v>
      </c>
      <c r="J660">
        <v>26</v>
      </c>
      <c r="K660">
        <v>29</v>
      </c>
      <c r="L660">
        <v>18</v>
      </c>
      <c r="M660">
        <v>21</v>
      </c>
      <c r="N660">
        <v>-0.19584834650778801</v>
      </c>
      <c r="O660">
        <v>0.234465253637024</v>
      </c>
      <c r="P660" t="s">
        <v>16</v>
      </c>
    </row>
    <row r="661" spans="1:16">
      <c r="A661" t="s">
        <v>677</v>
      </c>
      <c r="B661">
        <v>45</v>
      </c>
      <c r="C661">
        <v>49</v>
      </c>
      <c r="D661">
        <v>74</v>
      </c>
      <c r="E661">
        <v>97</v>
      </c>
      <c r="F661">
        <v>93</v>
      </c>
      <c r="G661">
        <v>87</v>
      </c>
      <c r="H661">
        <v>31</v>
      </c>
      <c r="I661">
        <v>42</v>
      </c>
      <c r="J661">
        <v>35</v>
      </c>
      <c r="K661">
        <v>66</v>
      </c>
      <c r="L661">
        <v>85</v>
      </c>
      <c r="M661">
        <v>68</v>
      </c>
      <c r="N661">
        <v>-0.72142474327042805</v>
      </c>
      <c r="O661">
        <v>-1.0198995574377101</v>
      </c>
      <c r="P661" t="s">
        <v>16</v>
      </c>
    </row>
    <row r="662" spans="1:16">
      <c r="A662" t="s">
        <v>678</v>
      </c>
      <c r="B662">
        <v>363</v>
      </c>
      <c r="C662">
        <v>417</v>
      </c>
      <c r="D662">
        <v>492</v>
      </c>
      <c r="E662">
        <v>550</v>
      </c>
      <c r="F662">
        <v>578</v>
      </c>
      <c r="G662">
        <v>515</v>
      </c>
      <c r="H662">
        <v>88</v>
      </c>
      <c r="I662">
        <v>122</v>
      </c>
      <c r="J662">
        <v>142</v>
      </c>
      <c r="K662">
        <v>165</v>
      </c>
      <c r="L662">
        <v>149</v>
      </c>
      <c r="M662">
        <v>158</v>
      </c>
      <c r="N662">
        <v>-0.369233809665719</v>
      </c>
      <c r="O662">
        <v>-0.42321143072454398</v>
      </c>
      <c r="P662" t="s">
        <v>16</v>
      </c>
    </row>
    <row r="663" spans="1:16">
      <c r="A663" t="s">
        <v>679</v>
      </c>
      <c r="B663">
        <v>425</v>
      </c>
      <c r="C663">
        <v>504</v>
      </c>
      <c r="D663">
        <v>597</v>
      </c>
      <c r="E663">
        <v>677</v>
      </c>
      <c r="F663">
        <v>685</v>
      </c>
      <c r="G663">
        <v>635</v>
      </c>
      <c r="H663">
        <v>18</v>
      </c>
      <c r="I663">
        <v>29</v>
      </c>
      <c r="J663">
        <v>31</v>
      </c>
      <c r="K663">
        <v>32</v>
      </c>
      <c r="L663">
        <v>39</v>
      </c>
      <c r="M663">
        <v>31</v>
      </c>
      <c r="N663">
        <v>-0.38807937060944098</v>
      </c>
      <c r="O663">
        <v>-0.38702312310924702</v>
      </c>
      <c r="P663" t="s">
        <v>16</v>
      </c>
    </row>
    <row r="664" spans="1:16">
      <c r="A664" t="s">
        <v>680</v>
      </c>
      <c r="B664">
        <v>424</v>
      </c>
      <c r="C664">
        <v>502</v>
      </c>
      <c r="D664">
        <v>597</v>
      </c>
      <c r="E664">
        <v>676</v>
      </c>
      <c r="F664">
        <v>684</v>
      </c>
      <c r="G664">
        <v>633</v>
      </c>
      <c r="H664">
        <v>18</v>
      </c>
      <c r="I664">
        <v>29</v>
      </c>
      <c r="J664">
        <v>31</v>
      </c>
      <c r="K664">
        <v>32</v>
      </c>
      <c r="L664">
        <v>39</v>
      </c>
      <c r="M664">
        <v>31</v>
      </c>
      <c r="N664">
        <v>-0.388025768351765</v>
      </c>
      <c r="O664">
        <v>-0.38702312310924702</v>
      </c>
      <c r="P664" t="s">
        <v>16</v>
      </c>
    </row>
    <row r="665" spans="1:16">
      <c r="A665" t="s">
        <v>681</v>
      </c>
      <c r="B665">
        <v>577</v>
      </c>
      <c r="C665">
        <v>638</v>
      </c>
      <c r="D665">
        <v>709</v>
      </c>
      <c r="E665">
        <v>992</v>
      </c>
      <c r="F665">
        <v>1077</v>
      </c>
      <c r="G665">
        <v>914</v>
      </c>
      <c r="H665">
        <v>18</v>
      </c>
      <c r="I665">
        <v>23</v>
      </c>
      <c r="J665">
        <v>26</v>
      </c>
      <c r="K665">
        <v>32</v>
      </c>
      <c r="L665">
        <v>27</v>
      </c>
      <c r="M665">
        <v>38</v>
      </c>
      <c r="N665">
        <v>-0.63265517856517095</v>
      </c>
      <c r="O665">
        <v>-0.53382365172935597</v>
      </c>
      <c r="P665" t="s">
        <v>16</v>
      </c>
    </row>
    <row r="666" spans="1:16">
      <c r="A666" t="s">
        <v>682</v>
      </c>
      <c r="B666">
        <v>4652</v>
      </c>
      <c r="C666">
        <v>5059</v>
      </c>
      <c r="D666">
        <v>6365</v>
      </c>
      <c r="E666">
        <v>4917</v>
      </c>
      <c r="F666">
        <v>5061</v>
      </c>
      <c r="G666">
        <v>4655</v>
      </c>
      <c r="H666">
        <v>64</v>
      </c>
      <c r="I666">
        <v>59</v>
      </c>
      <c r="J666">
        <v>77</v>
      </c>
      <c r="K666">
        <v>91</v>
      </c>
      <c r="L666">
        <v>79</v>
      </c>
      <c r="M666">
        <v>78</v>
      </c>
      <c r="N666">
        <v>0.13568290705689601</v>
      </c>
      <c r="O666">
        <v>-0.31034012061215099</v>
      </c>
      <c r="P666" t="s">
        <v>28</v>
      </c>
    </row>
    <row r="667" spans="1:16">
      <c r="A667" t="s">
        <v>683</v>
      </c>
      <c r="B667">
        <v>214</v>
      </c>
      <c r="C667">
        <v>202</v>
      </c>
      <c r="D667">
        <v>276</v>
      </c>
      <c r="E667">
        <v>404</v>
      </c>
      <c r="F667">
        <v>432</v>
      </c>
      <c r="G667">
        <v>364</v>
      </c>
      <c r="H667">
        <v>20</v>
      </c>
      <c r="I667">
        <v>23</v>
      </c>
      <c r="J667">
        <v>23</v>
      </c>
      <c r="K667">
        <v>35</v>
      </c>
      <c r="L667">
        <v>31</v>
      </c>
      <c r="M667">
        <v>30</v>
      </c>
      <c r="N667">
        <v>-0.79419046285915695</v>
      </c>
      <c r="O667">
        <v>-0.54056838136270302</v>
      </c>
      <c r="P667" t="s">
        <v>16</v>
      </c>
    </row>
    <row r="668" spans="1:16">
      <c r="A668" t="s">
        <v>684</v>
      </c>
      <c r="B668">
        <v>355</v>
      </c>
      <c r="C668">
        <v>323</v>
      </c>
      <c r="D668">
        <v>466</v>
      </c>
      <c r="E668">
        <v>516</v>
      </c>
      <c r="F668">
        <v>593</v>
      </c>
      <c r="G668">
        <v>559</v>
      </c>
      <c r="H668">
        <v>35</v>
      </c>
      <c r="I668">
        <v>33</v>
      </c>
      <c r="J668">
        <v>43</v>
      </c>
      <c r="K668">
        <v>22</v>
      </c>
      <c r="L668">
        <v>24</v>
      </c>
      <c r="M668">
        <v>11</v>
      </c>
      <c r="N668">
        <v>-0.54403223666627398</v>
      </c>
      <c r="O668">
        <v>0.96152585218536502</v>
      </c>
      <c r="P668" t="s">
        <v>106</v>
      </c>
    </row>
    <row r="669" spans="1:16">
      <c r="A669" t="s">
        <v>685</v>
      </c>
      <c r="B669">
        <v>745</v>
      </c>
      <c r="C669">
        <v>792</v>
      </c>
      <c r="D669">
        <v>950</v>
      </c>
      <c r="E669">
        <v>1152</v>
      </c>
      <c r="F669">
        <v>1161</v>
      </c>
      <c r="G669">
        <v>1099</v>
      </c>
      <c r="H669">
        <v>20</v>
      </c>
      <c r="I669">
        <v>24</v>
      </c>
      <c r="J669">
        <v>44</v>
      </c>
      <c r="K669">
        <v>41</v>
      </c>
      <c r="L669">
        <v>50</v>
      </c>
      <c r="M669">
        <v>56</v>
      </c>
      <c r="N669">
        <v>-0.456211139101384</v>
      </c>
      <c r="O669">
        <v>-0.740240726199067</v>
      </c>
      <c r="P669" t="s">
        <v>16</v>
      </c>
    </row>
    <row r="670" spans="1:16">
      <c r="A670" t="s">
        <v>686</v>
      </c>
      <c r="B670">
        <v>2359</v>
      </c>
      <c r="C670">
        <v>2446</v>
      </c>
      <c r="D670">
        <v>3201</v>
      </c>
      <c r="E670">
        <v>2292</v>
      </c>
      <c r="F670">
        <v>2320</v>
      </c>
      <c r="G670">
        <v>2219</v>
      </c>
      <c r="H670">
        <v>712</v>
      </c>
      <c r="I670">
        <v>836</v>
      </c>
      <c r="J670">
        <v>991</v>
      </c>
      <c r="K670">
        <v>737</v>
      </c>
      <c r="L670">
        <v>676</v>
      </c>
      <c r="M670">
        <v>672</v>
      </c>
      <c r="N670">
        <v>0.22898482352975999</v>
      </c>
      <c r="O670">
        <v>0.28421301131547899</v>
      </c>
      <c r="P670" t="s">
        <v>16</v>
      </c>
    </row>
    <row r="671" spans="1:16">
      <c r="A671" t="s">
        <v>687</v>
      </c>
      <c r="B671">
        <v>458</v>
      </c>
      <c r="C671">
        <v>452</v>
      </c>
      <c r="D671">
        <v>623</v>
      </c>
      <c r="E671">
        <v>601</v>
      </c>
      <c r="F671">
        <v>598</v>
      </c>
      <c r="G671">
        <v>579</v>
      </c>
      <c r="H671">
        <v>24</v>
      </c>
      <c r="I671">
        <v>18</v>
      </c>
      <c r="J671">
        <v>22</v>
      </c>
      <c r="K671">
        <v>35</v>
      </c>
      <c r="L671">
        <v>35</v>
      </c>
      <c r="M671">
        <v>33</v>
      </c>
      <c r="N671">
        <v>-0.21389762717099201</v>
      </c>
      <c r="O671">
        <v>-0.68650052718321897</v>
      </c>
      <c r="P671" t="s">
        <v>16</v>
      </c>
    </row>
    <row r="672" spans="1:16">
      <c r="A672" t="s">
        <v>688</v>
      </c>
      <c r="B672">
        <v>458</v>
      </c>
      <c r="C672">
        <v>452</v>
      </c>
      <c r="D672">
        <v>621</v>
      </c>
      <c r="E672">
        <v>600</v>
      </c>
      <c r="F672">
        <v>598</v>
      </c>
      <c r="G672">
        <v>577</v>
      </c>
      <c r="H672">
        <v>24</v>
      </c>
      <c r="I672">
        <v>18</v>
      </c>
      <c r="J672">
        <v>23</v>
      </c>
      <c r="K672">
        <v>36</v>
      </c>
      <c r="L672">
        <v>35</v>
      </c>
      <c r="M672">
        <v>35</v>
      </c>
      <c r="N672">
        <v>-0.21334474177961801</v>
      </c>
      <c r="O672">
        <v>-0.70555264153474395</v>
      </c>
      <c r="P672" t="s">
        <v>16</v>
      </c>
    </row>
    <row r="673" spans="1:16">
      <c r="A673" t="s">
        <v>689</v>
      </c>
      <c r="B673">
        <v>458</v>
      </c>
      <c r="C673">
        <v>452</v>
      </c>
      <c r="D673">
        <v>622</v>
      </c>
      <c r="E673">
        <v>601</v>
      </c>
      <c r="F673">
        <v>598</v>
      </c>
      <c r="G673">
        <v>579</v>
      </c>
      <c r="H673">
        <v>24</v>
      </c>
      <c r="I673">
        <v>18</v>
      </c>
      <c r="J673">
        <v>22</v>
      </c>
      <c r="K673">
        <v>35</v>
      </c>
      <c r="L673">
        <v>35</v>
      </c>
      <c r="M673">
        <v>33</v>
      </c>
      <c r="N673">
        <v>-0.21483902690481199</v>
      </c>
      <c r="O673">
        <v>-0.68650052718321897</v>
      </c>
      <c r="P673" t="s">
        <v>16</v>
      </c>
    </row>
    <row r="674" spans="1:16">
      <c r="A674" t="s">
        <v>690</v>
      </c>
      <c r="B674">
        <v>221</v>
      </c>
      <c r="C674">
        <v>244</v>
      </c>
      <c r="D674">
        <v>284</v>
      </c>
      <c r="E674">
        <v>598</v>
      </c>
      <c r="F674">
        <v>633</v>
      </c>
      <c r="G674">
        <v>582</v>
      </c>
      <c r="H674">
        <v>74</v>
      </c>
      <c r="I674">
        <v>90</v>
      </c>
      <c r="J674">
        <v>96</v>
      </c>
      <c r="K674">
        <v>176</v>
      </c>
      <c r="L674">
        <v>176</v>
      </c>
      <c r="M674">
        <v>149</v>
      </c>
      <c r="N674">
        <v>-1.27534130128541</v>
      </c>
      <c r="O674">
        <v>-0.94629898016675396</v>
      </c>
      <c r="P674" t="s">
        <v>16</v>
      </c>
    </row>
    <row r="675" spans="1:16">
      <c r="A675" t="s">
        <v>691</v>
      </c>
      <c r="B675">
        <v>563</v>
      </c>
      <c r="C675">
        <v>595</v>
      </c>
      <c r="D675">
        <v>675</v>
      </c>
      <c r="E675">
        <v>722</v>
      </c>
      <c r="F675">
        <v>762</v>
      </c>
      <c r="G675">
        <v>644</v>
      </c>
      <c r="H675">
        <v>23</v>
      </c>
      <c r="I675">
        <v>39</v>
      </c>
      <c r="J675">
        <v>34</v>
      </c>
      <c r="K675">
        <v>29</v>
      </c>
      <c r="L675">
        <v>37</v>
      </c>
      <c r="M675">
        <v>37</v>
      </c>
      <c r="N675">
        <v>-0.21529136496130299</v>
      </c>
      <c r="O675">
        <v>-0.101538026462062</v>
      </c>
      <c r="P675" t="s">
        <v>16</v>
      </c>
    </row>
    <row r="676" spans="1:16">
      <c r="A676" t="s">
        <v>692</v>
      </c>
      <c r="B676">
        <v>328</v>
      </c>
      <c r="C676">
        <v>334</v>
      </c>
      <c r="D676">
        <v>406</v>
      </c>
      <c r="E676">
        <v>717</v>
      </c>
      <c r="F676">
        <v>742</v>
      </c>
      <c r="G676">
        <v>705</v>
      </c>
      <c r="H676">
        <v>118</v>
      </c>
      <c r="I676">
        <v>125</v>
      </c>
      <c r="J676">
        <v>152</v>
      </c>
      <c r="K676">
        <v>236</v>
      </c>
      <c r="L676">
        <v>232</v>
      </c>
      <c r="M676">
        <v>214</v>
      </c>
      <c r="N676">
        <v>-1.0187888521392601</v>
      </c>
      <c r="O676">
        <v>-0.78791908595970706</v>
      </c>
      <c r="P676" t="s">
        <v>16</v>
      </c>
    </row>
    <row r="677" spans="1:16">
      <c r="A677" t="s">
        <v>693</v>
      </c>
      <c r="B677">
        <v>380</v>
      </c>
      <c r="C677">
        <v>360</v>
      </c>
      <c r="D677">
        <v>457</v>
      </c>
      <c r="E677">
        <v>788</v>
      </c>
      <c r="F677">
        <v>823</v>
      </c>
      <c r="G677">
        <v>783</v>
      </c>
      <c r="H677">
        <v>93</v>
      </c>
      <c r="I677">
        <v>112</v>
      </c>
      <c r="J677">
        <v>129</v>
      </c>
      <c r="K677">
        <v>208</v>
      </c>
      <c r="L677">
        <v>198</v>
      </c>
      <c r="M677">
        <v>185</v>
      </c>
      <c r="N677">
        <v>-1</v>
      </c>
      <c r="O677">
        <v>-0.82331002770348105</v>
      </c>
      <c r="P677" t="s">
        <v>16</v>
      </c>
    </row>
    <row r="678" spans="1:16">
      <c r="A678" t="s">
        <v>694</v>
      </c>
      <c r="B678">
        <v>5013</v>
      </c>
      <c r="C678">
        <v>5392</v>
      </c>
      <c r="D678">
        <v>6800</v>
      </c>
      <c r="E678">
        <v>5151</v>
      </c>
      <c r="F678">
        <v>4987</v>
      </c>
      <c r="G678">
        <v>4824</v>
      </c>
      <c r="H678">
        <v>151</v>
      </c>
      <c r="I678">
        <v>183</v>
      </c>
      <c r="J678">
        <v>197</v>
      </c>
      <c r="K678">
        <v>156</v>
      </c>
      <c r="L678">
        <v>144</v>
      </c>
      <c r="M678">
        <v>152</v>
      </c>
      <c r="N678">
        <v>0.20152485607225201</v>
      </c>
      <c r="O678">
        <v>0.23238908838896599</v>
      </c>
      <c r="P678" t="s">
        <v>16</v>
      </c>
    </row>
    <row r="679" spans="1:16">
      <c r="A679" t="s">
        <v>695</v>
      </c>
      <c r="B679">
        <v>5133</v>
      </c>
      <c r="C679">
        <v>5544</v>
      </c>
      <c r="D679">
        <v>6965</v>
      </c>
      <c r="E679">
        <v>5285</v>
      </c>
      <c r="F679">
        <v>5106</v>
      </c>
      <c r="G679">
        <v>4950</v>
      </c>
      <c r="H679">
        <v>30</v>
      </c>
      <c r="I679">
        <v>31</v>
      </c>
      <c r="J679">
        <v>32</v>
      </c>
      <c r="K679">
        <v>22</v>
      </c>
      <c r="L679">
        <v>23</v>
      </c>
      <c r="M679">
        <v>25</v>
      </c>
      <c r="N679">
        <v>0.20162159479757599</v>
      </c>
      <c r="O679">
        <v>0.40987579416306502</v>
      </c>
      <c r="P679" t="s">
        <v>16</v>
      </c>
    </row>
    <row r="680" spans="1:16">
      <c r="A680" t="s">
        <v>696</v>
      </c>
      <c r="B680">
        <v>3196</v>
      </c>
      <c r="C680">
        <v>3566</v>
      </c>
      <c r="D680">
        <v>4408</v>
      </c>
      <c r="E680">
        <v>3342</v>
      </c>
      <c r="F680">
        <v>3210</v>
      </c>
      <c r="G680">
        <v>3084</v>
      </c>
      <c r="H680">
        <v>26</v>
      </c>
      <c r="I680">
        <v>29</v>
      </c>
      <c r="J680">
        <v>31</v>
      </c>
      <c r="K680">
        <v>20</v>
      </c>
      <c r="L680">
        <v>22</v>
      </c>
      <c r="M680">
        <v>23</v>
      </c>
      <c r="N680">
        <v>0.21312288713220601</v>
      </c>
      <c r="O680">
        <v>0.40389694167364398</v>
      </c>
      <c r="P680" t="s">
        <v>16</v>
      </c>
    </row>
    <row r="681" spans="1:16">
      <c r="A681" t="s">
        <v>697</v>
      </c>
      <c r="B681">
        <v>43</v>
      </c>
      <c r="C681">
        <v>32</v>
      </c>
      <c r="D681">
        <v>50</v>
      </c>
      <c r="E681">
        <v>65</v>
      </c>
      <c r="F681">
        <v>63</v>
      </c>
      <c r="G681">
        <v>52</v>
      </c>
      <c r="H681">
        <v>22</v>
      </c>
      <c r="I681">
        <v>24</v>
      </c>
      <c r="J681">
        <v>26</v>
      </c>
      <c r="K681">
        <v>40</v>
      </c>
      <c r="L681">
        <v>39</v>
      </c>
      <c r="M681">
        <v>37</v>
      </c>
      <c r="N681">
        <v>-0.52606881166758801</v>
      </c>
      <c r="O681">
        <v>-0.68805599368526005</v>
      </c>
      <c r="P681" t="s">
        <v>16</v>
      </c>
    </row>
    <row r="682" spans="1:16">
      <c r="A682" t="s">
        <v>698</v>
      </c>
      <c r="B682">
        <v>286</v>
      </c>
      <c r="C682">
        <v>305</v>
      </c>
      <c r="D682">
        <v>376</v>
      </c>
      <c r="E682">
        <v>555</v>
      </c>
      <c r="F682">
        <v>609</v>
      </c>
      <c r="G682">
        <v>546</v>
      </c>
      <c r="H682">
        <v>60</v>
      </c>
      <c r="I682">
        <v>48</v>
      </c>
      <c r="J682">
        <v>73</v>
      </c>
      <c r="K682">
        <v>138</v>
      </c>
      <c r="L682">
        <v>162</v>
      </c>
      <c r="M682">
        <v>150</v>
      </c>
      <c r="N682">
        <v>-0.82240853029641903</v>
      </c>
      <c r="O682">
        <v>-1.31393530413383</v>
      </c>
      <c r="P682" t="s">
        <v>28</v>
      </c>
    </row>
    <row r="683" spans="1:16">
      <c r="A683" t="s">
        <v>699</v>
      </c>
      <c r="B683">
        <v>4348</v>
      </c>
      <c r="C683">
        <v>5032</v>
      </c>
      <c r="D683">
        <v>6170</v>
      </c>
      <c r="E683">
        <v>4599</v>
      </c>
      <c r="F683">
        <v>4902</v>
      </c>
      <c r="G683">
        <v>4495</v>
      </c>
      <c r="H683">
        <v>37</v>
      </c>
      <c r="I683">
        <v>34</v>
      </c>
      <c r="J683">
        <v>48</v>
      </c>
      <c r="K683">
        <v>50</v>
      </c>
      <c r="L683">
        <v>50</v>
      </c>
      <c r="M683">
        <v>38</v>
      </c>
      <c r="N683">
        <v>0.15190001066547701</v>
      </c>
      <c r="O683">
        <v>-0.213706693470225</v>
      </c>
      <c r="P683" t="s">
        <v>16</v>
      </c>
    </row>
    <row r="684" spans="1:16">
      <c r="A684" t="s">
        <v>700</v>
      </c>
      <c r="B684">
        <v>99</v>
      </c>
      <c r="C684">
        <v>80</v>
      </c>
      <c r="D684">
        <v>120</v>
      </c>
      <c r="E684">
        <v>145</v>
      </c>
      <c r="F684">
        <v>165</v>
      </c>
      <c r="G684">
        <v>109</v>
      </c>
      <c r="H684">
        <v>21</v>
      </c>
      <c r="I684">
        <v>28</v>
      </c>
      <c r="J684">
        <v>31</v>
      </c>
      <c r="K684">
        <v>40</v>
      </c>
      <c r="L684">
        <v>46</v>
      </c>
      <c r="M684">
        <v>37</v>
      </c>
      <c r="N684">
        <v>-0.48680475950124702</v>
      </c>
      <c r="O684">
        <v>-0.62058641045187701</v>
      </c>
      <c r="P684" t="s">
        <v>16</v>
      </c>
    </row>
    <row r="685" spans="1:16">
      <c r="A685" t="s">
        <v>701</v>
      </c>
      <c r="B685">
        <v>1523</v>
      </c>
      <c r="C685">
        <v>1684</v>
      </c>
      <c r="D685">
        <v>2253</v>
      </c>
      <c r="E685">
        <v>3121</v>
      </c>
      <c r="F685">
        <v>3082</v>
      </c>
      <c r="G685">
        <v>2879</v>
      </c>
      <c r="H685">
        <v>35</v>
      </c>
      <c r="I685">
        <v>46</v>
      </c>
      <c r="J685">
        <v>73</v>
      </c>
      <c r="K685">
        <v>71</v>
      </c>
      <c r="L685">
        <v>88</v>
      </c>
      <c r="M685">
        <v>76</v>
      </c>
      <c r="N685">
        <v>-0.73410908561712096</v>
      </c>
      <c r="O685">
        <v>-0.60973040587009797</v>
      </c>
      <c r="P685" t="s">
        <v>16</v>
      </c>
    </row>
    <row r="686" spans="1:16">
      <c r="A686" t="s">
        <v>702</v>
      </c>
      <c r="B686">
        <v>1523</v>
      </c>
      <c r="C686">
        <v>1685</v>
      </c>
      <c r="D686">
        <v>2254</v>
      </c>
      <c r="E686">
        <v>3123</v>
      </c>
      <c r="F686">
        <v>3082</v>
      </c>
      <c r="G686">
        <v>2879</v>
      </c>
      <c r="H686">
        <v>35</v>
      </c>
      <c r="I686">
        <v>45</v>
      </c>
      <c r="J686">
        <v>72</v>
      </c>
      <c r="K686">
        <v>69</v>
      </c>
      <c r="L686">
        <v>88</v>
      </c>
      <c r="M686">
        <v>76</v>
      </c>
      <c r="N686">
        <v>-0.733898391941603</v>
      </c>
      <c r="O686">
        <v>-0.61625863121069502</v>
      </c>
      <c r="P686" t="s">
        <v>16</v>
      </c>
    </row>
    <row r="687" spans="1:16">
      <c r="A687" t="s">
        <v>703</v>
      </c>
      <c r="B687">
        <v>389</v>
      </c>
      <c r="C687">
        <v>367</v>
      </c>
      <c r="D687">
        <v>482</v>
      </c>
      <c r="E687">
        <v>516</v>
      </c>
      <c r="F687">
        <v>538</v>
      </c>
      <c r="G687">
        <v>477</v>
      </c>
      <c r="H687">
        <v>33</v>
      </c>
      <c r="I687">
        <v>34</v>
      </c>
      <c r="J687">
        <v>50</v>
      </c>
      <c r="K687">
        <v>62</v>
      </c>
      <c r="L687">
        <v>60</v>
      </c>
      <c r="M687">
        <v>54</v>
      </c>
      <c r="N687">
        <v>-0.306462968285524</v>
      </c>
      <c r="O687">
        <v>-0.58906689905389298</v>
      </c>
      <c r="P687" t="s">
        <v>16</v>
      </c>
    </row>
    <row r="688" spans="1:16">
      <c r="A688" t="s">
        <v>704</v>
      </c>
      <c r="B688">
        <v>502</v>
      </c>
      <c r="C688">
        <v>519</v>
      </c>
      <c r="D688">
        <v>623</v>
      </c>
      <c r="E688">
        <v>749</v>
      </c>
      <c r="F688">
        <v>780</v>
      </c>
      <c r="G688">
        <v>704</v>
      </c>
      <c r="H688">
        <v>15</v>
      </c>
      <c r="I688">
        <v>16</v>
      </c>
      <c r="J688">
        <v>25</v>
      </c>
      <c r="K688">
        <v>24</v>
      </c>
      <c r="L688">
        <v>38</v>
      </c>
      <c r="M688">
        <v>37</v>
      </c>
      <c r="N688">
        <v>-0.44177295214078999</v>
      </c>
      <c r="O688">
        <v>-0.82200169802200596</v>
      </c>
      <c r="P688" t="s">
        <v>16</v>
      </c>
    </row>
    <row r="689" spans="1:16">
      <c r="A689" t="s">
        <v>705</v>
      </c>
      <c r="B689">
        <v>173</v>
      </c>
      <c r="C689">
        <v>185</v>
      </c>
      <c r="D689">
        <v>228</v>
      </c>
      <c r="E689">
        <v>175</v>
      </c>
      <c r="F689">
        <v>162</v>
      </c>
      <c r="G689">
        <v>168</v>
      </c>
      <c r="H689">
        <v>39</v>
      </c>
      <c r="I689">
        <v>47</v>
      </c>
      <c r="J689">
        <v>51</v>
      </c>
      <c r="K689">
        <v>37</v>
      </c>
      <c r="L689">
        <v>47</v>
      </c>
      <c r="M689">
        <v>40</v>
      </c>
      <c r="N689">
        <v>0.21461727678309001</v>
      </c>
      <c r="O689">
        <v>0.14383577257365099</v>
      </c>
      <c r="P689" t="s">
        <v>16</v>
      </c>
    </row>
    <row r="690" spans="1:16">
      <c r="A690" t="s">
        <v>706</v>
      </c>
      <c r="B690">
        <v>337</v>
      </c>
      <c r="C690">
        <v>349</v>
      </c>
      <c r="D690">
        <v>430</v>
      </c>
      <c r="E690">
        <v>551</v>
      </c>
      <c r="F690">
        <v>601</v>
      </c>
      <c r="G690">
        <v>544</v>
      </c>
      <c r="H690">
        <v>94</v>
      </c>
      <c r="I690">
        <v>108</v>
      </c>
      <c r="J690">
        <v>155</v>
      </c>
      <c r="K690">
        <v>186</v>
      </c>
      <c r="L690">
        <v>174</v>
      </c>
      <c r="M690">
        <v>172</v>
      </c>
      <c r="N690">
        <v>-0.60379914273401203</v>
      </c>
      <c r="O690">
        <v>-0.57550217147209004</v>
      </c>
      <c r="P690" t="s">
        <v>16</v>
      </c>
    </row>
    <row r="691" spans="1:16">
      <c r="A691" t="s">
        <v>707</v>
      </c>
      <c r="B691">
        <v>63</v>
      </c>
      <c r="C691">
        <v>50</v>
      </c>
      <c r="D691">
        <v>83</v>
      </c>
      <c r="E691">
        <v>143</v>
      </c>
      <c r="F691">
        <v>141</v>
      </c>
      <c r="G691">
        <v>126</v>
      </c>
      <c r="H691">
        <v>47</v>
      </c>
      <c r="I691">
        <v>42</v>
      </c>
      <c r="J691">
        <v>43</v>
      </c>
      <c r="K691">
        <v>115</v>
      </c>
      <c r="L691">
        <v>110</v>
      </c>
      <c r="M691">
        <v>78</v>
      </c>
      <c r="N691">
        <v>-1.0647702553902401</v>
      </c>
      <c r="O691">
        <v>-1.1987798641145</v>
      </c>
      <c r="P691" t="s">
        <v>16</v>
      </c>
    </row>
    <row r="692" spans="1:16">
      <c r="A692" t="s">
        <v>708</v>
      </c>
      <c r="B692">
        <v>6436</v>
      </c>
      <c r="C692">
        <v>6518</v>
      </c>
      <c r="D692">
        <v>8169</v>
      </c>
      <c r="E692">
        <v>7132</v>
      </c>
      <c r="F692">
        <v>7181</v>
      </c>
      <c r="G692">
        <v>6613</v>
      </c>
      <c r="H692">
        <v>31</v>
      </c>
      <c r="I692">
        <v>38</v>
      </c>
      <c r="J692">
        <v>46</v>
      </c>
      <c r="K692">
        <v>25</v>
      </c>
      <c r="L692">
        <v>48</v>
      </c>
      <c r="M692">
        <v>43</v>
      </c>
      <c r="N692">
        <v>1.35181812882532E-2</v>
      </c>
      <c r="O692">
        <v>-1.24909441831971E-2</v>
      </c>
      <c r="P692" t="s">
        <v>16</v>
      </c>
    </row>
    <row r="693" spans="1:16">
      <c r="A693" t="s">
        <v>709</v>
      </c>
      <c r="B693">
        <v>1105</v>
      </c>
      <c r="C693">
        <v>1059</v>
      </c>
      <c r="D693">
        <v>1412</v>
      </c>
      <c r="E693">
        <v>1712</v>
      </c>
      <c r="F693">
        <v>1830</v>
      </c>
      <c r="G693">
        <v>1631</v>
      </c>
      <c r="H693">
        <v>184</v>
      </c>
      <c r="I693">
        <v>187</v>
      </c>
      <c r="J693">
        <v>241</v>
      </c>
      <c r="K693">
        <v>289</v>
      </c>
      <c r="L693">
        <v>291</v>
      </c>
      <c r="M693">
        <v>250</v>
      </c>
      <c r="N693">
        <v>-0.53265445502043596</v>
      </c>
      <c r="O693">
        <v>-0.43957968354163601</v>
      </c>
      <c r="P693" t="s">
        <v>16</v>
      </c>
    </row>
    <row r="694" spans="1:16">
      <c r="A694" t="s">
        <v>710</v>
      </c>
      <c r="B694">
        <v>3115</v>
      </c>
      <c r="C694">
        <v>3263</v>
      </c>
      <c r="D694">
        <v>4036</v>
      </c>
      <c r="E694">
        <v>2730</v>
      </c>
      <c r="F694">
        <v>2807</v>
      </c>
      <c r="G694">
        <v>2664</v>
      </c>
      <c r="H694">
        <v>30</v>
      </c>
      <c r="I694">
        <v>32</v>
      </c>
      <c r="J694">
        <v>52</v>
      </c>
      <c r="K694">
        <v>12</v>
      </c>
      <c r="L694">
        <v>23</v>
      </c>
      <c r="M694">
        <v>21</v>
      </c>
      <c r="N694">
        <v>0.34465256930490001</v>
      </c>
      <c r="O694">
        <v>1.02553509210714</v>
      </c>
      <c r="P694" t="s">
        <v>106</v>
      </c>
    </row>
    <row r="695" spans="1:16">
      <c r="A695" t="s">
        <v>711</v>
      </c>
      <c r="B695">
        <v>386</v>
      </c>
      <c r="C695">
        <v>463</v>
      </c>
      <c r="D695">
        <v>535</v>
      </c>
      <c r="E695">
        <v>657</v>
      </c>
      <c r="F695">
        <v>599</v>
      </c>
      <c r="G695">
        <v>546</v>
      </c>
      <c r="H695">
        <v>29</v>
      </c>
      <c r="I695">
        <v>22</v>
      </c>
      <c r="J695">
        <v>32</v>
      </c>
      <c r="K695">
        <v>64</v>
      </c>
      <c r="L695">
        <v>65</v>
      </c>
      <c r="M695">
        <v>48</v>
      </c>
      <c r="N695">
        <v>-0.38075506817681398</v>
      </c>
      <c r="O695">
        <v>-1.09256611873607</v>
      </c>
      <c r="P695" t="s">
        <v>28</v>
      </c>
    </row>
    <row r="696" spans="1:16">
      <c r="A696" t="s">
        <v>712</v>
      </c>
      <c r="B696">
        <v>389</v>
      </c>
      <c r="C696">
        <v>464</v>
      </c>
      <c r="D696">
        <v>536</v>
      </c>
      <c r="E696">
        <v>667</v>
      </c>
      <c r="F696">
        <v>603</v>
      </c>
      <c r="G696">
        <v>560</v>
      </c>
      <c r="H696">
        <v>26</v>
      </c>
      <c r="I696">
        <v>21</v>
      </c>
      <c r="J696">
        <v>31</v>
      </c>
      <c r="K696">
        <v>54</v>
      </c>
      <c r="L696">
        <v>61</v>
      </c>
      <c r="M696">
        <v>34</v>
      </c>
      <c r="N696">
        <v>-0.39779704919001302</v>
      </c>
      <c r="O696">
        <v>-0.93376630159991303</v>
      </c>
      <c r="P696" t="s">
        <v>28</v>
      </c>
    </row>
    <row r="697" spans="1:16">
      <c r="A697" t="s">
        <v>713</v>
      </c>
      <c r="B697">
        <v>575</v>
      </c>
      <c r="C697">
        <v>681</v>
      </c>
      <c r="D697">
        <v>825</v>
      </c>
      <c r="E697">
        <v>785</v>
      </c>
      <c r="F697">
        <v>859</v>
      </c>
      <c r="G697">
        <v>857</v>
      </c>
      <c r="H697">
        <v>185</v>
      </c>
      <c r="I697">
        <v>166</v>
      </c>
      <c r="J697">
        <v>231</v>
      </c>
      <c r="K697">
        <v>238</v>
      </c>
      <c r="L697">
        <v>280</v>
      </c>
      <c r="M697">
        <v>237</v>
      </c>
      <c r="N697">
        <v>-0.265228092445636</v>
      </c>
      <c r="O697">
        <v>-0.37545749130415701</v>
      </c>
      <c r="P697" t="s">
        <v>16</v>
      </c>
    </row>
    <row r="698" spans="1:16">
      <c r="A698" t="s">
        <v>714</v>
      </c>
      <c r="B698">
        <v>80</v>
      </c>
      <c r="C698">
        <v>86</v>
      </c>
      <c r="D698">
        <v>128</v>
      </c>
      <c r="E698">
        <v>115</v>
      </c>
      <c r="F698">
        <v>101</v>
      </c>
      <c r="G698">
        <v>133</v>
      </c>
      <c r="H698">
        <v>22</v>
      </c>
      <c r="I698">
        <v>20</v>
      </c>
      <c r="J698">
        <v>17</v>
      </c>
      <c r="K698">
        <v>39</v>
      </c>
      <c r="L698">
        <v>28</v>
      </c>
      <c r="M698">
        <v>29</v>
      </c>
      <c r="N698">
        <v>-0.24741088137328801</v>
      </c>
      <c r="O698">
        <v>-0.70231945135931495</v>
      </c>
      <c r="P698" t="s">
        <v>16</v>
      </c>
    </row>
    <row r="699" spans="1:16">
      <c r="A699" t="s">
        <v>715</v>
      </c>
      <c r="B699">
        <v>544</v>
      </c>
      <c r="C699">
        <v>587</v>
      </c>
      <c r="D699">
        <v>668</v>
      </c>
      <c r="E699">
        <v>745</v>
      </c>
      <c r="F699">
        <v>785</v>
      </c>
      <c r="G699">
        <v>777</v>
      </c>
      <c r="H699">
        <v>28</v>
      </c>
      <c r="I699">
        <v>15</v>
      </c>
      <c r="J699">
        <v>28</v>
      </c>
      <c r="K699">
        <v>36</v>
      </c>
      <c r="L699">
        <v>32</v>
      </c>
      <c r="M699">
        <v>22</v>
      </c>
      <c r="N699">
        <v>-0.35882281743150002</v>
      </c>
      <c r="O699">
        <v>-0.342105976824993</v>
      </c>
      <c r="P699" t="s">
        <v>16</v>
      </c>
    </row>
    <row r="700" spans="1:16">
      <c r="A700" t="s">
        <v>716</v>
      </c>
      <c r="B700">
        <v>542</v>
      </c>
      <c r="C700">
        <v>556</v>
      </c>
      <c r="D700">
        <v>750</v>
      </c>
      <c r="E700">
        <v>511</v>
      </c>
      <c r="F700">
        <v>460</v>
      </c>
      <c r="G700">
        <v>496</v>
      </c>
      <c r="H700">
        <v>185</v>
      </c>
      <c r="I700">
        <v>239</v>
      </c>
      <c r="J700">
        <v>285</v>
      </c>
      <c r="K700">
        <v>183</v>
      </c>
      <c r="L700">
        <v>194</v>
      </c>
      <c r="M700">
        <v>177</v>
      </c>
      <c r="N700">
        <v>0.33309588574266902</v>
      </c>
      <c r="O700">
        <v>0.35589965119032801</v>
      </c>
      <c r="P700" t="s">
        <v>16</v>
      </c>
    </row>
    <row r="701" spans="1:16">
      <c r="A701" t="s">
        <v>717</v>
      </c>
      <c r="B701">
        <v>128</v>
      </c>
      <c r="C701">
        <v>139</v>
      </c>
      <c r="D701">
        <v>172</v>
      </c>
      <c r="E701">
        <v>186</v>
      </c>
      <c r="F701">
        <v>174</v>
      </c>
      <c r="G701">
        <v>151</v>
      </c>
      <c r="H701">
        <v>30</v>
      </c>
      <c r="I701">
        <v>35</v>
      </c>
      <c r="J701">
        <v>33</v>
      </c>
      <c r="K701">
        <v>38</v>
      </c>
      <c r="L701">
        <v>46</v>
      </c>
      <c r="M701">
        <v>35</v>
      </c>
      <c r="N701">
        <v>-0.219102351402263</v>
      </c>
      <c r="O701">
        <v>-0.28010791919273498</v>
      </c>
      <c r="P701" t="s">
        <v>16</v>
      </c>
    </row>
    <row r="702" spans="1:16">
      <c r="A702" t="s">
        <v>718</v>
      </c>
      <c r="B702">
        <v>40</v>
      </c>
      <c r="C702">
        <v>45</v>
      </c>
      <c r="D702">
        <v>55</v>
      </c>
      <c r="E702">
        <v>60</v>
      </c>
      <c r="F702">
        <v>51</v>
      </c>
      <c r="G702">
        <v>48</v>
      </c>
      <c r="H702">
        <v>35</v>
      </c>
      <c r="I702">
        <v>37</v>
      </c>
      <c r="J702">
        <v>40</v>
      </c>
      <c r="K702">
        <v>63</v>
      </c>
      <c r="L702">
        <v>71</v>
      </c>
      <c r="M702">
        <v>60</v>
      </c>
      <c r="N702">
        <v>-0.18359993833938801</v>
      </c>
      <c r="O702">
        <v>-0.79255792012952397</v>
      </c>
      <c r="P702" t="s">
        <v>28</v>
      </c>
    </row>
    <row r="703" spans="1:16">
      <c r="A703" t="s">
        <v>719</v>
      </c>
      <c r="B703">
        <v>1358</v>
      </c>
      <c r="C703">
        <v>1398</v>
      </c>
      <c r="D703">
        <v>1760</v>
      </c>
      <c r="E703">
        <v>1421</v>
      </c>
      <c r="F703">
        <v>1452</v>
      </c>
      <c r="G703">
        <v>1327</v>
      </c>
      <c r="H703">
        <v>56</v>
      </c>
      <c r="I703">
        <v>62</v>
      </c>
      <c r="J703">
        <v>77</v>
      </c>
      <c r="K703">
        <v>72</v>
      </c>
      <c r="L703">
        <v>61</v>
      </c>
      <c r="M703">
        <v>71</v>
      </c>
      <c r="N703">
        <v>0.104656158219516</v>
      </c>
      <c r="O703">
        <v>-6.5095028221884704E-2</v>
      </c>
      <c r="P703" t="s">
        <v>16</v>
      </c>
    </row>
    <row r="704" spans="1:16">
      <c r="A704" t="s">
        <v>720</v>
      </c>
      <c r="B704">
        <v>288</v>
      </c>
      <c r="C704">
        <v>308</v>
      </c>
      <c r="D704">
        <v>393</v>
      </c>
      <c r="E704">
        <v>299</v>
      </c>
      <c r="F704">
        <v>368</v>
      </c>
      <c r="G704">
        <v>334</v>
      </c>
      <c r="H704">
        <v>130</v>
      </c>
      <c r="I704">
        <v>118</v>
      </c>
      <c r="J704">
        <v>145</v>
      </c>
      <c r="K704">
        <v>128</v>
      </c>
      <c r="L704">
        <v>136</v>
      </c>
      <c r="M704">
        <v>123</v>
      </c>
      <c r="N704">
        <v>-1.7399548076882699E-2</v>
      </c>
      <c r="O704">
        <v>2.21957461141962E-2</v>
      </c>
      <c r="P704" t="s">
        <v>16</v>
      </c>
    </row>
    <row r="705" spans="1:16">
      <c r="A705" t="s">
        <v>721</v>
      </c>
      <c r="B705">
        <v>383</v>
      </c>
      <c r="C705">
        <v>394</v>
      </c>
      <c r="D705">
        <v>491</v>
      </c>
      <c r="E705">
        <v>405</v>
      </c>
      <c r="F705">
        <v>465</v>
      </c>
      <c r="G705">
        <v>426</v>
      </c>
      <c r="H705">
        <v>35</v>
      </c>
      <c r="I705">
        <v>32</v>
      </c>
      <c r="J705">
        <v>47</v>
      </c>
      <c r="K705">
        <v>22</v>
      </c>
      <c r="L705">
        <v>39</v>
      </c>
      <c r="M705">
        <v>31</v>
      </c>
      <c r="N705">
        <v>-3.1510972745216699E-2</v>
      </c>
      <c r="O705">
        <v>0.30932805810772801</v>
      </c>
      <c r="P705" t="s">
        <v>16</v>
      </c>
    </row>
    <row r="706" spans="1:16">
      <c r="A706" t="s">
        <v>722</v>
      </c>
      <c r="B706">
        <v>76</v>
      </c>
      <c r="C706">
        <v>71</v>
      </c>
      <c r="D706">
        <v>93</v>
      </c>
      <c r="E706">
        <v>150</v>
      </c>
      <c r="F706">
        <v>143</v>
      </c>
      <c r="G706">
        <v>143</v>
      </c>
      <c r="H706">
        <v>24</v>
      </c>
      <c r="I706">
        <v>20</v>
      </c>
      <c r="J706">
        <v>26</v>
      </c>
      <c r="K706">
        <v>40</v>
      </c>
      <c r="L706">
        <v>26</v>
      </c>
      <c r="M706">
        <v>29</v>
      </c>
      <c r="N706">
        <v>-0.86129372916840696</v>
      </c>
      <c r="O706">
        <v>-0.44057259138598098</v>
      </c>
      <c r="P706" t="s">
        <v>16</v>
      </c>
    </row>
    <row r="707" spans="1:16">
      <c r="A707" t="s">
        <v>723</v>
      </c>
      <c r="B707">
        <v>75</v>
      </c>
      <c r="C707">
        <v>70</v>
      </c>
      <c r="D707">
        <v>92</v>
      </c>
      <c r="E707">
        <v>150</v>
      </c>
      <c r="F707">
        <v>142</v>
      </c>
      <c r="G707">
        <v>142</v>
      </c>
      <c r="H707">
        <v>25</v>
      </c>
      <c r="I707">
        <v>21</v>
      </c>
      <c r="J707">
        <v>27</v>
      </c>
      <c r="K707">
        <v>40</v>
      </c>
      <c r="L707">
        <v>27</v>
      </c>
      <c r="M707">
        <v>30</v>
      </c>
      <c r="N707">
        <v>-0.87280798354622002</v>
      </c>
      <c r="O707">
        <v>-0.410088283307111</v>
      </c>
      <c r="P707" t="s">
        <v>16</v>
      </c>
    </row>
    <row r="708" spans="1:16">
      <c r="A708" t="s">
        <v>724</v>
      </c>
      <c r="B708">
        <v>663</v>
      </c>
      <c r="C708">
        <v>783</v>
      </c>
      <c r="D708">
        <v>1074</v>
      </c>
      <c r="E708">
        <v>785</v>
      </c>
      <c r="F708">
        <v>794</v>
      </c>
      <c r="G708">
        <v>708</v>
      </c>
      <c r="H708">
        <v>104</v>
      </c>
      <c r="I708">
        <v>106</v>
      </c>
      <c r="J708">
        <v>153</v>
      </c>
      <c r="K708">
        <v>85</v>
      </c>
      <c r="L708">
        <v>107</v>
      </c>
      <c r="M708">
        <v>103</v>
      </c>
      <c r="N708">
        <v>0.13996736797560799</v>
      </c>
      <c r="O708">
        <v>0.299254593746547</v>
      </c>
      <c r="P708" t="s">
        <v>16</v>
      </c>
    </row>
    <row r="709" spans="1:16">
      <c r="A709" t="s">
        <v>725</v>
      </c>
      <c r="B709">
        <v>659</v>
      </c>
      <c r="C709">
        <v>787</v>
      </c>
      <c r="D709">
        <v>1102</v>
      </c>
      <c r="E709">
        <v>783</v>
      </c>
      <c r="F709">
        <v>811</v>
      </c>
      <c r="G709">
        <v>712</v>
      </c>
      <c r="H709">
        <v>107</v>
      </c>
      <c r="I709">
        <v>102</v>
      </c>
      <c r="J709">
        <v>124</v>
      </c>
      <c r="K709">
        <v>86</v>
      </c>
      <c r="L709">
        <v>90</v>
      </c>
      <c r="M709">
        <v>99</v>
      </c>
      <c r="N709">
        <v>0.14397276460452901</v>
      </c>
      <c r="O709">
        <v>0.27609055865924098</v>
      </c>
      <c r="P709" t="s">
        <v>16</v>
      </c>
    </row>
    <row r="710" spans="1:16">
      <c r="A710" t="s">
        <v>726</v>
      </c>
      <c r="B710">
        <v>184</v>
      </c>
      <c r="C710">
        <v>173</v>
      </c>
      <c r="D710">
        <v>253</v>
      </c>
      <c r="E710">
        <v>430</v>
      </c>
      <c r="F710">
        <v>428</v>
      </c>
      <c r="G710">
        <v>422</v>
      </c>
      <c r="H710">
        <v>172</v>
      </c>
      <c r="I710">
        <v>153</v>
      </c>
      <c r="J710">
        <v>264</v>
      </c>
      <c r="K710">
        <v>424</v>
      </c>
      <c r="L710">
        <v>437</v>
      </c>
      <c r="M710">
        <v>415</v>
      </c>
      <c r="N710">
        <v>-1.06926266243711</v>
      </c>
      <c r="O710">
        <v>-1.1152887899344099</v>
      </c>
      <c r="P710" t="s">
        <v>16</v>
      </c>
    </row>
    <row r="711" spans="1:16">
      <c r="A711" t="s">
        <v>727</v>
      </c>
      <c r="B711">
        <v>785</v>
      </c>
      <c r="C711">
        <v>830</v>
      </c>
      <c r="D711">
        <v>1037</v>
      </c>
      <c r="E711">
        <v>939</v>
      </c>
      <c r="F711">
        <v>968</v>
      </c>
      <c r="G711">
        <v>875</v>
      </c>
      <c r="H711">
        <v>29</v>
      </c>
      <c r="I711">
        <v>30</v>
      </c>
      <c r="J711">
        <v>39</v>
      </c>
      <c r="K711">
        <v>35</v>
      </c>
      <c r="L711">
        <v>41</v>
      </c>
      <c r="M711">
        <v>37</v>
      </c>
      <c r="N711">
        <v>-6.90416444296513E-2</v>
      </c>
      <c r="O711">
        <v>-0.20546911829997899</v>
      </c>
      <c r="P711" t="s">
        <v>16</v>
      </c>
    </row>
    <row r="712" spans="1:16">
      <c r="A712" t="s">
        <v>728</v>
      </c>
      <c r="B712">
        <v>265</v>
      </c>
      <c r="C712">
        <v>270</v>
      </c>
      <c r="D712">
        <v>302</v>
      </c>
      <c r="E712">
        <v>403</v>
      </c>
      <c r="F712">
        <v>371</v>
      </c>
      <c r="G712">
        <v>366</v>
      </c>
      <c r="H712">
        <v>77</v>
      </c>
      <c r="I712">
        <v>72</v>
      </c>
      <c r="J712">
        <v>73</v>
      </c>
      <c r="K712">
        <v>109</v>
      </c>
      <c r="L712">
        <v>110</v>
      </c>
      <c r="M712">
        <v>111</v>
      </c>
      <c r="N712">
        <v>-0.44573429650176</v>
      </c>
      <c r="O712">
        <v>-0.57190634789571004</v>
      </c>
      <c r="P712" t="s">
        <v>16</v>
      </c>
    </row>
    <row r="713" spans="1:16">
      <c r="A713" t="s">
        <v>729</v>
      </c>
      <c r="B713">
        <v>926</v>
      </c>
      <c r="C713">
        <v>1011</v>
      </c>
      <c r="D713">
        <v>1385</v>
      </c>
      <c r="E713">
        <v>746</v>
      </c>
      <c r="F713">
        <v>778</v>
      </c>
      <c r="G713">
        <v>744</v>
      </c>
      <c r="H713">
        <v>984</v>
      </c>
      <c r="I713">
        <v>1087</v>
      </c>
      <c r="J713">
        <v>1341</v>
      </c>
      <c r="K713">
        <v>890</v>
      </c>
      <c r="L713">
        <v>866</v>
      </c>
      <c r="M713">
        <v>785</v>
      </c>
      <c r="N713">
        <v>0.55063143302014905</v>
      </c>
      <c r="O713">
        <v>0.42522127126493597</v>
      </c>
      <c r="P713" t="s">
        <v>16</v>
      </c>
    </row>
    <row r="714" spans="1:16">
      <c r="A714" t="s">
        <v>730</v>
      </c>
      <c r="B714">
        <v>5951</v>
      </c>
      <c r="C714">
        <v>6651</v>
      </c>
      <c r="D714">
        <v>8533</v>
      </c>
      <c r="E714">
        <v>6799</v>
      </c>
      <c r="F714">
        <v>7186</v>
      </c>
      <c r="G714">
        <v>6480</v>
      </c>
      <c r="H714">
        <v>1560</v>
      </c>
      <c r="I714">
        <v>1675</v>
      </c>
      <c r="J714">
        <v>2116</v>
      </c>
      <c r="K714">
        <v>1783</v>
      </c>
      <c r="L714">
        <v>1694</v>
      </c>
      <c r="M714">
        <v>1615</v>
      </c>
      <c r="N714">
        <v>4.6475445587708102E-2</v>
      </c>
      <c r="O714">
        <v>7.1576109700005802E-2</v>
      </c>
      <c r="P714" t="s">
        <v>16</v>
      </c>
    </row>
    <row r="715" spans="1:16">
      <c r="A715" t="s">
        <v>731</v>
      </c>
      <c r="B715">
        <v>4393</v>
      </c>
      <c r="C715">
        <v>4816</v>
      </c>
      <c r="D715">
        <v>6335</v>
      </c>
      <c r="E715">
        <v>4995</v>
      </c>
      <c r="F715">
        <v>5350</v>
      </c>
      <c r="G715">
        <v>4811</v>
      </c>
      <c r="H715">
        <v>3118</v>
      </c>
      <c r="I715">
        <v>3510</v>
      </c>
      <c r="J715">
        <v>4314</v>
      </c>
      <c r="K715">
        <v>3587</v>
      </c>
      <c r="L715">
        <v>3530</v>
      </c>
      <c r="M715">
        <v>3284</v>
      </c>
      <c r="N715">
        <v>3.64687610766357E-2</v>
      </c>
      <c r="O715">
        <v>7.3154218458590506E-2</v>
      </c>
      <c r="P715" t="s">
        <v>16</v>
      </c>
    </row>
    <row r="716" spans="1:16">
      <c r="A716" t="s">
        <v>732</v>
      </c>
      <c r="B716">
        <v>6427</v>
      </c>
      <c r="C716">
        <v>7105</v>
      </c>
      <c r="D716">
        <v>9121</v>
      </c>
      <c r="E716">
        <v>7298</v>
      </c>
      <c r="F716">
        <v>7522</v>
      </c>
      <c r="G716">
        <v>6889</v>
      </c>
      <c r="H716">
        <v>890</v>
      </c>
      <c r="I716">
        <v>1015</v>
      </c>
      <c r="J716">
        <v>1249</v>
      </c>
      <c r="K716">
        <v>1019</v>
      </c>
      <c r="L716">
        <v>1067</v>
      </c>
      <c r="M716">
        <v>943</v>
      </c>
      <c r="N716">
        <v>6.14088516502296E-2</v>
      </c>
      <c r="O716">
        <v>5.8341081995138197E-2</v>
      </c>
      <c r="P716" t="s">
        <v>16</v>
      </c>
    </row>
    <row r="717" spans="1:16">
      <c r="A717" t="s">
        <v>733</v>
      </c>
      <c r="B717">
        <v>38</v>
      </c>
      <c r="C717">
        <v>27</v>
      </c>
      <c r="D717">
        <v>35</v>
      </c>
      <c r="E717">
        <v>25</v>
      </c>
      <c r="F717">
        <v>39</v>
      </c>
      <c r="G717">
        <v>25</v>
      </c>
      <c r="H717">
        <v>24</v>
      </c>
      <c r="I717">
        <v>46</v>
      </c>
      <c r="J717">
        <v>36</v>
      </c>
      <c r="K717">
        <v>46</v>
      </c>
      <c r="L717">
        <v>49</v>
      </c>
      <c r="M717">
        <v>45</v>
      </c>
      <c r="N717">
        <v>0.168122758808327</v>
      </c>
      <c r="O717">
        <v>-0.40136256238176798</v>
      </c>
      <c r="P717" t="s">
        <v>16</v>
      </c>
    </row>
    <row r="718" spans="1:16">
      <c r="A718" t="s">
        <v>734</v>
      </c>
      <c r="B718">
        <v>546</v>
      </c>
      <c r="C718">
        <v>543</v>
      </c>
      <c r="D718">
        <v>681</v>
      </c>
      <c r="E718">
        <v>397</v>
      </c>
      <c r="F718">
        <v>361</v>
      </c>
      <c r="G718">
        <v>359</v>
      </c>
      <c r="H718">
        <v>22</v>
      </c>
      <c r="I718">
        <v>28</v>
      </c>
      <c r="J718">
        <v>39</v>
      </c>
      <c r="K718">
        <v>27</v>
      </c>
      <c r="L718">
        <v>31</v>
      </c>
      <c r="M718">
        <v>15</v>
      </c>
      <c r="N718">
        <v>0.66412017448704597</v>
      </c>
      <c r="O718">
        <v>0.28590887208638099</v>
      </c>
      <c r="P718" t="s">
        <v>16</v>
      </c>
    </row>
    <row r="719" spans="1:16">
      <c r="A719" t="s">
        <v>735</v>
      </c>
      <c r="B719">
        <v>227</v>
      </c>
      <c r="C719">
        <v>237</v>
      </c>
      <c r="D719">
        <v>305</v>
      </c>
      <c r="E719">
        <v>1087</v>
      </c>
      <c r="F719">
        <v>1065</v>
      </c>
      <c r="G719">
        <v>1047</v>
      </c>
      <c r="H719">
        <v>16</v>
      </c>
      <c r="I719">
        <v>20</v>
      </c>
      <c r="J719">
        <v>24</v>
      </c>
      <c r="K719">
        <v>39</v>
      </c>
      <c r="L719">
        <v>26</v>
      </c>
      <c r="M719">
        <v>33</v>
      </c>
      <c r="N719">
        <v>-2.0565654891538498</v>
      </c>
      <c r="O719">
        <v>-0.70781924850668998</v>
      </c>
      <c r="P719" t="s">
        <v>106</v>
      </c>
    </row>
    <row r="720" spans="1:16">
      <c r="A720" t="s">
        <v>736</v>
      </c>
      <c r="B720">
        <v>334</v>
      </c>
      <c r="C720">
        <v>325</v>
      </c>
      <c r="D720">
        <v>462</v>
      </c>
      <c r="E720">
        <v>396</v>
      </c>
      <c r="F720">
        <v>404</v>
      </c>
      <c r="G720">
        <v>375</v>
      </c>
      <c r="H720">
        <v>22</v>
      </c>
      <c r="I720">
        <v>29</v>
      </c>
      <c r="J720">
        <v>35</v>
      </c>
      <c r="K720">
        <v>24</v>
      </c>
      <c r="L720">
        <v>34</v>
      </c>
      <c r="M720">
        <v>16</v>
      </c>
      <c r="N720">
        <v>-6.7874478646937006E-2</v>
      </c>
      <c r="O720">
        <v>0.21681138907314801</v>
      </c>
      <c r="P720" t="s">
        <v>16</v>
      </c>
    </row>
    <row r="721" spans="1:16">
      <c r="A721" t="s">
        <v>737</v>
      </c>
      <c r="B721">
        <v>194</v>
      </c>
      <c r="C721">
        <v>184</v>
      </c>
      <c r="D721">
        <v>234</v>
      </c>
      <c r="E721">
        <v>297</v>
      </c>
      <c r="F721">
        <v>299</v>
      </c>
      <c r="G721">
        <v>231</v>
      </c>
      <c r="H721">
        <v>25</v>
      </c>
      <c r="I721">
        <v>27</v>
      </c>
      <c r="J721">
        <v>26</v>
      </c>
      <c r="K721">
        <v>25</v>
      </c>
      <c r="L721">
        <v>36</v>
      </c>
      <c r="M721">
        <v>38</v>
      </c>
      <c r="N721">
        <v>-0.434355676478624</v>
      </c>
      <c r="O721">
        <v>-0.34395440121736198</v>
      </c>
      <c r="P721" t="s">
        <v>16</v>
      </c>
    </row>
    <row r="722" spans="1:16">
      <c r="A722" t="s">
        <v>738</v>
      </c>
      <c r="B722">
        <v>140</v>
      </c>
      <c r="C722">
        <v>145</v>
      </c>
      <c r="D722">
        <v>178</v>
      </c>
      <c r="E722">
        <v>324</v>
      </c>
      <c r="F722">
        <v>324</v>
      </c>
      <c r="G722">
        <v>320</v>
      </c>
      <c r="H722">
        <v>60</v>
      </c>
      <c r="I722">
        <v>52</v>
      </c>
      <c r="J722">
        <v>75</v>
      </c>
      <c r="K722">
        <v>79</v>
      </c>
      <c r="L722">
        <v>92</v>
      </c>
      <c r="M722">
        <v>78</v>
      </c>
      <c r="N722">
        <v>-1.06399485401436</v>
      </c>
      <c r="O722">
        <v>-0.41310747218044402</v>
      </c>
      <c r="P722" t="s">
        <v>106</v>
      </c>
    </row>
    <row r="723" spans="1:16">
      <c r="A723" t="s">
        <v>739</v>
      </c>
      <c r="B723">
        <v>146</v>
      </c>
      <c r="C723">
        <v>148</v>
      </c>
      <c r="D723">
        <v>184</v>
      </c>
      <c r="E723">
        <v>333</v>
      </c>
      <c r="F723">
        <v>337</v>
      </c>
      <c r="G723">
        <v>327</v>
      </c>
      <c r="H723">
        <v>54</v>
      </c>
      <c r="I723">
        <v>49</v>
      </c>
      <c r="J723">
        <v>69</v>
      </c>
      <c r="K723">
        <v>70</v>
      </c>
      <c r="L723">
        <v>79</v>
      </c>
      <c r="M723">
        <v>71</v>
      </c>
      <c r="N723">
        <v>-1.06058288641745</v>
      </c>
      <c r="O723">
        <v>-0.35509495882256098</v>
      </c>
      <c r="P723" t="s">
        <v>106</v>
      </c>
    </row>
    <row r="724" spans="1:16">
      <c r="A724" t="s">
        <v>740</v>
      </c>
      <c r="B724">
        <v>140</v>
      </c>
      <c r="C724">
        <v>148</v>
      </c>
      <c r="D724">
        <v>182</v>
      </c>
      <c r="E724">
        <v>329</v>
      </c>
      <c r="F724">
        <v>331</v>
      </c>
      <c r="G724">
        <v>327</v>
      </c>
      <c r="H724">
        <v>60</v>
      </c>
      <c r="I724">
        <v>49</v>
      </c>
      <c r="J724">
        <v>71</v>
      </c>
      <c r="K724">
        <v>74</v>
      </c>
      <c r="L724">
        <v>85</v>
      </c>
      <c r="M724">
        <v>71</v>
      </c>
      <c r="N724">
        <v>-1.0703893278914001</v>
      </c>
      <c r="O724">
        <v>-0.35363695461470002</v>
      </c>
      <c r="P724" t="s">
        <v>106</v>
      </c>
    </row>
    <row r="725" spans="1:16">
      <c r="A725" t="s">
        <v>741</v>
      </c>
      <c r="B725">
        <v>146</v>
      </c>
      <c r="C725">
        <v>151</v>
      </c>
      <c r="D725">
        <v>188</v>
      </c>
      <c r="E725">
        <v>338</v>
      </c>
      <c r="F725">
        <v>344</v>
      </c>
      <c r="G725">
        <v>334</v>
      </c>
      <c r="H725">
        <v>54</v>
      </c>
      <c r="I725">
        <v>46</v>
      </c>
      <c r="J725">
        <v>65</v>
      </c>
      <c r="K725">
        <v>65</v>
      </c>
      <c r="L725">
        <v>72</v>
      </c>
      <c r="M725">
        <v>64</v>
      </c>
      <c r="N725">
        <v>-1.0668437496976799</v>
      </c>
      <c r="O725">
        <v>-0.28472947693311201</v>
      </c>
      <c r="P725" t="s">
        <v>106</v>
      </c>
    </row>
    <row r="726" spans="1:16">
      <c r="A726" t="s">
        <v>742</v>
      </c>
      <c r="B726">
        <v>125</v>
      </c>
      <c r="C726">
        <v>131</v>
      </c>
      <c r="D726">
        <v>161</v>
      </c>
      <c r="E726">
        <v>270</v>
      </c>
      <c r="F726">
        <v>277</v>
      </c>
      <c r="G726">
        <v>265</v>
      </c>
      <c r="H726">
        <v>37</v>
      </c>
      <c r="I726">
        <v>31</v>
      </c>
      <c r="J726">
        <v>47</v>
      </c>
      <c r="K726">
        <v>48</v>
      </c>
      <c r="L726">
        <v>47</v>
      </c>
      <c r="M726">
        <v>41</v>
      </c>
      <c r="N726">
        <v>-0.96143234374051301</v>
      </c>
      <c r="O726">
        <v>-0.241972790305964</v>
      </c>
      <c r="P726" t="s">
        <v>106</v>
      </c>
    </row>
    <row r="727" spans="1:16">
      <c r="A727" t="s">
        <v>743</v>
      </c>
      <c r="B727">
        <v>111</v>
      </c>
      <c r="C727">
        <v>120</v>
      </c>
      <c r="D727">
        <v>145</v>
      </c>
      <c r="E727">
        <v>258</v>
      </c>
      <c r="F727">
        <v>258</v>
      </c>
      <c r="G727">
        <v>248</v>
      </c>
      <c r="H727">
        <v>51</v>
      </c>
      <c r="I727">
        <v>42</v>
      </c>
      <c r="J727">
        <v>63</v>
      </c>
      <c r="K727">
        <v>60</v>
      </c>
      <c r="L727">
        <v>66</v>
      </c>
      <c r="M727">
        <v>58</v>
      </c>
      <c r="N727">
        <v>-1.02283997635811</v>
      </c>
      <c r="O727">
        <v>-0.23815973719476499</v>
      </c>
      <c r="P727" t="s">
        <v>106</v>
      </c>
    </row>
    <row r="728" spans="1:16">
      <c r="A728" t="s">
        <v>744</v>
      </c>
      <c r="B728">
        <v>914</v>
      </c>
      <c r="C728">
        <v>1058</v>
      </c>
      <c r="D728">
        <v>1292</v>
      </c>
      <c r="E728">
        <v>824</v>
      </c>
      <c r="F728">
        <v>788</v>
      </c>
      <c r="G728">
        <v>797</v>
      </c>
      <c r="H728">
        <v>123</v>
      </c>
      <c r="I728">
        <v>160</v>
      </c>
      <c r="J728">
        <v>184</v>
      </c>
      <c r="K728">
        <v>145</v>
      </c>
      <c r="L728">
        <v>131</v>
      </c>
      <c r="M728">
        <v>119</v>
      </c>
      <c r="N728">
        <v>0.43820666373302503</v>
      </c>
      <c r="O728">
        <v>0.24156989664519599</v>
      </c>
      <c r="P728" t="s">
        <v>16</v>
      </c>
    </row>
    <row r="729" spans="1:16">
      <c r="A729" t="s">
        <v>745</v>
      </c>
      <c r="B729">
        <v>221</v>
      </c>
      <c r="C729">
        <v>285</v>
      </c>
      <c r="D729">
        <v>348</v>
      </c>
      <c r="E729">
        <v>246</v>
      </c>
      <c r="F729">
        <v>297</v>
      </c>
      <c r="G729">
        <v>236</v>
      </c>
      <c r="H729">
        <v>32</v>
      </c>
      <c r="I729">
        <v>20</v>
      </c>
      <c r="J729">
        <v>41</v>
      </c>
      <c r="K729">
        <v>21</v>
      </c>
      <c r="L729">
        <v>35</v>
      </c>
      <c r="M729">
        <v>19</v>
      </c>
      <c r="N729">
        <v>0.132612741558821</v>
      </c>
      <c r="O729">
        <v>0.31034012061215099</v>
      </c>
      <c r="P729" t="s">
        <v>16</v>
      </c>
    </row>
    <row r="730" spans="1:16">
      <c r="A730" t="s">
        <v>746</v>
      </c>
      <c r="B730">
        <v>1318</v>
      </c>
      <c r="C730">
        <v>1702</v>
      </c>
      <c r="D730">
        <v>1955</v>
      </c>
      <c r="E730">
        <v>1719</v>
      </c>
      <c r="F730">
        <v>1790</v>
      </c>
      <c r="G730">
        <v>1559</v>
      </c>
      <c r="H730">
        <v>77</v>
      </c>
      <c r="I730">
        <v>109</v>
      </c>
      <c r="J730">
        <v>140</v>
      </c>
      <c r="K730">
        <v>91</v>
      </c>
      <c r="L730">
        <v>105</v>
      </c>
      <c r="M730">
        <v>102</v>
      </c>
      <c r="N730">
        <v>-2.6719998822436301E-2</v>
      </c>
      <c r="O730">
        <v>0.12955963376891599</v>
      </c>
      <c r="P730" t="s">
        <v>16</v>
      </c>
    </row>
    <row r="731" spans="1:16">
      <c r="A731" t="s">
        <v>747</v>
      </c>
      <c r="B731">
        <v>374</v>
      </c>
      <c r="C731">
        <v>411</v>
      </c>
      <c r="D731">
        <v>508</v>
      </c>
      <c r="E731">
        <v>483</v>
      </c>
      <c r="F731">
        <v>496</v>
      </c>
      <c r="G731">
        <v>480</v>
      </c>
      <c r="H731">
        <v>36</v>
      </c>
      <c r="I731">
        <v>43</v>
      </c>
      <c r="J731">
        <v>34</v>
      </c>
      <c r="K731">
        <v>52</v>
      </c>
      <c r="L731">
        <v>45</v>
      </c>
      <c r="M731">
        <v>47</v>
      </c>
      <c r="N731">
        <v>-0.17425760810763599</v>
      </c>
      <c r="O731">
        <v>-0.34974603902712398</v>
      </c>
      <c r="P731" t="s">
        <v>16</v>
      </c>
    </row>
    <row r="732" spans="1:16">
      <c r="A732" t="s">
        <v>748</v>
      </c>
      <c r="B732">
        <v>208</v>
      </c>
      <c r="C732">
        <v>225</v>
      </c>
      <c r="D732">
        <v>339</v>
      </c>
      <c r="E732">
        <v>324</v>
      </c>
      <c r="F732">
        <v>347</v>
      </c>
      <c r="G732">
        <v>342</v>
      </c>
      <c r="H732">
        <v>35</v>
      </c>
      <c r="I732">
        <v>48</v>
      </c>
      <c r="J732">
        <v>52</v>
      </c>
      <c r="K732">
        <v>52</v>
      </c>
      <c r="L732">
        <v>62</v>
      </c>
      <c r="M732">
        <v>47</v>
      </c>
      <c r="N732">
        <v>-0.39196142153305802</v>
      </c>
      <c r="O732">
        <v>-0.25410128106378599</v>
      </c>
      <c r="P732" t="s">
        <v>16</v>
      </c>
    </row>
    <row r="733" spans="1:16">
      <c r="A733" t="s">
        <v>749</v>
      </c>
      <c r="B733">
        <v>7747</v>
      </c>
      <c r="C733">
        <v>8851</v>
      </c>
      <c r="D733">
        <v>11534</v>
      </c>
      <c r="E733">
        <v>11705</v>
      </c>
      <c r="F733">
        <v>11715</v>
      </c>
      <c r="G733">
        <v>10833</v>
      </c>
      <c r="H733">
        <v>322</v>
      </c>
      <c r="I733">
        <v>382</v>
      </c>
      <c r="J733">
        <v>470</v>
      </c>
      <c r="K733">
        <v>426</v>
      </c>
      <c r="L733">
        <v>444</v>
      </c>
      <c r="M733">
        <v>400</v>
      </c>
      <c r="N733">
        <v>-0.28401822756952599</v>
      </c>
      <c r="O733">
        <v>-0.113396088549475</v>
      </c>
      <c r="P733" t="s">
        <v>16</v>
      </c>
    </row>
    <row r="734" spans="1:16">
      <c r="A734" t="s">
        <v>750</v>
      </c>
      <c r="B734">
        <v>4894</v>
      </c>
      <c r="C734">
        <v>5640</v>
      </c>
      <c r="D734">
        <v>7222</v>
      </c>
      <c r="E734">
        <v>7435</v>
      </c>
      <c r="F734">
        <v>7475</v>
      </c>
      <c r="G734">
        <v>6952</v>
      </c>
      <c r="H734">
        <v>3175</v>
      </c>
      <c r="I734">
        <v>3593</v>
      </c>
      <c r="J734">
        <v>4782</v>
      </c>
      <c r="K734">
        <v>4696</v>
      </c>
      <c r="L734">
        <v>4684</v>
      </c>
      <c r="M734">
        <v>4281</v>
      </c>
      <c r="N734">
        <v>-0.30011877525319303</v>
      </c>
      <c r="O734">
        <v>-0.24217024269210299</v>
      </c>
      <c r="P734" t="s">
        <v>16</v>
      </c>
    </row>
    <row r="735" spans="1:16">
      <c r="A735" t="s">
        <v>751</v>
      </c>
      <c r="B735">
        <v>7418</v>
      </c>
      <c r="C735">
        <v>8533</v>
      </c>
      <c r="D735">
        <v>11130</v>
      </c>
      <c r="E735">
        <v>11093</v>
      </c>
      <c r="F735">
        <v>11177</v>
      </c>
      <c r="G735">
        <v>10282</v>
      </c>
      <c r="H735">
        <v>651</v>
      </c>
      <c r="I735">
        <v>700</v>
      </c>
      <c r="J735">
        <v>873</v>
      </c>
      <c r="K735">
        <v>1038</v>
      </c>
      <c r="L735">
        <v>982</v>
      </c>
      <c r="M735">
        <v>951</v>
      </c>
      <c r="N735">
        <v>-0.26546517229806099</v>
      </c>
      <c r="O735">
        <v>-0.41779181711190799</v>
      </c>
      <c r="P735" t="s">
        <v>28</v>
      </c>
    </row>
    <row r="736" spans="1:16">
      <c r="A736" t="s">
        <v>752</v>
      </c>
      <c r="B736">
        <v>662</v>
      </c>
      <c r="C736">
        <v>674</v>
      </c>
      <c r="D736">
        <v>892</v>
      </c>
      <c r="E736">
        <v>908</v>
      </c>
      <c r="F736">
        <v>935</v>
      </c>
      <c r="G736">
        <v>851</v>
      </c>
      <c r="H736">
        <v>47</v>
      </c>
      <c r="I736">
        <v>34</v>
      </c>
      <c r="J736">
        <v>57</v>
      </c>
      <c r="K736">
        <v>61</v>
      </c>
      <c r="L736">
        <v>63</v>
      </c>
      <c r="M736">
        <v>63</v>
      </c>
      <c r="N736">
        <v>-0.274000618122271</v>
      </c>
      <c r="O736">
        <v>-0.438370003109467</v>
      </c>
      <c r="P736" t="s">
        <v>16</v>
      </c>
    </row>
    <row r="737" spans="1:16">
      <c r="A737" t="s">
        <v>753</v>
      </c>
      <c r="B737">
        <v>513</v>
      </c>
      <c r="C737">
        <v>580</v>
      </c>
      <c r="D737">
        <v>705</v>
      </c>
      <c r="E737">
        <v>751</v>
      </c>
      <c r="F737">
        <v>774</v>
      </c>
      <c r="G737">
        <v>724</v>
      </c>
      <c r="H737">
        <v>77</v>
      </c>
      <c r="I737">
        <v>77</v>
      </c>
      <c r="J737">
        <v>112</v>
      </c>
      <c r="K737">
        <v>114</v>
      </c>
      <c r="L737">
        <v>142</v>
      </c>
      <c r="M737">
        <v>126</v>
      </c>
      <c r="N737">
        <v>-0.322890640263369</v>
      </c>
      <c r="O737">
        <v>-0.52214639253455897</v>
      </c>
      <c r="P737" t="s">
        <v>16</v>
      </c>
    </row>
    <row r="738" spans="1:16">
      <c r="A738" t="s">
        <v>754</v>
      </c>
      <c r="B738">
        <v>440</v>
      </c>
      <c r="C738">
        <v>435</v>
      </c>
      <c r="D738">
        <v>580</v>
      </c>
      <c r="E738">
        <v>359</v>
      </c>
      <c r="F738">
        <v>363</v>
      </c>
      <c r="G738">
        <v>342</v>
      </c>
      <c r="H738">
        <v>35</v>
      </c>
      <c r="I738">
        <v>48</v>
      </c>
      <c r="J738">
        <v>53</v>
      </c>
      <c r="K738">
        <v>37</v>
      </c>
      <c r="L738">
        <v>40</v>
      </c>
      <c r="M738">
        <v>35</v>
      </c>
      <c r="N738">
        <v>0.45152100229445802</v>
      </c>
      <c r="O738">
        <v>0.28010791919273498</v>
      </c>
      <c r="P738" t="s">
        <v>16</v>
      </c>
    </row>
    <row r="739" spans="1:16">
      <c r="A739" t="s">
        <v>755</v>
      </c>
      <c r="B739">
        <v>1558</v>
      </c>
      <c r="C739">
        <v>1723</v>
      </c>
      <c r="D739">
        <v>2006</v>
      </c>
      <c r="E739">
        <v>9895</v>
      </c>
      <c r="F739">
        <v>9847</v>
      </c>
      <c r="G739">
        <v>9570</v>
      </c>
      <c r="H739">
        <v>4</v>
      </c>
      <c r="I739">
        <v>7</v>
      </c>
      <c r="J739">
        <v>10</v>
      </c>
      <c r="K739">
        <v>89</v>
      </c>
      <c r="L739">
        <v>82</v>
      </c>
      <c r="M739">
        <v>76</v>
      </c>
      <c r="N739">
        <v>-2.4709701767159999</v>
      </c>
      <c r="O739">
        <v>-3.5560498088059198</v>
      </c>
      <c r="P739" t="s">
        <v>28</v>
      </c>
    </row>
    <row r="740" spans="1:16">
      <c r="A740" t="s">
        <v>756</v>
      </c>
      <c r="B740">
        <v>1534</v>
      </c>
      <c r="C740">
        <v>1697</v>
      </c>
      <c r="D740">
        <v>1980</v>
      </c>
      <c r="E740">
        <v>9763</v>
      </c>
      <c r="F740">
        <v>9699</v>
      </c>
      <c r="G740">
        <v>9450</v>
      </c>
      <c r="H740">
        <v>28</v>
      </c>
      <c r="I740">
        <v>33</v>
      </c>
      <c r="J740">
        <v>36</v>
      </c>
      <c r="K740">
        <v>221</v>
      </c>
      <c r="L740">
        <v>230</v>
      </c>
      <c r="M740">
        <v>196</v>
      </c>
      <c r="N740">
        <v>-2.4720362514330501</v>
      </c>
      <c r="O740">
        <v>-2.7377090598053799</v>
      </c>
      <c r="P740" t="s">
        <v>16</v>
      </c>
    </row>
    <row r="741" spans="1:16">
      <c r="A741" t="s">
        <v>757</v>
      </c>
      <c r="B741">
        <v>1557</v>
      </c>
      <c r="C741">
        <v>1719</v>
      </c>
      <c r="D741">
        <v>1996</v>
      </c>
      <c r="E741">
        <v>9855</v>
      </c>
      <c r="F741">
        <v>9805</v>
      </c>
      <c r="G741">
        <v>9527</v>
      </c>
      <c r="H741">
        <v>5</v>
      </c>
      <c r="I741">
        <v>11</v>
      </c>
      <c r="J741">
        <v>20</v>
      </c>
      <c r="K741">
        <v>129</v>
      </c>
      <c r="L741">
        <v>124</v>
      </c>
      <c r="M741">
        <v>118</v>
      </c>
      <c r="N741">
        <v>-2.4689036548900698</v>
      </c>
      <c r="O741">
        <v>-3.3653503751784899</v>
      </c>
      <c r="P741" t="s">
        <v>28</v>
      </c>
    </row>
    <row r="742" spans="1:16">
      <c r="A742" t="s">
        <v>758</v>
      </c>
      <c r="B742">
        <v>2828</v>
      </c>
      <c r="C742">
        <v>3235</v>
      </c>
      <c r="D742">
        <v>4070</v>
      </c>
      <c r="E742">
        <v>3863</v>
      </c>
      <c r="F742">
        <v>3863</v>
      </c>
      <c r="G742">
        <v>3608</v>
      </c>
      <c r="H742">
        <v>80</v>
      </c>
      <c r="I742">
        <v>76</v>
      </c>
      <c r="J742">
        <v>94</v>
      </c>
      <c r="K742">
        <v>81</v>
      </c>
      <c r="L742">
        <v>93</v>
      </c>
      <c r="M742">
        <v>95</v>
      </c>
      <c r="N742">
        <v>-0.16159574246664701</v>
      </c>
      <c r="O742">
        <v>-0.105678077894537</v>
      </c>
      <c r="P742" t="s">
        <v>16</v>
      </c>
    </row>
    <row r="743" spans="1:16">
      <c r="A743" t="s">
        <v>759</v>
      </c>
      <c r="B743">
        <v>1186</v>
      </c>
      <c r="C743">
        <v>1256</v>
      </c>
      <c r="D743">
        <v>1706</v>
      </c>
      <c r="E743">
        <v>1644</v>
      </c>
      <c r="F743">
        <v>1692</v>
      </c>
      <c r="G743">
        <v>1619</v>
      </c>
      <c r="H743">
        <v>27</v>
      </c>
      <c r="I743">
        <v>40</v>
      </c>
      <c r="J743">
        <v>61</v>
      </c>
      <c r="K743">
        <v>59</v>
      </c>
      <c r="L743">
        <v>44</v>
      </c>
      <c r="M743">
        <v>46</v>
      </c>
      <c r="N743">
        <v>-0.25646916326062602</v>
      </c>
      <c r="O743">
        <v>-0.21916852046216101</v>
      </c>
      <c r="P743" t="s">
        <v>16</v>
      </c>
    </row>
    <row r="744" spans="1:16">
      <c r="A744" t="s">
        <v>760</v>
      </c>
      <c r="B744">
        <v>1173</v>
      </c>
      <c r="C744">
        <v>1420</v>
      </c>
      <c r="D744">
        <v>1707</v>
      </c>
      <c r="E744">
        <v>896</v>
      </c>
      <c r="F744">
        <v>959</v>
      </c>
      <c r="G744">
        <v>887</v>
      </c>
      <c r="H744">
        <v>46</v>
      </c>
      <c r="I744">
        <v>43</v>
      </c>
      <c r="J744">
        <v>45</v>
      </c>
      <c r="K744">
        <v>18</v>
      </c>
      <c r="L744">
        <v>11</v>
      </c>
      <c r="M744">
        <v>19</v>
      </c>
      <c r="N744">
        <v>0.64910808869759695</v>
      </c>
      <c r="O744">
        <v>1.48112668973662</v>
      </c>
      <c r="P744" t="s">
        <v>106</v>
      </c>
    </row>
    <row r="745" spans="1:16">
      <c r="A745" t="s">
        <v>761</v>
      </c>
      <c r="B745">
        <v>1170</v>
      </c>
      <c r="C745">
        <v>1417</v>
      </c>
      <c r="D745">
        <v>1705</v>
      </c>
      <c r="E745">
        <v>894</v>
      </c>
      <c r="F745">
        <v>958</v>
      </c>
      <c r="G745">
        <v>886</v>
      </c>
      <c r="H745">
        <v>51</v>
      </c>
      <c r="I745">
        <v>46</v>
      </c>
      <c r="J745">
        <v>50</v>
      </c>
      <c r="K745">
        <v>20</v>
      </c>
      <c r="L745">
        <v>12</v>
      </c>
      <c r="M745">
        <v>20</v>
      </c>
      <c r="N745">
        <v>0.64852762949862197</v>
      </c>
      <c r="O745">
        <v>1.49923262669527</v>
      </c>
      <c r="P745" t="s">
        <v>106</v>
      </c>
    </row>
    <row r="746" spans="1:16">
      <c r="A746" t="s">
        <v>762</v>
      </c>
      <c r="B746">
        <v>1178</v>
      </c>
      <c r="C746">
        <v>1425</v>
      </c>
      <c r="D746">
        <v>1719</v>
      </c>
      <c r="E746">
        <v>895</v>
      </c>
      <c r="F746">
        <v>959</v>
      </c>
      <c r="G746">
        <v>893</v>
      </c>
      <c r="H746">
        <v>45</v>
      </c>
      <c r="I746">
        <v>39</v>
      </c>
      <c r="J746">
        <v>41</v>
      </c>
      <c r="K746">
        <v>21</v>
      </c>
      <c r="L746">
        <v>13</v>
      </c>
      <c r="M746">
        <v>16</v>
      </c>
      <c r="N746">
        <v>0.65384216178365195</v>
      </c>
      <c r="O746">
        <v>1.32192809488736</v>
      </c>
      <c r="P746" t="s">
        <v>106</v>
      </c>
    </row>
    <row r="747" spans="1:16">
      <c r="A747" t="s">
        <v>763</v>
      </c>
      <c r="B747">
        <v>1171</v>
      </c>
      <c r="C747">
        <v>1418</v>
      </c>
      <c r="D747">
        <v>1711</v>
      </c>
      <c r="E747">
        <v>896</v>
      </c>
      <c r="F747">
        <v>959</v>
      </c>
      <c r="G747">
        <v>890</v>
      </c>
      <c r="H747">
        <v>52</v>
      </c>
      <c r="I747">
        <v>47</v>
      </c>
      <c r="J747">
        <v>52</v>
      </c>
      <c r="K747">
        <v>21</v>
      </c>
      <c r="L747">
        <v>13</v>
      </c>
      <c r="M747">
        <v>21</v>
      </c>
      <c r="N747">
        <v>0.64753051058426303</v>
      </c>
      <c r="O747">
        <v>1.4570450258004199</v>
      </c>
      <c r="P747" t="s">
        <v>106</v>
      </c>
    </row>
    <row r="748" spans="1:16">
      <c r="A748" t="s">
        <v>764</v>
      </c>
      <c r="B748">
        <v>1172</v>
      </c>
      <c r="C748">
        <v>1418</v>
      </c>
      <c r="D748">
        <v>1712</v>
      </c>
      <c r="E748">
        <v>897</v>
      </c>
      <c r="F748">
        <v>961</v>
      </c>
      <c r="G748">
        <v>892</v>
      </c>
      <c r="H748">
        <v>52</v>
      </c>
      <c r="I748">
        <v>47</v>
      </c>
      <c r="J748">
        <v>52</v>
      </c>
      <c r="K748">
        <v>21</v>
      </c>
      <c r="L748">
        <v>13</v>
      </c>
      <c r="M748">
        <v>21</v>
      </c>
      <c r="N748">
        <v>0.64557590612367699</v>
      </c>
      <c r="O748">
        <v>1.4570450258004199</v>
      </c>
      <c r="P748" t="s">
        <v>106</v>
      </c>
    </row>
    <row r="749" spans="1:16">
      <c r="A749" t="s">
        <v>765</v>
      </c>
      <c r="B749">
        <v>272</v>
      </c>
      <c r="C749">
        <v>260</v>
      </c>
      <c r="D749">
        <v>323</v>
      </c>
      <c r="E749">
        <v>401</v>
      </c>
      <c r="F749">
        <v>390</v>
      </c>
      <c r="G749">
        <v>361</v>
      </c>
      <c r="H749">
        <v>30</v>
      </c>
      <c r="I749">
        <v>43</v>
      </c>
      <c r="J749">
        <v>24</v>
      </c>
      <c r="K749">
        <v>65</v>
      </c>
      <c r="L749">
        <v>58</v>
      </c>
      <c r="M749">
        <v>55</v>
      </c>
      <c r="N749">
        <v>-0.430144391669051</v>
      </c>
      <c r="O749">
        <v>-0.87582058877927005</v>
      </c>
      <c r="P749" t="s">
        <v>16</v>
      </c>
    </row>
    <row r="750" spans="1:16">
      <c r="A750" t="s">
        <v>766</v>
      </c>
      <c r="B750">
        <v>255</v>
      </c>
      <c r="C750">
        <v>240</v>
      </c>
      <c r="D750">
        <v>302</v>
      </c>
      <c r="E750">
        <v>362</v>
      </c>
      <c r="F750">
        <v>363</v>
      </c>
      <c r="G750">
        <v>329</v>
      </c>
      <c r="H750">
        <v>47</v>
      </c>
      <c r="I750">
        <v>63</v>
      </c>
      <c r="J750">
        <v>45</v>
      </c>
      <c r="K750">
        <v>104</v>
      </c>
      <c r="L750">
        <v>85</v>
      </c>
      <c r="M750">
        <v>87</v>
      </c>
      <c r="N750">
        <v>-0.40322323764674201</v>
      </c>
      <c r="O750">
        <v>-0.83240005150393204</v>
      </c>
      <c r="P750" t="s">
        <v>28</v>
      </c>
    </row>
    <row r="751" spans="1:16">
      <c r="A751" t="s">
        <v>767</v>
      </c>
      <c r="B751">
        <v>192</v>
      </c>
      <c r="C751">
        <v>185</v>
      </c>
      <c r="D751">
        <v>215</v>
      </c>
      <c r="E751">
        <v>264</v>
      </c>
      <c r="F751">
        <v>248</v>
      </c>
      <c r="G751">
        <v>258</v>
      </c>
      <c r="H751">
        <v>42</v>
      </c>
      <c r="I751">
        <v>50</v>
      </c>
      <c r="J751">
        <v>35</v>
      </c>
      <c r="K751">
        <v>79</v>
      </c>
      <c r="L751">
        <v>67</v>
      </c>
      <c r="M751">
        <v>63</v>
      </c>
      <c r="N751">
        <v>-0.379261269953314</v>
      </c>
      <c r="O751">
        <v>-0.71867444530871705</v>
      </c>
      <c r="P751" t="s">
        <v>16</v>
      </c>
    </row>
    <row r="752" spans="1:16">
      <c r="A752" t="s">
        <v>768</v>
      </c>
      <c r="B752">
        <v>640</v>
      </c>
      <c r="C752">
        <v>759</v>
      </c>
      <c r="D752">
        <v>1089</v>
      </c>
      <c r="E752">
        <v>683</v>
      </c>
      <c r="F752">
        <v>745</v>
      </c>
      <c r="G752">
        <v>708</v>
      </c>
      <c r="H752">
        <v>20</v>
      </c>
      <c r="I752">
        <v>29</v>
      </c>
      <c r="J752">
        <v>34</v>
      </c>
      <c r="K752">
        <v>20</v>
      </c>
      <c r="L752">
        <v>34</v>
      </c>
      <c r="M752">
        <v>26</v>
      </c>
      <c r="N752">
        <v>0.22007483844304901</v>
      </c>
      <c r="O752">
        <v>5.3111336459561898E-2</v>
      </c>
      <c r="P752" t="s">
        <v>16</v>
      </c>
    </row>
    <row r="753" spans="1:16">
      <c r="A753" t="s">
        <v>769</v>
      </c>
      <c r="B753">
        <v>478</v>
      </c>
      <c r="C753">
        <v>497</v>
      </c>
      <c r="D753">
        <v>631</v>
      </c>
      <c r="E753">
        <v>750</v>
      </c>
      <c r="F753">
        <v>767</v>
      </c>
      <c r="G753">
        <v>710</v>
      </c>
      <c r="H753">
        <v>44</v>
      </c>
      <c r="I753">
        <v>44</v>
      </c>
      <c r="J753">
        <v>44</v>
      </c>
      <c r="K753">
        <v>32</v>
      </c>
      <c r="L753">
        <v>33</v>
      </c>
      <c r="M753">
        <v>29</v>
      </c>
      <c r="N753">
        <v>-0.47162966527047501</v>
      </c>
      <c r="O753">
        <v>0.489805267680816</v>
      </c>
      <c r="P753" t="s">
        <v>106</v>
      </c>
    </row>
    <row r="754" spans="1:16">
      <c r="A754" t="s">
        <v>770</v>
      </c>
      <c r="B754">
        <v>478</v>
      </c>
      <c r="C754">
        <v>495</v>
      </c>
      <c r="D754">
        <v>631</v>
      </c>
      <c r="E754">
        <v>747</v>
      </c>
      <c r="F754">
        <v>766</v>
      </c>
      <c r="G754">
        <v>705</v>
      </c>
      <c r="H754">
        <v>44</v>
      </c>
      <c r="I754">
        <v>44</v>
      </c>
      <c r="J754">
        <v>44</v>
      </c>
      <c r="K754">
        <v>32</v>
      </c>
      <c r="L754">
        <v>32</v>
      </c>
      <c r="M754">
        <v>29</v>
      </c>
      <c r="N754">
        <v>-0.46758522370679001</v>
      </c>
      <c r="O754">
        <v>0.50523530825042196</v>
      </c>
      <c r="P754" t="s">
        <v>106</v>
      </c>
    </row>
    <row r="755" spans="1:16">
      <c r="A755" t="s">
        <v>771</v>
      </c>
      <c r="B755">
        <v>817</v>
      </c>
      <c r="C755">
        <v>947</v>
      </c>
      <c r="D755">
        <v>999</v>
      </c>
      <c r="E755">
        <v>1648</v>
      </c>
      <c r="F755">
        <v>1590</v>
      </c>
      <c r="G755">
        <v>1543</v>
      </c>
      <c r="H755">
        <v>22</v>
      </c>
      <c r="I755">
        <v>29</v>
      </c>
      <c r="J755">
        <v>25</v>
      </c>
      <c r="K755">
        <v>45</v>
      </c>
      <c r="L755">
        <v>27</v>
      </c>
      <c r="M755">
        <v>24</v>
      </c>
      <c r="N755">
        <v>-0.79107684353520102</v>
      </c>
      <c r="O755">
        <v>-0.33703498727757097</v>
      </c>
      <c r="P755" t="s">
        <v>16</v>
      </c>
    </row>
    <row r="756" spans="1:16">
      <c r="A756" t="s">
        <v>772</v>
      </c>
      <c r="B756">
        <v>744</v>
      </c>
      <c r="C756">
        <v>790</v>
      </c>
      <c r="D756">
        <v>1068</v>
      </c>
      <c r="E756">
        <v>970</v>
      </c>
      <c r="F756">
        <v>910</v>
      </c>
      <c r="G756">
        <v>919</v>
      </c>
      <c r="H756">
        <v>37</v>
      </c>
      <c r="I756">
        <v>39</v>
      </c>
      <c r="J756">
        <v>39</v>
      </c>
      <c r="K756">
        <v>46</v>
      </c>
      <c r="L756">
        <v>40</v>
      </c>
      <c r="M756">
        <v>46</v>
      </c>
      <c r="N756">
        <v>-0.105290524855119</v>
      </c>
      <c r="O756">
        <v>-0.19890406841407901</v>
      </c>
      <c r="P756" t="s">
        <v>16</v>
      </c>
    </row>
    <row r="757" spans="1:16">
      <c r="A757" t="s">
        <v>773</v>
      </c>
      <c r="B757">
        <v>937</v>
      </c>
      <c r="C757">
        <v>908</v>
      </c>
      <c r="D757">
        <v>1121</v>
      </c>
      <c r="E757">
        <v>914</v>
      </c>
      <c r="F757">
        <v>881</v>
      </c>
      <c r="G757">
        <v>774</v>
      </c>
      <c r="H757">
        <v>67</v>
      </c>
      <c r="I757">
        <v>88</v>
      </c>
      <c r="J757">
        <v>88</v>
      </c>
      <c r="K757">
        <v>60</v>
      </c>
      <c r="L757">
        <v>72</v>
      </c>
      <c r="M757">
        <v>54</v>
      </c>
      <c r="N757">
        <v>0.20731170755381401</v>
      </c>
      <c r="O757">
        <v>0.385653692497749</v>
      </c>
      <c r="P757" t="s">
        <v>16</v>
      </c>
    </row>
    <row r="758" spans="1:16">
      <c r="A758" t="s">
        <v>774</v>
      </c>
      <c r="B758">
        <v>2086</v>
      </c>
      <c r="C758">
        <v>2247</v>
      </c>
      <c r="D758">
        <v>2632</v>
      </c>
      <c r="E758">
        <v>2174</v>
      </c>
      <c r="F758">
        <v>2133</v>
      </c>
      <c r="G758">
        <v>2017</v>
      </c>
      <c r="H758">
        <v>272</v>
      </c>
      <c r="I758">
        <v>299</v>
      </c>
      <c r="J758">
        <v>343</v>
      </c>
      <c r="K758">
        <v>251</v>
      </c>
      <c r="L758">
        <v>274</v>
      </c>
      <c r="M758">
        <v>255</v>
      </c>
      <c r="N758">
        <v>0.13928598513024501</v>
      </c>
      <c r="O758">
        <v>0.22872004130845999</v>
      </c>
      <c r="P758" t="s">
        <v>16</v>
      </c>
    </row>
    <row r="759" spans="1:16">
      <c r="A759" t="s">
        <v>775</v>
      </c>
      <c r="B759">
        <v>1328</v>
      </c>
      <c r="C759">
        <v>1450</v>
      </c>
      <c r="D759">
        <v>1703</v>
      </c>
      <c r="E759">
        <v>1264</v>
      </c>
      <c r="F759">
        <v>1427</v>
      </c>
      <c r="G759">
        <v>1331</v>
      </c>
      <c r="H759">
        <v>77</v>
      </c>
      <c r="I759">
        <v>98</v>
      </c>
      <c r="J759">
        <v>92</v>
      </c>
      <c r="K759">
        <v>62</v>
      </c>
      <c r="L759">
        <v>80</v>
      </c>
      <c r="M759">
        <v>65</v>
      </c>
      <c r="N759">
        <v>0.155907644847153</v>
      </c>
      <c r="O759">
        <v>0.36720897418822901</v>
      </c>
      <c r="P759" t="s">
        <v>16</v>
      </c>
    </row>
    <row r="760" spans="1:16">
      <c r="A760" t="s">
        <v>776</v>
      </c>
      <c r="B760">
        <v>49</v>
      </c>
      <c r="C760">
        <v>50</v>
      </c>
      <c r="D760">
        <v>60</v>
      </c>
      <c r="E760">
        <v>70</v>
      </c>
      <c r="F760">
        <v>99</v>
      </c>
      <c r="G760">
        <v>86</v>
      </c>
      <c r="H760">
        <v>42</v>
      </c>
      <c r="I760">
        <v>37</v>
      </c>
      <c r="J760">
        <v>41</v>
      </c>
      <c r="K760">
        <v>49</v>
      </c>
      <c r="L760">
        <v>63</v>
      </c>
      <c r="M760">
        <v>55</v>
      </c>
      <c r="N760">
        <v>-0.68147048157450296</v>
      </c>
      <c r="O760">
        <v>-0.47681369686553299</v>
      </c>
      <c r="P760" t="s">
        <v>16</v>
      </c>
    </row>
    <row r="761" spans="1:16">
      <c r="A761" t="s">
        <v>777</v>
      </c>
      <c r="B761">
        <v>3298</v>
      </c>
      <c r="C761">
        <v>3441</v>
      </c>
      <c r="D761">
        <v>4311</v>
      </c>
      <c r="E761">
        <v>6383</v>
      </c>
      <c r="F761">
        <v>6064</v>
      </c>
      <c r="G761">
        <v>5821</v>
      </c>
      <c r="H761">
        <v>132</v>
      </c>
      <c r="I761">
        <v>137</v>
      </c>
      <c r="J761">
        <v>138</v>
      </c>
      <c r="K761">
        <v>156</v>
      </c>
      <c r="L761">
        <v>144</v>
      </c>
      <c r="M761">
        <v>139</v>
      </c>
      <c r="N761">
        <v>-0.72527232521219698</v>
      </c>
      <c r="O761">
        <v>-0.109192145269112</v>
      </c>
      <c r="P761" t="s">
        <v>106</v>
      </c>
    </row>
    <row r="762" spans="1:16">
      <c r="A762" t="s">
        <v>778</v>
      </c>
      <c r="B762">
        <v>3256</v>
      </c>
      <c r="C762">
        <v>3391</v>
      </c>
      <c r="D762">
        <v>4255</v>
      </c>
      <c r="E762">
        <v>6314</v>
      </c>
      <c r="F762">
        <v>5982</v>
      </c>
      <c r="G762">
        <v>5756</v>
      </c>
      <c r="H762">
        <v>174</v>
      </c>
      <c r="I762">
        <v>187</v>
      </c>
      <c r="J762">
        <v>194</v>
      </c>
      <c r="K762">
        <v>225</v>
      </c>
      <c r="L762">
        <v>226</v>
      </c>
      <c r="M762">
        <v>204</v>
      </c>
      <c r="N762">
        <v>-0.72756585825721498</v>
      </c>
      <c r="O762">
        <v>-0.23900713518734501</v>
      </c>
      <c r="P762" t="s">
        <v>106</v>
      </c>
    </row>
    <row r="763" spans="1:16">
      <c r="A763" t="s">
        <v>779</v>
      </c>
      <c r="B763">
        <v>3306</v>
      </c>
      <c r="C763">
        <v>3437</v>
      </c>
      <c r="D763">
        <v>4305</v>
      </c>
      <c r="E763">
        <v>6404</v>
      </c>
      <c r="F763">
        <v>6066</v>
      </c>
      <c r="G763">
        <v>5830</v>
      </c>
      <c r="H763">
        <v>125</v>
      </c>
      <c r="I763">
        <v>141</v>
      </c>
      <c r="J763">
        <v>145</v>
      </c>
      <c r="K763">
        <v>135</v>
      </c>
      <c r="L763">
        <v>142</v>
      </c>
      <c r="M763">
        <v>130</v>
      </c>
      <c r="N763">
        <v>-0.72805842380071595</v>
      </c>
      <c r="O763">
        <v>1.41095994154359E-2</v>
      </c>
      <c r="P763" t="s">
        <v>106</v>
      </c>
    </row>
    <row r="764" spans="1:16">
      <c r="A764" t="s">
        <v>780</v>
      </c>
      <c r="B764">
        <v>3289</v>
      </c>
      <c r="C764">
        <v>3418</v>
      </c>
      <c r="D764">
        <v>4288</v>
      </c>
      <c r="E764">
        <v>6382</v>
      </c>
      <c r="F764">
        <v>6041</v>
      </c>
      <c r="G764">
        <v>5804</v>
      </c>
      <c r="H764">
        <v>142</v>
      </c>
      <c r="I764">
        <v>160</v>
      </c>
      <c r="J764">
        <v>162</v>
      </c>
      <c r="K764">
        <v>157</v>
      </c>
      <c r="L764">
        <v>167</v>
      </c>
      <c r="M764">
        <v>156</v>
      </c>
      <c r="N764">
        <v>-0.72922952211641801</v>
      </c>
      <c r="O764">
        <v>-4.8909600480946801E-2</v>
      </c>
      <c r="P764" t="s">
        <v>106</v>
      </c>
    </row>
    <row r="765" spans="1:16">
      <c r="A765" t="s">
        <v>781</v>
      </c>
      <c r="B765">
        <v>3288</v>
      </c>
      <c r="C765">
        <v>3418</v>
      </c>
      <c r="D765">
        <v>4288</v>
      </c>
      <c r="E765">
        <v>6382</v>
      </c>
      <c r="F765">
        <v>6040</v>
      </c>
      <c r="G765">
        <v>5804</v>
      </c>
      <c r="H765">
        <v>143</v>
      </c>
      <c r="I765">
        <v>160</v>
      </c>
      <c r="J765">
        <v>162</v>
      </c>
      <c r="K765">
        <v>157</v>
      </c>
      <c r="L765">
        <v>168</v>
      </c>
      <c r="M765">
        <v>156</v>
      </c>
      <c r="N765">
        <v>-0.72928158811395205</v>
      </c>
      <c r="O765">
        <v>-4.8806177774648199E-2</v>
      </c>
      <c r="P765" t="s">
        <v>106</v>
      </c>
    </row>
    <row r="766" spans="1:16">
      <c r="A766" t="s">
        <v>782</v>
      </c>
      <c r="B766">
        <v>437</v>
      </c>
      <c r="C766">
        <v>433</v>
      </c>
      <c r="D766">
        <v>588</v>
      </c>
      <c r="E766">
        <v>438</v>
      </c>
      <c r="F766">
        <v>414</v>
      </c>
      <c r="G766">
        <v>416</v>
      </c>
      <c r="H766">
        <v>35</v>
      </c>
      <c r="I766">
        <v>39</v>
      </c>
      <c r="J766">
        <v>54</v>
      </c>
      <c r="K766">
        <v>14</v>
      </c>
      <c r="L766">
        <v>15</v>
      </c>
      <c r="M766">
        <v>12</v>
      </c>
      <c r="N766">
        <v>0.20143597418752901</v>
      </c>
      <c r="O766">
        <v>1.64244799538192</v>
      </c>
      <c r="P766" t="s">
        <v>106</v>
      </c>
    </row>
    <row r="767" spans="1:16">
      <c r="A767" t="s">
        <v>783</v>
      </c>
      <c r="B767">
        <v>426</v>
      </c>
      <c r="C767">
        <v>423</v>
      </c>
      <c r="D767">
        <v>571</v>
      </c>
      <c r="E767">
        <v>434</v>
      </c>
      <c r="F767">
        <v>407</v>
      </c>
      <c r="G767">
        <v>412</v>
      </c>
      <c r="H767">
        <v>35</v>
      </c>
      <c r="I767">
        <v>39</v>
      </c>
      <c r="J767">
        <v>54</v>
      </c>
      <c r="K767">
        <v>14</v>
      </c>
      <c r="L767">
        <v>15</v>
      </c>
      <c r="M767">
        <v>12</v>
      </c>
      <c r="N767">
        <v>0.180504515070185</v>
      </c>
      <c r="O767">
        <v>1.64244799538192</v>
      </c>
      <c r="P767" t="s">
        <v>106</v>
      </c>
    </row>
    <row r="768" spans="1:16">
      <c r="A768" t="s">
        <v>784</v>
      </c>
      <c r="B768">
        <v>288</v>
      </c>
      <c r="C768">
        <v>384</v>
      </c>
      <c r="D768">
        <v>403</v>
      </c>
      <c r="E768">
        <v>263</v>
      </c>
      <c r="F768">
        <v>312</v>
      </c>
      <c r="G768">
        <v>249</v>
      </c>
      <c r="H768">
        <v>26</v>
      </c>
      <c r="I768">
        <v>30</v>
      </c>
      <c r="J768">
        <v>54</v>
      </c>
      <c r="K768">
        <v>28</v>
      </c>
      <c r="L768">
        <v>25</v>
      </c>
      <c r="M768">
        <v>28</v>
      </c>
      <c r="N768">
        <v>0.38362041729360502</v>
      </c>
      <c r="O768">
        <v>0.44150971064003502</v>
      </c>
      <c r="P768" t="s">
        <v>16</v>
      </c>
    </row>
    <row r="769" spans="1:16">
      <c r="A769" t="s">
        <v>785</v>
      </c>
      <c r="B769">
        <v>821</v>
      </c>
      <c r="C769">
        <v>912</v>
      </c>
      <c r="D769">
        <v>1169</v>
      </c>
      <c r="E769">
        <v>667</v>
      </c>
      <c r="F769">
        <v>731</v>
      </c>
      <c r="G769">
        <v>618</v>
      </c>
      <c r="H769">
        <v>41</v>
      </c>
      <c r="I769">
        <v>33</v>
      </c>
      <c r="J769">
        <v>39</v>
      </c>
      <c r="K769">
        <v>27</v>
      </c>
      <c r="L769">
        <v>20</v>
      </c>
      <c r="M769">
        <v>16</v>
      </c>
      <c r="N769">
        <v>0.525551880566828</v>
      </c>
      <c r="O769">
        <v>0.84289903891527096</v>
      </c>
      <c r="P769" t="s">
        <v>16</v>
      </c>
    </row>
    <row r="770" spans="1:16">
      <c r="A770" t="s">
        <v>786</v>
      </c>
      <c r="B770">
        <v>69</v>
      </c>
      <c r="C770">
        <v>96</v>
      </c>
      <c r="D770">
        <v>120</v>
      </c>
      <c r="E770">
        <v>158</v>
      </c>
      <c r="F770">
        <v>173</v>
      </c>
      <c r="G770">
        <v>163</v>
      </c>
      <c r="H770">
        <v>14</v>
      </c>
      <c r="I770">
        <v>15</v>
      </c>
      <c r="J770">
        <v>21</v>
      </c>
      <c r="K770">
        <v>61</v>
      </c>
      <c r="L770">
        <v>50</v>
      </c>
      <c r="M770">
        <v>34</v>
      </c>
      <c r="N770">
        <v>-0.79354912253257404</v>
      </c>
      <c r="O770">
        <v>-1.5360529002402099</v>
      </c>
      <c r="P770" t="s">
        <v>28</v>
      </c>
    </row>
    <row r="771" spans="1:16">
      <c r="A771" t="s">
        <v>787</v>
      </c>
      <c r="B771">
        <v>69</v>
      </c>
      <c r="C771">
        <v>92</v>
      </c>
      <c r="D771">
        <v>119</v>
      </c>
      <c r="E771">
        <v>156</v>
      </c>
      <c r="F771">
        <v>173</v>
      </c>
      <c r="G771">
        <v>163</v>
      </c>
      <c r="H771">
        <v>14</v>
      </c>
      <c r="I771">
        <v>19</v>
      </c>
      <c r="J771">
        <v>22</v>
      </c>
      <c r="K771">
        <v>63</v>
      </c>
      <c r="L771">
        <v>50</v>
      </c>
      <c r="M771">
        <v>34</v>
      </c>
      <c r="N771">
        <v>-0.81323148839427395</v>
      </c>
      <c r="O771">
        <v>-1.41831263131171</v>
      </c>
      <c r="P771" t="s">
        <v>16</v>
      </c>
    </row>
    <row r="772" spans="1:16">
      <c r="A772" t="s">
        <v>788</v>
      </c>
      <c r="B772">
        <v>519</v>
      </c>
      <c r="C772">
        <v>582</v>
      </c>
      <c r="D772">
        <v>709</v>
      </c>
      <c r="E772">
        <v>658</v>
      </c>
      <c r="F772">
        <v>650</v>
      </c>
      <c r="G772">
        <v>552</v>
      </c>
      <c r="H772">
        <v>684</v>
      </c>
      <c r="I772">
        <v>737</v>
      </c>
      <c r="J772">
        <v>902</v>
      </c>
      <c r="K772">
        <v>829</v>
      </c>
      <c r="L772">
        <v>840</v>
      </c>
      <c r="M772">
        <v>763</v>
      </c>
      <c r="N772">
        <v>-3.9312924024827098E-2</v>
      </c>
      <c r="O772">
        <v>-6.6154074634777502E-2</v>
      </c>
      <c r="P772" t="s">
        <v>16</v>
      </c>
    </row>
    <row r="773" spans="1:16">
      <c r="A773" t="s">
        <v>789</v>
      </c>
      <c r="B773">
        <v>1710</v>
      </c>
      <c r="C773">
        <v>1929</v>
      </c>
      <c r="D773">
        <v>2173</v>
      </c>
      <c r="E773">
        <v>1420</v>
      </c>
      <c r="F773">
        <v>1418</v>
      </c>
      <c r="G773">
        <v>1339</v>
      </c>
      <c r="H773">
        <v>26</v>
      </c>
      <c r="I773">
        <v>35</v>
      </c>
      <c r="J773">
        <v>38</v>
      </c>
      <c r="K773">
        <v>21</v>
      </c>
      <c r="L773">
        <v>23</v>
      </c>
      <c r="M773">
        <v>16</v>
      </c>
      <c r="N773">
        <v>0.47656755947004797</v>
      </c>
      <c r="O773">
        <v>0.72246602447109098</v>
      </c>
      <c r="P773" t="s">
        <v>16</v>
      </c>
    </row>
    <row r="774" spans="1:16">
      <c r="A774" t="s">
        <v>790</v>
      </c>
      <c r="B774">
        <v>670</v>
      </c>
      <c r="C774">
        <v>730</v>
      </c>
      <c r="D774">
        <v>994</v>
      </c>
      <c r="E774">
        <v>511</v>
      </c>
      <c r="F774">
        <v>516</v>
      </c>
      <c r="G774">
        <v>457</v>
      </c>
      <c r="H774">
        <v>48</v>
      </c>
      <c r="I774">
        <v>69</v>
      </c>
      <c r="J774">
        <v>80</v>
      </c>
      <c r="K774">
        <v>42</v>
      </c>
      <c r="L774">
        <v>35</v>
      </c>
      <c r="M774">
        <v>29</v>
      </c>
      <c r="N774">
        <v>0.68993206032269905</v>
      </c>
      <c r="O774">
        <v>0.89413136489317802</v>
      </c>
      <c r="P774" t="s">
        <v>16</v>
      </c>
    </row>
    <row r="775" spans="1:16">
      <c r="A775" t="s">
        <v>791</v>
      </c>
      <c r="B775">
        <v>1050</v>
      </c>
      <c r="C775">
        <v>1072</v>
      </c>
      <c r="D775">
        <v>1392</v>
      </c>
      <c r="E775">
        <v>676</v>
      </c>
      <c r="F775">
        <v>683</v>
      </c>
      <c r="G775">
        <v>622</v>
      </c>
      <c r="H775">
        <v>183</v>
      </c>
      <c r="I775">
        <v>208</v>
      </c>
      <c r="J775">
        <v>229</v>
      </c>
      <c r="K775">
        <v>93</v>
      </c>
      <c r="L775">
        <v>123</v>
      </c>
      <c r="M775">
        <v>101</v>
      </c>
      <c r="N775">
        <v>0.82688531111888997</v>
      </c>
      <c r="O775">
        <v>0.96778537513482998</v>
      </c>
      <c r="P775" t="s">
        <v>16</v>
      </c>
    </row>
    <row r="776" spans="1:16">
      <c r="A776" t="s">
        <v>792</v>
      </c>
      <c r="B776">
        <v>970</v>
      </c>
      <c r="C776">
        <v>1020</v>
      </c>
      <c r="D776">
        <v>1287</v>
      </c>
      <c r="E776">
        <v>2194</v>
      </c>
      <c r="F776">
        <v>2139</v>
      </c>
      <c r="G776">
        <v>2000</v>
      </c>
      <c r="H776">
        <v>128</v>
      </c>
      <c r="I776">
        <v>164</v>
      </c>
      <c r="J776">
        <v>169</v>
      </c>
      <c r="K776">
        <v>268</v>
      </c>
      <c r="L776">
        <v>278</v>
      </c>
      <c r="M776">
        <v>255</v>
      </c>
      <c r="N776">
        <v>-0.95051340652555405</v>
      </c>
      <c r="O776">
        <v>-0.79703549197937296</v>
      </c>
      <c r="P776" t="s">
        <v>16</v>
      </c>
    </row>
    <row r="777" spans="1:16">
      <c r="A777" t="s">
        <v>793</v>
      </c>
      <c r="B777">
        <v>1053</v>
      </c>
      <c r="C777">
        <v>1133</v>
      </c>
      <c r="D777">
        <v>1391</v>
      </c>
      <c r="E777">
        <v>2379</v>
      </c>
      <c r="F777">
        <v>2360</v>
      </c>
      <c r="G777">
        <v>2195</v>
      </c>
      <c r="H777">
        <v>25</v>
      </c>
      <c r="I777">
        <v>32</v>
      </c>
      <c r="J777">
        <v>35</v>
      </c>
      <c r="K777">
        <v>53</v>
      </c>
      <c r="L777">
        <v>35</v>
      </c>
      <c r="M777">
        <v>33</v>
      </c>
      <c r="N777">
        <v>-0.95493771820760798</v>
      </c>
      <c r="O777">
        <v>-0.39530128121758201</v>
      </c>
      <c r="P777" t="s">
        <v>106</v>
      </c>
    </row>
    <row r="778" spans="1:16">
      <c r="A778" t="s">
        <v>794</v>
      </c>
      <c r="B778">
        <v>847</v>
      </c>
      <c r="C778">
        <v>992</v>
      </c>
      <c r="D778">
        <v>1203</v>
      </c>
      <c r="E778">
        <v>987</v>
      </c>
      <c r="F778">
        <v>995</v>
      </c>
      <c r="G778">
        <v>973</v>
      </c>
      <c r="H778">
        <v>119</v>
      </c>
      <c r="I778">
        <v>132</v>
      </c>
      <c r="J778">
        <v>129</v>
      </c>
      <c r="K778">
        <v>100</v>
      </c>
      <c r="L778">
        <v>110</v>
      </c>
      <c r="M778">
        <v>113</v>
      </c>
      <c r="N778">
        <v>4.1862022659602302E-2</v>
      </c>
      <c r="O778">
        <v>0.234465253637023</v>
      </c>
      <c r="P778" t="s">
        <v>16</v>
      </c>
    </row>
    <row r="779" spans="1:16">
      <c r="A779" t="s">
        <v>795</v>
      </c>
      <c r="B779">
        <v>809</v>
      </c>
      <c r="C779">
        <v>919</v>
      </c>
      <c r="D779">
        <v>1093</v>
      </c>
      <c r="E779">
        <v>915</v>
      </c>
      <c r="F779">
        <v>914</v>
      </c>
      <c r="G779">
        <v>888</v>
      </c>
      <c r="H779">
        <v>47</v>
      </c>
      <c r="I779">
        <v>50</v>
      </c>
      <c r="J779">
        <v>64</v>
      </c>
      <c r="K779">
        <v>39</v>
      </c>
      <c r="L779">
        <v>68</v>
      </c>
      <c r="M779">
        <v>52</v>
      </c>
      <c r="N779">
        <v>5.4192100363597E-2</v>
      </c>
      <c r="O779">
        <v>1.8033922830261999E-2</v>
      </c>
      <c r="P779" t="s">
        <v>16</v>
      </c>
    </row>
    <row r="780" spans="1:16">
      <c r="A780" t="s">
        <v>796</v>
      </c>
      <c r="B780">
        <v>726</v>
      </c>
      <c r="C780">
        <v>823</v>
      </c>
      <c r="D780">
        <v>966</v>
      </c>
      <c r="E780">
        <v>830</v>
      </c>
      <c r="F780">
        <v>837</v>
      </c>
      <c r="G780">
        <v>810</v>
      </c>
      <c r="H780">
        <v>110</v>
      </c>
      <c r="I780">
        <v>126</v>
      </c>
      <c r="J780">
        <v>162</v>
      </c>
      <c r="K780">
        <v>111</v>
      </c>
      <c r="L780">
        <v>121</v>
      </c>
      <c r="M780">
        <v>120</v>
      </c>
      <c r="N780">
        <v>2.1964531446526402E-2</v>
      </c>
      <c r="O780">
        <v>0.17719300190635101</v>
      </c>
      <c r="P780" t="s">
        <v>16</v>
      </c>
    </row>
    <row r="781" spans="1:16">
      <c r="A781" t="s">
        <v>797</v>
      </c>
      <c r="B781">
        <v>2495</v>
      </c>
      <c r="C781">
        <v>2822</v>
      </c>
      <c r="D781">
        <v>3281</v>
      </c>
      <c r="E781">
        <v>1557</v>
      </c>
      <c r="F781">
        <v>1545</v>
      </c>
      <c r="G781">
        <v>1384</v>
      </c>
      <c r="H781">
        <v>53</v>
      </c>
      <c r="I781">
        <v>55</v>
      </c>
      <c r="J781">
        <v>53</v>
      </c>
      <c r="K781">
        <v>23</v>
      </c>
      <c r="L781">
        <v>14</v>
      </c>
      <c r="M781">
        <v>25</v>
      </c>
      <c r="N781">
        <v>0.93857148989703099</v>
      </c>
      <c r="O781">
        <v>1.3767205677277401</v>
      </c>
      <c r="P781" t="s">
        <v>16</v>
      </c>
    </row>
    <row r="782" spans="1:16">
      <c r="A782" t="s">
        <v>798</v>
      </c>
      <c r="B782">
        <v>1942</v>
      </c>
      <c r="C782">
        <v>2218</v>
      </c>
      <c r="D782">
        <v>2753</v>
      </c>
      <c r="E782">
        <v>2850</v>
      </c>
      <c r="F782">
        <v>2978</v>
      </c>
      <c r="G782">
        <v>2655</v>
      </c>
      <c r="H782">
        <v>39</v>
      </c>
      <c r="I782">
        <v>35</v>
      </c>
      <c r="J782">
        <v>54</v>
      </c>
      <c r="K782">
        <v>40</v>
      </c>
      <c r="L782">
        <v>32</v>
      </c>
      <c r="M782">
        <v>24</v>
      </c>
      <c r="N782">
        <v>-0.29526263628041999</v>
      </c>
      <c r="O782">
        <v>0.41503749927884398</v>
      </c>
      <c r="P782" t="s">
        <v>106</v>
      </c>
    </row>
    <row r="783" spans="1:16">
      <c r="A783" t="s">
        <v>799</v>
      </c>
      <c r="B783">
        <v>1730</v>
      </c>
      <c r="C783">
        <v>1977</v>
      </c>
      <c r="D783">
        <v>2427</v>
      </c>
      <c r="E783">
        <v>2559</v>
      </c>
      <c r="F783">
        <v>2657</v>
      </c>
      <c r="G783">
        <v>2368</v>
      </c>
      <c r="H783">
        <v>251</v>
      </c>
      <c r="I783">
        <v>276</v>
      </c>
      <c r="J783">
        <v>380</v>
      </c>
      <c r="K783">
        <v>331</v>
      </c>
      <c r="L783">
        <v>353</v>
      </c>
      <c r="M783">
        <v>311</v>
      </c>
      <c r="N783">
        <v>-0.30613079763123902</v>
      </c>
      <c r="O783">
        <v>-0.133593974902489</v>
      </c>
      <c r="P783" t="s">
        <v>16</v>
      </c>
    </row>
    <row r="784" spans="1:16">
      <c r="A784" t="s">
        <v>800</v>
      </c>
      <c r="B784">
        <v>1169</v>
      </c>
      <c r="C784">
        <v>1331</v>
      </c>
      <c r="D784">
        <v>1622</v>
      </c>
      <c r="E784">
        <v>1783</v>
      </c>
      <c r="F784">
        <v>1786</v>
      </c>
      <c r="G784">
        <v>1617</v>
      </c>
      <c r="H784">
        <v>812</v>
      </c>
      <c r="I784">
        <v>922</v>
      </c>
      <c r="J784">
        <v>1185</v>
      </c>
      <c r="K784">
        <v>1107</v>
      </c>
      <c r="L784">
        <v>1224</v>
      </c>
      <c r="M784">
        <v>1062</v>
      </c>
      <c r="N784">
        <v>-0.331277701314038</v>
      </c>
      <c r="O784">
        <v>-0.21708721920870699</v>
      </c>
      <c r="P784" t="s">
        <v>16</v>
      </c>
    </row>
    <row r="785" spans="1:16">
      <c r="A785" t="s">
        <v>801</v>
      </c>
      <c r="B785">
        <v>489</v>
      </c>
      <c r="C785">
        <v>472</v>
      </c>
      <c r="D785">
        <v>616</v>
      </c>
      <c r="E785">
        <v>633</v>
      </c>
      <c r="F785">
        <v>625</v>
      </c>
      <c r="G785">
        <v>597</v>
      </c>
      <c r="H785">
        <v>14</v>
      </c>
      <c r="I785">
        <v>18</v>
      </c>
      <c r="J785">
        <v>30</v>
      </c>
      <c r="K785">
        <v>34</v>
      </c>
      <c r="L785">
        <v>29</v>
      </c>
      <c r="M785">
        <v>24</v>
      </c>
      <c r="N785">
        <v>-0.23423652671765499</v>
      </c>
      <c r="O785">
        <v>-0.48874718546185297</v>
      </c>
      <c r="P785" t="s">
        <v>16</v>
      </c>
    </row>
    <row r="786" spans="1:16">
      <c r="A786" t="s">
        <v>802</v>
      </c>
      <c r="B786">
        <v>210</v>
      </c>
      <c r="C786">
        <v>239</v>
      </c>
      <c r="D786">
        <v>316</v>
      </c>
      <c r="E786">
        <v>297</v>
      </c>
      <c r="F786">
        <v>315</v>
      </c>
      <c r="G786">
        <v>255</v>
      </c>
      <c r="H786">
        <v>79</v>
      </c>
      <c r="I786">
        <v>92</v>
      </c>
      <c r="J786">
        <v>123</v>
      </c>
      <c r="K786">
        <v>114</v>
      </c>
      <c r="L786">
        <v>136</v>
      </c>
      <c r="M786">
        <v>103</v>
      </c>
      <c r="N786">
        <v>-0.18057224564182001</v>
      </c>
      <c r="O786">
        <v>-0.26385202843481598</v>
      </c>
      <c r="P786" t="s">
        <v>16</v>
      </c>
    </row>
    <row r="787" spans="1:16">
      <c r="A787" t="s">
        <v>803</v>
      </c>
      <c r="B787">
        <v>2018</v>
      </c>
      <c r="C787">
        <v>2118</v>
      </c>
      <c r="D787">
        <v>2665</v>
      </c>
      <c r="E787">
        <v>2387</v>
      </c>
      <c r="F787">
        <v>2414</v>
      </c>
      <c r="G787">
        <v>2224</v>
      </c>
      <c r="H787">
        <v>57</v>
      </c>
      <c r="I787">
        <v>72</v>
      </c>
      <c r="J787">
        <v>80</v>
      </c>
      <c r="K787">
        <v>78</v>
      </c>
      <c r="L787">
        <v>83</v>
      </c>
      <c r="M787">
        <v>73</v>
      </c>
      <c r="N787">
        <v>-4.6751333533707799E-2</v>
      </c>
      <c r="O787">
        <v>-0.163005587502522</v>
      </c>
      <c r="P787" t="s">
        <v>16</v>
      </c>
    </row>
    <row r="788" spans="1:16">
      <c r="A788" t="s">
        <v>804</v>
      </c>
      <c r="B788">
        <v>10004</v>
      </c>
      <c r="C788">
        <v>11128</v>
      </c>
      <c r="D788">
        <v>13795</v>
      </c>
      <c r="E788">
        <v>8522</v>
      </c>
      <c r="F788">
        <v>8832</v>
      </c>
      <c r="G788">
        <v>8182</v>
      </c>
      <c r="H788">
        <v>29</v>
      </c>
      <c r="I788">
        <v>41</v>
      </c>
      <c r="J788">
        <v>49</v>
      </c>
      <c r="K788">
        <v>30</v>
      </c>
      <c r="L788">
        <v>20</v>
      </c>
      <c r="M788">
        <v>27</v>
      </c>
      <c r="N788">
        <v>0.451810173348905</v>
      </c>
      <c r="O788">
        <v>0.62803122261304301</v>
      </c>
      <c r="P788" t="s">
        <v>16</v>
      </c>
    </row>
    <row r="789" spans="1:16">
      <c r="A789" t="s">
        <v>805</v>
      </c>
      <c r="B789">
        <v>10004</v>
      </c>
      <c r="C789">
        <v>11128</v>
      </c>
      <c r="D789">
        <v>13795</v>
      </c>
      <c r="E789">
        <v>8522</v>
      </c>
      <c r="F789">
        <v>8832</v>
      </c>
      <c r="G789">
        <v>8182</v>
      </c>
      <c r="H789">
        <v>29</v>
      </c>
      <c r="I789">
        <v>41</v>
      </c>
      <c r="J789">
        <v>49</v>
      </c>
      <c r="K789">
        <v>30</v>
      </c>
      <c r="L789">
        <v>20</v>
      </c>
      <c r="M789">
        <v>27</v>
      </c>
      <c r="N789">
        <v>0.451810173348905</v>
      </c>
      <c r="O789">
        <v>0.62803122261304301</v>
      </c>
      <c r="P789" t="s">
        <v>16</v>
      </c>
    </row>
    <row r="790" spans="1:16">
      <c r="A790" t="s">
        <v>806</v>
      </c>
      <c r="B790">
        <v>199</v>
      </c>
      <c r="C790">
        <v>197</v>
      </c>
      <c r="D790">
        <v>239</v>
      </c>
      <c r="E790">
        <v>386</v>
      </c>
      <c r="F790">
        <v>363</v>
      </c>
      <c r="G790">
        <v>342</v>
      </c>
      <c r="H790">
        <v>65</v>
      </c>
      <c r="I790">
        <v>57</v>
      </c>
      <c r="J790">
        <v>82</v>
      </c>
      <c r="K790">
        <v>83</v>
      </c>
      <c r="L790">
        <v>113</v>
      </c>
      <c r="M790">
        <v>87</v>
      </c>
      <c r="N790">
        <v>-0.78082260466407805</v>
      </c>
      <c r="O790">
        <v>-0.47223290086038699</v>
      </c>
      <c r="P790" t="s">
        <v>16</v>
      </c>
    </row>
    <row r="791" spans="1:16">
      <c r="A791" t="s">
        <v>807</v>
      </c>
      <c r="B791">
        <v>438</v>
      </c>
      <c r="C791">
        <v>462</v>
      </c>
      <c r="D791">
        <v>565</v>
      </c>
      <c r="E791">
        <v>444</v>
      </c>
      <c r="F791">
        <v>398</v>
      </c>
      <c r="G791">
        <v>387</v>
      </c>
      <c r="H791">
        <v>78</v>
      </c>
      <c r="I791">
        <v>80</v>
      </c>
      <c r="J791">
        <v>84</v>
      </c>
      <c r="K791">
        <v>100</v>
      </c>
      <c r="L791">
        <v>97</v>
      </c>
      <c r="M791">
        <v>86</v>
      </c>
      <c r="N791">
        <v>0.25341574893694802</v>
      </c>
      <c r="O791">
        <v>-0.22579500555728799</v>
      </c>
      <c r="P791" t="s">
        <v>28</v>
      </c>
    </row>
    <row r="792" spans="1:16">
      <c r="A792" t="s">
        <v>808</v>
      </c>
      <c r="B792">
        <v>437</v>
      </c>
      <c r="C792">
        <v>460</v>
      </c>
      <c r="D792">
        <v>562</v>
      </c>
      <c r="E792">
        <v>445</v>
      </c>
      <c r="F792">
        <v>396</v>
      </c>
      <c r="G792">
        <v>384</v>
      </c>
      <c r="H792">
        <v>78</v>
      </c>
      <c r="I792">
        <v>80</v>
      </c>
      <c r="J792">
        <v>84</v>
      </c>
      <c r="K792">
        <v>99</v>
      </c>
      <c r="L792">
        <v>97</v>
      </c>
      <c r="M792">
        <v>86</v>
      </c>
      <c r="N792">
        <v>0.25219813402795799</v>
      </c>
      <c r="O792">
        <v>-0.220688115124199</v>
      </c>
      <c r="P792" t="s">
        <v>28</v>
      </c>
    </row>
    <row r="793" spans="1:16">
      <c r="A793" t="s">
        <v>809</v>
      </c>
      <c r="B793">
        <v>15622</v>
      </c>
      <c r="C793">
        <v>17036</v>
      </c>
      <c r="D793">
        <v>21427</v>
      </c>
      <c r="E793">
        <v>19432</v>
      </c>
      <c r="F793">
        <v>19721</v>
      </c>
      <c r="G793">
        <v>17634</v>
      </c>
      <c r="H793">
        <v>9</v>
      </c>
      <c r="I793">
        <v>21</v>
      </c>
      <c r="J793">
        <v>33</v>
      </c>
      <c r="K793">
        <v>55</v>
      </c>
      <c r="L793">
        <v>52</v>
      </c>
      <c r="M793">
        <v>46</v>
      </c>
      <c r="N793">
        <v>-7.0332166929622603E-2</v>
      </c>
      <c r="O793">
        <v>-1.28010791919273</v>
      </c>
      <c r="P793" t="s">
        <v>28</v>
      </c>
    </row>
    <row r="794" spans="1:16">
      <c r="A794" t="s">
        <v>810</v>
      </c>
      <c r="B794">
        <v>4232</v>
      </c>
      <c r="C794">
        <v>4590</v>
      </c>
      <c r="D794">
        <v>5561</v>
      </c>
      <c r="E794">
        <v>601</v>
      </c>
      <c r="F794">
        <v>637</v>
      </c>
      <c r="G794">
        <v>544</v>
      </c>
      <c r="H794">
        <v>512</v>
      </c>
      <c r="I794">
        <v>553</v>
      </c>
      <c r="J794">
        <v>693</v>
      </c>
      <c r="K794">
        <v>95</v>
      </c>
      <c r="L794">
        <v>96</v>
      </c>
      <c r="M794">
        <v>89</v>
      </c>
      <c r="N794">
        <v>3.0127953819074</v>
      </c>
      <c r="O794">
        <v>2.6504363381984399</v>
      </c>
      <c r="P794" t="s">
        <v>28</v>
      </c>
    </row>
    <row r="795" spans="1:16">
      <c r="A795" t="s">
        <v>811</v>
      </c>
      <c r="B795">
        <v>132</v>
      </c>
      <c r="C795">
        <v>134</v>
      </c>
      <c r="D795">
        <v>210</v>
      </c>
      <c r="E795">
        <v>67</v>
      </c>
      <c r="F795">
        <v>80</v>
      </c>
      <c r="G795">
        <v>58</v>
      </c>
      <c r="H795">
        <v>59</v>
      </c>
      <c r="I795">
        <v>53</v>
      </c>
      <c r="J795">
        <v>85</v>
      </c>
      <c r="K795">
        <v>24</v>
      </c>
      <c r="L795">
        <v>32</v>
      </c>
      <c r="M795">
        <v>24</v>
      </c>
      <c r="N795">
        <v>1.2153376638025</v>
      </c>
      <c r="O795">
        <v>1.30012372456901</v>
      </c>
      <c r="P795" t="s">
        <v>16</v>
      </c>
    </row>
    <row r="796" spans="1:16">
      <c r="A796" t="s">
        <v>812</v>
      </c>
      <c r="B796">
        <v>266</v>
      </c>
      <c r="C796">
        <v>300</v>
      </c>
      <c r="D796">
        <v>387</v>
      </c>
      <c r="E796">
        <v>397</v>
      </c>
      <c r="F796">
        <v>440</v>
      </c>
      <c r="G796">
        <v>374</v>
      </c>
      <c r="H796">
        <v>32</v>
      </c>
      <c r="I796">
        <v>52</v>
      </c>
      <c r="J796">
        <v>53</v>
      </c>
      <c r="K796">
        <v>59</v>
      </c>
      <c r="L796">
        <v>56</v>
      </c>
      <c r="M796">
        <v>53</v>
      </c>
      <c r="N796">
        <v>-0.34565074578438798</v>
      </c>
      <c r="O796">
        <v>-0.29428533981823302</v>
      </c>
      <c r="P796" t="s">
        <v>16</v>
      </c>
    </row>
    <row r="797" spans="1:16">
      <c r="A797" t="s">
        <v>813</v>
      </c>
      <c r="B797">
        <v>2011</v>
      </c>
      <c r="C797">
        <v>2181</v>
      </c>
      <c r="D797">
        <v>2766</v>
      </c>
      <c r="E797">
        <v>1959</v>
      </c>
      <c r="F797">
        <v>2100</v>
      </c>
      <c r="G797">
        <v>1826</v>
      </c>
      <c r="H797">
        <v>32</v>
      </c>
      <c r="I797">
        <v>32</v>
      </c>
      <c r="J797">
        <v>47</v>
      </c>
      <c r="K797">
        <v>32</v>
      </c>
      <c r="L797">
        <v>27</v>
      </c>
      <c r="M797">
        <v>30</v>
      </c>
      <c r="N797">
        <v>0.241630263694084</v>
      </c>
      <c r="O797">
        <v>0.318682435383709</v>
      </c>
      <c r="P797" t="s">
        <v>16</v>
      </c>
    </row>
    <row r="798" spans="1:16">
      <c r="A798" t="s">
        <v>814</v>
      </c>
      <c r="B798">
        <v>476</v>
      </c>
      <c r="C798">
        <v>507</v>
      </c>
      <c r="D798">
        <v>644</v>
      </c>
      <c r="E798">
        <v>823</v>
      </c>
      <c r="F798">
        <v>854</v>
      </c>
      <c r="G798">
        <v>791</v>
      </c>
      <c r="H798">
        <v>21</v>
      </c>
      <c r="I798">
        <v>33</v>
      </c>
      <c r="J798">
        <v>41</v>
      </c>
      <c r="K798">
        <v>58</v>
      </c>
      <c r="L798">
        <v>56</v>
      </c>
      <c r="M798">
        <v>53</v>
      </c>
      <c r="N798">
        <v>-0.60112814347689003</v>
      </c>
      <c r="O798">
        <v>-0.81384868414310396</v>
      </c>
      <c r="P798" t="s">
        <v>16</v>
      </c>
    </row>
    <row r="799" spans="1:16">
      <c r="A799" t="s">
        <v>815</v>
      </c>
      <c r="B799">
        <v>594</v>
      </c>
      <c r="C799">
        <v>646</v>
      </c>
      <c r="D799">
        <v>775</v>
      </c>
      <c r="E799">
        <v>1746</v>
      </c>
      <c r="F799">
        <v>1639</v>
      </c>
      <c r="G799">
        <v>1562</v>
      </c>
      <c r="H799">
        <v>82</v>
      </c>
      <c r="I799">
        <v>85</v>
      </c>
      <c r="J799">
        <v>102</v>
      </c>
      <c r="K799">
        <v>185</v>
      </c>
      <c r="L799">
        <v>186</v>
      </c>
      <c r="M799">
        <v>171</v>
      </c>
      <c r="N799">
        <v>-1.2957740607432899</v>
      </c>
      <c r="O799">
        <v>-1.0106866787972499</v>
      </c>
      <c r="P799" t="s">
        <v>16</v>
      </c>
    </row>
    <row r="800" spans="1:16">
      <c r="A800" t="s">
        <v>816</v>
      </c>
      <c r="B800">
        <v>600</v>
      </c>
      <c r="C800">
        <v>644</v>
      </c>
      <c r="D800">
        <v>801</v>
      </c>
      <c r="E800">
        <v>520</v>
      </c>
      <c r="F800">
        <v>519</v>
      </c>
      <c r="G800">
        <v>449</v>
      </c>
      <c r="H800">
        <v>38</v>
      </c>
      <c r="I800">
        <v>26</v>
      </c>
      <c r="J800">
        <v>44</v>
      </c>
      <c r="K800">
        <v>29</v>
      </c>
      <c r="L800">
        <v>21</v>
      </c>
      <c r="M800">
        <v>14</v>
      </c>
      <c r="N800">
        <v>0.45872631672108</v>
      </c>
      <c r="O800">
        <v>0.754887502163468</v>
      </c>
      <c r="P800" t="s">
        <v>16</v>
      </c>
    </row>
    <row r="801" spans="1:16">
      <c r="A801" t="s">
        <v>817</v>
      </c>
      <c r="B801">
        <v>6991</v>
      </c>
      <c r="C801">
        <v>7334</v>
      </c>
      <c r="D801">
        <v>9055</v>
      </c>
      <c r="E801">
        <v>7356</v>
      </c>
      <c r="F801">
        <v>7202</v>
      </c>
      <c r="G801">
        <v>6862</v>
      </c>
      <c r="H801">
        <v>18</v>
      </c>
      <c r="I801">
        <v>21</v>
      </c>
      <c r="J801">
        <v>27</v>
      </c>
      <c r="K801">
        <v>41</v>
      </c>
      <c r="L801">
        <v>35</v>
      </c>
      <c r="M801">
        <v>28</v>
      </c>
      <c r="N801">
        <v>0.126316449781401</v>
      </c>
      <c r="O801">
        <v>-0.65604559878263802</v>
      </c>
      <c r="P801" t="s">
        <v>28</v>
      </c>
    </row>
    <row r="802" spans="1:16">
      <c r="A802" t="s">
        <v>818</v>
      </c>
      <c r="B802">
        <v>50</v>
      </c>
      <c r="C802">
        <v>69</v>
      </c>
      <c r="D802">
        <v>69</v>
      </c>
      <c r="E802">
        <v>99</v>
      </c>
      <c r="F802">
        <v>97</v>
      </c>
      <c r="G802">
        <v>73</v>
      </c>
      <c r="H802">
        <v>43</v>
      </c>
      <c r="I802">
        <v>33</v>
      </c>
      <c r="J802">
        <v>42</v>
      </c>
      <c r="K802">
        <v>56</v>
      </c>
      <c r="L802">
        <v>47</v>
      </c>
      <c r="M802">
        <v>51</v>
      </c>
      <c r="N802">
        <v>-0.51687351087898703</v>
      </c>
      <c r="O802">
        <v>-0.38414349133305897</v>
      </c>
      <c r="P802" t="s">
        <v>16</v>
      </c>
    </row>
    <row r="803" spans="1:16">
      <c r="A803" t="s">
        <v>819</v>
      </c>
      <c r="B803">
        <v>47</v>
      </c>
      <c r="C803">
        <v>69</v>
      </c>
      <c r="D803">
        <v>69</v>
      </c>
      <c r="E803">
        <v>98</v>
      </c>
      <c r="F803">
        <v>95</v>
      </c>
      <c r="G803">
        <v>73</v>
      </c>
      <c r="H803">
        <v>43</v>
      </c>
      <c r="I803">
        <v>33</v>
      </c>
      <c r="J803">
        <v>42</v>
      </c>
      <c r="K803">
        <v>56</v>
      </c>
      <c r="L803">
        <v>47</v>
      </c>
      <c r="M803">
        <v>51</v>
      </c>
      <c r="N803">
        <v>-0.52390097498487798</v>
      </c>
      <c r="O803">
        <v>-0.38414349133305897</v>
      </c>
      <c r="P803" t="s">
        <v>16</v>
      </c>
    </row>
    <row r="804" spans="1:16">
      <c r="A804" t="s">
        <v>820</v>
      </c>
      <c r="B804">
        <v>322</v>
      </c>
      <c r="C804">
        <v>311</v>
      </c>
      <c r="D804">
        <v>436</v>
      </c>
      <c r="E804">
        <v>374</v>
      </c>
      <c r="F804">
        <v>365</v>
      </c>
      <c r="G804">
        <v>342</v>
      </c>
      <c r="H804">
        <v>69</v>
      </c>
      <c r="I804">
        <v>52</v>
      </c>
      <c r="J804">
        <v>73</v>
      </c>
      <c r="K804">
        <v>55</v>
      </c>
      <c r="L804">
        <v>45</v>
      </c>
      <c r="M804">
        <v>62</v>
      </c>
      <c r="N804">
        <v>-1.6104670014160001E-2</v>
      </c>
      <c r="O804">
        <v>0.26006283930250401</v>
      </c>
      <c r="P804" t="s">
        <v>16</v>
      </c>
    </row>
    <row r="805" spans="1:16">
      <c r="A805" t="s">
        <v>821</v>
      </c>
      <c r="B805">
        <v>628</v>
      </c>
      <c r="C805">
        <v>615</v>
      </c>
      <c r="D805">
        <v>880</v>
      </c>
      <c r="E805">
        <v>1202</v>
      </c>
      <c r="F805">
        <v>1165</v>
      </c>
      <c r="G805">
        <v>1099</v>
      </c>
      <c r="H805">
        <v>22</v>
      </c>
      <c r="I805">
        <v>34</v>
      </c>
      <c r="J805">
        <v>39</v>
      </c>
      <c r="K805">
        <v>60</v>
      </c>
      <c r="L805">
        <v>51</v>
      </c>
      <c r="M805">
        <v>36</v>
      </c>
      <c r="N805">
        <v>-0.70716728325479195</v>
      </c>
      <c r="O805">
        <v>-0.62981673650541703</v>
      </c>
      <c r="P805" t="s">
        <v>16</v>
      </c>
    </row>
    <row r="806" spans="1:16">
      <c r="A806" t="s">
        <v>822</v>
      </c>
      <c r="B806">
        <v>731</v>
      </c>
      <c r="C806">
        <v>767</v>
      </c>
      <c r="D806">
        <v>990</v>
      </c>
      <c r="E806">
        <v>1084</v>
      </c>
      <c r="F806">
        <v>1113</v>
      </c>
      <c r="G806">
        <v>1038</v>
      </c>
      <c r="H806">
        <v>56</v>
      </c>
      <c r="I806">
        <v>52</v>
      </c>
      <c r="J806">
        <v>76</v>
      </c>
      <c r="K806">
        <v>58</v>
      </c>
      <c r="L806">
        <v>58</v>
      </c>
      <c r="M806">
        <v>58</v>
      </c>
      <c r="N806">
        <v>-0.37877922674926601</v>
      </c>
      <c r="O806">
        <v>8.06184602082851E-2</v>
      </c>
      <c r="P806" t="s">
        <v>106</v>
      </c>
    </row>
    <row r="807" spans="1:16">
      <c r="A807" t="s">
        <v>823</v>
      </c>
      <c r="B807">
        <v>499</v>
      </c>
      <c r="C807">
        <v>529</v>
      </c>
      <c r="D807">
        <v>620</v>
      </c>
      <c r="E807">
        <v>450</v>
      </c>
      <c r="F807">
        <v>504</v>
      </c>
      <c r="G807">
        <v>471</v>
      </c>
      <c r="H807">
        <v>41</v>
      </c>
      <c r="I807">
        <v>38</v>
      </c>
      <c r="J807">
        <v>66</v>
      </c>
      <c r="K807">
        <v>48</v>
      </c>
      <c r="L807">
        <v>45</v>
      </c>
      <c r="M807">
        <v>47</v>
      </c>
      <c r="N807">
        <v>0.20975432324375201</v>
      </c>
      <c r="O807">
        <v>5.0626073069968101E-2</v>
      </c>
      <c r="P807" t="s">
        <v>16</v>
      </c>
    </row>
    <row r="808" spans="1:16">
      <c r="A808" t="s">
        <v>824</v>
      </c>
      <c r="B808">
        <v>1424</v>
      </c>
      <c r="C808">
        <v>1421</v>
      </c>
      <c r="D808">
        <v>1705</v>
      </c>
      <c r="E808">
        <v>1367</v>
      </c>
      <c r="F808">
        <v>1294</v>
      </c>
      <c r="G808">
        <v>1216</v>
      </c>
      <c r="H808">
        <v>54</v>
      </c>
      <c r="I808">
        <v>53</v>
      </c>
      <c r="J808">
        <v>71</v>
      </c>
      <c r="K808">
        <v>70</v>
      </c>
      <c r="L808">
        <v>52</v>
      </c>
      <c r="M808">
        <v>49</v>
      </c>
      <c r="N808">
        <v>0.23092581022224001</v>
      </c>
      <c r="O808">
        <v>5.7880916080500298E-2</v>
      </c>
      <c r="P808" t="s">
        <v>16</v>
      </c>
    </row>
    <row r="809" spans="1:16">
      <c r="A809" t="s">
        <v>825</v>
      </c>
      <c r="B809">
        <v>3216</v>
      </c>
      <c r="C809">
        <v>3308</v>
      </c>
      <c r="D809">
        <v>4238</v>
      </c>
      <c r="E809">
        <v>3394</v>
      </c>
      <c r="F809">
        <v>3354</v>
      </c>
      <c r="G809">
        <v>3239</v>
      </c>
      <c r="H809">
        <v>40</v>
      </c>
      <c r="I809">
        <v>53</v>
      </c>
      <c r="J809">
        <v>61</v>
      </c>
      <c r="K809">
        <v>41</v>
      </c>
      <c r="L809">
        <v>35</v>
      </c>
      <c r="M809">
        <v>29</v>
      </c>
      <c r="N809">
        <v>0.107822935593354</v>
      </c>
      <c r="O809">
        <v>0.55254102302877905</v>
      </c>
      <c r="P809" t="s">
        <v>16</v>
      </c>
    </row>
    <row r="810" spans="1:16">
      <c r="A810" t="s">
        <v>826</v>
      </c>
      <c r="B810">
        <v>3208</v>
      </c>
      <c r="C810">
        <v>3313</v>
      </c>
      <c r="D810">
        <v>4235</v>
      </c>
      <c r="E810">
        <v>3390</v>
      </c>
      <c r="F810">
        <v>3352</v>
      </c>
      <c r="G810">
        <v>3236</v>
      </c>
      <c r="H810">
        <v>35</v>
      </c>
      <c r="I810">
        <v>41</v>
      </c>
      <c r="J810">
        <v>53</v>
      </c>
      <c r="K810">
        <v>35</v>
      </c>
      <c r="L810">
        <v>28</v>
      </c>
      <c r="M810">
        <v>24</v>
      </c>
      <c r="N810">
        <v>0.10831908586444799</v>
      </c>
      <c r="O810">
        <v>0.56828375957452604</v>
      </c>
      <c r="P810" t="s">
        <v>16</v>
      </c>
    </row>
    <row r="811" spans="1:16">
      <c r="A811" t="s">
        <v>827</v>
      </c>
      <c r="B811">
        <v>2997</v>
      </c>
      <c r="C811">
        <v>3092</v>
      </c>
      <c r="D811">
        <v>3911</v>
      </c>
      <c r="E811">
        <v>3204</v>
      </c>
      <c r="F811">
        <v>3152</v>
      </c>
      <c r="G811">
        <v>3038</v>
      </c>
      <c r="H811">
        <v>246</v>
      </c>
      <c r="I811">
        <v>262</v>
      </c>
      <c r="J811">
        <v>377</v>
      </c>
      <c r="K811">
        <v>221</v>
      </c>
      <c r="L811">
        <v>228</v>
      </c>
      <c r="M811">
        <v>222</v>
      </c>
      <c r="N811">
        <v>9.0188501291661893E-2</v>
      </c>
      <c r="O811">
        <v>0.399364688770177</v>
      </c>
      <c r="P811" t="s">
        <v>106</v>
      </c>
    </row>
    <row r="812" spans="1:16">
      <c r="A812" t="s">
        <v>828</v>
      </c>
      <c r="B812">
        <v>3109</v>
      </c>
      <c r="C812">
        <v>3328</v>
      </c>
      <c r="D812">
        <v>4454</v>
      </c>
      <c r="E812">
        <v>1873</v>
      </c>
      <c r="F812">
        <v>2005</v>
      </c>
      <c r="G812">
        <v>1827</v>
      </c>
      <c r="H812">
        <v>25</v>
      </c>
      <c r="I812">
        <v>27</v>
      </c>
      <c r="J812">
        <v>39</v>
      </c>
      <c r="K812">
        <v>20</v>
      </c>
      <c r="L812">
        <v>17</v>
      </c>
      <c r="M812">
        <v>20</v>
      </c>
      <c r="N812">
        <v>0.93283763522946495</v>
      </c>
      <c r="O812">
        <v>0.67490462603395496</v>
      </c>
      <c r="P812" t="s">
        <v>16</v>
      </c>
    </row>
    <row r="813" spans="1:16">
      <c r="A813" t="s">
        <v>829</v>
      </c>
      <c r="B813">
        <v>2916</v>
      </c>
      <c r="C813">
        <v>3100</v>
      </c>
      <c r="D813">
        <v>4182</v>
      </c>
      <c r="E813">
        <v>1749</v>
      </c>
      <c r="F813">
        <v>1868</v>
      </c>
      <c r="G813">
        <v>1700</v>
      </c>
      <c r="H813">
        <v>212</v>
      </c>
      <c r="I813">
        <v>248</v>
      </c>
      <c r="J813">
        <v>298</v>
      </c>
      <c r="K813">
        <v>142</v>
      </c>
      <c r="L813">
        <v>150</v>
      </c>
      <c r="M813">
        <v>141</v>
      </c>
      <c r="N813">
        <v>0.93960187154571895</v>
      </c>
      <c r="O813">
        <v>0.80783082344436696</v>
      </c>
      <c r="P813" t="s">
        <v>16</v>
      </c>
    </row>
    <row r="814" spans="1:16">
      <c r="A814" t="s">
        <v>830</v>
      </c>
      <c r="B814">
        <v>78</v>
      </c>
      <c r="C814">
        <v>99</v>
      </c>
      <c r="D814">
        <v>95</v>
      </c>
      <c r="E814">
        <v>60</v>
      </c>
      <c r="F814">
        <v>97</v>
      </c>
      <c r="G814">
        <v>73</v>
      </c>
      <c r="H814">
        <v>28</v>
      </c>
      <c r="I814">
        <v>27</v>
      </c>
      <c r="J814">
        <v>43</v>
      </c>
      <c r="K814">
        <v>25</v>
      </c>
      <c r="L814">
        <v>16</v>
      </c>
      <c r="M814">
        <v>30</v>
      </c>
      <c r="N814">
        <v>0.241972790305964</v>
      </c>
      <c r="O814">
        <v>0.46496272461052601</v>
      </c>
      <c r="P814" t="s">
        <v>16</v>
      </c>
    </row>
    <row r="815" spans="1:16">
      <c r="A815" t="s">
        <v>831</v>
      </c>
      <c r="B815">
        <v>404</v>
      </c>
      <c r="C815">
        <v>475</v>
      </c>
      <c r="D815">
        <v>577</v>
      </c>
      <c r="E815">
        <v>720</v>
      </c>
      <c r="F815">
        <v>730</v>
      </c>
      <c r="G815">
        <v>646</v>
      </c>
      <c r="H815">
        <v>40</v>
      </c>
      <c r="I815">
        <v>44</v>
      </c>
      <c r="J815">
        <v>52</v>
      </c>
      <c r="K815">
        <v>88</v>
      </c>
      <c r="L815">
        <v>99</v>
      </c>
      <c r="M815">
        <v>72</v>
      </c>
      <c r="N815">
        <v>-0.52562836133875401</v>
      </c>
      <c r="O815">
        <v>-0.92934544643621497</v>
      </c>
      <c r="P815" t="s">
        <v>28</v>
      </c>
    </row>
    <row r="816" spans="1:16">
      <c r="A816" t="s">
        <v>832</v>
      </c>
      <c r="B816">
        <v>430</v>
      </c>
      <c r="C816">
        <v>499</v>
      </c>
      <c r="D816">
        <v>602</v>
      </c>
      <c r="E816">
        <v>778</v>
      </c>
      <c r="F816">
        <v>780</v>
      </c>
      <c r="G816">
        <v>688</v>
      </c>
      <c r="H816">
        <v>14</v>
      </c>
      <c r="I816">
        <v>20</v>
      </c>
      <c r="J816">
        <v>27</v>
      </c>
      <c r="K816">
        <v>30</v>
      </c>
      <c r="L816">
        <v>49</v>
      </c>
      <c r="M816">
        <v>30</v>
      </c>
      <c r="N816">
        <v>-0.55288364490081299</v>
      </c>
      <c r="O816">
        <v>-0.83744698721403998</v>
      </c>
      <c r="P816" t="s">
        <v>16</v>
      </c>
    </row>
    <row r="817" spans="1:16">
      <c r="A817" t="s">
        <v>833</v>
      </c>
      <c r="B817">
        <v>407</v>
      </c>
      <c r="C817">
        <v>475</v>
      </c>
      <c r="D817">
        <v>577</v>
      </c>
      <c r="E817">
        <v>723</v>
      </c>
      <c r="F817">
        <v>733</v>
      </c>
      <c r="G817">
        <v>642</v>
      </c>
      <c r="H817">
        <v>38</v>
      </c>
      <c r="I817">
        <v>44</v>
      </c>
      <c r="J817">
        <v>52</v>
      </c>
      <c r="K817">
        <v>87</v>
      </c>
      <c r="L817">
        <v>96</v>
      </c>
      <c r="M817">
        <v>72</v>
      </c>
      <c r="N817">
        <v>-0.52403479465937697</v>
      </c>
      <c r="O817">
        <v>-0.92826424640108596</v>
      </c>
      <c r="P817" t="s">
        <v>28</v>
      </c>
    </row>
    <row r="818" spans="1:16">
      <c r="A818" t="s">
        <v>834</v>
      </c>
      <c r="B818">
        <v>294</v>
      </c>
      <c r="C818">
        <v>355</v>
      </c>
      <c r="D818">
        <v>449</v>
      </c>
      <c r="E818">
        <v>460</v>
      </c>
      <c r="F818">
        <v>518</v>
      </c>
      <c r="G818">
        <v>448</v>
      </c>
      <c r="H818">
        <v>19</v>
      </c>
      <c r="I818">
        <v>23</v>
      </c>
      <c r="J818">
        <v>34</v>
      </c>
      <c r="K818">
        <v>33</v>
      </c>
      <c r="L818">
        <v>38</v>
      </c>
      <c r="M818">
        <v>35</v>
      </c>
      <c r="N818">
        <v>-0.37709592743868797</v>
      </c>
      <c r="O818">
        <v>-0.47999294111961399</v>
      </c>
      <c r="P818" t="s">
        <v>16</v>
      </c>
    </row>
    <row r="819" spans="1:16">
      <c r="A819" t="s">
        <v>835</v>
      </c>
      <c r="B819">
        <v>156</v>
      </c>
      <c r="C819">
        <v>164</v>
      </c>
      <c r="D819">
        <v>231</v>
      </c>
      <c r="E819">
        <v>599</v>
      </c>
      <c r="F819">
        <v>655</v>
      </c>
      <c r="G819">
        <v>573</v>
      </c>
      <c r="H819">
        <v>13</v>
      </c>
      <c r="I819">
        <v>13</v>
      </c>
      <c r="J819">
        <v>14</v>
      </c>
      <c r="K819">
        <v>50</v>
      </c>
      <c r="L819">
        <v>56</v>
      </c>
      <c r="M819">
        <v>37</v>
      </c>
      <c r="N819">
        <v>-1.72935241005633</v>
      </c>
      <c r="O819">
        <v>-1.83794324189103</v>
      </c>
      <c r="P819" t="s">
        <v>16</v>
      </c>
    </row>
    <row r="820" spans="1:16">
      <c r="A820" t="s">
        <v>836</v>
      </c>
      <c r="B820">
        <v>443</v>
      </c>
      <c r="C820">
        <v>467</v>
      </c>
      <c r="D820">
        <v>563</v>
      </c>
      <c r="E820">
        <v>477</v>
      </c>
      <c r="F820">
        <v>465</v>
      </c>
      <c r="G820">
        <v>449</v>
      </c>
      <c r="H820">
        <v>40</v>
      </c>
      <c r="I820">
        <v>41</v>
      </c>
      <c r="J820">
        <v>51</v>
      </c>
      <c r="K820">
        <v>42</v>
      </c>
      <c r="L820">
        <v>39</v>
      </c>
      <c r="M820">
        <v>58</v>
      </c>
      <c r="N820">
        <v>8.2635010493609301E-2</v>
      </c>
      <c r="O820">
        <v>-7.4546953365054194E-2</v>
      </c>
      <c r="P820" t="s">
        <v>16</v>
      </c>
    </row>
    <row r="821" spans="1:16">
      <c r="A821" t="s">
        <v>837</v>
      </c>
      <c r="B821">
        <v>473</v>
      </c>
      <c r="C821">
        <v>482</v>
      </c>
      <c r="D821">
        <v>687</v>
      </c>
      <c r="E821">
        <v>502</v>
      </c>
      <c r="F821">
        <v>513</v>
      </c>
      <c r="G821">
        <v>498</v>
      </c>
      <c r="H821">
        <v>34</v>
      </c>
      <c r="I821">
        <v>45</v>
      </c>
      <c r="J821">
        <v>53</v>
      </c>
      <c r="K821">
        <v>50</v>
      </c>
      <c r="L821">
        <v>35</v>
      </c>
      <c r="M821">
        <v>39</v>
      </c>
      <c r="N821">
        <v>0.118042139561068</v>
      </c>
      <c r="O821">
        <v>9.0197808971578503E-2</v>
      </c>
      <c r="P821" t="s">
        <v>16</v>
      </c>
    </row>
    <row r="822" spans="1:16">
      <c r="A822" t="s">
        <v>838</v>
      </c>
      <c r="B822">
        <v>5687</v>
      </c>
      <c r="C822">
        <v>5943</v>
      </c>
      <c r="D822">
        <v>7400</v>
      </c>
      <c r="E822">
        <v>5466</v>
      </c>
      <c r="F822">
        <v>5747</v>
      </c>
      <c r="G822">
        <v>5022</v>
      </c>
      <c r="H822">
        <v>322</v>
      </c>
      <c r="I822">
        <v>319</v>
      </c>
      <c r="J822">
        <v>377</v>
      </c>
      <c r="K822">
        <v>267</v>
      </c>
      <c r="L822">
        <v>321</v>
      </c>
      <c r="M822">
        <v>267</v>
      </c>
      <c r="N822">
        <v>0.22916817698793299</v>
      </c>
      <c r="O822">
        <v>0.251741236302435</v>
      </c>
      <c r="P822" t="s">
        <v>16</v>
      </c>
    </row>
    <row r="823" spans="1:16">
      <c r="A823" t="s">
        <v>839</v>
      </c>
      <c r="B823">
        <v>16186</v>
      </c>
      <c r="C823">
        <v>17237</v>
      </c>
      <c r="D823">
        <v>19884</v>
      </c>
      <c r="E823">
        <v>12306</v>
      </c>
      <c r="F823">
        <v>12733</v>
      </c>
      <c r="G823">
        <v>11461</v>
      </c>
      <c r="H823">
        <v>30</v>
      </c>
      <c r="I823">
        <v>39</v>
      </c>
      <c r="J823">
        <v>42</v>
      </c>
      <c r="K823">
        <v>16</v>
      </c>
      <c r="L823">
        <v>24</v>
      </c>
      <c r="M823">
        <v>18</v>
      </c>
      <c r="N823">
        <v>0.54642852869520597</v>
      </c>
      <c r="O823">
        <v>0.93643487122253399</v>
      </c>
      <c r="P823" t="s">
        <v>16</v>
      </c>
    </row>
    <row r="824" spans="1:16">
      <c r="A824" t="s">
        <v>840</v>
      </c>
      <c r="B824">
        <v>803</v>
      </c>
      <c r="C824">
        <v>879</v>
      </c>
      <c r="D824">
        <v>1095</v>
      </c>
      <c r="E824">
        <v>999</v>
      </c>
      <c r="F824">
        <v>1011</v>
      </c>
      <c r="G824">
        <v>963</v>
      </c>
      <c r="H824">
        <v>32</v>
      </c>
      <c r="I824">
        <v>30</v>
      </c>
      <c r="J824">
        <v>37</v>
      </c>
      <c r="K824">
        <v>44</v>
      </c>
      <c r="L824">
        <v>33</v>
      </c>
      <c r="M824">
        <v>32</v>
      </c>
      <c r="N824">
        <v>-9.8392286088797604E-2</v>
      </c>
      <c r="O824">
        <v>-0.13882770469731701</v>
      </c>
      <c r="P824" t="s">
        <v>16</v>
      </c>
    </row>
    <row r="825" spans="1:16">
      <c r="A825" t="s">
        <v>841</v>
      </c>
      <c r="B825">
        <v>265</v>
      </c>
      <c r="C825">
        <v>261</v>
      </c>
      <c r="D825">
        <v>344</v>
      </c>
      <c r="E825">
        <v>292</v>
      </c>
      <c r="F825">
        <v>306</v>
      </c>
      <c r="G825">
        <v>308</v>
      </c>
      <c r="H825">
        <v>33</v>
      </c>
      <c r="I825">
        <v>25</v>
      </c>
      <c r="J825">
        <v>40</v>
      </c>
      <c r="K825">
        <v>31</v>
      </c>
      <c r="L825">
        <v>58</v>
      </c>
      <c r="M825">
        <v>43</v>
      </c>
      <c r="N825">
        <v>-5.8495649310144102E-2</v>
      </c>
      <c r="O825">
        <v>-0.42968427524324498</v>
      </c>
      <c r="P825" t="s">
        <v>16</v>
      </c>
    </row>
    <row r="826" spans="1:16">
      <c r="A826" t="s">
        <v>842</v>
      </c>
      <c r="B826">
        <v>386</v>
      </c>
      <c r="C826">
        <v>421</v>
      </c>
      <c r="D826">
        <v>538</v>
      </c>
      <c r="E826">
        <v>478</v>
      </c>
      <c r="F826">
        <v>483</v>
      </c>
      <c r="G826">
        <v>432</v>
      </c>
      <c r="H826">
        <v>20</v>
      </c>
      <c r="I826">
        <v>25</v>
      </c>
      <c r="J826">
        <v>36</v>
      </c>
      <c r="K826">
        <v>45</v>
      </c>
      <c r="L826">
        <v>43</v>
      </c>
      <c r="M826">
        <v>47</v>
      </c>
      <c r="N826">
        <v>-5.0589085157266601E-2</v>
      </c>
      <c r="O826">
        <v>-0.73696559416620699</v>
      </c>
      <c r="P826" t="s">
        <v>28</v>
      </c>
    </row>
    <row r="827" spans="1:16">
      <c r="A827" t="s">
        <v>843</v>
      </c>
      <c r="B827">
        <v>540</v>
      </c>
      <c r="C827">
        <v>564</v>
      </c>
      <c r="D827">
        <v>654</v>
      </c>
      <c r="E827">
        <v>623</v>
      </c>
      <c r="F827">
        <v>688</v>
      </c>
      <c r="G827">
        <v>595</v>
      </c>
      <c r="H827">
        <v>129</v>
      </c>
      <c r="I827">
        <v>144</v>
      </c>
      <c r="J827">
        <v>145</v>
      </c>
      <c r="K827">
        <v>143</v>
      </c>
      <c r="L827">
        <v>169</v>
      </c>
      <c r="M827">
        <v>178</v>
      </c>
      <c r="N827">
        <v>-0.116613048766537</v>
      </c>
      <c r="O827">
        <v>-0.22927880692168801</v>
      </c>
      <c r="P827" t="s">
        <v>16</v>
      </c>
    </row>
    <row r="828" spans="1:16">
      <c r="A828" t="s">
        <v>844</v>
      </c>
      <c r="B828">
        <v>8375</v>
      </c>
      <c r="C828">
        <v>9221</v>
      </c>
      <c r="D828">
        <v>10987</v>
      </c>
      <c r="E828">
        <v>8167</v>
      </c>
      <c r="F828">
        <v>8329</v>
      </c>
      <c r="G828">
        <v>8086</v>
      </c>
      <c r="H828">
        <v>2603</v>
      </c>
      <c r="I828">
        <v>2780</v>
      </c>
      <c r="J828">
        <v>3324</v>
      </c>
      <c r="K828">
        <v>2549</v>
      </c>
      <c r="L828">
        <v>2669</v>
      </c>
      <c r="M828">
        <v>2502</v>
      </c>
      <c r="N828">
        <v>0.21755504738222001</v>
      </c>
      <c r="O828">
        <v>0.17357487584758099</v>
      </c>
      <c r="P828" t="s">
        <v>16</v>
      </c>
    </row>
    <row r="829" spans="1:16">
      <c r="A829" t="s">
        <v>845</v>
      </c>
      <c r="B829">
        <v>647</v>
      </c>
      <c r="C829">
        <v>732</v>
      </c>
      <c r="D829">
        <v>910</v>
      </c>
      <c r="E829">
        <v>807</v>
      </c>
      <c r="F829">
        <v>857</v>
      </c>
      <c r="G829">
        <v>752</v>
      </c>
      <c r="H829">
        <v>30</v>
      </c>
      <c r="I829">
        <v>15</v>
      </c>
      <c r="J829">
        <v>24</v>
      </c>
      <c r="K829">
        <v>19</v>
      </c>
      <c r="L829">
        <v>32</v>
      </c>
      <c r="M829">
        <v>32</v>
      </c>
      <c r="N829">
        <v>-7.7902991769391902E-2</v>
      </c>
      <c r="O829">
        <v>-0.266514974568755</v>
      </c>
      <c r="P829" t="s">
        <v>16</v>
      </c>
    </row>
    <row r="830" spans="1:16">
      <c r="A830" t="s">
        <v>846</v>
      </c>
      <c r="B830">
        <v>400</v>
      </c>
      <c r="C830">
        <v>394</v>
      </c>
      <c r="D830">
        <v>499</v>
      </c>
      <c r="E830">
        <v>437</v>
      </c>
      <c r="F830">
        <v>442</v>
      </c>
      <c r="G830">
        <v>404</v>
      </c>
      <c r="H830">
        <v>48</v>
      </c>
      <c r="I830">
        <v>45</v>
      </c>
      <c r="J830">
        <v>49</v>
      </c>
      <c r="K830">
        <v>48</v>
      </c>
      <c r="L830">
        <v>53</v>
      </c>
      <c r="M830">
        <v>46</v>
      </c>
      <c r="N830">
        <v>1.1201104720573301E-2</v>
      </c>
      <c r="O830">
        <v>-4.9925225331682199E-2</v>
      </c>
      <c r="P830" t="s">
        <v>16</v>
      </c>
    </row>
    <row r="831" spans="1:16">
      <c r="A831" t="s">
        <v>847</v>
      </c>
      <c r="B831">
        <v>423</v>
      </c>
      <c r="C831">
        <v>416</v>
      </c>
      <c r="D831">
        <v>526</v>
      </c>
      <c r="E831">
        <v>461</v>
      </c>
      <c r="F831">
        <v>466</v>
      </c>
      <c r="G831">
        <v>429</v>
      </c>
      <c r="H831">
        <v>25</v>
      </c>
      <c r="I831">
        <v>23</v>
      </c>
      <c r="J831">
        <v>22</v>
      </c>
      <c r="K831">
        <v>24</v>
      </c>
      <c r="L831">
        <v>29</v>
      </c>
      <c r="M831">
        <v>21</v>
      </c>
      <c r="N831">
        <v>9.5437726708702507E-3</v>
      </c>
      <c r="O831">
        <v>-8.0170348683983803E-2</v>
      </c>
      <c r="P831" t="s">
        <v>16</v>
      </c>
    </row>
    <row r="832" spans="1:16">
      <c r="A832" t="s">
        <v>848</v>
      </c>
      <c r="B832">
        <v>389</v>
      </c>
      <c r="C832">
        <v>459</v>
      </c>
      <c r="D832">
        <v>472</v>
      </c>
      <c r="E832">
        <v>642</v>
      </c>
      <c r="F832">
        <v>622</v>
      </c>
      <c r="G832">
        <v>689</v>
      </c>
      <c r="H832">
        <v>25</v>
      </c>
      <c r="I832">
        <v>30</v>
      </c>
      <c r="J832">
        <v>30</v>
      </c>
      <c r="K832">
        <v>44</v>
      </c>
      <c r="L832">
        <v>42</v>
      </c>
      <c r="M832">
        <v>54</v>
      </c>
      <c r="N832">
        <v>-0.565154019640975</v>
      </c>
      <c r="O832">
        <v>-0.71989208080726497</v>
      </c>
      <c r="P832" t="s">
        <v>16</v>
      </c>
    </row>
    <row r="833" spans="1:16">
      <c r="A833" t="s">
        <v>849</v>
      </c>
      <c r="B833">
        <v>210</v>
      </c>
      <c r="C833">
        <v>242</v>
      </c>
      <c r="D833">
        <v>306</v>
      </c>
      <c r="E833">
        <v>397</v>
      </c>
      <c r="F833">
        <v>393</v>
      </c>
      <c r="G833">
        <v>395</v>
      </c>
      <c r="H833">
        <v>28</v>
      </c>
      <c r="I833">
        <v>31</v>
      </c>
      <c r="J833">
        <v>21</v>
      </c>
      <c r="K833">
        <v>46</v>
      </c>
      <c r="L833">
        <v>30</v>
      </c>
      <c r="M833">
        <v>25</v>
      </c>
      <c r="N833">
        <v>-0.64461730561453001</v>
      </c>
      <c r="O833">
        <v>-0.33628338786443202</v>
      </c>
      <c r="P833" t="s">
        <v>16</v>
      </c>
    </row>
    <row r="834" spans="1:16">
      <c r="A834" t="s">
        <v>850</v>
      </c>
      <c r="B834">
        <v>454</v>
      </c>
      <c r="C834">
        <v>567</v>
      </c>
      <c r="D834">
        <v>605</v>
      </c>
      <c r="E834">
        <v>1126</v>
      </c>
      <c r="F834">
        <v>1063</v>
      </c>
      <c r="G834">
        <v>1055</v>
      </c>
      <c r="H834">
        <v>138</v>
      </c>
      <c r="I834">
        <v>158</v>
      </c>
      <c r="J834">
        <v>192</v>
      </c>
      <c r="K834">
        <v>301</v>
      </c>
      <c r="L834">
        <v>326</v>
      </c>
      <c r="M834">
        <v>285</v>
      </c>
      <c r="N834">
        <v>-0.99644656214224603</v>
      </c>
      <c r="O834">
        <v>-0.90215267660185505</v>
      </c>
      <c r="P834" t="s">
        <v>16</v>
      </c>
    </row>
    <row r="835" spans="1:16">
      <c r="A835" t="s">
        <v>851</v>
      </c>
      <c r="B835">
        <v>360</v>
      </c>
      <c r="C835">
        <v>384</v>
      </c>
      <c r="D835">
        <v>430</v>
      </c>
      <c r="E835">
        <v>491</v>
      </c>
      <c r="F835">
        <v>546</v>
      </c>
      <c r="G835">
        <v>491</v>
      </c>
      <c r="H835">
        <v>86</v>
      </c>
      <c r="I835">
        <v>84</v>
      </c>
      <c r="J835">
        <v>83</v>
      </c>
      <c r="K835">
        <v>111</v>
      </c>
      <c r="L835">
        <v>105</v>
      </c>
      <c r="M835">
        <v>101</v>
      </c>
      <c r="N835">
        <v>-0.380212134925696</v>
      </c>
      <c r="O835">
        <v>-0.32534545544509702</v>
      </c>
      <c r="P835" t="s">
        <v>16</v>
      </c>
    </row>
    <row r="836" spans="1:16">
      <c r="A836" t="s">
        <v>852</v>
      </c>
      <c r="B836">
        <v>1172</v>
      </c>
      <c r="C836">
        <v>1304</v>
      </c>
      <c r="D836">
        <v>1555</v>
      </c>
      <c r="E836">
        <v>968</v>
      </c>
      <c r="F836">
        <v>1004</v>
      </c>
      <c r="G836">
        <v>905</v>
      </c>
      <c r="H836">
        <v>50</v>
      </c>
      <c r="I836">
        <v>53</v>
      </c>
      <c r="J836">
        <v>54</v>
      </c>
      <c r="K836">
        <v>30</v>
      </c>
      <c r="L836">
        <v>45</v>
      </c>
      <c r="M836">
        <v>27</v>
      </c>
      <c r="N836">
        <v>0.48657256211179201</v>
      </c>
      <c r="O836">
        <v>0.62219540692013198</v>
      </c>
      <c r="P836" t="s">
        <v>16</v>
      </c>
    </row>
    <row r="837" spans="1:16">
      <c r="A837" t="s">
        <v>853</v>
      </c>
      <c r="B837">
        <v>1628</v>
      </c>
      <c r="C837">
        <v>1672</v>
      </c>
      <c r="D837">
        <v>2255</v>
      </c>
      <c r="E837">
        <v>2147</v>
      </c>
      <c r="F837">
        <v>2071</v>
      </c>
      <c r="G837">
        <v>2085</v>
      </c>
      <c r="H837">
        <v>197</v>
      </c>
      <c r="I837">
        <v>172</v>
      </c>
      <c r="J837">
        <v>230</v>
      </c>
      <c r="K837">
        <v>298</v>
      </c>
      <c r="L837">
        <v>265</v>
      </c>
      <c r="M837">
        <v>303</v>
      </c>
      <c r="N837">
        <v>-0.182251751117748</v>
      </c>
      <c r="O837">
        <v>-0.53181102193793905</v>
      </c>
      <c r="P837" t="s">
        <v>28</v>
      </c>
    </row>
    <row r="838" spans="1:16">
      <c r="A838" t="s">
        <v>854</v>
      </c>
      <c r="B838">
        <v>1712</v>
      </c>
      <c r="C838">
        <v>1881</v>
      </c>
      <c r="D838">
        <v>2157</v>
      </c>
      <c r="E838">
        <v>2111</v>
      </c>
      <c r="F838">
        <v>2126</v>
      </c>
      <c r="G838">
        <v>1992</v>
      </c>
      <c r="H838">
        <v>47</v>
      </c>
      <c r="I838">
        <v>61</v>
      </c>
      <c r="J838">
        <v>77</v>
      </c>
      <c r="K838">
        <v>74</v>
      </c>
      <c r="L838">
        <v>72</v>
      </c>
      <c r="M838">
        <v>76</v>
      </c>
      <c r="N838">
        <v>-0.115438616367321</v>
      </c>
      <c r="O838">
        <v>-0.263034405833794</v>
      </c>
      <c r="P838" t="s">
        <v>16</v>
      </c>
    </row>
    <row r="839" spans="1:16">
      <c r="A839" t="s">
        <v>855</v>
      </c>
      <c r="B839">
        <v>2292</v>
      </c>
      <c r="C839">
        <v>2528</v>
      </c>
      <c r="D839">
        <v>2914</v>
      </c>
      <c r="E839">
        <v>2268</v>
      </c>
      <c r="F839">
        <v>2214</v>
      </c>
      <c r="G839">
        <v>2143</v>
      </c>
      <c r="H839">
        <v>93</v>
      </c>
      <c r="I839">
        <v>74</v>
      </c>
      <c r="J839">
        <v>84</v>
      </c>
      <c r="K839">
        <v>99</v>
      </c>
      <c r="L839">
        <v>103</v>
      </c>
      <c r="M839">
        <v>107</v>
      </c>
      <c r="N839">
        <v>0.22329430985752199</v>
      </c>
      <c r="O839">
        <v>-0.29991947395360302</v>
      </c>
      <c r="P839" t="s">
        <v>28</v>
      </c>
    </row>
    <row r="840" spans="1:16">
      <c r="A840" t="s">
        <v>856</v>
      </c>
      <c r="B840">
        <v>2154</v>
      </c>
      <c r="C840">
        <v>2380</v>
      </c>
      <c r="D840">
        <v>2726</v>
      </c>
      <c r="E840">
        <v>2127</v>
      </c>
      <c r="F840">
        <v>2082</v>
      </c>
      <c r="G840">
        <v>2005</v>
      </c>
      <c r="H840">
        <v>231</v>
      </c>
      <c r="I840">
        <v>222</v>
      </c>
      <c r="J840">
        <v>272</v>
      </c>
      <c r="K840">
        <v>240</v>
      </c>
      <c r="L840">
        <v>235</v>
      </c>
      <c r="M840">
        <v>245</v>
      </c>
      <c r="N840">
        <v>0.224447306761272</v>
      </c>
      <c r="O840">
        <v>9.9840885726214506E-3</v>
      </c>
      <c r="P840" t="s">
        <v>28</v>
      </c>
    </row>
    <row r="841" spans="1:16">
      <c r="A841" t="s">
        <v>857</v>
      </c>
      <c r="B841">
        <v>144</v>
      </c>
      <c r="C841">
        <v>143</v>
      </c>
      <c r="D841">
        <v>176</v>
      </c>
      <c r="E841">
        <v>122</v>
      </c>
      <c r="F841">
        <v>131</v>
      </c>
      <c r="G841">
        <v>153</v>
      </c>
      <c r="H841">
        <v>15</v>
      </c>
      <c r="I841">
        <v>24</v>
      </c>
      <c r="J841">
        <v>37</v>
      </c>
      <c r="K841">
        <v>32</v>
      </c>
      <c r="L841">
        <v>21</v>
      </c>
      <c r="M841">
        <v>39</v>
      </c>
      <c r="N841">
        <v>0.18953246607506</v>
      </c>
      <c r="O841">
        <v>-0.27563444261342801</v>
      </c>
      <c r="P841" t="s">
        <v>16</v>
      </c>
    </row>
    <row r="842" spans="1:16">
      <c r="A842" t="s">
        <v>858</v>
      </c>
      <c r="B842">
        <v>584</v>
      </c>
      <c r="C842">
        <v>641</v>
      </c>
      <c r="D842">
        <v>844</v>
      </c>
      <c r="E842">
        <v>474</v>
      </c>
      <c r="F842">
        <v>517</v>
      </c>
      <c r="G842">
        <v>468</v>
      </c>
      <c r="H842">
        <v>60</v>
      </c>
      <c r="I842">
        <v>56</v>
      </c>
      <c r="J842">
        <v>80</v>
      </c>
      <c r="K842">
        <v>35</v>
      </c>
      <c r="L842">
        <v>36</v>
      </c>
      <c r="M842">
        <v>24</v>
      </c>
      <c r="N842">
        <v>0.50395376194211705</v>
      </c>
      <c r="O842">
        <v>1.0448542357842601</v>
      </c>
      <c r="P842" t="s">
        <v>106</v>
      </c>
    </row>
    <row r="843" spans="1:16">
      <c r="A843" t="s">
        <v>859</v>
      </c>
      <c r="B843">
        <v>214</v>
      </c>
      <c r="C843">
        <v>258</v>
      </c>
      <c r="D843">
        <v>308</v>
      </c>
      <c r="E843">
        <v>310</v>
      </c>
      <c r="F843">
        <v>315</v>
      </c>
      <c r="G843">
        <v>275</v>
      </c>
      <c r="H843">
        <v>30</v>
      </c>
      <c r="I843">
        <v>34</v>
      </c>
      <c r="J843">
        <v>32</v>
      </c>
      <c r="K843">
        <v>41</v>
      </c>
      <c r="L843">
        <v>48</v>
      </c>
      <c r="M843">
        <v>29</v>
      </c>
      <c r="N843">
        <v>-0.20645087746742699</v>
      </c>
      <c r="O843">
        <v>-0.29768054864068499</v>
      </c>
      <c r="P843" t="s">
        <v>16</v>
      </c>
    </row>
    <row r="844" spans="1:16">
      <c r="A844" t="s">
        <v>860</v>
      </c>
      <c r="B844">
        <v>137</v>
      </c>
      <c r="C844">
        <v>143</v>
      </c>
      <c r="D844">
        <v>195</v>
      </c>
      <c r="E844">
        <v>197</v>
      </c>
      <c r="F844">
        <v>200</v>
      </c>
      <c r="G844">
        <v>167</v>
      </c>
      <c r="H844">
        <v>24</v>
      </c>
      <c r="I844">
        <v>22</v>
      </c>
      <c r="J844">
        <v>42</v>
      </c>
      <c r="K844">
        <v>39</v>
      </c>
      <c r="L844">
        <v>37</v>
      </c>
      <c r="M844">
        <v>40</v>
      </c>
      <c r="N844">
        <v>-0.247767649180483</v>
      </c>
      <c r="O844">
        <v>-0.398549376490275</v>
      </c>
      <c r="P844" t="s">
        <v>16</v>
      </c>
    </row>
    <row r="845" spans="1:16">
      <c r="A845" t="s">
        <v>861</v>
      </c>
      <c r="B845">
        <v>735</v>
      </c>
      <c r="C845">
        <v>775</v>
      </c>
      <c r="D845">
        <v>931</v>
      </c>
      <c r="E845">
        <v>785</v>
      </c>
      <c r="F845">
        <v>735</v>
      </c>
      <c r="G845">
        <v>797</v>
      </c>
      <c r="H845">
        <v>64</v>
      </c>
      <c r="I845">
        <v>62</v>
      </c>
      <c r="J845">
        <v>100</v>
      </c>
      <c r="K845">
        <v>73</v>
      </c>
      <c r="L845">
        <v>72</v>
      </c>
      <c r="M845">
        <v>91</v>
      </c>
      <c r="N845">
        <v>7.5214250916332007E-2</v>
      </c>
      <c r="O845">
        <v>-6.2464086946653702E-2</v>
      </c>
      <c r="P845" t="s">
        <v>16</v>
      </c>
    </row>
    <row r="846" spans="1:16">
      <c r="A846" t="s">
        <v>862</v>
      </c>
      <c r="B846">
        <v>735</v>
      </c>
      <c r="C846">
        <v>775</v>
      </c>
      <c r="D846">
        <v>931</v>
      </c>
      <c r="E846">
        <v>785</v>
      </c>
      <c r="F846">
        <v>735</v>
      </c>
      <c r="G846">
        <v>797</v>
      </c>
      <c r="H846">
        <v>64</v>
      </c>
      <c r="I846">
        <v>62</v>
      </c>
      <c r="J846">
        <v>100</v>
      </c>
      <c r="K846">
        <v>73</v>
      </c>
      <c r="L846">
        <v>72</v>
      </c>
      <c r="M846">
        <v>91</v>
      </c>
      <c r="N846">
        <v>7.5214250916332007E-2</v>
      </c>
      <c r="O846">
        <v>-6.2464086946653702E-2</v>
      </c>
      <c r="P846" t="s">
        <v>16</v>
      </c>
    </row>
    <row r="847" spans="1:16">
      <c r="A847" t="s">
        <v>863</v>
      </c>
      <c r="B847">
        <v>868</v>
      </c>
      <c r="C847">
        <v>1049</v>
      </c>
      <c r="D847">
        <v>1341</v>
      </c>
      <c r="E847">
        <v>531</v>
      </c>
      <c r="F847">
        <v>481</v>
      </c>
      <c r="G847">
        <v>529</v>
      </c>
      <c r="H847">
        <v>697</v>
      </c>
      <c r="I847">
        <v>765</v>
      </c>
      <c r="J847">
        <v>913</v>
      </c>
      <c r="K847">
        <v>430</v>
      </c>
      <c r="L847">
        <v>362</v>
      </c>
      <c r="M847">
        <v>414</v>
      </c>
      <c r="N847">
        <v>1.08011974201073</v>
      </c>
      <c r="O847">
        <v>0.97769760620558799</v>
      </c>
      <c r="P847" t="s">
        <v>16</v>
      </c>
    </row>
    <row r="848" spans="1:16">
      <c r="A848" t="s">
        <v>864</v>
      </c>
      <c r="B848">
        <v>168</v>
      </c>
      <c r="C848">
        <v>181</v>
      </c>
      <c r="D848">
        <v>226</v>
      </c>
      <c r="E848">
        <v>213</v>
      </c>
      <c r="F848">
        <v>223</v>
      </c>
      <c r="G848">
        <v>204</v>
      </c>
      <c r="H848">
        <v>22</v>
      </c>
      <c r="I848">
        <v>23</v>
      </c>
      <c r="J848">
        <v>29</v>
      </c>
      <c r="K848">
        <v>29</v>
      </c>
      <c r="L848">
        <v>40</v>
      </c>
      <c r="M848">
        <v>27</v>
      </c>
      <c r="N848">
        <v>-0.15450994905562501</v>
      </c>
      <c r="O848">
        <v>-0.37550913509220601</v>
      </c>
      <c r="P848" t="s">
        <v>16</v>
      </c>
    </row>
    <row r="849" spans="1:16">
      <c r="A849" t="s">
        <v>865</v>
      </c>
      <c r="B849">
        <v>2902</v>
      </c>
      <c r="C849">
        <v>3135</v>
      </c>
      <c r="D849">
        <v>3830</v>
      </c>
      <c r="E849">
        <v>5360</v>
      </c>
      <c r="F849">
        <v>5433</v>
      </c>
      <c r="G849">
        <v>4749</v>
      </c>
      <c r="H849">
        <v>75</v>
      </c>
      <c r="I849">
        <v>88</v>
      </c>
      <c r="J849">
        <v>96</v>
      </c>
      <c r="K849">
        <v>140</v>
      </c>
      <c r="L849">
        <v>117</v>
      </c>
      <c r="M849">
        <v>135</v>
      </c>
      <c r="N849">
        <v>-0.65548875282877495</v>
      </c>
      <c r="O849">
        <v>-0.59790155642865495</v>
      </c>
      <c r="P849" t="s">
        <v>16</v>
      </c>
    </row>
    <row r="850" spans="1:16">
      <c r="A850" t="s">
        <v>866</v>
      </c>
      <c r="B850">
        <v>4658</v>
      </c>
      <c r="C850">
        <v>5417</v>
      </c>
      <c r="D850">
        <v>6752</v>
      </c>
      <c r="E850">
        <v>4756</v>
      </c>
      <c r="F850">
        <v>5023</v>
      </c>
      <c r="G850">
        <v>4597</v>
      </c>
      <c r="H850">
        <v>70</v>
      </c>
      <c r="I850">
        <v>85</v>
      </c>
      <c r="J850">
        <v>105</v>
      </c>
      <c r="K850">
        <v>67</v>
      </c>
      <c r="L850">
        <v>73</v>
      </c>
      <c r="M850">
        <v>66</v>
      </c>
      <c r="N850">
        <v>0.227115674893</v>
      </c>
      <c r="O850">
        <v>0.33586728584523601</v>
      </c>
      <c r="P850" t="s">
        <v>16</v>
      </c>
    </row>
    <row r="851" spans="1:16">
      <c r="A851" t="s">
        <v>867</v>
      </c>
      <c r="B851">
        <v>607</v>
      </c>
      <c r="C851">
        <v>598</v>
      </c>
      <c r="D851">
        <v>751</v>
      </c>
      <c r="E851">
        <v>541</v>
      </c>
      <c r="F851">
        <v>584</v>
      </c>
      <c r="G851">
        <v>567</v>
      </c>
      <c r="H851">
        <v>48</v>
      </c>
      <c r="I851">
        <v>45</v>
      </c>
      <c r="J851">
        <v>46</v>
      </c>
      <c r="K851">
        <v>40</v>
      </c>
      <c r="L851">
        <v>44</v>
      </c>
      <c r="M851">
        <v>33</v>
      </c>
      <c r="N851">
        <v>0.20917680183228299</v>
      </c>
      <c r="O851">
        <v>0.24857635314010301</v>
      </c>
      <c r="P851" t="s">
        <v>16</v>
      </c>
    </row>
    <row r="852" spans="1:16">
      <c r="A852" t="s">
        <v>868</v>
      </c>
      <c r="B852">
        <v>195</v>
      </c>
      <c r="C852">
        <v>176</v>
      </c>
      <c r="D852">
        <v>233</v>
      </c>
      <c r="E852">
        <v>312</v>
      </c>
      <c r="F852">
        <v>302</v>
      </c>
      <c r="G852">
        <v>289</v>
      </c>
      <c r="H852">
        <v>57</v>
      </c>
      <c r="I852">
        <v>64</v>
      </c>
      <c r="J852">
        <v>61</v>
      </c>
      <c r="K852">
        <v>124</v>
      </c>
      <c r="L852">
        <v>101</v>
      </c>
      <c r="M852">
        <v>109</v>
      </c>
      <c r="N852">
        <v>-0.58017743815577905</v>
      </c>
      <c r="O852">
        <v>-0.875909652275356</v>
      </c>
      <c r="P852" t="s">
        <v>16</v>
      </c>
    </row>
    <row r="853" spans="1:16">
      <c r="A853" t="s">
        <v>869</v>
      </c>
      <c r="B853">
        <v>195</v>
      </c>
      <c r="C853">
        <v>176</v>
      </c>
      <c r="D853">
        <v>233</v>
      </c>
      <c r="E853">
        <v>312</v>
      </c>
      <c r="F853">
        <v>302</v>
      </c>
      <c r="G853">
        <v>289</v>
      </c>
      <c r="H853">
        <v>57</v>
      </c>
      <c r="I853">
        <v>64</v>
      </c>
      <c r="J853">
        <v>61</v>
      </c>
      <c r="K853">
        <v>124</v>
      </c>
      <c r="L853">
        <v>101</v>
      </c>
      <c r="M853">
        <v>109</v>
      </c>
      <c r="N853">
        <v>-0.58017743815577905</v>
      </c>
      <c r="O853">
        <v>-0.875909652275356</v>
      </c>
      <c r="P853" t="s">
        <v>16</v>
      </c>
    </row>
    <row r="854" spans="1:16">
      <c r="A854" t="s">
        <v>870</v>
      </c>
      <c r="B854">
        <v>228</v>
      </c>
      <c r="C854">
        <v>218</v>
      </c>
      <c r="D854">
        <v>272</v>
      </c>
      <c r="E854">
        <v>386</v>
      </c>
      <c r="F854">
        <v>366</v>
      </c>
      <c r="G854">
        <v>358</v>
      </c>
      <c r="H854">
        <v>24</v>
      </c>
      <c r="I854">
        <v>22</v>
      </c>
      <c r="J854">
        <v>22</v>
      </c>
      <c r="K854">
        <v>50</v>
      </c>
      <c r="L854">
        <v>37</v>
      </c>
      <c r="M854">
        <v>40</v>
      </c>
      <c r="N854">
        <v>-0.62850392741441796</v>
      </c>
      <c r="O854">
        <v>-0.90122184552182605</v>
      </c>
      <c r="P854" t="s">
        <v>16</v>
      </c>
    </row>
    <row r="855" spans="1:16">
      <c r="A855" t="s">
        <v>871</v>
      </c>
      <c r="B855">
        <v>201</v>
      </c>
      <c r="C855">
        <v>183</v>
      </c>
      <c r="D855">
        <v>239</v>
      </c>
      <c r="E855">
        <v>332</v>
      </c>
      <c r="F855">
        <v>306</v>
      </c>
      <c r="G855">
        <v>305</v>
      </c>
      <c r="H855">
        <v>51</v>
      </c>
      <c r="I855">
        <v>57</v>
      </c>
      <c r="J855">
        <v>55</v>
      </c>
      <c r="K855">
        <v>104</v>
      </c>
      <c r="L855">
        <v>97</v>
      </c>
      <c r="M855">
        <v>93</v>
      </c>
      <c r="N855">
        <v>-0.59802560765109503</v>
      </c>
      <c r="O855">
        <v>-0.85094419060528703</v>
      </c>
      <c r="P855" t="s">
        <v>16</v>
      </c>
    </row>
    <row r="856" spans="1:16">
      <c r="A856" t="s">
        <v>872</v>
      </c>
      <c r="B856">
        <v>529</v>
      </c>
      <c r="C856">
        <v>559</v>
      </c>
      <c r="D856">
        <v>685</v>
      </c>
      <c r="E856">
        <v>1293</v>
      </c>
      <c r="F856">
        <v>1272</v>
      </c>
      <c r="G856">
        <v>1252</v>
      </c>
      <c r="H856">
        <v>21</v>
      </c>
      <c r="I856">
        <v>21</v>
      </c>
      <c r="J856">
        <v>31</v>
      </c>
      <c r="K856">
        <v>45</v>
      </c>
      <c r="L856">
        <v>62</v>
      </c>
      <c r="M856">
        <v>49</v>
      </c>
      <c r="N856">
        <v>-1.10624665031687</v>
      </c>
      <c r="O856">
        <v>-1.09557765998223</v>
      </c>
      <c r="P856" t="s">
        <v>16</v>
      </c>
    </row>
    <row r="857" spans="1:16">
      <c r="A857" t="s">
        <v>873</v>
      </c>
      <c r="B857">
        <v>642</v>
      </c>
      <c r="C857">
        <v>776</v>
      </c>
      <c r="D857">
        <v>948</v>
      </c>
      <c r="E857">
        <v>528</v>
      </c>
      <c r="F857">
        <v>539</v>
      </c>
      <c r="G857">
        <v>566</v>
      </c>
      <c r="H857">
        <v>47</v>
      </c>
      <c r="I857">
        <v>50</v>
      </c>
      <c r="J857">
        <v>75</v>
      </c>
      <c r="K857">
        <v>55</v>
      </c>
      <c r="L857">
        <v>55</v>
      </c>
      <c r="M857">
        <v>54</v>
      </c>
      <c r="N857">
        <v>0.53492528277809404</v>
      </c>
      <c r="O857">
        <v>6.8712750084014104E-2</v>
      </c>
      <c r="P857" t="s">
        <v>28</v>
      </c>
    </row>
    <row r="858" spans="1:16">
      <c r="A858" t="s">
        <v>874</v>
      </c>
      <c r="B858">
        <v>877</v>
      </c>
      <c r="C858">
        <v>937</v>
      </c>
      <c r="D858">
        <v>1181</v>
      </c>
      <c r="E858">
        <v>1323</v>
      </c>
      <c r="F858">
        <v>1308</v>
      </c>
      <c r="G858">
        <v>1255</v>
      </c>
      <c r="H858">
        <v>68</v>
      </c>
      <c r="I858">
        <v>63</v>
      </c>
      <c r="J858">
        <v>71</v>
      </c>
      <c r="K858">
        <v>100</v>
      </c>
      <c r="L858">
        <v>96</v>
      </c>
      <c r="M858">
        <v>97</v>
      </c>
      <c r="N858">
        <v>-0.37572989790919697</v>
      </c>
      <c r="O858">
        <v>-0.53654537167045302</v>
      </c>
      <c r="P858" t="s">
        <v>16</v>
      </c>
    </row>
    <row r="859" spans="1:16">
      <c r="A859" t="s">
        <v>875</v>
      </c>
      <c r="B859">
        <v>895</v>
      </c>
      <c r="C859">
        <v>958</v>
      </c>
      <c r="D859">
        <v>1204</v>
      </c>
      <c r="E859">
        <v>1339</v>
      </c>
      <c r="F859">
        <v>1330</v>
      </c>
      <c r="G859">
        <v>1277</v>
      </c>
      <c r="H859">
        <v>50</v>
      </c>
      <c r="I859">
        <v>42</v>
      </c>
      <c r="J859">
        <v>48</v>
      </c>
      <c r="K859">
        <v>83</v>
      </c>
      <c r="L859">
        <v>74</v>
      </c>
      <c r="M859">
        <v>75</v>
      </c>
      <c r="N859">
        <v>-0.36827440383658899</v>
      </c>
      <c r="O859">
        <v>-0.72869797818260595</v>
      </c>
      <c r="P859" t="s">
        <v>16</v>
      </c>
    </row>
    <row r="860" spans="1:16">
      <c r="A860" t="s">
        <v>876</v>
      </c>
      <c r="B860">
        <v>595</v>
      </c>
      <c r="C860">
        <v>676</v>
      </c>
      <c r="D860">
        <v>759</v>
      </c>
      <c r="E860">
        <v>805</v>
      </c>
      <c r="F860">
        <v>874</v>
      </c>
      <c r="G860">
        <v>772</v>
      </c>
      <c r="H860">
        <v>23</v>
      </c>
      <c r="I860">
        <v>32</v>
      </c>
      <c r="J860">
        <v>34</v>
      </c>
      <c r="K860">
        <v>34</v>
      </c>
      <c r="L860">
        <v>34</v>
      </c>
      <c r="M860">
        <v>34</v>
      </c>
      <c r="N860">
        <v>-0.27189075679430103</v>
      </c>
      <c r="O860">
        <v>-0.196691911005098</v>
      </c>
      <c r="P860" t="s">
        <v>16</v>
      </c>
    </row>
    <row r="861" spans="1:16">
      <c r="A861" t="s">
        <v>877</v>
      </c>
      <c r="B861">
        <v>1008</v>
      </c>
      <c r="C861">
        <v>1023</v>
      </c>
      <c r="D861">
        <v>1236</v>
      </c>
      <c r="E861">
        <v>1486</v>
      </c>
      <c r="F861">
        <v>1459</v>
      </c>
      <c r="G861">
        <v>1332</v>
      </c>
      <c r="H861">
        <v>122</v>
      </c>
      <c r="I861">
        <v>132</v>
      </c>
      <c r="J861">
        <v>154</v>
      </c>
      <c r="K861">
        <v>198</v>
      </c>
      <c r="L861">
        <v>182</v>
      </c>
      <c r="M861">
        <v>175</v>
      </c>
      <c r="N861">
        <v>-0.388632752438271</v>
      </c>
      <c r="O861">
        <v>-0.44391861926597298</v>
      </c>
      <c r="P861" t="s">
        <v>16</v>
      </c>
    </row>
    <row r="862" spans="1:16">
      <c r="A862" t="s">
        <v>878</v>
      </c>
      <c r="B862">
        <v>1008</v>
      </c>
      <c r="C862">
        <v>1023</v>
      </c>
      <c r="D862">
        <v>1236</v>
      </c>
      <c r="E862">
        <v>1486</v>
      </c>
      <c r="F862">
        <v>1458</v>
      </c>
      <c r="G862">
        <v>1332</v>
      </c>
      <c r="H862">
        <v>122</v>
      </c>
      <c r="I862">
        <v>132</v>
      </c>
      <c r="J862">
        <v>154</v>
      </c>
      <c r="K862">
        <v>198</v>
      </c>
      <c r="L862">
        <v>183</v>
      </c>
      <c r="M862">
        <v>175</v>
      </c>
      <c r="N862">
        <v>-0.38829539828242698</v>
      </c>
      <c r="O862">
        <v>-0.44651573075201201</v>
      </c>
      <c r="P862" t="s">
        <v>16</v>
      </c>
    </row>
    <row r="863" spans="1:16">
      <c r="A863" t="s">
        <v>879</v>
      </c>
      <c r="B863">
        <v>1008</v>
      </c>
      <c r="C863">
        <v>1023</v>
      </c>
      <c r="D863">
        <v>1236</v>
      </c>
      <c r="E863">
        <v>1486</v>
      </c>
      <c r="F863">
        <v>1458</v>
      </c>
      <c r="G863">
        <v>1332</v>
      </c>
      <c r="H863">
        <v>122</v>
      </c>
      <c r="I863">
        <v>132</v>
      </c>
      <c r="J863">
        <v>154</v>
      </c>
      <c r="K863">
        <v>198</v>
      </c>
      <c r="L863">
        <v>183</v>
      </c>
      <c r="M863">
        <v>175</v>
      </c>
      <c r="N863">
        <v>-0.38829539828242698</v>
      </c>
      <c r="O863">
        <v>-0.44651573075201201</v>
      </c>
      <c r="P863" t="s">
        <v>16</v>
      </c>
    </row>
    <row r="864" spans="1:16">
      <c r="A864" t="s">
        <v>880</v>
      </c>
      <c r="B864">
        <v>1039</v>
      </c>
      <c r="C864">
        <v>1054</v>
      </c>
      <c r="D864">
        <v>1273</v>
      </c>
      <c r="E864">
        <v>1540</v>
      </c>
      <c r="F864">
        <v>1509</v>
      </c>
      <c r="G864">
        <v>1377</v>
      </c>
      <c r="H864">
        <v>91</v>
      </c>
      <c r="I864">
        <v>101</v>
      </c>
      <c r="J864">
        <v>117</v>
      </c>
      <c r="K864">
        <v>144</v>
      </c>
      <c r="L864">
        <v>132</v>
      </c>
      <c r="M864">
        <v>130</v>
      </c>
      <c r="N864">
        <v>-0.39496827447106098</v>
      </c>
      <c r="O864">
        <v>-0.393872889280802</v>
      </c>
      <c r="P864" t="s">
        <v>16</v>
      </c>
    </row>
    <row r="865" spans="1:16">
      <c r="A865" t="s">
        <v>881</v>
      </c>
      <c r="B865">
        <v>3171</v>
      </c>
      <c r="C865">
        <v>3492</v>
      </c>
      <c r="D865">
        <v>4239</v>
      </c>
      <c r="E865">
        <v>4952</v>
      </c>
      <c r="F865">
        <v>4900</v>
      </c>
      <c r="G865">
        <v>4541</v>
      </c>
      <c r="H865">
        <v>26</v>
      </c>
      <c r="I865">
        <v>27</v>
      </c>
      <c r="J865">
        <v>38</v>
      </c>
      <c r="K865">
        <v>28</v>
      </c>
      <c r="L865">
        <v>30</v>
      </c>
      <c r="M865">
        <v>26</v>
      </c>
      <c r="N865">
        <v>-0.40077450565987</v>
      </c>
      <c r="O865">
        <v>0.11547721741993699</v>
      </c>
      <c r="P865" t="s">
        <v>16</v>
      </c>
    </row>
    <row r="866" spans="1:16">
      <c r="A866" t="s">
        <v>882</v>
      </c>
      <c r="B866">
        <v>228</v>
      </c>
      <c r="C866">
        <v>295</v>
      </c>
      <c r="D866">
        <v>329</v>
      </c>
      <c r="E866">
        <v>266</v>
      </c>
      <c r="F866">
        <v>267</v>
      </c>
      <c r="G866">
        <v>241</v>
      </c>
      <c r="H866">
        <v>34</v>
      </c>
      <c r="I866">
        <v>33</v>
      </c>
      <c r="J866">
        <v>29</v>
      </c>
      <c r="K866">
        <v>30</v>
      </c>
      <c r="L866">
        <v>29</v>
      </c>
      <c r="M866">
        <v>29</v>
      </c>
      <c r="N866">
        <v>0.138519864081427</v>
      </c>
      <c r="O866">
        <v>0.12553088208385901</v>
      </c>
      <c r="P866" t="s">
        <v>16</v>
      </c>
    </row>
    <row r="867" spans="1:16">
      <c r="A867" t="s">
        <v>883</v>
      </c>
      <c r="B867">
        <v>556</v>
      </c>
      <c r="C867">
        <v>678</v>
      </c>
      <c r="D867">
        <v>812</v>
      </c>
      <c r="E867">
        <v>832</v>
      </c>
      <c r="F867">
        <v>855</v>
      </c>
      <c r="G867">
        <v>774</v>
      </c>
      <c r="H867">
        <v>30</v>
      </c>
      <c r="I867">
        <v>28</v>
      </c>
      <c r="J867">
        <v>30</v>
      </c>
      <c r="K867">
        <v>49</v>
      </c>
      <c r="L867">
        <v>34</v>
      </c>
      <c r="M867">
        <v>35</v>
      </c>
      <c r="N867">
        <v>-0.26643851271283098</v>
      </c>
      <c r="O867">
        <v>-0.42321143072454398</v>
      </c>
      <c r="P867" t="s">
        <v>16</v>
      </c>
    </row>
    <row r="868" spans="1:16">
      <c r="A868" t="s">
        <v>884</v>
      </c>
      <c r="B868">
        <v>989</v>
      </c>
      <c r="C868">
        <v>1086</v>
      </c>
      <c r="D868">
        <v>1331</v>
      </c>
      <c r="E868">
        <v>1329</v>
      </c>
      <c r="F868">
        <v>1287</v>
      </c>
      <c r="G868">
        <v>1206</v>
      </c>
      <c r="H868">
        <v>18</v>
      </c>
      <c r="I868">
        <v>20</v>
      </c>
      <c r="J868">
        <v>34</v>
      </c>
      <c r="K868">
        <v>33</v>
      </c>
      <c r="L868">
        <v>37</v>
      </c>
      <c r="M868">
        <v>22</v>
      </c>
      <c r="N868">
        <v>-0.166249343298913</v>
      </c>
      <c r="O868">
        <v>-0.35363695461470102</v>
      </c>
      <c r="P868" t="s">
        <v>16</v>
      </c>
    </row>
    <row r="869" spans="1:16">
      <c r="A869" t="s">
        <v>885</v>
      </c>
      <c r="B869">
        <v>2374</v>
      </c>
      <c r="C869">
        <v>2308</v>
      </c>
      <c r="D869">
        <v>2615</v>
      </c>
      <c r="E869">
        <v>2611</v>
      </c>
      <c r="F869">
        <v>2593</v>
      </c>
      <c r="G869">
        <v>2412</v>
      </c>
      <c r="H869">
        <v>23</v>
      </c>
      <c r="I869">
        <v>25</v>
      </c>
      <c r="J869">
        <v>32</v>
      </c>
      <c r="K869">
        <v>38</v>
      </c>
      <c r="L869">
        <v>32</v>
      </c>
      <c r="M869">
        <v>23</v>
      </c>
      <c r="N869">
        <v>-6.1730024885934001E-2</v>
      </c>
      <c r="O869">
        <v>-0.217230716220668</v>
      </c>
      <c r="P869" t="s">
        <v>16</v>
      </c>
    </row>
    <row r="870" spans="1:16">
      <c r="A870" t="s">
        <v>886</v>
      </c>
      <c r="B870">
        <v>622</v>
      </c>
      <c r="C870">
        <v>650</v>
      </c>
      <c r="D870">
        <v>855</v>
      </c>
      <c r="E870">
        <v>1171</v>
      </c>
      <c r="F870">
        <v>1213</v>
      </c>
      <c r="G870">
        <v>1164</v>
      </c>
      <c r="H870">
        <v>31</v>
      </c>
      <c r="I870">
        <v>32</v>
      </c>
      <c r="J870">
        <v>50</v>
      </c>
      <c r="K870">
        <v>84</v>
      </c>
      <c r="L870">
        <v>50</v>
      </c>
      <c r="M870">
        <v>55</v>
      </c>
      <c r="N870">
        <v>-0.73818597634039096</v>
      </c>
      <c r="O870">
        <v>-0.74206346180588501</v>
      </c>
      <c r="P870" t="s">
        <v>16</v>
      </c>
    </row>
    <row r="871" spans="1:16">
      <c r="A871" t="s">
        <v>887</v>
      </c>
      <c r="B871">
        <v>302</v>
      </c>
      <c r="C871">
        <v>308</v>
      </c>
      <c r="D871">
        <v>416</v>
      </c>
      <c r="E871">
        <v>337</v>
      </c>
      <c r="F871">
        <v>354</v>
      </c>
      <c r="G871">
        <v>334</v>
      </c>
      <c r="H871">
        <v>141</v>
      </c>
      <c r="I871">
        <v>140</v>
      </c>
      <c r="J871">
        <v>174</v>
      </c>
      <c r="K871">
        <v>209</v>
      </c>
      <c r="L871">
        <v>199</v>
      </c>
      <c r="M871">
        <v>187</v>
      </c>
      <c r="N871">
        <v>1.4068212142443999E-3</v>
      </c>
      <c r="O871">
        <v>-0.38702312310924702</v>
      </c>
      <c r="P871" t="s">
        <v>28</v>
      </c>
    </row>
    <row r="872" spans="1:16">
      <c r="A872" t="s">
        <v>888</v>
      </c>
      <c r="B872">
        <v>406</v>
      </c>
      <c r="C872">
        <v>392</v>
      </c>
      <c r="D872">
        <v>523</v>
      </c>
      <c r="E872">
        <v>460</v>
      </c>
      <c r="F872">
        <v>478</v>
      </c>
      <c r="G872">
        <v>446</v>
      </c>
      <c r="H872">
        <v>38</v>
      </c>
      <c r="I872">
        <v>56</v>
      </c>
      <c r="J872">
        <v>67</v>
      </c>
      <c r="K872">
        <v>87</v>
      </c>
      <c r="L872">
        <v>76</v>
      </c>
      <c r="M872">
        <v>75</v>
      </c>
      <c r="N872">
        <v>-6.7213476389897095E-2</v>
      </c>
      <c r="O872">
        <v>-0.56390088519332704</v>
      </c>
      <c r="P872" t="s">
        <v>28</v>
      </c>
    </row>
    <row r="873" spans="1:16">
      <c r="A873" t="s">
        <v>889</v>
      </c>
      <c r="B873">
        <v>389</v>
      </c>
      <c r="C873">
        <v>378</v>
      </c>
      <c r="D873">
        <v>507</v>
      </c>
      <c r="E873">
        <v>446</v>
      </c>
      <c r="F873">
        <v>456</v>
      </c>
      <c r="G873">
        <v>428</v>
      </c>
      <c r="H873">
        <v>55</v>
      </c>
      <c r="I873">
        <v>70</v>
      </c>
      <c r="J873">
        <v>83</v>
      </c>
      <c r="K873">
        <v>101</v>
      </c>
      <c r="L873">
        <v>98</v>
      </c>
      <c r="M873">
        <v>93</v>
      </c>
      <c r="N873">
        <v>-6.2060968132252398E-2</v>
      </c>
      <c r="O873">
        <v>-0.48938484073892502</v>
      </c>
      <c r="P873" t="s">
        <v>28</v>
      </c>
    </row>
    <row r="874" spans="1:16">
      <c r="A874" t="s">
        <v>890</v>
      </c>
      <c r="B874">
        <v>275</v>
      </c>
      <c r="C874">
        <v>257</v>
      </c>
      <c r="D874">
        <v>345</v>
      </c>
      <c r="E874">
        <v>285</v>
      </c>
      <c r="F874">
        <v>319</v>
      </c>
      <c r="G874">
        <v>303</v>
      </c>
      <c r="H874">
        <v>167</v>
      </c>
      <c r="I874">
        <v>185</v>
      </c>
      <c r="J874">
        <v>244</v>
      </c>
      <c r="K874">
        <v>260</v>
      </c>
      <c r="L874">
        <v>234</v>
      </c>
      <c r="M874">
        <v>216</v>
      </c>
      <c r="N874">
        <v>-4.8525708083790399E-2</v>
      </c>
      <c r="O874">
        <v>-0.25250669392988301</v>
      </c>
      <c r="P874" t="s">
        <v>16</v>
      </c>
    </row>
    <row r="875" spans="1:16">
      <c r="A875" t="s">
        <v>891</v>
      </c>
      <c r="B875">
        <v>1277</v>
      </c>
      <c r="C875">
        <v>1339</v>
      </c>
      <c r="D875">
        <v>1805</v>
      </c>
      <c r="E875">
        <v>1495</v>
      </c>
      <c r="F875">
        <v>1573</v>
      </c>
      <c r="G875">
        <v>1409</v>
      </c>
      <c r="H875">
        <v>144</v>
      </c>
      <c r="I875">
        <v>194</v>
      </c>
      <c r="J875">
        <v>268</v>
      </c>
      <c r="K875">
        <v>173</v>
      </c>
      <c r="L875">
        <v>201</v>
      </c>
      <c r="M875">
        <v>171</v>
      </c>
      <c r="N875">
        <v>-1.8159583949477899E-2</v>
      </c>
      <c r="O875">
        <v>0.15306156380866201</v>
      </c>
      <c r="P875" t="s">
        <v>16</v>
      </c>
    </row>
    <row r="876" spans="1:16">
      <c r="A876" t="s">
        <v>892</v>
      </c>
      <c r="B876">
        <v>668</v>
      </c>
      <c r="C876">
        <v>675</v>
      </c>
      <c r="D876">
        <v>833</v>
      </c>
      <c r="E876">
        <v>687</v>
      </c>
      <c r="F876">
        <v>716</v>
      </c>
      <c r="G876">
        <v>642</v>
      </c>
      <c r="H876">
        <v>91</v>
      </c>
      <c r="I876">
        <v>99</v>
      </c>
      <c r="J876">
        <v>115</v>
      </c>
      <c r="K876">
        <v>116</v>
      </c>
      <c r="L876">
        <v>103</v>
      </c>
      <c r="M876">
        <v>99</v>
      </c>
      <c r="N876">
        <v>8.9577713421228097E-2</v>
      </c>
      <c r="O876">
        <v>-6.0217522834106398E-2</v>
      </c>
      <c r="P876" t="s">
        <v>16</v>
      </c>
    </row>
    <row r="877" spans="1:16">
      <c r="A877" t="s">
        <v>893</v>
      </c>
      <c r="B877">
        <v>246</v>
      </c>
      <c r="C877">
        <v>282</v>
      </c>
      <c r="D877">
        <v>302</v>
      </c>
      <c r="E877">
        <v>282</v>
      </c>
      <c r="F877">
        <v>291</v>
      </c>
      <c r="G877">
        <v>259</v>
      </c>
      <c r="H877">
        <v>25</v>
      </c>
      <c r="I877">
        <v>25</v>
      </c>
      <c r="J877">
        <v>41</v>
      </c>
      <c r="K877">
        <v>28</v>
      </c>
      <c r="L877">
        <v>30</v>
      </c>
      <c r="M877">
        <v>38</v>
      </c>
      <c r="N877">
        <v>-3.47219190680548E-3</v>
      </c>
      <c r="O877">
        <v>-7.7167860522459705E-2</v>
      </c>
      <c r="P877" t="s">
        <v>16</v>
      </c>
    </row>
    <row r="878" spans="1:16">
      <c r="A878" t="s">
        <v>894</v>
      </c>
      <c r="B878">
        <v>336</v>
      </c>
      <c r="C878">
        <v>396</v>
      </c>
      <c r="D878">
        <v>523</v>
      </c>
      <c r="E878">
        <v>554</v>
      </c>
      <c r="F878">
        <v>570</v>
      </c>
      <c r="G878">
        <v>494</v>
      </c>
      <c r="H878">
        <v>18</v>
      </c>
      <c r="I878">
        <v>23</v>
      </c>
      <c r="J878">
        <v>35</v>
      </c>
      <c r="K878">
        <v>30</v>
      </c>
      <c r="L878">
        <v>26</v>
      </c>
      <c r="M878">
        <v>22</v>
      </c>
      <c r="N878">
        <v>-0.36652424359184399</v>
      </c>
      <c r="O878">
        <v>-3.7474705418662602E-2</v>
      </c>
      <c r="P878" t="s">
        <v>16</v>
      </c>
    </row>
    <row r="879" spans="1:16">
      <c r="A879" t="s">
        <v>895</v>
      </c>
      <c r="B879">
        <v>1240</v>
      </c>
      <c r="C879">
        <v>1349</v>
      </c>
      <c r="D879">
        <v>1590</v>
      </c>
      <c r="E879">
        <v>870</v>
      </c>
      <c r="F879">
        <v>914</v>
      </c>
      <c r="G879">
        <v>824</v>
      </c>
      <c r="H879">
        <v>155</v>
      </c>
      <c r="I879">
        <v>160</v>
      </c>
      <c r="J879">
        <v>217</v>
      </c>
      <c r="K879">
        <v>136</v>
      </c>
      <c r="L879">
        <v>122</v>
      </c>
      <c r="M879">
        <v>128</v>
      </c>
      <c r="N879">
        <v>0.68021388909133196</v>
      </c>
      <c r="O879">
        <v>0.46282539823310898</v>
      </c>
      <c r="P879" t="s">
        <v>16</v>
      </c>
    </row>
    <row r="880" spans="1:16">
      <c r="A880" t="s">
        <v>896</v>
      </c>
      <c r="B880">
        <v>292</v>
      </c>
      <c r="C880">
        <v>306</v>
      </c>
      <c r="D880">
        <v>387</v>
      </c>
      <c r="E880">
        <v>359</v>
      </c>
      <c r="F880">
        <v>360</v>
      </c>
      <c r="G880">
        <v>383</v>
      </c>
      <c r="H880">
        <v>40</v>
      </c>
      <c r="I880">
        <v>29</v>
      </c>
      <c r="J880">
        <v>43</v>
      </c>
      <c r="K880">
        <v>45</v>
      </c>
      <c r="L880">
        <v>49</v>
      </c>
      <c r="M880">
        <v>34</v>
      </c>
      <c r="N880">
        <v>-0.16192859422741901</v>
      </c>
      <c r="O880">
        <v>-0.19264507794239599</v>
      </c>
      <c r="P880" t="s">
        <v>16</v>
      </c>
    </row>
    <row r="881" spans="1:16">
      <c r="A881" t="s">
        <v>897</v>
      </c>
      <c r="B881">
        <v>2302</v>
      </c>
      <c r="C881">
        <v>2587</v>
      </c>
      <c r="D881">
        <v>3311</v>
      </c>
      <c r="E881">
        <v>1809</v>
      </c>
      <c r="F881">
        <v>1911</v>
      </c>
      <c r="G881">
        <v>1626</v>
      </c>
      <c r="H881">
        <v>1278</v>
      </c>
      <c r="I881">
        <v>1470</v>
      </c>
      <c r="J881">
        <v>2086</v>
      </c>
      <c r="K881">
        <v>1060</v>
      </c>
      <c r="L881">
        <v>1040</v>
      </c>
      <c r="M881">
        <v>966</v>
      </c>
      <c r="N881">
        <v>0.61716407214973001</v>
      </c>
      <c r="O881">
        <v>0.65685977610680402</v>
      </c>
      <c r="P881" t="s">
        <v>16</v>
      </c>
    </row>
    <row r="882" spans="1:16">
      <c r="A882" t="s">
        <v>898</v>
      </c>
      <c r="B882">
        <v>21240</v>
      </c>
      <c r="C882">
        <v>23254</v>
      </c>
      <c r="D882">
        <v>29198</v>
      </c>
      <c r="E882">
        <v>27908</v>
      </c>
      <c r="F882">
        <v>28118</v>
      </c>
      <c r="G882">
        <v>25842</v>
      </c>
      <c r="H882">
        <v>5847</v>
      </c>
      <c r="I882">
        <v>6590</v>
      </c>
      <c r="J882">
        <v>8333</v>
      </c>
      <c r="K882">
        <v>8021</v>
      </c>
      <c r="L882">
        <v>8239</v>
      </c>
      <c r="M882">
        <v>7419</v>
      </c>
      <c r="N882">
        <v>-0.15179164242859</v>
      </c>
      <c r="O882">
        <v>-0.18910693887619201</v>
      </c>
      <c r="P882" t="s">
        <v>16</v>
      </c>
    </row>
    <row r="883" spans="1:16">
      <c r="A883" t="s">
        <v>899</v>
      </c>
      <c r="B883">
        <v>36</v>
      </c>
      <c r="C883">
        <v>42</v>
      </c>
      <c r="D883">
        <v>60</v>
      </c>
      <c r="E883">
        <v>72</v>
      </c>
      <c r="F883">
        <v>61</v>
      </c>
      <c r="G883">
        <v>67</v>
      </c>
      <c r="H883">
        <v>24</v>
      </c>
      <c r="I883">
        <v>30</v>
      </c>
      <c r="J883">
        <v>28</v>
      </c>
      <c r="K883">
        <v>28</v>
      </c>
      <c r="L883">
        <v>35</v>
      </c>
      <c r="M883">
        <v>29</v>
      </c>
      <c r="N883">
        <v>-0.53533173299655501</v>
      </c>
      <c r="O883">
        <v>-0.16600995143892899</v>
      </c>
      <c r="P883" t="s">
        <v>16</v>
      </c>
    </row>
    <row r="884" spans="1:16">
      <c r="A884" t="s">
        <v>900</v>
      </c>
      <c r="B884">
        <v>54</v>
      </c>
      <c r="C884">
        <v>64</v>
      </c>
      <c r="D884">
        <v>82</v>
      </c>
      <c r="E884">
        <v>112</v>
      </c>
      <c r="F884">
        <v>93</v>
      </c>
      <c r="G884">
        <v>78</v>
      </c>
      <c r="H884">
        <v>73</v>
      </c>
      <c r="I884">
        <v>70</v>
      </c>
      <c r="J884">
        <v>74</v>
      </c>
      <c r="K884">
        <v>100</v>
      </c>
      <c r="L884">
        <v>115</v>
      </c>
      <c r="M884">
        <v>113</v>
      </c>
      <c r="N884">
        <v>-0.50080205305715797</v>
      </c>
      <c r="O884">
        <v>-0.59600077217360403</v>
      </c>
      <c r="P884" t="s">
        <v>16</v>
      </c>
    </row>
    <row r="885" spans="1:16">
      <c r="A885" t="s">
        <v>901</v>
      </c>
      <c r="B885">
        <v>97</v>
      </c>
      <c r="C885">
        <v>113</v>
      </c>
      <c r="D885">
        <v>107</v>
      </c>
      <c r="E885">
        <v>130</v>
      </c>
      <c r="F885">
        <v>125</v>
      </c>
      <c r="G885">
        <v>109</v>
      </c>
      <c r="H885">
        <v>36</v>
      </c>
      <c r="I885">
        <v>44</v>
      </c>
      <c r="J885">
        <v>32</v>
      </c>
      <c r="K885">
        <v>46</v>
      </c>
      <c r="L885">
        <v>42</v>
      </c>
      <c r="M885">
        <v>52</v>
      </c>
      <c r="N885">
        <v>-0.199455610059289</v>
      </c>
      <c r="O885">
        <v>-0.32192809488736301</v>
      </c>
      <c r="P885" t="s">
        <v>16</v>
      </c>
    </row>
    <row r="886" spans="1:16">
      <c r="A886" t="s">
        <v>902</v>
      </c>
      <c r="B886">
        <v>282</v>
      </c>
      <c r="C886">
        <v>296</v>
      </c>
      <c r="D886">
        <v>397</v>
      </c>
      <c r="E886">
        <v>369</v>
      </c>
      <c r="F886">
        <v>420</v>
      </c>
      <c r="G886">
        <v>385</v>
      </c>
      <c r="H886">
        <v>39</v>
      </c>
      <c r="I886">
        <v>40</v>
      </c>
      <c r="J886">
        <v>56</v>
      </c>
      <c r="K886">
        <v>37</v>
      </c>
      <c r="L886">
        <v>57</v>
      </c>
      <c r="M886">
        <v>46</v>
      </c>
      <c r="N886">
        <v>-0.26795828447308001</v>
      </c>
      <c r="O886">
        <v>-5.2467419894135503E-2</v>
      </c>
      <c r="P886" t="s">
        <v>16</v>
      </c>
    </row>
    <row r="887" spans="1:16">
      <c r="A887" t="s">
        <v>903</v>
      </c>
      <c r="B887">
        <v>172</v>
      </c>
      <c r="C887">
        <v>162</v>
      </c>
      <c r="D887">
        <v>250</v>
      </c>
      <c r="E887">
        <v>164</v>
      </c>
      <c r="F887">
        <v>198</v>
      </c>
      <c r="G887">
        <v>184</v>
      </c>
      <c r="H887">
        <v>80</v>
      </c>
      <c r="I887">
        <v>87</v>
      </c>
      <c r="J887">
        <v>111</v>
      </c>
      <c r="K887">
        <v>106</v>
      </c>
      <c r="L887">
        <v>111</v>
      </c>
      <c r="M887">
        <v>110</v>
      </c>
      <c r="N887">
        <v>9.7067417960164298E-2</v>
      </c>
      <c r="O887">
        <v>-0.23420575277457401</v>
      </c>
      <c r="P887" t="s">
        <v>16</v>
      </c>
    </row>
    <row r="888" spans="1:16">
      <c r="A888" t="s">
        <v>904</v>
      </c>
      <c r="B888">
        <v>1383</v>
      </c>
      <c r="C888">
        <v>1539</v>
      </c>
      <c r="D888">
        <v>1919</v>
      </c>
      <c r="E888">
        <v>1662</v>
      </c>
      <c r="F888">
        <v>1731</v>
      </c>
      <c r="G888">
        <v>1581</v>
      </c>
      <c r="H888">
        <v>48</v>
      </c>
      <c r="I888">
        <v>67</v>
      </c>
      <c r="J888">
        <v>77</v>
      </c>
      <c r="K888">
        <v>72</v>
      </c>
      <c r="L888">
        <v>88</v>
      </c>
      <c r="M888">
        <v>66</v>
      </c>
      <c r="N888">
        <v>-3.9101413356050302E-2</v>
      </c>
      <c r="O888">
        <v>-0.23521646169403199</v>
      </c>
      <c r="P888" t="s">
        <v>16</v>
      </c>
    </row>
    <row r="889" spans="1:16">
      <c r="A889" t="s">
        <v>905</v>
      </c>
      <c r="B889">
        <v>1358</v>
      </c>
      <c r="C889">
        <v>1519</v>
      </c>
      <c r="D889">
        <v>1897</v>
      </c>
      <c r="E889">
        <v>1627</v>
      </c>
      <c r="F889">
        <v>1691</v>
      </c>
      <c r="G889">
        <v>1556</v>
      </c>
      <c r="H889">
        <v>73</v>
      </c>
      <c r="I889">
        <v>87</v>
      </c>
      <c r="J889">
        <v>99</v>
      </c>
      <c r="K889">
        <v>107</v>
      </c>
      <c r="L889">
        <v>128</v>
      </c>
      <c r="M889">
        <v>91</v>
      </c>
      <c r="N889">
        <v>-2.99076846415645E-2</v>
      </c>
      <c r="O889">
        <v>-0.33191986654452299</v>
      </c>
      <c r="P889" t="s">
        <v>16</v>
      </c>
    </row>
    <row r="890" spans="1:16">
      <c r="A890" t="s">
        <v>906</v>
      </c>
      <c r="B890">
        <v>252</v>
      </c>
      <c r="C890">
        <v>279</v>
      </c>
      <c r="D890">
        <v>361</v>
      </c>
      <c r="E890">
        <v>375</v>
      </c>
      <c r="F890">
        <v>316</v>
      </c>
      <c r="G890">
        <v>339</v>
      </c>
      <c r="H890">
        <v>17</v>
      </c>
      <c r="I890">
        <v>16</v>
      </c>
      <c r="J890">
        <v>19</v>
      </c>
      <c r="K890">
        <v>45</v>
      </c>
      <c r="L890">
        <v>38</v>
      </c>
      <c r="M890">
        <v>27</v>
      </c>
      <c r="N890">
        <v>-0.20752872215027601</v>
      </c>
      <c r="O890">
        <v>-1.08091999538357</v>
      </c>
      <c r="P890" t="s">
        <v>28</v>
      </c>
    </row>
    <row r="891" spans="1:16">
      <c r="A891" t="s">
        <v>907</v>
      </c>
      <c r="B891">
        <v>185</v>
      </c>
      <c r="C891">
        <v>189</v>
      </c>
      <c r="D891">
        <v>241</v>
      </c>
      <c r="E891">
        <v>207</v>
      </c>
      <c r="F891">
        <v>228</v>
      </c>
      <c r="G891">
        <v>181</v>
      </c>
      <c r="H891">
        <v>119</v>
      </c>
      <c r="I891">
        <v>118</v>
      </c>
      <c r="J891">
        <v>180</v>
      </c>
      <c r="K891">
        <v>124</v>
      </c>
      <c r="L891">
        <v>161</v>
      </c>
      <c r="M891">
        <v>159</v>
      </c>
      <c r="N891">
        <v>-2.3439404682985602E-3</v>
      </c>
      <c r="O891">
        <v>-9.0512292905442507E-2</v>
      </c>
      <c r="P891" t="s">
        <v>16</v>
      </c>
    </row>
    <row r="892" spans="1:16">
      <c r="A892" t="s">
        <v>908</v>
      </c>
      <c r="B892">
        <v>796</v>
      </c>
      <c r="C892">
        <v>908</v>
      </c>
      <c r="D892">
        <v>1106</v>
      </c>
      <c r="E892">
        <v>1043</v>
      </c>
      <c r="F892">
        <v>1063</v>
      </c>
      <c r="G892">
        <v>989</v>
      </c>
      <c r="H892">
        <v>111</v>
      </c>
      <c r="I892">
        <v>105</v>
      </c>
      <c r="J892">
        <v>135</v>
      </c>
      <c r="K892">
        <v>134</v>
      </c>
      <c r="L892">
        <v>144</v>
      </c>
      <c r="M892">
        <v>142</v>
      </c>
      <c r="N892">
        <v>-0.13936927899333901</v>
      </c>
      <c r="O892">
        <v>-0.25891829736156202</v>
      </c>
      <c r="P892" t="s">
        <v>16</v>
      </c>
    </row>
    <row r="893" spans="1:16">
      <c r="A893" t="s">
        <v>909</v>
      </c>
      <c r="B893">
        <v>725</v>
      </c>
      <c r="C893">
        <v>784</v>
      </c>
      <c r="D893">
        <v>841</v>
      </c>
      <c r="E893">
        <v>466</v>
      </c>
      <c r="F893">
        <v>491</v>
      </c>
      <c r="G893">
        <v>460</v>
      </c>
      <c r="H893">
        <v>65</v>
      </c>
      <c r="I893">
        <v>98</v>
      </c>
      <c r="J893">
        <v>87</v>
      </c>
      <c r="K893">
        <v>53</v>
      </c>
      <c r="L893">
        <v>52</v>
      </c>
      <c r="M893">
        <v>48</v>
      </c>
      <c r="N893">
        <v>0.72982099853434501</v>
      </c>
      <c r="O893">
        <v>0.70839644196943596</v>
      </c>
      <c r="P893" t="s">
        <v>16</v>
      </c>
    </row>
    <row r="894" spans="1:16">
      <c r="A894" t="s">
        <v>910</v>
      </c>
      <c r="B894">
        <v>215</v>
      </c>
      <c r="C894">
        <v>249</v>
      </c>
      <c r="D894">
        <v>340</v>
      </c>
      <c r="E894">
        <v>331</v>
      </c>
      <c r="F894">
        <v>299</v>
      </c>
      <c r="G894">
        <v>295</v>
      </c>
      <c r="H894">
        <v>30</v>
      </c>
      <c r="I894">
        <v>23</v>
      </c>
      <c r="J894">
        <v>45</v>
      </c>
      <c r="K894">
        <v>21</v>
      </c>
      <c r="L894">
        <v>27</v>
      </c>
      <c r="M894">
        <v>18</v>
      </c>
      <c r="N894">
        <v>-0.20225786422474601</v>
      </c>
      <c r="O894">
        <v>0.57031572475675496</v>
      </c>
      <c r="P894" t="s">
        <v>106</v>
      </c>
    </row>
    <row r="895" spans="1:16">
      <c r="A895" t="s">
        <v>911</v>
      </c>
      <c r="B895">
        <v>692</v>
      </c>
      <c r="C895">
        <v>689</v>
      </c>
      <c r="D895">
        <v>917</v>
      </c>
      <c r="E895">
        <v>892</v>
      </c>
      <c r="F895">
        <v>871</v>
      </c>
      <c r="G895">
        <v>859</v>
      </c>
      <c r="H895">
        <v>48</v>
      </c>
      <c r="I895">
        <v>57</v>
      </c>
      <c r="J895">
        <v>76</v>
      </c>
      <c r="K895">
        <v>27</v>
      </c>
      <c r="L895">
        <v>23</v>
      </c>
      <c r="M895">
        <v>20</v>
      </c>
      <c r="N895">
        <v>-0.190288887575642</v>
      </c>
      <c r="O895">
        <v>1.37056287013824</v>
      </c>
      <c r="P895" t="s">
        <v>106</v>
      </c>
    </row>
    <row r="896" spans="1:16">
      <c r="A896" t="s">
        <v>912</v>
      </c>
      <c r="B896">
        <v>697</v>
      </c>
      <c r="C896">
        <v>698</v>
      </c>
      <c r="D896">
        <v>936</v>
      </c>
      <c r="E896">
        <v>898</v>
      </c>
      <c r="F896">
        <v>877</v>
      </c>
      <c r="G896">
        <v>862</v>
      </c>
      <c r="H896">
        <v>43</v>
      </c>
      <c r="I896">
        <v>48</v>
      </c>
      <c r="J896">
        <v>57</v>
      </c>
      <c r="K896">
        <v>21</v>
      </c>
      <c r="L896">
        <v>17</v>
      </c>
      <c r="M896">
        <v>17</v>
      </c>
      <c r="N896">
        <v>-0.17794856673569401</v>
      </c>
      <c r="O896">
        <v>1.42809365210429</v>
      </c>
      <c r="P896" t="s">
        <v>106</v>
      </c>
    </row>
    <row r="897" spans="1:16">
      <c r="A897" t="s">
        <v>913</v>
      </c>
      <c r="B897">
        <v>49</v>
      </c>
      <c r="C897">
        <v>66</v>
      </c>
      <c r="D897">
        <v>74</v>
      </c>
      <c r="E897">
        <v>125</v>
      </c>
      <c r="F897">
        <v>148</v>
      </c>
      <c r="G897">
        <v>95</v>
      </c>
      <c r="H897">
        <v>17</v>
      </c>
      <c r="I897">
        <v>27</v>
      </c>
      <c r="J897">
        <v>26</v>
      </c>
      <c r="K897">
        <v>56</v>
      </c>
      <c r="L897">
        <v>35</v>
      </c>
      <c r="M897">
        <v>41</v>
      </c>
      <c r="N897">
        <v>-0.96131953183593999</v>
      </c>
      <c r="O897">
        <v>-0.91511110241348703</v>
      </c>
      <c r="P897" t="s">
        <v>16</v>
      </c>
    </row>
    <row r="898" spans="1:16">
      <c r="A898" t="s">
        <v>914</v>
      </c>
      <c r="B898">
        <v>85</v>
      </c>
      <c r="C898">
        <v>87</v>
      </c>
      <c r="D898">
        <v>116</v>
      </c>
      <c r="E898">
        <v>147</v>
      </c>
      <c r="F898">
        <v>154</v>
      </c>
      <c r="G898">
        <v>164</v>
      </c>
      <c r="H898">
        <v>20</v>
      </c>
      <c r="I898">
        <v>20</v>
      </c>
      <c r="J898">
        <v>16</v>
      </c>
      <c r="K898">
        <v>36</v>
      </c>
      <c r="L898">
        <v>38</v>
      </c>
      <c r="M898">
        <v>34</v>
      </c>
      <c r="N898">
        <v>-0.69116190455308102</v>
      </c>
      <c r="O898">
        <v>-0.94753258010586405</v>
      </c>
      <c r="P898" t="s">
        <v>16</v>
      </c>
    </row>
    <row r="899" spans="1:16">
      <c r="A899" t="s">
        <v>915</v>
      </c>
      <c r="B899">
        <v>990</v>
      </c>
      <c r="C899">
        <v>1031</v>
      </c>
      <c r="D899">
        <v>1314</v>
      </c>
      <c r="E899">
        <v>1511</v>
      </c>
      <c r="F899">
        <v>1541</v>
      </c>
      <c r="G899">
        <v>1498</v>
      </c>
      <c r="H899">
        <v>15</v>
      </c>
      <c r="I899">
        <v>21</v>
      </c>
      <c r="J899">
        <v>27</v>
      </c>
      <c r="K899">
        <v>20</v>
      </c>
      <c r="L899">
        <v>31</v>
      </c>
      <c r="M899">
        <v>40</v>
      </c>
      <c r="N899">
        <v>-0.448179783901475</v>
      </c>
      <c r="O899">
        <v>-0.53051471669878003</v>
      </c>
      <c r="P899" t="s">
        <v>16</v>
      </c>
    </row>
    <row r="900" spans="1:16">
      <c r="A900" t="s">
        <v>916</v>
      </c>
      <c r="B900">
        <v>444</v>
      </c>
      <c r="C900">
        <v>485</v>
      </c>
      <c r="D900">
        <v>596</v>
      </c>
      <c r="E900">
        <v>538</v>
      </c>
      <c r="F900">
        <v>549</v>
      </c>
      <c r="G900">
        <v>525</v>
      </c>
      <c r="H900">
        <v>27</v>
      </c>
      <c r="I900">
        <v>24</v>
      </c>
      <c r="J900">
        <v>32</v>
      </c>
      <c r="K900">
        <v>56</v>
      </c>
      <c r="L900">
        <v>45</v>
      </c>
      <c r="M900">
        <v>19</v>
      </c>
      <c r="N900">
        <v>-8.0042501190357399E-2</v>
      </c>
      <c r="O900">
        <v>-0.53185116426159396</v>
      </c>
      <c r="P900" t="s">
        <v>16</v>
      </c>
    </row>
    <row r="901" spans="1:16">
      <c r="A901" t="s">
        <v>917</v>
      </c>
      <c r="B901">
        <v>423</v>
      </c>
      <c r="C901">
        <v>465</v>
      </c>
      <c r="D901">
        <v>572</v>
      </c>
      <c r="E901">
        <v>522</v>
      </c>
      <c r="F901">
        <v>531</v>
      </c>
      <c r="G901">
        <v>506</v>
      </c>
      <c r="H901">
        <v>21</v>
      </c>
      <c r="I901">
        <v>21</v>
      </c>
      <c r="J901">
        <v>25</v>
      </c>
      <c r="K901">
        <v>47</v>
      </c>
      <c r="L901">
        <v>37</v>
      </c>
      <c r="M901">
        <v>19</v>
      </c>
      <c r="N901">
        <v>-9.4652558930405903E-2</v>
      </c>
      <c r="O901">
        <v>-0.62041133672544602</v>
      </c>
      <c r="P901" t="s">
        <v>16</v>
      </c>
    </row>
    <row r="902" spans="1:16">
      <c r="A902" t="s">
        <v>918</v>
      </c>
      <c r="B902">
        <v>295</v>
      </c>
      <c r="C902">
        <v>304</v>
      </c>
      <c r="D902">
        <v>341</v>
      </c>
      <c r="E902">
        <v>389</v>
      </c>
      <c r="F902">
        <v>385</v>
      </c>
      <c r="G902">
        <v>332</v>
      </c>
      <c r="H902">
        <v>20</v>
      </c>
      <c r="I902">
        <v>14</v>
      </c>
      <c r="J902">
        <v>34</v>
      </c>
      <c r="K902">
        <v>25</v>
      </c>
      <c r="L902">
        <v>28</v>
      </c>
      <c r="M902">
        <v>36</v>
      </c>
      <c r="N902">
        <v>-0.23461872366970801</v>
      </c>
      <c r="O902">
        <v>-0.38827058971605899</v>
      </c>
      <c r="P902" t="s">
        <v>16</v>
      </c>
    </row>
    <row r="903" spans="1:16">
      <c r="A903" t="s">
        <v>919</v>
      </c>
      <c r="B903">
        <v>459</v>
      </c>
      <c r="C903">
        <v>549</v>
      </c>
      <c r="D903">
        <v>653</v>
      </c>
      <c r="E903">
        <v>775</v>
      </c>
      <c r="F903">
        <v>781</v>
      </c>
      <c r="G903">
        <v>689</v>
      </c>
      <c r="H903">
        <v>66</v>
      </c>
      <c r="I903">
        <v>60</v>
      </c>
      <c r="J903">
        <v>89</v>
      </c>
      <c r="K903">
        <v>97</v>
      </c>
      <c r="L903">
        <v>71</v>
      </c>
      <c r="M903">
        <v>87</v>
      </c>
      <c r="N903">
        <v>-0.434663371666133</v>
      </c>
      <c r="O903">
        <v>-0.24616058726939699</v>
      </c>
      <c r="P903" t="s">
        <v>16</v>
      </c>
    </row>
    <row r="904" spans="1:16">
      <c r="A904" t="s">
        <v>920</v>
      </c>
      <c r="B904">
        <v>477</v>
      </c>
      <c r="C904">
        <v>465</v>
      </c>
      <c r="D904">
        <v>583</v>
      </c>
      <c r="E904">
        <v>649</v>
      </c>
      <c r="F904">
        <v>707</v>
      </c>
      <c r="G904">
        <v>672</v>
      </c>
      <c r="H904">
        <v>88</v>
      </c>
      <c r="I904">
        <v>81</v>
      </c>
      <c r="J904">
        <v>68</v>
      </c>
      <c r="K904">
        <v>115</v>
      </c>
      <c r="L904">
        <v>135</v>
      </c>
      <c r="M904">
        <v>96</v>
      </c>
      <c r="N904">
        <v>-0.41124840966572901</v>
      </c>
      <c r="O904">
        <v>-0.54588497873846498</v>
      </c>
      <c r="P904" t="s">
        <v>16</v>
      </c>
    </row>
    <row r="905" spans="1:16">
      <c r="A905" t="s">
        <v>921</v>
      </c>
      <c r="B905">
        <v>162</v>
      </c>
      <c r="C905">
        <v>191</v>
      </c>
      <c r="D905">
        <v>214</v>
      </c>
      <c r="E905">
        <v>246</v>
      </c>
      <c r="F905">
        <v>251</v>
      </c>
      <c r="G905">
        <v>224</v>
      </c>
      <c r="H905">
        <v>20</v>
      </c>
      <c r="I905">
        <v>22</v>
      </c>
      <c r="J905">
        <v>18</v>
      </c>
      <c r="K905">
        <v>36</v>
      </c>
      <c r="L905">
        <v>28</v>
      </c>
      <c r="M905">
        <v>27</v>
      </c>
      <c r="N905">
        <v>-0.346650524298593</v>
      </c>
      <c r="O905">
        <v>-0.60090404459017799</v>
      </c>
      <c r="P905" t="s">
        <v>16</v>
      </c>
    </row>
    <row r="906" spans="1:16">
      <c r="A906" t="s">
        <v>922</v>
      </c>
      <c r="B906">
        <v>226</v>
      </c>
      <c r="C906">
        <v>249</v>
      </c>
      <c r="D906">
        <v>257</v>
      </c>
      <c r="E906">
        <v>302</v>
      </c>
      <c r="F906">
        <v>287</v>
      </c>
      <c r="G906">
        <v>276</v>
      </c>
      <c r="H906">
        <v>30</v>
      </c>
      <c r="I906">
        <v>29</v>
      </c>
      <c r="J906">
        <v>52</v>
      </c>
      <c r="K906">
        <v>54</v>
      </c>
      <c r="L906">
        <v>57</v>
      </c>
      <c r="M906">
        <v>61</v>
      </c>
      <c r="N906">
        <v>-0.24085648424004399</v>
      </c>
      <c r="O906">
        <v>-0.63184888835199204</v>
      </c>
      <c r="P906" t="s">
        <v>16</v>
      </c>
    </row>
    <row r="907" spans="1:16">
      <c r="A907" t="s">
        <v>923</v>
      </c>
      <c r="B907">
        <v>221</v>
      </c>
      <c r="C907">
        <v>244</v>
      </c>
      <c r="D907">
        <v>249</v>
      </c>
      <c r="E907">
        <v>288</v>
      </c>
      <c r="F907">
        <v>274</v>
      </c>
      <c r="G907">
        <v>262</v>
      </c>
      <c r="H907">
        <v>30</v>
      </c>
      <c r="I907">
        <v>29</v>
      </c>
      <c r="J907">
        <v>52</v>
      </c>
      <c r="K907">
        <v>54</v>
      </c>
      <c r="L907">
        <v>57</v>
      </c>
      <c r="M907">
        <v>61</v>
      </c>
      <c r="N907">
        <v>-0.20672026315411901</v>
      </c>
      <c r="O907">
        <v>-0.63184888835199204</v>
      </c>
      <c r="P907" t="s">
        <v>16</v>
      </c>
    </row>
    <row r="908" spans="1:16">
      <c r="A908" t="s">
        <v>924</v>
      </c>
      <c r="B908">
        <v>1101</v>
      </c>
      <c r="C908">
        <v>1329</v>
      </c>
      <c r="D908">
        <v>1661</v>
      </c>
      <c r="E908">
        <v>1950</v>
      </c>
      <c r="F908">
        <v>2017</v>
      </c>
      <c r="G908">
        <v>1846</v>
      </c>
      <c r="H908">
        <v>389</v>
      </c>
      <c r="I908">
        <v>441</v>
      </c>
      <c r="J908">
        <v>534</v>
      </c>
      <c r="K908">
        <v>620</v>
      </c>
      <c r="L908">
        <v>607</v>
      </c>
      <c r="M908">
        <v>582</v>
      </c>
      <c r="N908">
        <v>-0.50682937134383899</v>
      </c>
      <c r="O908">
        <v>-0.40734876359706701</v>
      </c>
      <c r="P908" t="s">
        <v>16</v>
      </c>
    </row>
    <row r="909" spans="1:16">
      <c r="A909" t="s">
        <v>925</v>
      </c>
      <c r="B909">
        <v>1966</v>
      </c>
      <c r="C909">
        <v>2178</v>
      </c>
      <c r="D909">
        <v>2971</v>
      </c>
      <c r="E909">
        <v>2422</v>
      </c>
      <c r="F909">
        <v>2603</v>
      </c>
      <c r="G909">
        <v>2332</v>
      </c>
      <c r="H909">
        <v>43</v>
      </c>
      <c r="I909">
        <v>71</v>
      </c>
      <c r="J909">
        <v>60</v>
      </c>
      <c r="K909">
        <v>50</v>
      </c>
      <c r="L909">
        <v>43</v>
      </c>
      <c r="M909">
        <v>37</v>
      </c>
      <c r="N909">
        <v>-4.8253834605938899E-2</v>
      </c>
      <c r="O909">
        <v>0.42057568282027402</v>
      </c>
      <c r="P909" t="s">
        <v>16</v>
      </c>
    </row>
    <row r="910" spans="1:16">
      <c r="A910" t="s">
        <v>926</v>
      </c>
      <c r="B910">
        <v>1966</v>
      </c>
      <c r="C910">
        <v>2179</v>
      </c>
      <c r="D910">
        <v>2973</v>
      </c>
      <c r="E910">
        <v>2423</v>
      </c>
      <c r="F910">
        <v>2604</v>
      </c>
      <c r="G910">
        <v>2332</v>
      </c>
      <c r="H910">
        <v>43</v>
      </c>
      <c r="I910">
        <v>70</v>
      </c>
      <c r="J910">
        <v>58</v>
      </c>
      <c r="K910">
        <v>49</v>
      </c>
      <c r="L910">
        <v>42</v>
      </c>
      <c r="M910">
        <v>37</v>
      </c>
      <c r="N910">
        <v>-4.8037801768972002E-2</v>
      </c>
      <c r="O910">
        <v>0.41785251488589698</v>
      </c>
      <c r="P910" t="s">
        <v>16</v>
      </c>
    </row>
    <row r="911" spans="1:16">
      <c r="A911" t="s">
        <v>927</v>
      </c>
      <c r="B911">
        <v>1963</v>
      </c>
      <c r="C911">
        <v>2177</v>
      </c>
      <c r="D911">
        <v>2971</v>
      </c>
      <c r="E911">
        <v>2422</v>
      </c>
      <c r="F911">
        <v>2601</v>
      </c>
      <c r="G911">
        <v>2330</v>
      </c>
      <c r="H911">
        <v>46</v>
      </c>
      <c r="I911">
        <v>72</v>
      </c>
      <c r="J911">
        <v>60</v>
      </c>
      <c r="K911">
        <v>50</v>
      </c>
      <c r="L911">
        <v>45</v>
      </c>
      <c r="M911">
        <v>39</v>
      </c>
      <c r="N911">
        <v>-4.82805286543471E-2</v>
      </c>
      <c r="O911">
        <v>0.40964424050862602</v>
      </c>
      <c r="P911" t="s">
        <v>16</v>
      </c>
    </row>
    <row r="912" spans="1:16">
      <c r="A912" t="s">
        <v>928</v>
      </c>
      <c r="B912">
        <v>1963</v>
      </c>
      <c r="C912">
        <v>2177</v>
      </c>
      <c r="D912">
        <v>2971</v>
      </c>
      <c r="E912">
        <v>2422</v>
      </c>
      <c r="F912">
        <v>2600</v>
      </c>
      <c r="G912">
        <v>2330</v>
      </c>
      <c r="H912">
        <v>46</v>
      </c>
      <c r="I912">
        <v>72</v>
      </c>
      <c r="J912">
        <v>60</v>
      </c>
      <c r="K912">
        <v>50</v>
      </c>
      <c r="L912">
        <v>46</v>
      </c>
      <c r="M912">
        <v>39</v>
      </c>
      <c r="N912">
        <v>-4.8084310355387003E-2</v>
      </c>
      <c r="O912">
        <v>0.39891783391556701</v>
      </c>
      <c r="P912" t="s">
        <v>16</v>
      </c>
    </row>
    <row r="913" spans="1:16">
      <c r="A913" t="s">
        <v>929</v>
      </c>
      <c r="B913">
        <v>899</v>
      </c>
      <c r="C913">
        <v>960</v>
      </c>
      <c r="D913">
        <v>1199</v>
      </c>
      <c r="E913">
        <v>971</v>
      </c>
      <c r="F913">
        <v>1048</v>
      </c>
      <c r="G913">
        <v>866</v>
      </c>
      <c r="H913">
        <v>1470</v>
      </c>
      <c r="I913">
        <v>1623</v>
      </c>
      <c r="J913">
        <v>1935</v>
      </c>
      <c r="K913">
        <v>1231</v>
      </c>
      <c r="L913">
        <v>1248</v>
      </c>
      <c r="M913">
        <v>1113</v>
      </c>
      <c r="N913">
        <v>8.4017087827961107E-2</v>
      </c>
      <c r="O913">
        <v>0.48519729967936198</v>
      </c>
      <c r="P913" t="s">
        <v>106</v>
      </c>
    </row>
    <row r="914" spans="1:16">
      <c r="A914" t="s">
        <v>930</v>
      </c>
      <c r="B914">
        <v>1731</v>
      </c>
      <c r="C914">
        <v>1926</v>
      </c>
      <c r="D914">
        <v>2283</v>
      </c>
      <c r="E914">
        <v>1447</v>
      </c>
      <c r="F914">
        <v>1492</v>
      </c>
      <c r="G914">
        <v>1304</v>
      </c>
      <c r="H914">
        <v>128</v>
      </c>
      <c r="I914">
        <v>109</v>
      </c>
      <c r="J914">
        <v>128</v>
      </c>
      <c r="K914">
        <v>92</v>
      </c>
      <c r="L914">
        <v>100</v>
      </c>
      <c r="M914">
        <v>75</v>
      </c>
      <c r="N914">
        <v>0.48537825239739302</v>
      </c>
      <c r="O914">
        <v>0.451056722079826</v>
      </c>
      <c r="P914" t="s">
        <v>16</v>
      </c>
    </row>
    <row r="915" spans="1:16">
      <c r="A915" t="s">
        <v>931</v>
      </c>
      <c r="B915">
        <v>404</v>
      </c>
      <c r="C915">
        <v>464</v>
      </c>
      <c r="D915">
        <v>572</v>
      </c>
      <c r="E915">
        <v>598</v>
      </c>
      <c r="F915">
        <v>623</v>
      </c>
      <c r="G915">
        <v>583</v>
      </c>
      <c r="H915">
        <v>139</v>
      </c>
      <c r="I915">
        <v>136</v>
      </c>
      <c r="J915">
        <v>161</v>
      </c>
      <c r="K915">
        <v>195</v>
      </c>
      <c r="L915">
        <v>191</v>
      </c>
      <c r="M915">
        <v>206</v>
      </c>
      <c r="N915">
        <v>-0.32513052692570599</v>
      </c>
      <c r="O915">
        <v>-0.44126904085202401</v>
      </c>
      <c r="P915" t="s">
        <v>16</v>
      </c>
    </row>
    <row r="916" spans="1:16">
      <c r="A916" t="s">
        <v>932</v>
      </c>
      <c r="B916">
        <v>350</v>
      </c>
      <c r="C916">
        <v>407</v>
      </c>
      <c r="D916">
        <v>478</v>
      </c>
      <c r="E916">
        <v>507</v>
      </c>
      <c r="F916">
        <v>537</v>
      </c>
      <c r="G916">
        <v>499</v>
      </c>
      <c r="H916">
        <v>113</v>
      </c>
      <c r="I916">
        <v>120</v>
      </c>
      <c r="J916">
        <v>134</v>
      </c>
      <c r="K916">
        <v>170</v>
      </c>
      <c r="L916">
        <v>167</v>
      </c>
      <c r="M916">
        <v>175</v>
      </c>
      <c r="N916">
        <v>-0.32122702009869503</v>
      </c>
      <c r="O916">
        <v>-0.48036374715678798</v>
      </c>
      <c r="P916" t="s">
        <v>16</v>
      </c>
    </row>
    <row r="917" spans="1:16">
      <c r="A917" t="s">
        <v>933</v>
      </c>
      <c r="B917">
        <v>305</v>
      </c>
      <c r="C917">
        <v>283</v>
      </c>
      <c r="D917">
        <v>389</v>
      </c>
      <c r="E917">
        <v>393</v>
      </c>
      <c r="F917">
        <v>399</v>
      </c>
      <c r="G917">
        <v>394</v>
      </c>
      <c r="H917">
        <v>28</v>
      </c>
      <c r="I917">
        <v>22</v>
      </c>
      <c r="J917">
        <v>34</v>
      </c>
      <c r="K917">
        <v>41</v>
      </c>
      <c r="L917">
        <v>32</v>
      </c>
      <c r="M917">
        <v>41</v>
      </c>
      <c r="N917">
        <v>-0.27967354257761901</v>
      </c>
      <c r="O917">
        <v>-0.44057259138598098</v>
      </c>
      <c r="P917" t="s">
        <v>16</v>
      </c>
    </row>
    <row r="918" spans="1:16">
      <c r="A918" t="s">
        <v>934</v>
      </c>
      <c r="B918">
        <v>307</v>
      </c>
      <c r="C918">
        <v>286</v>
      </c>
      <c r="D918">
        <v>397</v>
      </c>
      <c r="E918">
        <v>399</v>
      </c>
      <c r="F918">
        <v>410</v>
      </c>
      <c r="G918">
        <v>396</v>
      </c>
      <c r="H918">
        <v>26</v>
      </c>
      <c r="I918">
        <v>19</v>
      </c>
      <c r="J918">
        <v>26</v>
      </c>
      <c r="K918">
        <v>35</v>
      </c>
      <c r="L918">
        <v>21</v>
      </c>
      <c r="M918">
        <v>39</v>
      </c>
      <c r="N918">
        <v>-0.28353271615035203</v>
      </c>
      <c r="O918">
        <v>-0.420108488826266</v>
      </c>
      <c r="P918" t="s">
        <v>16</v>
      </c>
    </row>
    <row r="919" spans="1:16">
      <c r="A919" t="s">
        <v>935</v>
      </c>
      <c r="B919">
        <v>306</v>
      </c>
      <c r="C919">
        <v>284</v>
      </c>
      <c r="D919">
        <v>392</v>
      </c>
      <c r="E919">
        <v>399</v>
      </c>
      <c r="F919">
        <v>404</v>
      </c>
      <c r="G919">
        <v>398</v>
      </c>
      <c r="H919">
        <v>27</v>
      </c>
      <c r="I919">
        <v>21</v>
      </c>
      <c r="J919">
        <v>31</v>
      </c>
      <c r="K919">
        <v>35</v>
      </c>
      <c r="L919">
        <v>27</v>
      </c>
      <c r="M919">
        <v>37</v>
      </c>
      <c r="N919">
        <v>-0.29044122139094197</v>
      </c>
      <c r="O919">
        <v>-0.32557587190250598</v>
      </c>
      <c r="P919" t="s">
        <v>16</v>
      </c>
    </row>
    <row r="920" spans="1:16">
      <c r="A920" t="s">
        <v>936</v>
      </c>
      <c r="B920">
        <v>642</v>
      </c>
      <c r="C920">
        <v>675</v>
      </c>
      <c r="D920">
        <v>884</v>
      </c>
      <c r="E920">
        <v>798</v>
      </c>
      <c r="F920">
        <v>780</v>
      </c>
      <c r="G920">
        <v>744</v>
      </c>
      <c r="H920">
        <v>41</v>
      </c>
      <c r="I920">
        <v>46</v>
      </c>
      <c r="J920">
        <v>43</v>
      </c>
      <c r="K920">
        <v>23</v>
      </c>
      <c r="L920">
        <v>17</v>
      </c>
      <c r="M920">
        <v>21</v>
      </c>
      <c r="N920">
        <v>-7.7208826974009895E-2</v>
      </c>
      <c r="O920">
        <v>1.0916304754655699</v>
      </c>
      <c r="P920" t="s">
        <v>106</v>
      </c>
    </row>
    <row r="921" spans="1:16">
      <c r="A921" t="s">
        <v>937</v>
      </c>
      <c r="B921">
        <v>1022</v>
      </c>
      <c r="C921">
        <v>1028</v>
      </c>
      <c r="D921">
        <v>1240</v>
      </c>
      <c r="E921">
        <v>1694</v>
      </c>
      <c r="F921">
        <v>1653</v>
      </c>
      <c r="G921">
        <v>1598</v>
      </c>
      <c r="H921">
        <v>22</v>
      </c>
      <c r="I921">
        <v>44</v>
      </c>
      <c r="J921">
        <v>44</v>
      </c>
      <c r="K921">
        <v>36</v>
      </c>
      <c r="L921">
        <v>59</v>
      </c>
      <c r="M921">
        <v>59</v>
      </c>
      <c r="N921">
        <v>-0.58788293702387096</v>
      </c>
      <c r="O921">
        <v>-0.48542682717024199</v>
      </c>
      <c r="P921" t="s">
        <v>16</v>
      </c>
    </row>
    <row r="922" spans="1:16">
      <c r="A922" t="s">
        <v>938</v>
      </c>
      <c r="B922">
        <v>161</v>
      </c>
      <c r="C922">
        <v>213</v>
      </c>
      <c r="D922">
        <v>278</v>
      </c>
      <c r="E922">
        <v>345</v>
      </c>
      <c r="F922">
        <v>315</v>
      </c>
      <c r="G922">
        <v>293</v>
      </c>
      <c r="H922">
        <v>31</v>
      </c>
      <c r="I922">
        <v>26</v>
      </c>
      <c r="J922">
        <v>38</v>
      </c>
      <c r="K922">
        <v>68</v>
      </c>
      <c r="L922">
        <v>56</v>
      </c>
      <c r="M922">
        <v>49</v>
      </c>
      <c r="N922">
        <v>-0.54760424967886401</v>
      </c>
      <c r="O922">
        <v>-0.86477261930577698</v>
      </c>
      <c r="P922" t="s">
        <v>16</v>
      </c>
    </row>
    <row r="923" spans="1:16">
      <c r="A923" t="s">
        <v>939</v>
      </c>
      <c r="B923">
        <v>260</v>
      </c>
      <c r="C923">
        <v>286</v>
      </c>
      <c r="D923">
        <v>338</v>
      </c>
      <c r="E923">
        <v>511</v>
      </c>
      <c r="F923">
        <v>488</v>
      </c>
      <c r="G923">
        <v>521</v>
      </c>
      <c r="H923">
        <v>67</v>
      </c>
      <c r="I923">
        <v>81</v>
      </c>
      <c r="J923">
        <v>86</v>
      </c>
      <c r="K923">
        <v>178</v>
      </c>
      <c r="L923">
        <v>146</v>
      </c>
      <c r="M923">
        <v>148</v>
      </c>
      <c r="N923">
        <v>-0.78195304893951501</v>
      </c>
      <c r="O923">
        <v>-1.0122783297784399</v>
      </c>
      <c r="P923" t="s">
        <v>16</v>
      </c>
    </row>
    <row r="924" spans="1:16">
      <c r="A924" t="s">
        <v>940</v>
      </c>
      <c r="B924">
        <v>5149</v>
      </c>
      <c r="C924">
        <v>5490</v>
      </c>
      <c r="D924">
        <v>6485</v>
      </c>
      <c r="E924">
        <v>3517</v>
      </c>
      <c r="F924">
        <v>3625</v>
      </c>
      <c r="G924">
        <v>3254</v>
      </c>
      <c r="H924">
        <v>38</v>
      </c>
      <c r="I924">
        <v>58</v>
      </c>
      <c r="J924">
        <v>55</v>
      </c>
      <c r="K924">
        <v>24</v>
      </c>
      <c r="L924">
        <v>26</v>
      </c>
      <c r="M924">
        <v>22</v>
      </c>
      <c r="N924">
        <v>0.71999120172471898</v>
      </c>
      <c r="O924">
        <v>1.06847973788277</v>
      </c>
      <c r="P924" t="s">
        <v>16</v>
      </c>
    </row>
    <row r="925" spans="1:16">
      <c r="A925" t="s">
        <v>941</v>
      </c>
      <c r="B925">
        <v>1853</v>
      </c>
      <c r="C925">
        <v>1887</v>
      </c>
      <c r="D925">
        <v>2261</v>
      </c>
      <c r="E925">
        <v>1948</v>
      </c>
      <c r="F925">
        <v>1918</v>
      </c>
      <c r="G925">
        <v>1833</v>
      </c>
      <c r="H925">
        <v>37</v>
      </c>
      <c r="I925">
        <v>42</v>
      </c>
      <c r="J925">
        <v>39</v>
      </c>
      <c r="K925">
        <v>38</v>
      </c>
      <c r="L925">
        <v>34</v>
      </c>
      <c r="M925">
        <v>33</v>
      </c>
      <c r="N925">
        <v>7.4494137179929296E-2</v>
      </c>
      <c r="O925">
        <v>0.168397531695719</v>
      </c>
      <c r="P925" t="s">
        <v>16</v>
      </c>
    </row>
    <row r="926" spans="1:16">
      <c r="A926" t="s">
        <v>942</v>
      </c>
      <c r="B926">
        <v>1234</v>
      </c>
      <c r="C926">
        <v>1344</v>
      </c>
      <c r="D926">
        <v>1646</v>
      </c>
      <c r="E926">
        <v>1585</v>
      </c>
      <c r="F926">
        <v>1638</v>
      </c>
      <c r="G926">
        <v>1568</v>
      </c>
      <c r="H926">
        <v>186</v>
      </c>
      <c r="I926">
        <v>217</v>
      </c>
      <c r="J926">
        <v>267</v>
      </c>
      <c r="K926">
        <v>226</v>
      </c>
      <c r="L926">
        <v>260</v>
      </c>
      <c r="M926">
        <v>263</v>
      </c>
      <c r="N926">
        <v>-0.181716978773936</v>
      </c>
      <c r="O926">
        <v>-0.16080462311361601</v>
      </c>
      <c r="P926" t="s">
        <v>16</v>
      </c>
    </row>
    <row r="927" spans="1:16">
      <c r="A927" t="s">
        <v>943</v>
      </c>
      <c r="B927">
        <v>151</v>
      </c>
      <c r="C927">
        <v>135</v>
      </c>
      <c r="D927">
        <v>207</v>
      </c>
      <c r="E927">
        <v>251</v>
      </c>
      <c r="F927">
        <v>263</v>
      </c>
      <c r="G927">
        <v>234</v>
      </c>
      <c r="H927">
        <v>88</v>
      </c>
      <c r="I927">
        <v>94</v>
      </c>
      <c r="J927">
        <v>113</v>
      </c>
      <c r="K927">
        <v>146</v>
      </c>
      <c r="L927">
        <v>126</v>
      </c>
      <c r="M927">
        <v>138</v>
      </c>
      <c r="N927">
        <v>-0.601450623509725</v>
      </c>
      <c r="O927">
        <v>-0.47490895525624199</v>
      </c>
      <c r="P927" t="s">
        <v>16</v>
      </c>
    </row>
    <row r="928" spans="1:16">
      <c r="A928" t="s">
        <v>944</v>
      </c>
      <c r="B928">
        <v>564</v>
      </c>
      <c r="C928">
        <v>538</v>
      </c>
      <c r="D928">
        <v>729</v>
      </c>
      <c r="E928">
        <v>819</v>
      </c>
      <c r="F928">
        <v>887</v>
      </c>
      <c r="G928">
        <v>806</v>
      </c>
      <c r="H928">
        <v>53</v>
      </c>
      <c r="I928">
        <v>64</v>
      </c>
      <c r="J928">
        <v>72</v>
      </c>
      <c r="K928">
        <v>109</v>
      </c>
      <c r="L928">
        <v>102</v>
      </c>
      <c r="M928">
        <v>100</v>
      </c>
      <c r="N928">
        <v>-0.45620467309428903</v>
      </c>
      <c r="O928">
        <v>-0.71852834590952996</v>
      </c>
      <c r="P928" t="s">
        <v>16</v>
      </c>
    </row>
    <row r="929" spans="1:16">
      <c r="A929" t="s">
        <v>945</v>
      </c>
      <c r="B929">
        <v>574</v>
      </c>
      <c r="C929">
        <v>547</v>
      </c>
      <c r="D929">
        <v>736</v>
      </c>
      <c r="E929">
        <v>843</v>
      </c>
      <c r="F929">
        <v>909</v>
      </c>
      <c r="G929">
        <v>820</v>
      </c>
      <c r="H929">
        <v>43</v>
      </c>
      <c r="I929">
        <v>55</v>
      </c>
      <c r="J929">
        <v>65</v>
      </c>
      <c r="K929">
        <v>85</v>
      </c>
      <c r="L929">
        <v>80</v>
      </c>
      <c r="M929">
        <v>86</v>
      </c>
      <c r="N929">
        <v>-0.46991682739252699</v>
      </c>
      <c r="O929">
        <v>-0.62281539971969502</v>
      </c>
      <c r="P929" t="s">
        <v>16</v>
      </c>
    </row>
    <row r="930" spans="1:16">
      <c r="A930" t="s">
        <v>946</v>
      </c>
      <c r="B930">
        <v>564</v>
      </c>
      <c r="C930">
        <v>538</v>
      </c>
      <c r="D930">
        <v>729</v>
      </c>
      <c r="E930">
        <v>819</v>
      </c>
      <c r="F930">
        <v>887</v>
      </c>
      <c r="G930">
        <v>806</v>
      </c>
      <c r="H930">
        <v>53</v>
      </c>
      <c r="I930">
        <v>64</v>
      </c>
      <c r="J930">
        <v>72</v>
      </c>
      <c r="K930">
        <v>109</v>
      </c>
      <c r="L930">
        <v>102</v>
      </c>
      <c r="M930">
        <v>100</v>
      </c>
      <c r="N930">
        <v>-0.45620467309428903</v>
      </c>
      <c r="O930">
        <v>-0.71852834590952996</v>
      </c>
      <c r="P930" t="s">
        <v>16</v>
      </c>
    </row>
    <row r="931" spans="1:16">
      <c r="A931" t="s">
        <v>947</v>
      </c>
      <c r="B931">
        <v>35</v>
      </c>
      <c r="C931">
        <v>28</v>
      </c>
      <c r="D931">
        <v>31</v>
      </c>
      <c r="E931">
        <v>43</v>
      </c>
      <c r="F931">
        <v>39</v>
      </c>
      <c r="G931">
        <v>35</v>
      </c>
      <c r="H931">
        <v>37</v>
      </c>
      <c r="I931">
        <v>41</v>
      </c>
      <c r="J931">
        <v>46</v>
      </c>
      <c r="K931">
        <v>42</v>
      </c>
      <c r="L931">
        <v>53</v>
      </c>
      <c r="M931">
        <v>61</v>
      </c>
      <c r="N931">
        <v>-0.315775867905767</v>
      </c>
      <c r="O931">
        <v>-0.33120590847537301</v>
      </c>
      <c r="P931" t="s">
        <v>16</v>
      </c>
    </row>
    <row r="932" spans="1:16">
      <c r="A932" t="s">
        <v>948</v>
      </c>
      <c r="B932">
        <v>20796</v>
      </c>
      <c r="C932">
        <v>22591</v>
      </c>
      <c r="D932">
        <v>27231</v>
      </c>
      <c r="E932">
        <v>20051</v>
      </c>
      <c r="F932">
        <v>20150</v>
      </c>
      <c r="G932">
        <v>18964</v>
      </c>
      <c r="H932">
        <v>175</v>
      </c>
      <c r="I932">
        <v>204</v>
      </c>
      <c r="J932">
        <v>295</v>
      </c>
      <c r="K932">
        <v>126</v>
      </c>
      <c r="L932">
        <v>111</v>
      </c>
      <c r="M932">
        <v>109</v>
      </c>
      <c r="N932">
        <v>0.25529198363133299</v>
      </c>
      <c r="O932">
        <v>0.96197655354513401</v>
      </c>
      <c r="P932" t="s">
        <v>106</v>
      </c>
    </row>
    <row r="933" spans="1:16">
      <c r="A933" t="s">
        <v>949</v>
      </c>
      <c r="B933">
        <v>20795</v>
      </c>
      <c r="C933">
        <v>22588</v>
      </c>
      <c r="D933">
        <v>27230</v>
      </c>
      <c r="E933">
        <v>20050</v>
      </c>
      <c r="F933">
        <v>20150</v>
      </c>
      <c r="G933">
        <v>18961</v>
      </c>
      <c r="H933">
        <v>176</v>
      </c>
      <c r="I933">
        <v>207</v>
      </c>
      <c r="J933">
        <v>296</v>
      </c>
      <c r="K933">
        <v>127</v>
      </c>
      <c r="L933">
        <v>111</v>
      </c>
      <c r="M933">
        <v>112</v>
      </c>
      <c r="N933">
        <v>0.255287372545972</v>
      </c>
      <c r="O933">
        <v>0.95605665241240301</v>
      </c>
      <c r="P933" t="s">
        <v>106</v>
      </c>
    </row>
    <row r="934" spans="1:16">
      <c r="A934" t="s">
        <v>950</v>
      </c>
      <c r="B934">
        <v>20796</v>
      </c>
      <c r="C934">
        <v>22591</v>
      </c>
      <c r="D934">
        <v>27231</v>
      </c>
      <c r="E934">
        <v>20051</v>
      </c>
      <c r="F934">
        <v>20150</v>
      </c>
      <c r="G934">
        <v>18964</v>
      </c>
      <c r="H934">
        <v>175</v>
      </c>
      <c r="I934">
        <v>204</v>
      </c>
      <c r="J934">
        <v>295</v>
      </c>
      <c r="K934">
        <v>126</v>
      </c>
      <c r="L934">
        <v>111</v>
      </c>
      <c r="M934">
        <v>109</v>
      </c>
      <c r="N934">
        <v>0.25529198363133299</v>
      </c>
      <c r="O934">
        <v>0.96197655354513401</v>
      </c>
      <c r="P934" t="s">
        <v>106</v>
      </c>
    </row>
    <row r="935" spans="1:16">
      <c r="A935" t="s">
        <v>951</v>
      </c>
      <c r="B935">
        <v>20796</v>
      </c>
      <c r="C935">
        <v>22591</v>
      </c>
      <c r="D935">
        <v>27231</v>
      </c>
      <c r="E935">
        <v>20051</v>
      </c>
      <c r="F935">
        <v>20151</v>
      </c>
      <c r="G935">
        <v>18964</v>
      </c>
      <c r="H935">
        <v>175</v>
      </c>
      <c r="I935">
        <v>204</v>
      </c>
      <c r="J935">
        <v>295</v>
      </c>
      <c r="K935">
        <v>126</v>
      </c>
      <c r="L935">
        <v>110</v>
      </c>
      <c r="M935">
        <v>109</v>
      </c>
      <c r="N935">
        <v>0.255267599572363</v>
      </c>
      <c r="O935">
        <v>0.96615222951632795</v>
      </c>
      <c r="P935" t="s">
        <v>106</v>
      </c>
    </row>
    <row r="936" spans="1:16">
      <c r="A936" t="s">
        <v>952</v>
      </c>
      <c r="B936">
        <v>20796</v>
      </c>
      <c r="C936">
        <v>22591</v>
      </c>
      <c r="D936">
        <v>27231</v>
      </c>
      <c r="E936">
        <v>20051</v>
      </c>
      <c r="F936">
        <v>20150</v>
      </c>
      <c r="G936">
        <v>18964</v>
      </c>
      <c r="H936">
        <v>175</v>
      </c>
      <c r="I936">
        <v>204</v>
      </c>
      <c r="J936">
        <v>295</v>
      </c>
      <c r="K936">
        <v>126</v>
      </c>
      <c r="L936">
        <v>111</v>
      </c>
      <c r="M936">
        <v>109</v>
      </c>
      <c r="N936">
        <v>0.25529198363133299</v>
      </c>
      <c r="O936">
        <v>0.96197655354513401</v>
      </c>
      <c r="P936" t="s">
        <v>106</v>
      </c>
    </row>
    <row r="937" spans="1:16">
      <c r="A937" t="s">
        <v>953</v>
      </c>
      <c r="B937">
        <v>150</v>
      </c>
      <c r="C937">
        <v>153</v>
      </c>
      <c r="D937">
        <v>171</v>
      </c>
      <c r="E937">
        <v>162</v>
      </c>
      <c r="F937">
        <v>188</v>
      </c>
      <c r="G937">
        <v>124</v>
      </c>
      <c r="H937">
        <v>38</v>
      </c>
      <c r="I937">
        <v>51</v>
      </c>
      <c r="J937">
        <v>38</v>
      </c>
      <c r="K937">
        <v>38</v>
      </c>
      <c r="L937">
        <v>29</v>
      </c>
      <c r="M937">
        <v>39</v>
      </c>
      <c r="N937">
        <v>0</v>
      </c>
      <c r="O937">
        <v>0.260764232208967</v>
      </c>
      <c r="P937" t="s">
        <v>16</v>
      </c>
    </row>
    <row r="938" spans="1:16">
      <c r="A938" t="s">
        <v>954</v>
      </c>
      <c r="B938">
        <v>470</v>
      </c>
      <c r="C938">
        <v>511</v>
      </c>
      <c r="D938">
        <v>608</v>
      </c>
      <c r="E938">
        <v>710</v>
      </c>
      <c r="F938">
        <v>758</v>
      </c>
      <c r="G938">
        <v>675</v>
      </c>
      <c r="H938">
        <v>25</v>
      </c>
      <c r="I938">
        <v>23</v>
      </c>
      <c r="J938">
        <v>22</v>
      </c>
      <c r="K938">
        <v>40</v>
      </c>
      <c r="L938">
        <v>38</v>
      </c>
      <c r="M938">
        <v>31</v>
      </c>
      <c r="N938">
        <v>-0.43151272532802798</v>
      </c>
      <c r="O938">
        <v>-0.63890130783195997</v>
      </c>
      <c r="P938" t="s">
        <v>16</v>
      </c>
    </row>
    <row r="939" spans="1:16">
      <c r="A939" t="s">
        <v>955</v>
      </c>
      <c r="B939">
        <v>652</v>
      </c>
      <c r="C939">
        <v>726</v>
      </c>
      <c r="D939">
        <v>845</v>
      </c>
      <c r="E939">
        <v>1283</v>
      </c>
      <c r="F939">
        <v>1330</v>
      </c>
      <c r="G939">
        <v>1173</v>
      </c>
      <c r="H939">
        <v>35</v>
      </c>
      <c r="I939">
        <v>33</v>
      </c>
      <c r="J939">
        <v>52</v>
      </c>
      <c r="K939">
        <v>64</v>
      </c>
      <c r="L939">
        <v>77</v>
      </c>
      <c r="M939">
        <v>55</v>
      </c>
      <c r="N939">
        <v>-0.76816646267671596</v>
      </c>
      <c r="O939">
        <v>-0.70781924850668998</v>
      </c>
      <c r="P939" t="s">
        <v>16</v>
      </c>
    </row>
    <row r="940" spans="1:16">
      <c r="A940" t="s">
        <v>956</v>
      </c>
      <c r="B940">
        <v>56</v>
      </c>
      <c r="C940">
        <v>67</v>
      </c>
      <c r="D940">
        <v>97</v>
      </c>
      <c r="E940">
        <v>56</v>
      </c>
      <c r="F940">
        <v>48</v>
      </c>
      <c r="G940">
        <v>73</v>
      </c>
      <c r="H940">
        <v>20</v>
      </c>
      <c r="I940">
        <v>35</v>
      </c>
      <c r="J940">
        <v>30</v>
      </c>
      <c r="K940">
        <v>25</v>
      </c>
      <c r="L940">
        <v>27</v>
      </c>
      <c r="M940">
        <v>19</v>
      </c>
      <c r="N940">
        <v>0.31375416344166102</v>
      </c>
      <c r="O940">
        <v>0.259643816633019</v>
      </c>
      <c r="P940" t="s">
        <v>16</v>
      </c>
    </row>
    <row r="941" spans="1:16">
      <c r="A941" t="s">
        <v>957</v>
      </c>
      <c r="B941">
        <v>117</v>
      </c>
      <c r="C941">
        <v>139</v>
      </c>
      <c r="D941">
        <v>177</v>
      </c>
      <c r="E941">
        <v>216</v>
      </c>
      <c r="F941">
        <v>208</v>
      </c>
      <c r="G941">
        <v>196</v>
      </c>
      <c r="H941">
        <v>24</v>
      </c>
      <c r="I941">
        <v>25</v>
      </c>
      <c r="J941">
        <v>27</v>
      </c>
      <c r="K941">
        <v>33</v>
      </c>
      <c r="L941">
        <v>31</v>
      </c>
      <c r="M941">
        <v>45</v>
      </c>
      <c r="N941">
        <v>-0.51790119054751305</v>
      </c>
      <c r="O941">
        <v>-0.52025681133334101</v>
      </c>
      <c r="P941" t="s">
        <v>16</v>
      </c>
    </row>
    <row r="942" spans="1:16">
      <c r="A942" t="s">
        <v>958</v>
      </c>
      <c r="B942">
        <v>830</v>
      </c>
      <c r="C942">
        <v>996</v>
      </c>
      <c r="D942">
        <v>1369</v>
      </c>
      <c r="E942">
        <v>1377</v>
      </c>
      <c r="F942">
        <v>1513</v>
      </c>
      <c r="G942">
        <v>1360</v>
      </c>
      <c r="H942">
        <v>58</v>
      </c>
      <c r="I942">
        <v>68</v>
      </c>
      <c r="J942">
        <v>102</v>
      </c>
      <c r="K942">
        <v>112</v>
      </c>
      <c r="L942">
        <v>104</v>
      </c>
      <c r="M942">
        <v>107</v>
      </c>
      <c r="N942">
        <v>-0.41164691007806897</v>
      </c>
      <c r="O942">
        <v>-0.50250034052918402</v>
      </c>
      <c r="P942" t="s">
        <v>16</v>
      </c>
    </row>
    <row r="943" spans="1:16">
      <c r="A943" t="s">
        <v>959</v>
      </c>
      <c r="B943">
        <v>337</v>
      </c>
      <c r="C943">
        <v>356</v>
      </c>
      <c r="D943">
        <v>493</v>
      </c>
      <c r="E943">
        <v>325</v>
      </c>
      <c r="F943">
        <v>309</v>
      </c>
      <c r="G943">
        <v>296</v>
      </c>
      <c r="H943">
        <v>32</v>
      </c>
      <c r="I943">
        <v>28</v>
      </c>
      <c r="J943">
        <v>34</v>
      </c>
      <c r="K943">
        <v>23</v>
      </c>
      <c r="L943">
        <v>28</v>
      </c>
      <c r="M943">
        <v>16</v>
      </c>
      <c r="N943">
        <v>0.35080138855060899</v>
      </c>
      <c r="O943">
        <v>0.48849966121986599</v>
      </c>
      <c r="P943" t="s">
        <v>16</v>
      </c>
    </row>
    <row r="944" spans="1:16">
      <c r="A944" t="s">
        <v>960</v>
      </c>
      <c r="B944">
        <v>737</v>
      </c>
      <c r="C944">
        <v>777</v>
      </c>
      <c r="D944">
        <v>988</v>
      </c>
      <c r="E944">
        <v>897</v>
      </c>
      <c r="F944">
        <v>871</v>
      </c>
      <c r="G944">
        <v>865</v>
      </c>
      <c r="H944">
        <v>94</v>
      </c>
      <c r="I944">
        <v>65</v>
      </c>
      <c r="J944">
        <v>116</v>
      </c>
      <c r="K944">
        <v>73</v>
      </c>
      <c r="L944">
        <v>75</v>
      </c>
      <c r="M944">
        <v>110</v>
      </c>
      <c r="N944">
        <v>-7.3625731880243406E-2</v>
      </c>
      <c r="O944">
        <v>9.2060552988767697E-2</v>
      </c>
      <c r="P944" t="s">
        <v>16</v>
      </c>
    </row>
    <row r="945" spans="1:16">
      <c r="A945" t="s">
        <v>961</v>
      </c>
      <c r="B945">
        <v>743</v>
      </c>
      <c r="C945">
        <v>778</v>
      </c>
      <c r="D945">
        <v>988</v>
      </c>
      <c r="E945">
        <v>900</v>
      </c>
      <c r="F945">
        <v>873</v>
      </c>
      <c r="G945">
        <v>878</v>
      </c>
      <c r="H945">
        <v>88</v>
      </c>
      <c r="I945">
        <v>64</v>
      </c>
      <c r="J945">
        <v>116</v>
      </c>
      <c r="K945">
        <v>70</v>
      </c>
      <c r="L945">
        <v>73</v>
      </c>
      <c r="M945">
        <v>97</v>
      </c>
      <c r="N945">
        <v>-7.9424199458086903E-2</v>
      </c>
      <c r="O945">
        <v>0.159198594849253</v>
      </c>
      <c r="P945" t="s">
        <v>16</v>
      </c>
    </row>
    <row r="946" spans="1:16">
      <c r="A946" t="s">
        <v>962</v>
      </c>
      <c r="B946">
        <v>1845</v>
      </c>
      <c r="C946">
        <v>1921</v>
      </c>
      <c r="D946">
        <v>2364</v>
      </c>
      <c r="E946">
        <v>2253</v>
      </c>
      <c r="F946">
        <v>2351</v>
      </c>
      <c r="G946">
        <v>2069</v>
      </c>
      <c r="H946">
        <v>60</v>
      </c>
      <c r="I946">
        <v>65</v>
      </c>
      <c r="J946">
        <v>72</v>
      </c>
      <c r="K946">
        <v>32</v>
      </c>
      <c r="L946">
        <v>19</v>
      </c>
      <c r="M946">
        <v>34</v>
      </c>
      <c r="N946">
        <v>-0.122448429934874</v>
      </c>
      <c r="O946">
        <v>1.2126608833186701</v>
      </c>
      <c r="P946" t="s">
        <v>106</v>
      </c>
    </row>
    <row r="947" spans="1:16">
      <c r="A947" t="s">
        <v>963</v>
      </c>
      <c r="B947">
        <v>1853</v>
      </c>
      <c r="C947">
        <v>1933</v>
      </c>
      <c r="D947">
        <v>2371</v>
      </c>
      <c r="E947">
        <v>2267</v>
      </c>
      <c r="F947">
        <v>2355</v>
      </c>
      <c r="G947">
        <v>2076</v>
      </c>
      <c r="H947">
        <v>52</v>
      </c>
      <c r="I947">
        <v>52</v>
      </c>
      <c r="J947">
        <v>65</v>
      </c>
      <c r="K947">
        <v>16</v>
      </c>
      <c r="L947">
        <v>14</v>
      </c>
      <c r="M947">
        <v>26</v>
      </c>
      <c r="N947">
        <v>-0.12150280749162699</v>
      </c>
      <c r="O947">
        <v>1.59352451422458</v>
      </c>
      <c r="P947" t="s">
        <v>106</v>
      </c>
    </row>
    <row r="948" spans="1:16">
      <c r="A948" t="s">
        <v>964</v>
      </c>
      <c r="B948">
        <v>218</v>
      </c>
      <c r="C948">
        <v>206</v>
      </c>
      <c r="D948">
        <v>259</v>
      </c>
      <c r="E948">
        <v>303</v>
      </c>
      <c r="F948">
        <v>272</v>
      </c>
      <c r="G948">
        <v>251</v>
      </c>
      <c r="H948">
        <v>1728</v>
      </c>
      <c r="I948">
        <v>1837</v>
      </c>
      <c r="J948">
        <v>2222</v>
      </c>
      <c r="K948">
        <v>2060</v>
      </c>
      <c r="L948">
        <v>2125</v>
      </c>
      <c r="M948">
        <v>1910</v>
      </c>
      <c r="N948">
        <v>-0.274256203129355</v>
      </c>
      <c r="O948">
        <v>-7.4810576737315101E-2</v>
      </c>
      <c r="P948" t="s">
        <v>16</v>
      </c>
    </row>
    <row r="949" spans="1:16">
      <c r="A949" t="s">
        <v>965</v>
      </c>
      <c r="B949">
        <v>2678</v>
      </c>
      <c r="C949">
        <v>2930</v>
      </c>
      <c r="D949">
        <v>3441</v>
      </c>
      <c r="E949">
        <v>2625</v>
      </c>
      <c r="F949">
        <v>2622</v>
      </c>
      <c r="G949">
        <v>2405</v>
      </c>
      <c r="H949">
        <v>44</v>
      </c>
      <c r="I949">
        <v>49</v>
      </c>
      <c r="J949">
        <v>58</v>
      </c>
      <c r="K949">
        <v>21</v>
      </c>
      <c r="L949">
        <v>23</v>
      </c>
      <c r="M949">
        <v>25</v>
      </c>
      <c r="N949">
        <v>0.24192149588710299</v>
      </c>
      <c r="O949">
        <v>1.1298802825469101</v>
      </c>
      <c r="P949" t="s">
        <v>106</v>
      </c>
    </row>
    <row r="950" spans="1:16">
      <c r="A950" t="s">
        <v>966</v>
      </c>
      <c r="B950">
        <v>394</v>
      </c>
      <c r="C950">
        <v>454</v>
      </c>
      <c r="D950">
        <v>538</v>
      </c>
      <c r="E950">
        <v>735</v>
      </c>
      <c r="F950">
        <v>753</v>
      </c>
      <c r="G950">
        <v>665</v>
      </c>
      <c r="H950">
        <v>47</v>
      </c>
      <c r="I950">
        <v>63</v>
      </c>
      <c r="J950">
        <v>72</v>
      </c>
      <c r="K950">
        <v>90</v>
      </c>
      <c r="L950">
        <v>76</v>
      </c>
      <c r="M950">
        <v>79</v>
      </c>
      <c r="N950">
        <v>-0.63542106203001902</v>
      </c>
      <c r="O950">
        <v>-0.42884329880387501</v>
      </c>
      <c r="P950" t="s">
        <v>16</v>
      </c>
    </row>
    <row r="951" spans="1:16">
      <c r="A951" t="s">
        <v>967</v>
      </c>
      <c r="B951">
        <v>238</v>
      </c>
      <c r="C951">
        <v>312</v>
      </c>
      <c r="D951">
        <v>351</v>
      </c>
      <c r="E951">
        <v>379</v>
      </c>
      <c r="F951">
        <v>430</v>
      </c>
      <c r="G951">
        <v>380</v>
      </c>
      <c r="H951">
        <v>61</v>
      </c>
      <c r="I951">
        <v>41</v>
      </c>
      <c r="J951">
        <v>49</v>
      </c>
      <c r="K951">
        <v>77</v>
      </c>
      <c r="L951">
        <v>63</v>
      </c>
      <c r="M951">
        <v>78</v>
      </c>
      <c r="N951">
        <v>-0.40014970393211702</v>
      </c>
      <c r="O951">
        <v>-0.529779585451847</v>
      </c>
      <c r="P951" t="s">
        <v>16</v>
      </c>
    </row>
    <row r="952" spans="1:16">
      <c r="A952" t="s">
        <v>968</v>
      </c>
      <c r="B952">
        <v>985</v>
      </c>
      <c r="C952">
        <v>1020</v>
      </c>
      <c r="D952">
        <v>1326</v>
      </c>
      <c r="E952">
        <v>923</v>
      </c>
      <c r="F952">
        <v>895</v>
      </c>
      <c r="G952">
        <v>800</v>
      </c>
      <c r="H952">
        <v>46</v>
      </c>
      <c r="I952">
        <v>54</v>
      </c>
      <c r="J952">
        <v>66</v>
      </c>
      <c r="K952">
        <v>43</v>
      </c>
      <c r="L952">
        <v>26</v>
      </c>
      <c r="M952">
        <v>40</v>
      </c>
      <c r="N952">
        <v>0.34749025672910999</v>
      </c>
      <c r="O952">
        <v>0.60685510656999897</v>
      </c>
      <c r="P952" t="s">
        <v>16</v>
      </c>
    </row>
    <row r="953" spans="1:16">
      <c r="A953" t="s">
        <v>969</v>
      </c>
      <c r="B953">
        <v>6945</v>
      </c>
      <c r="C953">
        <v>7170</v>
      </c>
      <c r="D953">
        <v>9014</v>
      </c>
      <c r="E953">
        <v>7013</v>
      </c>
      <c r="F953">
        <v>7026</v>
      </c>
      <c r="G953">
        <v>6675</v>
      </c>
      <c r="H953">
        <v>39</v>
      </c>
      <c r="I953">
        <v>39</v>
      </c>
      <c r="J953">
        <v>46</v>
      </c>
      <c r="K953">
        <v>21</v>
      </c>
      <c r="L953">
        <v>16</v>
      </c>
      <c r="M953">
        <v>16</v>
      </c>
      <c r="N953">
        <v>0.159096717608502</v>
      </c>
      <c r="O953">
        <v>1.2262758558236799</v>
      </c>
      <c r="P953" t="s">
        <v>106</v>
      </c>
    </row>
    <row r="954" spans="1:16">
      <c r="A954" t="s">
        <v>970</v>
      </c>
      <c r="B954">
        <v>6955</v>
      </c>
      <c r="C954">
        <v>7173</v>
      </c>
      <c r="D954">
        <v>9025</v>
      </c>
      <c r="E954">
        <v>7015</v>
      </c>
      <c r="F954">
        <v>7016</v>
      </c>
      <c r="G954">
        <v>6672</v>
      </c>
      <c r="H954">
        <v>29</v>
      </c>
      <c r="I954">
        <v>36</v>
      </c>
      <c r="J954">
        <v>35</v>
      </c>
      <c r="K954">
        <v>19</v>
      </c>
      <c r="L954">
        <v>26</v>
      </c>
      <c r="M954">
        <v>19</v>
      </c>
      <c r="N954">
        <v>0.16135930088056399</v>
      </c>
      <c r="O954">
        <v>0.64385618977472403</v>
      </c>
      <c r="P954" t="s">
        <v>16</v>
      </c>
    </row>
    <row r="955" spans="1:16">
      <c r="A955" t="s">
        <v>971</v>
      </c>
      <c r="B955">
        <v>6927</v>
      </c>
      <c r="C955">
        <v>7149</v>
      </c>
      <c r="D955">
        <v>8990</v>
      </c>
      <c r="E955">
        <v>7001</v>
      </c>
      <c r="F955">
        <v>7005</v>
      </c>
      <c r="G955">
        <v>6662</v>
      </c>
      <c r="H955">
        <v>57</v>
      </c>
      <c r="I955">
        <v>60</v>
      </c>
      <c r="J955">
        <v>70</v>
      </c>
      <c r="K955">
        <v>33</v>
      </c>
      <c r="L955">
        <v>37</v>
      </c>
      <c r="M955">
        <v>29</v>
      </c>
      <c r="N955">
        <v>0.15836905127440701</v>
      </c>
      <c r="O955">
        <v>0.91753783980802694</v>
      </c>
      <c r="P955" t="s">
        <v>106</v>
      </c>
    </row>
    <row r="956" spans="1:16">
      <c r="A956" t="s">
        <v>972</v>
      </c>
      <c r="B956">
        <v>97</v>
      </c>
      <c r="C956">
        <v>111</v>
      </c>
      <c r="D956">
        <v>140</v>
      </c>
      <c r="E956">
        <v>180</v>
      </c>
      <c r="F956">
        <v>196</v>
      </c>
      <c r="G956">
        <v>176</v>
      </c>
      <c r="H956">
        <v>21</v>
      </c>
      <c r="I956">
        <v>21</v>
      </c>
      <c r="J956">
        <v>30</v>
      </c>
      <c r="K956">
        <v>43</v>
      </c>
      <c r="L956">
        <v>33</v>
      </c>
      <c r="M956">
        <v>38</v>
      </c>
      <c r="N956">
        <v>-0.66558096092944097</v>
      </c>
      <c r="O956">
        <v>-0.66296501272242903</v>
      </c>
      <c r="P956" t="s">
        <v>16</v>
      </c>
    </row>
    <row r="957" spans="1:16">
      <c r="A957" t="s">
        <v>973</v>
      </c>
      <c r="B957">
        <v>194</v>
      </c>
      <c r="C957">
        <v>174</v>
      </c>
      <c r="D957">
        <v>226</v>
      </c>
      <c r="E957">
        <v>147</v>
      </c>
      <c r="F957">
        <v>156</v>
      </c>
      <c r="G957">
        <v>155</v>
      </c>
      <c r="H957">
        <v>70</v>
      </c>
      <c r="I957">
        <v>52</v>
      </c>
      <c r="J957">
        <v>86</v>
      </c>
      <c r="K957">
        <v>47</v>
      </c>
      <c r="L957">
        <v>53</v>
      </c>
      <c r="M957">
        <v>53</v>
      </c>
      <c r="N957">
        <v>0.37511533270382202</v>
      </c>
      <c r="O957">
        <v>0.44305187544843999</v>
      </c>
      <c r="P957" t="s">
        <v>16</v>
      </c>
    </row>
    <row r="958" spans="1:16">
      <c r="A958" t="s">
        <v>974</v>
      </c>
      <c r="B958">
        <v>405</v>
      </c>
      <c r="C958">
        <v>403</v>
      </c>
      <c r="D958">
        <v>532</v>
      </c>
      <c r="E958">
        <v>648</v>
      </c>
      <c r="F958">
        <v>607</v>
      </c>
      <c r="G958">
        <v>629</v>
      </c>
      <c r="H958">
        <v>62</v>
      </c>
      <c r="I958">
        <v>78</v>
      </c>
      <c r="J958">
        <v>87</v>
      </c>
      <c r="K958">
        <v>87</v>
      </c>
      <c r="L958">
        <v>85</v>
      </c>
      <c r="M958">
        <v>83</v>
      </c>
      <c r="N958">
        <v>-0.49156596426764798</v>
      </c>
      <c r="O958">
        <v>-0.16780494956794301</v>
      </c>
      <c r="P958" t="s">
        <v>16</v>
      </c>
    </row>
    <row r="959" spans="1:16">
      <c r="A959" t="s">
        <v>975</v>
      </c>
      <c r="B959">
        <v>875</v>
      </c>
      <c r="C959">
        <v>956</v>
      </c>
      <c r="D959">
        <v>1066</v>
      </c>
      <c r="E959">
        <v>1271</v>
      </c>
      <c r="F959">
        <v>1251</v>
      </c>
      <c r="G959">
        <v>1203</v>
      </c>
      <c r="H959">
        <v>60</v>
      </c>
      <c r="I959">
        <v>57</v>
      </c>
      <c r="J959">
        <v>63</v>
      </c>
      <c r="K959">
        <v>69</v>
      </c>
      <c r="L959">
        <v>99</v>
      </c>
      <c r="M959">
        <v>76</v>
      </c>
      <c r="N959">
        <v>-0.36268074096648201</v>
      </c>
      <c r="O959">
        <v>-0.43888424123321101</v>
      </c>
      <c r="P959" t="s">
        <v>16</v>
      </c>
    </row>
    <row r="960" spans="1:16">
      <c r="A960" t="s">
        <v>976</v>
      </c>
      <c r="B960">
        <v>875</v>
      </c>
      <c r="C960">
        <v>956</v>
      </c>
      <c r="D960">
        <v>1066</v>
      </c>
      <c r="E960">
        <v>1271</v>
      </c>
      <c r="F960">
        <v>1251</v>
      </c>
      <c r="G960">
        <v>1203</v>
      </c>
      <c r="H960">
        <v>60</v>
      </c>
      <c r="I960">
        <v>57</v>
      </c>
      <c r="J960">
        <v>63</v>
      </c>
      <c r="K960">
        <v>69</v>
      </c>
      <c r="L960">
        <v>99</v>
      </c>
      <c r="M960">
        <v>76</v>
      </c>
      <c r="N960">
        <v>-0.36268074096648201</v>
      </c>
      <c r="O960">
        <v>-0.43888424123321101</v>
      </c>
      <c r="P960" t="s">
        <v>16</v>
      </c>
    </row>
    <row r="961" spans="1:16">
      <c r="A961" t="s">
        <v>977</v>
      </c>
      <c r="B961">
        <v>513</v>
      </c>
      <c r="C961">
        <v>596</v>
      </c>
      <c r="D961">
        <v>665</v>
      </c>
      <c r="E961">
        <v>896</v>
      </c>
      <c r="F961">
        <v>906</v>
      </c>
      <c r="G961">
        <v>846</v>
      </c>
      <c r="H961">
        <v>15</v>
      </c>
      <c r="I961">
        <v>35</v>
      </c>
      <c r="J961">
        <v>40</v>
      </c>
      <c r="K961">
        <v>27</v>
      </c>
      <c r="L961">
        <v>33</v>
      </c>
      <c r="M961">
        <v>19</v>
      </c>
      <c r="N961">
        <v>-0.57789711250615405</v>
      </c>
      <c r="O961">
        <v>0.18807234815257201</v>
      </c>
      <c r="P961" t="s">
        <v>106</v>
      </c>
    </row>
    <row r="962" spans="1:16">
      <c r="A962" t="s">
        <v>978</v>
      </c>
      <c r="B962">
        <v>986</v>
      </c>
      <c r="C962">
        <v>1085</v>
      </c>
      <c r="D962">
        <v>1299</v>
      </c>
      <c r="E962">
        <v>1108</v>
      </c>
      <c r="F962">
        <v>1188</v>
      </c>
      <c r="G962">
        <v>1003</v>
      </c>
      <c r="H962">
        <v>42</v>
      </c>
      <c r="I962">
        <v>60</v>
      </c>
      <c r="J962">
        <v>52</v>
      </c>
      <c r="K962">
        <v>44</v>
      </c>
      <c r="L962">
        <v>60</v>
      </c>
      <c r="M962">
        <v>32</v>
      </c>
      <c r="N962">
        <v>3.0719813504289199E-2</v>
      </c>
      <c r="O962">
        <v>0.179323699444562</v>
      </c>
      <c r="P962" t="s">
        <v>16</v>
      </c>
    </row>
    <row r="963" spans="1:16">
      <c r="A963" t="s">
        <v>979</v>
      </c>
      <c r="B963">
        <v>1194</v>
      </c>
      <c r="C963">
        <v>1301</v>
      </c>
      <c r="D963">
        <v>1591</v>
      </c>
      <c r="E963">
        <v>1368</v>
      </c>
      <c r="F963">
        <v>1394</v>
      </c>
      <c r="G963">
        <v>1370</v>
      </c>
      <c r="H963">
        <v>65</v>
      </c>
      <c r="I963">
        <v>69</v>
      </c>
      <c r="J963">
        <v>91</v>
      </c>
      <c r="K963">
        <v>36</v>
      </c>
      <c r="L963">
        <v>35</v>
      </c>
      <c r="M963">
        <v>41</v>
      </c>
      <c r="N963">
        <v>-1.6151050131831799E-2</v>
      </c>
      <c r="O963">
        <v>1.0064262691594299</v>
      </c>
      <c r="P963" t="s">
        <v>106</v>
      </c>
    </row>
    <row r="964" spans="1:16">
      <c r="A964" t="s">
        <v>980</v>
      </c>
      <c r="B964">
        <v>1200</v>
      </c>
      <c r="C964">
        <v>1303</v>
      </c>
      <c r="D964">
        <v>1588</v>
      </c>
      <c r="E964">
        <v>1367</v>
      </c>
      <c r="F964">
        <v>1393</v>
      </c>
      <c r="G964">
        <v>1378</v>
      </c>
      <c r="H964">
        <v>60</v>
      </c>
      <c r="I964">
        <v>68</v>
      </c>
      <c r="J964">
        <v>93</v>
      </c>
      <c r="K964">
        <v>39</v>
      </c>
      <c r="L964">
        <v>36</v>
      </c>
      <c r="M964">
        <v>32</v>
      </c>
      <c r="N964">
        <v>-1.6480107971961599E-2</v>
      </c>
      <c r="O964">
        <v>1.0464355729902901</v>
      </c>
      <c r="P964" t="s">
        <v>106</v>
      </c>
    </row>
    <row r="965" spans="1:16">
      <c r="A965" t="s">
        <v>981</v>
      </c>
      <c r="B965">
        <v>1173</v>
      </c>
      <c r="C965">
        <v>1284</v>
      </c>
      <c r="D965">
        <v>1565</v>
      </c>
      <c r="E965">
        <v>1336</v>
      </c>
      <c r="F965">
        <v>1366</v>
      </c>
      <c r="G965">
        <v>1351</v>
      </c>
      <c r="H965">
        <v>59</v>
      </c>
      <c r="I965">
        <v>61</v>
      </c>
      <c r="J965">
        <v>83</v>
      </c>
      <c r="K965">
        <v>32</v>
      </c>
      <c r="L965">
        <v>32</v>
      </c>
      <c r="M965">
        <v>31</v>
      </c>
      <c r="N965">
        <v>-1.10770937414895E-2</v>
      </c>
      <c r="O965">
        <v>1.09548030885423</v>
      </c>
      <c r="P965" t="s">
        <v>106</v>
      </c>
    </row>
    <row r="966" spans="1:16">
      <c r="A966" t="s">
        <v>982</v>
      </c>
      <c r="B966">
        <v>1080</v>
      </c>
      <c r="C966">
        <v>1200</v>
      </c>
      <c r="D966">
        <v>1558</v>
      </c>
      <c r="E966">
        <v>1134</v>
      </c>
      <c r="F966">
        <v>1136</v>
      </c>
      <c r="G966">
        <v>1113</v>
      </c>
      <c r="H966">
        <v>34</v>
      </c>
      <c r="I966">
        <v>35</v>
      </c>
      <c r="J966">
        <v>45</v>
      </c>
      <c r="K966">
        <v>38</v>
      </c>
      <c r="L966">
        <v>42</v>
      </c>
      <c r="M966">
        <v>32</v>
      </c>
      <c r="N966">
        <v>0.18205153440139199</v>
      </c>
      <c r="O966">
        <v>2.55350921071376E-2</v>
      </c>
      <c r="P966" t="s">
        <v>16</v>
      </c>
    </row>
    <row r="967" spans="1:16">
      <c r="A967" t="s">
        <v>983</v>
      </c>
      <c r="B967">
        <v>106</v>
      </c>
      <c r="C967">
        <v>97</v>
      </c>
      <c r="D967">
        <v>133</v>
      </c>
      <c r="E967">
        <v>149</v>
      </c>
      <c r="F967">
        <v>150</v>
      </c>
      <c r="G967">
        <v>174</v>
      </c>
      <c r="H967">
        <v>19</v>
      </c>
      <c r="I967">
        <v>15</v>
      </c>
      <c r="J967">
        <v>16</v>
      </c>
      <c r="K967">
        <v>36</v>
      </c>
      <c r="L967">
        <v>43</v>
      </c>
      <c r="M967">
        <v>28</v>
      </c>
      <c r="N967">
        <v>-0.49337895056063502</v>
      </c>
      <c r="O967">
        <v>-1.0976107966264199</v>
      </c>
      <c r="P967" t="s">
        <v>16</v>
      </c>
    </row>
    <row r="968" spans="1:16">
      <c r="A968" t="s">
        <v>984</v>
      </c>
      <c r="B968">
        <v>575</v>
      </c>
      <c r="C968">
        <v>610</v>
      </c>
      <c r="D968">
        <v>795</v>
      </c>
      <c r="E968">
        <v>618</v>
      </c>
      <c r="F968">
        <v>572</v>
      </c>
      <c r="G968">
        <v>551</v>
      </c>
      <c r="H968">
        <v>32</v>
      </c>
      <c r="I968">
        <v>28</v>
      </c>
      <c r="J968">
        <v>48</v>
      </c>
      <c r="K968">
        <v>29</v>
      </c>
      <c r="L968">
        <v>20</v>
      </c>
      <c r="M968">
        <v>27</v>
      </c>
      <c r="N968">
        <v>0.18558422731587099</v>
      </c>
      <c r="O968">
        <v>0.50695998871988301</v>
      </c>
      <c r="P968" t="s">
        <v>16</v>
      </c>
    </row>
    <row r="969" spans="1:16">
      <c r="A969" t="s">
        <v>985</v>
      </c>
      <c r="B969">
        <v>3150</v>
      </c>
      <c r="C969">
        <v>3479</v>
      </c>
      <c r="D969">
        <v>3977</v>
      </c>
      <c r="E969">
        <v>3360</v>
      </c>
      <c r="F969">
        <v>3406</v>
      </c>
      <c r="G969">
        <v>3266</v>
      </c>
      <c r="H969">
        <v>28</v>
      </c>
      <c r="I969">
        <v>44</v>
      </c>
      <c r="J969">
        <v>38</v>
      </c>
      <c r="K969">
        <v>41</v>
      </c>
      <c r="L969">
        <v>43</v>
      </c>
      <c r="M969">
        <v>37</v>
      </c>
      <c r="N969">
        <v>8.0271400338705903E-2</v>
      </c>
      <c r="O969">
        <v>-0.13750352374993599</v>
      </c>
      <c r="P969" t="s">
        <v>16</v>
      </c>
    </row>
    <row r="970" spans="1:16">
      <c r="A970" t="s">
        <v>986</v>
      </c>
      <c r="B970">
        <v>2653</v>
      </c>
      <c r="C970">
        <v>2969</v>
      </c>
      <c r="D970">
        <v>3406</v>
      </c>
      <c r="E970">
        <v>2877</v>
      </c>
      <c r="F970">
        <v>2900</v>
      </c>
      <c r="G970">
        <v>2769</v>
      </c>
      <c r="H970">
        <v>525</v>
      </c>
      <c r="I970">
        <v>554</v>
      </c>
      <c r="J970">
        <v>609</v>
      </c>
      <c r="K970">
        <v>524</v>
      </c>
      <c r="L970">
        <v>549</v>
      </c>
      <c r="M970">
        <v>534</v>
      </c>
      <c r="N970">
        <v>7.9157101510723707E-2</v>
      </c>
      <c r="O970">
        <v>7.0944975032091406E-2</v>
      </c>
      <c r="P970" t="s">
        <v>16</v>
      </c>
    </row>
    <row r="971" spans="1:16">
      <c r="A971" t="s">
        <v>987</v>
      </c>
      <c r="B971">
        <v>267</v>
      </c>
      <c r="C971">
        <v>283</v>
      </c>
      <c r="D971">
        <v>301</v>
      </c>
      <c r="E971">
        <v>372</v>
      </c>
      <c r="F971">
        <v>378</v>
      </c>
      <c r="G971">
        <v>385</v>
      </c>
      <c r="H971">
        <v>35</v>
      </c>
      <c r="I971">
        <v>36</v>
      </c>
      <c r="J971">
        <v>53</v>
      </c>
      <c r="K971">
        <v>52</v>
      </c>
      <c r="L971">
        <v>68</v>
      </c>
      <c r="M971">
        <v>62</v>
      </c>
      <c r="N971">
        <v>-0.41546126049231402</v>
      </c>
      <c r="O971">
        <v>-0.553598329811821</v>
      </c>
      <c r="P971" t="s">
        <v>16</v>
      </c>
    </row>
    <row r="972" spans="1:16">
      <c r="A972" t="s">
        <v>988</v>
      </c>
      <c r="B972">
        <v>98</v>
      </c>
      <c r="C972">
        <v>95</v>
      </c>
      <c r="D972">
        <v>138</v>
      </c>
      <c r="E972">
        <v>105</v>
      </c>
      <c r="F972">
        <v>113</v>
      </c>
      <c r="G972">
        <v>100</v>
      </c>
      <c r="H972">
        <v>48</v>
      </c>
      <c r="I972">
        <v>59</v>
      </c>
      <c r="J972">
        <v>57</v>
      </c>
      <c r="K972">
        <v>63</v>
      </c>
      <c r="L972">
        <v>61</v>
      </c>
      <c r="M972">
        <v>56</v>
      </c>
      <c r="N972">
        <v>5.78044515228626E-2</v>
      </c>
      <c r="O972">
        <v>-0.13430109171159099</v>
      </c>
      <c r="P972" t="s">
        <v>16</v>
      </c>
    </row>
    <row r="973" spans="1:16">
      <c r="A973" t="s">
        <v>989</v>
      </c>
      <c r="B973">
        <v>864</v>
      </c>
      <c r="C973">
        <v>988</v>
      </c>
      <c r="D973">
        <v>1120</v>
      </c>
      <c r="E973">
        <v>1179</v>
      </c>
      <c r="F973">
        <v>1161</v>
      </c>
      <c r="G973">
        <v>1106</v>
      </c>
      <c r="H973">
        <v>20</v>
      </c>
      <c r="I973">
        <v>21</v>
      </c>
      <c r="J973">
        <v>28</v>
      </c>
      <c r="K973">
        <v>32</v>
      </c>
      <c r="L973">
        <v>28</v>
      </c>
      <c r="M973">
        <v>23</v>
      </c>
      <c r="N973">
        <v>-0.21348858568635301</v>
      </c>
      <c r="O973">
        <v>-0.266514974568755</v>
      </c>
      <c r="P973" t="s">
        <v>16</v>
      </c>
    </row>
    <row r="974" spans="1:16">
      <c r="A974" t="s">
        <v>990</v>
      </c>
      <c r="B974">
        <v>746</v>
      </c>
      <c r="C974">
        <v>768</v>
      </c>
      <c r="D974">
        <v>901</v>
      </c>
      <c r="E974">
        <v>908</v>
      </c>
      <c r="F974">
        <v>853</v>
      </c>
      <c r="G974">
        <v>764</v>
      </c>
      <c r="H974">
        <v>34</v>
      </c>
      <c r="I974">
        <v>42</v>
      </c>
      <c r="J974">
        <v>44</v>
      </c>
      <c r="K974">
        <v>31</v>
      </c>
      <c r="L974">
        <v>37</v>
      </c>
      <c r="M974">
        <v>50</v>
      </c>
      <c r="N974">
        <v>-6.4260198803383503E-2</v>
      </c>
      <c r="O974">
        <v>2.4247546246677101E-2</v>
      </c>
      <c r="P974" t="s">
        <v>16</v>
      </c>
    </row>
    <row r="975" spans="1:16">
      <c r="A975" t="s">
        <v>991</v>
      </c>
      <c r="B975">
        <v>561</v>
      </c>
      <c r="C975">
        <v>587</v>
      </c>
      <c r="D975">
        <v>757</v>
      </c>
      <c r="E975">
        <v>713</v>
      </c>
      <c r="F975">
        <v>760</v>
      </c>
      <c r="G975">
        <v>629</v>
      </c>
      <c r="H975">
        <v>30</v>
      </c>
      <c r="I975">
        <v>14</v>
      </c>
      <c r="J975">
        <v>38</v>
      </c>
      <c r="K975">
        <v>18</v>
      </c>
      <c r="L975">
        <v>33</v>
      </c>
      <c r="M975">
        <v>31</v>
      </c>
      <c r="N975">
        <v>-0.14197167158149199</v>
      </c>
      <c r="O975">
        <v>0</v>
      </c>
      <c r="P975" t="s">
        <v>16</v>
      </c>
    </row>
    <row r="976" spans="1:16">
      <c r="A976" t="s">
        <v>992</v>
      </c>
      <c r="B976">
        <v>569</v>
      </c>
      <c r="C976">
        <v>595</v>
      </c>
      <c r="D976">
        <v>728</v>
      </c>
      <c r="E976">
        <v>648</v>
      </c>
      <c r="F976">
        <v>651</v>
      </c>
      <c r="G976">
        <v>582</v>
      </c>
      <c r="H976">
        <v>28</v>
      </c>
      <c r="I976">
        <v>39</v>
      </c>
      <c r="J976">
        <v>37</v>
      </c>
      <c r="K976">
        <v>36</v>
      </c>
      <c r="L976">
        <v>54</v>
      </c>
      <c r="M976">
        <v>55</v>
      </c>
      <c r="N976">
        <v>8.4122398161987598E-3</v>
      </c>
      <c r="O976">
        <v>-0.47946937187384298</v>
      </c>
      <c r="P976" t="s">
        <v>28</v>
      </c>
    </row>
    <row r="977" spans="1:16">
      <c r="A977" t="s">
        <v>993</v>
      </c>
      <c r="B977">
        <v>367</v>
      </c>
      <c r="C977">
        <v>400</v>
      </c>
      <c r="D977">
        <v>491</v>
      </c>
      <c r="E977">
        <v>604</v>
      </c>
      <c r="F977">
        <v>625</v>
      </c>
      <c r="G977">
        <v>641</v>
      </c>
      <c r="H977">
        <v>344</v>
      </c>
      <c r="I977">
        <v>444</v>
      </c>
      <c r="J977">
        <v>506</v>
      </c>
      <c r="K977">
        <v>602</v>
      </c>
      <c r="L977">
        <v>641</v>
      </c>
      <c r="M977">
        <v>590</v>
      </c>
      <c r="N977">
        <v>-0.57190634789571104</v>
      </c>
      <c r="O977">
        <v>-0.50236916854737901</v>
      </c>
      <c r="P977" t="s">
        <v>16</v>
      </c>
    </row>
    <row r="978" spans="1:16">
      <c r="A978" t="s">
        <v>994</v>
      </c>
      <c r="B978">
        <v>500</v>
      </c>
      <c r="C978">
        <v>526</v>
      </c>
      <c r="D978">
        <v>663</v>
      </c>
      <c r="E978">
        <v>822</v>
      </c>
      <c r="F978">
        <v>861</v>
      </c>
      <c r="G978">
        <v>847</v>
      </c>
      <c r="H978">
        <v>211</v>
      </c>
      <c r="I978">
        <v>318</v>
      </c>
      <c r="J978">
        <v>334</v>
      </c>
      <c r="K978">
        <v>384</v>
      </c>
      <c r="L978">
        <v>405</v>
      </c>
      <c r="M978">
        <v>384</v>
      </c>
      <c r="N978">
        <v>-0.58296805678028596</v>
      </c>
      <c r="O978">
        <v>-0.44277054884955402</v>
      </c>
      <c r="P978" t="s">
        <v>16</v>
      </c>
    </row>
    <row r="979" spans="1:16">
      <c r="A979" t="s">
        <v>995</v>
      </c>
      <c r="B979">
        <v>368</v>
      </c>
      <c r="C979">
        <v>400</v>
      </c>
      <c r="D979">
        <v>491</v>
      </c>
      <c r="E979">
        <v>604</v>
      </c>
      <c r="F979">
        <v>625</v>
      </c>
      <c r="G979">
        <v>641</v>
      </c>
      <c r="H979">
        <v>343</v>
      </c>
      <c r="I979">
        <v>444</v>
      </c>
      <c r="J979">
        <v>506</v>
      </c>
      <c r="K979">
        <v>602</v>
      </c>
      <c r="L979">
        <v>641</v>
      </c>
      <c r="M979">
        <v>590</v>
      </c>
      <c r="N979">
        <v>-0.57075998705598296</v>
      </c>
      <c r="O979">
        <v>-0.50348451072963096</v>
      </c>
      <c r="P979" t="s">
        <v>16</v>
      </c>
    </row>
    <row r="980" spans="1:16">
      <c r="A980" t="s">
        <v>996</v>
      </c>
      <c r="B980">
        <v>1538</v>
      </c>
      <c r="C980">
        <v>1633</v>
      </c>
      <c r="D980">
        <v>2091</v>
      </c>
      <c r="E980">
        <v>1774</v>
      </c>
      <c r="F980">
        <v>1866</v>
      </c>
      <c r="G980">
        <v>1745</v>
      </c>
      <c r="H980">
        <v>30</v>
      </c>
      <c r="I980">
        <v>44</v>
      </c>
      <c r="J980">
        <v>49</v>
      </c>
      <c r="K980">
        <v>32</v>
      </c>
      <c r="L980">
        <v>25</v>
      </c>
      <c r="M980">
        <v>26</v>
      </c>
      <c r="N980">
        <v>-3.3335096265680902E-2</v>
      </c>
      <c r="O980">
        <v>0.567475073992315</v>
      </c>
      <c r="P980" t="s">
        <v>106</v>
      </c>
    </row>
    <row r="981" spans="1:16">
      <c r="A981" t="s">
        <v>997</v>
      </c>
      <c r="B981">
        <v>1537</v>
      </c>
      <c r="C981">
        <v>1633</v>
      </c>
      <c r="D981">
        <v>2080</v>
      </c>
      <c r="E981">
        <v>1766</v>
      </c>
      <c r="F981">
        <v>1863</v>
      </c>
      <c r="G981">
        <v>1743</v>
      </c>
      <c r="H981">
        <v>30</v>
      </c>
      <c r="I981">
        <v>44</v>
      </c>
      <c r="J981">
        <v>50</v>
      </c>
      <c r="K981">
        <v>33</v>
      </c>
      <c r="L981">
        <v>26</v>
      </c>
      <c r="M981">
        <v>27</v>
      </c>
      <c r="N981">
        <v>-3.3141881986596303E-2</v>
      </c>
      <c r="O981">
        <v>0.52793155568477701</v>
      </c>
      <c r="P981" t="s">
        <v>106</v>
      </c>
    </row>
    <row r="982" spans="1:16">
      <c r="A982" t="s">
        <v>998</v>
      </c>
      <c r="B982">
        <v>244</v>
      </c>
      <c r="C982">
        <v>227</v>
      </c>
      <c r="D982">
        <v>263</v>
      </c>
      <c r="E982">
        <v>307</v>
      </c>
      <c r="F982">
        <v>322</v>
      </c>
      <c r="G982">
        <v>300</v>
      </c>
      <c r="H982">
        <v>32</v>
      </c>
      <c r="I982">
        <v>31</v>
      </c>
      <c r="J982">
        <v>38</v>
      </c>
      <c r="K982">
        <v>46</v>
      </c>
      <c r="L982">
        <v>58</v>
      </c>
      <c r="M982">
        <v>34</v>
      </c>
      <c r="N982">
        <v>-0.33989853353944099</v>
      </c>
      <c r="O982">
        <v>-0.45031297402637399</v>
      </c>
      <c r="P982" t="s">
        <v>16</v>
      </c>
    </row>
    <row r="983" spans="1:16">
      <c r="A983" t="s">
        <v>999</v>
      </c>
      <c r="B983">
        <v>244</v>
      </c>
      <c r="C983">
        <v>229</v>
      </c>
      <c r="D983">
        <v>264</v>
      </c>
      <c r="E983">
        <v>313</v>
      </c>
      <c r="F983">
        <v>326</v>
      </c>
      <c r="G983">
        <v>304</v>
      </c>
      <c r="H983">
        <v>32</v>
      </c>
      <c r="I983">
        <v>29</v>
      </c>
      <c r="J983">
        <v>37</v>
      </c>
      <c r="K983">
        <v>40</v>
      </c>
      <c r="L983">
        <v>54</v>
      </c>
      <c r="M983">
        <v>30</v>
      </c>
      <c r="N983">
        <v>-0.35559315158002702</v>
      </c>
      <c r="O983">
        <v>-0.33948646627166701</v>
      </c>
      <c r="P983" t="s">
        <v>16</v>
      </c>
    </row>
    <row r="984" spans="1:16">
      <c r="A984" t="s">
        <v>1000</v>
      </c>
      <c r="B984">
        <v>246</v>
      </c>
      <c r="C984">
        <v>235</v>
      </c>
      <c r="D984">
        <v>270</v>
      </c>
      <c r="E984">
        <v>324</v>
      </c>
      <c r="F984">
        <v>335</v>
      </c>
      <c r="G984">
        <v>308</v>
      </c>
      <c r="H984">
        <v>30</v>
      </c>
      <c r="I984">
        <v>22</v>
      </c>
      <c r="J984">
        <v>31</v>
      </c>
      <c r="K984">
        <v>29</v>
      </c>
      <c r="L984">
        <v>44</v>
      </c>
      <c r="M984">
        <v>24</v>
      </c>
      <c r="N984">
        <v>-0.36470298196256901</v>
      </c>
      <c r="O984">
        <v>-0.22487341084020299</v>
      </c>
      <c r="P984" t="s">
        <v>16</v>
      </c>
    </row>
    <row r="985" spans="1:16">
      <c r="A985" t="s">
        <v>1001</v>
      </c>
      <c r="B985">
        <v>256</v>
      </c>
      <c r="C985">
        <v>264</v>
      </c>
      <c r="D985">
        <v>324</v>
      </c>
      <c r="E985">
        <v>325</v>
      </c>
      <c r="F985">
        <v>350</v>
      </c>
      <c r="G985">
        <v>316</v>
      </c>
      <c r="H985">
        <v>100</v>
      </c>
      <c r="I985">
        <v>108</v>
      </c>
      <c r="J985">
        <v>147</v>
      </c>
      <c r="K985">
        <v>166</v>
      </c>
      <c r="L985">
        <v>143</v>
      </c>
      <c r="M985">
        <v>149</v>
      </c>
      <c r="N985">
        <v>-0.231642058479302</v>
      </c>
      <c r="O985">
        <v>-0.3675285737049</v>
      </c>
      <c r="P985" t="s">
        <v>16</v>
      </c>
    </row>
    <row r="986" spans="1:16">
      <c r="A986" t="s">
        <v>1002</v>
      </c>
      <c r="B986">
        <v>344</v>
      </c>
      <c r="C986">
        <v>356</v>
      </c>
      <c r="D986">
        <v>442</v>
      </c>
      <c r="E986">
        <v>455</v>
      </c>
      <c r="F986">
        <v>463</v>
      </c>
      <c r="G986">
        <v>435</v>
      </c>
      <c r="H986">
        <v>12</v>
      </c>
      <c r="I986">
        <v>16</v>
      </c>
      <c r="J986">
        <v>29</v>
      </c>
      <c r="K986">
        <v>36</v>
      </c>
      <c r="L986">
        <v>30</v>
      </c>
      <c r="M986">
        <v>30</v>
      </c>
      <c r="N986">
        <v>-0.24459918861369301</v>
      </c>
      <c r="O986">
        <v>-0.75207248655641501</v>
      </c>
      <c r="P986" t="s">
        <v>16</v>
      </c>
    </row>
    <row r="987" spans="1:16">
      <c r="A987" t="s">
        <v>1003</v>
      </c>
      <c r="B987">
        <v>79</v>
      </c>
      <c r="C987">
        <v>96</v>
      </c>
      <c r="D987">
        <v>100</v>
      </c>
      <c r="E987">
        <v>112</v>
      </c>
      <c r="F987">
        <v>114</v>
      </c>
      <c r="G987">
        <v>108</v>
      </c>
      <c r="H987">
        <v>24</v>
      </c>
      <c r="I987">
        <v>28</v>
      </c>
      <c r="J987">
        <v>42</v>
      </c>
      <c r="K987">
        <v>21</v>
      </c>
      <c r="L987">
        <v>28</v>
      </c>
      <c r="M987">
        <v>31</v>
      </c>
      <c r="N987">
        <v>-0.28041648406203001</v>
      </c>
      <c r="O987">
        <v>0.23266075679027501</v>
      </c>
      <c r="P987" t="s">
        <v>16</v>
      </c>
    </row>
    <row r="988" spans="1:16">
      <c r="A988" t="s">
        <v>1004</v>
      </c>
      <c r="B988">
        <v>127</v>
      </c>
      <c r="C988">
        <v>142</v>
      </c>
      <c r="D988">
        <v>174</v>
      </c>
      <c r="E988">
        <v>275</v>
      </c>
      <c r="F988">
        <v>280</v>
      </c>
      <c r="G988">
        <v>318</v>
      </c>
      <c r="H988">
        <v>64</v>
      </c>
      <c r="I988">
        <v>68</v>
      </c>
      <c r="J988">
        <v>93</v>
      </c>
      <c r="K988">
        <v>125</v>
      </c>
      <c r="L988">
        <v>105</v>
      </c>
      <c r="M988">
        <v>123</v>
      </c>
      <c r="N988">
        <v>-0.97867495507442104</v>
      </c>
      <c r="O988">
        <v>-0.64974318205414405</v>
      </c>
      <c r="P988" t="s">
        <v>16</v>
      </c>
    </row>
    <row r="989" spans="1:16">
      <c r="A989" t="s">
        <v>1005</v>
      </c>
      <c r="B989">
        <v>126</v>
      </c>
      <c r="C989">
        <v>142</v>
      </c>
      <c r="D989">
        <v>170</v>
      </c>
      <c r="E989">
        <v>270</v>
      </c>
      <c r="F989">
        <v>277</v>
      </c>
      <c r="G989">
        <v>315</v>
      </c>
      <c r="H989">
        <v>65</v>
      </c>
      <c r="I989">
        <v>68</v>
      </c>
      <c r="J989">
        <v>97</v>
      </c>
      <c r="K989">
        <v>130</v>
      </c>
      <c r="L989">
        <v>108</v>
      </c>
      <c r="M989">
        <v>126</v>
      </c>
      <c r="N989">
        <v>-0.97675699948792305</v>
      </c>
      <c r="O989">
        <v>-0.66230458925432201</v>
      </c>
      <c r="P989" t="s">
        <v>16</v>
      </c>
    </row>
    <row r="990" spans="1:16">
      <c r="A990" t="s">
        <v>1006</v>
      </c>
      <c r="B990">
        <v>76</v>
      </c>
      <c r="C990">
        <v>66</v>
      </c>
      <c r="D990">
        <v>87</v>
      </c>
      <c r="E990">
        <v>148</v>
      </c>
      <c r="F990">
        <v>175</v>
      </c>
      <c r="G990">
        <v>156</v>
      </c>
      <c r="H990">
        <v>26</v>
      </c>
      <c r="I990">
        <v>25</v>
      </c>
      <c r="J990">
        <v>22</v>
      </c>
      <c r="K990">
        <v>60</v>
      </c>
      <c r="L990">
        <v>56</v>
      </c>
      <c r="M990">
        <v>58</v>
      </c>
      <c r="N990">
        <v>-1.0646780576392401</v>
      </c>
      <c r="O990">
        <v>-1.2531189369687099</v>
      </c>
      <c r="P990" t="s">
        <v>16</v>
      </c>
    </row>
    <row r="991" spans="1:16">
      <c r="A991" t="s">
        <v>1007</v>
      </c>
      <c r="B991">
        <v>3393</v>
      </c>
      <c r="C991">
        <v>3358</v>
      </c>
      <c r="D991">
        <v>4218</v>
      </c>
      <c r="E991">
        <v>2842</v>
      </c>
      <c r="F991">
        <v>2735</v>
      </c>
      <c r="G991">
        <v>2542</v>
      </c>
      <c r="H991">
        <v>938</v>
      </c>
      <c r="I991">
        <v>889</v>
      </c>
      <c r="J991">
        <v>1231</v>
      </c>
      <c r="K991">
        <v>816</v>
      </c>
      <c r="L991">
        <v>909</v>
      </c>
      <c r="M991">
        <v>781</v>
      </c>
      <c r="N991">
        <v>0.43405805720199098</v>
      </c>
      <c r="O991">
        <v>0.28720199203894498</v>
      </c>
      <c r="P991" t="s">
        <v>28</v>
      </c>
    </row>
    <row r="992" spans="1:16">
      <c r="A992" t="s">
        <v>1008</v>
      </c>
      <c r="B992">
        <v>364</v>
      </c>
      <c r="C992">
        <v>363</v>
      </c>
      <c r="D992">
        <v>373</v>
      </c>
      <c r="E992">
        <v>492</v>
      </c>
      <c r="F992">
        <v>457</v>
      </c>
      <c r="G992">
        <v>408</v>
      </c>
      <c r="H992">
        <v>264</v>
      </c>
      <c r="I992">
        <v>277</v>
      </c>
      <c r="J992">
        <v>284</v>
      </c>
      <c r="K992">
        <v>345</v>
      </c>
      <c r="L992">
        <v>329</v>
      </c>
      <c r="M992">
        <v>316</v>
      </c>
      <c r="N992">
        <v>-0.30291719700683301</v>
      </c>
      <c r="O992">
        <v>-0.263034405833794</v>
      </c>
      <c r="P992" t="s">
        <v>16</v>
      </c>
    </row>
    <row r="993" spans="1:16">
      <c r="A993" t="s">
        <v>1009</v>
      </c>
      <c r="B993">
        <v>1142</v>
      </c>
      <c r="C993">
        <v>1084</v>
      </c>
      <c r="D993">
        <v>1311</v>
      </c>
      <c r="E993">
        <v>1018</v>
      </c>
      <c r="F993">
        <v>980</v>
      </c>
      <c r="G993">
        <v>946</v>
      </c>
      <c r="H993">
        <v>38</v>
      </c>
      <c r="I993">
        <v>43</v>
      </c>
      <c r="J993">
        <v>53</v>
      </c>
      <c r="K993">
        <v>34</v>
      </c>
      <c r="L993">
        <v>39</v>
      </c>
      <c r="M993">
        <v>39</v>
      </c>
      <c r="N993">
        <v>0.26474854764390598</v>
      </c>
      <c r="O993">
        <v>0.258734268400168</v>
      </c>
      <c r="P993" t="s">
        <v>16</v>
      </c>
    </row>
    <row r="994" spans="1:16">
      <c r="A994" t="s">
        <v>1010</v>
      </c>
      <c r="B994">
        <v>2284</v>
      </c>
      <c r="C994">
        <v>2315</v>
      </c>
      <c r="D994">
        <v>2709</v>
      </c>
      <c r="E994">
        <v>2228</v>
      </c>
      <c r="F994">
        <v>2182</v>
      </c>
      <c r="G994">
        <v>1969</v>
      </c>
      <c r="H994">
        <v>141</v>
      </c>
      <c r="I994">
        <v>117</v>
      </c>
      <c r="J994">
        <v>144</v>
      </c>
      <c r="K994">
        <v>79</v>
      </c>
      <c r="L994">
        <v>82</v>
      </c>
      <c r="M994">
        <v>72</v>
      </c>
      <c r="N994">
        <v>0.19614635544807499</v>
      </c>
      <c r="O994">
        <v>0.78686554652464802</v>
      </c>
      <c r="P994" t="s">
        <v>106</v>
      </c>
    </row>
    <row r="995" spans="1:16">
      <c r="A995" t="s">
        <v>1011</v>
      </c>
      <c r="B995">
        <v>2287</v>
      </c>
      <c r="C995">
        <v>2316</v>
      </c>
      <c r="D995">
        <v>2711</v>
      </c>
      <c r="E995">
        <v>2228</v>
      </c>
      <c r="F995">
        <v>2182</v>
      </c>
      <c r="G995">
        <v>1970</v>
      </c>
      <c r="H995">
        <v>141</v>
      </c>
      <c r="I995">
        <v>117</v>
      </c>
      <c r="J995">
        <v>144</v>
      </c>
      <c r="K995">
        <v>79</v>
      </c>
      <c r="L995">
        <v>83</v>
      </c>
      <c r="M995">
        <v>72</v>
      </c>
      <c r="N995">
        <v>0.197104202689138</v>
      </c>
      <c r="O995">
        <v>0.78068697159552303</v>
      </c>
      <c r="P995" t="s">
        <v>106</v>
      </c>
    </row>
    <row r="996" spans="1:16">
      <c r="A996" t="s">
        <v>1012</v>
      </c>
      <c r="B996">
        <v>1798</v>
      </c>
      <c r="C996">
        <v>1973</v>
      </c>
      <c r="D996">
        <v>2201</v>
      </c>
      <c r="E996">
        <v>2399</v>
      </c>
      <c r="F996">
        <v>2324</v>
      </c>
      <c r="G996">
        <v>2176</v>
      </c>
      <c r="H996">
        <v>57</v>
      </c>
      <c r="I996">
        <v>56</v>
      </c>
      <c r="J996">
        <v>73</v>
      </c>
      <c r="K996">
        <v>65</v>
      </c>
      <c r="L996">
        <v>79</v>
      </c>
      <c r="M996">
        <v>52</v>
      </c>
      <c r="N996">
        <v>-0.20817309502790099</v>
      </c>
      <c r="O996">
        <v>-7.5551033007177401E-2</v>
      </c>
      <c r="P996" t="s">
        <v>16</v>
      </c>
    </row>
    <row r="997" spans="1:16">
      <c r="A997" t="s">
        <v>1013</v>
      </c>
      <c r="B997">
        <v>353</v>
      </c>
      <c r="C997">
        <v>361</v>
      </c>
      <c r="D997">
        <v>497</v>
      </c>
      <c r="E997">
        <v>414</v>
      </c>
      <c r="F997">
        <v>443</v>
      </c>
      <c r="G997">
        <v>424</v>
      </c>
      <c r="H997">
        <v>29</v>
      </c>
      <c r="I997">
        <v>22</v>
      </c>
      <c r="J997">
        <v>20</v>
      </c>
      <c r="K997">
        <v>26</v>
      </c>
      <c r="L997">
        <v>25</v>
      </c>
      <c r="M997">
        <v>25</v>
      </c>
      <c r="N997">
        <v>-8.1071610647317299E-2</v>
      </c>
      <c r="O997">
        <v>-9.8180393938903002E-2</v>
      </c>
      <c r="P997" t="s">
        <v>16</v>
      </c>
    </row>
    <row r="998" spans="1:16">
      <c r="A998" t="s">
        <v>1014</v>
      </c>
      <c r="B998">
        <v>378</v>
      </c>
      <c r="C998">
        <v>335</v>
      </c>
      <c r="D998">
        <v>424</v>
      </c>
      <c r="E998">
        <v>510</v>
      </c>
      <c r="F998">
        <v>547</v>
      </c>
      <c r="G998">
        <v>506</v>
      </c>
      <c r="H998">
        <v>31</v>
      </c>
      <c r="I998">
        <v>17</v>
      </c>
      <c r="J998">
        <v>30</v>
      </c>
      <c r="K998">
        <v>36</v>
      </c>
      <c r="L998">
        <v>41</v>
      </c>
      <c r="M998">
        <v>42</v>
      </c>
      <c r="N998">
        <v>-0.45908552410741499</v>
      </c>
      <c r="O998">
        <v>-0.60941554444569601</v>
      </c>
      <c r="P998" t="s">
        <v>16</v>
      </c>
    </row>
    <row r="999" spans="1:16">
      <c r="A999" t="s">
        <v>1015</v>
      </c>
      <c r="B999">
        <v>1247</v>
      </c>
      <c r="C999">
        <v>1446</v>
      </c>
      <c r="D999">
        <v>1916</v>
      </c>
      <c r="E999">
        <v>849</v>
      </c>
      <c r="F999">
        <v>960</v>
      </c>
      <c r="G999">
        <v>879</v>
      </c>
      <c r="H999">
        <v>131</v>
      </c>
      <c r="I999">
        <v>149</v>
      </c>
      <c r="J999">
        <v>208</v>
      </c>
      <c r="K999">
        <v>111</v>
      </c>
      <c r="L999">
        <v>96</v>
      </c>
      <c r="M999">
        <v>84</v>
      </c>
      <c r="N999">
        <v>0.77792062955788799</v>
      </c>
      <c r="O999">
        <v>0.74586199465460201</v>
      </c>
      <c r="P999" t="s">
        <v>16</v>
      </c>
    </row>
    <row r="1000" spans="1:16">
      <c r="A1000" t="s">
        <v>1016</v>
      </c>
      <c r="B1000">
        <v>344</v>
      </c>
      <c r="C1000">
        <v>376</v>
      </c>
      <c r="D1000">
        <v>467</v>
      </c>
      <c r="E1000">
        <v>541</v>
      </c>
      <c r="F1000">
        <v>474</v>
      </c>
      <c r="G1000">
        <v>469</v>
      </c>
      <c r="H1000">
        <v>21</v>
      </c>
      <c r="I1000">
        <v>25</v>
      </c>
      <c r="J1000">
        <v>39</v>
      </c>
      <c r="K1000">
        <v>29</v>
      </c>
      <c r="L1000">
        <v>52</v>
      </c>
      <c r="M1000">
        <v>37</v>
      </c>
      <c r="N1000">
        <v>-0.32217115697889698</v>
      </c>
      <c r="O1000">
        <v>-0.47325211322414001</v>
      </c>
      <c r="P1000" t="s">
        <v>16</v>
      </c>
    </row>
    <row r="1001" spans="1:16">
      <c r="A1001" t="s">
        <v>1017</v>
      </c>
      <c r="B1001">
        <v>347</v>
      </c>
      <c r="C1001">
        <v>384</v>
      </c>
      <c r="D1001">
        <v>472</v>
      </c>
      <c r="E1001">
        <v>543</v>
      </c>
      <c r="F1001">
        <v>482</v>
      </c>
      <c r="G1001">
        <v>475</v>
      </c>
      <c r="H1001">
        <v>17</v>
      </c>
      <c r="I1001">
        <v>17</v>
      </c>
      <c r="J1001">
        <v>34</v>
      </c>
      <c r="K1001">
        <v>27</v>
      </c>
      <c r="L1001">
        <v>44</v>
      </c>
      <c r="M1001">
        <v>31</v>
      </c>
      <c r="N1001">
        <v>-0.31832585820716702</v>
      </c>
      <c r="O1001">
        <v>-0.58496250072115596</v>
      </c>
      <c r="P1001" t="s">
        <v>16</v>
      </c>
    </row>
    <row r="1002" spans="1:16">
      <c r="A1002" t="s">
        <v>1018</v>
      </c>
      <c r="B1002">
        <v>347</v>
      </c>
      <c r="C1002">
        <v>383</v>
      </c>
      <c r="D1002">
        <v>471</v>
      </c>
      <c r="E1002">
        <v>539</v>
      </c>
      <c r="F1002">
        <v>481</v>
      </c>
      <c r="G1002">
        <v>472</v>
      </c>
      <c r="H1002">
        <v>17</v>
      </c>
      <c r="I1002">
        <v>18</v>
      </c>
      <c r="J1002">
        <v>35</v>
      </c>
      <c r="K1002">
        <v>31</v>
      </c>
      <c r="L1002">
        <v>45</v>
      </c>
      <c r="M1002">
        <v>34</v>
      </c>
      <c r="N1002">
        <v>-0.31301138454960198</v>
      </c>
      <c r="O1002">
        <v>-0.65207669657969303</v>
      </c>
      <c r="P1002" t="s">
        <v>16</v>
      </c>
    </row>
    <row r="1003" spans="1:16">
      <c r="A1003" t="s">
        <v>1019</v>
      </c>
      <c r="B1003">
        <v>185</v>
      </c>
      <c r="C1003">
        <v>155</v>
      </c>
      <c r="D1003">
        <v>236</v>
      </c>
      <c r="E1003">
        <v>347</v>
      </c>
      <c r="F1003">
        <v>341</v>
      </c>
      <c r="G1003">
        <v>317</v>
      </c>
      <c r="H1003">
        <v>40</v>
      </c>
      <c r="I1003">
        <v>31</v>
      </c>
      <c r="J1003">
        <v>37</v>
      </c>
      <c r="K1003">
        <v>78</v>
      </c>
      <c r="L1003">
        <v>85</v>
      </c>
      <c r="M1003">
        <v>62</v>
      </c>
      <c r="N1003">
        <v>-0.80305478462397994</v>
      </c>
      <c r="O1003">
        <v>-1.0588936890535701</v>
      </c>
      <c r="P1003" t="s">
        <v>16</v>
      </c>
    </row>
    <row r="1004" spans="1:16">
      <c r="A1004" t="s">
        <v>1020</v>
      </c>
      <c r="B1004">
        <v>185</v>
      </c>
      <c r="C1004">
        <v>155</v>
      </c>
      <c r="D1004">
        <v>234</v>
      </c>
      <c r="E1004">
        <v>344</v>
      </c>
      <c r="F1004">
        <v>338</v>
      </c>
      <c r="G1004">
        <v>316</v>
      </c>
      <c r="H1004">
        <v>40</v>
      </c>
      <c r="I1004">
        <v>31</v>
      </c>
      <c r="J1004">
        <v>39</v>
      </c>
      <c r="K1004">
        <v>81</v>
      </c>
      <c r="L1004">
        <v>88</v>
      </c>
      <c r="M1004">
        <v>63</v>
      </c>
      <c r="N1004">
        <v>-0.79798907866157298</v>
      </c>
      <c r="O1004">
        <v>-1.0766212816029099</v>
      </c>
      <c r="P1004" t="s">
        <v>16</v>
      </c>
    </row>
    <row r="1005" spans="1:16">
      <c r="A1005" t="s">
        <v>1021</v>
      </c>
      <c r="B1005">
        <v>195</v>
      </c>
      <c r="C1005">
        <v>271</v>
      </c>
      <c r="D1005">
        <v>273</v>
      </c>
      <c r="E1005">
        <v>311</v>
      </c>
      <c r="F1005">
        <v>314</v>
      </c>
      <c r="G1005">
        <v>297</v>
      </c>
      <c r="H1005">
        <v>17</v>
      </c>
      <c r="I1005">
        <v>19</v>
      </c>
      <c r="J1005">
        <v>27</v>
      </c>
      <c r="K1005">
        <v>24</v>
      </c>
      <c r="L1005">
        <v>22</v>
      </c>
      <c r="M1005">
        <v>39</v>
      </c>
      <c r="N1005">
        <v>-0.31919238628318802</v>
      </c>
      <c r="O1005">
        <v>-0.43211101263778501</v>
      </c>
      <c r="P1005" t="s">
        <v>16</v>
      </c>
    </row>
    <row r="1006" spans="1:16">
      <c r="A1006" t="s">
        <v>1022</v>
      </c>
      <c r="B1006">
        <v>303</v>
      </c>
      <c r="C1006">
        <v>310</v>
      </c>
      <c r="D1006">
        <v>343</v>
      </c>
      <c r="E1006">
        <v>353</v>
      </c>
      <c r="F1006">
        <v>332</v>
      </c>
      <c r="G1006">
        <v>314</v>
      </c>
      <c r="H1006">
        <v>107</v>
      </c>
      <c r="I1006">
        <v>96</v>
      </c>
      <c r="J1006">
        <v>142</v>
      </c>
      <c r="K1006">
        <v>97</v>
      </c>
      <c r="L1006">
        <v>92</v>
      </c>
      <c r="M1006">
        <v>93</v>
      </c>
      <c r="N1006">
        <v>-6.3474059811669606E-2</v>
      </c>
      <c r="O1006">
        <v>0.29090119926673702</v>
      </c>
      <c r="P1006" t="s">
        <v>16</v>
      </c>
    </row>
    <row r="1007" spans="1:16">
      <c r="A1007" t="s">
        <v>1023</v>
      </c>
      <c r="B1007">
        <v>76311</v>
      </c>
      <c r="C1007">
        <v>76578</v>
      </c>
      <c r="D1007">
        <v>96052</v>
      </c>
      <c r="E1007">
        <v>64642</v>
      </c>
      <c r="F1007">
        <v>64052</v>
      </c>
      <c r="G1007">
        <v>60612</v>
      </c>
      <c r="H1007">
        <v>30</v>
      </c>
      <c r="I1007">
        <v>24</v>
      </c>
      <c r="J1007">
        <v>30</v>
      </c>
      <c r="K1007">
        <v>29</v>
      </c>
      <c r="L1007">
        <v>36</v>
      </c>
      <c r="M1007">
        <v>29</v>
      </c>
      <c r="N1007">
        <v>0.39508372080760301</v>
      </c>
      <c r="O1007">
        <v>-0.162271428898878</v>
      </c>
      <c r="P1007" t="s">
        <v>28</v>
      </c>
    </row>
    <row r="1008" spans="1:16">
      <c r="A1008" t="s">
        <v>1024</v>
      </c>
      <c r="B1008">
        <v>76308</v>
      </c>
      <c r="C1008">
        <v>76577</v>
      </c>
      <c r="D1008">
        <v>96051</v>
      </c>
      <c r="E1008">
        <v>64640</v>
      </c>
      <c r="F1008">
        <v>64051</v>
      </c>
      <c r="G1008">
        <v>60610</v>
      </c>
      <c r="H1008">
        <v>33</v>
      </c>
      <c r="I1008">
        <v>25</v>
      </c>
      <c r="J1008">
        <v>31</v>
      </c>
      <c r="K1008">
        <v>31</v>
      </c>
      <c r="L1008">
        <v>37</v>
      </c>
      <c r="M1008">
        <v>31</v>
      </c>
      <c r="N1008">
        <v>0.39509284921585702</v>
      </c>
      <c r="O1008">
        <v>-0.15362318911321199</v>
      </c>
      <c r="P1008" t="s">
        <v>28</v>
      </c>
    </row>
    <row r="1009" spans="1:16">
      <c r="A1009" t="s">
        <v>1025</v>
      </c>
      <c r="B1009">
        <v>76308</v>
      </c>
      <c r="C1009">
        <v>76577</v>
      </c>
      <c r="D1009">
        <v>96051</v>
      </c>
      <c r="E1009">
        <v>64640</v>
      </c>
      <c r="F1009">
        <v>64051</v>
      </c>
      <c r="G1009">
        <v>60610</v>
      </c>
      <c r="H1009">
        <v>33</v>
      </c>
      <c r="I1009">
        <v>25</v>
      </c>
      <c r="J1009">
        <v>31</v>
      </c>
      <c r="K1009">
        <v>31</v>
      </c>
      <c r="L1009">
        <v>37</v>
      </c>
      <c r="M1009">
        <v>31</v>
      </c>
      <c r="N1009">
        <v>0.39509284921585702</v>
      </c>
      <c r="O1009">
        <v>-0.15362318911321199</v>
      </c>
      <c r="P1009" t="s">
        <v>28</v>
      </c>
    </row>
    <row r="1010" spans="1:16">
      <c r="A1010" t="s">
        <v>1026</v>
      </c>
      <c r="B1010">
        <v>27193</v>
      </c>
      <c r="C1010">
        <v>30474</v>
      </c>
      <c r="D1010">
        <v>35594</v>
      </c>
      <c r="E1010">
        <v>28112</v>
      </c>
      <c r="F1010">
        <v>27794</v>
      </c>
      <c r="G1010">
        <v>26394</v>
      </c>
      <c r="H1010">
        <v>48</v>
      </c>
      <c r="I1010">
        <v>51</v>
      </c>
      <c r="J1010">
        <v>70</v>
      </c>
      <c r="K1010">
        <v>76</v>
      </c>
      <c r="L1010">
        <v>69</v>
      </c>
      <c r="M1010">
        <v>68</v>
      </c>
      <c r="N1010">
        <v>0.180381468549523</v>
      </c>
      <c r="O1010">
        <v>-0.33383018394365399</v>
      </c>
      <c r="P1010" t="s">
        <v>28</v>
      </c>
    </row>
    <row r="1011" spans="1:16">
      <c r="A1011" t="s">
        <v>1027</v>
      </c>
      <c r="B1011">
        <v>11561</v>
      </c>
      <c r="C1011">
        <v>11838</v>
      </c>
      <c r="D1011">
        <v>14781</v>
      </c>
      <c r="E1011">
        <v>11044</v>
      </c>
      <c r="F1011">
        <v>11216</v>
      </c>
      <c r="G1011">
        <v>10976</v>
      </c>
      <c r="H1011">
        <v>18</v>
      </c>
      <c r="I1011">
        <v>24</v>
      </c>
      <c r="J1011">
        <v>25</v>
      </c>
      <c r="K1011">
        <v>49</v>
      </c>
      <c r="L1011">
        <v>35</v>
      </c>
      <c r="M1011">
        <v>43</v>
      </c>
      <c r="N1011">
        <v>0.20007034059178999</v>
      </c>
      <c r="O1011">
        <v>-0.92259549631439297</v>
      </c>
      <c r="P1011" t="s">
        <v>28</v>
      </c>
    </row>
    <row r="1012" spans="1:16">
      <c r="A1012" t="s">
        <v>1028</v>
      </c>
      <c r="B1012">
        <v>1036</v>
      </c>
      <c r="C1012">
        <v>1057</v>
      </c>
      <c r="D1012">
        <v>1330</v>
      </c>
      <c r="E1012">
        <v>1167</v>
      </c>
      <c r="F1012">
        <v>1262</v>
      </c>
      <c r="G1012">
        <v>1131</v>
      </c>
      <c r="H1012">
        <v>104</v>
      </c>
      <c r="I1012">
        <v>117</v>
      </c>
      <c r="J1012">
        <v>142</v>
      </c>
      <c r="K1012">
        <v>128</v>
      </c>
      <c r="L1012">
        <v>131</v>
      </c>
      <c r="M1012">
        <v>125</v>
      </c>
      <c r="N1012">
        <v>-5.6615948843923299E-2</v>
      </c>
      <c r="O1012">
        <v>-8.1136762725405404E-2</v>
      </c>
      <c r="P1012" t="s">
        <v>16</v>
      </c>
    </row>
    <row r="1013" spans="1:16">
      <c r="A1013" t="s">
        <v>1029</v>
      </c>
      <c r="B1013">
        <v>1290</v>
      </c>
      <c r="C1013">
        <v>1370</v>
      </c>
      <c r="D1013">
        <v>1593</v>
      </c>
      <c r="E1013">
        <v>1810</v>
      </c>
      <c r="F1013">
        <v>1890</v>
      </c>
      <c r="G1013">
        <v>1661</v>
      </c>
      <c r="H1013">
        <v>45</v>
      </c>
      <c r="I1013">
        <v>37</v>
      </c>
      <c r="J1013">
        <v>49</v>
      </c>
      <c r="K1013">
        <v>49</v>
      </c>
      <c r="L1013">
        <v>56</v>
      </c>
      <c r="M1013">
        <v>50</v>
      </c>
      <c r="N1013">
        <v>-0.33402128013688198</v>
      </c>
      <c r="O1013">
        <v>-0.242701403736787</v>
      </c>
      <c r="P1013" t="s">
        <v>16</v>
      </c>
    </row>
    <row r="1014" spans="1:16">
      <c r="A1014" t="s">
        <v>1030</v>
      </c>
      <c r="B1014">
        <v>933</v>
      </c>
      <c r="C1014">
        <v>1035</v>
      </c>
      <c r="D1014">
        <v>1243</v>
      </c>
      <c r="E1014">
        <v>1327</v>
      </c>
      <c r="F1014">
        <v>1315</v>
      </c>
      <c r="G1014">
        <v>1289</v>
      </c>
      <c r="H1014">
        <v>67</v>
      </c>
      <c r="I1014">
        <v>60</v>
      </c>
      <c r="J1014">
        <v>82</v>
      </c>
      <c r="K1014">
        <v>99</v>
      </c>
      <c r="L1014">
        <v>85</v>
      </c>
      <c r="M1014">
        <v>78</v>
      </c>
      <c r="N1014">
        <v>-0.29187369869832303</v>
      </c>
      <c r="O1014">
        <v>-0.32606386945656801</v>
      </c>
      <c r="P1014" t="s">
        <v>16</v>
      </c>
    </row>
    <row r="1015" spans="1:16">
      <c r="A1015" t="s">
        <v>1031</v>
      </c>
      <c r="B1015">
        <v>512</v>
      </c>
      <c r="C1015">
        <v>540</v>
      </c>
      <c r="D1015">
        <v>710</v>
      </c>
      <c r="E1015">
        <v>826</v>
      </c>
      <c r="F1015">
        <v>833</v>
      </c>
      <c r="G1015">
        <v>788</v>
      </c>
      <c r="H1015">
        <v>23</v>
      </c>
      <c r="I1015">
        <v>18</v>
      </c>
      <c r="J1015">
        <v>27</v>
      </c>
      <c r="K1015">
        <v>27</v>
      </c>
      <c r="L1015">
        <v>30</v>
      </c>
      <c r="M1015">
        <v>29</v>
      </c>
      <c r="N1015">
        <v>-0.47380017715897399</v>
      </c>
      <c r="O1015">
        <v>-0.33880191345175897</v>
      </c>
      <c r="P1015" t="s">
        <v>16</v>
      </c>
    </row>
    <row r="1016" spans="1:16">
      <c r="A1016" t="s">
        <v>1032</v>
      </c>
      <c r="B1016">
        <v>8171</v>
      </c>
      <c r="C1016">
        <v>8679</v>
      </c>
      <c r="D1016">
        <v>10342</v>
      </c>
      <c r="E1016">
        <v>22332</v>
      </c>
      <c r="F1016">
        <v>22112</v>
      </c>
      <c r="G1016">
        <v>19944</v>
      </c>
      <c r="H1016">
        <v>105</v>
      </c>
      <c r="I1016">
        <v>98</v>
      </c>
      <c r="J1016">
        <v>113</v>
      </c>
      <c r="K1016">
        <v>177</v>
      </c>
      <c r="L1016">
        <v>178</v>
      </c>
      <c r="M1016">
        <v>186</v>
      </c>
      <c r="N1016">
        <v>-1.2436095711358399</v>
      </c>
      <c r="O1016">
        <v>-0.77570403564971202</v>
      </c>
      <c r="P1016" t="s">
        <v>106</v>
      </c>
    </row>
    <row r="1017" spans="1:16">
      <c r="A1017" t="s">
        <v>1033</v>
      </c>
      <c r="B1017">
        <v>323</v>
      </c>
      <c r="C1017">
        <v>341</v>
      </c>
      <c r="D1017">
        <v>430</v>
      </c>
      <c r="E1017">
        <v>512</v>
      </c>
      <c r="F1017">
        <v>525</v>
      </c>
      <c r="G1017">
        <v>493</v>
      </c>
      <c r="H1017">
        <v>32</v>
      </c>
      <c r="I1017">
        <v>34</v>
      </c>
      <c r="J1017">
        <v>44</v>
      </c>
      <c r="K1017">
        <v>47</v>
      </c>
      <c r="L1017">
        <v>69</v>
      </c>
      <c r="M1017">
        <v>65</v>
      </c>
      <c r="N1017">
        <v>-0.48391891478745702</v>
      </c>
      <c r="O1017">
        <v>-0.71848617355854705</v>
      </c>
      <c r="P1017" t="s">
        <v>16</v>
      </c>
    </row>
    <row r="1018" spans="1:16">
      <c r="A1018" t="s">
        <v>1034</v>
      </c>
      <c r="B1018">
        <v>307</v>
      </c>
      <c r="C1018">
        <v>359</v>
      </c>
      <c r="D1018">
        <v>381</v>
      </c>
      <c r="E1018">
        <v>947</v>
      </c>
      <c r="F1018">
        <v>977</v>
      </c>
      <c r="G1018">
        <v>930</v>
      </c>
      <c r="H1018">
        <v>37</v>
      </c>
      <c r="I1018">
        <v>47</v>
      </c>
      <c r="J1018">
        <v>38</v>
      </c>
      <c r="K1018">
        <v>54</v>
      </c>
      <c r="L1018">
        <v>49</v>
      </c>
      <c r="M1018">
        <v>48</v>
      </c>
      <c r="N1018">
        <v>-1.4467238925449499</v>
      </c>
      <c r="O1018">
        <v>-0.30766740176219298</v>
      </c>
      <c r="P1018" t="s">
        <v>106</v>
      </c>
    </row>
    <row r="1019" spans="1:16">
      <c r="A1019" t="s">
        <v>1035</v>
      </c>
      <c r="B1019">
        <v>307</v>
      </c>
      <c r="C1019">
        <v>358</v>
      </c>
      <c r="D1019">
        <v>381</v>
      </c>
      <c r="E1019">
        <v>947</v>
      </c>
      <c r="F1019">
        <v>977</v>
      </c>
      <c r="G1019">
        <v>930</v>
      </c>
      <c r="H1019">
        <v>37</v>
      </c>
      <c r="I1019">
        <v>48</v>
      </c>
      <c r="J1019">
        <v>38</v>
      </c>
      <c r="K1019">
        <v>54</v>
      </c>
      <c r="L1019">
        <v>49</v>
      </c>
      <c r="M1019">
        <v>48</v>
      </c>
      <c r="N1019">
        <v>-1.4481024832288201</v>
      </c>
      <c r="O1019">
        <v>-0.29589023398583902</v>
      </c>
      <c r="P1019" t="s">
        <v>106</v>
      </c>
    </row>
    <row r="1020" spans="1:16">
      <c r="A1020" t="s">
        <v>1036</v>
      </c>
      <c r="B1020">
        <v>310</v>
      </c>
      <c r="C1020">
        <v>361</v>
      </c>
      <c r="D1020">
        <v>381</v>
      </c>
      <c r="E1020">
        <v>963</v>
      </c>
      <c r="F1020">
        <v>978</v>
      </c>
      <c r="G1020">
        <v>936</v>
      </c>
      <c r="H1020">
        <v>40</v>
      </c>
      <c r="I1020">
        <v>51</v>
      </c>
      <c r="J1020">
        <v>41</v>
      </c>
      <c r="K1020">
        <v>59</v>
      </c>
      <c r="L1020">
        <v>59</v>
      </c>
      <c r="M1020">
        <v>54</v>
      </c>
      <c r="N1020">
        <v>-1.4514305164469801</v>
      </c>
      <c r="O1020">
        <v>-0.38187063534364502</v>
      </c>
      <c r="P1020" t="s">
        <v>106</v>
      </c>
    </row>
    <row r="1021" spans="1:16">
      <c r="A1021" t="s">
        <v>1037</v>
      </c>
      <c r="B1021">
        <v>35</v>
      </c>
      <c r="C1021">
        <v>36</v>
      </c>
      <c r="D1021">
        <v>28</v>
      </c>
      <c r="E1021">
        <v>41</v>
      </c>
      <c r="F1021">
        <v>52</v>
      </c>
      <c r="G1021">
        <v>37</v>
      </c>
      <c r="H1021">
        <v>18</v>
      </c>
      <c r="I1021">
        <v>31</v>
      </c>
      <c r="J1021">
        <v>34</v>
      </c>
      <c r="K1021">
        <v>49</v>
      </c>
      <c r="L1021">
        <v>42</v>
      </c>
      <c r="M1021">
        <v>29</v>
      </c>
      <c r="N1021">
        <v>-0.39301119294884501</v>
      </c>
      <c r="O1021">
        <v>-0.53185116426159396</v>
      </c>
      <c r="P1021" t="s">
        <v>16</v>
      </c>
    </row>
    <row r="1022" spans="1:16">
      <c r="A1022" t="s">
        <v>1038</v>
      </c>
      <c r="B1022">
        <v>703</v>
      </c>
      <c r="C1022">
        <v>741</v>
      </c>
      <c r="D1022">
        <v>941</v>
      </c>
      <c r="E1022">
        <v>927</v>
      </c>
      <c r="F1022">
        <v>947</v>
      </c>
      <c r="G1022">
        <v>846</v>
      </c>
      <c r="H1022">
        <v>26</v>
      </c>
      <c r="I1022">
        <v>19</v>
      </c>
      <c r="J1022">
        <v>22</v>
      </c>
      <c r="K1022">
        <v>32</v>
      </c>
      <c r="L1022">
        <v>32</v>
      </c>
      <c r="M1022">
        <v>26</v>
      </c>
      <c r="N1022">
        <v>-0.18961738524482599</v>
      </c>
      <c r="O1022">
        <v>-0.42576390587190299</v>
      </c>
      <c r="P1022" t="s">
        <v>16</v>
      </c>
    </row>
    <row r="1023" spans="1:16">
      <c r="A1023" t="s">
        <v>1039</v>
      </c>
      <c r="B1023">
        <v>703</v>
      </c>
      <c r="C1023">
        <v>741</v>
      </c>
      <c r="D1023">
        <v>941</v>
      </c>
      <c r="E1023">
        <v>927</v>
      </c>
      <c r="F1023">
        <v>947</v>
      </c>
      <c r="G1023">
        <v>846</v>
      </c>
      <c r="H1023">
        <v>26</v>
      </c>
      <c r="I1023">
        <v>19</v>
      </c>
      <c r="J1023">
        <v>22</v>
      </c>
      <c r="K1023">
        <v>32</v>
      </c>
      <c r="L1023">
        <v>32</v>
      </c>
      <c r="M1023">
        <v>26</v>
      </c>
      <c r="N1023">
        <v>-0.18961738524482599</v>
      </c>
      <c r="O1023">
        <v>-0.42576390587190299</v>
      </c>
      <c r="P1023" t="s">
        <v>16</v>
      </c>
    </row>
    <row r="1024" spans="1:16">
      <c r="A1024" t="s">
        <v>1040</v>
      </c>
      <c r="B1024">
        <v>3976</v>
      </c>
      <c r="C1024">
        <v>3983</v>
      </c>
      <c r="D1024">
        <v>5312</v>
      </c>
      <c r="E1024">
        <v>6009</v>
      </c>
      <c r="F1024">
        <v>6051</v>
      </c>
      <c r="G1024">
        <v>5671</v>
      </c>
      <c r="H1024">
        <v>69</v>
      </c>
      <c r="I1024">
        <v>91</v>
      </c>
      <c r="J1024">
        <v>119</v>
      </c>
      <c r="K1024">
        <v>22</v>
      </c>
      <c r="L1024">
        <v>26</v>
      </c>
      <c r="M1024">
        <v>24</v>
      </c>
      <c r="N1024">
        <v>-0.41799681906760899</v>
      </c>
      <c r="O1024">
        <v>1.95419631038687</v>
      </c>
      <c r="P1024" t="s">
        <v>106</v>
      </c>
    </row>
    <row r="1025" spans="1:16">
      <c r="A1025" t="s">
        <v>1041</v>
      </c>
      <c r="B1025">
        <v>634</v>
      </c>
      <c r="C1025">
        <v>701</v>
      </c>
      <c r="D1025">
        <v>810</v>
      </c>
      <c r="E1025">
        <v>797</v>
      </c>
      <c r="F1025">
        <v>884</v>
      </c>
      <c r="G1025">
        <v>747</v>
      </c>
      <c r="H1025">
        <v>74</v>
      </c>
      <c r="I1025">
        <v>87</v>
      </c>
      <c r="J1025">
        <v>87</v>
      </c>
      <c r="K1025">
        <v>82</v>
      </c>
      <c r="L1025">
        <v>88</v>
      </c>
      <c r="M1025">
        <v>76</v>
      </c>
      <c r="N1025">
        <v>-0.17879077386877301</v>
      </c>
      <c r="O1025">
        <v>1.1681805047635101E-2</v>
      </c>
      <c r="P1025" t="s">
        <v>16</v>
      </c>
    </row>
    <row r="1026" spans="1:16">
      <c r="A1026" t="s">
        <v>1042</v>
      </c>
      <c r="B1026">
        <v>61</v>
      </c>
      <c r="C1026">
        <v>53</v>
      </c>
      <c r="D1026">
        <v>84</v>
      </c>
      <c r="E1026">
        <v>391</v>
      </c>
      <c r="F1026">
        <v>365</v>
      </c>
      <c r="G1026">
        <v>318</v>
      </c>
      <c r="H1026">
        <v>23</v>
      </c>
      <c r="I1026">
        <v>23</v>
      </c>
      <c r="J1026">
        <v>29</v>
      </c>
      <c r="K1026">
        <v>41</v>
      </c>
      <c r="L1026">
        <v>36</v>
      </c>
      <c r="M1026">
        <v>24</v>
      </c>
      <c r="N1026">
        <v>-2.4394216579057999</v>
      </c>
      <c r="O1026">
        <v>-0.42939279225591398</v>
      </c>
      <c r="P1026" t="s">
        <v>106</v>
      </c>
    </row>
    <row r="1027" spans="1:16">
      <c r="A1027" t="s">
        <v>1043</v>
      </c>
      <c r="B1027">
        <v>507</v>
      </c>
      <c r="C1027">
        <v>520</v>
      </c>
      <c r="D1027">
        <v>681</v>
      </c>
      <c r="E1027">
        <v>717</v>
      </c>
      <c r="F1027">
        <v>697</v>
      </c>
      <c r="G1027">
        <v>694</v>
      </c>
      <c r="H1027">
        <v>31</v>
      </c>
      <c r="I1027">
        <v>31</v>
      </c>
      <c r="J1027">
        <v>50</v>
      </c>
      <c r="K1027">
        <v>45</v>
      </c>
      <c r="L1027">
        <v>42</v>
      </c>
      <c r="M1027">
        <v>31</v>
      </c>
      <c r="N1027">
        <v>-0.30356689201672399</v>
      </c>
      <c r="O1027">
        <v>-7.5288127304237798E-2</v>
      </c>
      <c r="P1027" t="s">
        <v>16</v>
      </c>
    </row>
    <row r="1028" spans="1:16">
      <c r="A1028" t="s">
        <v>1044</v>
      </c>
      <c r="B1028">
        <v>6590</v>
      </c>
      <c r="C1028">
        <v>7326</v>
      </c>
      <c r="D1028">
        <v>8915</v>
      </c>
      <c r="E1028">
        <v>6478</v>
      </c>
      <c r="F1028">
        <v>6701</v>
      </c>
      <c r="G1028">
        <v>6158</v>
      </c>
      <c r="H1028">
        <v>452</v>
      </c>
      <c r="I1028">
        <v>509</v>
      </c>
      <c r="J1028">
        <v>637</v>
      </c>
      <c r="K1028">
        <v>401</v>
      </c>
      <c r="L1028">
        <v>472</v>
      </c>
      <c r="M1028">
        <v>365</v>
      </c>
      <c r="N1028">
        <v>0.239630062975488</v>
      </c>
      <c r="O1028">
        <v>0.36825609371371298</v>
      </c>
      <c r="P1028" t="s">
        <v>16</v>
      </c>
    </row>
    <row r="1029" spans="1:16">
      <c r="A1029" t="s">
        <v>1045</v>
      </c>
      <c r="B1029">
        <v>1425</v>
      </c>
      <c r="C1029">
        <v>1632</v>
      </c>
      <c r="D1029">
        <v>1931</v>
      </c>
      <c r="E1029">
        <v>1561</v>
      </c>
      <c r="F1029">
        <v>1508</v>
      </c>
      <c r="G1029">
        <v>1420</v>
      </c>
      <c r="H1029">
        <v>126</v>
      </c>
      <c r="I1029">
        <v>118</v>
      </c>
      <c r="J1029">
        <v>158</v>
      </c>
      <c r="K1029">
        <v>114</v>
      </c>
      <c r="L1029">
        <v>135</v>
      </c>
      <c r="M1029">
        <v>101</v>
      </c>
      <c r="N1029">
        <v>0.152067368914127</v>
      </c>
      <c r="O1029">
        <v>0.19984057934659899</v>
      </c>
      <c r="P1029" t="s">
        <v>16</v>
      </c>
    </row>
    <row r="1030" spans="1:16">
      <c r="A1030" t="s">
        <v>1046</v>
      </c>
      <c r="B1030">
        <v>174</v>
      </c>
      <c r="C1030">
        <v>183</v>
      </c>
      <c r="D1030">
        <v>241</v>
      </c>
      <c r="E1030">
        <v>142</v>
      </c>
      <c r="F1030">
        <v>152</v>
      </c>
      <c r="G1030">
        <v>149</v>
      </c>
      <c r="H1030">
        <v>134</v>
      </c>
      <c r="I1030">
        <v>135</v>
      </c>
      <c r="J1030">
        <v>161</v>
      </c>
      <c r="K1030">
        <v>121</v>
      </c>
      <c r="L1030">
        <v>130</v>
      </c>
      <c r="M1030">
        <v>117</v>
      </c>
      <c r="N1030">
        <v>0.43283878564308698</v>
      </c>
      <c r="O1030">
        <v>0.224630893532447</v>
      </c>
      <c r="P1030" t="s">
        <v>16</v>
      </c>
    </row>
    <row r="1031" spans="1:16">
      <c r="A1031" t="s">
        <v>1047</v>
      </c>
      <c r="B1031">
        <v>377</v>
      </c>
      <c r="C1031">
        <v>344</v>
      </c>
      <c r="D1031">
        <v>429</v>
      </c>
      <c r="E1031">
        <v>445</v>
      </c>
      <c r="F1031">
        <v>468</v>
      </c>
      <c r="G1031">
        <v>476</v>
      </c>
      <c r="H1031">
        <v>54</v>
      </c>
      <c r="I1031">
        <v>50</v>
      </c>
      <c r="J1031">
        <v>60</v>
      </c>
      <c r="K1031">
        <v>53</v>
      </c>
      <c r="L1031">
        <v>69</v>
      </c>
      <c r="M1031">
        <v>54</v>
      </c>
      <c r="N1031">
        <v>-0.272412738149654</v>
      </c>
      <c r="O1031">
        <v>-0.101879614019214</v>
      </c>
      <c r="P1031" t="s">
        <v>16</v>
      </c>
    </row>
    <row r="1032" spans="1:16">
      <c r="A1032" t="s">
        <v>1048</v>
      </c>
      <c r="B1032">
        <v>3015</v>
      </c>
      <c r="C1032">
        <v>3217</v>
      </c>
      <c r="D1032">
        <v>4130</v>
      </c>
      <c r="E1032">
        <v>3796</v>
      </c>
      <c r="F1032">
        <v>3734</v>
      </c>
      <c r="G1032">
        <v>3723</v>
      </c>
      <c r="H1032">
        <v>366</v>
      </c>
      <c r="I1032">
        <v>419</v>
      </c>
      <c r="J1032">
        <v>512</v>
      </c>
      <c r="K1032">
        <v>462</v>
      </c>
      <c r="L1032">
        <v>479</v>
      </c>
      <c r="M1032">
        <v>440</v>
      </c>
      <c r="N1032">
        <v>-0.11900718013254501</v>
      </c>
      <c r="O1032">
        <v>-9.0534840006350606E-2</v>
      </c>
      <c r="P1032" t="s">
        <v>16</v>
      </c>
    </row>
    <row r="1033" spans="1:16">
      <c r="A1033" t="s">
        <v>1049</v>
      </c>
      <c r="B1033">
        <v>512</v>
      </c>
      <c r="C1033">
        <v>543</v>
      </c>
      <c r="D1033">
        <v>605</v>
      </c>
      <c r="E1033">
        <v>618</v>
      </c>
      <c r="F1033">
        <v>622</v>
      </c>
      <c r="G1033">
        <v>559</v>
      </c>
      <c r="H1033">
        <v>23</v>
      </c>
      <c r="I1033">
        <v>31</v>
      </c>
      <c r="J1033">
        <v>24</v>
      </c>
      <c r="K1033">
        <v>33</v>
      </c>
      <c r="L1033">
        <v>32</v>
      </c>
      <c r="M1033">
        <v>30</v>
      </c>
      <c r="N1033">
        <v>-0.116011945017195</v>
      </c>
      <c r="O1033">
        <v>-0.28445338946870002</v>
      </c>
      <c r="P1033" t="s">
        <v>16</v>
      </c>
    </row>
    <row r="1034" spans="1:16">
      <c r="A1034" t="s">
        <v>1050</v>
      </c>
      <c r="B1034">
        <v>1463</v>
      </c>
      <c r="C1034">
        <v>1616</v>
      </c>
      <c r="D1034">
        <v>1923</v>
      </c>
      <c r="E1034">
        <v>1799</v>
      </c>
      <c r="F1034">
        <v>1755</v>
      </c>
      <c r="G1034">
        <v>1689</v>
      </c>
      <c r="H1034">
        <v>17</v>
      </c>
      <c r="I1034">
        <v>30</v>
      </c>
      <c r="J1034">
        <v>23</v>
      </c>
      <c r="K1034">
        <v>29</v>
      </c>
      <c r="L1034">
        <v>23</v>
      </c>
      <c r="M1034">
        <v>35</v>
      </c>
      <c r="N1034">
        <v>-6.7887488335385299E-2</v>
      </c>
      <c r="O1034">
        <v>-0.31366047890376197</v>
      </c>
      <c r="P1034" t="s">
        <v>16</v>
      </c>
    </row>
    <row r="1035" spans="1:16">
      <c r="A1035" t="s">
        <v>1051</v>
      </c>
      <c r="B1035">
        <v>235</v>
      </c>
      <c r="C1035">
        <v>261</v>
      </c>
      <c r="D1035">
        <v>315</v>
      </c>
      <c r="E1035">
        <v>234</v>
      </c>
      <c r="F1035">
        <v>225</v>
      </c>
      <c r="G1035">
        <v>206</v>
      </c>
      <c r="H1035">
        <v>32</v>
      </c>
      <c r="I1035">
        <v>46</v>
      </c>
      <c r="J1035">
        <v>35</v>
      </c>
      <c r="K1035">
        <v>46</v>
      </c>
      <c r="L1035">
        <v>47</v>
      </c>
      <c r="M1035">
        <v>45</v>
      </c>
      <c r="N1035">
        <v>0.286347573828722</v>
      </c>
      <c r="O1035">
        <v>-0.28834549436298101</v>
      </c>
      <c r="P1035" t="s">
        <v>28</v>
      </c>
    </row>
    <row r="1036" spans="1:16">
      <c r="A1036" t="s">
        <v>1052</v>
      </c>
      <c r="B1036">
        <v>1684</v>
      </c>
      <c r="C1036">
        <v>1751</v>
      </c>
      <c r="D1036">
        <v>2111</v>
      </c>
      <c r="E1036">
        <v>1750</v>
      </c>
      <c r="F1036">
        <v>1639</v>
      </c>
      <c r="G1036">
        <v>1517</v>
      </c>
      <c r="H1036">
        <v>46</v>
      </c>
      <c r="I1036">
        <v>40</v>
      </c>
      <c r="J1036">
        <v>53</v>
      </c>
      <c r="K1036">
        <v>47</v>
      </c>
      <c r="L1036">
        <v>50</v>
      </c>
      <c r="M1036">
        <v>38</v>
      </c>
      <c r="N1036">
        <v>0.17690038248187701</v>
      </c>
      <c r="O1036">
        <v>4.2125475672676799E-2</v>
      </c>
      <c r="P1036" t="s">
        <v>16</v>
      </c>
    </row>
    <row r="1037" spans="1:16">
      <c r="A1037" t="s">
        <v>1053</v>
      </c>
      <c r="B1037">
        <v>1137</v>
      </c>
      <c r="C1037">
        <v>1378</v>
      </c>
      <c r="D1037">
        <v>1666</v>
      </c>
      <c r="E1037">
        <v>1327</v>
      </c>
      <c r="F1037">
        <v>1296</v>
      </c>
      <c r="G1037">
        <v>1226</v>
      </c>
      <c r="H1037">
        <v>24</v>
      </c>
      <c r="I1037">
        <v>28</v>
      </c>
      <c r="J1037">
        <v>34</v>
      </c>
      <c r="K1037">
        <v>30</v>
      </c>
      <c r="L1037">
        <v>30</v>
      </c>
      <c r="M1037">
        <v>29</v>
      </c>
      <c r="N1037">
        <v>0.119364372233299</v>
      </c>
      <c r="O1037">
        <v>-4.9468676264299703E-2</v>
      </c>
      <c r="P1037" t="s">
        <v>16</v>
      </c>
    </row>
    <row r="1038" spans="1:16">
      <c r="A1038" t="s">
        <v>1054</v>
      </c>
      <c r="B1038">
        <v>203</v>
      </c>
      <c r="C1038">
        <v>244</v>
      </c>
      <c r="D1038">
        <v>296</v>
      </c>
      <c r="E1038">
        <v>313</v>
      </c>
      <c r="F1038">
        <v>325</v>
      </c>
      <c r="G1038">
        <v>295</v>
      </c>
      <c r="H1038">
        <v>42</v>
      </c>
      <c r="I1038">
        <v>61</v>
      </c>
      <c r="J1038">
        <v>59</v>
      </c>
      <c r="K1038">
        <v>50</v>
      </c>
      <c r="L1038">
        <v>61</v>
      </c>
      <c r="M1038">
        <v>50</v>
      </c>
      <c r="N1038">
        <v>-0.32851487031316301</v>
      </c>
      <c r="O1038">
        <v>8.9331247700075202E-3</v>
      </c>
      <c r="P1038" t="s">
        <v>16</v>
      </c>
    </row>
    <row r="1039" spans="1:16">
      <c r="A1039" t="s">
        <v>1055</v>
      </c>
      <c r="B1039">
        <v>1964</v>
      </c>
      <c r="C1039">
        <v>2114</v>
      </c>
      <c r="D1039">
        <v>2714</v>
      </c>
      <c r="E1039">
        <v>1932</v>
      </c>
      <c r="F1039">
        <v>2018</v>
      </c>
      <c r="G1039">
        <v>1821</v>
      </c>
      <c r="H1039">
        <v>124</v>
      </c>
      <c r="I1039">
        <v>140</v>
      </c>
      <c r="J1039">
        <v>156</v>
      </c>
      <c r="K1039">
        <v>149</v>
      </c>
      <c r="L1039">
        <v>132</v>
      </c>
      <c r="M1039">
        <v>135</v>
      </c>
      <c r="N1039">
        <v>0.235015127881818</v>
      </c>
      <c r="O1039">
        <v>1.38057995250307E-2</v>
      </c>
      <c r="P1039" t="s">
        <v>16</v>
      </c>
    </row>
    <row r="1040" spans="1:16">
      <c r="A1040" t="s">
        <v>1056</v>
      </c>
      <c r="B1040">
        <v>278</v>
      </c>
      <c r="C1040">
        <v>294</v>
      </c>
      <c r="D1040">
        <v>377</v>
      </c>
      <c r="E1040">
        <v>306</v>
      </c>
      <c r="F1040">
        <v>356</v>
      </c>
      <c r="G1040">
        <v>299</v>
      </c>
      <c r="H1040">
        <v>371</v>
      </c>
      <c r="I1040">
        <v>358</v>
      </c>
      <c r="J1040">
        <v>431</v>
      </c>
      <c r="K1040">
        <v>393</v>
      </c>
      <c r="L1040">
        <v>400</v>
      </c>
      <c r="M1040">
        <v>412</v>
      </c>
      <c r="N1040">
        <v>-1.8128343752641399E-2</v>
      </c>
      <c r="O1040">
        <v>-5.4908341102390103E-2</v>
      </c>
      <c r="P1040" t="s">
        <v>16</v>
      </c>
    </row>
    <row r="1041" spans="1:16">
      <c r="A1041" t="s">
        <v>1057</v>
      </c>
      <c r="B1041">
        <v>634</v>
      </c>
      <c r="C1041">
        <v>708</v>
      </c>
      <c r="D1041">
        <v>865</v>
      </c>
      <c r="E1041">
        <v>836</v>
      </c>
      <c r="F1041">
        <v>850</v>
      </c>
      <c r="G1041">
        <v>768</v>
      </c>
      <c r="H1041">
        <v>99</v>
      </c>
      <c r="I1041">
        <v>107</v>
      </c>
      <c r="J1041">
        <v>93</v>
      </c>
      <c r="K1041">
        <v>146</v>
      </c>
      <c r="L1041">
        <v>146</v>
      </c>
      <c r="M1041">
        <v>142</v>
      </c>
      <c r="N1041">
        <v>-0.15304861938329101</v>
      </c>
      <c r="O1041">
        <v>-0.53754955824637496</v>
      </c>
      <c r="P1041" t="s">
        <v>28</v>
      </c>
    </row>
    <row r="1042" spans="1:16">
      <c r="A1042" t="s">
        <v>1058</v>
      </c>
      <c r="B1042">
        <v>692</v>
      </c>
      <c r="C1042">
        <v>772</v>
      </c>
      <c r="D1042">
        <v>927</v>
      </c>
      <c r="E1042">
        <v>929</v>
      </c>
      <c r="F1042">
        <v>945</v>
      </c>
      <c r="G1042">
        <v>864</v>
      </c>
      <c r="H1042">
        <v>41</v>
      </c>
      <c r="I1042">
        <v>43</v>
      </c>
      <c r="J1042">
        <v>31</v>
      </c>
      <c r="K1042">
        <v>53</v>
      </c>
      <c r="L1042">
        <v>51</v>
      </c>
      <c r="M1042">
        <v>46</v>
      </c>
      <c r="N1042">
        <v>-0.19550831654627199</v>
      </c>
      <c r="O1042">
        <v>-0.38332863955150598</v>
      </c>
      <c r="P1042" t="s">
        <v>16</v>
      </c>
    </row>
    <row r="1043" spans="1:16">
      <c r="A1043" t="s">
        <v>1059</v>
      </c>
      <c r="B1043">
        <v>634</v>
      </c>
      <c r="C1043">
        <v>709</v>
      </c>
      <c r="D1043">
        <v>865</v>
      </c>
      <c r="E1043">
        <v>836</v>
      </c>
      <c r="F1043">
        <v>850</v>
      </c>
      <c r="G1043">
        <v>768</v>
      </c>
      <c r="H1043">
        <v>99</v>
      </c>
      <c r="I1043">
        <v>107</v>
      </c>
      <c r="J1043">
        <v>93</v>
      </c>
      <c r="K1043">
        <v>146</v>
      </c>
      <c r="L1043">
        <v>146</v>
      </c>
      <c r="M1043">
        <v>142</v>
      </c>
      <c r="N1043">
        <v>-0.152395076884737</v>
      </c>
      <c r="O1043">
        <v>-0.53754955824637496</v>
      </c>
      <c r="P1043" t="s">
        <v>28</v>
      </c>
    </row>
    <row r="1044" spans="1:16">
      <c r="A1044" t="s">
        <v>1060</v>
      </c>
      <c r="B1044">
        <v>651</v>
      </c>
      <c r="C1044">
        <v>736</v>
      </c>
      <c r="D1044">
        <v>874</v>
      </c>
      <c r="E1044">
        <v>880</v>
      </c>
      <c r="F1044">
        <v>883</v>
      </c>
      <c r="G1044">
        <v>815</v>
      </c>
      <c r="H1044">
        <v>82</v>
      </c>
      <c r="I1044">
        <v>80</v>
      </c>
      <c r="J1044">
        <v>84</v>
      </c>
      <c r="K1044">
        <v>102</v>
      </c>
      <c r="L1044">
        <v>113</v>
      </c>
      <c r="M1044">
        <v>95</v>
      </c>
      <c r="N1044">
        <v>-0.18929127161012399</v>
      </c>
      <c r="O1044">
        <v>-0.33360989993499801</v>
      </c>
      <c r="P1044" t="s">
        <v>16</v>
      </c>
    </row>
    <row r="1045" spans="1:16">
      <c r="A1045" t="s">
        <v>1061</v>
      </c>
      <c r="B1045">
        <v>172</v>
      </c>
      <c r="C1045">
        <v>205</v>
      </c>
      <c r="D1045">
        <v>277</v>
      </c>
      <c r="E1045">
        <v>205</v>
      </c>
      <c r="F1045">
        <v>236</v>
      </c>
      <c r="G1045">
        <v>209</v>
      </c>
      <c r="H1045">
        <v>61</v>
      </c>
      <c r="I1045">
        <v>77</v>
      </c>
      <c r="J1045">
        <v>94</v>
      </c>
      <c r="K1045">
        <v>51</v>
      </c>
      <c r="L1045">
        <v>53</v>
      </c>
      <c r="M1045">
        <v>69</v>
      </c>
      <c r="N1045">
        <v>8.8509175822650797E-3</v>
      </c>
      <c r="O1045">
        <v>0.42335276749084699</v>
      </c>
      <c r="P1045" t="s">
        <v>16</v>
      </c>
    </row>
    <row r="1046" spans="1:16">
      <c r="A1046" t="s">
        <v>1062</v>
      </c>
      <c r="B1046">
        <v>332</v>
      </c>
      <c r="C1046">
        <v>395</v>
      </c>
      <c r="D1046">
        <v>564</v>
      </c>
      <c r="E1046">
        <v>695</v>
      </c>
      <c r="F1046">
        <v>714</v>
      </c>
      <c r="G1046">
        <v>621</v>
      </c>
      <c r="H1046">
        <v>71</v>
      </c>
      <c r="I1046">
        <v>78</v>
      </c>
      <c r="J1046">
        <v>132</v>
      </c>
      <c r="K1046">
        <v>155</v>
      </c>
      <c r="L1046">
        <v>159</v>
      </c>
      <c r="M1046">
        <v>133</v>
      </c>
      <c r="N1046">
        <v>-0.65299072676534697</v>
      </c>
      <c r="O1046">
        <v>-0.66970470096239199</v>
      </c>
      <c r="P1046" t="s">
        <v>16</v>
      </c>
    </row>
    <row r="1047" spans="1:16">
      <c r="A1047" t="s">
        <v>1063</v>
      </c>
      <c r="B1047">
        <v>46</v>
      </c>
      <c r="C1047">
        <v>57</v>
      </c>
      <c r="D1047">
        <v>60</v>
      </c>
      <c r="E1047">
        <v>89</v>
      </c>
      <c r="F1047">
        <v>85</v>
      </c>
      <c r="G1047">
        <v>67</v>
      </c>
      <c r="H1047">
        <v>129</v>
      </c>
      <c r="I1047">
        <v>151</v>
      </c>
      <c r="J1047">
        <v>195</v>
      </c>
      <c r="K1047">
        <v>190</v>
      </c>
      <c r="L1047">
        <v>189</v>
      </c>
      <c r="M1047">
        <v>194</v>
      </c>
      <c r="N1047">
        <v>-0.56416118199888399</v>
      </c>
      <c r="O1047">
        <v>-0.27060762553859402</v>
      </c>
      <c r="P1047" t="s">
        <v>16</v>
      </c>
    </row>
    <row r="1048" spans="1:16">
      <c r="A1048" t="s">
        <v>1064</v>
      </c>
      <c r="B1048">
        <v>8136</v>
      </c>
      <c r="C1048">
        <v>8443</v>
      </c>
      <c r="D1048">
        <v>10148</v>
      </c>
      <c r="E1048">
        <v>7437</v>
      </c>
      <c r="F1048">
        <v>7584</v>
      </c>
      <c r="G1048">
        <v>6970</v>
      </c>
      <c r="H1048">
        <v>77</v>
      </c>
      <c r="I1048">
        <v>96</v>
      </c>
      <c r="J1048">
        <v>105</v>
      </c>
      <c r="K1048">
        <v>95</v>
      </c>
      <c r="L1048">
        <v>99</v>
      </c>
      <c r="M1048">
        <v>91</v>
      </c>
      <c r="N1048">
        <v>0.28138470028882701</v>
      </c>
      <c r="O1048">
        <v>-3.5877036328596297E-2</v>
      </c>
      <c r="P1048" t="s">
        <v>28</v>
      </c>
    </row>
    <row r="1049" spans="1:16">
      <c r="A1049" t="s">
        <v>1065</v>
      </c>
      <c r="B1049">
        <v>8136</v>
      </c>
      <c r="C1049">
        <v>8446</v>
      </c>
      <c r="D1049">
        <v>10150</v>
      </c>
      <c r="E1049">
        <v>7441</v>
      </c>
      <c r="F1049">
        <v>7585</v>
      </c>
      <c r="G1049">
        <v>6971</v>
      </c>
      <c r="H1049">
        <v>77</v>
      </c>
      <c r="I1049">
        <v>93</v>
      </c>
      <c r="J1049">
        <v>103</v>
      </c>
      <c r="K1049">
        <v>91</v>
      </c>
      <c r="L1049">
        <v>98</v>
      </c>
      <c r="M1049">
        <v>90</v>
      </c>
      <c r="N1049">
        <v>0.28126100010642202</v>
      </c>
      <c r="O1049">
        <v>-3.1364170909334597E-2</v>
      </c>
      <c r="P1049" t="s">
        <v>28</v>
      </c>
    </row>
    <row r="1050" spans="1:16">
      <c r="A1050" t="s">
        <v>1066</v>
      </c>
      <c r="B1050">
        <v>8167</v>
      </c>
      <c r="C1050">
        <v>8494</v>
      </c>
      <c r="D1050">
        <v>10203</v>
      </c>
      <c r="E1050">
        <v>7485</v>
      </c>
      <c r="F1050">
        <v>7630</v>
      </c>
      <c r="G1050">
        <v>6994</v>
      </c>
      <c r="H1050">
        <v>28</v>
      </c>
      <c r="I1050">
        <v>24</v>
      </c>
      <c r="J1050">
        <v>23</v>
      </c>
      <c r="K1050">
        <v>44</v>
      </c>
      <c r="L1050">
        <v>44</v>
      </c>
      <c r="M1050">
        <v>41</v>
      </c>
      <c r="N1050">
        <v>0.28104036250242698</v>
      </c>
      <c r="O1050">
        <v>-0.78240856492737398</v>
      </c>
      <c r="P1050" t="s">
        <v>28</v>
      </c>
    </row>
    <row r="1051" spans="1:16">
      <c r="A1051" t="s">
        <v>1067</v>
      </c>
      <c r="B1051">
        <v>284</v>
      </c>
      <c r="C1051">
        <v>339</v>
      </c>
      <c r="D1051">
        <v>427</v>
      </c>
      <c r="E1051">
        <v>500</v>
      </c>
      <c r="F1051">
        <v>533</v>
      </c>
      <c r="G1051">
        <v>455</v>
      </c>
      <c r="H1051">
        <v>22</v>
      </c>
      <c r="I1051">
        <v>19</v>
      </c>
      <c r="J1051">
        <v>26</v>
      </c>
      <c r="K1051">
        <v>30</v>
      </c>
      <c r="L1051">
        <v>24</v>
      </c>
      <c r="M1051">
        <v>37</v>
      </c>
      <c r="N1051">
        <v>-0.50298519855454604</v>
      </c>
      <c r="O1051">
        <v>-0.44170544974092402</v>
      </c>
      <c r="P1051" t="s">
        <v>16</v>
      </c>
    </row>
    <row r="1052" spans="1:16">
      <c r="A1052" t="s">
        <v>1068</v>
      </c>
      <c r="B1052">
        <v>412</v>
      </c>
      <c r="C1052">
        <v>490</v>
      </c>
      <c r="D1052">
        <v>564</v>
      </c>
      <c r="E1052">
        <v>550</v>
      </c>
      <c r="F1052">
        <v>553</v>
      </c>
      <c r="G1052">
        <v>510</v>
      </c>
      <c r="H1052">
        <v>206</v>
      </c>
      <c r="I1052">
        <v>262</v>
      </c>
      <c r="J1052">
        <v>298</v>
      </c>
      <c r="K1052">
        <v>259</v>
      </c>
      <c r="L1052">
        <v>250</v>
      </c>
      <c r="M1052">
        <v>250</v>
      </c>
      <c r="N1052">
        <v>-0.13786133502183201</v>
      </c>
      <c r="O1052">
        <v>1.32445065094906E-2</v>
      </c>
      <c r="P1052" t="s">
        <v>16</v>
      </c>
    </row>
    <row r="1053" spans="1:16">
      <c r="A1053" t="s">
        <v>1069</v>
      </c>
      <c r="B1053">
        <v>711</v>
      </c>
      <c r="C1053">
        <v>779</v>
      </c>
      <c r="D1053">
        <v>1004</v>
      </c>
      <c r="E1053">
        <v>1041</v>
      </c>
      <c r="F1053">
        <v>1076</v>
      </c>
      <c r="G1053">
        <v>957</v>
      </c>
      <c r="H1053">
        <v>52</v>
      </c>
      <c r="I1053">
        <v>71</v>
      </c>
      <c r="J1053">
        <v>82</v>
      </c>
      <c r="K1053">
        <v>82</v>
      </c>
      <c r="L1053">
        <v>88</v>
      </c>
      <c r="M1053">
        <v>77</v>
      </c>
      <c r="N1053">
        <v>-0.30165569986110102</v>
      </c>
      <c r="O1053">
        <v>-0.26888713207923198</v>
      </c>
      <c r="P1053" t="s">
        <v>16</v>
      </c>
    </row>
    <row r="1054" spans="1:16">
      <c r="A1054" t="s">
        <v>1070</v>
      </c>
      <c r="B1054">
        <v>4716</v>
      </c>
      <c r="C1054">
        <v>4862</v>
      </c>
      <c r="D1054">
        <v>6043</v>
      </c>
      <c r="E1054">
        <v>5372</v>
      </c>
      <c r="F1054">
        <v>5426</v>
      </c>
      <c r="G1054">
        <v>5046</v>
      </c>
      <c r="H1054">
        <v>372</v>
      </c>
      <c r="I1054">
        <v>438</v>
      </c>
      <c r="J1054">
        <v>532</v>
      </c>
      <c r="K1054">
        <v>469</v>
      </c>
      <c r="L1054">
        <v>460</v>
      </c>
      <c r="M1054">
        <v>408</v>
      </c>
      <c r="N1054">
        <v>-2.0449793793213499E-2</v>
      </c>
      <c r="O1054">
        <v>5.3852061068298002E-3</v>
      </c>
      <c r="P1054" t="s">
        <v>16</v>
      </c>
    </row>
    <row r="1055" spans="1:16">
      <c r="A1055" t="s">
        <v>1071</v>
      </c>
      <c r="B1055">
        <v>1992</v>
      </c>
      <c r="C1055">
        <v>2292</v>
      </c>
      <c r="D1055">
        <v>2925</v>
      </c>
      <c r="E1055">
        <v>1541</v>
      </c>
      <c r="F1055">
        <v>1502</v>
      </c>
      <c r="G1055">
        <v>1412</v>
      </c>
      <c r="H1055">
        <v>26</v>
      </c>
      <c r="I1055">
        <v>42</v>
      </c>
      <c r="J1055">
        <v>47</v>
      </c>
      <c r="K1055">
        <v>34</v>
      </c>
      <c r="L1055">
        <v>29</v>
      </c>
      <c r="M1055">
        <v>25</v>
      </c>
      <c r="N1055">
        <v>0.69437371744173904</v>
      </c>
      <c r="O1055">
        <v>0.38605843230707698</v>
      </c>
      <c r="P1055" t="s">
        <v>16</v>
      </c>
    </row>
    <row r="1056" spans="1:16">
      <c r="A1056" t="s">
        <v>1072</v>
      </c>
      <c r="B1056">
        <v>1989</v>
      </c>
      <c r="C1056">
        <v>2288</v>
      </c>
      <c r="D1056">
        <v>2920</v>
      </c>
      <c r="E1056">
        <v>1539</v>
      </c>
      <c r="F1056">
        <v>1499</v>
      </c>
      <c r="G1056">
        <v>1411</v>
      </c>
      <c r="H1056">
        <v>29</v>
      </c>
      <c r="I1056">
        <v>46</v>
      </c>
      <c r="J1056">
        <v>52</v>
      </c>
      <c r="K1056">
        <v>36</v>
      </c>
      <c r="L1056">
        <v>32</v>
      </c>
      <c r="M1056">
        <v>26</v>
      </c>
      <c r="N1056">
        <v>0.69391455983880401</v>
      </c>
      <c r="O1056">
        <v>0.43409583509452798</v>
      </c>
      <c r="P1056" t="s">
        <v>16</v>
      </c>
    </row>
    <row r="1057" spans="1:16">
      <c r="A1057" t="s">
        <v>1073</v>
      </c>
      <c r="B1057">
        <v>633</v>
      </c>
      <c r="C1057">
        <v>641</v>
      </c>
      <c r="D1057">
        <v>801</v>
      </c>
      <c r="E1057">
        <v>1022</v>
      </c>
      <c r="F1057">
        <v>1018</v>
      </c>
      <c r="G1057">
        <v>925</v>
      </c>
      <c r="H1057">
        <v>15</v>
      </c>
      <c r="I1057">
        <v>21</v>
      </c>
      <c r="J1057">
        <v>15</v>
      </c>
      <c r="K1057">
        <v>46</v>
      </c>
      <c r="L1057">
        <v>36</v>
      </c>
      <c r="M1057">
        <v>23</v>
      </c>
      <c r="N1057">
        <v>-0.51492076831171696</v>
      </c>
      <c r="O1057">
        <v>-1.0418201756946299</v>
      </c>
      <c r="P1057" t="s">
        <v>16</v>
      </c>
    </row>
    <row r="1058" spans="1:16">
      <c r="A1058" t="s">
        <v>1074</v>
      </c>
      <c r="B1058">
        <v>402</v>
      </c>
      <c r="C1058">
        <v>460</v>
      </c>
      <c r="D1058">
        <v>566</v>
      </c>
      <c r="E1058">
        <v>643</v>
      </c>
      <c r="F1058">
        <v>601</v>
      </c>
      <c r="G1058">
        <v>543</v>
      </c>
      <c r="H1058">
        <v>233</v>
      </c>
      <c r="I1058">
        <v>199</v>
      </c>
      <c r="J1058">
        <v>311</v>
      </c>
      <c r="K1058">
        <v>313</v>
      </c>
      <c r="L1058">
        <v>319</v>
      </c>
      <c r="M1058">
        <v>326</v>
      </c>
      <c r="N1058">
        <v>-0.32354365501239202</v>
      </c>
      <c r="O1058">
        <v>-0.36666344519758398</v>
      </c>
      <c r="P1058" t="s">
        <v>16</v>
      </c>
    </row>
    <row r="1059" spans="1:16">
      <c r="A1059" t="s">
        <v>1075</v>
      </c>
      <c r="B1059">
        <v>622</v>
      </c>
      <c r="C1059">
        <v>641</v>
      </c>
      <c r="D1059">
        <v>845</v>
      </c>
      <c r="E1059">
        <v>913</v>
      </c>
      <c r="F1059">
        <v>885</v>
      </c>
      <c r="G1059">
        <v>842</v>
      </c>
      <c r="H1059">
        <v>13</v>
      </c>
      <c r="I1059">
        <v>18</v>
      </c>
      <c r="J1059">
        <v>32</v>
      </c>
      <c r="K1059">
        <v>43</v>
      </c>
      <c r="L1059">
        <v>35</v>
      </c>
      <c r="M1059">
        <v>27</v>
      </c>
      <c r="N1059">
        <v>-0.324663062608602</v>
      </c>
      <c r="O1059">
        <v>-0.736965594166206</v>
      </c>
      <c r="P1059" t="s">
        <v>16</v>
      </c>
    </row>
    <row r="1060" spans="1:16">
      <c r="A1060" t="s">
        <v>1076</v>
      </c>
      <c r="B1060">
        <v>383</v>
      </c>
      <c r="C1060">
        <v>352</v>
      </c>
      <c r="D1060">
        <v>474</v>
      </c>
      <c r="E1060">
        <v>534</v>
      </c>
      <c r="F1060">
        <v>551</v>
      </c>
      <c r="G1060">
        <v>512</v>
      </c>
      <c r="H1060">
        <v>49</v>
      </c>
      <c r="I1060">
        <v>38</v>
      </c>
      <c r="J1060">
        <v>73</v>
      </c>
      <c r="K1060">
        <v>56</v>
      </c>
      <c r="L1060">
        <v>66</v>
      </c>
      <c r="M1060">
        <v>88</v>
      </c>
      <c r="N1060">
        <v>-0.40155006816210898</v>
      </c>
      <c r="O1060">
        <v>-0.39231742277876003</v>
      </c>
      <c r="P1060" t="s">
        <v>16</v>
      </c>
    </row>
    <row r="1061" spans="1:16">
      <c r="A1061" t="s">
        <v>1077</v>
      </c>
      <c r="B1061">
        <v>580</v>
      </c>
      <c r="C1061">
        <v>637</v>
      </c>
      <c r="D1061">
        <v>822</v>
      </c>
      <c r="E1061">
        <v>839</v>
      </c>
      <c r="F1061">
        <v>811</v>
      </c>
      <c r="G1061">
        <v>722</v>
      </c>
      <c r="H1061">
        <v>52</v>
      </c>
      <c r="I1061">
        <v>56</v>
      </c>
      <c r="J1061">
        <v>66</v>
      </c>
      <c r="K1061">
        <v>20</v>
      </c>
      <c r="L1061">
        <v>18</v>
      </c>
      <c r="M1061">
        <v>25</v>
      </c>
      <c r="N1061">
        <v>-0.218242234529407</v>
      </c>
      <c r="O1061">
        <v>1.4656635723488101</v>
      </c>
      <c r="P1061" t="s">
        <v>106</v>
      </c>
    </row>
    <row r="1062" spans="1:16">
      <c r="A1062" t="s">
        <v>1078</v>
      </c>
      <c r="B1062">
        <v>1040</v>
      </c>
      <c r="C1062">
        <v>1072</v>
      </c>
      <c r="D1062">
        <v>1420</v>
      </c>
      <c r="E1062">
        <v>1479</v>
      </c>
      <c r="F1062">
        <v>1605</v>
      </c>
      <c r="G1062">
        <v>1520</v>
      </c>
      <c r="H1062">
        <v>399</v>
      </c>
      <c r="I1062">
        <v>377</v>
      </c>
      <c r="J1062">
        <v>538</v>
      </c>
      <c r="K1062">
        <v>529</v>
      </c>
      <c r="L1062">
        <v>591</v>
      </c>
      <c r="M1062">
        <v>549</v>
      </c>
      <c r="N1062">
        <v>-0.38240249048376501</v>
      </c>
      <c r="O1062">
        <v>-0.34501867904026901</v>
      </c>
      <c r="P1062" t="s">
        <v>16</v>
      </c>
    </row>
    <row r="1063" spans="1:16">
      <c r="A1063" t="s">
        <v>1079</v>
      </c>
      <c r="B1063">
        <v>901</v>
      </c>
      <c r="C1063">
        <v>967</v>
      </c>
      <c r="D1063">
        <v>1207</v>
      </c>
      <c r="E1063">
        <v>695</v>
      </c>
      <c r="F1063">
        <v>683</v>
      </c>
      <c r="G1063">
        <v>648</v>
      </c>
      <c r="H1063">
        <v>38</v>
      </c>
      <c r="I1063">
        <v>29</v>
      </c>
      <c r="J1063">
        <v>51</v>
      </c>
      <c r="K1063">
        <v>21</v>
      </c>
      <c r="L1063">
        <v>33</v>
      </c>
      <c r="M1063">
        <v>32</v>
      </c>
      <c r="N1063">
        <v>0.60195223631282802</v>
      </c>
      <c r="O1063">
        <v>0.456378294659744</v>
      </c>
      <c r="P1063" t="s">
        <v>16</v>
      </c>
    </row>
    <row r="1064" spans="1:16">
      <c r="A1064" t="s">
        <v>1080</v>
      </c>
      <c r="B1064">
        <v>919</v>
      </c>
      <c r="C1064">
        <v>984</v>
      </c>
      <c r="D1064">
        <v>1230</v>
      </c>
      <c r="E1064">
        <v>714</v>
      </c>
      <c r="F1064">
        <v>708</v>
      </c>
      <c r="G1064">
        <v>650</v>
      </c>
      <c r="H1064">
        <v>45</v>
      </c>
      <c r="I1064">
        <v>36</v>
      </c>
      <c r="J1064">
        <v>60</v>
      </c>
      <c r="K1064">
        <v>22</v>
      </c>
      <c r="L1064">
        <v>37</v>
      </c>
      <c r="M1064">
        <v>37</v>
      </c>
      <c r="N1064">
        <v>0.59652076668450105</v>
      </c>
      <c r="O1064">
        <v>0.55458885167763805</v>
      </c>
      <c r="P1064" t="s">
        <v>16</v>
      </c>
    </row>
    <row r="1065" spans="1:16">
      <c r="A1065" t="s">
        <v>1081</v>
      </c>
      <c r="B1065">
        <v>628</v>
      </c>
      <c r="C1065">
        <v>670</v>
      </c>
      <c r="D1065">
        <v>876</v>
      </c>
      <c r="E1065">
        <v>866</v>
      </c>
      <c r="F1065">
        <v>903</v>
      </c>
      <c r="G1065">
        <v>896</v>
      </c>
      <c r="H1065">
        <v>21</v>
      </c>
      <c r="I1065">
        <v>24</v>
      </c>
      <c r="J1065">
        <v>23</v>
      </c>
      <c r="K1065">
        <v>41</v>
      </c>
      <c r="L1065">
        <v>29</v>
      </c>
      <c r="M1065">
        <v>27</v>
      </c>
      <c r="N1065">
        <v>-0.29378359261922998</v>
      </c>
      <c r="O1065">
        <v>-0.51245000093678905</v>
      </c>
      <c r="P1065" t="s">
        <v>16</v>
      </c>
    </row>
    <row r="1066" spans="1:16">
      <c r="A1066" t="s">
        <v>1082</v>
      </c>
      <c r="B1066">
        <v>582</v>
      </c>
      <c r="C1066">
        <v>646</v>
      </c>
      <c r="D1066">
        <v>861</v>
      </c>
      <c r="E1066">
        <v>587</v>
      </c>
      <c r="F1066">
        <v>630</v>
      </c>
      <c r="G1066">
        <v>615</v>
      </c>
      <c r="H1066">
        <v>20</v>
      </c>
      <c r="I1066">
        <v>29</v>
      </c>
      <c r="J1066">
        <v>27</v>
      </c>
      <c r="K1066">
        <v>25</v>
      </c>
      <c r="L1066">
        <v>30</v>
      </c>
      <c r="M1066">
        <v>19</v>
      </c>
      <c r="N1066">
        <v>0.18939298897016399</v>
      </c>
      <c r="O1066">
        <v>3.8474147814635103E-2</v>
      </c>
      <c r="P1066" t="s">
        <v>16</v>
      </c>
    </row>
    <row r="1067" spans="1:16">
      <c r="A1067" t="s">
        <v>1083</v>
      </c>
      <c r="B1067">
        <v>73</v>
      </c>
      <c r="C1067">
        <v>71</v>
      </c>
      <c r="D1067">
        <v>89</v>
      </c>
      <c r="E1067">
        <v>75</v>
      </c>
      <c r="F1067">
        <v>80</v>
      </c>
      <c r="G1067">
        <v>69</v>
      </c>
      <c r="H1067">
        <v>42</v>
      </c>
      <c r="I1067">
        <v>40</v>
      </c>
      <c r="J1067">
        <v>48</v>
      </c>
      <c r="K1067">
        <v>55</v>
      </c>
      <c r="L1067">
        <v>51</v>
      </c>
      <c r="M1067">
        <v>37</v>
      </c>
      <c r="N1067">
        <v>5.6831222596676098E-2</v>
      </c>
      <c r="O1067">
        <v>-0.13750352374993499</v>
      </c>
      <c r="P1067" t="s">
        <v>16</v>
      </c>
    </row>
    <row r="1068" spans="1:16">
      <c r="A1068" t="s">
        <v>1084</v>
      </c>
      <c r="B1068">
        <v>963</v>
      </c>
      <c r="C1068">
        <v>1019</v>
      </c>
      <c r="D1068">
        <v>1212</v>
      </c>
      <c r="E1068">
        <v>1430</v>
      </c>
      <c r="F1068">
        <v>1454</v>
      </c>
      <c r="G1068">
        <v>1351</v>
      </c>
      <c r="H1068">
        <v>63</v>
      </c>
      <c r="I1068">
        <v>63</v>
      </c>
      <c r="J1068">
        <v>74</v>
      </c>
      <c r="K1068">
        <v>80</v>
      </c>
      <c r="L1068">
        <v>91</v>
      </c>
      <c r="M1068">
        <v>80</v>
      </c>
      <c r="N1068">
        <v>-0.406997656808329</v>
      </c>
      <c r="O1068">
        <v>-0.32768736417604799</v>
      </c>
      <c r="P1068" t="s">
        <v>16</v>
      </c>
    </row>
    <row r="1069" spans="1:16">
      <c r="A1069" t="s">
        <v>1085</v>
      </c>
      <c r="B1069">
        <v>205</v>
      </c>
      <c r="C1069">
        <v>213</v>
      </c>
      <c r="D1069">
        <v>260</v>
      </c>
      <c r="E1069">
        <v>527</v>
      </c>
      <c r="F1069">
        <v>503</v>
      </c>
      <c r="G1069">
        <v>546</v>
      </c>
      <c r="H1069">
        <v>35</v>
      </c>
      <c r="I1069">
        <v>24</v>
      </c>
      <c r="J1069">
        <v>36</v>
      </c>
      <c r="K1069">
        <v>65</v>
      </c>
      <c r="L1069">
        <v>76</v>
      </c>
      <c r="M1069">
        <v>67</v>
      </c>
      <c r="N1069">
        <v>-1.2169103563200301</v>
      </c>
      <c r="O1069">
        <v>-1.1305841098101399</v>
      </c>
      <c r="P1069" t="s">
        <v>16</v>
      </c>
    </row>
    <row r="1070" spans="1:16">
      <c r="A1070" t="s">
        <v>1086</v>
      </c>
      <c r="B1070">
        <v>360</v>
      </c>
      <c r="C1070">
        <v>367</v>
      </c>
      <c r="D1070">
        <v>496</v>
      </c>
      <c r="E1070">
        <v>458</v>
      </c>
      <c r="F1070">
        <v>411</v>
      </c>
      <c r="G1070">
        <v>377</v>
      </c>
      <c r="H1070">
        <v>27</v>
      </c>
      <c r="I1070">
        <v>23</v>
      </c>
      <c r="J1070">
        <v>34</v>
      </c>
      <c r="K1070">
        <v>29</v>
      </c>
      <c r="L1070">
        <v>24</v>
      </c>
      <c r="M1070">
        <v>30</v>
      </c>
      <c r="N1070">
        <v>-2.6879664496615201E-2</v>
      </c>
      <c r="O1070">
        <v>1.72779914318353E-2</v>
      </c>
      <c r="P1070" t="s">
        <v>16</v>
      </c>
    </row>
    <row r="1071" spans="1:16">
      <c r="A1071" t="s">
        <v>1087</v>
      </c>
      <c r="B1071">
        <v>360</v>
      </c>
      <c r="C1071">
        <v>368</v>
      </c>
      <c r="D1071">
        <v>498</v>
      </c>
      <c r="E1071">
        <v>458</v>
      </c>
      <c r="F1071">
        <v>414</v>
      </c>
      <c r="G1071">
        <v>379</v>
      </c>
      <c r="H1071">
        <v>27</v>
      </c>
      <c r="I1071">
        <v>22</v>
      </c>
      <c r="J1071">
        <v>32</v>
      </c>
      <c r="K1071">
        <v>29</v>
      </c>
      <c r="L1071">
        <v>21</v>
      </c>
      <c r="M1071">
        <v>28</v>
      </c>
      <c r="N1071">
        <v>-2.9122810475037401E-2</v>
      </c>
      <c r="O1071">
        <v>5.4447784022376502E-2</v>
      </c>
      <c r="P1071" t="s">
        <v>16</v>
      </c>
    </row>
    <row r="1072" spans="1:16">
      <c r="A1072" t="s">
        <v>1088</v>
      </c>
      <c r="B1072">
        <v>1860</v>
      </c>
      <c r="C1072">
        <v>1962</v>
      </c>
      <c r="D1072">
        <v>2454</v>
      </c>
      <c r="E1072">
        <v>2460</v>
      </c>
      <c r="F1072">
        <v>2382</v>
      </c>
      <c r="G1072">
        <v>2280</v>
      </c>
      <c r="H1072">
        <v>54</v>
      </c>
      <c r="I1072">
        <v>51</v>
      </c>
      <c r="J1072">
        <v>65</v>
      </c>
      <c r="K1072">
        <v>56</v>
      </c>
      <c r="L1072">
        <v>67</v>
      </c>
      <c r="M1072">
        <v>70</v>
      </c>
      <c r="N1072">
        <v>-0.18243708339496401</v>
      </c>
      <c r="O1072">
        <v>-0.18306610113037899</v>
      </c>
      <c r="P1072" t="s">
        <v>16</v>
      </c>
    </row>
    <row r="1073" spans="1:16">
      <c r="A1073" t="s">
        <v>1089</v>
      </c>
      <c r="B1073">
        <v>341</v>
      </c>
      <c r="C1073">
        <v>377</v>
      </c>
      <c r="D1073">
        <v>405</v>
      </c>
      <c r="E1073">
        <v>486</v>
      </c>
      <c r="F1073">
        <v>513</v>
      </c>
      <c r="G1073">
        <v>471</v>
      </c>
      <c r="H1073">
        <v>25</v>
      </c>
      <c r="I1073">
        <v>25</v>
      </c>
      <c r="J1073">
        <v>29</v>
      </c>
      <c r="K1073">
        <v>29</v>
      </c>
      <c r="L1073">
        <v>28</v>
      </c>
      <c r="M1073">
        <v>18</v>
      </c>
      <c r="N1073">
        <v>-0.38845822732312602</v>
      </c>
      <c r="O1073">
        <v>7.4962057681222702E-2</v>
      </c>
      <c r="P1073" t="s">
        <v>16</v>
      </c>
    </row>
    <row r="1074" spans="1:16">
      <c r="A1074" t="s">
        <v>1090</v>
      </c>
      <c r="B1074">
        <v>12636</v>
      </c>
      <c r="C1074">
        <v>13778</v>
      </c>
      <c r="D1074">
        <v>16629</v>
      </c>
      <c r="E1074">
        <v>15391</v>
      </c>
      <c r="F1074">
        <v>15478</v>
      </c>
      <c r="G1074">
        <v>14119</v>
      </c>
      <c r="H1074">
        <v>341</v>
      </c>
      <c r="I1074">
        <v>362</v>
      </c>
      <c r="J1074">
        <v>467</v>
      </c>
      <c r="K1074">
        <v>441</v>
      </c>
      <c r="L1074">
        <v>484</v>
      </c>
      <c r="M1074">
        <v>380</v>
      </c>
      <c r="N1074">
        <v>-6.3761597471156506E-2</v>
      </c>
      <c r="O1074">
        <v>-0.15754127698647999</v>
      </c>
      <c r="P1074" t="s">
        <v>16</v>
      </c>
    </row>
    <row r="1075" spans="1:16">
      <c r="A1075" t="s">
        <v>1091</v>
      </c>
      <c r="B1075">
        <v>43</v>
      </c>
      <c r="C1075">
        <v>52</v>
      </c>
      <c r="D1075">
        <v>38</v>
      </c>
      <c r="E1075">
        <v>111</v>
      </c>
      <c r="F1075">
        <v>113</v>
      </c>
      <c r="G1075">
        <v>84</v>
      </c>
      <c r="H1075">
        <v>21</v>
      </c>
      <c r="I1075">
        <v>20</v>
      </c>
      <c r="J1075">
        <v>26</v>
      </c>
      <c r="K1075">
        <v>43</v>
      </c>
      <c r="L1075">
        <v>57</v>
      </c>
      <c r="M1075">
        <v>45</v>
      </c>
      <c r="N1075">
        <v>-1.2115041051937101</v>
      </c>
      <c r="O1075">
        <v>-1.11381989955716</v>
      </c>
      <c r="P1075" t="s">
        <v>16</v>
      </c>
    </row>
    <row r="1076" spans="1:16">
      <c r="A1076" t="s">
        <v>1092</v>
      </c>
      <c r="B1076">
        <v>770</v>
      </c>
      <c r="C1076">
        <v>791</v>
      </c>
      <c r="D1076">
        <v>988</v>
      </c>
      <c r="E1076">
        <v>964</v>
      </c>
      <c r="F1076">
        <v>1017</v>
      </c>
      <c r="G1076">
        <v>952</v>
      </c>
      <c r="H1076">
        <v>26</v>
      </c>
      <c r="I1076">
        <v>34</v>
      </c>
      <c r="J1076">
        <v>26</v>
      </c>
      <c r="K1076">
        <v>42</v>
      </c>
      <c r="L1076">
        <v>29</v>
      </c>
      <c r="M1076">
        <v>30</v>
      </c>
      <c r="N1076">
        <v>-0.20244569773475399</v>
      </c>
      <c r="O1076">
        <v>-0.23194672804969699</v>
      </c>
      <c r="P1076" t="s">
        <v>16</v>
      </c>
    </row>
    <row r="1077" spans="1:16">
      <c r="A1077" t="s">
        <v>1093</v>
      </c>
      <c r="B1077">
        <v>769</v>
      </c>
      <c r="C1077">
        <v>797</v>
      </c>
      <c r="D1077">
        <v>984</v>
      </c>
      <c r="E1077">
        <v>972</v>
      </c>
      <c r="F1077">
        <v>1011</v>
      </c>
      <c r="G1077">
        <v>952</v>
      </c>
      <c r="H1077">
        <v>29</v>
      </c>
      <c r="I1077">
        <v>28</v>
      </c>
      <c r="J1077">
        <v>30</v>
      </c>
      <c r="K1077">
        <v>37</v>
      </c>
      <c r="L1077">
        <v>35</v>
      </c>
      <c r="M1077">
        <v>31</v>
      </c>
      <c r="N1077">
        <v>-0.202863256251193</v>
      </c>
      <c r="O1077">
        <v>-0.243557031334491</v>
      </c>
      <c r="P1077" t="s">
        <v>16</v>
      </c>
    </row>
    <row r="1078" spans="1:16">
      <c r="A1078" t="s">
        <v>1094</v>
      </c>
      <c r="B1078">
        <v>784</v>
      </c>
      <c r="C1078">
        <v>841</v>
      </c>
      <c r="D1078">
        <v>1110</v>
      </c>
      <c r="E1078">
        <v>1357</v>
      </c>
      <c r="F1078">
        <v>1363</v>
      </c>
      <c r="G1078">
        <v>1242</v>
      </c>
      <c r="H1078">
        <v>48</v>
      </c>
      <c r="I1078">
        <v>66</v>
      </c>
      <c r="J1078">
        <v>78</v>
      </c>
      <c r="K1078">
        <v>97</v>
      </c>
      <c r="L1078">
        <v>93</v>
      </c>
      <c r="M1078">
        <v>101</v>
      </c>
      <c r="N1078">
        <v>-0.53468804720956697</v>
      </c>
      <c r="O1078">
        <v>-0.59991284218712804</v>
      </c>
      <c r="P1078" t="s">
        <v>16</v>
      </c>
    </row>
    <row r="1079" spans="1:16">
      <c r="A1079" t="s">
        <v>1095</v>
      </c>
      <c r="B1079">
        <v>244</v>
      </c>
      <c r="C1079">
        <v>257</v>
      </c>
      <c r="D1079">
        <v>311</v>
      </c>
      <c r="E1079">
        <v>758</v>
      </c>
      <c r="F1079">
        <v>840</v>
      </c>
      <c r="G1079">
        <v>729</v>
      </c>
      <c r="H1079">
        <v>14</v>
      </c>
      <c r="I1079">
        <v>21</v>
      </c>
      <c r="J1079">
        <v>28</v>
      </c>
      <c r="K1079">
        <v>41</v>
      </c>
      <c r="L1079">
        <v>35</v>
      </c>
      <c r="M1079">
        <v>47</v>
      </c>
      <c r="N1079">
        <v>-1.5189195782201701</v>
      </c>
      <c r="O1079">
        <v>-0.96523458183932298</v>
      </c>
      <c r="P1079" t="s">
        <v>16</v>
      </c>
    </row>
    <row r="1080" spans="1:16">
      <c r="A1080" t="s">
        <v>1096</v>
      </c>
      <c r="B1080">
        <v>212</v>
      </c>
      <c r="C1080">
        <v>259</v>
      </c>
      <c r="D1080">
        <v>327</v>
      </c>
      <c r="E1080">
        <v>518</v>
      </c>
      <c r="F1080">
        <v>518</v>
      </c>
      <c r="G1080">
        <v>472</v>
      </c>
      <c r="H1080">
        <v>30</v>
      </c>
      <c r="I1080">
        <v>36</v>
      </c>
      <c r="J1080">
        <v>25</v>
      </c>
      <c r="K1080">
        <v>45</v>
      </c>
      <c r="L1080">
        <v>59</v>
      </c>
      <c r="M1080">
        <v>47</v>
      </c>
      <c r="N1080">
        <v>-0.91817577704631903</v>
      </c>
      <c r="O1080">
        <v>-0.73061009912638197</v>
      </c>
      <c r="P1080" t="s">
        <v>16</v>
      </c>
    </row>
    <row r="1081" spans="1:16">
      <c r="A1081" t="s">
        <v>1097</v>
      </c>
      <c r="B1081">
        <v>583</v>
      </c>
      <c r="C1081">
        <v>664</v>
      </c>
      <c r="D1081">
        <v>791</v>
      </c>
      <c r="E1081">
        <v>650</v>
      </c>
      <c r="F1081">
        <v>697</v>
      </c>
      <c r="G1081">
        <v>661</v>
      </c>
      <c r="H1081">
        <v>19</v>
      </c>
      <c r="I1081">
        <v>20</v>
      </c>
      <c r="J1081">
        <v>28</v>
      </c>
      <c r="K1081">
        <v>27</v>
      </c>
      <c r="L1081">
        <v>34</v>
      </c>
      <c r="M1081">
        <v>22</v>
      </c>
      <c r="N1081">
        <v>2.1394782215041999E-2</v>
      </c>
      <c r="O1081">
        <v>-0.30895024088915202</v>
      </c>
      <c r="P1081" t="s">
        <v>16</v>
      </c>
    </row>
    <row r="1082" spans="1:16">
      <c r="A1082" t="s">
        <v>1098</v>
      </c>
      <c r="B1082">
        <v>3051</v>
      </c>
      <c r="C1082">
        <v>3186</v>
      </c>
      <c r="D1082">
        <v>3923</v>
      </c>
      <c r="E1082">
        <v>4544</v>
      </c>
      <c r="F1082">
        <v>4602</v>
      </c>
      <c r="G1082">
        <v>4215</v>
      </c>
      <c r="H1082">
        <v>113</v>
      </c>
      <c r="I1082">
        <v>116</v>
      </c>
      <c r="J1082">
        <v>196</v>
      </c>
      <c r="K1082">
        <v>181</v>
      </c>
      <c r="L1082">
        <v>187</v>
      </c>
      <c r="M1082">
        <v>164</v>
      </c>
      <c r="N1082">
        <v>-0.39512758781644702</v>
      </c>
      <c r="O1082">
        <v>-0.32396340447612498</v>
      </c>
      <c r="P1082" t="s">
        <v>16</v>
      </c>
    </row>
    <row r="1083" spans="1:16">
      <c r="A1083" t="s">
        <v>1099</v>
      </c>
      <c r="B1083">
        <v>2369</v>
      </c>
      <c r="C1083">
        <v>2640</v>
      </c>
      <c r="D1083">
        <v>3279</v>
      </c>
      <c r="E1083">
        <v>623</v>
      </c>
      <c r="F1083">
        <v>583</v>
      </c>
      <c r="G1083">
        <v>584</v>
      </c>
      <c r="H1083">
        <v>139</v>
      </c>
      <c r="I1083">
        <v>140</v>
      </c>
      <c r="J1083">
        <v>196</v>
      </c>
      <c r="K1083">
        <v>52</v>
      </c>
      <c r="L1083">
        <v>27</v>
      </c>
      <c r="M1083">
        <v>37</v>
      </c>
      <c r="N1083">
        <v>2.2110644155349299</v>
      </c>
      <c r="O1083">
        <v>2.0338027080907399</v>
      </c>
      <c r="P1083" t="s">
        <v>16</v>
      </c>
    </row>
    <row r="1084" spans="1:16">
      <c r="A1084" t="s">
        <v>1100</v>
      </c>
      <c r="B1084">
        <v>1080</v>
      </c>
      <c r="C1084">
        <v>1115</v>
      </c>
      <c r="D1084">
        <v>1485</v>
      </c>
      <c r="E1084">
        <v>1247</v>
      </c>
      <c r="F1084">
        <v>1301</v>
      </c>
      <c r="G1084">
        <v>1199</v>
      </c>
      <c r="H1084">
        <v>54</v>
      </c>
      <c r="I1084">
        <v>74</v>
      </c>
      <c r="J1084">
        <v>78</v>
      </c>
      <c r="K1084">
        <v>46</v>
      </c>
      <c r="L1084">
        <v>51</v>
      </c>
      <c r="M1084">
        <v>43</v>
      </c>
      <c r="N1084">
        <v>-2.6030211384737701E-2</v>
      </c>
      <c r="O1084">
        <v>0.55721751023825195</v>
      </c>
      <c r="P1084" t="s">
        <v>106</v>
      </c>
    </row>
    <row r="1085" spans="1:16">
      <c r="A1085" t="s">
        <v>1101</v>
      </c>
      <c r="B1085">
        <v>1080</v>
      </c>
      <c r="C1085">
        <v>1115</v>
      </c>
      <c r="D1085">
        <v>1486</v>
      </c>
      <c r="E1085">
        <v>1248</v>
      </c>
      <c r="F1085">
        <v>1301</v>
      </c>
      <c r="G1085">
        <v>1199</v>
      </c>
      <c r="H1085">
        <v>54</v>
      </c>
      <c r="I1085">
        <v>74</v>
      </c>
      <c r="J1085">
        <v>77</v>
      </c>
      <c r="K1085">
        <v>45</v>
      </c>
      <c r="L1085">
        <v>51</v>
      </c>
      <c r="M1085">
        <v>43</v>
      </c>
      <c r="N1085">
        <v>-2.6023203275125101E-2</v>
      </c>
      <c r="O1085">
        <v>0.56053902678193801</v>
      </c>
      <c r="P1085" t="s">
        <v>106</v>
      </c>
    </row>
    <row r="1086" spans="1:16">
      <c r="A1086" t="s">
        <v>1102</v>
      </c>
      <c r="B1086">
        <v>690</v>
      </c>
      <c r="C1086">
        <v>719</v>
      </c>
      <c r="D1086">
        <v>946</v>
      </c>
      <c r="E1086">
        <v>1054</v>
      </c>
      <c r="F1086">
        <v>1120</v>
      </c>
      <c r="G1086">
        <v>973</v>
      </c>
      <c r="H1086">
        <v>22</v>
      </c>
      <c r="I1086">
        <v>28</v>
      </c>
      <c r="J1086">
        <v>34</v>
      </c>
      <c r="K1086">
        <v>36</v>
      </c>
      <c r="L1086">
        <v>35</v>
      </c>
      <c r="M1086">
        <v>24</v>
      </c>
      <c r="N1086">
        <v>-0.418250118798278</v>
      </c>
      <c r="O1086">
        <v>-0.177538185552188</v>
      </c>
      <c r="P1086" t="s">
        <v>16</v>
      </c>
    </row>
    <row r="1087" spans="1:16">
      <c r="A1087" t="s">
        <v>1103</v>
      </c>
      <c r="B1087">
        <v>65</v>
      </c>
      <c r="C1087">
        <v>60</v>
      </c>
      <c r="D1087">
        <v>84</v>
      </c>
      <c r="E1087">
        <v>108</v>
      </c>
      <c r="F1087">
        <v>98</v>
      </c>
      <c r="G1087">
        <v>101</v>
      </c>
      <c r="H1087">
        <v>23</v>
      </c>
      <c r="I1087">
        <v>30</v>
      </c>
      <c r="J1087">
        <v>33</v>
      </c>
      <c r="K1087">
        <v>35</v>
      </c>
      <c r="L1087">
        <v>36</v>
      </c>
      <c r="M1087">
        <v>34</v>
      </c>
      <c r="N1087">
        <v>-0.55473571328929705</v>
      </c>
      <c r="O1087">
        <v>-0.28798076296402503</v>
      </c>
      <c r="P1087" t="s">
        <v>16</v>
      </c>
    </row>
    <row r="1088" spans="1:16">
      <c r="A1088" t="s">
        <v>1104</v>
      </c>
      <c r="B1088">
        <v>180</v>
      </c>
      <c r="C1088">
        <v>153</v>
      </c>
      <c r="D1088">
        <v>190</v>
      </c>
      <c r="E1088">
        <v>329</v>
      </c>
      <c r="F1088">
        <v>316</v>
      </c>
      <c r="G1088">
        <v>300</v>
      </c>
      <c r="H1088">
        <v>19</v>
      </c>
      <c r="I1088">
        <v>12</v>
      </c>
      <c r="J1088">
        <v>17</v>
      </c>
      <c r="K1088">
        <v>31</v>
      </c>
      <c r="L1088">
        <v>37</v>
      </c>
      <c r="M1088">
        <v>38</v>
      </c>
      <c r="N1088">
        <v>-0.85350338286149396</v>
      </c>
      <c r="O1088">
        <v>-1.14295795384204</v>
      </c>
      <c r="P1088" t="s">
        <v>16</v>
      </c>
    </row>
    <row r="1089" spans="1:16">
      <c r="A1089" t="s">
        <v>1105</v>
      </c>
      <c r="B1089">
        <v>282</v>
      </c>
      <c r="C1089">
        <v>293</v>
      </c>
      <c r="D1089">
        <v>339</v>
      </c>
      <c r="E1089">
        <v>599</v>
      </c>
      <c r="F1089">
        <v>591</v>
      </c>
      <c r="G1089">
        <v>585</v>
      </c>
      <c r="H1089">
        <v>14</v>
      </c>
      <c r="I1089">
        <v>31</v>
      </c>
      <c r="J1089">
        <v>31</v>
      </c>
      <c r="K1089">
        <v>67</v>
      </c>
      <c r="L1089">
        <v>60</v>
      </c>
      <c r="M1089">
        <v>52</v>
      </c>
      <c r="N1089">
        <v>-0.95755295422133602</v>
      </c>
      <c r="O1089">
        <v>-1.2358882638206701</v>
      </c>
      <c r="P1089" t="s">
        <v>16</v>
      </c>
    </row>
    <row r="1090" spans="1:16">
      <c r="A1090" t="s">
        <v>1106</v>
      </c>
      <c r="B1090">
        <v>285</v>
      </c>
      <c r="C1090">
        <v>301</v>
      </c>
      <c r="D1090">
        <v>347</v>
      </c>
      <c r="E1090">
        <v>608</v>
      </c>
      <c r="F1090">
        <v>601</v>
      </c>
      <c r="G1090">
        <v>600</v>
      </c>
      <c r="H1090">
        <v>14</v>
      </c>
      <c r="I1090">
        <v>31</v>
      </c>
      <c r="J1090">
        <v>31</v>
      </c>
      <c r="K1090">
        <v>67</v>
      </c>
      <c r="L1090">
        <v>60</v>
      </c>
      <c r="M1090">
        <v>52</v>
      </c>
      <c r="N1090">
        <v>-0.95524342176948096</v>
      </c>
      <c r="O1090">
        <v>-1.2358882638206701</v>
      </c>
      <c r="P1090" t="s">
        <v>16</v>
      </c>
    </row>
    <row r="1091" spans="1:16">
      <c r="A1091" t="s">
        <v>1107</v>
      </c>
      <c r="B1091">
        <v>159</v>
      </c>
      <c r="C1091">
        <v>148</v>
      </c>
      <c r="D1091">
        <v>172</v>
      </c>
      <c r="E1091">
        <v>206</v>
      </c>
      <c r="F1091">
        <v>246</v>
      </c>
      <c r="G1091">
        <v>214</v>
      </c>
      <c r="H1091">
        <v>17</v>
      </c>
      <c r="I1091">
        <v>20</v>
      </c>
      <c r="J1091">
        <v>26</v>
      </c>
      <c r="K1091">
        <v>28</v>
      </c>
      <c r="L1091">
        <v>33</v>
      </c>
      <c r="M1091">
        <v>25</v>
      </c>
      <c r="N1091">
        <v>-0.47549652133508202</v>
      </c>
      <c r="O1091">
        <v>-0.44898483120218102</v>
      </c>
      <c r="P1091" t="s">
        <v>16</v>
      </c>
    </row>
    <row r="1092" spans="1:16">
      <c r="A1092" t="s">
        <v>1108</v>
      </c>
      <c r="B1092">
        <v>158</v>
      </c>
      <c r="C1092">
        <v>145</v>
      </c>
      <c r="D1092">
        <v>171</v>
      </c>
      <c r="E1092">
        <v>203</v>
      </c>
      <c r="F1092">
        <v>244</v>
      </c>
      <c r="G1092">
        <v>209</v>
      </c>
      <c r="H1092">
        <v>18</v>
      </c>
      <c r="I1092">
        <v>23</v>
      </c>
      <c r="J1092">
        <v>27</v>
      </c>
      <c r="K1092">
        <v>31</v>
      </c>
      <c r="L1092">
        <v>35</v>
      </c>
      <c r="M1092">
        <v>30</v>
      </c>
      <c r="N1092">
        <v>-0.468808755719825</v>
      </c>
      <c r="O1092">
        <v>-0.49749965947081698</v>
      </c>
      <c r="P1092" t="s">
        <v>16</v>
      </c>
    </row>
    <row r="1093" spans="1:16">
      <c r="A1093" t="s">
        <v>1109</v>
      </c>
      <c r="B1093">
        <v>237</v>
      </c>
      <c r="C1093">
        <v>235</v>
      </c>
      <c r="D1093">
        <v>326</v>
      </c>
      <c r="E1093">
        <v>346</v>
      </c>
      <c r="F1093">
        <v>365</v>
      </c>
      <c r="G1093">
        <v>372</v>
      </c>
      <c r="H1093">
        <v>26</v>
      </c>
      <c r="I1093">
        <v>21</v>
      </c>
      <c r="J1093">
        <v>35</v>
      </c>
      <c r="K1093">
        <v>27</v>
      </c>
      <c r="L1093">
        <v>39</v>
      </c>
      <c r="M1093">
        <v>29</v>
      </c>
      <c r="N1093">
        <v>-0.44057259138598098</v>
      </c>
      <c r="O1093">
        <v>-0.212303603712864</v>
      </c>
      <c r="P1093" t="s">
        <v>16</v>
      </c>
    </row>
    <row r="1094" spans="1:16">
      <c r="A1094" t="s">
        <v>1110</v>
      </c>
      <c r="B1094">
        <v>60</v>
      </c>
      <c r="C1094">
        <v>51</v>
      </c>
      <c r="D1094">
        <v>67</v>
      </c>
      <c r="E1094">
        <v>130</v>
      </c>
      <c r="F1094">
        <v>157</v>
      </c>
      <c r="G1094">
        <v>140</v>
      </c>
      <c r="H1094">
        <v>16</v>
      </c>
      <c r="I1094">
        <v>19</v>
      </c>
      <c r="J1094">
        <v>21</v>
      </c>
      <c r="K1094">
        <v>43</v>
      </c>
      <c r="L1094">
        <v>51</v>
      </c>
      <c r="M1094">
        <v>34</v>
      </c>
      <c r="N1094">
        <v>-1.2623588286540901</v>
      </c>
      <c r="O1094">
        <v>-1.1926450779424</v>
      </c>
      <c r="P1094" t="s">
        <v>16</v>
      </c>
    </row>
    <row r="1095" spans="1:16">
      <c r="A1095" t="s">
        <v>1111</v>
      </c>
      <c r="B1095">
        <v>1327</v>
      </c>
      <c r="C1095">
        <v>1370</v>
      </c>
      <c r="D1095">
        <v>1765</v>
      </c>
      <c r="E1095">
        <v>1514</v>
      </c>
      <c r="F1095">
        <v>1648</v>
      </c>
      <c r="G1095">
        <v>1558</v>
      </c>
      <c r="H1095">
        <v>28</v>
      </c>
      <c r="I1095">
        <v>17</v>
      </c>
      <c r="J1095">
        <v>21</v>
      </c>
      <c r="K1095">
        <v>30</v>
      </c>
      <c r="L1095">
        <v>33</v>
      </c>
      <c r="M1095">
        <v>26</v>
      </c>
      <c r="N1095">
        <v>-8.1096346005063297E-2</v>
      </c>
      <c r="O1095">
        <v>-0.43133931160794398</v>
      </c>
      <c r="P1095" t="s">
        <v>16</v>
      </c>
    </row>
    <row r="1096" spans="1:16">
      <c r="A1096" t="s">
        <v>1112</v>
      </c>
      <c r="B1096">
        <v>956</v>
      </c>
      <c r="C1096">
        <v>960</v>
      </c>
      <c r="D1096">
        <v>1221</v>
      </c>
      <c r="E1096">
        <v>1116</v>
      </c>
      <c r="F1096">
        <v>1044</v>
      </c>
      <c r="G1096">
        <v>1018</v>
      </c>
      <c r="H1096">
        <v>59</v>
      </c>
      <c r="I1096">
        <v>43</v>
      </c>
      <c r="J1096">
        <v>79</v>
      </c>
      <c r="K1096">
        <v>63</v>
      </c>
      <c r="L1096">
        <v>51</v>
      </c>
      <c r="M1096">
        <v>47</v>
      </c>
      <c r="N1096">
        <v>-1.8733595504917499E-2</v>
      </c>
      <c r="O1096">
        <v>0.16892900896858901</v>
      </c>
      <c r="P1096" t="s">
        <v>16</v>
      </c>
    </row>
    <row r="1097" spans="1:16">
      <c r="A1097" t="s">
        <v>1113</v>
      </c>
      <c r="B1097">
        <v>146</v>
      </c>
      <c r="C1097">
        <v>145</v>
      </c>
      <c r="D1097">
        <v>177</v>
      </c>
      <c r="E1097">
        <v>276</v>
      </c>
      <c r="F1097">
        <v>258</v>
      </c>
      <c r="G1097">
        <v>248</v>
      </c>
      <c r="H1097">
        <v>33</v>
      </c>
      <c r="I1097">
        <v>32</v>
      </c>
      <c r="J1097">
        <v>39</v>
      </c>
      <c r="K1097">
        <v>58</v>
      </c>
      <c r="L1097">
        <v>41</v>
      </c>
      <c r="M1097">
        <v>61</v>
      </c>
      <c r="N1097">
        <v>-0.74066007772394804</v>
      </c>
      <c r="O1097">
        <v>-0.621488376746271</v>
      </c>
      <c r="P1097" t="s">
        <v>16</v>
      </c>
    </row>
    <row r="1098" spans="1:16">
      <c r="A1098" t="s">
        <v>1114</v>
      </c>
      <c r="B1098">
        <v>159</v>
      </c>
      <c r="C1098">
        <v>155</v>
      </c>
      <c r="D1098">
        <v>195</v>
      </c>
      <c r="E1098">
        <v>297</v>
      </c>
      <c r="F1098">
        <v>267</v>
      </c>
      <c r="G1098">
        <v>279</v>
      </c>
      <c r="H1098">
        <v>20</v>
      </c>
      <c r="I1098">
        <v>22</v>
      </c>
      <c r="J1098">
        <v>22</v>
      </c>
      <c r="K1098">
        <v>37</v>
      </c>
      <c r="L1098">
        <v>32</v>
      </c>
      <c r="M1098">
        <v>30</v>
      </c>
      <c r="N1098">
        <v>-0.72786697486638696</v>
      </c>
      <c r="O1098">
        <v>-0.62935662007960902</v>
      </c>
      <c r="P1098" t="s">
        <v>16</v>
      </c>
    </row>
    <row r="1099" spans="1:16">
      <c r="A1099" t="s">
        <v>1115</v>
      </c>
      <c r="B1099">
        <v>490</v>
      </c>
      <c r="C1099">
        <v>536</v>
      </c>
      <c r="D1099">
        <v>624</v>
      </c>
      <c r="E1099">
        <v>814</v>
      </c>
      <c r="F1099">
        <v>816</v>
      </c>
      <c r="G1099">
        <v>764</v>
      </c>
      <c r="H1099">
        <v>52</v>
      </c>
      <c r="I1099">
        <v>28</v>
      </c>
      <c r="J1099">
        <v>53</v>
      </c>
      <c r="K1099">
        <v>63</v>
      </c>
      <c r="L1099">
        <v>72</v>
      </c>
      <c r="M1099">
        <v>46</v>
      </c>
      <c r="N1099">
        <v>-0.53695712781032301</v>
      </c>
      <c r="O1099">
        <v>-0.44456345158201599</v>
      </c>
      <c r="P1099" t="s">
        <v>16</v>
      </c>
    </row>
    <row r="1100" spans="1:16">
      <c r="A1100" t="s">
        <v>1116</v>
      </c>
      <c r="B1100">
        <v>169</v>
      </c>
      <c r="C1100">
        <v>193</v>
      </c>
      <c r="D1100">
        <v>231</v>
      </c>
      <c r="E1100">
        <v>335</v>
      </c>
      <c r="F1100">
        <v>348</v>
      </c>
      <c r="G1100">
        <v>299</v>
      </c>
      <c r="H1100">
        <v>20</v>
      </c>
      <c r="I1100">
        <v>18</v>
      </c>
      <c r="J1100">
        <v>27</v>
      </c>
      <c r="K1100">
        <v>38</v>
      </c>
      <c r="L1100">
        <v>38</v>
      </c>
      <c r="M1100">
        <v>33</v>
      </c>
      <c r="N1100">
        <v>-0.72769091976868905</v>
      </c>
      <c r="O1100">
        <v>-0.74581651174847197</v>
      </c>
      <c r="P1100" t="s">
        <v>16</v>
      </c>
    </row>
    <row r="1101" spans="1:16">
      <c r="A1101" t="s">
        <v>1117</v>
      </c>
      <c r="B1101">
        <v>1285</v>
      </c>
      <c r="C1101">
        <v>1168</v>
      </c>
      <c r="D1101">
        <v>1465</v>
      </c>
      <c r="E1101">
        <v>579</v>
      </c>
      <c r="F1101">
        <v>555</v>
      </c>
      <c r="G1101">
        <v>564</v>
      </c>
      <c r="H1101">
        <v>60</v>
      </c>
      <c r="I1101">
        <v>76</v>
      </c>
      <c r="J1101">
        <v>84</v>
      </c>
      <c r="K1101">
        <v>41</v>
      </c>
      <c r="L1101">
        <v>39</v>
      </c>
      <c r="M1101">
        <v>31</v>
      </c>
      <c r="N1101">
        <v>1.2062809387145501</v>
      </c>
      <c r="O1101">
        <v>0.98694384717455297</v>
      </c>
      <c r="P1101" t="s">
        <v>16</v>
      </c>
    </row>
    <row r="1102" spans="1:16">
      <c r="A1102" t="s">
        <v>1118</v>
      </c>
      <c r="B1102">
        <v>1091</v>
      </c>
      <c r="C1102">
        <v>1021</v>
      </c>
      <c r="D1102">
        <v>1228</v>
      </c>
      <c r="E1102">
        <v>510</v>
      </c>
      <c r="F1102">
        <v>478</v>
      </c>
      <c r="G1102">
        <v>496</v>
      </c>
      <c r="H1102">
        <v>254</v>
      </c>
      <c r="I1102">
        <v>223</v>
      </c>
      <c r="J1102">
        <v>321</v>
      </c>
      <c r="K1102">
        <v>110</v>
      </c>
      <c r="L1102">
        <v>116</v>
      </c>
      <c r="M1102">
        <v>99</v>
      </c>
      <c r="N1102">
        <v>1.17035701074061</v>
      </c>
      <c r="O1102">
        <v>1.29594902830653</v>
      </c>
      <c r="P1102" t="s">
        <v>16</v>
      </c>
    </row>
    <row r="1103" spans="1:16">
      <c r="A1103" t="s">
        <v>1119</v>
      </c>
      <c r="B1103">
        <v>39151</v>
      </c>
      <c r="C1103">
        <v>42758</v>
      </c>
      <c r="D1103">
        <v>54174</v>
      </c>
      <c r="E1103">
        <v>43400</v>
      </c>
      <c r="F1103">
        <v>43766</v>
      </c>
      <c r="G1103">
        <v>40254</v>
      </c>
      <c r="H1103">
        <v>31</v>
      </c>
      <c r="I1103">
        <v>32</v>
      </c>
      <c r="J1103">
        <v>38</v>
      </c>
      <c r="K1103">
        <v>17</v>
      </c>
      <c r="L1103">
        <v>21</v>
      </c>
      <c r="M1103">
        <v>22</v>
      </c>
      <c r="N1103">
        <v>9.48951086528282E-2</v>
      </c>
      <c r="O1103">
        <v>0.75132088714327605</v>
      </c>
      <c r="P1103" t="s">
        <v>106</v>
      </c>
    </row>
    <row r="1104" spans="1:16">
      <c r="A1104" t="s">
        <v>1120</v>
      </c>
      <c r="B1104">
        <v>289</v>
      </c>
      <c r="C1104">
        <v>315</v>
      </c>
      <c r="D1104">
        <v>396</v>
      </c>
      <c r="E1104">
        <v>452</v>
      </c>
      <c r="F1104">
        <v>504</v>
      </c>
      <c r="G1104">
        <v>429</v>
      </c>
      <c r="H1104">
        <v>21</v>
      </c>
      <c r="I1104">
        <v>31</v>
      </c>
      <c r="J1104">
        <v>40</v>
      </c>
      <c r="K1104">
        <v>36</v>
      </c>
      <c r="L1104">
        <v>34</v>
      </c>
      <c r="M1104">
        <v>31</v>
      </c>
      <c r="N1104">
        <v>-0.46988597627446399</v>
      </c>
      <c r="O1104">
        <v>-0.134649526694782</v>
      </c>
      <c r="P1104" t="s">
        <v>16</v>
      </c>
    </row>
    <row r="1105" spans="1:16">
      <c r="A1105" t="s">
        <v>1121</v>
      </c>
      <c r="B1105">
        <v>20</v>
      </c>
      <c r="C1105">
        <v>24</v>
      </c>
      <c r="D1105">
        <v>14</v>
      </c>
      <c r="E1105">
        <v>45</v>
      </c>
      <c r="F1105">
        <v>63</v>
      </c>
      <c r="G1105">
        <v>46</v>
      </c>
      <c r="H1105">
        <v>15</v>
      </c>
      <c r="I1105">
        <v>29</v>
      </c>
      <c r="J1105">
        <v>9</v>
      </c>
      <c r="K1105">
        <v>39</v>
      </c>
      <c r="L1105">
        <v>81</v>
      </c>
      <c r="M1105">
        <v>37</v>
      </c>
      <c r="N1105">
        <v>-1.4088055455673301</v>
      </c>
      <c r="O1105">
        <v>-1.5667002943284301</v>
      </c>
      <c r="P1105" t="s">
        <v>16</v>
      </c>
    </row>
    <row r="1106" spans="1:16">
      <c r="A1106" t="s">
        <v>1122</v>
      </c>
      <c r="B1106">
        <v>24</v>
      </c>
      <c r="C1106">
        <v>28</v>
      </c>
      <c r="D1106">
        <v>11</v>
      </c>
      <c r="E1106">
        <v>47</v>
      </c>
      <c r="F1106">
        <v>68</v>
      </c>
      <c r="G1106">
        <v>42</v>
      </c>
      <c r="H1106">
        <v>36</v>
      </c>
      <c r="I1106">
        <v>31</v>
      </c>
      <c r="J1106">
        <v>13</v>
      </c>
      <c r="K1106">
        <v>89</v>
      </c>
      <c r="L1106">
        <v>107</v>
      </c>
      <c r="M1106">
        <v>38</v>
      </c>
      <c r="N1106">
        <v>-1.31734082539171</v>
      </c>
      <c r="O1106">
        <v>-1.5484366246960399</v>
      </c>
      <c r="P1106" t="s">
        <v>16</v>
      </c>
    </row>
    <row r="1107" spans="1:16">
      <c r="A1107" t="s">
        <v>1123</v>
      </c>
      <c r="B1107">
        <v>53</v>
      </c>
      <c r="C1107">
        <v>63</v>
      </c>
      <c r="D1107">
        <v>46</v>
      </c>
      <c r="E1107">
        <v>101</v>
      </c>
      <c r="F1107">
        <v>99</v>
      </c>
      <c r="G1107">
        <v>81</v>
      </c>
      <c r="H1107">
        <v>47</v>
      </c>
      <c r="I1107">
        <v>54</v>
      </c>
      <c r="J1107">
        <v>41</v>
      </c>
      <c r="K1107">
        <v>86</v>
      </c>
      <c r="L1107">
        <v>114</v>
      </c>
      <c r="M1107">
        <v>79</v>
      </c>
      <c r="N1107">
        <v>-0.79457631733630096</v>
      </c>
      <c r="O1107">
        <v>-0.97437419232450495</v>
      </c>
      <c r="P1107" t="s">
        <v>1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M1107"/>
  <sheetViews>
    <sheetView workbookViewId="0">
      <pane ySplit="1" topLeftCell="A2" activePane="bottomLeft" state="frozen"/>
      <selection activeCell="E1" sqref="E1"/>
      <selection pane="bottomLeft" activeCell="J1" sqref="J1:J1048576"/>
    </sheetView>
  </sheetViews>
  <sheetFormatPr baseColWidth="10" defaultRowHeight="15" x14ac:dyDescent="0"/>
  <cols>
    <col min="2" max="2" width="12.33203125" bestFit="1" customWidth="1"/>
  </cols>
  <sheetData>
    <row r="1" spans="1:13">
      <c r="A1" s="2" t="s">
        <v>1124</v>
      </c>
      <c r="B1" s="2" t="s">
        <v>1124</v>
      </c>
      <c r="C1" s="2" t="s">
        <v>1125</v>
      </c>
      <c r="D1" s="2" t="s">
        <v>1126</v>
      </c>
      <c r="E1" s="2" t="s">
        <v>1127</v>
      </c>
      <c r="F1" s="2" t="s">
        <v>1128</v>
      </c>
      <c r="G1" s="2" t="s">
        <v>1129</v>
      </c>
      <c r="H1" s="2" t="s">
        <v>12</v>
      </c>
      <c r="I1" s="2" t="s">
        <v>13</v>
      </c>
      <c r="J1" s="2" t="s">
        <v>1953</v>
      </c>
      <c r="K1" s="2" t="s">
        <v>1130</v>
      </c>
      <c r="L1" s="2" t="s">
        <v>1131</v>
      </c>
      <c r="M1" s="2" t="s">
        <v>2970</v>
      </c>
    </row>
    <row r="2" spans="1:13">
      <c r="A2" t="s">
        <v>2261</v>
      </c>
      <c r="B2" t="s">
        <v>807</v>
      </c>
      <c r="C2">
        <v>-0.50395648898318302</v>
      </c>
      <c r="D2">
        <v>8.2168979775176201</v>
      </c>
      <c r="E2">
        <v>12.775244030465901</v>
      </c>
      <c r="F2">
        <v>3.5123679397641299E-4</v>
      </c>
      <c r="G2">
        <v>3.3035687031605101E-3</v>
      </c>
      <c r="H2">
        <v>0.25341574893694802</v>
      </c>
      <c r="I2">
        <v>-0.22579500555728799</v>
      </c>
      <c r="J2" s="3" t="s">
        <v>28</v>
      </c>
      <c r="K2" t="e">
        <v>#N/A</v>
      </c>
      <c r="L2" t="s">
        <v>2789</v>
      </c>
      <c r="M2" t="s">
        <v>2952</v>
      </c>
    </row>
    <row r="3" spans="1:13">
      <c r="A3" t="s">
        <v>2261</v>
      </c>
      <c r="B3" t="s">
        <v>808</v>
      </c>
      <c r="C3">
        <v>-0.49766050032755699</v>
      </c>
      <c r="D3">
        <v>8.2131426627460193</v>
      </c>
      <c r="E3">
        <v>12.4000693054063</v>
      </c>
      <c r="F3">
        <v>4.2931791461934301E-4</v>
      </c>
      <c r="G3">
        <v>3.8920132259753501E-3</v>
      </c>
      <c r="H3">
        <v>0.25219813402795799</v>
      </c>
      <c r="I3">
        <v>-0.220688115124199</v>
      </c>
      <c r="J3" s="3" t="s">
        <v>28</v>
      </c>
      <c r="K3" t="e">
        <v>#N/A</v>
      </c>
      <c r="L3" t="s">
        <v>2789</v>
      </c>
      <c r="M3" t="s">
        <v>2952</v>
      </c>
    </row>
    <row r="4" spans="1:13">
      <c r="A4" t="s">
        <v>2646</v>
      </c>
      <c r="B4" t="s">
        <v>408</v>
      </c>
      <c r="C4">
        <v>-0.60305917452412505</v>
      </c>
      <c r="D4">
        <v>7.8718686613636901</v>
      </c>
      <c r="E4">
        <v>10.0971678727023</v>
      </c>
      <c r="F4">
        <v>1.4849736535512601E-3</v>
      </c>
      <c r="G4">
        <v>1.1022690341125499E-2</v>
      </c>
      <c r="H4">
        <v>-0.42975777376028801</v>
      </c>
      <c r="I4">
        <v>-1.00799279075353</v>
      </c>
      <c r="J4" s="3" t="s">
        <v>28</v>
      </c>
      <c r="K4" t="s">
        <v>1232</v>
      </c>
      <c r="L4" t="s">
        <v>1233</v>
      </c>
      <c r="M4" t="s">
        <v>2952</v>
      </c>
    </row>
    <row r="5" spans="1:13">
      <c r="A5" t="s">
        <v>2277</v>
      </c>
      <c r="B5" t="s">
        <v>456</v>
      </c>
      <c r="C5">
        <v>-0.62925249634070202</v>
      </c>
      <c r="D5">
        <v>8.9238966953759995</v>
      </c>
      <c r="E5">
        <v>8.2478574302432204</v>
      </c>
      <c r="F5">
        <v>4.0800130728429404E-3</v>
      </c>
      <c r="G5">
        <v>2.56391730600244E-2</v>
      </c>
      <c r="H5">
        <v>-6.9493522186808904E-2</v>
      </c>
      <c r="I5">
        <v>-0.67556504950206298</v>
      </c>
      <c r="J5" s="3" t="s">
        <v>28</v>
      </c>
      <c r="K5" t="s">
        <v>1249</v>
      </c>
      <c r="L5" t="s">
        <v>1250</v>
      </c>
      <c r="M5" t="s">
        <v>2854</v>
      </c>
    </row>
    <row r="6" spans="1:13">
      <c r="A6" t="s">
        <v>2246</v>
      </c>
      <c r="B6" t="s">
        <v>503</v>
      </c>
      <c r="C6">
        <v>-0.304401447787778</v>
      </c>
      <c r="D6">
        <v>14.067681825128799</v>
      </c>
      <c r="E6">
        <v>9.0621154794810792</v>
      </c>
      <c r="F6">
        <v>2.60959881478439E-3</v>
      </c>
      <c r="G6">
        <v>1.7598879811899601E-2</v>
      </c>
      <c r="H6">
        <v>0.3484869555258</v>
      </c>
      <c r="I6">
        <v>7.2756342435313898E-2</v>
      </c>
      <c r="J6" s="3" t="s">
        <v>28</v>
      </c>
      <c r="K6" s="8" t="s">
        <v>1236</v>
      </c>
      <c r="L6" s="9" t="s">
        <v>1237</v>
      </c>
      <c r="M6" t="s">
        <v>2945</v>
      </c>
    </row>
    <row r="7" spans="1:13">
      <c r="A7" t="s">
        <v>2256</v>
      </c>
      <c r="B7" t="s">
        <v>192</v>
      </c>
      <c r="C7">
        <v>-0.57007165335429699</v>
      </c>
      <c r="D7">
        <v>11.6133287496415</v>
      </c>
      <c r="E7">
        <v>98.116563256416796</v>
      </c>
      <c r="F7" s="1">
        <v>3.9446554293037397E-23</v>
      </c>
      <c r="G7" s="1">
        <v>7.2713148413499007E-21</v>
      </c>
      <c r="H7">
        <v>-0.38542187003679201</v>
      </c>
      <c r="I7">
        <v>-0.931797798780027</v>
      </c>
      <c r="J7" s="3" t="s">
        <v>28</v>
      </c>
      <c r="K7" t="e">
        <v>#N/A</v>
      </c>
      <c r="L7" t="s">
        <v>2773</v>
      </c>
      <c r="M7" t="s">
        <v>2820</v>
      </c>
    </row>
    <row r="8" spans="1:13">
      <c r="A8" t="s">
        <v>2256</v>
      </c>
      <c r="B8" t="s">
        <v>193</v>
      </c>
      <c r="C8">
        <v>-0.56809060001655898</v>
      </c>
      <c r="D8">
        <v>11.559619862231299</v>
      </c>
      <c r="E8">
        <v>95.416682788377898</v>
      </c>
      <c r="F8" s="1">
        <v>1.54248322716652E-22</v>
      </c>
      <c r="G8" s="1">
        <v>2.4371234989231101E-20</v>
      </c>
      <c r="H8">
        <v>-0.39739661509512902</v>
      </c>
      <c r="I8">
        <v>-0.94125315760958395</v>
      </c>
      <c r="J8" s="3" t="s">
        <v>28</v>
      </c>
      <c r="K8" t="e">
        <v>#N/A</v>
      </c>
      <c r="L8" t="s">
        <v>2773</v>
      </c>
      <c r="M8" t="s">
        <v>2820</v>
      </c>
    </row>
    <row r="9" spans="1:13">
      <c r="A9" t="s">
        <v>2259</v>
      </c>
      <c r="B9" t="s">
        <v>609</v>
      </c>
      <c r="C9">
        <v>-0.69112714603186598</v>
      </c>
      <c r="D9">
        <v>8.0691606783556207</v>
      </c>
      <c r="E9">
        <v>12.933763216886399</v>
      </c>
      <c r="F9">
        <v>3.2270837719318001E-4</v>
      </c>
      <c r="G9">
        <v>3.10361274065789E-3</v>
      </c>
      <c r="H9">
        <v>0.49785077724343901</v>
      </c>
      <c r="I9">
        <v>-0.168505724356978</v>
      </c>
      <c r="J9" s="3" t="s">
        <v>28</v>
      </c>
      <c r="K9" t="e">
        <v>#N/A</v>
      </c>
      <c r="L9" t="s">
        <v>2787</v>
      </c>
      <c r="M9" t="s">
        <v>2951</v>
      </c>
    </row>
    <row r="10" spans="1:13">
      <c r="A10" t="s">
        <v>2262</v>
      </c>
      <c r="B10" t="s">
        <v>817</v>
      </c>
      <c r="C10">
        <v>-0.80795753437038997</v>
      </c>
      <c r="D10">
        <v>10.7081665314061</v>
      </c>
      <c r="E10">
        <v>12.707705410489201</v>
      </c>
      <c r="F10">
        <v>3.6415197727847999E-4</v>
      </c>
      <c r="G10">
        <v>3.35626739058332E-3</v>
      </c>
      <c r="H10">
        <v>0.126316449781401</v>
      </c>
      <c r="I10">
        <v>-0.65604559878263802</v>
      </c>
      <c r="J10" s="3" t="s">
        <v>28</v>
      </c>
      <c r="K10" t="e">
        <v>#N/A</v>
      </c>
      <c r="L10" t="s">
        <v>2787</v>
      </c>
      <c r="M10" t="s">
        <v>2951</v>
      </c>
    </row>
    <row r="11" spans="1:13">
      <c r="A11" t="s">
        <v>2284</v>
      </c>
      <c r="B11" t="s">
        <v>266</v>
      </c>
      <c r="C11">
        <v>-0.79351742329229702</v>
      </c>
      <c r="D11">
        <v>9.4210893979852308</v>
      </c>
      <c r="E11">
        <v>12.030478035863499</v>
      </c>
      <c r="F11">
        <v>5.23376518008854E-4</v>
      </c>
      <c r="G11">
        <v>4.5864173475132098E-3</v>
      </c>
      <c r="H11">
        <v>-0.32843231282955898</v>
      </c>
      <c r="I11">
        <v>-1.0978473233981401</v>
      </c>
      <c r="J11" s="3" t="s">
        <v>28</v>
      </c>
      <c r="K11" t="s">
        <v>1216</v>
      </c>
      <c r="L11" t="s">
        <v>1217</v>
      </c>
      <c r="M11" t="s">
        <v>2962</v>
      </c>
    </row>
    <row r="12" spans="1:13">
      <c r="A12" t="s">
        <v>2284</v>
      </c>
      <c r="B12" t="s">
        <v>264</v>
      </c>
      <c r="C12">
        <v>-0.79313770140844497</v>
      </c>
      <c r="D12">
        <v>9.4209376595012095</v>
      </c>
      <c r="E12">
        <v>12.0188562902214</v>
      </c>
      <c r="F12">
        <v>5.2665009324970801E-4</v>
      </c>
      <c r="G12">
        <v>4.5864173475132098E-3</v>
      </c>
      <c r="H12">
        <v>-0.32882039488728199</v>
      </c>
      <c r="I12">
        <v>-1.0978473233981401</v>
      </c>
      <c r="J12" s="3" t="s">
        <v>28</v>
      </c>
      <c r="K12" t="s">
        <v>1216</v>
      </c>
      <c r="L12" t="s">
        <v>1217</v>
      </c>
      <c r="M12" t="s">
        <v>2962</v>
      </c>
    </row>
    <row r="13" spans="1:13">
      <c r="A13" t="s">
        <v>2284</v>
      </c>
      <c r="B13" t="s">
        <v>265</v>
      </c>
      <c r="C13">
        <v>-0.79502813209483403</v>
      </c>
      <c r="D13">
        <v>9.4190698550903509</v>
      </c>
      <c r="E13">
        <v>11.8773185883473</v>
      </c>
      <c r="F13">
        <v>5.6821688293807896E-4</v>
      </c>
      <c r="G13">
        <v>4.8342144040731897E-3</v>
      </c>
      <c r="H13">
        <v>-0.32854730538245602</v>
      </c>
      <c r="I13">
        <v>-1.0995356735509101</v>
      </c>
      <c r="J13" s="3" t="s">
        <v>28</v>
      </c>
      <c r="K13" t="s">
        <v>1216</v>
      </c>
      <c r="L13" t="s">
        <v>1217</v>
      </c>
      <c r="M13" t="s">
        <v>2962</v>
      </c>
    </row>
    <row r="14" spans="1:13">
      <c r="A14" t="s">
        <v>2289</v>
      </c>
      <c r="B14" t="s">
        <v>143</v>
      </c>
      <c r="C14">
        <v>-0.50664416339446805</v>
      </c>
      <c r="D14">
        <v>9.3397644990784094</v>
      </c>
      <c r="E14">
        <v>12.996297071174</v>
      </c>
      <c r="F14">
        <v>3.1210757555051702E-4</v>
      </c>
      <c r="G14">
        <v>3.07659626505452E-3</v>
      </c>
      <c r="H14">
        <v>-0.34585670080236902</v>
      </c>
      <c r="I14">
        <v>-0.82701519880862895</v>
      </c>
      <c r="J14" s="3" t="s">
        <v>28</v>
      </c>
      <c r="K14" t="s">
        <v>1202</v>
      </c>
      <c r="L14" t="s">
        <v>1203</v>
      </c>
      <c r="M14" t="s">
        <v>2963</v>
      </c>
    </row>
    <row r="15" spans="1:13">
      <c r="A15" t="s">
        <v>2289</v>
      </c>
      <c r="B15" t="s">
        <v>144</v>
      </c>
      <c r="C15">
        <v>-0.50664416339446805</v>
      </c>
      <c r="D15">
        <v>9.3397644990784094</v>
      </c>
      <c r="E15">
        <v>12.996297071174</v>
      </c>
      <c r="F15">
        <v>3.1210757555051702E-4</v>
      </c>
      <c r="G15">
        <v>3.07659626505452E-3</v>
      </c>
      <c r="H15">
        <v>-0.34585670080236902</v>
      </c>
      <c r="I15">
        <v>-0.82701519880862895</v>
      </c>
      <c r="J15" s="3" t="s">
        <v>28</v>
      </c>
      <c r="K15" t="s">
        <v>1202</v>
      </c>
      <c r="L15" t="s">
        <v>1203</v>
      </c>
      <c r="M15" t="s">
        <v>2963</v>
      </c>
    </row>
    <row r="16" spans="1:13">
      <c r="A16" t="s">
        <v>2289</v>
      </c>
      <c r="B16" t="s">
        <v>145</v>
      </c>
      <c r="C16">
        <v>-0.48734747016365498</v>
      </c>
      <c r="D16">
        <v>9.3368898266340992</v>
      </c>
      <c r="E16">
        <v>11.956550454462599</v>
      </c>
      <c r="F16">
        <v>5.4455594330446704E-4</v>
      </c>
      <c r="G16">
        <v>4.6688284751530201E-3</v>
      </c>
      <c r="H16">
        <v>-0.346683697122456</v>
      </c>
      <c r="I16">
        <v>-0.80851885519124</v>
      </c>
      <c r="J16" s="3" t="s">
        <v>28</v>
      </c>
      <c r="K16" t="s">
        <v>1202</v>
      </c>
      <c r="L16" t="s">
        <v>1203</v>
      </c>
      <c r="M16" t="s">
        <v>2963</v>
      </c>
    </row>
    <row r="17" spans="1:13">
      <c r="A17" t="s">
        <v>2267</v>
      </c>
      <c r="B17" t="s">
        <v>538</v>
      </c>
      <c r="C17">
        <v>-0.65739860034650099</v>
      </c>
      <c r="D17">
        <v>8.1328267805482106</v>
      </c>
      <c r="E17">
        <v>7.2528990818266399</v>
      </c>
      <c r="F17">
        <v>7.07866386056162E-3</v>
      </c>
      <c r="G17">
        <v>3.9728452648701902E-2</v>
      </c>
      <c r="H17">
        <v>-0.11382351365396901</v>
      </c>
      <c r="I17">
        <v>-0.74723392962003399</v>
      </c>
      <c r="J17" s="3" t="s">
        <v>28</v>
      </c>
      <c r="K17" t="e">
        <v>#N/A</v>
      </c>
      <c r="L17" t="s">
        <v>2795</v>
      </c>
      <c r="M17" t="s">
        <v>2954</v>
      </c>
    </row>
    <row r="18" spans="1:13">
      <c r="A18" t="s">
        <v>2268</v>
      </c>
      <c r="B18" t="s">
        <v>718</v>
      </c>
      <c r="C18">
        <v>-0.63378465632037695</v>
      </c>
      <c r="D18">
        <v>6.7097840688366297</v>
      </c>
      <c r="E18">
        <v>6.9926781877319497</v>
      </c>
      <c r="F18">
        <v>8.1843801588033609E-3</v>
      </c>
      <c r="G18">
        <v>4.35188675751755E-2</v>
      </c>
      <c r="H18">
        <v>-0.18359993833938801</v>
      </c>
      <c r="I18">
        <v>-0.79255792012952397</v>
      </c>
      <c r="J18" s="3" t="s">
        <v>28</v>
      </c>
      <c r="K18" t="e">
        <v>#N/A</v>
      </c>
      <c r="L18" t="s">
        <v>2785</v>
      </c>
      <c r="M18" t="s">
        <v>2840</v>
      </c>
    </row>
    <row r="19" spans="1:13">
      <c r="A19" t="s">
        <v>2258</v>
      </c>
      <c r="B19" t="s">
        <v>855</v>
      </c>
      <c r="C19">
        <v>-0.54959758327057995</v>
      </c>
      <c r="D19">
        <v>9.5551702846780504</v>
      </c>
      <c r="E19">
        <v>17.6574295692159</v>
      </c>
      <c r="F19" s="1">
        <v>2.6448013151321701E-5</v>
      </c>
      <c r="G19">
        <v>3.2866856792541297E-4</v>
      </c>
      <c r="H19">
        <v>0.22329430985752199</v>
      </c>
      <c r="I19">
        <v>-0.29991947395360302</v>
      </c>
      <c r="J19" s="3" t="s">
        <v>28</v>
      </c>
      <c r="K19" t="e">
        <v>#N/A</v>
      </c>
      <c r="L19" t="s">
        <v>2775</v>
      </c>
      <c r="M19" t="s">
        <v>2801</v>
      </c>
    </row>
    <row r="20" spans="1:13">
      <c r="A20" t="s">
        <v>2260</v>
      </c>
      <c r="B20" t="s">
        <v>469</v>
      </c>
      <c r="C20">
        <v>-0.95762941901587995</v>
      </c>
      <c r="D20">
        <v>10.103281608338101</v>
      </c>
      <c r="E20">
        <v>12.794638003071899</v>
      </c>
      <c r="F20">
        <v>3.4761424045457698E-4</v>
      </c>
      <c r="G20">
        <v>3.3035687031605101E-3</v>
      </c>
      <c r="H20">
        <v>-1.2232609844593401</v>
      </c>
      <c r="I20">
        <v>-2.1598713367783899</v>
      </c>
      <c r="J20" s="3" t="s">
        <v>28</v>
      </c>
      <c r="K20" t="e">
        <v>#N/A</v>
      </c>
      <c r="L20" t="s">
        <v>2788</v>
      </c>
      <c r="M20" t="s">
        <v>2801</v>
      </c>
    </row>
    <row r="21" spans="1:13">
      <c r="A21" t="s">
        <v>2258</v>
      </c>
      <c r="B21" t="s">
        <v>856</v>
      </c>
      <c r="C21">
        <v>-0.24153538334421201</v>
      </c>
      <c r="D21">
        <v>10.062646364383401</v>
      </c>
      <c r="E21">
        <v>7.3625564079194703</v>
      </c>
      <c r="F21">
        <v>6.6596040990723497E-3</v>
      </c>
      <c r="G21">
        <v>3.85629431077174E-2</v>
      </c>
      <c r="H21">
        <v>0.224447306761272</v>
      </c>
      <c r="I21">
        <v>9.9840885726214506E-3</v>
      </c>
      <c r="J21" s="3" t="s">
        <v>28</v>
      </c>
      <c r="K21" t="e">
        <v>#N/A</v>
      </c>
      <c r="L21" t="s">
        <v>2775</v>
      </c>
      <c r="M21" t="s">
        <v>2801</v>
      </c>
    </row>
    <row r="22" spans="1:13">
      <c r="A22" t="s">
        <v>2647</v>
      </c>
      <c r="B22" t="s">
        <v>810</v>
      </c>
      <c r="C22">
        <v>-0.38846848241024801</v>
      </c>
      <c r="D22">
        <v>10.5099336386423</v>
      </c>
      <c r="E22">
        <v>12.966480939856799</v>
      </c>
      <c r="F22">
        <v>3.1711751737451601E-4</v>
      </c>
      <c r="G22">
        <v>3.07659626505452E-3</v>
      </c>
      <c r="H22">
        <v>3.0127953819074</v>
      </c>
      <c r="I22">
        <v>2.6504363381984399</v>
      </c>
      <c r="J22" s="3" t="s">
        <v>28</v>
      </c>
      <c r="K22" t="s">
        <v>1204</v>
      </c>
      <c r="L22" t="s">
        <v>1205</v>
      </c>
      <c r="M22" t="s">
        <v>2964</v>
      </c>
    </row>
    <row r="23" spans="1:13">
      <c r="A23" t="s">
        <v>2282</v>
      </c>
      <c r="B23" t="s">
        <v>367</v>
      </c>
      <c r="C23">
        <v>-0.74633654867032695</v>
      </c>
      <c r="D23">
        <v>10.334530161950401</v>
      </c>
      <c r="E23">
        <v>72.823713372689497</v>
      </c>
      <c r="F23" s="1">
        <v>1.4176324559775099E-17</v>
      </c>
      <c r="G23" s="1">
        <v>1.95987687038891E-15</v>
      </c>
      <c r="H23">
        <v>-0.59369663791157701</v>
      </c>
      <c r="I23">
        <v>-1.3164506551214801</v>
      </c>
      <c r="J23" s="3" t="s">
        <v>28</v>
      </c>
      <c r="K23" t="s">
        <v>1135</v>
      </c>
      <c r="L23" t="s">
        <v>1136</v>
      </c>
      <c r="M23" s="5" t="s">
        <v>2809</v>
      </c>
    </row>
    <row r="24" spans="1:13">
      <c r="A24" t="s">
        <v>2282</v>
      </c>
      <c r="B24" t="s">
        <v>368</v>
      </c>
      <c r="C24">
        <v>-0.57507380082068504</v>
      </c>
      <c r="D24">
        <v>10.5306604011171</v>
      </c>
      <c r="E24">
        <v>54.263113450532501</v>
      </c>
      <c r="F24" s="1">
        <v>1.7536295206944E-13</v>
      </c>
      <c r="G24" s="1">
        <v>7.18338611069631E-12</v>
      </c>
      <c r="H24">
        <v>-0.59251266089520105</v>
      </c>
      <c r="I24">
        <v>-1.1436804453224101</v>
      </c>
      <c r="J24" s="3" t="s">
        <v>28</v>
      </c>
      <c r="K24" t="s">
        <v>1135</v>
      </c>
      <c r="L24" t="s">
        <v>1136</v>
      </c>
      <c r="M24" s="5" t="s">
        <v>2809</v>
      </c>
    </row>
    <row r="25" spans="1:13">
      <c r="A25" t="s">
        <v>2285</v>
      </c>
      <c r="B25" t="s">
        <v>657</v>
      </c>
      <c r="C25">
        <v>-0.82304512725188905</v>
      </c>
      <c r="D25">
        <v>7.5470352366069902</v>
      </c>
      <c r="E25">
        <v>12.321724637431499</v>
      </c>
      <c r="F25">
        <v>4.4771684806922099E-4</v>
      </c>
      <c r="G25">
        <v>4.0258116582484399E-3</v>
      </c>
      <c r="H25">
        <v>-0.163005587502521</v>
      </c>
      <c r="I25">
        <v>-0.962847001582533</v>
      </c>
      <c r="J25" s="3" t="s">
        <v>28</v>
      </c>
      <c r="K25" t="s">
        <v>1212</v>
      </c>
      <c r="L25" t="s">
        <v>1213</v>
      </c>
      <c r="M25" s="5" t="s">
        <v>2809</v>
      </c>
    </row>
    <row r="26" spans="1:13">
      <c r="A26" t="s">
        <v>2285</v>
      </c>
      <c r="B26" t="s">
        <v>658</v>
      </c>
      <c r="C26">
        <v>-0.444988910425342</v>
      </c>
      <c r="D26">
        <v>7.8918409958664899</v>
      </c>
      <c r="E26">
        <v>6.8499722284379096</v>
      </c>
      <c r="F26">
        <v>8.8642650499993394E-3</v>
      </c>
      <c r="G26">
        <v>4.6244703515562598E-2</v>
      </c>
      <c r="H26">
        <v>-0.16051949520785899</v>
      </c>
      <c r="I26">
        <v>-0.58144801654491896</v>
      </c>
      <c r="J26" s="3" t="s">
        <v>28</v>
      </c>
      <c r="K26" t="s">
        <v>1212</v>
      </c>
      <c r="L26" t="s">
        <v>1213</v>
      </c>
      <c r="M26" s="5" t="s">
        <v>2809</v>
      </c>
    </row>
    <row r="27" spans="1:13">
      <c r="A27" t="s">
        <v>2641</v>
      </c>
      <c r="B27" t="s">
        <v>992</v>
      </c>
      <c r="C27">
        <v>-0.512984735852689</v>
      </c>
      <c r="D27">
        <v>7.9075196042279998</v>
      </c>
      <c r="E27">
        <v>7.2400173796396201</v>
      </c>
      <c r="F27">
        <v>7.1296289760816797E-3</v>
      </c>
      <c r="G27">
        <v>3.9728452648701902E-2</v>
      </c>
      <c r="H27">
        <v>8.4122398161987598E-3</v>
      </c>
      <c r="I27">
        <v>-0.47946937187384298</v>
      </c>
      <c r="J27" s="3" t="s">
        <v>28</v>
      </c>
      <c r="K27" t="e">
        <v>#N/A</v>
      </c>
      <c r="L27" t="s">
        <v>2796</v>
      </c>
      <c r="M27" s="5" t="s">
        <v>2902</v>
      </c>
    </row>
    <row r="28" spans="1:13">
      <c r="A28" t="s">
        <v>2281</v>
      </c>
      <c r="B28" t="s">
        <v>887</v>
      </c>
      <c r="C28">
        <v>-0.41248477971528902</v>
      </c>
      <c r="D28">
        <v>8.8917417893289095</v>
      </c>
      <c r="E28">
        <v>12.7527336674825</v>
      </c>
      <c r="F28">
        <v>3.5548922313618001E-4</v>
      </c>
      <c r="G28">
        <v>3.3039586620891999E-3</v>
      </c>
      <c r="H28">
        <v>1.4068212142443999E-3</v>
      </c>
      <c r="I28">
        <v>-0.38702312310924702</v>
      </c>
      <c r="J28" s="3" t="s">
        <v>28</v>
      </c>
      <c r="K28" t="s">
        <v>1208</v>
      </c>
      <c r="L28" t="s">
        <v>1209</v>
      </c>
      <c r="M28" s="5" t="s">
        <v>2860</v>
      </c>
    </row>
    <row r="29" spans="1:13">
      <c r="A29" t="s">
        <v>2281</v>
      </c>
      <c r="B29" t="s">
        <v>888</v>
      </c>
      <c r="C29">
        <v>-0.52174385945485802</v>
      </c>
      <c r="D29">
        <v>7.9583937527414204</v>
      </c>
      <c r="E29">
        <v>10.9055992552265</v>
      </c>
      <c r="F29">
        <v>9.5874019161695497E-4</v>
      </c>
      <c r="G29">
        <v>7.3128734615748401E-3</v>
      </c>
      <c r="H29">
        <v>-6.7213476389897095E-2</v>
      </c>
      <c r="I29">
        <v>-0.56390088519332704</v>
      </c>
      <c r="J29" s="3" t="s">
        <v>28</v>
      </c>
      <c r="K29" t="s">
        <v>1208</v>
      </c>
      <c r="L29" t="s">
        <v>1209</v>
      </c>
      <c r="M29" s="5" t="s">
        <v>2860</v>
      </c>
    </row>
    <row r="30" spans="1:13">
      <c r="A30" t="s">
        <v>2281</v>
      </c>
      <c r="B30" t="s">
        <v>889</v>
      </c>
      <c r="C30">
        <v>-0.45227365019660698</v>
      </c>
      <c r="D30">
        <v>8.1395831698025596</v>
      </c>
      <c r="E30">
        <v>9.8291310469990307</v>
      </c>
      <c r="F30">
        <v>1.7176947793171599E-3</v>
      </c>
      <c r="G30">
        <v>1.2256583393063099E-2</v>
      </c>
      <c r="H30">
        <v>-6.2060968132252398E-2</v>
      </c>
      <c r="I30">
        <v>-0.48938484073892502</v>
      </c>
      <c r="J30" s="3" t="s">
        <v>28</v>
      </c>
      <c r="K30" t="s">
        <v>1208</v>
      </c>
      <c r="L30" t="s">
        <v>1209</v>
      </c>
      <c r="M30" s="5" t="s">
        <v>2860</v>
      </c>
    </row>
    <row r="31" spans="1:13">
      <c r="A31" t="s">
        <v>2283</v>
      </c>
      <c r="B31" t="s">
        <v>391</v>
      </c>
      <c r="C31">
        <v>-0.55552965443943803</v>
      </c>
      <c r="D31">
        <v>9.0122860066448105</v>
      </c>
      <c r="E31">
        <v>15.6573307193606</v>
      </c>
      <c r="F31" s="1">
        <v>7.5917733047391599E-5</v>
      </c>
      <c r="G31">
        <v>8.56785844391991E-4</v>
      </c>
      <c r="H31">
        <v>0.138913094004605</v>
      </c>
      <c r="I31">
        <v>-0.39067295087964399</v>
      </c>
      <c r="J31" s="3" t="s">
        <v>28</v>
      </c>
      <c r="K31" t="s">
        <v>1187</v>
      </c>
      <c r="L31" t="s">
        <v>1188</v>
      </c>
      <c r="M31" s="5" t="s">
        <v>2960</v>
      </c>
    </row>
    <row r="32" spans="1:13">
      <c r="A32" t="s">
        <v>2270</v>
      </c>
      <c r="B32" t="s">
        <v>641</v>
      </c>
      <c r="C32">
        <v>-0.50548646380409301</v>
      </c>
      <c r="D32">
        <v>7.5568017692421501</v>
      </c>
      <c r="E32">
        <v>7.66299324226312</v>
      </c>
      <c r="F32">
        <v>5.6364916301578699E-3</v>
      </c>
      <c r="G32">
        <v>3.3515912596530098E-2</v>
      </c>
      <c r="H32">
        <v>-8.3540695542703602E-2</v>
      </c>
      <c r="I32">
        <v>-0.56461385532935404</v>
      </c>
      <c r="J32" s="3" t="s">
        <v>28</v>
      </c>
      <c r="K32" t="s">
        <v>1258</v>
      </c>
      <c r="L32" t="s">
        <v>1259</v>
      </c>
      <c r="M32" s="5" t="s">
        <v>2838</v>
      </c>
    </row>
    <row r="33" spans="1:13">
      <c r="A33" t="s">
        <v>2270</v>
      </c>
      <c r="B33" t="s">
        <v>642</v>
      </c>
      <c r="C33">
        <v>-0.49207548293513398</v>
      </c>
      <c r="D33">
        <v>7.5590071315023097</v>
      </c>
      <c r="E33">
        <v>7.2916220362616304</v>
      </c>
      <c r="F33">
        <v>6.9276900720084203E-3</v>
      </c>
      <c r="G33">
        <v>3.9402910077758597E-2</v>
      </c>
      <c r="H33">
        <v>-8.4928569666946202E-2</v>
      </c>
      <c r="I33">
        <v>-0.55254102302877905</v>
      </c>
      <c r="J33" s="3" t="s">
        <v>28</v>
      </c>
      <c r="K33" t="s">
        <v>1258</v>
      </c>
      <c r="L33" t="s">
        <v>1259</v>
      </c>
      <c r="M33" s="5" t="s">
        <v>2838</v>
      </c>
    </row>
    <row r="34" spans="1:13">
      <c r="A34" t="s">
        <v>2272</v>
      </c>
      <c r="B34" t="s">
        <v>561</v>
      </c>
      <c r="C34">
        <v>-0.77962600873447196</v>
      </c>
      <c r="D34">
        <v>7.5039169799928498</v>
      </c>
      <c r="E34">
        <v>13.222354401782701</v>
      </c>
      <c r="F34">
        <v>2.7662991099880598E-4</v>
      </c>
      <c r="G34">
        <v>2.8069053354557801E-3</v>
      </c>
      <c r="H34">
        <v>2.13416465085281E-3</v>
      </c>
      <c r="I34">
        <v>-0.75207248655641501</v>
      </c>
      <c r="J34" s="3" t="s">
        <v>28</v>
      </c>
      <c r="K34" t="s">
        <v>1199</v>
      </c>
      <c r="L34" t="s">
        <v>1200</v>
      </c>
      <c r="M34" s="5" t="s">
        <v>2838</v>
      </c>
    </row>
    <row r="35" spans="1:13">
      <c r="A35" t="s">
        <v>2286</v>
      </c>
      <c r="B35" t="s">
        <v>1059</v>
      </c>
      <c r="C35">
        <v>-0.40899223955869002</v>
      </c>
      <c r="D35">
        <v>8.8263505810286098</v>
      </c>
      <c r="E35">
        <v>11.446233090991599</v>
      </c>
      <c r="F35">
        <v>7.1639077592528303E-4</v>
      </c>
      <c r="G35">
        <v>5.7415086824156702E-3</v>
      </c>
      <c r="H35">
        <v>-0.152395076884737</v>
      </c>
      <c r="I35">
        <v>-0.53754955824637496</v>
      </c>
      <c r="J35" s="3" t="s">
        <v>28</v>
      </c>
      <c r="K35" t="s">
        <v>1224</v>
      </c>
      <c r="L35" t="s">
        <v>1225</v>
      </c>
      <c r="M35" s="5" t="s">
        <v>2838</v>
      </c>
    </row>
    <row r="36" spans="1:13">
      <c r="A36" t="s">
        <v>2286</v>
      </c>
      <c r="B36" t="s">
        <v>1057</v>
      </c>
      <c r="C36">
        <v>-0.40833158312414403</v>
      </c>
      <c r="D36">
        <v>8.8262115492734807</v>
      </c>
      <c r="E36">
        <v>11.4117328361726</v>
      </c>
      <c r="F36">
        <v>7.2981727879771702E-4</v>
      </c>
      <c r="G36">
        <v>5.80703532626097E-3</v>
      </c>
      <c r="H36">
        <v>-0.15304861938329101</v>
      </c>
      <c r="I36">
        <v>-0.53754955824637496</v>
      </c>
      <c r="J36" s="3" t="s">
        <v>28</v>
      </c>
      <c r="K36" t="s">
        <v>1224</v>
      </c>
      <c r="L36" t="s">
        <v>1225</v>
      </c>
      <c r="M36" s="5" t="s">
        <v>2838</v>
      </c>
    </row>
    <row r="37" spans="1:13">
      <c r="A37" t="s">
        <v>2287</v>
      </c>
      <c r="B37" t="s">
        <v>831</v>
      </c>
      <c r="C37">
        <v>-0.42831005379095399</v>
      </c>
      <c r="D37">
        <v>8.1281779342722391</v>
      </c>
      <c r="E37">
        <v>7.0165200277991104</v>
      </c>
      <c r="F37">
        <v>8.0761041380300498E-3</v>
      </c>
      <c r="G37">
        <v>4.3150585394498703E-2</v>
      </c>
      <c r="H37">
        <v>-0.52562836133875401</v>
      </c>
      <c r="I37">
        <v>-0.92934544643621497</v>
      </c>
      <c r="J37" s="3" t="s">
        <v>28</v>
      </c>
      <c r="K37" t="s">
        <v>1266</v>
      </c>
      <c r="L37" t="s">
        <v>1267</v>
      </c>
      <c r="M37" s="5" t="s">
        <v>2838</v>
      </c>
    </row>
    <row r="38" spans="1:13">
      <c r="A38" t="s">
        <v>2287</v>
      </c>
      <c r="B38" t="s">
        <v>833</v>
      </c>
      <c r="C38">
        <v>-0.42895101733945101</v>
      </c>
      <c r="D38">
        <v>8.1179038100009109</v>
      </c>
      <c r="E38">
        <v>6.9377912789390903</v>
      </c>
      <c r="F38">
        <v>8.4393259455077998E-3</v>
      </c>
      <c r="G38">
        <v>4.42364668044153E-2</v>
      </c>
      <c r="H38">
        <v>-0.52403479465937697</v>
      </c>
      <c r="I38">
        <v>-0.92826424640108596</v>
      </c>
      <c r="J38" s="3" t="s">
        <v>28</v>
      </c>
      <c r="K38" t="s">
        <v>1266</v>
      </c>
      <c r="L38" t="s">
        <v>1267</v>
      </c>
      <c r="M38" s="5" t="s">
        <v>2838</v>
      </c>
    </row>
    <row r="39" spans="1:13">
      <c r="A39" t="s">
        <v>2288</v>
      </c>
      <c r="B39" t="s">
        <v>698</v>
      </c>
      <c r="C39">
        <v>-0.51692050702228498</v>
      </c>
      <c r="D39">
        <v>8.3692779724955706</v>
      </c>
      <c r="E39">
        <v>13.4262611699929</v>
      </c>
      <c r="F39">
        <v>2.4812614843666199E-4</v>
      </c>
      <c r="G39">
        <v>2.5647431791677401E-3</v>
      </c>
      <c r="H39">
        <v>-0.82240853029641903</v>
      </c>
      <c r="I39">
        <v>-1.31393530413383</v>
      </c>
      <c r="J39" s="3" t="s">
        <v>28</v>
      </c>
      <c r="K39" t="s">
        <v>1197</v>
      </c>
      <c r="L39" t="s">
        <v>1198</v>
      </c>
      <c r="M39" s="5" t="s">
        <v>2838</v>
      </c>
    </row>
    <row r="40" spans="1:13">
      <c r="A40" t="s">
        <v>2280</v>
      </c>
      <c r="B40" t="s">
        <v>567</v>
      </c>
      <c r="C40">
        <v>-1.3360353884163301</v>
      </c>
      <c r="D40">
        <v>11.5795300483964</v>
      </c>
      <c r="E40">
        <v>60.214017462507201</v>
      </c>
      <c r="F40" s="1">
        <v>8.50841063874565E-15</v>
      </c>
      <c r="G40" s="1">
        <v>6.3080683990615401E-13</v>
      </c>
      <c r="H40">
        <v>0.305281640163519</v>
      </c>
      <c r="I40">
        <v>-1.0069194139397899</v>
      </c>
      <c r="J40" s="3" t="s">
        <v>28</v>
      </c>
      <c r="K40" t="s">
        <v>1141</v>
      </c>
      <c r="L40" t="s">
        <v>1142</v>
      </c>
      <c r="M40" t="s">
        <v>2959</v>
      </c>
    </row>
    <row r="41" spans="1:13">
      <c r="A41" t="s">
        <v>2280</v>
      </c>
      <c r="B41" t="s">
        <v>572</v>
      </c>
      <c r="C41">
        <v>-1.4237800198716899</v>
      </c>
      <c r="D41">
        <v>11.571429249269601</v>
      </c>
      <c r="E41">
        <v>60.1783090393671</v>
      </c>
      <c r="F41" s="1">
        <v>8.6641762313204603E-15</v>
      </c>
      <c r="G41" s="1">
        <v>6.3080683990615401E-13</v>
      </c>
      <c r="H41">
        <v>0.30503113380170399</v>
      </c>
      <c r="I41">
        <v>-1.0951572330403401</v>
      </c>
      <c r="J41" s="3" t="s">
        <v>28</v>
      </c>
      <c r="K41" t="s">
        <v>1141</v>
      </c>
      <c r="L41" t="s">
        <v>1142</v>
      </c>
      <c r="M41" t="s">
        <v>2959</v>
      </c>
    </row>
    <row r="42" spans="1:13">
      <c r="A42" t="s">
        <v>2280</v>
      </c>
      <c r="B42" t="s">
        <v>570</v>
      </c>
      <c r="C42">
        <v>-1.3361115303156701</v>
      </c>
      <c r="D42">
        <v>11.576873666392601</v>
      </c>
      <c r="E42">
        <v>59.146399666314601</v>
      </c>
      <c r="F42" s="1">
        <v>1.46366906654635E-14</v>
      </c>
      <c r="G42" s="1">
        <v>9.5224587505897999E-13</v>
      </c>
      <c r="H42">
        <v>0.305207769562998</v>
      </c>
      <c r="I42">
        <v>-1.0070547575339499</v>
      </c>
      <c r="J42" s="3" t="s">
        <v>28</v>
      </c>
      <c r="K42" t="s">
        <v>1141</v>
      </c>
      <c r="L42" t="s">
        <v>1142</v>
      </c>
      <c r="M42" t="s">
        <v>2959</v>
      </c>
    </row>
    <row r="43" spans="1:13">
      <c r="A43" t="s">
        <v>2280</v>
      </c>
      <c r="B43" t="s">
        <v>568</v>
      </c>
      <c r="C43">
        <v>-1.3152391385111499</v>
      </c>
      <c r="D43">
        <v>11.579390131263001</v>
      </c>
      <c r="E43">
        <v>57.958634499222804</v>
      </c>
      <c r="F43" s="1">
        <v>2.6768798585708202E-14</v>
      </c>
      <c r="G43" s="1">
        <v>1.5582258545154301E-12</v>
      </c>
      <c r="H43">
        <v>0.30530194063099902</v>
      </c>
      <c r="I43">
        <v>-0.98606080904212701</v>
      </c>
      <c r="J43" s="3" t="s">
        <v>28</v>
      </c>
      <c r="K43" t="s">
        <v>1141</v>
      </c>
      <c r="L43" t="s">
        <v>1142</v>
      </c>
      <c r="M43" t="s">
        <v>2959</v>
      </c>
    </row>
    <row r="44" spans="1:13">
      <c r="A44" t="s">
        <v>2280</v>
      </c>
      <c r="B44" t="s">
        <v>569</v>
      </c>
      <c r="C44">
        <v>-1.3955682143850401</v>
      </c>
      <c r="D44">
        <v>11.568700229922699</v>
      </c>
      <c r="E44">
        <v>54.792006794494696</v>
      </c>
      <c r="F44" s="1">
        <v>1.3398459306701799E-13</v>
      </c>
      <c r="G44" s="1">
        <v>5.6994984589277499E-12</v>
      </c>
      <c r="H44">
        <v>0.30464465134235402</v>
      </c>
      <c r="I44">
        <v>-1.0671141958585399</v>
      </c>
      <c r="J44" s="3" t="s">
        <v>28</v>
      </c>
      <c r="K44" t="s">
        <v>1141</v>
      </c>
      <c r="L44" t="s">
        <v>1142</v>
      </c>
      <c r="M44" t="s">
        <v>2959</v>
      </c>
    </row>
    <row r="45" spans="1:13">
      <c r="A45" t="s">
        <v>2280</v>
      </c>
      <c r="B45" t="s">
        <v>571</v>
      </c>
      <c r="C45">
        <v>-0.36933688315403901</v>
      </c>
      <c r="D45">
        <v>12.048623483955099</v>
      </c>
      <c r="E45">
        <v>30.4679524765209</v>
      </c>
      <c r="F45" s="1">
        <v>3.3942762851739703E-8</v>
      </c>
      <c r="G45" s="1">
        <v>5.8657337053162698E-7</v>
      </c>
      <c r="H45">
        <v>0.315247918436729</v>
      </c>
      <c r="I45">
        <v>-3.3339323944144197E-2</v>
      </c>
      <c r="J45" s="3" t="s">
        <v>28</v>
      </c>
      <c r="K45" t="s">
        <v>1141</v>
      </c>
      <c r="L45" t="s">
        <v>1142</v>
      </c>
      <c r="M45" t="s">
        <v>2959</v>
      </c>
    </row>
    <row r="46" spans="1:13">
      <c r="A46" t="s">
        <v>2273</v>
      </c>
      <c r="B46" t="s">
        <v>1024</v>
      </c>
      <c r="C46">
        <v>-0.57564437768326004</v>
      </c>
      <c r="D46">
        <v>13.9201402252991</v>
      </c>
      <c r="E46">
        <v>7.21738301381155</v>
      </c>
      <c r="F46">
        <v>7.2200894958310002E-3</v>
      </c>
      <c r="G46">
        <v>3.9728452648701902E-2</v>
      </c>
      <c r="H46">
        <v>0.39509284921585702</v>
      </c>
      <c r="I46">
        <v>-0.15362318911321199</v>
      </c>
      <c r="J46" s="3" t="s">
        <v>28</v>
      </c>
      <c r="K46" s="5" t="s">
        <v>1264</v>
      </c>
      <c r="L46" s="5" t="s">
        <v>1265</v>
      </c>
      <c r="M46" t="s">
        <v>2955</v>
      </c>
    </row>
    <row r="47" spans="1:13">
      <c r="A47" t="s">
        <v>2273</v>
      </c>
      <c r="B47" t="s">
        <v>1025</v>
      </c>
      <c r="C47">
        <v>-0.57564437768326004</v>
      </c>
      <c r="D47">
        <v>13.9201402252991</v>
      </c>
      <c r="E47">
        <v>7.21738301381155</v>
      </c>
      <c r="F47">
        <v>7.2200894958310002E-3</v>
      </c>
      <c r="G47">
        <v>3.9728452648701902E-2</v>
      </c>
      <c r="H47">
        <v>0.39509284921585702</v>
      </c>
      <c r="I47">
        <v>-0.15362318911321199</v>
      </c>
      <c r="J47" s="3" t="s">
        <v>28</v>
      </c>
      <c r="K47" s="5" t="s">
        <v>1264</v>
      </c>
      <c r="L47" s="5" t="s">
        <v>1265</v>
      </c>
      <c r="M47" t="s">
        <v>2955</v>
      </c>
    </row>
    <row r="48" spans="1:13">
      <c r="A48" t="s">
        <v>2273</v>
      </c>
      <c r="B48" t="s">
        <v>1023</v>
      </c>
      <c r="C48">
        <v>-0.58434788059349296</v>
      </c>
      <c r="D48">
        <v>13.919775751407199</v>
      </c>
      <c r="E48">
        <v>7.0541697198828697</v>
      </c>
      <c r="F48">
        <v>7.9080954677666002E-3</v>
      </c>
      <c r="G48">
        <v>4.263842166028E-2</v>
      </c>
      <c r="H48">
        <v>0.39508372080760301</v>
      </c>
      <c r="I48">
        <v>-0.162271428898878</v>
      </c>
      <c r="J48" s="3" t="s">
        <v>28</v>
      </c>
      <c r="K48" s="5" t="s">
        <v>1264</v>
      </c>
      <c r="L48" s="5" t="s">
        <v>1265</v>
      </c>
      <c r="M48" t="s">
        <v>2955</v>
      </c>
    </row>
    <row r="49" spans="1:13">
      <c r="A49" t="s">
        <v>2274</v>
      </c>
      <c r="B49" t="s">
        <v>1026</v>
      </c>
      <c r="C49">
        <v>-0.54149558269033105</v>
      </c>
      <c r="D49">
        <v>12.628698783680401</v>
      </c>
      <c r="E49">
        <v>12.4619677222235</v>
      </c>
      <c r="F49">
        <v>4.1532219170528699E-4</v>
      </c>
      <c r="G49">
        <v>3.7962507770747701E-3</v>
      </c>
      <c r="H49">
        <v>0.180381468549523</v>
      </c>
      <c r="I49">
        <v>-0.33383018394365399</v>
      </c>
      <c r="J49" s="3" t="s">
        <v>28</v>
      </c>
      <c r="K49" s="5" t="s">
        <v>1210</v>
      </c>
      <c r="L49" s="5" t="s">
        <v>1211</v>
      </c>
      <c r="M49" t="s">
        <v>2955</v>
      </c>
    </row>
    <row r="50" spans="1:13">
      <c r="A50" t="s">
        <v>2275</v>
      </c>
      <c r="B50" t="s">
        <v>1027</v>
      </c>
      <c r="C50">
        <v>-1.14799048609399</v>
      </c>
      <c r="D50">
        <v>11.354051668968699</v>
      </c>
      <c r="E50">
        <v>28.435714929478799</v>
      </c>
      <c r="F50" s="1">
        <v>9.6861830258984297E-8</v>
      </c>
      <c r="G50" s="1">
        <v>1.55259687342662E-6</v>
      </c>
      <c r="H50">
        <v>0.20007034059178999</v>
      </c>
      <c r="I50">
        <v>-0.92259549631439297</v>
      </c>
      <c r="J50" s="3" t="s">
        <v>28</v>
      </c>
      <c r="K50" s="5" t="s">
        <v>1168</v>
      </c>
      <c r="L50" s="5" t="s">
        <v>1169</v>
      </c>
      <c r="M50" t="s">
        <v>2955</v>
      </c>
    </row>
    <row r="51" spans="1:13">
      <c r="A51" t="s">
        <v>2276</v>
      </c>
      <c r="B51" t="s">
        <v>463</v>
      </c>
      <c r="C51">
        <v>-1.17363980442618</v>
      </c>
      <c r="D51">
        <v>14.0874465420347</v>
      </c>
      <c r="E51">
        <v>49.001801318934497</v>
      </c>
      <c r="F51" s="1">
        <v>2.55727551834935E-12</v>
      </c>
      <c r="G51" s="1">
        <v>9.4278224109812704E-11</v>
      </c>
      <c r="H51">
        <v>0.63864846610328696</v>
      </c>
      <c r="I51">
        <v>-0.50901364748785705</v>
      </c>
      <c r="J51" s="3" t="s">
        <v>28</v>
      </c>
      <c r="K51" s="5" t="s">
        <v>1146</v>
      </c>
      <c r="L51" s="5" t="s">
        <v>1147</v>
      </c>
      <c r="M51" t="s">
        <v>2956</v>
      </c>
    </row>
    <row r="52" spans="1:13">
      <c r="A52" t="s">
        <v>2276</v>
      </c>
      <c r="B52" t="s">
        <v>462</v>
      </c>
      <c r="C52">
        <v>-0.25641531913218202</v>
      </c>
      <c r="D52">
        <v>14.1807325873549</v>
      </c>
      <c r="E52">
        <v>16.372659839168701</v>
      </c>
      <c r="F52" s="1">
        <v>5.20303523233335E-5</v>
      </c>
      <c r="G52">
        <v>6.0574283862744097E-4</v>
      </c>
      <c r="H52">
        <v>0.63950306619393205</v>
      </c>
      <c r="I52">
        <v>0.40623825157245702</v>
      </c>
      <c r="J52" s="3" t="s">
        <v>28</v>
      </c>
      <c r="K52" s="5" t="s">
        <v>1146</v>
      </c>
      <c r="L52" s="5" t="s">
        <v>1147</v>
      </c>
      <c r="M52" t="s">
        <v>2956</v>
      </c>
    </row>
    <row r="53" spans="1:13">
      <c r="A53" t="s">
        <v>2730</v>
      </c>
      <c r="B53" t="s">
        <v>365</v>
      </c>
      <c r="C53">
        <v>-0.76070996703639904</v>
      </c>
      <c r="D53">
        <v>11.699651627924601</v>
      </c>
      <c r="E53">
        <v>17.925724546303801</v>
      </c>
      <c r="F53" s="1">
        <v>2.2969538936206501E-5</v>
      </c>
      <c r="G53">
        <v>2.8868534163004999E-4</v>
      </c>
      <c r="H53">
        <v>0.524856439605761</v>
      </c>
      <c r="I53">
        <v>-0.21254463538009999</v>
      </c>
      <c r="J53" s="3" t="s">
        <v>28</v>
      </c>
      <c r="K53" t="s">
        <v>1182</v>
      </c>
      <c r="L53" t="s">
        <v>2768</v>
      </c>
      <c r="M53" t="s">
        <v>2968</v>
      </c>
    </row>
    <row r="54" spans="1:13">
      <c r="A54" t="s">
        <v>2644</v>
      </c>
      <c r="B54" t="s">
        <v>853</v>
      </c>
      <c r="C54">
        <v>-0.371251548628031</v>
      </c>
      <c r="D54">
        <v>9.9767878258946592</v>
      </c>
      <c r="E54">
        <v>16.271898679089201</v>
      </c>
      <c r="F54" s="1">
        <v>5.4871717083759E-5</v>
      </c>
      <c r="G54">
        <v>6.3216790723580601E-4</v>
      </c>
      <c r="H54">
        <v>-0.182251751117748</v>
      </c>
      <c r="I54">
        <v>-0.53181102193793905</v>
      </c>
      <c r="J54" s="3" t="s">
        <v>28</v>
      </c>
      <c r="K54" t="s">
        <v>1185</v>
      </c>
      <c r="L54" t="s">
        <v>1186</v>
      </c>
      <c r="M54" t="s">
        <v>2871</v>
      </c>
    </row>
    <row r="55" spans="1:13">
      <c r="A55" t="s">
        <v>2637</v>
      </c>
      <c r="B55" t="s">
        <v>576</v>
      </c>
      <c r="C55">
        <v>-1.6522171630701601</v>
      </c>
      <c r="D55">
        <v>8.04400003795846</v>
      </c>
      <c r="E55">
        <v>101.54550535945501</v>
      </c>
      <c r="F55" s="1">
        <v>6.9840453752691095E-24</v>
      </c>
      <c r="G55" s="1">
        <v>1.54487083700953E-21</v>
      </c>
      <c r="H55">
        <v>-0.39511877325290201</v>
      </c>
      <c r="I55">
        <v>-2.0229785637780902</v>
      </c>
      <c r="J55" s="3" t="s">
        <v>28</v>
      </c>
      <c r="K55" t="e">
        <v>#N/A</v>
      </c>
      <c r="L55" t="s">
        <v>2772</v>
      </c>
      <c r="M55" t="s">
        <v>2813</v>
      </c>
    </row>
    <row r="56" spans="1:13">
      <c r="A56" t="s">
        <v>2292</v>
      </c>
      <c r="B56" t="s">
        <v>638</v>
      </c>
      <c r="C56">
        <v>-0.55147458088684698</v>
      </c>
      <c r="D56">
        <v>11.3076902232675</v>
      </c>
      <c r="E56">
        <v>63.500485217043703</v>
      </c>
      <c r="F56" s="1">
        <v>1.6032732608242199E-15</v>
      </c>
      <c r="G56" s="1">
        <v>1.4776835220596601E-13</v>
      </c>
      <c r="H56">
        <v>0.91953743499515095</v>
      </c>
      <c r="I56">
        <v>0.39076955884438302</v>
      </c>
      <c r="J56" s="3" t="s">
        <v>28</v>
      </c>
      <c r="K56" t="s">
        <v>1140</v>
      </c>
      <c r="L56" t="s">
        <v>1468</v>
      </c>
      <c r="M56" t="s">
        <v>2916</v>
      </c>
    </row>
    <row r="57" spans="1:13">
      <c r="A57" t="s">
        <v>2638</v>
      </c>
      <c r="B57" t="s">
        <v>906</v>
      </c>
      <c r="C57">
        <v>-0.89643078319718705</v>
      </c>
      <c r="D57">
        <v>7.0705119629946296</v>
      </c>
      <c r="E57">
        <v>12.967959950265</v>
      </c>
      <c r="F57">
        <v>3.1686710157971098E-4</v>
      </c>
      <c r="G57">
        <v>3.07659626505452E-3</v>
      </c>
      <c r="H57">
        <v>-0.20752872215027601</v>
      </c>
      <c r="I57">
        <v>-1.08091999538357</v>
      </c>
      <c r="J57" s="3" t="s">
        <v>28</v>
      </c>
      <c r="K57" t="e">
        <v>#N/A</v>
      </c>
      <c r="L57" t="s">
        <v>2786</v>
      </c>
      <c r="M57" t="s">
        <v>2803</v>
      </c>
    </row>
    <row r="58" spans="1:13">
      <c r="A58" t="s">
        <v>2265</v>
      </c>
      <c r="B58" t="s">
        <v>419</v>
      </c>
      <c r="C58">
        <v>-0.45541386363772901</v>
      </c>
      <c r="D58">
        <v>8.1202490698571204</v>
      </c>
      <c r="E58">
        <v>8.5951339251199403</v>
      </c>
      <c r="F58">
        <v>3.3706242463436499E-3</v>
      </c>
      <c r="G58">
        <v>2.1928884802682801E-2</v>
      </c>
      <c r="H58">
        <v>-0.35212833266306198</v>
      </c>
      <c r="I58">
        <v>-0.78051330983896305</v>
      </c>
      <c r="J58" s="3" t="s">
        <v>28</v>
      </c>
      <c r="K58" t="e">
        <v>#N/A</v>
      </c>
      <c r="L58" t="e">
        <v>#N/A</v>
      </c>
      <c r="M58" t="s">
        <v>2803</v>
      </c>
    </row>
    <row r="59" spans="1:13">
      <c r="A59" t="s">
        <v>2640</v>
      </c>
      <c r="B59" t="s">
        <v>1007</v>
      </c>
      <c r="C59">
        <v>-0.175114405539082</v>
      </c>
      <c r="D59">
        <v>11.5345018690104</v>
      </c>
      <c r="E59">
        <v>7.7166829242862596</v>
      </c>
      <c r="F59">
        <v>5.4712831749051003E-3</v>
      </c>
      <c r="G59">
        <v>3.2887169518723003E-2</v>
      </c>
      <c r="H59">
        <v>0.43405805720199098</v>
      </c>
      <c r="I59">
        <v>0.28720199203894498</v>
      </c>
      <c r="J59" s="3" t="s">
        <v>28</v>
      </c>
      <c r="K59" t="e">
        <v>#N/A</v>
      </c>
      <c r="L59" t="e">
        <v>#N/A</v>
      </c>
      <c r="M59" t="s">
        <v>2803</v>
      </c>
    </row>
    <row r="60" spans="1:13">
      <c r="A60" t="s">
        <v>2296</v>
      </c>
      <c r="B60" t="s">
        <v>29</v>
      </c>
      <c r="C60">
        <v>-0.56446180829363901</v>
      </c>
      <c r="D60">
        <v>8.0984357158737303</v>
      </c>
      <c r="E60">
        <v>7.2348585216989001</v>
      </c>
      <c r="F60">
        <v>7.1501444562442704E-3</v>
      </c>
      <c r="G60">
        <v>3.9728452648701902E-2</v>
      </c>
      <c r="H60">
        <v>-0.14578062643613299</v>
      </c>
      <c r="I60">
        <v>-0.68251781014382995</v>
      </c>
      <c r="J60" s="3" t="s">
        <v>28</v>
      </c>
      <c r="K60" s="6" t="s">
        <v>1246</v>
      </c>
      <c r="L60" s="6" t="s">
        <v>2766</v>
      </c>
      <c r="M60" t="s">
        <v>2832</v>
      </c>
    </row>
    <row r="61" spans="1:13">
      <c r="A61" t="s">
        <v>2296</v>
      </c>
      <c r="B61" t="s">
        <v>27</v>
      </c>
      <c r="C61">
        <v>-0.51085062803440395</v>
      </c>
      <c r="D61">
        <v>8.6746095547033502</v>
      </c>
      <c r="E61">
        <v>8.3775871989111099</v>
      </c>
      <c r="F61">
        <v>3.7987639906823202E-3</v>
      </c>
      <c r="G61">
        <v>2.42110732710888E-2</v>
      </c>
      <c r="H61">
        <v>-0.186340501088187</v>
      </c>
      <c r="I61">
        <v>-0.66879409152462599</v>
      </c>
      <c r="J61" s="3" t="s">
        <v>28</v>
      </c>
      <c r="K61" s="6" t="s">
        <v>1246</v>
      </c>
      <c r="L61" s="6" t="s">
        <v>2766</v>
      </c>
      <c r="M61" t="s">
        <v>2832</v>
      </c>
    </row>
    <row r="62" spans="1:13">
      <c r="A62" t="s">
        <v>2263</v>
      </c>
      <c r="B62" t="s">
        <v>76</v>
      </c>
      <c r="C62">
        <v>-0.60371217909554598</v>
      </c>
      <c r="D62">
        <v>8.1313876347560807</v>
      </c>
      <c r="E62">
        <v>9.6230177153257106</v>
      </c>
      <c r="F62">
        <v>1.9215373647696299E-3</v>
      </c>
      <c r="G62">
        <v>1.34172392302725E-2</v>
      </c>
      <c r="H62">
        <v>-0.24994864681413301</v>
      </c>
      <c r="I62">
        <v>-0.82804731721070501</v>
      </c>
      <c r="J62" s="3" t="s">
        <v>28</v>
      </c>
      <c r="K62" t="e">
        <v>#N/A</v>
      </c>
      <c r="L62" t="s">
        <v>2792</v>
      </c>
      <c r="M62" t="s">
        <v>2828</v>
      </c>
    </row>
    <row r="63" spans="1:13">
      <c r="A63" t="s">
        <v>2263</v>
      </c>
      <c r="B63" t="s">
        <v>77</v>
      </c>
      <c r="C63">
        <v>-0.60371217909554598</v>
      </c>
      <c r="D63">
        <v>8.1313876347560807</v>
      </c>
      <c r="E63">
        <v>9.6230177153257106</v>
      </c>
      <c r="F63">
        <v>1.9215373647696299E-3</v>
      </c>
      <c r="G63">
        <v>1.34172392302725E-2</v>
      </c>
      <c r="H63">
        <v>-0.24994864681413301</v>
      </c>
      <c r="I63">
        <v>-0.82804731721070501</v>
      </c>
      <c r="J63" s="3" t="s">
        <v>28</v>
      </c>
      <c r="K63" t="e">
        <v>#N/A</v>
      </c>
      <c r="L63" t="s">
        <v>2792</v>
      </c>
      <c r="M63" t="s">
        <v>2828</v>
      </c>
    </row>
    <row r="64" spans="1:13">
      <c r="A64" t="s">
        <v>2257</v>
      </c>
      <c r="B64" t="s">
        <v>171</v>
      </c>
      <c r="C64">
        <v>-0.93513919479465402</v>
      </c>
      <c r="D64">
        <v>8.90242653683962</v>
      </c>
      <c r="E64">
        <v>60.076182470632503</v>
      </c>
      <c r="F64" s="1">
        <v>9.1255962373403796E-15</v>
      </c>
      <c r="G64" s="1">
        <v>6.3080683990615401E-13</v>
      </c>
      <c r="H64">
        <v>0.20547430189308399</v>
      </c>
      <c r="I64">
        <v>-0.704426167322727</v>
      </c>
      <c r="J64" s="3" t="s">
        <v>28</v>
      </c>
      <c r="K64" t="e">
        <v>#N/A</v>
      </c>
      <c r="L64" t="s">
        <v>2774</v>
      </c>
      <c r="M64" t="s">
        <v>2806</v>
      </c>
    </row>
    <row r="65" spans="1:13">
      <c r="A65" t="s">
        <v>2257</v>
      </c>
      <c r="B65" t="s">
        <v>172</v>
      </c>
      <c r="C65">
        <v>-0.903332626538629</v>
      </c>
      <c r="D65">
        <v>8.9228592644002998</v>
      </c>
      <c r="E65">
        <v>57.1176916945955</v>
      </c>
      <c r="F65" s="1">
        <v>4.1049629499438097E-14</v>
      </c>
      <c r="G65" s="1">
        <v>1.97395174897298E-12</v>
      </c>
      <c r="H65">
        <v>0.204569152194196</v>
      </c>
      <c r="I65">
        <v>-0.67369725792865998</v>
      </c>
      <c r="J65" s="3" t="s">
        <v>28</v>
      </c>
      <c r="K65" t="e">
        <v>#N/A</v>
      </c>
      <c r="L65" t="s">
        <v>2774</v>
      </c>
      <c r="M65" t="s">
        <v>2806</v>
      </c>
    </row>
    <row r="66" spans="1:13">
      <c r="A66" t="s">
        <v>2264</v>
      </c>
      <c r="B66" t="s">
        <v>624</v>
      </c>
      <c r="C66">
        <v>-0.45851516626437799</v>
      </c>
      <c r="D66">
        <v>9.6855322255351197</v>
      </c>
      <c r="E66">
        <v>9.5504998354330102</v>
      </c>
      <c r="F66">
        <v>1.9989497727685599E-3</v>
      </c>
      <c r="G66">
        <v>1.38177403042626E-2</v>
      </c>
      <c r="H66">
        <v>-8.8206044839660394E-2</v>
      </c>
      <c r="I66">
        <v>-0.52674788677586004</v>
      </c>
      <c r="J66" s="3" t="s">
        <v>28</v>
      </c>
      <c r="K66" t="e">
        <v>#N/A</v>
      </c>
      <c r="L66" t="s">
        <v>2793</v>
      </c>
      <c r="M66" t="s">
        <v>2806</v>
      </c>
    </row>
    <row r="67" spans="1:13">
      <c r="A67" t="s">
        <v>2266</v>
      </c>
      <c r="B67" t="s">
        <v>873</v>
      </c>
      <c r="C67">
        <v>-0.48924747982436201</v>
      </c>
      <c r="D67">
        <v>8.1344172359610507</v>
      </c>
      <c r="E67">
        <v>8.1599627003355195</v>
      </c>
      <c r="F67">
        <v>4.2825252054893501E-3</v>
      </c>
      <c r="G67">
        <v>2.6460742331124099E-2</v>
      </c>
      <c r="H67">
        <v>0.53492528277809404</v>
      </c>
      <c r="I67">
        <v>6.8712750084014104E-2</v>
      </c>
      <c r="J67" s="3" t="s">
        <v>28</v>
      </c>
      <c r="K67" t="e">
        <v>#N/A</v>
      </c>
      <c r="L67" t="s">
        <v>2794</v>
      </c>
      <c r="M67" t="s">
        <v>2806</v>
      </c>
    </row>
    <row r="68" spans="1:13">
      <c r="A68" t="s">
        <v>2642</v>
      </c>
      <c r="B68" t="s">
        <v>403</v>
      </c>
      <c r="C68">
        <v>-0.72226565635420104</v>
      </c>
      <c r="D68">
        <v>6.7642631999821896</v>
      </c>
      <c r="E68">
        <v>7.0572752628747102</v>
      </c>
      <c r="F68">
        <v>7.8943978118456003E-3</v>
      </c>
      <c r="G68">
        <v>4.263842166028E-2</v>
      </c>
      <c r="H68">
        <v>1.98501860846159</v>
      </c>
      <c r="I68">
        <v>1.2868811477881601</v>
      </c>
      <c r="J68" s="3" t="s">
        <v>28</v>
      </c>
      <c r="K68" t="e">
        <v>#N/A</v>
      </c>
      <c r="L68" t="s">
        <v>2797</v>
      </c>
      <c r="M68" t="s">
        <v>2806</v>
      </c>
    </row>
    <row r="69" spans="1:13">
      <c r="A69" t="s">
        <v>2271</v>
      </c>
      <c r="B69" t="s">
        <v>786</v>
      </c>
      <c r="C69">
        <v>-0.76696936246985503</v>
      </c>
      <c r="D69">
        <v>6.5090321081947904</v>
      </c>
      <c r="E69">
        <v>8.9389766621651994</v>
      </c>
      <c r="F69">
        <v>2.7914906667658099E-3</v>
      </c>
      <c r="G69">
        <v>1.8711446529957501E-2</v>
      </c>
      <c r="H69">
        <v>-0.79354912253257404</v>
      </c>
      <c r="I69">
        <v>-1.5360529002402099</v>
      </c>
      <c r="J69" s="3" t="s">
        <v>28</v>
      </c>
      <c r="K69" t="s">
        <v>1242</v>
      </c>
      <c r="L69" t="s">
        <v>1243</v>
      </c>
      <c r="M69" t="s">
        <v>2806</v>
      </c>
    </row>
    <row r="70" spans="1:13">
      <c r="A70" t="s">
        <v>2279</v>
      </c>
      <c r="B70" t="s">
        <v>1051</v>
      </c>
      <c r="C70">
        <v>-0.59929312252447797</v>
      </c>
      <c r="D70">
        <v>7.1825927469282496</v>
      </c>
      <c r="E70">
        <v>9.1676686477787594</v>
      </c>
      <c r="F70">
        <v>2.46328167866755E-3</v>
      </c>
      <c r="G70">
        <v>1.67140462368486E-2</v>
      </c>
      <c r="H70">
        <v>0.286347573828722</v>
      </c>
      <c r="I70">
        <v>-0.28834549436298101</v>
      </c>
      <c r="J70" s="3" t="s">
        <v>28</v>
      </c>
      <c r="K70" t="s">
        <v>1240</v>
      </c>
      <c r="L70" t="s">
        <v>1241</v>
      </c>
      <c r="M70" t="s">
        <v>2806</v>
      </c>
    </row>
    <row r="71" spans="1:13">
      <c r="A71" t="s">
        <v>2290</v>
      </c>
      <c r="B71" t="s">
        <v>82</v>
      </c>
      <c r="C71">
        <v>-0.44518861842806301</v>
      </c>
      <c r="D71">
        <v>10.176219638338701</v>
      </c>
      <c r="E71">
        <v>12.054814525405099</v>
      </c>
      <c r="F71">
        <v>5.1658787768196898E-4</v>
      </c>
      <c r="G71">
        <v>4.5707695417300598E-3</v>
      </c>
      <c r="H71">
        <v>0.31466034956953398</v>
      </c>
      <c r="I71">
        <v>-0.107675517526145</v>
      </c>
      <c r="J71" s="3" t="s">
        <v>28</v>
      </c>
      <c r="K71" t="s">
        <v>1214</v>
      </c>
      <c r="L71" t="s">
        <v>1215</v>
      </c>
      <c r="M71" t="s">
        <v>2806</v>
      </c>
    </row>
    <row r="72" spans="1:13">
      <c r="A72" t="s">
        <v>2278</v>
      </c>
      <c r="B72" t="s">
        <v>1066</v>
      </c>
      <c r="C72">
        <v>-1.0911394629834099</v>
      </c>
      <c r="D72">
        <v>10.845758449476399</v>
      </c>
      <c r="E72">
        <v>27.313579181480399</v>
      </c>
      <c r="F72" s="1">
        <v>1.7299226634367499E-7</v>
      </c>
      <c r="G72" s="1">
        <v>2.7332778082300602E-6</v>
      </c>
      <c r="H72">
        <v>0.28104036250242698</v>
      </c>
      <c r="I72">
        <v>-0.78240856492737398</v>
      </c>
      <c r="J72" s="3" t="s">
        <v>28</v>
      </c>
      <c r="K72" t="s">
        <v>1170</v>
      </c>
      <c r="L72" t="s">
        <v>1171</v>
      </c>
      <c r="M72" t="s">
        <v>2957</v>
      </c>
    </row>
    <row r="73" spans="1:13">
      <c r="A73" t="s">
        <v>2278</v>
      </c>
      <c r="B73" t="s">
        <v>1064</v>
      </c>
      <c r="C73">
        <v>-0.34569381294080598</v>
      </c>
      <c r="D73">
        <v>10.947468086590501</v>
      </c>
      <c r="E73">
        <v>7.2914025332626897</v>
      </c>
      <c r="F73">
        <v>6.9285365388364103E-3</v>
      </c>
      <c r="G73">
        <v>3.9402910077758597E-2</v>
      </c>
      <c r="H73">
        <v>0.28138470028882701</v>
      </c>
      <c r="I73">
        <v>-3.5877036328596297E-2</v>
      </c>
      <c r="J73" s="3" t="s">
        <v>28</v>
      </c>
      <c r="K73" t="s">
        <v>1170</v>
      </c>
      <c r="L73" t="s">
        <v>1171</v>
      </c>
      <c r="M73" t="s">
        <v>2957</v>
      </c>
    </row>
    <row r="74" spans="1:13">
      <c r="A74" t="s">
        <v>2278</v>
      </c>
      <c r="B74" t="s">
        <v>1065</v>
      </c>
      <c r="C74">
        <v>-0.341034308455825</v>
      </c>
      <c r="D74">
        <v>10.944589769891699</v>
      </c>
      <c r="E74">
        <v>6.9714859855820803</v>
      </c>
      <c r="F74">
        <v>8.2818693699295703E-3</v>
      </c>
      <c r="G74">
        <v>4.3719767567569998E-2</v>
      </c>
      <c r="H74">
        <v>0.28126100010642202</v>
      </c>
      <c r="I74">
        <v>-3.1364170909334597E-2</v>
      </c>
      <c r="J74" s="3" t="s">
        <v>28</v>
      </c>
      <c r="K74" t="s">
        <v>1170</v>
      </c>
      <c r="L74" t="s">
        <v>1171</v>
      </c>
      <c r="M74" t="s">
        <v>2957</v>
      </c>
    </row>
    <row r="75" spans="1:13">
      <c r="A75" t="s">
        <v>2293</v>
      </c>
      <c r="B75" t="s">
        <v>809</v>
      </c>
      <c r="C75">
        <v>-1.23329568495953</v>
      </c>
      <c r="D75">
        <v>11.956633325823899</v>
      </c>
      <c r="E75">
        <v>34.365667828175098</v>
      </c>
      <c r="F75" s="1">
        <v>4.5670890397596296E-9</v>
      </c>
      <c r="G75" s="1">
        <v>9.9043146626944097E-8</v>
      </c>
      <c r="H75">
        <v>-7.0332166929622603E-2</v>
      </c>
      <c r="I75">
        <v>-1.28010791919273</v>
      </c>
      <c r="J75" s="3" t="s">
        <v>28</v>
      </c>
      <c r="K75" t="s">
        <v>1162</v>
      </c>
      <c r="L75" t="s">
        <v>2771</v>
      </c>
      <c r="M75" t="s">
        <v>2965</v>
      </c>
    </row>
    <row r="76" spans="1:13">
      <c r="A76" t="s">
        <v>2755</v>
      </c>
      <c r="B76" t="s">
        <v>842</v>
      </c>
      <c r="C76">
        <v>-0.71109528329762595</v>
      </c>
      <c r="D76">
        <v>7.5411316473947796</v>
      </c>
      <c r="E76">
        <v>11.7123808116558</v>
      </c>
      <c r="F76">
        <v>6.2085635323605697E-4</v>
      </c>
      <c r="G76">
        <v>5.08642316058577E-3</v>
      </c>
      <c r="H76">
        <v>-5.0589085157266601E-2</v>
      </c>
      <c r="I76">
        <v>-0.73696559416620699</v>
      </c>
      <c r="J76" s="3" t="s">
        <v>28</v>
      </c>
      <c r="K76" t="e">
        <v>#N/A</v>
      </c>
      <c r="L76" t="s">
        <v>2791</v>
      </c>
      <c r="M76" t="s">
        <v>2882</v>
      </c>
    </row>
    <row r="77" spans="1:13">
      <c r="A77" t="s">
        <v>2731</v>
      </c>
      <c r="B77" t="s">
        <v>218</v>
      </c>
      <c r="C77">
        <v>-0.489508904577939</v>
      </c>
      <c r="D77">
        <v>8.1434534373604404</v>
      </c>
      <c r="E77">
        <v>10.413916158467099</v>
      </c>
      <c r="F77">
        <v>1.25069237023785E-3</v>
      </c>
      <c r="G77">
        <v>9.4099711665514407E-3</v>
      </c>
      <c r="H77">
        <v>-9.1346275737567595E-2</v>
      </c>
      <c r="I77">
        <v>-0.55576252427258099</v>
      </c>
      <c r="J77" s="3" t="s">
        <v>28</v>
      </c>
      <c r="K77" t="s">
        <v>1231</v>
      </c>
      <c r="L77" t="s">
        <v>2767</v>
      </c>
      <c r="M77" t="s">
        <v>2969</v>
      </c>
    </row>
    <row r="78" spans="1:13">
      <c r="A78" t="s">
        <v>2295</v>
      </c>
      <c r="B78" t="s">
        <v>579</v>
      </c>
      <c r="C78">
        <v>-0.90461658432439496</v>
      </c>
      <c r="D78">
        <v>9.1329025004095694</v>
      </c>
      <c r="E78">
        <v>27.058730956405601</v>
      </c>
      <c r="F78" s="1">
        <v>1.9736677095702101E-7</v>
      </c>
      <c r="G78" s="1">
        <v>3.0317728983120199E-6</v>
      </c>
      <c r="H78">
        <v>0.51395385749898304</v>
      </c>
      <c r="I78">
        <v>-0.36632221424581601</v>
      </c>
      <c r="J78" s="3" t="s">
        <v>28</v>
      </c>
      <c r="K78" t="s">
        <v>1172</v>
      </c>
      <c r="L78" t="s">
        <v>2769</v>
      </c>
      <c r="M78" t="s">
        <v>2967</v>
      </c>
    </row>
    <row r="79" spans="1:13">
      <c r="A79" t="s">
        <v>2729</v>
      </c>
      <c r="B79" t="s">
        <v>90</v>
      </c>
      <c r="C79">
        <v>-0.589372936395132</v>
      </c>
      <c r="D79">
        <v>9.5765370621516794</v>
      </c>
      <c r="E79">
        <v>13.9594090152885</v>
      </c>
      <c r="F79">
        <v>1.8680037696464999E-4</v>
      </c>
      <c r="G79">
        <v>1.9815822958296702E-3</v>
      </c>
      <c r="H79">
        <v>1.2871028403136899</v>
      </c>
      <c r="I79">
        <v>0.72774706413682699</v>
      </c>
      <c r="J79" s="3" t="s">
        <v>28</v>
      </c>
      <c r="K79" t="s">
        <v>1193</v>
      </c>
      <c r="L79" t="s">
        <v>1194</v>
      </c>
      <c r="M79" t="s">
        <v>2961</v>
      </c>
    </row>
    <row r="80" spans="1:13">
      <c r="A80" t="s">
        <v>2729</v>
      </c>
      <c r="B80" t="s">
        <v>91</v>
      </c>
      <c r="C80">
        <v>-0.35810955515963899</v>
      </c>
      <c r="D80">
        <v>9.7408034952031208</v>
      </c>
      <c r="E80">
        <v>7.6330463875471004</v>
      </c>
      <c r="F80">
        <v>5.7308424555619804E-3</v>
      </c>
      <c r="G80">
        <v>3.3894715271933398E-2</v>
      </c>
      <c r="H80">
        <v>1.28594298677786</v>
      </c>
      <c r="I80">
        <v>0.95864097023894201</v>
      </c>
      <c r="J80" s="3" t="s">
        <v>28</v>
      </c>
      <c r="K80" t="s">
        <v>1193</v>
      </c>
      <c r="L80" t="s">
        <v>1194</v>
      </c>
      <c r="M80" t="s">
        <v>2961</v>
      </c>
    </row>
    <row r="81" spans="1:13">
      <c r="A81" t="s">
        <v>2645</v>
      </c>
      <c r="B81" t="s">
        <v>601</v>
      </c>
      <c r="C81">
        <v>-1.1164491882217999</v>
      </c>
      <c r="D81">
        <v>8.7146625535617108</v>
      </c>
      <c r="E81">
        <v>30.542133792971701</v>
      </c>
      <c r="F81" s="1">
        <v>3.2669378715851103E-8</v>
      </c>
      <c r="G81" s="1">
        <v>5.7352909301160697E-7</v>
      </c>
      <c r="H81">
        <v>-1.0177747017279799</v>
      </c>
      <c r="I81">
        <v>-2.10642205913615</v>
      </c>
      <c r="J81" s="3" t="s">
        <v>28</v>
      </c>
      <c r="K81" t="s">
        <v>1166</v>
      </c>
      <c r="L81" t="s">
        <v>1167</v>
      </c>
      <c r="M81" t="s">
        <v>2958</v>
      </c>
    </row>
    <row r="82" spans="1:13">
      <c r="A82" t="s">
        <v>2269</v>
      </c>
      <c r="B82" t="s">
        <v>711</v>
      </c>
      <c r="C82">
        <v>-0.73659395060283595</v>
      </c>
      <c r="D82">
        <v>7.7704962704267304</v>
      </c>
      <c r="E82">
        <v>13.6560539044791</v>
      </c>
      <c r="F82">
        <v>2.1953237272310901E-4</v>
      </c>
      <c r="G82">
        <v>2.2905924927524401E-3</v>
      </c>
      <c r="H82">
        <v>-0.38075506817681398</v>
      </c>
      <c r="I82">
        <v>-1.09256611873607</v>
      </c>
      <c r="J82" s="3" t="s">
        <v>28</v>
      </c>
      <c r="K82" t="s">
        <v>1195</v>
      </c>
      <c r="L82" t="s">
        <v>1196</v>
      </c>
      <c r="M82" t="s">
        <v>2808</v>
      </c>
    </row>
    <row r="83" spans="1:13">
      <c r="A83" t="s">
        <v>2269</v>
      </c>
      <c r="B83" t="s">
        <v>712</v>
      </c>
      <c r="C83">
        <v>-0.56076414291878596</v>
      </c>
      <c r="D83">
        <v>7.70398746737128</v>
      </c>
      <c r="E83">
        <v>7.1390783125196497</v>
      </c>
      <c r="F83">
        <v>7.5421914033575298E-3</v>
      </c>
      <c r="G83">
        <v>4.1295364812442698E-2</v>
      </c>
      <c r="H83">
        <v>-0.39779704919001302</v>
      </c>
      <c r="I83">
        <v>-0.93376630159991303</v>
      </c>
      <c r="J83" s="3" t="s">
        <v>28</v>
      </c>
      <c r="K83" t="s">
        <v>1195</v>
      </c>
      <c r="L83" t="s">
        <v>1196</v>
      </c>
      <c r="M83" t="s">
        <v>2808</v>
      </c>
    </row>
    <row r="84" spans="1:13">
      <c r="A84" t="s">
        <v>2298</v>
      </c>
      <c r="B84" t="s">
        <v>766</v>
      </c>
      <c r="C84">
        <v>-0.45433071902967898</v>
      </c>
      <c r="D84">
        <v>7.8117407338610096</v>
      </c>
      <c r="E84">
        <v>7.9666924419268597</v>
      </c>
      <c r="F84">
        <v>4.76459207293715E-3</v>
      </c>
      <c r="G84">
        <v>2.91140266998259E-2</v>
      </c>
      <c r="H84">
        <v>-0.40322323764674201</v>
      </c>
      <c r="I84">
        <v>-0.83240005150393204</v>
      </c>
      <c r="J84" s="3" t="s">
        <v>28</v>
      </c>
      <c r="K84" s="6" t="s">
        <v>1253</v>
      </c>
      <c r="L84" s="6" t="s">
        <v>2765</v>
      </c>
      <c r="M84" t="s">
        <v>2808</v>
      </c>
    </row>
    <row r="85" spans="1:13">
      <c r="A85" t="s">
        <v>2291</v>
      </c>
      <c r="B85" t="s">
        <v>757</v>
      </c>
      <c r="C85">
        <v>-0.92140664998616895</v>
      </c>
      <c r="D85">
        <v>10.3906067286111</v>
      </c>
      <c r="E85">
        <v>15.4192971154869</v>
      </c>
      <c r="F85" s="1">
        <v>8.6104511487284304E-5</v>
      </c>
      <c r="G85">
        <v>9.5231589704936395E-4</v>
      </c>
      <c r="H85">
        <v>-2.4689036548900698</v>
      </c>
      <c r="I85">
        <v>-3.3653503751784899</v>
      </c>
      <c r="J85" s="3" t="s">
        <v>28</v>
      </c>
      <c r="K85" t="s">
        <v>1189</v>
      </c>
      <c r="L85" t="s">
        <v>1190</v>
      </c>
      <c r="M85" t="s">
        <v>2814</v>
      </c>
    </row>
    <row r="86" spans="1:13">
      <c r="A86" t="s">
        <v>2291</v>
      </c>
      <c r="B86" t="s">
        <v>755</v>
      </c>
      <c r="C86">
        <v>-1.1081570361254101</v>
      </c>
      <c r="D86">
        <v>10.338857119467001</v>
      </c>
      <c r="E86">
        <v>13.9461263811967</v>
      </c>
      <c r="F86">
        <v>1.8812490150281699E-4</v>
      </c>
      <c r="G86">
        <v>1.9815822958296702E-3</v>
      </c>
      <c r="H86">
        <v>-2.4709701767159999</v>
      </c>
      <c r="I86">
        <v>-3.5560498088059198</v>
      </c>
      <c r="J86" s="3" t="s">
        <v>28</v>
      </c>
      <c r="K86" t="s">
        <v>1189</v>
      </c>
      <c r="L86" t="s">
        <v>1190</v>
      </c>
      <c r="M86" t="s">
        <v>2814</v>
      </c>
    </row>
    <row r="87" spans="1:13">
      <c r="A87" t="s">
        <v>2639</v>
      </c>
      <c r="B87" t="s">
        <v>682</v>
      </c>
      <c r="C87">
        <v>-0.46946997220593301</v>
      </c>
      <c r="D87">
        <v>10.329393582091599</v>
      </c>
      <c r="E87">
        <v>10.9265404818793</v>
      </c>
      <c r="F87">
        <v>9.4796346233883596E-4</v>
      </c>
      <c r="G87">
        <v>7.3064781968497803E-3</v>
      </c>
      <c r="H87">
        <v>0.13568290705689601</v>
      </c>
      <c r="I87">
        <v>-0.31034012061215099</v>
      </c>
      <c r="J87" s="3" t="s">
        <v>28</v>
      </c>
      <c r="K87" t="e">
        <v>#N/A</v>
      </c>
      <c r="L87" t="s">
        <v>2790</v>
      </c>
      <c r="M87" t="s">
        <v>2953</v>
      </c>
    </row>
    <row r="88" spans="1:13">
      <c r="A88" t="s">
        <v>2294</v>
      </c>
      <c r="B88" t="s">
        <v>485</v>
      </c>
      <c r="C88">
        <v>-1.07109290642628</v>
      </c>
      <c r="D88">
        <v>8.6772548969282202</v>
      </c>
      <c r="E88">
        <v>33.566038372103201</v>
      </c>
      <c r="F88" s="1">
        <v>6.8885023929856001E-9</v>
      </c>
      <c r="G88" s="1">
        <v>1.4374874804984999E-7</v>
      </c>
      <c r="H88">
        <v>0.25031279099034298</v>
      </c>
      <c r="I88">
        <v>-0.79518020811150203</v>
      </c>
      <c r="J88" s="3" t="s">
        <v>28</v>
      </c>
      <c r="K88" t="s">
        <v>1163</v>
      </c>
      <c r="L88" t="s">
        <v>2770</v>
      </c>
      <c r="M88" t="s">
        <v>2966</v>
      </c>
    </row>
    <row r="89" spans="1:13">
      <c r="A89" t="s">
        <v>2294</v>
      </c>
      <c r="B89" t="s">
        <v>487</v>
      </c>
      <c r="C89">
        <v>-1.07109290642628</v>
      </c>
      <c r="D89">
        <v>8.6772548969282202</v>
      </c>
      <c r="E89">
        <v>33.566038372103201</v>
      </c>
      <c r="F89" s="1">
        <v>6.8885023929856001E-9</v>
      </c>
      <c r="G89" s="1">
        <v>1.4374874804984999E-7</v>
      </c>
      <c r="H89">
        <v>0.25031279099034298</v>
      </c>
      <c r="I89">
        <v>-0.79518020811150203</v>
      </c>
      <c r="J89" s="3" t="s">
        <v>28</v>
      </c>
      <c r="K89" t="s">
        <v>1163</v>
      </c>
      <c r="L89">
        <v>0</v>
      </c>
      <c r="M89" t="s">
        <v>2966</v>
      </c>
    </row>
    <row r="90" spans="1:13">
      <c r="A90" t="s">
        <v>2294</v>
      </c>
      <c r="B90" t="s">
        <v>486</v>
      </c>
      <c r="C90">
        <v>-0.97947801124101896</v>
      </c>
      <c r="D90">
        <v>7.9035407920407401</v>
      </c>
      <c r="E90">
        <v>23.620571384222501</v>
      </c>
      <c r="F90" s="1">
        <v>1.1732651168035E-6</v>
      </c>
      <c r="G90" s="1">
        <v>1.6425711635249101E-5</v>
      </c>
      <c r="H90">
        <v>0.137222049738529</v>
      </c>
      <c r="I90">
        <v>-0.81713594285018998</v>
      </c>
      <c r="J90" s="3" t="s">
        <v>28</v>
      </c>
      <c r="K90" t="s">
        <v>1163</v>
      </c>
      <c r="L90">
        <v>0</v>
      </c>
      <c r="M90" t="s">
        <v>2966</v>
      </c>
    </row>
    <row r="91" spans="1:13">
      <c r="A91" t="s">
        <v>2643</v>
      </c>
      <c r="B91" t="s">
        <v>751</v>
      </c>
      <c r="C91">
        <v>-0.17114743968177801</v>
      </c>
      <c r="D91">
        <v>12.034976023908399</v>
      </c>
      <c r="E91">
        <v>6.9673095480580196</v>
      </c>
      <c r="F91">
        <v>8.3012216900449302E-3</v>
      </c>
      <c r="G91">
        <v>4.3719767567569998E-2</v>
      </c>
      <c r="H91">
        <v>-0.26546517229806099</v>
      </c>
      <c r="I91">
        <v>-0.41779181711190799</v>
      </c>
      <c r="J91" s="3" t="s">
        <v>28</v>
      </c>
      <c r="K91" t="s">
        <v>1268</v>
      </c>
      <c r="L91" t="s">
        <v>1269</v>
      </c>
      <c r="M91" t="s">
        <v>2810</v>
      </c>
    </row>
    <row r="92" spans="1:13">
      <c r="A92" t="s">
        <v>2242</v>
      </c>
      <c r="B92" t="s">
        <v>282</v>
      </c>
      <c r="C92">
        <v>0.87722499373295704</v>
      </c>
      <c r="D92">
        <v>6.5180229918398904</v>
      </c>
      <c r="E92">
        <v>10.9446699209633</v>
      </c>
      <c r="F92">
        <v>9.3873268404103005E-4</v>
      </c>
      <c r="G92">
        <v>7.3064781968497803E-3</v>
      </c>
      <c r="H92">
        <v>0.68369645430651504</v>
      </c>
      <c r="I92">
        <v>1.5849625007211601</v>
      </c>
      <c r="J92" s="4" t="s">
        <v>106</v>
      </c>
      <c r="K92" t="s">
        <v>1228</v>
      </c>
      <c r="L92" t="s">
        <v>1229</v>
      </c>
      <c r="M92" t="s">
        <v>2940</v>
      </c>
    </row>
    <row r="93" spans="1:13">
      <c r="A93" t="s">
        <v>2242</v>
      </c>
      <c r="B93" t="s">
        <v>283</v>
      </c>
      <c r="C93">
        <v>0.90822335474502303</v>
      </c>
      <c r="D93">
        <v>6.4508942980703896</v>
      </c>
      <c r="E93">
        <v>10.9200400369281</v>
      </c>
      <c r="F93">
        <v>9.5129553376705996E-4</v>
      </c>
      <c r="G93">
        <v>7.3064781968497803E-3</v>
      </c>
      <c r="H93">
        <v>0.675836900729329</v>
      </c>
      <c r="I93">
        <v>1.6082322800440001</v>
      </c>
      <c r="J93" s="4" t="s">
        <v>106</v>
      </c>
      <c r="K93" t="s">
        <v>1228</v>
      </c>
      <c r="L93" t="s">
        <v>1229</v>
      </c>
      <c r="M93" t="s">
        <v>2940</v>
      </c>
    </row>
    <row r="94" spans="1:13">
      <c r="A94" t="s">
        <v>2219</v>
      </c>
      <c r="B94" t="s">
        <v>980</v>
      </c>
      <c r="C94">
        <v>1.0372226103002999</v>
      </c>
      <c r="D94">
        <v>8.7778166407587896</v>
      </c>
      <c r="E94">
        <v>36.907350602556001</v>
      </c>
      <c r="F94" s="1">
        <v>1.23878033628777E-9</v>
      </c>
      <c r="G94" s="1">
        <v>3.1138432998506098E-8</v>
      </c>
      <c r="H94">
        <v>-1.6480107971961599E-2</v>
      </c>
      <c r="I94">
        <v>1.0464355729902901</v>
      </c>
      <c r="J94" s="4" t="s">
        <v>106</v>
      </c>
      <c r="K94" t="s">
        <v>1156</v>
      </c>
      <c r="L94" t="s">
        <v>1157</v>
      </c>
      <c r="M94" t="s">
        <v>2850</v>
      </c>
    </row>
    <row r="95" spans="1:13">
      <c r="A95" t="s">
        <v>2219</v>
      </c>
      <c r="B95" t="s">
        <v>981</v>
      </c>
      <c r="C95">
        <v>1.0810687724566499</v>
      </c>
      <c r="D95">
        <v>8.7227618963525497</v>
      </c>
      <c r="E95">
        <v>36.455274329161597</v>
      </c>
      <c r="F95" s="1">
        <v>1.5620985348098E-9</v>
      </c>
      <c r="G95" s="1">
        <v>3.83929106555476E-8</v>
      </c>
      <c r="H95">
        <v>-1.10770937414895E-2</v>
      </c>
      <c r="I95">
        <v>1.09548030885423</v>
      </c>
      <c r="J95" s="4" t="s">
        <v>106</v>
      </c>
      <c r="K95" t="s">
        <v>1156</v>
      </c>
      <c r="L95" t="s">
        <v>1157</v>
      </c>
      <c r="M95" t="s">
        <v>2850</v>
      </c>
    </row>
    <row r="96" spans="1:13">
      <c r="A96" t="s">
        <v>2219</v>
      </c>
      <c r="B96" t="s">
        <v>979</v>
      </c>
      <c r="C96">
        <v>0.99712844844257797</v>
      </c>
      <c r="D96">
        <v>8.7884855515646105</v>
      </c>
      <c r="E96">
        <v>35.194907216285898</v>
      </c>
      <c r="F96" s="1">
        <v>2.9830262481041999E-9</v>
      </c>
      <c r="G96" s="1">
        <v>6.7331163885780607E-8</v>
      </c>
      <c r="H96">
        <v>-1.6151050131831799E-2</v>
      </c>
      <c r="I96">
        <v>1.0064262691594299</v>
      </c>
      <c r="J96" s="4" t="s">
        <v>106</v>
      </c>
      <c r="K96" t="s">
        <v>1156</v>
      </c>
      <c r="L96" t="s">
        <v>1157</v>
      </c>
      <c r="M96" t="s">
        <v>2850</v>
      </c>
    </row>
    <row r="97" spans="1:13">
      <c r="A97" t="s">
        <v>2209</v>
      </c>
      <c r="B97" t="s">
        <v>583</v>
      </c>
      <c r="C97">
        <v>2.07713305562923</v>
      </c>
      <c r="D97">
        <v>10.0475726744283</v>
      </c>
      <c r="E97">
        <v>124.957469607921</v>
      </c>
      <c r="F97" s="1">
        <v>5.1997275209337504E-29</v>
      </c>
      <c r="G97" s="1">
        <v>1.4377246595381801E-26</v>
      </c>
      <c r="H97">
        <v>0.57365258699596899</v>
      </c>
      <c r="I97">
        <v>2.67556504950206</v>
      </c>
      <c r="J97" s="4" t="s">
        <v>106</v>
      </c>
      <c r="K97" t="s">
        <v>1134</v>
      </c>
      <c r="L97" t="s">
        <v>2781</v>
      </c>
      <c r="M97" t="s">
        <v>2949</v>
      </c>
    </row>
    <row r="98" spans="1:13">
      <c r="A98" t="s">
        <v>1979</v>
      </c>
      <c r="B98" t="s">
        <v>827</v>
      </c>
      <c r="C98">
        <v>0.28260439393879599</v>
      </c>
      <c r="D98">
        <v>10.3724239063082</v>
      </c>
      <c r="E98">
        <v>11.311242025094201</v>
      </c>
      <c r="F98">
        <v>7.7039222559961999E-4</v>
      </c>
      <c r="G98">
        <v>6.0860985822369998E-3</v>
      </c>
      <c r="H98">
        <v>9.0188501291661893E-2</v>
      </c>
      <c r="I98">
        <v>0.399364688770177</v>
      </c>
      <c r="J98" s="4" t="s">
        <v>106</v>
      </c>
      <c r="K98" t="s">
        <v>1226</v>
      </c>
      <c r="L98" t="s">
        <v>1227</v>
      </c>
      <c r="M98" t="s">
        <v>2835</v>
      </c>
    </row>
    <row r="99" spans="1:13">
      <c r="A99" t="s">
        <v>2216</v>
      </c>
      <c r="B99" t="s">
        <v>951</v>
      </c>
      <c r="C99">
        <v>0.68284523967732003</v>
      </c>
      <c r="D99">
        <v>12.288874693887699</v>
      </c>
      <c r="E99">
        <v>46.200064788506097</v>
      </c>
      <c r="F99" s="1">
        <v>1.0677344977364499E-11</v>
      </c>
      <c r="G99" s="1">
        <v>3.6903573578016002E-10</v>
      </c>
      <c r="H99">
        <v>0.255267599572363</v>
      </c>
      <c r="I99">
        <v>0.96615222951632795</v>
      </c>
      <c r="J99" s="4" t="s">
        <v>106</v>
      </c>
      <c r="K99" t="s">
        <v>1148</v>
      </c>
      <c r="L99" s="5" t="s">
        <v>1149</v>
      </c>
      <c r="M99" t="s">
        <v>2945</v>
      </c>
    </row>
    <row r="100" spans="1:13">
      <c r="A100" t="s">
        <v>2216</v>
      </c>
      <c r="B100" t="s">
        <v>948</v>
      </c>
      <c r="C100">
        <v>0.67865400193150005</v>
      </c>
      <c r="D100">
        <v>12.288973620048401</v>
      </c>
      <c r="E100">
        <v>45.6996035480011</v>
      </c>
      <c r="F100" s="1">
        <v>1.37850670823487E-11</v>
      </c>
      <c r="G100" s="1">
        <v>4.3560811980221999E-10</v>
      </c>
      <c r="H100">
        <v>0.25529198363133299</v>
      </c>
      <c r="I100">
        <v>0.96197655354513401</v>
      </c>
      <c r="J100" s="4" t="s">
        <v>106</v>
      </c>
      <c r="K100" t="s">
        <v>1148</v>
      </c>
      <c r="L100" s="5" t="s">
        <v>1149</v>
      </c>
      <c r="M100" t="s">
        <v>2945</v>
      </c>
    </row>
    <row r="101" spans="1:13">
      <c r="A101" t="s">
        <v>2216</v>
      </c>
      <c r="B101" t="s">
        <v>950</v>
      </c>
      <c r="C101">
        <v>0.67865400193150005</v>
      </c>
      <c r="D101">
        <v>12.288973620048401</v>
      </c>
      <c r="E101">
        <v>45.6996035480011</v>
      </c>
      <c r="F101" s="1">
        <v>1.37850670823487E-11</v>
      </c>
      <c r="G101" s="1">
        <v>4.3560811980221999E-10</v>
      </c>
      <c r="H101">
        <v>0.25529198363133299</v>
      </c>
      <c r="I101">
        <v>0.96197655354513401</v>
      </c>
      <c r="J101" s="4" t="s">
        <v>106</v>
      </c>
      <c r="K101" t="s">
        <v>1148</v>
      </c>
      <c r="L101" s="5" t="s">
        <v>1149</v>
      </c>
      <c r="M101" t="s">
        <v>2945</v>
      </c>
    </row>
    <row r="102" spans="1:13">
      <c r="A102" t="s">
        <v>2216</v>
      </c>
      <c r="B102" t="s">
        <v>952</v>
      </c>
      <c r="C102">
        <v>0.67865400193150005</v>
      </c>
      <c r="D102">
        <v>12.288973620048401</v>
      </c>
      <c r="E102">
        <v>45.6996035480011</v>
      </c>
      <c r="F102" s="1">
        <v>1.37850670823487E-11</v>
      </c>
      <c r="G102" s="1">
        <v>4.3560811980221999E-10</v>
      </c>
      <c r="H102">
        <v>0.25529198363133299</v>
      </c>
      <c r="I102">
        <v>0.96197655354513401</v>
      </c>
      <c r="J102" s="4" t="s">
        <v>106</v>
      </c>
      <c r="K102" t="s">
        <v>1148</v>
      </c>
      <c r="L102" s="5" t="s">
        <v>1149</v>
      </c>
      <c r="M102" t="s">
        <v>2945</v>
      </c>
    </row>
    <row r="103" spans="1:13">
      <c r="A103" t="s">
        <v>2216</v>
      </c>
      <c r="B103" t="s">
        <v>949</v>
      </c>
      <c r="C103">
        <v>0.67275563826180595</v>
      </c>
      <c r="D103">
        <v>12.2899771171894</v>
      </c>
      <c r="E103">
        <v>45.295667554725902</v>
      </c>
      <c r="F103" s="1">
        <v>1.69423504322174E-11</v>
      </c>
      <c r="G103" s="1">
        <v>5.2050665494534702E-10</v>
      </c>
      <c r="H103">
        <v>0.255287372545972</v>
      </c>
      <c r="I103">
        <v>0.95605665241240301</v>
      </c>
      <c r="J103" s="4" t="s">
        <v>106</v>
      </c>
      <c r="K103" t="s">
        <v>1148</v>
      </c>
      <c r="L103" s="5" t="s">
        <v>1149</v>
      </c>
      <c r="M103" t="s">
        <v>2945</v>
      </c>
    </row>
    <row r="104" spans="1:13">
      <c r="A104" t="s">
        <v>2246</v>
      </c>
      <c r="B104" t="s">
        <v>501</v>
      </c>
      <c r="C104">
        <v>0.13099037720426801</v>
      </c>
      <c r="D104">
        <v>14.9648571092117</v>
      </c>
      <c r="E104">
        <v>9.8605079860205596</v>
      </c>
      <c r="F104">
        <v>1.6886447308709601E-3</v>
      </c>
      <c r="G104">
        <v>1.22068043944005E-2</v>
      </c>
      <c r="H104">
        <v>0.33645037000675898</v>
      </c>
      <c r="I104">
        <v>0.49279877732252703</v>
      </c>
      <c r="J104" s="4" t="s">
        <v>106</v>
      </c>
      <c r="K104" t="s">
        <v>1236</v>
      </c>
      <c r="L104" s="5" t="s">
        <v>1237</v>
      </c>
      <c r="M104" t="s">
        <v>2945</v>
      </c>
    </row>
    <row r="105" spans="1:13">
      <c r="A105" t="s">
        <v>2246</v>
      </c>
      <c r="B105" t="s">
        <v>502</v>
      </c>
      <c r="C105">
        <v>0.130810844538917</v>
      </c>
      <c r="D105">
        <v>14.9650661765753</v>
      </c>
      <c r="E105">
        <v>9.8369093817225899</v>
      </c>
      <c r="F105">
        <v>1.7104464092863401E-3</v>
      </c>
      <c r="G105">
        <v>1.2256583393063099E-2</v>
      </c>
      <c r="H105">
        <v>0.33663485819396399</v>
      </c>
      <c r="I105">
        <v>0.49279877732252703</v>
      </c>
      <c r="J105" s="4" t="s">
        <v>106</v>
      </c>
      <c r="K105" t="s">
        <v>1236</v>
      </c>
      <c r="L105" s="5" t="s">
        <v>1237</v>
      </c>
      <c r="M105" t="s">
        <v>2945</v>
      </c>
    </row>
    <row r="106" spans="1:13">
      <c r="A106" t="s">
        <v>2249</v>
      </c>
      <c r="B106" t="s">
        <v>190</v>
      </c>
      <c r="C106">
        <v>0.68496739306541599</v>
      </c>
      <c r="D106">
        <v>7.0329987071404902</v>
      </c>
      <c r="E106">
        <v>8.16812354418947</v>
      </c>
      <c r="F106">
        <v>4.2632990062385304E-3</v>
      </c>
      <c r="G106">
        <v>2.6460742331124099E-2</v>
      </c>
      <c r="H106">
        <v>-0.619915099555581</v>
      </c>
      <c r="I106">
        <v>9.0765463923182702E-2</v>
      </c>
      <c r="J106" s="4" t="s">
        <v>106</v>
      </c>
      <c r="K106" t="s">
        <v>1251</v>
      </c>
      <c r="L106" t="s">
        <v>1252</v>
      </c>
      <c r="M106" t="s">
        <v>2945</v>
      </c>
    </row>
    <row r="107" spans="1:13">
      <c r="A107" t="s">
        <v>2226</v>
      </c>
      <c r="B107" t="s">
        <v>779</v>
      </c>
      <c r="C107">
        <v>0.71748711757301897</v>
      </c>
      <c r="D107">
        <v>10.418475817266099</v>
      </c>
      <c r="E107">
        <v>42.928911749240598</v>
      </c>
      <c r="F107" s="1">
        <v>5.6765513557856301E-11</v>
      </c>
      <c r="G107" s="1">
        <v>1.69682859445916E-9</v>
      </c>
      <c r="H107">
        <v>-0.72805842380071595</v>
      </c>
      <c r="I107">
        <v>1.41095994154359E-2</v>
      </c>
      <c r="J107" s="4" t="s">
        <v>106</v>
      </c>
      <c r="K107" t="s">
        <v>1150</v>
      </c>
      <c r="L107" t="s">
        <v>1151</v>
      </c>
      <c r="M107" t="s">
        <v>2820</v>
      </c>
    </row>
    <row r="108" spans="1:13">
      <c r="A108" t="s">
        <v>2226</v>
      </c>
      <c r="B108" t="s">
        <v>781</v>
      </c>
      <c r="C108">
        <v>0.65609510055528197</v>
      </c>
      <c r="D108">
        <v>10.466420711308</v>
      </c>
      <c r="E108">
        <v>40.431629565388903</v>
      </c>
      <c r="F108" s="1">
        <v>2.03617953111976E-10</v>
      </c>
      <c r="G108" s="1">
        <v>5.9263541089959399E-9</v>
      </c>
      <c r="H108">
        <v>-0.72928158811395205</v>
      </c>
      <c r="I108">
        <v>-4.8806177774648199E-2</v>
      </c>
      <c r="J108" s="4" t="s">
        <v>106</v>
      </c>
      <c r="K108" t="s">
        <v>1150</v>
      </c>
      <c r="L108" t="s">
        <v>1151</v>
      </c>
      <c r="M108" t="s">
        <v>2820</v>
      </c>
    </row>
    <row r="109" spans="1:13">
      <c r="A109" t="s">
        <v>2226</v>
      </c>
      <c r="B109" t="s">
        <v>780</v>
      </c>
      <c r="C109">
        <v>0.65588855076289398</v>
      </c>
      <c r="D109">
        <v>10.4656462633603</v>
      </c>
      <c r="E109">
        <v>40.343065602291503</v>
      </c>
      <c r="F109" s="1">
        <v>2.13060315196989E-10</v>
      </c>
      <c r="G109" s="1">
        <v>6.0421720155864103E-9</v>
      </c>
      <c r="H109">
        <v>-0.72922952211641801</v>
      </c>
      <c r="I109">
        <v>-4.8909600480946801E-2</v>
      </c>
      <c r="J109" s="4" t="s">
        <v>106</v>
      </c>
      <c r="K109" t="s">
        <v>1150</v>
      </c>
      <c r="L109" t="s">
        <v>1151</v>
      </c>
      <c r="M109" t="s">
        <v>2820</v>
      </c>
    </row>
    <row r="110" spans="1:13">
      <c r="A110" t="s">
        <v>2226</v>
      </c>
      <c r="B110" t="s">
        <v>777</v>
      </c>
      <c r="C110">
        <v>0.59191277596695302</v>
      </c>
      <c r="D110">
        <v>10.4290212140255</v>
      </c>
      <c r="E110">
        <v>29.999163169980701</v>
      </c>
      <c r="F110" s="1">
        <v>4.32232799132897E-8</v>
      </c>
      <c r="G110" s="1">
        <v>7.3546073206305203E-7</v>
      </c>
      <c r="H110">
        <v>-0.72527232521219698</v>
      </c>
      <c r="I110">
        <v>-0.109192145269112</v>
      </c>
      <c r="J110" s="4" t="s">
        <v>106</v>
      </c>
      <c r="K110" t="s">
        <v>1150</v>
      </c>
      <c r="L110" t="s">
        <v>1151</v>
      </c>
      <c r="M110" t="s">
        <v>2820</v>
      </c>
    </row>
    <row r="111" spans="1:13">
      <c r="A111" t="s">
        <v>2226</v>
      </c>
      <c r="B111" t="s">
        <v>778</v>
      </c>
      <c r="C111">
        <v>0.46456449127127802</v>
      </c>
      <c r="D111">
        <v>10.5596598050649</v>
      </c>
      <c r="E111">
        <v>24.657756289914101</v>
      </c>
      <c r="F111" s="1">
        <v>6.8468632252840205E-7</v>
      </c>
      <c r="G111" s="1">
        <v>9.7085009322616992E-6</v>
      </c>
      <c r="H111">
        <v>-0.72756585825721498</v>
      </c>
      <c r="I111">
        <v>-0.23900713518734501</v>
      </c>
      <c r="J111" s="4" t="s">
        <v>106</v>
      </c>
      <c r="K111" t="s">
        <v>1150</v>
      </c>
      <c r="L111" t="s">
        <v>1151</v>
      </c>
      <c r="M111" t="s">
        <v>2820</v>
      </c>
    </row>
    <row r="112" spans="1:13">
      <c r="A112" t="s">
        <v>2227</v>
      </c>
      <c r="B112" t="s">
        <v>475</v>
      </c>
      <c r="C112">
        <v>0.97397757222886805</v>
      </c>
      <c r="D112">
        <v>11.402576749530899</v>
      </c>
      <c r="E112">
        <v>31.192289584802701</v>
      </c>
      <c r="F112" s="1">
        <v>2.33692439079521E-8</v>
      </c>
      <c r="G112" s="1">
        <v>4.3807430105415202E-7</v>
      </c>
      <c r="H112">
        <v>6.55892426415665E-2</v>
      </c>
      <c r="I112">
        <v>1.06413033741972</v>
      </c>
      <c r="J112" s="4" t="s">
        <v>106</v>
      </c>
      <c r="K112" t="s">
        <v>1164</v>
      </c>
      <c r="L112" t="s">
        <v>1165</v>
      </c>
      <c r="M112" t="s">
        <v>2943</v>
      </c>
    </row>
    <row r="113" spans="1:13">
      <c r="A113" t="s">
        <v>2227</v>
      </c>
      <c r="B113" t="s">
        <v>474</v>
      </c>
      <c r="C113">
        <v>0.86290473204986895</v>
      </c>
      <c r="D113">
        <v>11.413969905803301</v>
      </c>
      <c r="E113">
        <v>29.273619241415499</v>
      </c>
      <c r="F113" s="1">
        <v>6.2845488181024296E-8</v>
      </c>
      <c r="G113" s="1">
        <v>1.05313802921535E-6</v>
      </c>
      <c r="H113">
        <v>6.5324134639430695E-2</v>
      </c>
      <c r="I113">
        <v>0.95269428522164401</v>
      </c>
      <c r="J113" s="4" t="s">
        <v>106</v>
      </c>
      <c r="K113" t="s">
        <v>1164</v>
      </c>
      <c r="L113" t="s">
        <v>1165</v>
      </c>
      <c r="M113" t="s">
        <v>2943</v>
      </c>
    </row>
    <row r="114" spans="1:13">
      <c r="A114" t="s">
        <v>2227</v>
      </c>
      <c r="B114" t="s">
        <v>473</v>
      </c>
      <c r="C114">
        <v>0.9307007987425</v>
      </c>
      <c r="D114">
        <v>11.4037634334665</v>
      </c>
      <c r="E114">
        <v>29.166696253541701</v>
      </c>
      <c r="F114" s="1">
        <v>6.6410973716075095E-8</v>
      </c>
      <c r="G114" s="1">
        <v>1.0962766705967E-6</v>
      </c>
      <c r="H114">
        <v>6.5673945067130604E-2</v>
      </c>
      <c r="I114">
        <v>1.02085860489766</v>
      </c>
      <c r="J114" s="4" t="s">
        <v>106</v>
      </c>
      <c r="K114" t="s">
        <v>1164</v>
      </c>
      <c r="L114" t="s">
        <v>1165</v>
      </c>
      <c r="M114" t="s">
        <v>2943</v>
      </c>
    </row>
    <row r="115" spans="1:13">
      <c r="A115" t="s">
        <v>2227</v>
      </c>
      <c r="B115" t="s">
        <v>472</v>
      </c>
      <c r="C115">
        <v>0.81381303224398305</v>
      </c>
      <c r="D115">
        <v>11.386567273411501</v>
      </c>
      <c r="E115">
        <v>16.638055695801398</v>
      </c>
      <c r="F115" s="1">
        <v>4.5234255836561199E-5</v>
      </c>
      <c r="G115">
        <v>5.3222432931102905E-4</v>
      </c>
      <c r="H115">
        <v>6.7062620381156193E-2</v>
      </c>
      <c r="I115">
        <v>0.90567261745184702</v>
      </c>
      <c r="J115" s="4" t="s">
        <v>106</v>
      </c>
      <c r="K115" t="s">
        <v>1164</v>
      </c>
      <c r="L115" t="s">
        <v>1165</v>
      </c>
      <c r="M115" t="s">
        <v>2943</v>
      </c>
    </row>
    <row r="116" spans="1:13">
      <c r="A116" t="s">
        <v>2250</v>
      </c>
      <c r="B116" t="s">
        <v>221</v>
      </c>
      <c r="C116">
        <v>0.57382084718403303</v>
      </c>
      <c r="D116">
        <v>7.4617934004866697</v>
      </c>
      <c r="E116">
        <v>8.1076315253278999</v>
      </c>
      <c r="F116">
        <v>4.4079283075871998E-3</v>
      </c>
      <c r="G116">
        <v>2.7084270601063599E-2</v>
      </c>
      <c r="H116">
        <v>-0.56116492953896502</v>
      </c>
      <c r="I116">
        <v>3.8135128886771098E-2</v>
      </c>
      <c r="J116" s="4" t="s">
        <v>106</v>
      </c>
      <c r="K116" t="e">
        <v>#N/A</v>
      </c>
      <c r="L116" t="e">
        <v>#N/A</v>
      </c>
      <c r="M116" t="s">
        <v>2896</v>
      </c>
    </row>
    <row r="117" spans="1:13">
      <c r="A117" t="s">
        <v>2218</v>
      </c>
      <c r="B117" t="s">
        <v>339</v>
      </c>
      <c r="C117">
        <v>0.77297334812567198</v>
      </c>
      <c r="D117">
        <v>8.7191574916853298</v>
      </c>
      <c r="E117">
        <v>37.695922014463399</v>
      </c>
      <c r="F117" s="1">
        <v>8.26772199176925E-10</v>
      </c>
      <c r="G117" s="1">
        <v>2.12653500532484E-8</v>
      </c>
      <c r="H117">
        <v>-1.4500096380290199</v>
      </c>
      <c r="I117">
        <v>-0.65207669657969403</v>
      </c>
      <c r="J117" s="4" t="s">
        <v>106</v>
      </c>
      <c r="K117" t="s">
        <v>1154</v>
      </c>
      <c r="L117" t="s">
        <v>1155</v>
      </c>
      <c r="M117" t="s">
        <v>2939</v>
      </c>
    </row>
    <row r="118" spans="1:13">
      <c r="A118" t="s">
        <v>2240</v>
      </c>
      <c r="B118" t="s">
        <v>798</v>
      </c>
      <c r="C118">
        <v>0.68661172169532603</v>
      </c>
      <c r="D118">
        <v>9.3534452831855006</v>
      </c>
      <c r="E118">
        <v>11.838075035081401</v>
      </c>
      <c r="F118">
        <v>5.8031785789815595E-4</v>
      </c>
      <c r="G118">
        <v>4.8994774872928304E-3</v>
      </c>
      <c r="H118">
        <v>-0.29526263628041999</v>
      </c>
      <c r="I118">
        <v>0.41503749927884398</v>
      </c>
      <c r="J118" s="4" t="s">
        <v>106</v>
      </c>
      <c r="K118" t="s">
        <v>1218</v>
      </c>
      <c r="L118" t="s">
        <v>1219</v>
      </c>
      <c r="M118" t="s">
        <v>2826</v>
      </c>
    </row>
    <row r="119" spans="1:13">
      <c r="A119" t="s">
        <v>2241</v>
      </c>
      <c r="B119" t="s">
        <v>308</v>
      </c>
      <c r="C119">
        <v>0.41010254909764599</v>
      </c>
      <c r="D119">
        <v>9.3204655191757304</v>
      </c>
      <c r="E119">
        <v>11.749012655234001</v>
      </c>
      <c r="F119">
        <v>6.0875522826664701E-4</v>
      </c>
      <c r="G119">
        <v>5.0622803192700103E-3</v>
      </c>
      <c r="H119">
        <v>-0.14484232377683501</v>
      </c>
      <c r="I119">
        <v>0.29529825500474799</v>
      </c>
      <c r="J119" s="4" t="s">
        <v>106</v>
      </c>
      <c r="K119" t="s">
        <v>1222</v>
      </c>
      <c r="L119" t="s">
        <v>1223</v>
      </c>
      <c r="M119" t="s">
        <v>2840</v>
      </c>
    </row>
    <row r="120" spans="1:13">
      <c r="A120" t="s">
        <v>2241</v>
      </c>
      <c r="B120" t="s">
        <v>307</v>
      </c>
      <c r="C120">
        <v>0.32846309209465002</v>
      </c>
      <c r="D120">
        <v>9.3888394184957793</v>
      </c>
      <c r="E120">
        <v>8.2710425884107792</v>
      </c>
      <c r="F120">
        <v>4.0282367849228404E-3</v>
      </c>
      <c r="G120">
        <v>2.5458456480712301E-2</v>
      </c>
      <c r="H120">
        <v>-0.14212226324767799</v>
      </c>
      <c r="I120">
        <v>0.21603692629662399</v>
      </c>
      <c r="J120" s="4" t="s">
        <v>106</v>
      </c>
      <c r="K120" t="s">
        <v>1222</v>
      </c>
      <c r="L120" t="s">
        <v>1223</v>
      </c>
      <c r="M120" t="s">
        <v>2840</v>
      </c>
    </row>
    <row r="121" spans="1:13">
      <c r="A121" t="s">
        <v>2241</v>
      </c>
      <c r="B121" t="s">
        <v>305</v>
      </c>
      <c r="C121">
        <v>0.34880171698662099</v>
      </c>
      <c r="D121">
        <v>9.2812104458561393</v>
      </c>
      <c r="E121">
        <v>8.2210747886952795</v>
      </c>
      <c r="F121">
        <v>4.1406669171083202E-3</v>
      </c>
      <c r="G121">
        <v>2.5873319832326599E-2</v>
      </c>
      <c r="H121">
        <v>-0.136189593749378</v>
      </c>
      <c r="I121">
        <v>0.242360837569044</v>
      </c>
      <c r="J121" s="4" t="s">
        <v>106</v>
      </c>
      <c r="K121" t="s">
        <v>1222</v>
      </c>
      <c r="L121" t="s">
        <v>1223</v>
      </c>
      <c r="M121" t="s">
        <v>2840</v>
      </c>
    </row>
    <row r="122" spans="1:13">
      <c r="A122" t="s">
        <v>2241</v>
      </c>
      <c r="B122" t="s">
        <v>306</v>
      </c>
      <c r="C122">
        <v>0.33019633660533398</v>
      </c>
      <c r="D122">
        <v>9.2860456749341491</v>
      </c>
      <c r="E122">
        <v>7.2836567903308298</v>
      </c>
      <c r="F122">
        <v>6.9584740973305196E-3</v>
      </c>
      <c r="G122">
        <v>3.9402910077758597E-2</v>
      </c>
      <c r="H122">
        <v>-0.137355653607758</v>
      </c>
      <c r="I122">
        <v>0.22301872698591499</v>
      </c>
      <c r="J122" s="4" t="s">
        <v>106</v>
      </c>
      <c r="K122" t="s">
        <v>1222</v>
      </c>
      <c r="L122" t="s">
        <v>1223</v>
      </c>
      <c r="M122" t="s">
        <v>2840</v>
      </c>
    </row>
    <row r="123" spans="1:13">
      <c r="A123" t="s">
        <v>2221</v>
      </c>
      <c r="B123" t="s">
        <v>476</v>
      </c>
      <c r="C123">
        <v>1.1573163630569001</v>
      </c>
      <c r="D123">
        <v>9.7748022775415393</v>
      </c>
      <c r="E123">
        <v>35.230970071724997</v>
      </c>
      <c r="F123" s="1">
        <v>2.9282953214478801E-9</v>
      </c>
      <c r="G123" s="1">
        <v>6.7331163885780607E-8</v>
      </c>
      <c r="H123">
        <v>-0.51658182089479998</v>
      </c>
      <c r="I123">
        <v>0.66801824044871405</v>
      </c>
      <c r="J123" s="4" t="s">
        <v>106</v>
      </c>
      <c r="K123" t="s">
        <v>1160</v>
      </c>
      <c r="L123" t="s">
        <v>1161</v>
      </c>
      <c r="M123" t="s">
        <v>2801</v>
      </c>
    </row>
    <row r="124" spans="1:13">
      <c r="A124" t="s">
        <v>2231</v>
      </c>
      <c r="B124" t="s">
        <v>412</v>
      </c>
      <c r="C124">
        <v>0.97724043495318602</v>
      </c>
      <c r="D124">
        <v>8.1550942581532802</v>
      </c>
      <c r="E124">
        <v>28.635526053044799</v>
      </c>
      <c r="F124" s="1">
        <v>8.7364561444173302E-8</v>
      </c>
      <c r="G124" s="1">
        <v>1.4209588964302301E-6</v>
      </c>
      <c r="H124">
        <v>0.68926885213490996</v>
      </c>
      <c r="I124">
        <v>1.69104975911085</v>
      </c>
      <c r="J124" s="4" t="s">
        <v>106</v>
      </c>
      <c r="K124" t="e">
        <v>#N/A</v>
      </c>
      <c r="L124" t="e">
        <v>#N/A</v>
      </c>
      <c r="M124" t="s">
        <v>2933</v>
      </c>
    </row>
    <row r="125" spans="1:13">
      <c r="A125" t="s">
        <v>2231</v>
      </c>
      <c r="B125" t="s">
        <v>413</v>
      </c>
      <c r="C125">
        <v>0.91216923998173205</v>
      </c>
      <c r="D125">
        <v>8.1759567049384092</v>
      </c>
      <c r="E125">
        <v>26.019638326200301</v>
      </c>
      <c r="F125" s="1">
        <v>3.3796204558440201E-7</v>
      </c>
      <c r="G125" s="1">
        <v>4.9182371370572197E-6</v>
      </c>
      <c r="H125">
        <v>0.69089594547022104</v>
      </c>
      <c r="I125">
        <v>1.62755437744562</v>
      </c>
      <c r="J125" s="4" t="s">
        <v>106</v>
      </c>
      <c r="K125" t="e">
        <v>#N/A</v>
      </c>
      <c r="L125" t="e">
        <v>#N/A</v>
      </c>
      <c r="M125" t="s">
        <v>2933</v>
      </c>
    </row>
    <row r="126" spans="1:13">
      <c r="A126" t="s">
        <v>2251</v>
      </c>
      <c r="B126" t="s">
        <v>710</v>
      </c>
      <c r="C126">
        <v>0.65414049130716601</v>
      </c>
      <c r="D126">
        <v>9.5652512866250703</v>
      </c>
      <c r="E126">
        <v>7.8597843616437801</v>
      </c>
      <c r="F126">
        <v>5.0546420495335403E-3</v>
      </c>
      <c r="G126">
        <v>3.0716670916396099E-2</v>
      </c>
      <c r="H126">
        <v>0.34465256930490001</v>
      </c>
      <c r="I126">
        <v>1.02553509210714</v>
      </c>
      <c r="J126" s="4" t="s">
        <v>106</v>
      </c>
      <c r="K126" t="s">
        <v>1254</v>
      </c>
      <c r="L126" t="s">
        <v>1255</v>
      </c>
      <c r="M126" t="s">
        <v>2944</v>
      </c>
    </row>
    <row r="127" spans="1:13">
      <c r="A127" t="s">
        <v>2727</v>
      </c>
      <c r="B127" t="s">
        <v>358</v>
      </c>
      <c r="C127">
        <v>0.51969496158426698</v>
      </c>
      <c r="D127">
        <v>8.1261163917059793</v>
      </c>
      <c r="E127">
        <v>9.2028058945535491</v>
      </c>
      <c r="F127">
        <v>2.4164445056655301E-3</v>
      </c>
      <c r="G127">
        <v>1.6497454464605401E-2</v>
      </c>
      <c r="H127">
        <v>0.46060967239610301</v>
      </c>
      <c r="I127">
        <v>1.0059987406214399</v>
      </c>
      <c r="J127" s="4" t="s">
        <v>106</v>
      </c>
      <c r="K127" t="s">
        <v>1238</v>
      </c>
      <c r="L127" t="s">
        <v>1239</v>
      </c>
      <c r="M127" s="5" t="s">
        <v>2942</v>
      </c>
    </row>
    <row r="128" spans="1:13">
      <c r="A128" t="s">
        <v>2232</v>
      </c>
      <c r="B128" t="s">
        <v>292</v>
      </c>
      <c r="C128">
        <v>0.91569669858963199</v>
      </c>
      <c r="D128">
        <v>7.4939620312662996</v>
      </c>
      <c r="E128">
        <v>26.871104132871999</v>
      </c>
      <c r="F128" s="1">
        <v>2.17486388042408E-7</v>
      </c>
      <c r="G128" s="1">
        <v>3.2505397996608501E-6</v>
      </c>
      <c r="H128">
        <v>2.4027270646449501E-2</v>
      </c>
      <c r="I128">
        <v>0.96466692688772004</v>
      </c>
      <c r="J128" s="4" t="s">
        <v>106</v>
      </c>
      <c r="K128" t="s">
        <v>1174</v>
      </c>
      <c r="L128" t="s">
        <v>1175</v>
      </c>
      <c r="M128" s="5" t="s">
        <v>2936</v>
      </c>
    </row>
    <row r="129" spans="1:13">
      <c r="A129" t="s">
        <v>2232</v>
      </c>
      <c r="B129" t="s">
        <v>293</v>
      </c>
      <c r="C129">
        <v>0.87498355842393605</v>
      </c>
      <c r="D129">
        <v>7.5422655080116696</v>
      </c>
      <c r="E129">
        <v>25.496128220455098</v>
      </c>
      <c r="F129" s="1">
        <v>4.4327157204975298E-7</v>
      </c>
      <c r="G129" s="1">
        <v>6.3669916712600799E-6</v>
      </c>
      <c r="H129">
        <v>2.2161649924158599E-2</v>
      </c>
      <c r="I129">
        <v>0.92199748799872705</v>
      </c>
      <c r="J129" s="4" t="s">
        <v>106</v>
      </c>
      <c r="K129" t="s">
        <v>1174</v>
      </c>
      <c r="L129" t="s">
        <v>1175</v>
      </c>
      <c r="M129" s="5" t="s">
        <v>2936</v>
      </c>
    </row>
    <row r="130" spans="1:13">
      <c r="A130" t="s">
        <v>2244</v>
      </c>
      <c r="B130" t="s">
        <v>650</v>
      </c>
      <c r="C130">
        <v>0.57163922830951197</v>
      </c>
      <c r="D130">
        <v>7.8739146322308704</v>
      </c>
      <c r="E130">
        <v>10.1545284206208</v>
      </c>
      <c r="F130">
        <v>1.43947213147397E-3</v>
      </c>
      <c r="G130">
        <v>1.07571363338528E-2</v>
      </c>
      <c r="H130">
        <v>-0.27362752630495102</v>
      </c>
      <c r="I130">
        <v>0.32192809488736301</v>
      </c>
      <c r="J130" s="4" t="s">
        <v>106</v>
      </c>
      <c r="K130" t="e">
        <v>#N/A</v>
      </c>
      <c r="L130" t="e">
        <v>#N/A</v>
      </c>
      <c r="M130" s="5" t="s">
        <v>2891</v>
      </c>
    </row>
    <row r="131" spans="1:13">
      <c r="A131" t="s">
        <v>2244</v>
      </c>
      <c r="B131" t="s">
        <v>651</v>
      </c>
      <c r="C131">
        <v>0.60085792227554802</v>
      </c>
      <c r="D131">
        <v>7.7905577618024404</v>
      </c>
      <c r="E131">
        <v>9.6343343629054505</v>
      </c>
      <c r="F131">
        <v>1.9097340265371401E-3</v>
      </c>
      <c r="G131">
        <v>1.34172392302725E-2</v>
      </c>
      <c r="H131">
        <v>-0.26817885537990599</v>
      </c>
      <c r="I131">
        <v>0.35533125315457598</v>
      </c>
      <c r="J131" s="4" t="s">
        <v>106</v>
      </c>
      <c r="K131" t="e">
        <v>#N/A</v>
      </c>
      <c r="L131" t="e">
        <v>#N/A</v>
      </c>
      <c r="M131" s="5" t="s">
        <v>2891</v>
      </c>
    </row>
    <row r="132" spans="1:13">
      <c r="A132" t="s">
        <v>2213</v>
      </c>
      <c r="B132" t="s">
        <v>911</v>
      </c>
      <c r="C132">
        <v>1.53520417350187</v>
      </c>
      <c r="D132">
        <v>8.1595396313983208</v>
      </c>
      <c r="E132">
        <v>60.133213374696901</v>
      </c>
      <c r="F132" s="1">
        <v>8.8649736774116293E-15</v>
      </c>
      <c r="G132" s="1">
        <v>6.3080683990615401E-13</v>
      </c>
      <c r="H132">
        <v>-0.190288887575642</v>
      </c>
      <c r="I132">
        <v>1.37056287013824</v>
      </c>
      <c r="J132" s="4" t="s">
        <v>106</v>
      </c>
      <c r="K132" t="s">
        <v>1143</v>
      </c>
      <c r="L132" t="s">
        <v>1144</v>
      </c>
      <c r="M132" t="s">
        <v>2937</v>
      </c>
    </row>
    <row r="133" spans="1:13">
      <c r="A133" t="s">
        <v>2213</v>
      </c>
      <c r="B133" t="s">
        <v>912</v>
      </c>
      <c r="C133">
        <v>1.5804615217134801</v>
      </c>
      <c r="D133">
        <v>8.0836539449244107</v>
      </c>
      <c r="E133">
        <v>51.821186111924298</v>
      </c>
      <c r="F133" s="1">
        <v>6.0792291149141204E-13</v>
      </c>
      <c r="G133" s="1">
        <v>2.40129550039108E-11</v>
      </c>
      <c r="H133">
        <v>-0.17794856673569401</v>
      </c>
      <c r="I133">
        <v>1.42809365210429</v>
      </c>
      <c r="J133" s="4" t="s">
        <v>106</v>
      </c>
      <c r="K133" t="s">
        <v>1143</v>
      </c>
      <c r="L133" t="s">
        <v>1144</v>
      </c>
      <c r="M133" t="s">
        <v>2937</v>
      </c>
    </row>
    <row r="134" spans="1:13">
      <c r="A134" t="s">
        <v>2253</v>
      </c>
      <c r="B134" t="s">
        <v>1119</v>
      </c>
      <c r="C134">
        <v>0.63339455748756002</v>
      </c>
      <c r="D134">
        <v>13.1799818066259</v>
      </c>
      <c r="E134">
        <v>7.2804298740427402</v>
      </c>
      <c r="F134">
        <v>6.9709851997737902E-3</v>
      </c>
      <c r="G134">
        <v>3.9402910077758597E-2</v>
      </c>
      <c r="H134">
        <v>9.48951086528282E-2</v>
      </c>
      <c r="I134">
        <v>0.75132088714327605</v>
      </c>
      <c r="J134" s="4" t="s">
        <v>106</v>
      </c>
      <c r="K134" t="s">
        <v>1262</v>
      </c>
      <c r="L134" t="s">
        <v>1263</v>
      </c>
      <c r="M134" t="s">
        <v>2827</v>
      </c>
    </row>
    <row r="135" spans="1:13">
      <c r="A135" t="s">
        <v>2217</v>
      </c>
      <c r="B135" t="s">
        <v>684</v>
      </c>
      <c r="C135">
        <v>1.4813298926560099</v>
      </c>
      <c r="D135">
        <v>7.4407829594711199</v>
      </c>
      <c r="E135">
        <v>38.006465352215898</v>
      </c>
      <c r="F135" s="1">
        <v>7.0510588310427298E-10</v>
      </c>
      <c r="G135" s="1">
        <v>1.8567788255079201E-8</v>
      </c>
      <c r="H135">
        <v>-0.54403223666627398</v>
      </c>
      <c r="I135">
        <v>0.96152585218536502</v>
      </c>
      <c r="J135" s="4" t="s">
        <v>106</v>
      </c>
      <c r="K135" t="e">
        <v>#N/A</v>
      </c>
      <c r="L135" t="e">
        <v>#N/A</v>
      </c>
      <c r="M135" t="s">
        <v>2929</v>
      </c>
    </row>
    <row r="136" spans="1:13">
      <c r="A136" t="s">
        <v>2630</v>
      </c>
      <c r="B136" t="s">
        <v>1101</v>
      </c>
      <c r="C136">
        <v>0.56271691678112201</v>
      </c>
      <c r="D136">
        <v>8.6944276056878707</v>
      </c>
      <c r="E136">
        <v>11.7693551935406</v>
      </c>
      <c r="F136">
        <v>6.0213832931034299E-4</v>
      </c>
      <c r="G136">
        <v>5.0451893349790899E-3</v>
      </c>
      <c r="H136">
        <v>-2.6023203275125101E-2</v>
      </c>
      <c r="I136">
        <v>0.56053902678193801</v>
      </c>
      <c r="J136" s="4" t="s">
        <v>106</v>
      </c>
      <c r="K136" t="s">
        <v>1220</v>
      </c>
      <c r="L136" t="s">
        <v>1221</v>
      </c>
      <c r="M136" t="s">
        <v>2923</v>
      </c>
    </row>
    <row r="137" spans="1:13">
      <c r="A137" t="s">
        <v>2630</v>
      </c>
      <c r="B137" t="s">
        <v>1100</v>
      </c>
      <c r="C137">
        <v>0.55935716077367303</v>
      </c>
      <c r="D137">
        <v>8.6965750868115599</v>
      </c>
      <c r="E137">
        <v>11.6951920767074</v>
      </c>
      <c r="F137">
        <v>6.2661801083243197E-4</v>
      </c>
      <c r="G137">
        <v>5.0958788233872801E-3</v>
      </c>
      <c r="H137">
        <v>-2.6030211384737701E-2</v>
      </c>
      <c r="I137">
        <v>0.55721751023825195</v>
      </c>
      <c r="J137" s="4" t="s">
        <v>106</v>
      </c>
      <c r="K137" t="s">
        <v>1220</v>
      </c>
      <c r="L137" t="s">
        <v>1221</v>
      </c>
      <c r="M137" t="s">
        <v>2923</v>
      </c>
    </row>
    <row r="138" spans="1:13">
      <c r="A138" t="s">
        <v>2633</v>
      </c>
      <c r="B138" t="s">
        <v>478</v>
      </c>
      <c r="C138">
        <v>0.683529314268295</v>
      </c>
      <c r="D138">
        <v>7.93721852955911</v>
      </c>
      <c r="E138">
        <v>8.3727084294182603</v>
      </c>
      <c r="F138">
        <v>3.8089753609126999E-3</v>
      </c>
      <c r="G138">
        <v>2.42110732710888E-2</v>
      </c>
      <c r="H138">
        <v>-0.39604154781130602</v>
      </c>
      <c r="I138">
        <v>0.31366047890376197</v>
      </c>
      <c r="J138" s="4" t="s">
        <v>106</v>
      </c>
      <c r="K138" t="s">
        <v>1247</v>
      </c>
      <c r="L138" t="s">
        <v>1248</v>
      </c>
      <c r="M138" t="s">
        <v>2813</v>
      </c>
    </row>
    <row r="139" spans="1:13">
      <c r="A139" t="s">
        <v>2229</v>
      </c>
      <c r="B139" t="s">
        <v>735</v>
      </c>
      <c r="C139">
        <v>1.32318510819875</v>
      </c>
      <c r="D139">
        <v>7.7218792668873402</v>
      </c>
      <c r="E139">
        <v>26.926089223823599</v>
      </c>
      <c r="F139" s="1">
        <v>2.1138612027074399E-7</v>
      </c>
      <c r="G139" s="1">
        <v>3.2026445071156601E-6</v>
      </c>
      <c r="H139">
        <v>-2.0565654891538498</v>
      </c>
      <c r="I139">
        <v>-0.70781924850668998</v>
      </c>
      <c r="J139" s="4" t="s">
        <v>106</v>
      </c>
      <c r="K139" t="s">
        <v>1173</v>
      </c>
      <c r="L139">
        <v>0</v>
      </c>
      <c r="M139" t="s">
        <v>2813</v>
      </c>
    </row>
    <row r="140" spans="1:13">
      <c r="A140" t="s">
        <v>2243</v>
      </c>
      <c r="B140" t="s">
        <v>977</v>
      </c>
      <c r="C140">
        <v>0.73973952877139804</v>
      </c>
      <c r="D140">
        <v>7.8837630492001898</v>
      </c>
      <c r="E140">
        <v>10.523297134135699</v>
      </c>
      <c r="F140">
        <v>1.1787898168562599E-3</v>
      </c>
      <c r="G140">
        <v>8.9297365578289295E-3</v>
      </c>
      <c r="H140">
        <v>-0.57789711250615405</v>
      </c>
      <c r="I140">
        <v>0.18807234815257201</v>
      </c>
      <c r="J140" s="4" t="s">
        <v>106</v>
      </c>
      <c r="K140" t="s">
        <v>1230</v>
      </c>
      <c r="L140" t="s">
        <v>2778</v>
      </c>
      <c r="M140" t="s">
        <v>2813</v>
      </c>
    </row>
    <row r="141" spans="1:13">
      <c r="A141" t="s">
        <v>2636</v>
      </c>
      <c r="B141" t="s">
        <v>232</v>
      </c>
      <c r="C141">
        <v>0.629667403036129</v>
      </c>
      <c r="D141">
        <v>7.5322928337628001</v>
      </c>
      <c r="E141">
        <v>6.7205152745539296</v>
      </c>
      <c r="F141">
        <v>9.5310086626472692E-3</v>
      </c>
      <c r="G141">
        <v>4.9029281771571599E-2</v>
      </c>
      <c r="H141">
        <v>-0.91571654237076305</v>
      </c>
      <c r="I141">
        <v>-0.259643816633019</v>
      </c>
      <c r="J141" s="4" t="s">
        <v>106</v>
      </c>
      <c r="K141" t="s">
        <v>1270</v>
      </c>
      <c r="L141" t="s">
        <v>2776</v>
      </c>
      <c r="M141" t="s">
        <v>2813</v>
      </c>
    </row>
    <row r="142" spans="1:13">
      <c r="A142" t="s">
        <v>2634</v>
      </c>
      <c r="B142" t="s">
        <v>822</v>
      </c>
      <c r="C142">
        <v>0.43441376302815499</v>
      </c>
      <c r="D142">
        <v>8.4625163728399109</v>
      </c>
      <c r="E142">
        <v>7.4453654160351999</v>
      </c>
      <c r="F142">
        <v>6.3600005148996396E-3</v>
      </c>
      <c r="G142">
        <v>3.7217780790894203E-2</v>
      </c>
      <c r="H142">
        <v>-0.37877922674926601</v>
      </c>
      <c r="I142">
        <v>8.06184602082851E-2</v>
      </c>
      <c r="J142" s="4" t="s">
        <v>106</v>
      </c>
      <c r="K142" t="e">
        <v>#N/A</v>
      </c>
      <c r="L142" t="e">
        <v>#N/A</v>
      </c>
      <c r="M142" t="s">
        <v>2847</v>
      </c>
    </row>
    <row r="143" spans="1:13">
      <c r="A143" t="s">
        <v>2224</v>
      </c>
      <c r="B143" t="s">
        <v>783</v>
      </c>
      <c r="C143">
        <v>1.4355765568346299</v>
      </c>
      <c r="D143">
        <v>7.4110091600395904</v>
      </c>
      <c r="E143">
        <v>33.322190479717797</v>
      </c>
      <c r="F143" s="1">
        <v>7.8086506719800493E-9</v>
      </c>
      <c r="G143" s="1">
        <v>1.5422085077160599E-7</v>
      </c>
      <c r="H143">
        <v>0.180504515070185</v>
      </c>
      <c r="I143">
        <v>1.64244799538192</v>
      </c>
      <c r="J143" s="4" t="s">
        <v>106</v>
      </c>
      <c r="K143" t="e">
        <v>#N/A</v>
      </c>
      <c r="L143" t="e">
        <v>#N/A</v>
      </c>
      <c r="M143" t="s">
        <v>2931</v>
      </c>
    </row>
    <row r="144" spans="1:13">
      <c r="A144" t="s">
        <v>2224</v>
      </c>
      <c r="B144" t="s">
        <v>782</v>
      </c>
      <c r="C144">
        <v>1.41467249025699</v>
      </c>
      <c r="D144">
        <v>7.42962581467114</v>
      </c>
      <c r="E144">
        <v>32.346319199454001</v>
      </c>
      <c r="F144" s="1">
        <v>1.29001335502205E-8</v>
      </c>
      <c r="G144" s="1">
        <v>2.4599220183696399E-7</v>
      </c>
      <c r="H144">
        <v>0.20143597418752901</v>
      </c>
      <c r="I144">
        <v>1.64244799538192</v>
      </c>
      <c r="J144" s="4" t="s">
        <v>106</v>
      </c>
      <c r="K144" t="e">
        <v>#N/A</v>
      </c>
      <c r="L144" t="e">
        <v>#N/A</v>
      </c>
      <c r="M144" t="s">
        <v>2931</v>
      </c>
    </row>
    <row r="145" spans="1:13">
      <c r="A145" t="s">
        <v>2225</v>
      </c>
      <c r="B145" t="s">
        <v>377</v>
      </c>
      <c r="C145">
        <v>1.1551093779511501</v>
      </c>
      <c r="D145">
        <v>9.02753208363686</v>
      </c>
      <c r="E145">
        <v>38.148732269325897</v>
      </c>
      <c r="F145" s="1">
        <v>6.5552317499949005E-10</v>
      </c>
      <c r="G145" s="1">
        <v>1.8125215788735899E-8</v>
      </c>
      <c r="H145">
        <v>-9.9786773549963598E-2</v>
      </c>
      <c r="I145">
        <v>1.0815298854966</v>
      </c>
      <c r="J145" s="4" t="s">
        <v>106</v>
      </c>
      <c r="K145" t="s">
        <v>1152</v>
      </c>
      <c r="L145" t="s">
        <v>1153</v>
      </c>
      <c r="M145" t="s">
        <v>2931</v>
      </c>
    </row>
    <row r="146" spans="1:13">
      <c r="A146" t="s">
        <v>2225</v>
      </c>
      <c r="B146" t="s">
        <v>378</v>
      </c>
      <c r="C146">
        <v>1.1541786250936199</v>
      </c>
      <c r="D146">
        <v>9.0314063313146207</v>
      </c>
      <c r="E146">
        <v>38.089223789127601</v>
      </c>
      <c r="F146" s="1">
        <v>6.7582356059461298E-10</v>
      </c>
      <c r="G146" s="1">
        <v>1.82307526345766E-8</v>
      </c>
      <c r="H146">
        <v>-9.8927944534329598E-2</v>
      </c>
      <c r="I146">
        <v>1.0815298854966</v>
      </c>
      <c r="J146" s="4" t="s">
        <v>106</v>
      </c>
      <c r="K146" t="s">
        <v>1152</v>
      </c>
      <c r="L146" t="s">
        <v>1153</v>
      </c>
      <c r="M146" t="s">
        <v>2931</v>
      </c>
    </row>
    <row r="147" spans="1:13">
      <c r="A147" t="s">
        <v>2225</v>
      </c>
      <c r="B147" t="s">
        <v>373</v>
      </c>
      <c r="C147">
        <v>0.96919488872973503</v>
      </c>
      <c r="D147">
        <v>9.1055893996859307</v>
      </c>
      <c r="E147">
        <v>30.720564133041499</v>
      </c>
      <c r="F147" s="1">
        <v>2.97990166849092E-8</v>
      </c>
      <c r="G147" s="1">
        <v>5.3157600731467001E-7</v>
      </c>
      <c r="H147">
        <v>-0.108543235732455</v>
      </c>
      <c r="I147">
        <v>0.88678938955201003</v>
      </c>
      <c r="J147" s="4" t="s">
        <v>106</v>
      </c>
      <c r="K147" t="s">
        <v>1152</v>
      </c>
      <c r="L147" t="s">
        <v>1153</v>
      </c>
      <c r="M147" t="s">
        <v>2931</v>
      </c>
    </row>
    <row r="148" spans="1:13">
      <c r="A148" t="s">
        <v>2225</v>
      </c>
      <c r="B148" t="s">
        <v>374</v>
      </c>
      <c r="C148">
        <v>0.96919488872973503</v>
      </c>
      <c r="D148">
        <v>9.1055893996859307</v>
      </c>
      <c r="E148">
        <v>30.720564133041499</v>
      </c>
      <c r="F148" s="1">
        <v>2.97990166849092E-8</v>
      </c>
      <c r="G148" s="1">
        <v>5.3157600731467001E-7</v>
      </c>
      <c r="H148">
        <v>-0.108543235732455</v>
      </c>
      <c r="I148">
        <v>0.88678938955201003</v>
      </c>
      <c r="J148" s="4" t="s">
        <v>106</v>
      </c>
      <c r="K148" t="s">
        <v>1152</v>
      </c>
      <c r="L148" t="s">
        <v>1153</v>
      </c>
      <c r="M148" t="s">
        <v>2931</v>
      </c>
    </row>
    <row r="149" spans="1:13">
      <c r="A149" t="s">
        <v>2225</v>
      </c>
      <c r="B149" t="s">
        <v>376</v>
      </c>
      <c r="C149">
        <v>0.96919488872973503</v>
      </c>
      <c r="D149">
        <v>9.1055893996859307</v>
      </c>
      <c r="E149">
        <v>30.720564133041499</v>
      </c>
      <c r="F149" s="1">
        <v>2.97990166849092E-8</v>
      </c>
      <c r="G149" s="1">
        <v>5.3157600731467001E-7</v>
      </c>
      <c r="H149">
        <v>-0.108543235732455</v>
      </c>
      <c r="I149">
        <v>0.88678938955201003</v>
      </c>
      <c r="J149" s="4" t="s">
        <v>106</v>
      </c>
      <c r="K149" t="s">
        <v>1152</v>
      </c>
      <c r="L149" t="s">
        <v>1153</v>
      </c>
      <c r="M149" t="s">
        <v>2931</v>
      </c>
    </row>
    <row r="150" spans="1:13">
      <c r="A150" t="s">
        <v>2225</v>
      </c>
      <c r="B150" t="s">
        <v>375</v>
      </c>
      <c r="C150">
        <v>0.57626960735056298</v>
      </c>
      <c r="D150">
        <v>9.2777592844123902</v>
      </c>
      <c r="E150">
        <v>17.961469223077199</v>
      </c>
      <c r="F150" s="1">
        <v>2.2542201824835499E-5</v>
      </c>
      <c r="G150">
        <v>2.8657097952032302E-4</v>
      </c>
      <c r="H150">
        <v>-0.109495734298708</v>
      </c>
      <c r="I150">
        <v>0.493219932093581</v>
      </c>
      <c r="J150" s="4" t="s">
        <v>106</v>
      </c>
      <c r="K150" t="s">
        <v>1152</v>
      </c>
      <c r="L150" t="s">
        <v>1153</v>
      </c>
      <c r="M150" t="s">
        <v>2931</v>
      </c>
    </row>
    <row r="151" spans="1:13">
      <c r="A151" t="s">
        <v>2223</v>
      </c>
      <c r="B151" t="s">
        <v>510</v>
      </c>
      <c r="C151">
        <v>1.42831243368189</v>
      </c>
      <c r="D151">
        <v>6.5748105461612898</v>
      </c>
      <c r="E151">
        <v>32.596096684025603</v>
      </c>
      <c r="F151" s="1">
        <v>1.1344234904088401E-8</v>
      </c>
      <c r="G151" s="1">
        <v>2.20117961472311E-7</v>
      </c>
      <c r="H151">
        <v>-0.40484173217295499</v>
      </c>
      <c r="I151">
        <v>1.05153030064008</v>
      </c>
      <c r="J151" s="4" t="s">
        <v>106</v>
      </c>
      <c r="K151" t="e">
        <v>#N/A</v>
      </c>
      <c r="L151" t="e">
        <v>#N/A</v>
      </c>
      <c r="M151" t="s">
        <v>2932</v>
      </c>
    </row>
    <row r="152" spans="1:13">
      <c r="A152" t="s">
        <v>2233</v>
      </c>
      <c r="B152" t="s">
        <v>770</v>
      </c>
      <c r="C152">
        <v>0.94732125412639301</v>
      </c>
      <c r="D152">
        <v>7.8668894730379204</v>
      </c>
      <c r="E152">
        <v>22.516159159335899</v>
      </c>
      <c r="F152" s="1">
        <v>2.0838326790711702E-6</v>
      </c>
      <c r="G152" s="1">
        <v>2.8808986788159001E-5</v>
      </c>
      <c r="H152">
        <v>-0.46758522370679001</v>
      </c>
      <c r="I152">
        <v>0.50523530825042196</v>
      </c>
      <c r="J152" s="4" t="s">
        <v>106</v>
      </c>
      <c r="K152" t="s">
        <v>1176</v>
      </c>
      <c r="L152" t="s">
        <v>1177</v>
      </c>
      <c r="M152" t="s">
        <v>2946</v>
      </c>
    </row>
    <row r="153" spans="1:13">
      <c r="A153" t="s">
        <v>2233</v>
      </c>
      <c r="B153" t="s">
        <v>769</v>
      </c>
      <c r="C153">
        <v>0.93594467841762097</v>
      </c>
      <c r="D153">
        <v>7.8715174166711499</v>
      </c>
      <c r="E153">
        <v>22.087343396315902</v>
      </c>
      <c r="F153" s="1">
        <v>2.6052178555154502E-6</v>
      </c>
      <c r="G153" s="1">
        <v>3.5572480841976402E-5</v>
      </c>
      <c r="H153">
        <v>-0.47162966527047501</v>
      </c>
      <c r="I153">
        <v>0.489805267680816</v>
      </c>
      <c r="J153" s="4" t="s">
        <v>106</v>
      </c>
      <c r="K153" t="s">
        <v>1176</v>
      </c>
      <c r="L153" t="s">
        <v>1177</v>
      </c>
      <c r="M153" t="s">
        <v>2946</v>
      </c>
    </row>
    <row r="154" spans="1:13">
      <c r="A154" t="s">
        <v>2220</v>
      </c>
      <c r="B154" t="s">
        <v>929</v>
      </c>
      <c r="C154">
        <v>0.37657568097656302</v>
      </c>
      <c r="D154">
        <v>11.8838460577273</v>
      </c>
      <c r="E154">
        <v>36.333035840094098</v>
      </c>
      <c r="F154" s="1">
        <v>1.6632060221349899E-9</v>
      </c>
      <c r="G154" s="1">
        <v>3.9989257836550002E-8</v>
      </c>
      <c r="H154">
        <v>8.4017087827961107E-2</v>
      </c>
      <c r="I154">
        <v>0.48519729967936198</v>
      </c>
      <c r="J154" s="4" t="s">
        <v>106</v>
      </c>
      <c r="K154" t="e">
        <v>#N/A</v>
      </c>
      <c r="L154" t="e">
        <v>#N/A</v>
      </c>
      <c r="M154" t="s">
        <v>2894</v>
      </c>
    </row>
    <row r="155" spans="1:13">
      <c r="A155" t="s">
        <v>2234</v>
      </c>
      <c r="B155" t="s">
        <v>1010</v>
      </c>
      <c r="C155">
        <v>0.56152911762471103</v>
      </c>
      <c r="D155">
        <v>9.5714142745609294</v>
      </c>
      <c r="E155">
        <v>18.875520139536299</v>
      </c>
      <c r="F155" s="1">
        <v>1.3953179500183501E-5</v>
      </c>
      <c r="G155">
        <v>1.81555488555329E-4</v>
      </c>
      <c r="H155">
        <v>0.19614635544807499</v>
      </c>
      <c r="I155">
        <v>0.78686554652464802</v>
      </c>
      <c r="J155" s="4" t="s">
        <v>106</v>
      </c>
      <c r="K155" t="e">
        <v>#N/A</v>
      </c>
      <c r="L155" t="e">
        <v>#N/A</v>
      </c>
      <c r="M155" t="s">
        <v>2917</v>
      </c>
    </row>
    <row r="156" spans="1:13">
      <c r="A156" t="s">
        <v>2234</v>
      </c>
      <c r="B156" t="s">
        <v>1011</v>
      </c>
      <c r="C156">
        <v>0.55439444505797097</v>
      </c>
      <c r="D156">
        <v>9.5726079749418496</v>
      </c>
      <c r="E156">
        <v>18.429176861730699</v>
      </c>
      <c r="F156" s="1">
        <v>1.7633719254838101E-5</v>
      </c>
      <c r="G156">
        <v>2.2677783134710401E-4</v>
      </c>
      <c r="H156">
        <v>0.197104202689138</v>
      </c>
      <c r="I156">
        <v>0.78068697159552303</v>
      </c>
      <c r="J156" s="4" t="s">
        <v>106</v>
      </c>
      <c r="K156" t="e">
        <v>#N/A</v>
      </c>
      <c r="L156" t="e">
        <v>#N/A</v>
      </c>
      <c r="M156" t="s">
        <v>2917</v>
      </c>
    </row>
    <row r="157" spans="1:13">
      <c r="A157" t="s">
        <v>2207</v>
      </c>
      <c r="B157" t="s">
        <v>438</v>
      </c>
      <c r="C157">
        <v>1.8312611403349399</v>
      </c>
      <c r="D157">
        <v>9.5850757825502093</v>
      </c>
      <c r="E157">
        <v>220.84854939076399</v>
      </c>
      <c r="F157" s="1">
        <v>5.9060200271087899E-50</v>
      </c>
      <c r="G157" s="1">
        <v>3.26602907499116E-47</v>
      </c>
      <c r="H157">
        <v>2.8663758252143599E-2</v>
      </c>
      <c r="I157">
        <v>1.8882091745424401</v>
      </c>
      <c r="J157" s="4" t="s">
        <v>106</v>
      </c>
      <c r="K157" t="e">
        <v>#N/A</v>
      </c>
      <c r="L157" t="s">
        <v>2783</v>
      </c>
      <c r="M157" t="s">
        <v>2803</v>
      </c>
    </row>
    <row r="158" spans="1:13">
      <c r="A158" t="s">
        <v>2210</v>
      </c>
      <c r="B158" t="s">
        <v>518</v>
      </c>
      <c r="C158">
        <v>1.5873971637808</v>
      </c>
      <c r="D158">
        <v>8.58327674525151</v>
      </c>
      <c r="E158">
        <v>66.411476610385293</v>
      </c>
      <c r="F158" s="1">
        <v>3.6596516665393198E-16</v>
      </c>
      <c r="G158" s="1">
        <v>4.4973052702138702E-14</v>
      </c>
      <c r="H158">
        <v>-6.1688539870566203E-2</v>
      </c>
      <c r="I158">
        <v>1.5501970825604801</v>
      </c>
      <c r="J158" s="4" t="s">
        <v>106</v>
      </c>
      <c r="K158" t="e">
        <v>#N/A</v>
      </c>
      <c r="L158" t="e">
        <v>#N/A</v>
      </c>
      <c r="M158" t="s">
        <v>2803</v>
      </c>
    </row>
    <row r="159" spans="1:13">
      <c r="A159" t="s">
        <v>2230</v>
      </c>
      <c r="B159" t="s">
        <v>936</v>
      </c>
      <c r="C159">
        <v>1.14322360462914</v>
      </c>
      <c r="D159">
        <v>7.9691212336944997</v>
      </c>
      <c r="E159">
        <v>26.7961456441131</v>
      </c>
      <c r="F159" s="1">
        <v>2.26087825292406E-7</v>
      </c>
      <c r="G159" s="1">
        <v>3.33404179697869E-6</v>
      </c>
      <c r="H159">
        <v>-7.7208826974009895E-2</v>
      </c>
      <c r="I159">
        <v>1.0916304754655699</v>
      </c>
      <c r="J159" s="4" t="s">
        <v>106</v>
      </c>
      <c r="K159" t="e">
        <v>#N/A</v>
      </c>
      <c r="L159" t="e">
        <v>#N/A</v>
      </c>
      <c r="M159" t="s">
        <v>2803</v>
      </c>
    </row>
    <row r="160" spans="1:13">
      <c r="A160" t="s">
        <v>2235</v>
      </c>
      <c r="B160" t="s">
        <v>741</v>
      </c>
      <c r="C160">
        <v>0.75611106942783102</v>
      </c>
      <c r="D160">
        <v>7.5297625007640301</v>
      </c>
      <c r="E160">
        <v>19.116254713378101</v>
      </c>
      <c r="F160" s="1">
        <v>1.2299291429111001E-5</v>
      </c>
      <c r="G160">
        <v>1.6194067048329501E-4</v>
      </c>
      <c r="H160">
        <v>-1.0668437496976799</v>
      </c>
      <c r="I160">
        <v>-0.28472947693311201</v>
      </c>
      <c r="J160" s="4" t="s">
        <v>106</v>
      </c>
      <c r="K160" t="e">
        <v>#N/A</v>
      </c>
      <c r="L160" t="e">
        <v>#N/A</v>
      </c>
      <c r="M160" t="s">
        <v>2803</v>
      </c>
    </row>
    <row r="161" spans="1:13">
      <c r="A161" t="s">
        <v>2235</v>
      </c>
      <c r="B161" t="s">
        <v>740</v>
      </c>
      <c r="C161">
        <v>0.69075369187449698</v>
      </c>
      <c r="D161">
        <v>7.6354957593065897</v>
      </c>
      <c r="E161">
        <v>17.232368624387298</v>
      </c>
      <c r="F161" s="1">
        <v>3.3075274357701099E-5</v>
      </c>
      <c r="G161">
        <v>4.04731216110503E-4</v>
      </c>
      <c r="H161">
        <v>-1.0703893278914001</v>
      </c>
      <c r="I161">
        <v>-0.35363695461470002</v>
      </c>
      <c r="J161" s="4" t="s">
        <v>106</v>
      </c>
      <c r="K161" t="e">
        <v>#N/A</v>
      </c>
      <c r="L161" t="e">
        <v>#N/A</v>
      </c>
      <c r="M161" t="s">
        <v>2803</v>
      </c>
    </row>
    <row r="162" spans="1:13">
      <c r="A162" t="s">
        <v>2235</v>
      </c>
      <c r="B162" t="s">
        <v>743</v>
      </c>
      <c r="C162">
        <v>0.75842473559559298</v>
      </c>
      <c r="D162">
        <v>7.3142169477109196</v>
      </c>
      <c r="E162">
        <v>17.219465777153601</v>
      </c>
      <c r="F162" s="1">
        <v>3.33006696799781E-5</v>
      </c>
      <c r="G162">
        <v>4.04731216110503E-4</v>
      </c>
      <c r="H162">
        <v>-1.02283997635811</v>
      </c>
      <c r="I162">
        <v>-0.23815973719476499</v>
      </c>
      <c r="J162" s="4" t="s">
        <v>106</v>
      </c>
      <c r="K162" t="e">
        <v>#N/A</v>
      </c>
      <c r="L162" t="e">
        <v>#N/A</v>
      </c>
      <c r="M162" t="s">
        <v>2803</v>
      </c>
    </row>
    <row r="163" spans="1:13">
      <c r="A163" t="s">
        <v>2235</v>
      </c>
      <c r="B163" t="s">
        <v>739</v>
      </c>
      <c r="C163">
        <v>0.67945340475081495</v>
      </c>
      <c r="D163">
        <v>7.5921571381323503</v>
      </c>
      <c r="E163">
        <v>16.160603238853</v>
      </c>
      <c r="F163" s="1">
        <v>5.8191897162919001E-5</v>
      </c>
      <c r="G163">
        <v>6.6350761095039599E-4</v>
      </c>
      <c r="H163">
        <v>-1.06058288641745</v>
      </c>
      <c r="I163">
        <v>-0.35509495882256098</v>
      </c>
      <c r="J163" s="4" t="s">
        <v>106</v>
      </c>
      <c r="K163" t="e">
        <v>#N/A</v>
      </c>
      <c r="L163" t="e">
        <v>#N/A</v>
      </c>
      <c r="M163" t="s">
        <v>2803</v>
      </c>
    </row>
    <row r="164" spans="1:13">
      <c r="A164" t="s">
        <v>2237</v>
      </c>
      <c r="B164" t="s">
        <v>1032</v>
      </c>
      <c r="C164">
        <v>0.43987492686514001</v>
      </c>
      <c r="D164">
        <v>11.7705320420205</v>
      </c>
      <c r="E164">
        <v>15.445823569334101</v>
      </c>
      <c r="F164" s="1">
        <v>8.4904360169171694E-5</v>
      </c>
      <c r="G164">
        <v>9.4852749845559495E-4</v>
      </c>
      <c r="H164">
        <v>-1.2436095711358399</v>
      </c>
      <c r="I164">
        <v>-0.77570403564971202</v>
      </c>
      <c r="J164" s="4" t="s">
        <v>106</v>
      </c>
      <c r="K164" t="e">
        <v>#N/A</v>
      </c>
      <c r="L164" t="e">
        <v>#N/A</v>
      </c>
      <c r="M164" t="s">
        <v>2803</v>
      </c>
    </row>
    <row r="165" spans="1:13">
      <c r="A165" t="s">
        <v>2235</v>
      </c>
      <c r="B165" t="s">
        <v>738</v>
      </c>
      <c r="C165">
        <v>0.62485117790448497</v>
      </c>
      <c r="D165">
        <v>7.6947075974752597</v>
      </c>
      <c r="E165">
        <v>14.6576114848211</v>
      </c>
      <c r="F165">
        <v>1.2891300387367401E-4</v>
      </c>
      <c r="G165">
        <v>1.3842503134396499E-3</v>
      </c>
      <c r="H165">
        <v>-1.06399485401436</v>
      </c>
      <c r="I165">
        <v>-0.41310747218044402</v>
      </c>
      <c r="J165" s="4" t="s">
        <v>106</v>
      </c>
      <c r="K165" t="e">
        <v>#N/A</v>
      </c>
      <c r="L165" t="e">
        <v>#N/A</v>
      </c>
      <c r="M165" t="s">
        <v>2803</v>
      </c>
    </row>
    <row r="166" spans="1:13">
      <c r="A166" t="s">
        <v>2235</v>
      </c>
      <c r="B166" t="s">
        <v>742</v>
      </c>
      <c r="C166">
        <v>0.69337271166626901</v>
      </c>
      <c r="D166">
        <v>7.0447433251687102</v>
      </c>
      <c r="E166">
        <v>11.547684199803699</v>
      </c>
      <c r="F166">
        <v>6.7833695704363995E-4</v>
      </c>
      <c r="G166">
        <v>5.4762093028486499E-3</v>
      </c>
      <c r="H166">
        <v>-0.96143234374051301</v>
      </c>
      <c r="I166">
        <v>-0.241972790305964</v>
      </c>
      <c r="J166" s="4" t="s">
        <v>106</v>
      </c>
      <c r="K166" t="e">
        <v>#N/A</v>
      </c>
      <c r="L166" t="e">
        <v>#N/A</v>
      </c>
      <c r="M166" t="s">
        <v>2803</v>
      </c>
    </row>
    <row r="167" spans="1:13">
      <c r="A167" t="s">
        <v>2245</v>
      </c>
      <c r="B167" t="s">
        <v>105</v>
      </c>
      <c r="C167">
        <v>0.75027710491973398</v>
      </c>
      <c r="D167">
        <v>7.8047287112943202</v>
      </c>
      <c r="E167">
        <v>9.9859236920684307</v>
      </c>
      <c r="F167">
        <v>1.57741407533012E-3</v>
      </c>
      <c r="G167">
        <v>1.15537746179809E-2</v>
      </c>
      <c r="H167">
        <v>0.51672350740878403</v>
      </c>
      <c r="I167">
        <v>1.29335894269059</v>
      </c>
      <c r="J167" s="4" t="s">
        <v>106</v>
      </c>
      <c r="K167" t="e">
        <v>#N/A</v>
      </c>
      <c r="L167" t="e">
        <v>#N/A</v>
      </c>
      <c r="M167" t="s">
        <v>2803</v>
      </c>
    </row>
    <row r="168" spans="1:13">
      <c r="A168" t="s">
        <v>2247</v>
      </c>
      <c r="B168" t="s">
        <v>910</v>
      </c>
      <c r="C168">
        <v>0.74844387429620096</v>
      </c>
      <c r="D168">
        <v>6.9891460802798697</v>
      </c>
      <c r="E168">
        <v>9.6160135477023303</v>
      </c>
      <c r="F168">
        <v>1.9288797808438699E-3</v>
      </c>
      <c r="G168">
        <v>1.34172392302725E-2</v>
      </c>
      <c r="H168">
        <v>-0.20225786422474601</v>
      </c>
      <c r="I168">
        <v>0.57031572475675496</v>
      </c>
      <c r="J168" s="4" t="s">
        <v>106</v>
      </c>
      <c r="K168" t="e">
        <v>#N/A</v>
      </c>
      <c r="L168" t="e">
        <v>#N/A</v>
      </c>
      <c r="M168" t="s">
        <v>2803</v>
      </c>
    </row>
    <row r="169" spans="1:13">
      <c r="A169" t="s">
        <v>2632</v>
      </c>
      <c r="B169" t="s">
        <v>147</v>
      </c>
      <c r="C169">
        <v>0.68189644186158205</v>
      </c>
      <c r="D169">
        <v>7.7861061651135497</v>
      </c>
      <c r="E169">
        <v>9.5250618100494595</v>
      </c>
      <c r="F169">
        <v>2.0268476167014699E-3</v>
      </c>
      <c r="G169">
        <v>1.39235618886449E-2</v>
      </c>
      <c r="H169">
        <v>-0.42396657852912301</v>
      </c>
      <c r="I169">
        <v>0.28317205140487001</v>
      </c>
      <c r="J169" s="4" t="s">
        <v>106</v>
      </c>
      <c r="K169" t="e">
        <v>#N/A</v>
      </c>
      <c r="L169" t="e">
        <v>#N/A</v>
      </c>
      <c r="M169" t="s">
        <v>2803</v>
      </c>
    </row>
    <row r="170" spans="1:13">
      <c r="A170" t="s">
        <v>1957</v>
      </c>
      <c r="B170" t="s">
        <v>388</v>
      </c>
      <c r="C170">
        <v>0.49204758607940602</v>
      </c>
      <c r="D170">
        <v>11.567369694585601</v>
      </c>
      <c r="E170">
        <v>8.6246464325525292</v>
      </c>
      <c r="F170">
        <v>3.31644805290837E-3</v>
      </c>
      <c r="G170">
        <v>2.17040919912228E-2</v>
      </c>
      <c r="H170">
        <v>-1.38157758333352</v>
      </c>
      <c r="I170">
        <v>-0.86192386459702697</v>
      </c>
      <c r="J170" s="4" t="s">
        <v>106</v>
      </c>
      <c r="K170" t="e">
        <v>#N/A</v>
      </c>
      <c r="L170" t="e">
        <v>#N/A</v>
      </c>
      <c r="M170" t="s">
        <v>2803</v>
      </c>
    </row>
    <row r="171" spans="1:13">
      <c r="A171" t="s">
        <v>2732</v>
      </c>
      <c r="B171" t="s">
        <v>613</v>
      </c>
      <c r="C171">
        <v>0.62126901092808096</v>
      </c>
      <c r="D171">
        <v>8.2328298602998693</v>
      </c>
      <c r="E171">
        <v>8.4928249650229795</v>
      </c>
      <c r="F171">
        <v>3.56549759890012E-3</v>
      </c>
      <c r="G171">
        <v>2.3061054645517699E-2</v>
      </c>
      <c r="H171">
        <v>-0.20988430816326101</v>
      </c>
      <c r="I171">
        <v>0.43686386173202202</v>
      </c>
      <c r="J171" s="4" t="s">
        <v>106</v>
      </c>
      <c r="K171" t="e">
        <v>#N/A</v>
      </c>
      <c r="L171" t="e">
        <v>#N/A</v>
      </c>
      <c r="M171" t="s">
        <v>2803</v>
      </c>
    </row>
    <row r="172" spans="1:13">
      <c r="A172" t="s">
        <v>2635</v>
      </c>
      <c r="B172" t="s">
        <v>484</v>
      </c>
      <c r="C172">
        <v>0.73650462435611697</v>
      </c>
      <c r="D172">
        <v>5.9956859988089199</v>
      </c>
      <c r="E172">
        <v>7.3927508018536097</v>
      </c>
      <c r="F172">
        <v>6.5487260445161004E-3</v>
      </c>
      <c r="G172">
        <v>3.8120478974919998E-2</v>
      </c>
      <c r="H172">
        <v>-0.81603716515740499</v>
      </c>
      <c r="I172">
        <v>-5.0040682499595597E-2</v>
      </c>
      <c r="J172" s="4" t="s">
        <v>106</v>
      </c>
      <c r="K172" t="e">
        <v>#N/A</v>
      </c>
      <c r="L172" t="e">
        <v>#N/A</v>
      </c>
      <c r="M172" t="s">
        <v>2803</v>
      </c>
    </row>
    <row r="173" spans="1:13">
      <c r="A173" t="s">
        <v>2632</v>
      </c>
      <c r="B173" t="s">
        <v>146</v>
      </c>
      <c r="C173">
        <v>0.64153923093434495</v>
      </c>
      <c r="D173">
        <v>7.7221912391622798</v>
      </c>
      <c r="E173">
        <v>7.0465752053556701</v>
      </c>
      <c r="F173">
        <v>7.9416951736145294E-3</v>
      </c>
      <c r="G173">
        <v>4.263842166028E-2</v>
      </c>
      <c r="H173">
        <v>-0.417842410882727</v>
      </c>
      <c r="I173">
        <v>0.24902754783991499</v>
      </c>
      <c r="J173" s="4" t="s">
        <v>106</v>
      </c>
      <c r="K173" t="e">
        <v>#N/A</v>
      </c>
      <c r="L173" t="e">
        <v>#N/A</v>
      </c>
      <c r="M173" t="s">
        <v>2803</v>
      </c>
    </row>
    <row r="174" spans="1:13">
      <c r="A174" t="s">
        <v>2252</v>
      </c>
      <c r="B174" t="s">
        <v>858</v>
      </c>
      <c r="C174">
        <v>0.51676929307597796</v>
      </c>
      <c r="D174">
        <v>7.9503209375583097</v>
      </c>
      <c r="E174">
        <v>7.6675265691379897</v>
      </c>
      <c r="F174">
        <v>5.6223475815396296E-3</v>
      </c>
      <c r="G174">
        <v>3.3515912596530098E-2</v>
      </c>
      <c r="H174">
        <v>0.50395376194211705</v>
      </c>
      <c r="I174">
        <v>1.0448542357842601</v>
      </c>
      <c r="J174" s="4" t="s">
        <v>106</v>
      </c>
      <c r="K174" t="s">
        <v>1256</v>
      </c>
      <c r="L174" t="s">
        <v>1257</v>
      </c>
      <c r="M174" t="s">
        <v>2803</v>
      </c>
    </row>
    <row r="175" spans="1:13">
      <c r="A175" t="s">
        <v>2238</v>
      </c>
      <c r="B175" t="s">
        <v>409</v>
      </c>
      <c r="C175">
        <v>0.66931138952098501</v>
      </c>
      <c r="D175">
        <v>8.0065956208753395</v>
      </c>
      <c r="E175">
        <v>13.059993790549299</v>
      </c>
      <c r="F175">
        <v>3.01670435921025E-4</v>
      </c>
      <c r="G175">
        <v>3.0331591102604901E-3</v>
      </c>
      <c r="H175">
        <v>0.52763795594321605</v>
      </c>
      <c r="I175">
        <v>1.2223924213364501</v>
      </c>
      <c r="J175" s="4" t="s">
        <v>106</v>
      </c>
      <c r="K175" t="s">
        <v>1201</v>
      </c>
      <c r="L175" t="s">
        <v>2780</v>
      </c>
      <c r="M175" t="s">
        <v>2803</v>
      </c>
    </row>
    <row r="176" spans="1:13">
      <c r="A176" t="s">
        <v>2254</v>
      </c>
      <c r="B176" t="s">
        <v>996</v>
      </c>
      <c r="C176">
        <v>0.57629243843908395</v>
      </c>
      <c r="D176">
        <v>8.9109132257386605</v>
      </c>
      <c r="E176">
        <v>7.7167357082040402</v>
      </c>
      <c r="F176">
        <v>5.4711232067707503E-3</v>
      </c>
      <c r="G176">
        <v>3.2887169518723003E-2</v>
      </c>
      <c r="H176">
        <v>-3.3335096265680902E-2</v>
      </c>
      <c r="I176">
        <v>0.567475073992315</v>
      </c>
      <c r="J176" s="4" t="s">
        <v>106</v>
      </c>
      <c r="K176" t="e">
        <v>#N/A</v>
      </c>
      <c r="L176" t="e">
        <v>#N/A</v>
      </c>
      <c r="M176" t="s">
        <v>2892</v>
      </c>
    </row>
    <row r="177" spans="1:13">
      <c r="A177" t="s">
        <v>2254</v>
      </c>
      <c r="B177" t="s">
        <v>997</v>
      </c>
      <c r="C177">
        <v>0.536397102374921</v>
      </c>
      <c r="D177">
        <v>8.9125163184965306</v>
      </c>
      <c r="E177">
        <v>6.8271839153597504</v>
      </c>
      <c r="F177">
        <v>8.9780707895312593E-3</v>
      </c>
      <c r="G177">
        <v>4.6618527198223403E-2</v>
      </c>
      <c r="H177">
        <v>-3.3141881986596303E-2</v>
      </c>
      <c r="I177">
        <v>0.52793155568477701</v>
      </c>
      <c r="J177" s="4" t="s">
        <v>106</v>
      </c>
      <c r="K177" t="e">
        <v>#N/A</v>
      </c>
      <c r="L177" t="e">
        <v>#N/A</v>
      </c>
      <c r="M177" t="s">
        <v>2892</v>
      </c>
    </row>
    <row r="178" spans="1:13">
      <c r="A178" t="s">
        <v>2754</v>
      </c>
      <c r="B178" t="s">
        <v>417</v>
      </c>
      <c r="C178">
        <v>0.82666896877858898</v>
      </c>
      <c r="D178">
        <v>7.6637748039033804</v>
      </c>
      <c r="E178">
        <v>10.055582252485801</v>
      </c>
      <c r="F178">
        <v>1.5188700593611801E-3</v>
      </c>
      <c r="G178">
        <v>1.1199135237689801E-2</v>
      </c>
      <c r="H178">
        <v>1.3608206324602501</v>
      </c>
      <c r="I178">
        <v>2.2137792910317402</v>
      </c>
      <c r="J178" s="4" t="s">
        <v>106</v>
      </c>
      <c r="K178" t="e">
        <v>#N/A</v>
      </c>
      <c r="L178" t="e">
        <v>#N/A</v>
      </c>
      <c r="M178" t="s">
        <v>2934</v>
      </c>
    </row>
    <row r="179" spans="1:13">
      <c r="A179" t="s">
        <v>2214</v>
      </c>
      <c r="B179" t="s">
        <v>1042</v>
      </c>
      <c r="C179">
        <v>1.98162162387492</v>
      </c>
      <c r="D179">
        <v>6.7547941691065798</v>
      </c>
      <c r="E179">
        <v>58.528168784397202</v>
      </c>
      <c r="F179" s="1">
        <v>2.00401066228103E-14</v>
      </c>
      <c r="G179" s="1">
        <v>1.23135321804601E-12</v>
      </c>
      <c r="H179">
        <v>-2.4394216579057999</v>
      </c>
      <c r="I179">
        <v>-0.42939279225591398</v>
      </c>
      <c r="J179" s="4" t="s">
        <v>106</v>
      </c>
      <c r="K179" t="e">
        <v>#N/A</v>
      </c>
      <c r="L179" t="e">
        <v>#N/A</v>
      </c>
      <c r="M179" t="s">
        <v>2806</v>
      </c>
    </row>
    <row r="180" spans="1:13">
      <c r="A180" t="s">
        <v>2726</v>
      </c>
      <c r="B180" t="s">
        <v>610</v>
      </c>
      <c r="C180">
        <v>0.63035059302739105</v>
      </c>
      <c r="D180">
        <v>8.6210456026577198</v>
      </c>
      <c r="E180">
        <v>13.357021683124501</v>
      </c>
      <c r="F180">
        <v>2.5745685007401301E-4</v>
      </c>
      <c r="G180">
        <v>2.6365488535357298E-3</v>
      </c>
      <c r="H180">
        <v>1.01396340633417</v>
      </c>
      <c r="I180">
        <v>1.6715501857172499</v>
      </c>
      <c r="J180" s="4" t="s">
        <v>106</v>
      </c>
      <c r="K180" t="e">
        <v>#N/A</v>
      </c>
      <c r="L180" t="e">
        <v>#N/A</v>
      </c>
      <c r="M180" t="s">
        <v>2806</v>
      </c>
    </row>
    <row r="181" spans="1:13">
      <c r="A181" t="s">
        <v>2211</v>
      </c>
      <c r="B181" t="s">
        <v>1077</v>
      </c>
      <c r="C181">
        <v>1.65864807979097</v>
      </c>
      <c r="D181">
        <v>8.0316843447458108</v>
      </c>
      <c r="E181">
        <v>64.624300381288805</v>
      </c>
      <c r="F181" s="1">
        <v>9.0630707283253491E-16</v>
      </c>
      <c r="G181" s="1">
        <v>1.00237562255278E-13</v>
      </c>
      <c r="H181">
        <v>-0.218242234529407</v>
      </c>
      <c r="I181">
        <v>1.4656635723488101</v>
      </c>
      <c r="J181" s="4" t="s">
        <v>106</v>
      </c>
      <c r="K181" t="s">
        <v>1137</v>
      </c>
      <c r="L181" t="s">
        <v>1138</v>
      </c>
      <c r="M181" t="s">
        <v>2806</v>
      </c>
    </row>
    <row r="182" spans="1:13">
      <c r="A182" t="s">
        <v>2627</v>
      </c>
      <c r="B182" t="s">
        <v>345</v>
      </c>
      <c r="C182">
        <v>1.16775220629062</v>
      </c>
      <c r="D182">
        <v>6.0256059355507601</v>
      </c>
      <c r="E182">
        <v>19.2421322993983</v>
      </c>
      <c r="F182" s="1">
        <v>1.15143918679748E-5</v>
      </c>
      <c r="G182">
        <v>1.5343273983108599E-4</v>
      </c>
      <c r="H182">
        <v>-0.81010029879642198</v>
      </c>
      <c r="I182">
        <v>0.38589115361932802</v>
      </c>
      <c r="J182" s="4" t="s">
        <v>106</v>
      </c>
      <c r="K182" t="s">
        <v>1180</v>
      </c>
      <c r="L182" t="s">
        <v>1181</v>
      </c>
      <c r="M182" t="s">
        <v>2938</v>
      </c>
    </row>
    <row r="183" spans="1:13">
      <c r="A183" t="s">
        <v>2301</v>
      </c>
      <c r="B183" t="s">
        <v>675</v>
      </c>
      <c r="C183">
        <v>0.42444322630520498</v>
      </c>
      <c r="D183">
        <v>10.2132373940933</v>
      </c>
      <c r="E183">
        <v>7.5536543079260303</v>
      </c>
      <c r="F183">
        <v>5.9888503267628498E-3</v>
      </c>
      <c r="G183">
        <v>3.52322790499984E-2</v>
      </c>
      <c r="H183">
        <v>0.91723283028450497</v>
      </c>
      <c r="I183">
        <v>1.3677317845004899</v>
      </c>
      <c r="J183" s="4" t="s">
        <v>106</v>
      </c>
      <c r="K183" t="s">
        <v>1260</v>
      </c>
      <c r="L183" t="s">
        <v>1261</v>
      </c>
      <c r="M183" t="s">
        <v>2885</v>
      </c>
    </row>
    <row r="184" spans="1:13">
      <c r="A184" t="s">
        <v>1989</v>
      </c>
      <c r="B184" t="s">
        <v>969</v>
      </c>
      <c r="C184">
        <v>1.04092062304455</v>
      </c>
      <c r="D184">
        <v>10.6844316034139</v>
      </c>
      <c r="E184">
        <v>20.406216061735801</v>
      </c>
      <c r="F184" s="1">
        <v>6.2626044744632897E-6</v>
      </c>
      <c r="G184" s="1">
        <v>8.4468787179956206E-5</v>
      </c>
      <c r="H184">
        <v>0.159096717608502</v>
      </c>
      <c r="I184">
        <v>1.2262758558236799</v>
      </c>
      <c r="J184" s="4" t="s">
        <v>106</v>
      </c>
      <c r="K184" t="s">
        <v>1178</v>
      </c>
      <c r="L184" t="s">
        <v>1179</v>
      </c>
      <c r="M184" t="s">
        <v>2885</v>
      </c>
    </row>
    <row r="185" spans="1:13">
      <c r="A185" t="s">
        <v>1989</v>
      </c>
      <c r="B185" t="s">
        <v>971</v>
      </c>
      <c r="C185">
        <v>0.73352672085903003</v>
      </c>
      <c r="D185">
        <v>10.718692086837899</v>
      </c>
      <c r="E185">
        <v>16.749744452409001</v>
      </c>
      <c r="F185" s="1">
        <v>4.2648008390670099E-5</v>
      </c>
      <c r="G185">
        <v>5.0719029333420602E-4</v>
      </c>
      <c r="H185">
        <v>0.15836905127440701</v>
      </c>
      <c r="I185">
        <v>0.91753783980802694</v>
      </c>
      <c r="J185" s="4" t="s">
        <v>106</v>
      </c>
      <c r="K185" t="s">
        <v>1178</v>
      </c>
      <c r="L185" t="s">
        <v>1179</v>
      </c>
      <c r="M185" t="s">
        <v>2885</v>
      </c>
    </row>
    <row r="186" spans="1:13">
      <c r="A186" t="s">
        <v>2212</v>
      </c>
      <c r="B186" t="s">
        <v>963</v>
      </c>
      <c r="C186">
        <v>1.6873027194014401</v>
      </c>
      <c r="D186">
        <v>9.1522197307247595</v>
      </c>
      <c r="E186">
        <v>63.729205699560303</v>
      </c>
      <c r="F186" s="1">
        <v>1.42752462655942E-15</v>
      </c>
      <c r="G186" s="1">
        <v>1.4353111245224701E-13</v>
      </c>
      <c r="H186">
        <v>-0.12150280749162699</v>
      </c>
      <c r="I186">
        <v>1.59352451422458</v>
      </c>
      <c r="J186" s="4" t="s">
        <v>106</v>
      </c>
      <c r="K186" t="s">
        <v>1139</v>
      </c>
      <c r="L186" t="s">
        <v>2782</v>
      </c>
      <c r="M186" t="s">
        <v>2950</v>
      </c>
    </row>
    <row r="187" spans="1:13">
      <c r="A187" t="s">
        <v>2212</v>
      </c>
      <c r="B187" t="s">
        <v>962</v>
      </c>
      <c r="C187">
        <v>1.30810888584429</v>
      </c>
      <c r="D187">
        <v>9.2008136256402793</v>
      </c>
      <c r="E187">
        <v>50.071284039103197</v>
      </c>
      <c r="F187" s="1">
        <v>1.4826087441980499E-12</v>
      </c>
      <c r="G187" s="1">
        <v>5.6543630037346501E-11</v>
      </c>
      <c r="H187">
        <v>-0.122448429934874</v>
      </c>
      <c r="I187">
        <v>1.2126608833186701</v>
      </c>
      <c r="J187" s="4" t="s">
        <v>106</v>
      </c>
      <c r="K187" t="s">
        <v>1139</v>
      </c>
      <c r="L187" t="s">
        <v>2782</v>
      </c>
      <c r="M187" t="s">
        <v>2950</v>
      </c>
    </row>
    <row r="188" spans="1:13">
      <c r="A188" t="s">
        <v>2728</v>
      </c>
      <c r="B188" t="s">
        <v>444</v>
      </c>
      <c r="C188">
        <v>0.60313798109877303</v>
      </c>
      <c r="D188">
        <v>8.3980085367993205</v>
      </c>
      <c r="E188">
        <v>8.6952167441460109</v>
      </c>
      <c r="F188">
        <v>3.1904617728338801E-3</v>
      </c>
      <c r="G188">
        <v>2.1003873337823099E-2</v>
      </c>
      <c r="H188">
        <v>0.30485458152842099</v>
      </c>
      <c r="I188">
        <v>0.93376630159991303</v>
      </c>
      <c r="J188" s="4" t="s">
        <v>106</v>
      </c>
      <c r="K188" t="e">
        <v>#N/A</v>
      </c>
      <c r="L188" t="e">
        <v>#N/A</v>
      </c>
      <c r="M188" t="s">
        <v>2935</v>
      </c>
    </row>
    <row r="189" spans="1:13">
      <c r="A189" t="s">
        <v>2236</v>
      </c>
      <c r="B189" t="s">
        <v>965</v>
      </c>
      <c r="C189">
        <v>0.86005236750903502</v>
      </c>
      <c r="D189">
        <v>9.4680559607579102</v>
      </c>
      <c r="E189">
        <v>17.112868435345401</v>
      </c>
      <c r="F189" s="1">
        <v>3.5222839986310498E-5</v>
      </c>
      <c r="G189">
        <v>4.2343979374847099E-4</v>
      </c>
      <c r="H189">
        <v>0.24192149588710299</v>
      </c>
      <c r="I189">
        <v>1.1298802825469101</v>
      </c>
      <c r="J189" s="4" t="s">
        <v>106</v>
      </c>
      <c r="K189" t="s">
        <v>1183</v>
      </c>
      <c r="L189" t="s">
        <v>1184</v>
      </c>
      <c r="M189" t="s">
        <v>2948</v>
      </c>
    </row>
    <row r="190" spans="1:13">
      <c r="A190" t="s">
        <v>2248</v>
      </c>
      <c r="B190" t="s">
        <v>304</v>
      </c>
      <c r="C190">
        <v>0.69661040667587104</v>
      </c>
      <c r="D190">
        <v>8.5897506570117201</v>
      </c>
      <c r="E190">
        <v>8.7609956428310891</v>
      </c>
      <c r="F190">
        <v>3.0774100188943102E-3</v>
      </c>
      <c r="G190">
        <v>2.0380931023336001E-2</v>
      </c>
      <c r="H190">
        <v>-0.22112939211076599</v>
      </c>
      <c r="I190">
        <v>0.50119414302855902</v>
      </c>
      <c r="J190" s="4" t="s">
        <v>106</v>
      </c>
      <c r="K190" t="s">
        <v>1244</v>
      </c>
      <c r="L190" t="s">
        <v>1245</v>
      </c>
      <c r="M190" t="s">
        <v>2947</v>
      </c>
    </row>
    <row r="191" spans="1:13">
      <c r="A191" t="s">
        <v>2248</v>
      </c>
      <c r="B191" t="s">
        <v>303</v>
      </c>
      <c r="C191">
        <v>0.70006563359982799</v>
      </c>
      <c r="D191">
        <v>8.5810681270347402</v>
      </c>
      <c r="E191">
        <v>8.4701287985907694</v>
      </c>
      <c r="F191">
        <v>3.6102586735673901E-3</v>
      </c>
      <c r="G191">
        <v>2.3214802866078701E-2</v>
      </c>
      <c r="H191">
        <v>-0.22060462975328399</v>
      </c>
      <c r="I191">
        <v>0.50523530825042196</v>
      </c>
      <c r="J191" s="4" t="s">
        <v>106</v>
      </c>
      <c r="K191" t="s">
        <v>1244</v>
      </c>
      <c r="L191" t="s">
        <v>1245</v>
      </c>
      <c r="M191" t="s">
        <v>2947</v>
      </c>
    </row>
    <row r="192" spans="1:13">
      <c r="A192" t="s">
        <v>2239</v>
      </c>
      <c r="B192" t="s">
        <v>761</v>
      </c>
      <c r="C192">
        <v>0.82765226602087305</v>
      </c>
      <c r="D192">
        <v>8.4594532823834392</v>
      </c>
      <c r="E192">
        <v>12.768739248418999</v>
      </c>
      <c r="F192">
        <v>3.5246031371875201E-4</v>
      </c>
      <c r="G192">
        <v>3.3035687031605101E-3</v>
      </c>
      <c r="H192">
        <v>0.64852762949862197</v>
      </c>
      <c r="I192">
        <v>1.49923262669527</v>
      </c>
      <c r="J192" s="4" t="s">
        <v>106</v>
      </c>
      <c r="K192" t="s">
        <v>1206</v>
      </c>
      <c r="L192" s="5" t="s">
        <v>1207</v>
      </c>
      <c r="M192" t="s">
        <v>2941</v>
      </c>
    </row>
    <row r="193" spans="1:13">
      <c r="A193" t="s">
        <v>2239</v>
      </c>
      <c r="B193" t="s">
        <v>764</v>
      </c>
      <c r="C193">
        <v>0.78860048736311605</v>
      </c>
      <c r="D193">
        <v>8.4727043709219707</v>
      </c>
      <c r="E193">
        <v>12.0662114690758</v>
      </c>
      <c r="F193">
        <v>5.1343933813602599E-4</v>
      </c>
      <c r="G193">
        <v>4.5707695417300598E-3</v>
      </c>
      <c r="H193">
        <v>0.64557590612367699</v>
      </c>
      <c r="I193">
        <v>1.4570450258004199</v>
      </c>
      <c r="J193" s="4" t="s">
        <v>106</v>
      </c>
      <c r="K193" t="s">
        <v>1206</v>
      </c>
      <c r="L193" s="5" t="s">
        <v>1207</v>
      </c>
      <c r="M193" t="s">
        <v>2941</v>
      </c>
    </row>
    <row r="194" spans="1:13">
      <c r="A194" t="s">
        <v>2239</v>
      </c>
      <c r="B194" t="s">
        <v>763</v>
      </c>
      <c r="C194">
        <v>0.78664552964840995</v>
      </c>
      <c r="D194">
        <v>8.4716773277928805</v>
      </c>
      <c r="E194">
        <v>12.002235186996399</v>
      </c>
      <c r="F194">
        <v>5.3136782405365695E-4</v>
      </c>
      <c r="G194">
        <v>4.5913501047136302E-3</v>
      </c>
      <c r="H194">
        <v>0.64753051058426303</v>
      </c>
      <c r="I194">
        <v>1.4570450258004199</v>
      </c>
      <c r="J194" s="4" t="s">
        <v>106</v>
      </c>
      <c r="K194" t="s">
        <v>1206</v>
      </c>
      <c r="L194" s="5" t="s">
        <v>1207</v>
      </c>
      <c r="M194" t="s">
        <v>2941</v>
      </c>
    </row>
    <row r="195" spans="1:13">
      <c r="A195" t="s">
        <v>2239</v>
      </c>
      <c r="B195" t="s">
        <v>760</v>
      </c>
      <c r="C195">
        <v>0.80877721926031798</v>
      </c>
      <c r="D195">
        <v>8.4360001280664498</v>
      </c>
      <c r="E195">
        <v>11.262401627394199</v>
      </c>
      <c r="F195">
        <v>7.9092814549648095E-4</v>
      </c>
      <c r="G195">
        <v>6.20401793559651E-3</v>
      </c>
      <c r="H195">
        <v>0.64910808869759695</v>
      </c>
      <c r="I195">
        <v>1.48112668973662</v>
      </c>
      <c r="J195" s="4" t="s">
        <v>106</v>
      </c>
      <c r="K195" t="s">
        <v>1206</v>
      </c>
      <c r="L195" s="5" t="s">
        <v>1207</v>
      </c>
      <c r="M195" t="s">
        <v>2941</v>
      </c>
    </row>
    <row r="196" spans="1:13">
      <c r="A196" t="s">
        <v>2239</v>
      </c>
      <c r="B196" t="s">
        <v>762</v>
      </c>
      <c r="C196">
        <v>0.64537257386313895</v>
      </c>
      <c r="D196">
        <v>8.4293496034318292</v>
      </c>
      <c r="E196">
        <v>7.1025209597763901</v>
      </c>
      <c r="F196">
        <v>7.6975611757561903E-3</v>
      </c>
      <c r="G196">
        <v>4.1938436750671597E-2</v>
      </c>
      <c r="H196">
        <v>0.65384216178365195</v>
      </c>
      <c r="I196">
        <v>1.32192809488736</v>
      </c>
      <c r="J196" s="4" t="s">
        <v>106</v>
      </c>
      <c r="K196" t="s">
        <v>1206</v>
      </c>
      <c r="L196" s="5" t="s">
        <v>1207</v>
      </c>
      <c r="M196" t="s">
        <v>2941</v>
      </c>
    </row>
    <row r="197" spans="1:13">
      <c r="A197" t="s">
        <v>2215</v>
      </c>
      <c r="B197" t="s">
        <v>186</v>
      </c>
      <c r="C197">
        <v>0.68203329732015305</v>
      </c>
      <c r="D197">
        <v>10.2850103689061</v>
      </c>
      <c r="E197">
        <v>57.700505243983301</v>
      </c>
      <c r="F197" s="1">
        <v>3.0522440598771802E-14</v>
      </c>
      <c r="G197" s="1">
        <v>1.68789096511208E-12</v>
      </c>
      <c r="H197">
        <v>-0.49611911080780902</v>
      </c>
      <c r="I197">
        <v>0.20939057560256999</v>
      </c>
      <c r="J197" s="4" t="s">
        <v>106</v>
      </c>
      <c r="K197" t="e">
        <v>#N/A</v>
      </c>
      <c r="L197" t="s">
        <v>2777</v>
      </c>
      <c r="M197" t="s">
        <v>2808</v>
      </c>
    </row>
    <row r="198" spans="1:13">
      <c r="A198" t="s">
        <v>2215</v>
      </c>
      <c r="B198" t="s">
        <v>188</v>
      </c>
      <c r="C198">
        <v>0.64542124942092904</v>
      </c>
      <c r="D198">
        <v>10.3659299838338</v>
      </c>
      <c r="E198">
        <v>57.2411019936808</v>
      </c>
      <c r="F198" s="1">
        <v>3.8552938520837598E-14</v>
      </c>
      <c r="G198" s="1">
        <v>1.93816136382029E-12</v>
      </c>
      <c r="H198">
        <v>-0.50016444571349805</v>
      </c>
      <c r="I198">
        <v>0.169039097183042</v>
      </c>
      <c r="J198" s="4" t="s">
        <v>106</v>
      </c>
      <c r="K198" t="e">
        <v>#N/A</v>
      </c>
      <c r="L198" t="e">
        <v>#N/A</v>
      </c>
      <c r="M198" t="s">
        <v>2808</v>
      </c>
    </row>
    <row r="199" spans="1:13">
      <c r="A199" t="s">
        <v>2215</v>
      </c>
      <c r="B199" t="s">
        <v>187</v>
      </c>
      <c r="C199">
        <v>0.67204573654593203</v>
      </c>
      <c r="D199">
        <v>10.2875353508327</v>
      </c>
      <c r="E199">
        <v>56.192733896966701</v>
      </c>
      <c r="F199" s="1">
        <v>6.5703902809577306E-14</v>
      </c>
      <c r="G199" s="1">
        <v>3.0278548544746899E-12</v>
      </c>
      <c r="H199">
        <v>-0.495675381184013</v>
      </c>
      <c r="I199">
        <v>0.19982911350668001</v>
      </c>
      <c r="J199" s="4" t="s">
        <v>106</v>
      </c>
      <c r="K199" t="e">
        <v>#N/A</v>
      </c>
      <c r="L199" t="e">
        <v>#N/A</v>
      </c>
      <c r="M199" t="s">
        <v>2808</v>
      </c>
    </row>
    <row r="200" spans="1:13">
      <c r="A200" t="s">
        <v>2215</v>
      </c>
      <c r="B200" t="s">
        <v>185</v>
      </c>
      <c r="C200">
        <v>0.63683302893953697</v>
      </c>
      <c r="D200">
        <v>10.368328735198601</v>
      </c>
      <c r="E200">
        <v>55.8676483844825</v>
      </c>
      <c r="F200" s="1">
        <v>7.7517732650070105E-14</v>
      </c>
      <c r="G200" s="1">
        <v>3.4293844924391001E-12</v>
      </c>
      <c r="H200">
        <v>-0.49971725895437802</v>
      </c>
      <c r="I200">
        <v>0.16088124479150301</v>
      </c>
      <c r="J200" s="4" t="s">
        <v>106</v>
      </c>
      <c r="K200" t="e">
        <v>#N/A</v>
      </c>
      <c r="L200" t="e">
        <v>#N/A</v>
      </c>
      <c r="M200" t="s">
        <v>2808</v>
      </c>
    </row>
    <row r="201" spans="1:13">
      <c r="A201" t="s">
        <v>2629</v>
      </c>
      <c r="B201" t="s">
        <v>206</v>
      </c>
      <c r="C201">
        <v>0.90835658422121401</v>
      </c>
      <c r="D201">
        <v>6.6561374485819202</v>
      </c>
      <c r="E201">
        <v>14.851809401152201</v>
      </c>
      <c r="F201">
        <v>1.16296451584878E-4</v>
      </c>
      <c r="G201">
        <v>1.2610183867928901E-3</v>
      </c>
      <c r="H201">
        <v>-1.08388806852044</v>
      </c>
      <c r="I201">
        <v>-0.148863385914482</v>
      </c>
      <c r="J201" s="4" t="s">
        <v>106</v>
      </c>
      <c r="K201" t="s">
        <v>1191</v>
      </c>
      <c r="L201" t="s">
        <v>1192</v>
      </c>
      <c r="M201" t="s">
        <v>2808</v>
      </c>
    </row>
    <row r="202" spans="1:13">
      <c r="A202" t="s">
        <v>2228</v>
      </c>
      <c r="B202" t="s">
        <v>136</v>
      </c>
      <c r="C202">
        <v>1.0401816320772099</v>
      </c>
      <c r="D202">
        <v>9.3266835316149006</v>
      </c>
      <c r="E202">
        <v>57.246921705023098</v>
      </c>
      <c r="F202" s="1">
        <v>3.84390270647944E-14</v>
      </c>
      <c r="G202" s="1">
        <v>1.93816136382029E-12</v>
      </c>
      <c r="H202">
        <v>-0.23380753990742401</v>
      </c>
      <c r="I202">
        <v>0.83056231321892904</v>
      </c>
      <c r="J202" s="4" t="s">
        <v>106</v>
      </c>
      <c r="K202" t="s">
        <v>1145</v>
      </c>
      <c r="L202" t="s">
        <v>2779</v>
      </c>
      <c r="M202" t="s">
        <v>2808</v>
      </c>
    </row>
    <row r="203" spans="1:13">
      <c r="A203" t="s">
        <v>2228</v>
      </c>
      <c r="B203" t="s">
        <v>135</v>
      </c>
      <c r="C203">
        <v>0.95846156671505101</v>
      </c>
      <c r="D203">
        <v>9.3066073471215596</v>
      </c>
      <c r="E203">
        <v>46.3309913671212</v>
      </c>
      <c r="F203" s="1">
        <v>9.9871713576217501E-12</v>
      </c>
      <c r="G203" s="1">
        <v>3.5631650069450502E-10</v>
      </c>
      <c r="H203">
        <v>-0.228179562579127</v>
      </c>
      <c r="I203">
        <v>0.75281954536704299</v>
      </c>
      <c r="J203" s="4" t="s">
        <v>106</v>
      </c>
      <c r="K203" t="s">
        <v>1145</v>
      </c>
      <c r="L203" s="7" t="s">
        <v>2779</v>
      </c>
      <c r="M203" t="s">
        <v>2808</v>
      </c>
    </row>
    <row r="204" spans="1:13">
      <c r="A204" t="s">
        <v>2228</v>
      </c>
      <c r="B204" t="s">
        <v>134</v>
      </c>
      <c r="C204">
        <v>0.80752205253284304</v>
      </c>
      <c r="D204">
        <v>9.0247426175610901</v>
      </c>
      <c r="E204">
        <v>11.7174678521961</v>
      </c>
      <c r="F204">
        <v>6.1916146071392699E-4</v>
      </c>
      <c r="G204">
        <v>5.08642316058577E-3</v>
      </c>
      <c r="H204">
        <v>-0.200821860318976</v>
      </c>
      <c r="I204">
        <v>0.63076619033428105</v>
      </c>
      <c r="J204" s="4" t="s">
        <v>106</v>
      </c>
      <c r="K204" t="s">
        <v>1145</v>
      </c>
      <c r="L204" s="7" t="s">
        <v>2779</v>
      </c>
      <c r="M204" t="s">
        <v>2808</v>
      </c>
    </row>
    <row r="205" spans="1:13">
      <c r="A205" t="s">
        <v>2228</v>
      </c>
      <c r="B205" t="s">
        <v>133</v>
      </c>
      <c r="C205">
        <v>0.45991481189111399</v>
      </c>
      <c r="D205">
        <v>9.9725161431867004</v>
      </c>
      <c r="E205">
        <v>27.2085029561411</v>
      </c>
      <c r="F205" s="1">
        <v>1.8265360421214899E-7</v>
      </c>
      <c r="G205" s="1">
        <v>2.8452800881498201E-6</v>
      </c>
      <c r="H205">
        <v>-0.25005713262495999</v>
      </c>
      <c r="I205">
        <v>0.232617092346909</v>
      </c>
      <c r="J205" s="4" t="s">
        <v>106</v>
      </c>
      <c r="K205" t="s">
        <v>1145</v>
      </c>
      <c r="L205" s="7" t="s">
        <v>2779</v>
      </c>
      <c r="M205" t="s">
        <v>2808</v>
      </c>
    </row>
    <row r="206" spans="1:13">
      <c r="A206" t="s">
        <v>2228</v>
      </c>
      <c r="B206" t="s">
        <v>137</v>
      </c>
      <c r="C206">
        <v>0.197887005345736</v>
      </c>
      <c r="D206">
        <v>10.540377822309701</v>
      </c>
      <c r="E206">
        <v>7.2773894721379397</v>
      </c>
      <c r="F206">
        <v>6.9827941909951898E-3</v>
      </c>
      <c r="G206">
        <v>3.9402910077758597E-2</v>
      </c>
      <c r="H206">
        <v>-0.24328942720257499</v>
      </c>
      <c r="I206">
        <v>-2.2813803642613099E-2</v>
      </c>
      <c r="J206" s="4" t="s">
        <v>106</v>
      </c>
      <c r="K206" t="s">
        <v>1145</v>
      </c>
      <c r="L206" s="7" t="s">
        <v>2779</v>
      </c>
      <c r="M206" t="s">
        <v>2808</v>
      </c>
    </row>
    <row r="207" spans="1:13">
      <c r="A207" t="s">
        <v>2208</v>
      </c>
      <c r="B207" t="s">
        <v>1040</v>
      </c>
      <c r="C207">
        <v>2.3472705428999698</v>
      </c>
      <c r="D207">
        <v>10.2874039114903</v>
      </c>
      <c r="E207">
        <v>180.36664150833599</v>
      </c>
      <c r="F207" s="1">
        <v>4.0305846094114499E-41</v>
      </c>
      <c r="G207" s="1">
        <v>1.4859421926696901E-38</v>
      </c>
      <c r="H207">
        <v>-0.41799681906760899</v>
      </c>
      <c r="I207">
        <v>1.95419631038687</v>
      </c>
      <c r="J207" s="4" t="s">
        <v>106</v>
      </c>
      <c r="K207" t="e">
        <v>#N/A</v>
      </c>
      <c r="L207" t="s">
        <v>2784</v>
      </c>
      <c r="M207" t="s">
        <v>2928</v>
      </c>
    </row>
    <row r="208" spans="1:13">
      <c r="A208" t="s">
        <v>2222</v>
      </c>
      <c r="B208" t="s">
        <v>1035</v>
      </c>
      <c r="C208">
        <v>1.12623897266657</v>
      </c>
      <c r="D208">
        <v>7.9665898653952203</v>
      </c>
      <c r="E208">
        <v>35.786193884060701</v>
      </c>
      <c r="F208" s="1">
        <v>2.2020282521932801E-9</v>
      </c>
      <c r="G208" s="1">
        <v>5.1817941423952503E-8</v>
      </c>
      <c r="H208">
        <v>-1.4481024832288201</v>
      </c>
      <c r="I208">
        <v>-0.29589023398583902</v>
      </c>
      <c r="J208" s="4" t="s">
        <v>106</v>
      </c>
      <c r="K208" t="s">
        <v>1158</v>
      </c>
      <c r="L208" t="s">
        <v>1159</v>
      </c>
      <c r="M208" t="s">
        <v>2881</v>
      </c>
    </row>
    <row r="209" spans="1:13">
      <c r="A209" t="s">
        <v>2222</v>
      </c>
      <c r="B209" t="s">
        <v>1034</v>
      </c>
      <c r="C209">
        <v>1.1130690040564699</v>
      </c>
      <c r="D209">
        <v>7.9646734970319599</v>
      </c>
      <c r="E209">
        <v>34.797178064089898</v>
      </c>
      <c r="F209" s="1">
        <v>3.65903440456049E-9</v>
      </c>
      <c r="G209" s="1">
        <v>8.0937841028878105E-8</v>
      </c>
      <c r="H209">
        <v>-1.4467238925449499</v>
      </c>
      <c r="I209">
        <v>-0.30766740176219298</v>
      </c>
      <c r="J209" s="4" t="s">
        <v>106</v>
      </c>
      <c r="K209" t="s">
        <v>1158</v>
      </c>
      <c r="L209" t="s">
        <v>1159</v>
      </c>
      <c r="M209" t="s">
        <v>2881</v>
      </c>
    </row>
    <row r="210" spans="1:13">
      <c r="A210" t="s">
        <v>2222</v>
      </c>
      <c r="B210" t="s">
        <v>1036</v>
      </c>
      <c r="C210">
        <v>1.0435513931511999</v>
      </c>
      <c r="D210">
        <v>8.0315766941890008</v>
      </c>
      <c r="E210">
        <v>33.459061071185602</v>
      </c>
      <c r="F210" s="1">
        <v>7.2779914460135003E-9</v>
      </c>
      <c r="G210" s="1">
        <v>1.4635379162347199E-7</v>
      </c>
      <c r="H210">
        <v>-1.4514305164469801</v>
      </c>
      <c r="I210">
        <v>-0.38187063534364502</v>
      </c>
      <c r="J210" s="4" t="s">
        <v>106</v>
      </c>
      <c r="K210" t="s">
        <v>1158</v>
      </c>
      <c r="L210" t="s">
        <v>1159</v>
      </c>
      <c r="M210" t="s">
        <v>2881</v>
      </c>
    </row>
    <row r="211" spans="1:13">
      <c r="A211" t="s">
        <v>2631</v>
      </c>
      <c r="B211" t="s">
        <v>123</v>
      </c>
      <c r="C211">
        <v>0.74134602247465897</v>
      </c>
      <c r="D211">
        <v>6.9548369681178697</v>
      </c>
      <c r="E211">
        <v>9.8740748422589704</v>
      </c>
      <c r="F211">
        <v>1.6762386035930001E-3</v>
      </c>
      <c r="G211">
        <v>1.2196841418249E-2</v>
      </c>
      <c r="H211">
        <v>-1.67351616329496</v>
      </c>
      <c r="I211">
        <v>-0.90553531599650805</v>
      </c>
      <c r="J211" s="4" t="s">
        <v>106</v>
      </c>
      <c r="K211" t="s">
        <v>1234</v>
      </c>
      <c r="L211" t="s">
        <v>1235</v>
      </c>
      <c r="M211" t="s">
        <v>2881</v>
      </c>
    </row>
    <row r="212" spans="1:13">
      <c r="A212" t="s">
        <v>2631</v>
      </c>
      <c r="B212" t="s">
        <v>122</v>
      </c>
      <c r="C212">
        <v>0.72110854594317597</v>
      </c>
      <c r="D212">
        <v>6.9204820424586098</v>
      </c>
      <c r="E212">
        <v>8.9225631009362196</v>
      </c>
      <c r="F212">
        <v>2.8166893550411599E-3</v>
      </c>
      <c r="G212">
        <v>1.8766617028165799E-2</v>
      </c>
      <c r="H212">
        <v>-1.6703376863516699</v>
      </c>
      <c r="I212">
        <v>-0.92259549631439297</v>
      </c>
      <c r="J212" s="4" t="s">
        <v>106</v>
      </c>
      <c r="K212" t="s">
        <v>1234</v>
      </c>
      <c r="L212" t="s">
        <v>1235</v>
      </c>
      <c r="M212" t="s">
        <v>2881</v>
      </c>
    </row>
    <row r="213" spans="1:13">
      <c r="A213" t="s">
        <v>2255</v>
      </c>
      <c r="B213" t="s">
        <v>793</v>
      </c>
      <c r="C213">
        <v>0.53433508483022496</v>
      </c>
      <c r="D213">
        <v>8.8800987297803609</v>
      </c>
      <c r="E213">
        <v>6.7235901272359504</v>
      </c>
      <c r="F213">
        <v>9.5145911150736808E-3</v>
      </c>
      <c r="G213">
        <v>4.9029281771571599E-2</v>
      </c>
      <c r="H213">
        <v>-0.95493771820760798</v>
      </c>
      <c r="I213">
        <v>-0.39530128121758201</v>
      </c>
      <c r="J213" s="4" t="s">
        <v>106</v>
      </c>
      <c r="K213" t="e">
        <v>#N/A</v>
      </c>
      <c r="L213" t="e">
        <v>#N/A</v>
      </c>
      <c r="M213" t="s">
        <v>2825</v>
      </c>
    </row>
    <row r="214" spans="1:13">
      <c r="A214" t="s">
        <v>2206</v>
      </c>
      <c r="B214" t="s">
        <v>331</v>
      </c>
      <c r="C214">
        <v>2.34309624871057</v>
      </c>
      <c r="D214">
        <v>10.6225192306614</v>
      </c>
      <c r="E214">
        <v>423.41148142183499</v>
      </c>
      <c r="F214" s="1">
        <v>4.4147290262460902E-94</v>
      </c>
      <c r="G214" s="1">
        <v>4.88269030302818E-91</v>
      </c>
      <c r="H214">
        <v>-0.76090829014716899</v>
      </c>
      <c r="I214">
        <v>1.6062311174748101</v>
      </c>
      <c r="J214" s="4" t="s">
        <v>106</v>
      </c>
      <c r="K214" t="s">
        <v>1132</v>
      </c>
      <c r="L214" t="s">
        <v>1133</v>
      </c>
      <c r="M214" t="s">
        <v>2927</v>
      </c>
    </row>
    <row r="215" spans="1:13">
      <c r="A215" t="s">
        <v>2628</v>
      </c>
      <c r="B215" t="s">
        <v>423</v>
      </c>
      <c r="C215">
        <v>1.08303491954086</v>
      </c>
      <c r="D215">
        <v>8.6156136570172297</v>
      </c>
      <c r="E215">
        <v>33.5151515985321</v>
      </c>
      <c r="F215" s="1">
        <v>7.0710997064686802E-9</v>
      </c>
      <c r="G215" s="1">
        <v>1.44826597691747E-7</v>
      </c>
      <c r="H215">
        <v>-0.31174600590516199</v>
      </c>
      <c r="I215">
        <v>0.79646660591486795</v>
      </c>
      <c r="J215" s="4" t="s">
        <v>106</v>
      </c>
      <c r="K215" t="e">
        <v>#N/A</v>
      </c>
      <c r="L215" t="e">
        <v>#N/A</v>
      </c>
      <c r="M215" t="s">
        <v>2930</v>
      </c>
    </row>
    <row r="216" spans="1:13">
      <c r="A216" t="s">
        <v>2628</v>
      </c>
      <c r="B216" t="s">
        <v>424</v>
      </c>
      <c r="C216">
        <v>0.70062273659031904</v>
      </c>
      <c r="D216">
        <v>8.6390066170993105</v>
      </c>
      <c r="E216">
        <v>15.3735122681904</v>
      </c>
      <c r="F216" s="1">
        <v>8.82162795258281E-5</v>
      </c>
      <c r="G216">
        <v>9.6601193223332495E-4</v>
      </c>
      <c r="H216">
        <v>-0.30160038831372499</v>
      </c>
      <c r="I216">
        <v>0.42402628250609797</v>
      </c>
      <c r="J216" s="4" t="s">
        <v>106</v>
      </c>
      <c r="K216" t="e">
        <v>#N/A</v>
      </c>
      <c r="L216" t="e">
        <v>#N/A</v>
      </c>
      <c r="M216" t="s">
        <v>2930</v>
      </c>
    </row>
    <row r="217" spans="1:13" hidden="1">
      <c r="A217" t="s">
        <v>2053</v>
      </c>
      <c r="B217" t="s">
        <v>1050</v>
      </c>
      <c r="C217">
        <v>-0.27123481071161099</v>
      </c>
      <c r="D217">
        <v>8.8107140189017201</v>
      </c>
      <c r="E217">
        <v>1.3349407141149301</v>
      </c>
      <c r="F217">
        <v>0.24792815796745199</v>
      </c>
      <c r="G217">
        <v>0.51446255668293095</v>
      </c>
      <c r="H217">
        <v>-6.7887488335385299E-2</v>
      </c>
      <c r="I217">
        <v>-0.31366047890376197</v>
      </c>
      <c r="J217" t="s">
        <v>16</v>
      </c>
      <c r="K217" t="s">
        <v>1490</v>
      </c>
      <c r="L217">
        <v>0</v>
      </c>
      <c r="M217" t="s">
        <v>2903</v>
      </c>
    </row>
    <row r="218" spans="1:13" hidden="1">
      <c r="A218" t="s">
        <v>2757</v>
      </c>
      <c r="B218" t="s">
        <v>18</v>
      </c>
      <c r="C218">
        <v>0.224467449999388</v>
      </c>
      <c r="D218">
        <v>7.3745676496710297</v>
      </c>
      <c r="E218">
        <v>1.3076297306962601</v>
      </c>
      <c r="F218">
        <v>0.252824254318818</v>
      </c>
      <c r="G218">
        <v>0.51782152829002304</v>
      </c>
      <c r="H218">
        <v>-0.20366036394579901</v>
      </c>
      <c r="I218">
        <v>4.5087889528537602E-2</v>
      </c>
      <c r="J218" t="s">
        <v>16</v>
      </c>
      <c r="K218" t="e">
        <v>#N/A</v>
      </c>
      <c r="L218" t="e">
        <v>#N/A</v>
      </c>
      <c r="M218" t="s">
        <v>2972</v>
      </c>
    </row>
    <row r="219" spans="1:13" hidden="1">
      <c r="A219" t="s">
        <v>2577</v>
      </c>
      <c r="B219" t="s">
        <v>178</v>
      </c>
      <c r="C219">
        <v>0.19597878911510599</v>
      </c>
      <c r="D219">
        <v>6.7371893739696898</v>
      </c>
      <c r="E219">
        <v>0.62568260207831905</v>
      </c>
      <c r="F219">
        <v>0.428943400536065</v>
      </c>
      <c r="G219">
        <v>0.69257138831078602</v>
      </c>
      <c r="H219">
        <v>-0.57691022842642203</v>
      </c>
      <c r="I219">
        <v>-0.35548065459838901</v>
      </c>
      <c r="J219" t="s">
        <v>16</v>
      </c>
      <c r="K219" t="e">
        <v>#N/A</v>
      </c>
      <c r="L219" t="e">
        <v>#N/A</v>
      </c>
      <c r="M219" t="s">
        <v>2855</v>
      </c>
    </row>
    <row r="220" spans="1:13" hidden="1">
      <c r="A220" t="s">
        <v>2577</v>
      </c>
      <c r="B220" t="s">
        <v>179</v>
      </c>
      <c r="C220">
        <v>3.9035386962467701E-2</v>
      </c>
      <c r="D220">
        <v>6.9496046189790199</v>
      </c>
      <c r="E220">
        <v>3.5322961362791901E-2</v>
      </c>
      <c r="F220">
        <v>0.850920520600703</v>
      </c>
      <c r="G220">
        <v>0.94092034523768397</v>
      </c>
      <c r="H220">
        <v>-0.52932604147219697</v>
      </c>
      <c r="I220">
        <v>-0.46466826700344499</v>
      </c>
      <c r="J220" t="s">
        <v>16</v>
      </c>
      <c r="K220" t="e">
        <v>#N/A</v>
      </c>
      <c r="L220" t="e">
        <v>#N/A</v>
      </c>
      <c r="M220" t="s">
        <v>2855</v>
      </c>
    </row>
    <row r="221" spans="1:13" hidden="1">
      <c r="A221" t="s">
        <v>2734</v>
      </c>
      <c r="B221" t="s">
        <v>522</v>
      </c>
      <c r="C221">
        <v>0.34804054735430501</v>
      </c>
      <c r="D221">
        <v>7.9087108523546403</v>
      </c>
      <c r="E221">
        <v>4.9638446031720402</v>
      </c>
      <c r="F221">
        <v>2.5882601175366199E-2</v>
      </c>
      <c r="G221">
        <v>0.107920422187658</v>
      </c>
      <c r="H221">
        <v>6.2589904716823198E-3</v>
      </c>
      <c r="I221">
        <v>0.38097566320521098</v>
      </c>
      <c r="J221" t="s">
        <v>16</v>
      </c>
      <c r="K221" t="e">
        <v>#N/A</v>
      </c>
      <c r="L221" t="e">
        <v>#N/A</v>
      </c>
      <c r="M221" t="s">
        <v>2855</v>
      </c>
    </row>
    <row r="222" spans="1:13" hidden="1">
      <c r="A222" t="s">
        <v>2734</v>
      </c>
      <c r="B222" t="s">
        <v>523</v>
      </c>
      <c r="C222">
        <v>0.35703515346072701</v>
      </c>
      <c r="D222">
        <v>7.7785175208043302</v>
      </c>
      <c r="E222">
        <v>4.7229153873327299</v>
      </c>
      <c r="F222">
        <v>2.9763240181491901E-2</v>
      </c>
      <c r="G222">
        <v>0.118838063684946</v>
      </c>
      <c r="H222">
        <v>1.59857041726994E-2</v>
      </c>
      <c r="I222">
        <v>0.40031599357207798</v>
      </c>
      <c r="J222" t="s">
        <v>16</v>
      </c>
      <c r="K222" t="e">
        <v>#N/A</v>
      </c>
      <c r="L222" t="e">
        <v>#N/A</v>
      </c>
      <c r="M222" t="s">
        <v>2855</v>
      </c>
    </row>
    <row r="223" spans="1:13" hidden="1">
      <c r="A223" t="s">
        <v>2763</v>
      </c>
      <c r="B223" t="s">
        <v>867</v>
      </c>
      <c r="C223">
        <v>1.42041079364325E-2</v>
      </c>
      <c r="D223">
        <v>7.9030831294980999</v>
      </c>
      <c r="E223">
        <v>5.6498986297217604E-3</v>
      </c>
      <c r="F223">
        <v>0.94008278896173803</v>
      </c>
      <c r="G223">
        <v>0.97358157024161396</v>
      </c>
      <c r="H223">
        <v>0.20917680183228299</v>
      </c>
      <c r="I223">
        <v>0.24857635314010301</v>
      </c>
      <c r="J223" t="s">
        <v>16</v>
      </c>
      <c r="K223" t="s">
        <v>1923</v>
      </c>
      <c r="L223" t="s">
        <v>1924</v>
      </c>
      <c r="M223" t="s">
        <v>2855</v>
      </c>
    </row>
    <row r="224" spans="1:13" hidden="1">
      <c r="A224" t="s">
        <v>1964</v>
      </c>
      <c r="B224" t="s">
        <v>439</v>
      </c>
      <c r="C224">
        <v>0.53411694524581399</v>
      </c>
      <c r="D224">
        <v>7.3457715341606296</v>
      </c>
      <c r="E224">
        <v>5.4452819770666396</v>
      </c>
      <c r="F224">
        <v>1.9621247437807299E-2</v>
      </c>
      <c r="G224">
        <v>8.8215852301686604E-2</v>
      </c>
      <c r="H224">
        <v>-6.3762858739845996E-2</v>
      </c>
      <c r="I224">
        <v>0.49667596830320199</v>
      </c>
      <c r="J224" t="s">
        <v>16</v>
      </c>
      <c r="K224" t="s">
        <v>1295</v>
      </c>
      <c r="L224" t="s">
        <v>1296</v>
      </c>
      <c r="M224" t="s">
        <v>3048</v>
      </c>
    </row>
    <row r="225" spans="1:13" hidden="1">
      <c r="A225" t="s">
        <v>1964</v>
      </c>
      <c r="B225" t="s">
        <v>440</v>
      </c>
      <c r="C225">
        <v>0.53411694524581399</v>
      </c>
      <c r="D225">
        <v>7.3457715341606296</v>
      </c>
      <c r="E225">
        <v>5.4452819770666396</v>
      </c>
      <c r="F225">
        <v>1.9621247437807299E-2</v>
      </c>
      <c r="G225">
        <v>8.8215852301686604E-2</v>
      </c>
      <c r="H225">
        <v>-6.3762858739845996E-2</v>
      </c>
      <c r="I225">
        <v>0.49667596830320199</v>
      </c>
      <c r="J225" t="s">
        <v>16</v>
      </c>
      <c r="K225" t="s">
        <v>1295</v>
      </c>
      <c r="L225" t="s">
        <v>1296</v>
      </c>
      <c r="M225" t="s">
        <v>3048</v>
      </c>
    </row>
    <row r="226" spans="1:13" hidden="1">
      <c r="A226" t="s">
        <v>2185</v>
      </c>
      <c r="B226" t="s">
        <v>611</v>
      </c>
      <c r="C226">
        <v>3.3895717626946799E-2</v>
      </c>
      <c r="D226">
        <v>9.7688320342537693</v>
      </c>
      <c r="E226">
        <v>3.4591564422028001E-2</v>
      </c>
      <c r="F226">
        <v>0.85245411214034605</v>
      </c>
      <c r="G226">
        <v>0.94092034523768397</v>
      </c>
      <c r="H226">
        <v>0.86291632639068905</v>
      </c>
      <c r="I226">
        <v>0.92523223159802803</v>
      </c>
      <c r="J226" t="s">
        <v>16</v>
      </c>
      <c r="K226" t="s">
        <v>1884</v>
      </c>
      <c r="L226">
        <v>0</v>
      </c>
      <c r="M226" t="s">
        <v>3082</v>
      </c>
    </row>
    <row r="227" spans="1:13" hidden="1">
      <c r="A227" t="s">
        <v>2427</v>
      </c>
      <c r="B227" t="s">
        <v>884</v>
      </c>
      <c r="C227">
        <v>-0.212442770284032</v>
      </c>
      <c r="D227">
        <v>8.4102095015884402</v>
      </c>
      <c r="E227">
        <v>0.85115192242194004</v>
      </c>
      <c r="F227">
        <v>0.356226668657386</v>
      </c>
      <c r="G227">
        <v>0.63640390623776599</v>
      </c>
      <c r="H227">
        <v>-0.166249343298913</v>
      </c>
      <c r="I227">
        <v>-0.35363695461470102</v>
      </c>
      <c r="J227" t="s">
        <v>16</v>
      </c>
      <c r="K227" t="s">
        <v>1565</v>
      </c>
      <c r="L227">
        <v>0</v>
      </c>
      <c r="M227" t="s">
        <v>2858</v>
      </c>
    </row>
    <row r="228" spans="1:13" hidden="1">
      <c r="A228" t="s">
        <v>2575</v>
      </c>
      <c r="B228" t="s">
        <v>203</v>
      </c>
      <c r="C228">
        <v>-3.8117347198153802E-2</v>
      </c>
      <c r="D228">
        <v>7.56866566437989</v>
      </c>
      <c r="E228">
        <v>3.7922179714438502E-2</v>
      </c>
      <c r="F228">
        <v>0.84559948672387097</v>
      </c>
      <c r="G228">
        <v>0.93898898826968002</v>
      </c>
      <c r="H228">
        <v>-1.05676604402742</v>
      </c>
      <c r="I228">
        <v>-1.0696341878370501</v>
      </c>
      <c r="J228" t="s">
        <v>16</v>
      </c>
      <c r="K228" t="s">
        <v>1881</v>
      </c>
      <c r="L228">
        <v>0</v>
      </c>
      <c r="M228" t="s">
        <v>2952</v>
      </c>
    </row>
    <row r="229" spans="1:13" hidden="1">
      <c r="A229" t="s">
        <v>2119</v>
      </c>
      <c r="B229" t="s">
        <v>269</v>
      </c>
      <c r="C229">
        <v>0.147529293174153</v>
      </c>
      <c r="D229">
        <v>7.6400783975292397</v>
      </c>
      <c r="E229">
        <v>0.34562126089648898</v>
      </c>
      <c r="F229">
        <v>0.55660235606289399</v>
      </c>
      <c r="G229">
        <v>0.77924329848805096</v>
      </c>
      <c r="H229">
        <v>-0.90425209316538802</v>
      </c>
      <c r="I229">
        <v>-0.73180388905042704</v>
      </c>
      <c r="J229" t="s">
        <v>16</v>
      </c>
      <c r="K229" t="e">
        <v>#N/A</v>
      </c>
      <c r="L229" t="e">
        <v>#N/A</v>
      </c>
      <c r="M229" t="s">
        <v>2952</v>
      </c>
    </row>
    <row r="230" spans="1:13" hidden="1">
      <c r="A230" t="s">
        <v>2203</v>
      </c>
      <c r="B230" t="s">
        <v>492</v>
      </c>
      <c r="C230">
        <v>9.0999083841135694E-3</v>
      </c>
      <c r="D230">
        <v>7.7098247778505904</v>
      </c>
      <c r="E230">
        <v>1.84964726975068E-3</v>
      </c>
      <c r="F230">
        <v>0.96569553473786895</v>
      </c>
      <c r="G230">
        <v>0.98281508849800503</v>
      </c>
      <c r="H230">
        <v>0.238644962135314</v>
      </c>
      <c r="I230">
        <v>0.27356507332596303</v>
      </c>
      <c r="J230" t="s">
        <v>16</v>
      </c>
      <c r="K230" t="s">
        <v>1933</v>
      </c>
      <c r="L230" t="s">
        <v>1934</v>
      </c>
      <c r="M230" t="s">
        <v>2850</v>
      </c>
    </row>
    <row r="231" spans="1:13" hidden="1">
      <c r="A231" t="s">
        <v>2398</v>
      </c>
      <c r="B231" t="s">
        <v>861</v>
      </c>
      <c r="C231">
        <v>-0.164222790719289</v>
      </c>
      <c r="D231">
        <v>8.4744219356742292</v>
      </c>
      <c r="E231">
        <v>1.2607097390898301</v>
      </c>
      <c r="F231">
        <v>0.26151678941801498</v>
      </c>
      <c r="G231">
        <v>0.52588648926604398</v>
      </c>
      <c r="H231">
        <v>7.5214250916332007E-2</v>
      </c>
      <c r="I231">
        <v>-6.2464086946653702E-2</v>
      </c>
      <c r="J231" t="s">
        <v>16</v>
      </c>
      <c r="K231" t="s">
        <v>1505</v>
      </c>
      <c r="L231" t="s">
        <v>1506</v>
      </c>
      <c r="M231" t="s">
        <v>2850</v>
      </c>
    </row>
    <row r="232" spans="1:13" hidden="1">
      <c r="A232" t="s">
        <v>2398</v>
      </c>
      <c r="B232" t="s">
        <v>862</v>
      </c>
      <c r="C232">
        <v>-0.164222790719289</v>
      </c>
      <c r="D232">
        <v>8.4744219356742292</v>
      </c>
      <c r="E232">
        <v>1.2607097390898301</v>
      </c>
      <c r="F232">
        <v>0.26151678941801498</v>
      </c>
      <c r="G232">
        <v>0.52588648926604398</v>
      </c>
      <c r="H232">
        <v>7.5214250916332007E-2</v>
      </c>
      <c r="I232">
        <v>-6.2464086946653702E-2</v>
      </c>
      <c r="J232" t="s">
        <v>16</v>
      </c>
      <c r="K232" t="s">
        <v>1505</v>
      </c>
      <c r="L232" t="s">
        <v>1506</v>
      </c>
      <c r="M232" t="s">
        <v>2850</v>
      </c>
    </row>
    <row r="233" spans="1:13" hidden="1">
      <c r="A233" t="s">
        <v>2336</v>
      </c>
      <c r="B233" t="s">
        <v>703</v>
      </c>
      <c r="C233">
        <v>-0.30796330781104903</v>
      </c>
      <c r="D233">
        <v>7.7370561709616403</v>
      </c>
      <c r="E233">
        <v>2.8829179401693001</v>
      </c>
      <c r="F233">
        <v>8.9523661620897796E-2</v>
      </c>
      <c r="G233">
        <v>0.264035119340568</v>
      </c>
      <c r="H233">
        <v>-0.306462968285524</v>
      </c>
      <c r="I233">
        <v>-0.58906689905389298</v>
      </c>
      <c r="J233" t="s">
        <v>16</v>
      </c>
      <c r="K233" t="e">
        <v>#N/A</v>
      </c>
      <c r="L233" t="e">
        <v>#N/A</v>
      </c>
      <c r="M233" t="s">
        <v>3099</v>
      </c>
    </row>
    <row r="234" spans="1:13" hidden="1">
      <c r="A234" t="s">
        <v>2098</v>
      </c>
      <c r="B234" t="s">
        <v>36</v>
      </c>
      <c r="C234">
        <v>-0.18429868225659499</v>
      </c>
      <c r="D234">
        <v>6.54013447169197</v>
      </c>
      <c r="E234">
        <v>0.53076184321693898</v>
      </c>
      <c r="F234">
        <v>0.46628674080840898</v>
      </c>
      <c r="G234">
        <v>0.72330033006185201</v>
      </c>
      <c r="H234">
        <v>-0.28047209817760299</v>
      </c>
      <c r="I234">
        <v>-0.44170544974092402</v>
      </c>
      <c r="J234" t="s">
        <v>16</v>
      </c>
      <c r="K234" t="e">
        <v>#N/A</v>
      </c>
      <c r="L234" t="e">
        <v>#N/A</v>
      </c>
      <c r="M234" t="s">
        <v>2874</v>
      </c>
    </row>
    <row r="235" spans="1:13" hidden="1">
      <c r="A235" t="s">
        <v>2347</v>
      </c>
      <c r="B235" t="s">
        <v>940</v>
      </c>
      <c r="C235">
        <v>0.31953865932762399</v>
      </c>
      <c r="D235">
        <v>10.1075258307482</v>
      </c>
      <c r="E235">
        <v>2.3547209535051898</v>
      </c>
      <c r="F235">
        <v>0.124904233955647</v>
      </c>
      <c r="G235">
        <v>0.33448930449139402</v>
      </c>
      <c r="H235">
        <v>0.71999120172471898</v>
      </c>
      <c r="I235">
        <v>1.06847973788277</v>
      </c>
      <c r="J235" t="s">
        <v>16</v>
      </c>
      <c r="K235" t="s">
        <v>1397</v>
      </c>
      <c r="L235" t="s">
        <v>1398</v>
      </c>
      <c r="M235" t="s">
        <v>2874</v>
      </c>
    </row>
    <row r="236" spans="1:13" hidden="1">
      <c r="A236" t="s">
        <v>2457</v>
      </c>
      <c r="B236" t="s">
        <v>335</v>
      </c>
      <c r="C236">
        <v>-0.14682821021388201</v>
      </c>
      <c r="D236">
        <v>7.2912135822076101</v>
      </c>
      <c r="E236">
        <v>0.64077314271733399</v>
      </c>
      <c r="F236">
        <v>0.42343096960985799</v>
      </c>
      <c r="G236">
        <v>0.69054255467553205</v>
      </c>
      <c r="H236">
        <v>-0.195060439365252</v>
      </c>
      <c r="I236">
        <v>-0.31673542566703999</v>
      </c>
      <c r="J236" t="s">
        <v>16</v>
      </c>
      <c r="K236" t="s">
        <v>1615</v>
      </c>
      <c r="L236" t="s">
        <v>1616</v>
      </c>
      <c r="M236" t="s">
        <v>3029</v>
      </c>
    </row>
    <row r="237" spans="1:13" hidden="1">
      <c r="A237" t="s">
        <v>2457</v>
      </c>
      <c r="B237" t="s">
        <v>336</v>
      </c>
      <c r="C237">
        <v>1.7908729455971401E-2</v>
      </c>
      <c r="D237">
        <v>7.3904672562244702</v>
      </c>
      <c r="E237">
        <v>9.9272770978728903E-3</v>
      </c>
      <c r="F237">
        <v>0.92063353286963301</v>
      </c>
      <c r="G237">
        <v>0.96331190856557602</v>
      </c>
      <c r="H237">
        <v>-0.24538654001436899</v>
      </c>
      <c r="I237">
        <v>-0.201958829082026</v>
      </c>
      <c r="J237" t="s">
        <v>16</v>
      </c>
      <c r="K237" t="s">
        <v>1615</v>
      </c>
      <c r="L237" t="s">
        <v>1616</v>
      </c>
      <c r="M237" t="s">
        <v>3029</v>
      </c>
    </row>
    <row r="238" spans="1:13" hidden="1">
      <c r="A238" t="s">
        <v>2560</v>
      </c>
      <c r="B238" t="s">
        <v>956</v>
      </c>
      <c r="C238">
        <v>-7.5376403126290001E-2</v>
      </c>
      <c r="D238">
        <v>5.8983412928039796</v>
      </c>
      <c r="E238">
        <v>7.50761980848971E-2</v>
      </c>
      <c r="F238">
        <v>0.78408434387313297</v>
      </c>
      <c r="G238">
        <v>0.90629387460798105</v>
      </c>
      <c r="H238">
        <v>0.31375416344166102</v>
      </c>
      <c r="I238">
        <v>0.259643816633019</v>
      </c>
      <c r="J238" t="s">
        <v>16</v>
      </c>
      <c r="K238" t="s">
        <v>1855</v>
      </c>
      <c r="L238">
        <v>0</v>
      </c>
      <c r="M238" t="s">
        <v>2879</v>
      </c>
    </row>
    <row r="239" spans="1:13" hidden="1">
      <c r="A239" t="s">
        <v>2498</v>
      </c>
      <c r="B239" t="s">
        <v>866</v>
      </c>
      <c r="C239">
        <v>8.7173506159685804E-2</v>
      </c>
      <c r="D239">
        <v>10.3590014279611</v>
      </c>
      <c r="E239">
        <v>0.37011868881551102</v>
      </c>
      <c r="F239">
        <v>0.54293957967881601</v>
      </c>
      <c r="G239">
        <v>0.76691082391413801</v>
      </c>
      <c r="H239">
        <v>0.227115674893</v>
      </c>
      <c r="I239">
        <v>0.33586728584523601</v>
      </c>
      <c r="J239" t="s">
        <v>16</v>
      </c>
      <c r="K239" t="s">
        <v>1706</v>
      </c>
      <c r="L239" t="s">
        <v>1707</v>
      </c>
      <c r="M239" t="s">
        <v>2854</v>
      </c>
    </row>
    <row r="240" spans="1:13" hidden="1">
      <c r="A240" t="s">
        <v>2299</v>
      </c>
      <c r="B240" t="s">
        <v>79</v>
      </c>
      <c r="C240">
        <v>-0.117706431948693</v>
      </c>
      <c r="D240">
        <v>12.4825444271753</v>
      </c>
      <c r="E240">
        <v>5.8266928083561504</v>
      </c>
      <c r="F240">
        <v>1.57847709609325E-2</v>
      </c>
      <c r="G240">
        <v>7.5575570055373603E-2</v>
      </c>
      <c r="H240">
        <v>0.35617354149588998</v>
      </c>
      <c r="I240">
        <v>0.26529991762767402</v>
      </c>
      <c r="J240" t="s">
        <v>16</v>
      </c>
      <c r="K240" t="s">
        <v>1279</v>
      </c>
      <c r="L240">
        <v>0</v>
      </c>
      <c r="M240" t="s">
        <v>2986</v>
      </c>
    </row>
    <row r="241" spans="1:13" hidden="1">
      <c r="A241" t="s">
        <v>2626</v>
      </c>
      <c r="B241" t="s">
        <v>129</v>
      </c>
      <c r="C241">
        <v>-7.5014820846270604E-4</v>
      </c>
      <c r="D241">
        <v>9.3158846456297102</v>
      </c>
      <c r="E241" s="1">
        <v>3.1564763833813499E-5</v>
      </c>
      <c r="F241">
        <v>0.995517306463791</v>
      </c>
      <c r="G241">
        <v>0.996418227103125</v>
      </c>
      <c r="H241">
        <v>1.5284635606132</v>
      </c>
      <c r="I241">
        <v>1.55684886451224</v>
      </c>
      <c r="J241" t="s">
        <v>16</v>
      </c>
      <c r="K241" t="s">
        <v>1364</v>
      </c>
      <c r="L241" t="s">
        <v>1952</v>
      </c>
      <c r="M241" t="s">
        <v>2998</v>
      </c>
    </row>
    <row r="242" spans="1:13" hidden="1">
      <c r="A242" t="s">
        <v>2009</v>
      </c>
      <c r="B242" t="s">
        <v>452</v>
      </c>
      <c r="C242">
        <v>0.28441684356233299</v>
      </c>
      <c r="D242">
        <v>9.9007239289013498</v>
      </c>
      <c r="E242">
        <v>2.8930043674031301</v>
      </c>
      <c r="F242">
        <v>8.8964882847526197E-2</v>
      </c>
      <c r="G242">
        <v>0.26308866424963601</v>
      </c>
      <c r="H242">
        <v>0.57793681329030899</v>
      </c>
      <c r="I242">
        <v>0.886541950216715</v>
      </c>
      <c r="J242" t="s">
        <v>16</v>
      </c>
      <c r="K242" t="s">
        <v>1374</v>
      </c>
      <c r="L242">
        <v>0</v>
      </c>
      <c r="M242" t="s">
        <v>2998</v>
      </c>
    </row>
    <row r="243" spans="1:13" hidden="1">
      <c r="A243" t="s">
        <v>2009</v>
      </c>
      <c r="B243" t="s">
        <v>453</v>
      </c>
      <c r="C243">
        <v>0.27219529138934201</v>
      </c>
      <c r="D243">
        <v>9.9012127155560403</v>
      </c>
      <c r="E243">
        <v>2.6613400597914598</v>
      </c>
      <c r="F243">
        <v>0.102814081914016</v>
      </c>
      <c r="G243">
        <v>0.29082448746010697</v>
      </c>
      <c r="H243">
        <v>0.57809855946917599</v>
      </c>
      <c r="I243">
        <v>0.87446911791614002</v>
      </c>
      <c r="J243" t="s">
        <v>16</v>
      </c>
      <c r="K243" t="s">
        <v>1374</v>
      </c>
      <c r="L243">
        <v>0</v>
      </c>
      <c r="M243" t="s">
        <v>2998</v>
      </c>
    </row>
    <row r="244" spans="1:13" hidden="1">
      <c r="A244" t="s">
        <v>2321</v>
      </c>
      <c r="B244" t="s">
        <v>43</v>
      </c>
      <c r="C244">
        <v>-0.46340368485301497</v>
      </c>
      <c r="D244">
        <v>6.5659371649908103</v>
      </c>
      <c r="E244">
        <v>3.6296488424926099</v>
      </c>
      <c r="F244">
        <v>5.6758791140169497E-2</v>
      </c>
      <c r="G244">
        <v>0.192562033745483</v>
      </c>
      <c r="H244">
        <v>0.49032562658308099</v>
      </c>
      <c r="I244">
        <v>4.8363021561399003E-2</v>
      </c>
      <c r="J244" t="s">
        <v>16</v>
      </c>
      <c r="K244" t="e">
        <v>#N/A</v>
      </c>
      <c r="L244" t="e">
        <v>#N/A</v>
      </c>
      <c r="M244" t="s">
        <v>2977</v>
      </c>
    </row>
    <row r="245" spans="1:13" hidden="1">
      <c r="A245" t="s">
        <v>2525</v>
      </c>
      <c r="B245" t="s">
        <v>477</v>
      </c>
      <c r="C245">
        <v>0.114637065785841</v>
      </c>
      <c r="D245">
        <v>7.4425010482790803</v>
      </c>
      <c r="E245">
        <v>0.22345860084275099</v>
      </c>
      <c r="F245">
        <v>0.63641718039963402</v>
      </c>
      <c r="G245">
        <v>0.82525135587823195</v>
      </c>
      <c r="H245">
        <v>-0.40088623838331799</v>
      </c>
      <c r="I245">
        <v>-0.259643816633019</v>
      </c>
      <c r="J245" t="s">
        <v>16</v>
      </c>
      <c r="K245" t="s">
        <v>1759</v>
      </c>
      <c r="L245" t="s">
        <v>1760</v>
      </c>
      <c r="M245" t="s">
        <v>2848</v>
      </c>
    </row>
    <row r="246" spans="1:13" hidden="1">
      <c r="A246" t="s">
        <v>2417</v>
      </c>
      <c r="B246" t="s">
        <v>557</v>
      </c>
      <c r="C246">
        <v>-0.21424638827939199</v>
      </c>
      <c r="D246">
        <v>8.6664237754340103</v>
      </c>
      <c r="E246">
        <v>0.975079099878428</v>
      </c>
      <c r="F246">
        <v>0.32341672433021401</v>
      </c>
      <c r="G246">
        <v>0.59663270316262995</v>
      </c>
      <c r="H246">
        <v>0.67884331140884802</v>
      </c>
      <c r="I246">
        <v>0.49304001128011699</v>
      </c>
      <c r="J246" t="s">
        <v>16</v>
      </c>
      <c r="K246" t="s">
        <v>1547</v>
      </c>
      <c r="L246" t="s">
        <v>1548</v>
      </c>
      <c r="M246" t="s">
        <v>2848</v>
      </c>
    </row>
    <row r="247" spans="1:13" hidden="1">
      <c r="A247" t="s">
        <v>2501</v>
      </c>
      <c r="B247" t="s">
        <v>852</v>
      </c>
      <c r="C247">
        <v>0.11020122963942</v>
      </c>
      <c r="D247">
        <v>8.5217127901595102</v>
      </c>
      <c r="E247">
        <v>0.34322036777728798</v>
      </c>
      <c r="F247">
        <v>0.55797623670877405</v>
      </c>
      <c r="G247">
        <v>0.78017916283173705</v>
      </c>
      <c r="H247">
        <v>0.48657256211179201</v>
      </c>
      <c r="I247">
        <v>0.62219540692013198</v>
      </c>
      <c r="J247" t="s">
        <v>16</v>
      </c>
      <c r="K247" t="s">
        <v>1713</v>
      </c>
      <c r="L247" t="s">
        <v>1714</v>
      </c>
      <c r="M247" t="s">
        <v>2848</v>
      </c>
    </row>
    <row r="248" spans="1:13" hidden="1">
      <c r="A248" t="s">
        <v>2373</v>
      </c>
      <c r="B248" t="s">
        <v>719</v>
      </c>
      <c r="C248">
        <v>-0.19530161464191101</v>
      </c>
      <c r="D248">
        <v>8.9144313049513695</v>
      </c>
      <c r="E248">
        <v>1.6737622146690101</v>
      </c>
      <c r="F248">
        <v>0.19575537368103901</v>
      </c>
      <c r="G248">
        <v>0.451053006856727</v>
      </c>
      <c r="H248">
        <v>0.104656158219516</v>
      </c>
      <c r="I248">
        <v>-6.5095028221884704E-2</v>
      </c>
      <c r="J248" t="s">
        <v>16</v>
      </c>
      <c r="K248" t="s">
        <v>1454</v>
      </c>
      <c r="L248">
        <v>0</v>
      </c>
      <c r="M248" t="s">
        <v>3102</v>
      </c>
    </row>
    <row r="249" spans="1:13" hidden="1">
      <c r="A249" t="s">
        <v>2621</v>
      </c>
      <c r="B249" t="s">
        <v>838</v>
      </c>
      <c r="C249">
        <v>-2.1913182386715199E-3</v>
      </c>
      <c r="D249">
        <v>10.9847251124379</v>
      </c>
      <c r="E249">
        <v>7.4611959315440401E-4</v>
      </c>
      <c r="F249">
        <v>0.97820834169031901</v>
      </c>
      <c r="G249">
        <v>0.98869012685939195</v>
      </c>
      <c r="H249">
        <v>0.22916817698793299</v>
      </c>
      <c r="I249">
        <v>0.251741236302435</v>
      </c>
      <c r="J249" t="s">
        <v>16</v>
      </c>
      <c r="K249" t="s">
        <v>1943</v>
      </c>
      <c r="L249" t="s">
        <v>1944</v>
      </c>
      <c r="M249" t="s">
        <v>2843</v>
      </c>
    </row>
    <row r="250" spans="1:13" hidden="1">
      <c r="A250" t="s">
        <v>2543</v>
      </c>
      <c r="B250" t="s">
        <v>670</v>
      </c>
      <c r="C250">
        <v>2.1184749705858302E-2</v>
      </c>
      <c r="D250">
        <v>11.941324535059801</v>
      </c>
      <c r="E250">
        <v>0.123101444604997</v>
      </c>
      <c r="F250">
        <v>0.72569476602416805</v>
      </c>
      <c r="G250">
        <v>0.87958907098761396</v>
      </c>
      <c r="H250">
        <v>0.69313360374270905</v>
      </c>
      <c r="I250">
        <v>0.73988307754850002</v>
      </c>
      <c r="J250" t="s">
        <v>16</v>
      </c>
      <c r="K250" t="s">
        <v>1825</v>
      </c>
      <c r="L250">
        <v>0</v>
      </c>
      <c r="M250" t="s">
        <v>3093</v>
      </c>
    </row>
    <row r="251" spans="1:13" hidden="1">
      <c r="A251" t="s">
        <v>1979</v>
      </c>
      <c r="B251" t="s">
        <v>825</v>
      </c>
      <c r="C251">
        <v>0.41993703814527</v>
      </c>
      <c r="D251">
        <v>9.7535770475963304</v>
      </c>
      <c r="E251">
        <v>5.13477771161216</v>
      </c>
      <c r="F251">
        <v>2.3451089927123699E-2</v>
      </c>
      <c r="G251">
        <v>0.101316036950777</v>
      </c>
      <c r="H251">
        <v>0.107822935593354</v>
      </c>
      <c r="I251">
        <v>0.55254102302877905</v>
      </c>
      <c r="J251" t="s">
        <v>16</v>
      </c>
      <c r="K251" t="s">
        <v>1226</v>
      </c>
      <c r="L251" t="s">
        <v>1227</v>
      </c>
      <c r="M251" t="s">
        <v>2835</v>
      </c>
    </row>
    <row r="252" spans="1:13" hidden="1">
      <c r="A252" t="s">
        <v>1979</v>
      </c>
      <c r="B252" t="s">
        <v>826</v>
      </c>
      <c r="C252">
        <v>0.43507050113998402</v>
      </c>
      <c r="D252">
        <v>9.7247382858246993</v>
      </c>
      <c r="E252">
        <v>4.6304717175851398</v>
      </c>
      <c r="F252">
        <v>3.1408926963772697E-2</v>
      </c>
      <c r="G252">
        <v>0.123185366035222</v>
      </c>
      <c r="H252">
        <v>0.10831908586444799</v>
      </c>
      <c r="I252">
        <v>0.56828375957452604</v>
      </c>
      <c r="J252" t="s">
        <v>16</v>
      </c>
      <c r="K252" t="s">
        <v>1226</v>
      </c>
      <c r="L252" t="s">
        <v>1227</v>
      </c>
      <c r="M252" t="s">
        <v>2835</v>
      </c>
    </row>
    <row r="253" spans="1:13" hidden="1">
      <c r="A253" t="s">
        <v>2452</v>
      </c>
      <c r="B253" t="s">
        <v>397</v>
      </c>
      <c r="C253">
        <v>-0.122860637161763</v>
      </c>
      <c r="D253">
        <v>8.5801780852381402</v>
      </c>
      <c r="E253">
        <v>0.66898435538647805</v>
      </c>
      <c r="F253">
        <v>0.41340593118283597</v>
      </c>
      <c r="G253">
        <v>0.68652696679912395</v>
      </c>
      <c r="H253">
        <v>0.126244080280772</v>
      </c>
      <c r="I253">
        <v>2.8289044431423899E-2</v>
      </c>
      <c r="J253" t="s">
        <v>16</v>
      </c>
      <c r="K253" t="s">
        <v>1608</v>
      </c>
      <c r="L253" t="s">
        <v>1609</v>
      </c>
      <c r="M253" t="s">
        <v>3040</v>
      </c>
    </row>
    <row r="254" spans="1:13" hidden="1">
      <c r="A254" t="s">
        <v>2529</v>
      </c>
      <c r="B254" t="s">
        <v>238</v>
      </c>
      <c r="C254">
        <v>-9.14577733481345E-2</v>
      </c>
      <c r="D254">
        <v>9.0503791261775497</v>
      </c>
      <c r="E254">
        <v>0.202744999555105</v>
      </c>
      <c r="F254">
        <v>0.65251422538231096</v>
      </c>
      <c r="G254">
        <v>0.83521063167424803</v>
      </c>
      <c r="H254">
        <v>0.28232779198167401</v>
      </c>
      <c r="I254">
        <v>0.214124805352848</v>
      </c>
      <c r="J254" t="s">
        <v>16</v>
      </c>
      <c r="K254" t="s">
        <v>1777</v>
      </c>
      <c r="L254" t="s">
        <v>1778</v>
      </c>
      <c r="M254" t="s">
        <v>2945</v>
      </c>
    </row>
    <row r="255" spans="1:13" hidden="1">
      <c r="A255" t="s">
        <v>2101</v>
      </c>
      <c r="B255" t="s">
        <v>654</v>
      </c>
      <c r="C255">
        <v>0.47163776986246903</v>
      </c>
      <c r="D255">
        <v>7.4822356378168999</v>
      </c>
      <c r="E255">
        <v>3.0521556897142399</v>
      </c>
      <c r="F255">
        <v>8.0630055947801593E-2</v>
      </c>
      <c r="G255">
        <v>0.24499132384139699</v>
      </c>
      <c r="H255">
        <v>1.4049838346149199</v>
      </c>
      <c r="I255">
        <v>1.8990710911492199</v>
      </c>
      <c r="J255" t="s">
        <v>16</v>
      </c>
      <c r="K255" t="s">
        <v>1364</v>
      </c>
      <c r="L255" t="s">
        <v>1365</v>
      </c>
      <c r="M255" t="s">
        <v>2945</v>
      </c>
    </row>
    <row r="256" spans="1:13" hidden="1">
      <c r="A256" t="s">
        <v>2101</v>
      </c>
      <c r="B256" t="s">
        <v>653</v>
      </c>
      <c r="C256">
        <v>0.16783694219168499</v>
      </c>
      <c r="D256">
        <v>7.7976225290833003</v>
      </c>
      <c r="E256">
        <v>0.47910645317210399</v>
      </c>
      <c r="F256">
        <v>0.48882733560695302</v>
      </c>
      <c r="G256">
        <v>0.73516647589602901</v>
      </c>
      <c r="H256">
        <v>1.4141189947333399</v>
      </c>
      <c r="I256">
        <v>1.60407132366886</v>
      </c>
      <c r="J256" t="s">
        <v>16</v>
      </c>
      <c r="K256" t="s">
        <v>1364</v>
      </c>
      <c r="L256" t="s">
        <v>1365</v>
      </c>
      <c r="M256" t="s">
        <v>2945</v>
      </c>
    </row>
    <row r="257" spans="1:13" hidden="1">
      <c r="A257" t="s">
        <v>2094</v>
      </c>
      <c r="B257" t="s">
        <v>774</v>
      </c>
      <c r="C257">
        <v>6.2672902918219198E-2</v>
      </c>
      <c r="D257">
        <v>10.1843907620585</v>
      </c>
      <c r="E257">
        <v>0.57114835717012202</v>
      </c>
      <c r="F257">
        <v>0.44980295037280998</v>
      </c>
      <c r="G257">
        <v>0.70946349549586696</v>
      </c>
      <c r="H257">
        <v>0.13928598513024501</v>
      </c>
      <c r="I257">
        <v>0.22872004130845999</v>
      </c>
      <c r="J257" t="s">
        <v>16</v>
      </c>
      <c r="K257" t="s">
        <v>1634</v>
      </c>
      <c r="L257" t="s">
        <v>1635</v>
      </c>
      <c r="M257" t="s">
        <v>2819</v>
      </c>
    </row>
    <row r="258" spans="1:13" hidden="1">
      <c r="A258" t="s">
        <v>2534</v>
      </c>
      <c r="B258" t="s">
        <v>67</v>
      </c>
      <c r="C258">
        <v>-0.125950312832776</v>
      </c>
      <c r="D258">
        <v>5.7122483660639496</v>
      </c>
      <c r="E258">
        <v>0.17816684233094701</v>
      </c>
      <c r="F258">
        <v>0.67295338332013199</v>
      </c>
      <c r="G258">
        <v>0.84770665370394804</v>
      </c>
      <c r="H258">
        <v>0.13882770469731701</v>
      </c>
      <c r="I258">
        <v>3.3552559711026199E-2</v>
      </c>
      <c r="J258" t="s">
        <v>16</v>
      </c>
      <c r="K258" t="e">
        <v>#N/A</v>
      </c>
      <c r="L258" t="e">
        <v>#N/A</v>
      </c>
      <c r="M258" t="s">
        <v>2983</v>
      </c>
    </row>
    <row r="259" spans="1:13" hidden="1">
      <c r="A259" t="s">
        <v>2089</v>
      </c>
      <c r="B259" t="s">
        <v>776</v>
      </c>
      <c r="C259">
        <v>0.178197961876286</v>
      </c>
      <c r="D259">
        <v>6.7062106618375097</v>
      </c>
      <c r="E259">
        <v>0.61574009188157097</v>
      </c>
      <c r="F259">
        <v>0.43263471362408001</v>
      </c>
      <c r="G259">
        <v>0.69458971726625196</v>
      </c>
      <c r="H259">
        <v>-0.68147048157450296</v>
      </c>
      <c r="I259">
        <v>-0.47681369686553299</v>
      </c>
      <c r="J259" t="s">
        <v>16</v>
      </c>
      <c r="K259" t="e">
        <v>#N/A</v>
      </c>
      <c r="L259" t="e">
        <v>#N/A</v>
      </c>
      <c r="M259" t="s">
        <v>2820</v>
      </c>
    </row>
    <row r="260" spans="1:13" hidden="1">
      <c r="A260" t="s">
        <v>2368</v>
      </c>
      <c r="B260" t="s">
        <v>794</v>
      </c>
      <c r="C260">
        <v>0.169816110135459</v>
      </c>
      <c r="D260">
        <v>8.9581698428362699</v>
      </c>
      <c r="E260">
        <v>1.94371473385751</v>
      </c>
      <c r="F260">
        <v>0.16326576113726299</v>
      </c>
      <c r="G260">
        <v>0.39426185986422102</v>
      </c>
      <c r="H260">
        <v>4.1862022659602302E-2</v>
      </c>
      <c r="I260">
        <v>0.234465253637023</v>
      </c>
      <c r="J260" t="s">
        <v>16</v>
      </c>
      <c r="K260" t="e">
        <v>#N/A</v>
      </c>
      <c r="L260" t="e">
        <v>#N/A</v>
      </c>
      <c r="M260" t="s">
        <v>2820</v>
      </c>
    </row>
    <row r="261" spans="1:13" hidden="1">
      <c r="A261" t="s">
        <v>2151</v>
      </c>
      <c r="B261" t="s">
        <v>796</v>
      </c>
      <c r="C261">
        <v>0.12940386927266001</v>
      </c>
      <c r="D261">
        <v>8.8913266575433507</v>
      </c>
      <c r="E261">
        <v>1.19829359510968</v>
      </c>
      <c r="F261">
        <v>0.27366300055888698</v>
      </c>
      <c r="G261">
        <v>0.53827904743110699</v>
      </c>
      <c r="H261">
        <v>2.1964531446526402E-2</v>
      </c>
      <c r="I261">
        <v>0.17719300190635101</v>
      </c>
      <c r="J261" t="s">
        <v>16</v>
      </c>
      <c r="K261" t="e">
        <v>#N/A</v>
      </c>
      <c r="L261" t="e">
        <v>#N/A</v>
      </c>
      <c r="M261" t="s">
        <v>2820</v>
      </c>
    </row>
    <row r="262" spans="1:13" hidden="1">
      <c r="A262" t="s">
        <v>2151</v>
      </c>
      <c r="B262" t="s">
        <v>795</v>
      </c>
      <c r="C262">
        <v>-6.1245860838894703E-2</v>
      </c>
      <c r="D262">
        <v>8.3838368109331896</v>
      </c>
      <c r="E262">
        <v>0.132487234721401</v>
      </c>
      <c r="F262">
        <v>0.71586700045127805</v>
      </c>
      <c r="G262">
        <v>0.87777040188371802</v>
      </c>
      <c r="H262">
        <v>5.4192100363597E-2</v>
      </c>
      <c r="I262">
        <v>1.8033922830261999E-2</v>
      </c>
      <c r="J262" t="s">
        <v>16</v>
      </c>
      <c r="K262" t="e">
        <v>#N/A</v>
      </c>
      <c r="L262" t="e">
        <v>#N/A</v>
      </c>
      <c r="M262" t="s">
        <v>2820</v>
      </c>
    </row>
    <row r="263" spans="1:13" hidden="1">
      <c r="A263" t="s">
        <v>1996</v>
      </c>
      <c r="B263" t="s">
        <v>797</v>
      </c>
      <c r="C263">
        <v>0.41105186185957399</v>
      </c>
      <c r="D263">
        <v>9.1978493496038691</v>
      </c>
      <c r="E263">
        <v>3.5860779252764101</v>
      </c>
      <c r="F263">
        <v>5.8265604545291297E-2</v>
      </c>
      <c r="G263">
        <v>0.19468809252897901</v>
      </c>
      <c r="H263">
        <v>0.93857148989703099</v>
      </c>
      <c r="I263">
        <v>1.3767205677277401</v>
      </c>
      <c r="J263" t="s">
        <v>16</v>
      </c>
      <c r="K263" t="e">
        <v>#N/A</v>
      </c>
      <c r="L263" t="e">
        <v>#N/A</v>
      </c>
      <c r="M263" t="s">
        <v>2820</v>
      </c>
    </row>
    <row r="264" spans="1:13" hidden="1">
      <c r="A264" t="s">
        <v>2153</v>
      </c>
      <c r="B264" t="s">
        <v>1029</v>
      </c>
      <c r="C264">
        <v>6.3504062179285406E-2</v>
      </c>
      <c r="D264">
        <v>8.8797640667688391</v>
      </c>
      <c r="E264">
        <v>0.12643718936835799</v>
      </c>
      <c r="F264">
        <v>0.72215506790064898</v>
      </c>
      <c r="G264">
        <v>0.87881381806583803</v>
      </c>
      <c r="H264">
        <v>-0.33402128013688198</v>
      </c>
      <c r="I264">
        <v>-0.242701403736787</v>
      </c>
      <c r="J264" t="s">
        <v>16</v>
      </c>
      <c r="K264" t="e">
        <v>#N/A</v>
      </c>
      <c r="L264" t="e">
        <v>#N/A</v>
      </c>
      <c r="M264" t="s">
        <v>2820</v>
      </c>
    </row>
    <row r="265" spans="1:13" hidden="1">
      <c r="A265" t="s">
        <v>2411</v>
      </c>
      <c r="B265" t="s">
        <v>1043</v>
      </c>
      <c r="C265">
        <v>0.20316176112114001</v>
      </c>
      <c r="D265">
        <v>7.8699758301878697</v>
      </c>
      <c r="E265">
        <v>1.06553554077308</v>
      </c>
      <c r="F265">
        <v>0.30195604324271602</v>
      </c>
      <c r="G265">
        <v>0.56984125013424403</v>
      </c>
      <c r="H265">
        <v>-0.30356689201672399</v>
      </c>
      <c r="I265">
        <v>-7.5288127304237798E-2</v>
      </c>
      <c r="J265" t="s">
        <v>16</v>
      </c>
      <c r="K265" t="e">
        <v>#N/A</v>
      </c>
      <c r="L265" t="e">
        <v>#N/A</v>
      </c>
      <c r="M265" t="s">
        <v>2820</v>
      </c>
    </row>
    <row r="266" spans="1:13" hidden="1">
      <c r="A266" t="s">
        <v>2008</v>
      </c>
      <c r="B266" t="s">
        <v>1046</v>
      </c>
      <c r="C266">
        <v>-0.23198376447854799</v>
      </c>
      <c r="D266">
        <v>8.3920652699767597</v>
      </c>
      <c r="E266">
        <v>2.7663474426627301</v>
      </c>
      <c r="F266">
        <v>9.6265597994649205E-2</v>
      </c>
      <c r="G266">
        <v>0.27582837145617101</v>
      </c>
      <c r="H266">
        <v>0.43283878564308698</v>
      </c>
      <c r="I266">
        <v>0.224630893532447</v>
      </c>
      <c r="J266" t="s">
        <v>16</v>
      </c>
      <c r="K266" t="e">
        <v>#N/A</v>
      </c>
      <c r="L266" t="e">
        <v>#N/A</v>
      </c>
      <c r="M266" t="s">
        <v>2820</v>
      </c>
    </row>
    <row r="267" spans="1:13" hidden="1">
      <c r="A267" t="s">
        <v>2080</v>
      </c>
      <c r="B267" t="s">
        <v>1047</v>
      </c>
      <c r="C267">
        <v>0.14457847251998801</v>
      </c>
      <c r="D267">
        <v>7.79372240146858</v>
      </c>
      <c r="E267">
        <v>0.708393154929846</v>
      </c>
      <c r="F267">
        <v>0.39997776213908398</v>
      </c>
      <c r="G267">
        <v>0.67497262431989202</v>
      </c>
      <c r="H267">
        <v>-0.272412738149654</v>
      </c>
      <c r="I267">
        <v>-0.101879614019214</v>
      </c>
      <c r="J267" t="s">
        <v>16</v>
      </c>
      <c r="K267" t="s">
        <v>1598</v>
      </c>
      <c r="L267" t="s">
        <v>1599</v>
      </c>
      <c r="M267" t="s">
        <v>2820</v>
      </c>
    </row>
    <row r="268" spans="1:13" hidden="1">
      <c r="A268" t="s">
        <v>2138</v>
      </c>
      <c r="B268" t="s">
        <v>20</v>
      </c>
      <c r="C268">
        <v>9.8861574054586301E-2</v>
      </c>
      <c r="D268">
        <v>7.7874896506314402</v>
      </c>
      <c r="E268">
        <v>0.21017730459127501</v>
      </c>
      <c r="F268">
        <v>0.64662846998932899</v>
      </c>
      <c r="G268">
        <v>0.82966483504431299</v>
      </c>
      <c r="H268">
        <v>-0.61201283071997303</v>
      </c>
      <c r="I268">
        <v>-0.48793804632629101</v>
      </c>
      <c r="J268" t="s">
        <v>16</v>
      </c>
      <c r="K268" t="s">
        <v>1773</v>
      </c>
      <c r="L268" t="s">
        <v>1774</v>
      </c>
      <c r="M268" t="s">
        <v>2818</v>
      </c>
    </row>
    <row r="269" spans="1:13" hidden="1">
      <c r="A269" t="s">
        <v>1997</v>
      </c>
      <c r="B269" t="s">
        <v>209</v>
      </c>
      <c r="C269">
        <v>0.327558254949531</v>
      </c>
      <c r="D269">
        <v>7.7441218247227903</v>
      </c>
      <c r="E269">
        <v>3.45186312292449</v>
      </c>
      <c r="F269">
        <v>6.3180513509802597E-2</v>
      </c>
      <c r="G269">
        <v>0.20718324609050101</v>
      </c>
      <c r="H269">
        <v>0.52397187083200902</v>
      </c>
      <c r="I269">
        <v>0.87661758449471805</v>
      </c>
      <c r="J269" t="s">
        <v>16</v>
      </c>
      <c r="K269" t="e">
        <v>#N/A</v>
      </c>
      <c r="L269" t="e">
        <v>#N/A</v>
      </c>
      <c r="M269" t="s">
        <v>2818</v>
      </c>
    </row>
    <row r="270" spans="1:13" hidden="1">
      <c r="A270" t="s">
        <v>1997</v>
      </c>
      <c r="B270" t="s">
        <v>210</v>
      </c>
      <c r="C270">
        <v>0.29535330042437002</v>
      </c>
      <c r="D270">
        <v>7.7526085382585803</v>
      </c>
      <c r="E270">
        <v>2.8415494628003199</v>
      </c>
      <c r="F270">
        <v>9.1855599044906297E-2</v>
      </c>
      <c r="G270">
        <v>0.26829916257516601</v>
      </c>
      <c r="H270">
        <v>0.52760091608013904</v>
      </c>
      <c r="I270">
        <v>0.84799690655494997</v>
      </c>
      <c r="J270" t="s">
        <v>16</v>
      </c>
      <c r="K270" t="e">
        <v>#N/A</v>
      </c>
      <c r="L270" t="e">
        <v>#N/A</v>
      </c>
      <c r="M270" t="s">
        <v>2818</v>
      </c>
    </row>
    <row r="271" spans="1:13" hidden="1">
      <c r="A271" t="s">
        <v>2708</v>
      </c>
      <c r="B271" t="s">
        <v>249</v>
      </c>
      <c r="C271">
        <v>6.3551611722118997E-2</v>
      </c>
      <c r="D271">
        <v>10.903344544686201</v>
      </c>
      <c r="E271">
        <v>0.741239461034091</v>
      </c>
      <c r="F271">
        <v>0.389264123636133</v>
      </c>
      <c r="G271">
        <v>0.66977013760999704</v>
      </c>
      <c r="H271">
        <v>-0.29220107099867898</v>
      </c>
      <c r="I271">
        <v>-0.205991103190133</v>
      </c>
      <c r="J271" t="s">
        <v>16</v>
      </c>
      <c r="K271" t="s">
        <v>1584</v>
      </c>
      <c r="L271" t="s">
        <v>1585</v>
      </c>
      <c r="M271" t="s">
        <v>2818</v>
      </c>
    </row>
    <row r="272" spans="1:13" hidden="1">
      <c r="A272" t="s">
        <v>2708</v>
      </c>
      <c r="B272" t="s">
        <v>248</v>
      </c>
      <c r="C272">
        <v>2.4152364648661599E-2</v>
      </c>
      <c r="D272">
        <v>10.6127007848453</v>
      </c>
      <c r="E272">
        <v>9.8790349380086795E-2</v>
      </c>
      <c r="F272">
        <v>0.75328611942558199</v>
      </c>
      <c r="G272">
        <v>0.89567526903029904</v>
      </c>
      <c r="H272">
        <v>-0.27532038654886498</v>
      </c>
      <c r="I272">
        <v>-0.22782846262709799</v>
      </c>
      <c r="J272" t="s">
        <v>16</v>
      </c>
      <c r="K272" t="s">
        <v>1584</v>
      </c>
      <c r="L272" t="s">
        <v>1585</v>
      </c>
      <c r="M272" t="s">
        <v>2818</v>
      </c>
    </row>
    <row r="273" spans="1:13" hidden="1">
      <c r="A273" t="s">
        <v>2064</v>
      </c>
      <c r="B273" t="s">
        <v>773</v>
      </c>
      <c r="C273">
        <v>0.15091541278281001</v>
      </c>
      <c r="D273">
        <v>8.5539191152134002</v>
      </c>
      <c r="E273">
        <v>0.98594610558948603</v>
      </c>
      <c r="F273">
        <v>0.32073520423636798</v>
      </c>
      <c r="G273">
        <v>0.59663270316262995</v>
      </c>
      <c r="H273">
        <v>0.20731170755381401</v>
      </c>
      <c r="I273">
        <v>0.385653692497749</v>
      </c>
      <c r="J273" t="s">
        <v>16</v>
      </c>
      <c r="K273" t="s">
        <v>1537</v>
      </c>
      <c r="L273" t="s">
        <v>1538</v>
      </c>
      <c r="M273" t="s">
        <v>2818</v>
      </c>
    </row>
    <row r="274" spans="1:13" hidden="1">
      <c r="A274" t="s">
        <v>2374</v>
      </c>
      <c r="B274" t="s">
        <v>775</v>
      </c>
      <c r="C274">
        <v>0.185683480736096</v>
      </c>
      <c r="D274">
        <v>8.9804500629252892</v>
      </c>
      <c r="E274">
        <v>1.6508431926731</v>
      </c>
      <c r="F274">
        <v>0.19884420691415899</v>
      </c>
      <c r="G274">
        <v>0.455221095906581</v>
      </c>
      <c r="H274">
        <v>0.155907644847153</v>
      </c>
      <c r="I274">
        <v>0.36720897418822901</v>
      </c>
      <c r="J274" t="s">
        <v>16</v>
      </c>
      <c r="K274" t="s">
        <v>1457</v>
      </c>
      <c r="L274" t="s">
        <v>1458</v>
      </c>
      <c r="M274" t="s">
        <v>2818</v>
      </c>
    </row>
    <row r="275" spans="1:13" hidden="1">
      <c r="A275" t="s">
        <v>2552</v>
      </c>
      <c r="B275" t="s">
        <v>990</v>
      </c>
      <c r="C275">
        <v>6.0479586796639798E-2</v>
      </c>
      <c r="D275">
        <v>8.1413421518800693</v>
      </c>
      <c r="E275">
        <v>9.4940549435975199E-2</v>
      </c>
      <c r="F275">
        <v>0.75798779442972697</v>
      </c>
      <c r="G275">
        <v>0.89599167483101805</v>
      </c>
      <c r="H275">
        <v>-6.4260198803383503E-2</v>
      </c>
      <c r="I275">
        <v>2.4247546246677101E-2</v>
      </c>
      <c r="J275" t="s">
        <v>16</v>
      </c>
      <c r="K275" t="e">
        <v>#N/A</v>
      </c>
      <c r="L275" t="e">
        <v>#N/A</v>
      </c>
      <c r="M275" t="s">
        <v>2818</v>
      </c>
    </row>
    <row r="276" spans="1:13" hidden="1">
      <c r="A276" t="s">
        <v>2569</v>
      </c>
      <c r="B276" t="s">
        <v>114</v>
      </c>
      <c r="C276">
        <v>3.58124843784417E-2</v>
      </c>
      <c r="D276">
        <v>8.3575390412122701</v>
      </c>
      <c r="E276">
        <v>5.3316424951374203E-2</v>
      </c>
      <c r="F276">
        <v>0.81738977388911505</v>
      </c>
      <c r="G276">
        <v>0.92248274481771597</v>
      </c>
      <c r="H276">
        <v>-0.93973488938230998</v>
      </c>
      <c r="I276">
        <v>-0.88030493360905104</v>
      </c>
      <c r="J276" t="s">
        <v>16</v>
      </c>
      <c r="K276" t="s">
        <v>1871</v>
      </c>
      <c r="L276" t="s">
        <v>1872</v>
      </c>
      <c r="M276" t="s">
        <v>2951</v>
      </c>
    </row>
    <row r="277" spans="1:13" hidden="1">
      <c r="A277" t="s">
        <v>2619</v>
      </c>
      <c r="B277" t="s">
        <v>132</v>
      </c>
      <c r="C277">
        <v>-2.7265443353723801E-3</v>
      </c>
      <c r="D277">
        <v>10.137581889563499</v>
      </c>
      <c r="E277">
        <v>9.5299562716633101E-4</v>
      </c>
      <c r="F277">
        <v>0.97537271480826304</v>
      </c>
      <c r="G277">
        <v>0.98869012685939195</v>
      </c>
      <c r="H277">
        <v>-0.717589521806691</v>
      </c>
      <c r="I277">
        <v>-0.69593363938918096</v>
      </c>
      <c r="J277" t="s">
        <v>16</v>
      </c>
      <c r="K277" t="s">
        <v>1939</v>
      </c>
      <c r="L277" t="s">
        <v>1940</v>
      </c>
      <c r="M277" t="s">
        <v>2951</v>
      </c>
    </row>
    <row r="278" spans="1:13" hidden="1">
      <c r="A278" t="s">
        <v>2612</v>
      </c>
      <c r="B278" t="s">
        <v>284</v>
      </c>
      <c r="C278">
        <v>-4.4364999102775296E-3</v>
      </c>
      <c r="D278">
        <v>10.523364739922799</v>
      </c>
      <c r="E278">
        <v>3.2756869225369898E-3</v>
      </c>
      <c r="F278">
        <v>0.95435909949293696</v>
      </c>
      <c r="G278">
        <v>0.98005679112273703</v>
      </c>
      <c r="H278">
        <v>-0.45148669042835898</v>
      </c>
      <c r="I278">
        <v>-0.43413144532422998</v>
      </c>
      <c r="J278" t="s">
        <v>16</v>
      </c>
      <c r="K278" t="e">
        <v>#N/A</v>
      </c>
      <c r="L278" t="e">
        <v>#N/A</v>
      </c>
      <c r="M278" t="s">
        <v>2951</v>
      </c>
    </row>
    <row r="279" spans="1:13" hidden="1">
      <c r="A279" t="s">
        <v>2762</v>
      </c>
      <c r="B279" t="s">
        <v>250</v>
      </c>
      <c r="C279">
        <v>-8.4633528320405396E-2</v>
      </c>
      <c r="D279">
        <v>8.1702774565345209</v>
      </c>
      <c r="E279">
        <v>0.25525283240802399</v>
      </c>
      <c r="F279">
        <v>0.61340044351396705</v>
      </c>
      <c r="G279">
        <v>0.81649738679668105</v>
      </c>
      <c r="H279">
        <v>-1.6820738356701299</v>
      </c>
      <c r="I279">
        <v>-1.74066007772395</v>
      </c>
      <c r="J279" t="s">
        <v>16</v>
      </c>
      <c r="K279" t="e">
        <v>#N/A</v>
      </c>
      <c r="L279" t="e">
        <v>#N/A</v>
      </c>
      <c r="M279" t="s">
        <v>2817</v>
      </c>
    </row>
    <row r="280" spans="1:13" hidden="1">
      <c r="A280" t="s">
        <v>2753</v>
      </c>
      <c r="B280" t="s">
        <v>294</v>
      </c>
      <c r="C280">
        <v>6.1802347658294499E-3</v>
      </c>
      <c r="D280">
        <v>9.0398537414789306</v>
      </c>
      <c r="E280">
        <v>3.34125968013144E-3</v>
      </c>
      <c r="F280">
        <v>0.95390504642563301</v>
      </c>
      <c r="G280">
        <v>0.98005679112273703</v>
      </c>
      <c r="H280">
        <v>-0.64082050981606498</v>
      </c>
      <c r="I280">
        <v>-0.60864149719066696</v>
      </c>
      <c r="J280" t="s">
        <v>16</v>
      </c>
      <c r="K280" t="s">
        <v>1926</v>
      </c>
      <c r="L280">
        <v>0</v>
      </c>
      <c r="M280" t="s">
        <v>2817</v>
      </c>
    </row>
    <row r="281" spans="1:13" hidden="1">
      <c r="A281" t="s">
        <v>2459</v>
      </c>
      <c r="B281" t="s">
        <v>629</v>
      </c>
      <c r="C281">
        <v>5.2228063136478299E-2</v>
      </c>
      <c r="D281">
        <v>10.9715721536388</v>
      </c>
      <c r="E281">
        <v>0.63261703276992998</v>
      </c>
      <c r="F281">
        <v>0.42639699100590001</v>
      </c>
      <c r="G281">
        <v>0.69133140568762996</v>
      </c>
      <c r="H281">
        <v>0.113406493304145</v>
      </c>
      <c r="I281">
        <v>0.19217136424879799</v>
      </c>
      <c r="J281" t="s">
        <v>16</v>
      </c>
      <c r="K281" t="s">
        <v>1621</v>
      </c>
      <c r="L281">
        <v>0</v>
      </c>
      <c r="M281" t="s">
        <v>2817</v>
      </c>
    </row>
    <row r="282" spans="1:13" hidden="1">
      <c r="A282" t="s">
        <v>2111</v>
      </c>
      <c r="B282" t="s">
        <v>700</v>
      </c>
      <c r="C282">
        <v>-0.15993619911144999</v>
      </c>
      <c r="D282">
        <v>6.5129673895336699</v>
      </c>
      <c r="E282">
        <v>0.43383984531840403</v>
      </c>
      <c r="F282">
        <v>0.51011078470011095</v>
      </c>
      <c r="G282">
        <v>0.74403075612681002</v>
      </c>
      <c r="H282">
        <v>-0.48680475950124702</v>
      </c>
      <c r="I282">
        <v>-0.62058641045187701</v>
      </c>
      <c r="J282" t="s">
        <v>16</v>
      </c>
      <c r="K282" t="e">
        <v>#N/A</v>
      </c>
      <c r="L282" t="e">
        <v>#N/A</v>
      </c>
      <c r="M282" t="s">
        <v>2817</v>
      </c>
    </row>
    <row r="283" spans="1:13" hidden="1">
      <c r="A283" t="s">
        <v>1998</v>
      </c>
      <c r="B283" t="s">
        <v>771</v>
      </c>
      <c r="C283">
        <v>0.42562547840311898</v>
      </c>
      <c r="D283">
        <v>8.4614102574348191</v>
      </c>
      <c r="E283">
        <v>3.4012949834812001</v>
      </c>
      <c r="F283">
        <v>6.5145256516556393E-2</v>
      </c>
      <c r="G283">
        <v>0.21114270938096499</v>
      </c>
      <c r="H283">
        <v>-0.79107684353520102</v>
      </c>
      <c r="I283">
        <v>-0.33703498727757097</v>
      </c>
      <c r="J283" t="s">
        <v>16</v>
      </c>
      <c r="K283" t="e">
        <v>#N/A</v>
      </c>
      <c r="L283" t="e">
        <v>#N/A</v>
      </c>
      <c r="M283" t="s">
        <v>2817</v>
      </c>
    </row>
    <row r="284" spans="1:13" hidden="1">
      <c r="A284" t="s">
        <v>2320</v>
      </c>
      <c r="B284" t="s">
        <v>841</v>
      </c>
      <c r="C284">
        <v>-0.39597532210818798</v>
      </c>
      <c r="D284">
        <v>7.2351262014591704</v>
      </c>
      <c r="E284">
        <v>3.7471306384803702</v>
      </c>
      <c r="F284">
        <v>5.2898245872715403E-2</v>
      </c>
      <c r="G284">
        <v>0.180572407207479</v>
      </c>
      <c r="H284">
        <v>-5.8495649310144102E-2</v>
      </c>
      <c r="I284">
        <v>-0.42968427524324498</v>
      </c>
      <c r="J284" t="s">
        <v>16</v>
      </c>
      <c r="K284" t="e">
        <v>#N/A</v>
      </c>
      <c r="L284" t="e">
        <v>#N/A</v>
      </c>
      <c r="M284" t="s">
        <v>2817</v>
      </c>
    </row>
    <row r="285" spans="1:13" hidden="1">
      <c r="A285" t="s">
        <v>2349</v>
      </c>
      <c r="B285" t="s">
        <v>898</v>
      </c>
      <c r="C285">
        <v>-6.3904359294754798E-2</v>
      </c>
      <c r="D285">
        <v>14.533977570339999</v>
      </c>
      <c r="E285">
        <v>2.2879174715305202</v>
      </c>
      <c r="F285">
        <v>0.13038476313702799</v>
      </c>
      <c r="G285">
        <v>0.345816661941374</v>
      </c>
      <c r="H285">
        <v>-0.15179164242859</v>
      </c>
      <c r="I285">
        <v>-0.18910693887619201</v>
      </c>
      <c r="J285" t="s">
        <v>16</v>
      </c>
      <c r="K285" t="s">
        <v>1403</v>
      </c>
      <c r="L285" t="s">
        <v>1404</v>
      </c>
      <c r="M285" t="s">
        <v>2817</v>
      </c>
    </row>
    <row r="286" spans="1:13" hidden="1">
      <c r="A286" t="s">
        <v>2535</v>
      </c>
      <c r="B286" t="s">
        <v>1030</v>
      </c>
      <c r="C286">
        <v>-5.9211432071239897E-2</v>
      </c>
      <c r="D286">
        <v>8.8063853527524998</v>
      </c>
      <c r="E286">
        <v>0.175066523402302</v>
      </c>
      <c r="F286">
        <v>0.67564772995669897</v>
      </c>
      <c r="G286">
        <v>0.84916635151376096</v>
      </c>
      <c r="H286">
        <v>-0.29187369869832303</v>
      </c>
      <c r="I286">
        <v>-0.32606386945656801</v>
      </c>
      <c r="J286" t="s">
        <v>16</v>
      </c>
      <c r="K286" t="s">
        <v>1793</v>
      </c>
      <c r="L286" t="s">
        <v>1794</v>
      </c>
      <c r="M286" t="s">
        <v>2817</v>
      </c>
    </row>
    <row r="287" spans="1:13" hidden="1">
      <c r="A287" t="s">
        <v>2047</v>
      </c>
      <c r="B287" t="s">
        <v>1104</v>
      </c>
      <c r="C287">
        <v>-0.31519454569236899</v>
      </c>
      <c r="D287">
        <v>6.8029154977851896</v>
      </c>
      <c r="E287">
        <v>1.44478060001177</v>
      </c>
      <c r="F287">
        <v>0.22936729938173001</v>
      </c>
      <c r="G287">
        <v>0.48691023630747299</v>
      </c>
      <c r="H287">
        <v>-0.85350338286149396</v>
      </c>
      <c r="I287">
        <v>-1.14295795384204</v>
      </c>
      <c r="J287" t="s">
        <v>16</v>
      </c>
      <c r="K287" t="s">
        <v>1481</v>
      </c>
      <c r="L287" t="s">
        <v>1482</v>
      </c>
      <c r="M287" t="s">
        <v>2817</v>
      </c>
    </row>
    <row r="288" spans="1:13" hidden="1">
      <c r="A288" t="s">
        <v>2524</v>
      </c>
      <c r="B288" t="s">
        <v>120</v>
      </c>
      <c r="C288">
        <v>0.105698809722019</v>
      </c>
      <c r="D288">
        <v>9.17414430575589</v>
      </c>
      <c r="E288">
        <v>0.22853801092314499</v>
      </c>
      <c r="F288">
        <v>0.63260999656640804</v>
      </c>
      <c r="G288">
        <v>0.82410677997932602</v>
      </c>
      <c r="H288">
        <v>-0.21246662985414999</v>
      </c>
      <c r="I288">
        <v>-8.1529885496598495E-2</v>
      </c>
      <c r="J288" t="s">
        <v>16</v>
      </c>
      <c r="K288" t="e">
        <v>#N/A</v>
      </c>
      <c r="L288" t="e">
        <v>#N/A</v>
      </c>
      <c r="M288" t="s">
        <v>2943</v>
      </c>
    </row>
    <row r="289" spans="1:13" hidden="1">
      <c r="A289" t="s">
        <v>2524</v>
      </c>
      <c r="B289" t="s">
        <v>119</v>
      </c>
      <c r="C289">
        <v>-3.3140041158424599E-3</v>
      </c>
      <c r="D289">
        <v>9.4972753611485796</v>
      </c>
      <c r="E289">
        <v>7.0236110821220198E-4</v>
      </c>
      <c r="F289">
        <v>0.97885686158321294</v>
      </c>
      <c r="G289">
        <v>0.98869012685939195</v>
      </c>
      <c r="H289">
        <v>-0.212596285408196</v>
      </c>
      <c r="I289">
        <v>-0.19010288337994199</v>
      </c>
      <c r="J289" t="s">
        <v>16</v>
      </c>
      <c r="K289" t="e">
        <v>#N/A</v>
      </c>
      <c r="L289" t="e">
        <v>#N/A</v>
      </c>
      <c r="M289" t="s">
        <v>2943</v>
      </c>
    </row>
    <row r="290" spans="1:13" hidden="1">
      <c r="A290" t="s">
        <v>2594</v>
      </c>
      <c r="B290" t="s">
        <v>350</v>
      </c>
      <c r="C290">
        <v>-2.0552966327407999E-2</v>
      </c>
      <c r="D290">
        <v>8.1928292029766894</v>
      </c>
      <c r="E290">
        <v>1.8458368472122899E-2</v>
      </c>
      <c r="F290">
        <v>0.89193070980835898</v>
      </c>
      <c r="G290">
        <v>0.95960638623350603</v>
      </c>
      <c r="H290">
        <v>0.68198695511602003</v>
      </c>
      <c r="I290">
        <v>0.68805599368526005</v>
      </c>
      <c r="J290" t="s">
        <v>16</v>
      </c>
      <c r="K290" t="s">
        <v>1903</v>
      </c>
      <c r="L290" t="s">
        <v>1904</v>
      </c>
      <c r="M290" t="s">
        <v>3032</v>
      </c>
    </row>
    <row r="291" spans="1:13" hidden="1">
      <c r="A291" t="s">
        <v>2197</v>
      </c>
      <c r="B291" t="s">
        <v>480</v>
      </c>
      <c r="C291">
        <v>-1.5104672527764901E-2</v>
      </c>
      <c r="D291">
        <v>8.5716109461736902</v>
      </c>
      <c r="E291">
        <v>1.45830297213871E-2</v>
      </c>
      <c r="F291">
        <v>0.903880962610214</v>
      </c>
      <c r="G291">
        <v>0.96251259692655899</v>
      </c>
      <c r="H291">
        <v>-0.44148860765470099</v>
      </c>
      <c r="I291">
        <v>-0.43123472680664499</v>
      </c>
      <c r="J291" t="s">
        <v>16</v>
      </c>
      <c r="K291" t="s">
        <v>1909</v>
      </c>
      <c r="L291">
        <v>0</v>
      </c>
      <c r="M291" t="s">
        <v>3032</v>
      </c>
    </row>
    <row r="292" spans="1:13" hidden="1">
      <c r="A292" t="s">
        <v>2197</v>
      </c>
      <c r="B292" t="s">
        <v>479</v>
      </c>
      <c r="C292">
        <v>1.9419637852852299E-2</v>
      </c>
      <c r="D292">
        <v>7.94104477083948</v>
      </c>
      <c r="E292">
        <v>1.27015433838427E-2</v>
      </c>
      <c r="F292">
        <v>0.91026750998968498</v>
      </c>
      <c r="G292">
        <v>0.96331190856557602</v>
      </c>
      <c r="H292">
        <v>-0.44330674605079801</v>
      </c>
      <c r="I292">
        <v>-0.399270183420527</v>
      </c>
      <c r="J292" t="s">
        <v>16</v>
      </c>
      <c r="K292" t="s">
        <v>1909</v>
      </c>
      <c r="L292">
        <v>0</v>
      </c>
      <c r="M292" t="s">
        <v>3032</v>
      </c>
    </row>
    <row r="293" spans="1:13" hidden="1">
      <c r="A293" t="s">
        <v>2449</v>
      </c>
      <c r="B293" t="s">
        <v>451</v>
      </c>
      <c r="C293">
        <v>-0.115807998285307</v>
      </c>
      <c r="D293">
        <v>8.2553062214881407</v>
      </c>
      <c r="E293">
        <v>0.69802419669692395</v>
      </c>
      <c r="F293">
        <v>0.40344839023039802</v>
      </c>
      <c r="G293">
        <v>0.67710761698758803</v>
      </c>
      <c r="H293">
        <v>-0.18704237171302099</v>
      </c>
      <c r="I293">
        <v>-0.27715822476733998</v>
      </c>
      <c r="J293" t="s">
        <v>16</v>
      </c>
      <c r="K293" t="s">
        <v>1602</v>
      </c>
      <c r="L293" t="s">
        <v>1603</v>
      </c>
      <c r="M293" t="s">
        <v>3050</v>
      </c>
    </row>
    <row r="294" spans="1:13" hidden="1">
      <c r="A294" t="s">
        <v>2380</v>
      </c>
      <c r="B294" t="s">
        <v>814</v>
      </c>
      <c r="C294">
        <v>-0.237689671765064</v>
      </c>
      <c r="D294">
        <v>7.9896367958077503</v>
      </c>
      <c r="E294">
        <v>1.5577124015330299</v>
      </c>
      <c r="F294">
        <v>0.21200048324499901</v>
      </c>
      <c r="G294">
        <v>0.46249944564228002</v>
      </c>
      <c r="H294">
        <v>-0.60112814347689003</v>
      </c>
      <c r="I294">
        <v>-0.81384868414310396</v>
      </c>
      <c r="J294" t="s">
        <v>16</v>
      </c>
      <c r="K294" t="s">
        <v>1469</v>
      </c>
      <c r="L294" t="s">
        <v>1470</v>
      </c>
      <c r="M294" t="s">
        <v>2831</v>
      </c>
    </row>
    <row r="295" spans="1:13" hidden="1">
      <c r="A295" t="s">
        <v>1960</v>
      </c>
      <c r="B295" t="s">
        <v>1022</v>
      </c>
      <c r="C295">
        <v>0.32739878595050198</v>
      </c>
      <c r="D295">
        <v>8.2576179037138608</v>
      </c>
      <c r="E295">
        <v>5.6883217995753599</v>
      </c>
      <c r="F295">
        <v>1.7078179245969698E-2</v>
      </c>
      <c r="G295">
        <v>8.0035873923908998E-2</v>
      </c>
      <c r="H295">
        <v>-6.3474059811669606E-2</v>
      </c>
      <c r="I295">
        <v>0.29090119926673702</v>
      </c>
      <c r="J295" t="s">
        <v>16</v>
      </c>
      <c r="K295" t="e">
        <v>#N/A</v>
      </c>
      <c r="L295" t="e">
        <v>#N/A</v>
      </c>
      <c r="M295" t="s">
        <v>2896</v>
      </c>
    </row>
    <row r="296" spans="1:13" hidden="1">
      <c r="A296" t="s">
        <v>2747</v>
      </c>
      <c r="B296" t="s">
        <v>163</v>
      </c>
      <c r="C296">
        <v>-0.107615027897718</v>
      </c>
      <c r="D296">
        <v>7.7508781580546398</v>
      </c>
      <c r="E296">
        <v>0.37862432556207698</v>
      </c>
      <c r="F296">
        <v>0.53834039504227105</v>
      </c>
      <c r="G296">
        <v>0.76397624016367305</v>
      </c>
      <c r="H296">
        <v>-0.52386436347021703</v>
      </c>
      <c r="I296">
        <v>-0.60698880705115499</v>
      </c>
      <c r="J296" t="s">
        <v>16</v>
      </c>
      <c r="K296" t="e">
        <v>#N/A</v>
      </c>
      <c r="L296" t="e">
        <v>#N/A</v>
      </c>
      <c r="M296" t="s">
        <v>3005</v>
      </c>
    </row>
    <row r="297" spans="1:13" hidden="1">
      <c r="A297" t="s">
        <v>2341</v>
      </c>
      <c r="B297" t="s">
        <v>1111</v>
      </c>
      <c r="C297">
        <v>-0.37375379155607802</v>
      </c>
      <c r="D297">
        <v>8.6780410586574597</v>
      </c>
      <c r="E297">
        <v>2.465295140531</v>
      </c>
      <c r="F297">
        <v>0.11638583907104499</v>
      </c>
      <c r="G297">
        <v>0.32180684503143903</v>
      </c>
      <c r="H297">
        <v>-8.1096346005063297E-2</v>
      </c>
      <c r="I297">
        <v>-0.43133931160794398</v>
      </c>
      <c r="J297" t="s">
        <v>16</v>
      </c>
      <c r="K297" t="s">
        <v>1386</v>
      </c>
      <c r="L297" t="s">
        <v>1387</v>
      </c>
      <c r="M297" t="s">
        <v>2920</v>
      </c>
    </row>
    <row r="298" spans="1:13" hidden="1">
      <c r="A298" t="s">
        <v>2060</v>
      </c>
      <c r="B298" t="s">
        <v>914</v>
      </c>
      <c r="C298">
        <v>-0.28149435530905997</v>
      </c>
      <c r="D298">
        <v>6.3384098891269103</v>
      </c>
      <c r="E298">
        <v>1.16089173030269</v>
      </c>
      <c r="F298">
        <v>0.28128068017729102</v>
      </c>
      <c r="G298">
        <v>0.546697200861468</v>
      </c>
      <c r="H298">
        <v>-0.69116190455308102</v>
      </c>
      <c r="I298">
        <v>-0.94753258010586405</v>
      </c>
      <c r="J298" t="s">
        <v>16</v>
      </c>
      <c r="K298" t="e">
        <v>#N/A</v>
      </c>
      <c r="L298" t="e">
        <v>#N/A</v>
      </c>
      <c r="M298" t="s">
        <v>2865</v>
      </c>
    </row>
    <row r="299" spans="1:13" hidden="1">
      <c r="A299" t="s">
        <v>2691</v>
      </c>
      <c r="B299" t="s">
        <v>565</v>
      </c>
      <c r="C299">
        <v>-7.9284724092359496E-2</v>
      </c>
      <c r="D299">
        <v>8.9987513540949493</v>
      </c>
      <c r="E299">
        <v>0.34827673360374001</v>
      </c>
      <c r="F299">
        <v>0.55509025407979895</v>
      </c>
      <c r="G299">
        <v>0.77844910125908395</v>
      </c>
      <c r="H299">
        <v>-0.52807837957510095</v>
      </c>
      <c r="I299">
        <v>-0.58058406021058195</v>
      </c>
      <c r="J299" t="s">
        <v>16</v>
      </c>
      <c r="K299" t="s">
        <v>1710</v>
      </c>
      <c r="L299" t="s">
        <v>1711</v>
      </c>
      <c r="M299" t="s">
        <v>3074</v>
      </c>
    </row>
    <row r="300" spans="1:13" hidden="1">
      <c r="A300" t="s">
        <v>2087</v>
      </c>
      <c r="B300" t="s">
        <v>727</v>
      </c>
      <c r="C300">
        <v>-0.16156045125302401</v>
      </c>
      <c r="D300">
        <v>8.1839445326823306</v>
      </c>
      <c r="E300">
        <v>0.63117328588697297</v>
      </c>
      <c r="F300">
        <v>0.42692527132427699</v>
      </c>
      <c r="G300">
        <v>0.69133140568762996</v>
      </c>
      <c r="H300">
        <v>-6.90416444296513E-2</v>
      </c>
      <c r="I300">
        <v>-0.20546911829997899</v>
      </c>
      <c r="J300" t="s">
        <v>16</v>
      </c>
      <c r="K300" t="s">
        <v>1622</v>
      </c>
      <c r="L300" t="s">
        <v>1623</v>
      </c>
      <c r="M300" t="s">
        <v>2800</v>
      </c>
    </row>
    <row r="301" spans="1:13" hidden="1">
      <c r="A301" t="s">
        <v>2717</v>
      </c>
      <c r="B301" t="s">
        <v>537</v>
      </c>
      <c r="C301">
        <v>2.4250393262378302E-2</v>
      </c>
      <c r="D301">
        <v>8.8170587959607101</v>
      </c>
      <c r="E301">
        <v>1.7866659960269898E-2</v>
      </c>
      <c r="F301">
        <v>0.89366651323363699</v>
      </c>
      <c r="G301">
        <v>0.96018112580955495</v>
      </c>
      <c r="H301">
        <v>0.135883428081774</v>
      </c>
      <c r="I301">
        <v>0.18535504201191899</v>
      </c>
      <c r="J301" t="s">
        <v>16</v>
      </c>
      <c r="K301" t="s">
        <v>1905</v>
      </c>
      <c r="L301" t="s">
        <v>1906</v>
      </c>
      <c r="M301" t="s">
        <v>3066</v>
      </c>
    </row>
    <row r="302" spans="1:13" hidden="1">
      <c r="A302" t="s">
        <v>2118</v>
      </c>
      <c r="B302" t="s">
        <v>279</v>
      </c>
      <c r="C302">
        <v>-5.3108521631310801E-2</v>
      </c>
      <c r="D302">
        <v>9.9918372238229001</v>
      </c>
      <c r="E302">
        <v>0.37095655507436798</v>
      </c>
      <c r="F302">
        <v>0.54248332484370398</v>
      </c>
      <c r="G302">
        <v>0.76691082391413801</v>
      </c>
      <c r="H302">
        <v>-1.0776483652398E-2</v>
      </c>
      <c r="I302">
        <v>-3.8759307679356397E-2</v>
      </c>
      <c r="J302" t="s">
        <v>16</v>
      </c>
      <c r="K302" t="s">
        <v>1704</v>
      </c>
      <c r="L302" t="s">
        <v>1705</v>
      </c>
      <c r="M302" t="s">
        <v>3020</v>
      </c>
    </row>
    <row r="303" spans="1:13" hidden="1">
      <c r="A303" t="s">
        <v>2446</v>
      </c>
      <c r="B303" t="s">
        <v>319</v>
      </c>
      <c r="C303">
        <v>8.1007555719591506E-2</v>
      </c>
      <c r="D303">
        <v>9.5585239130165505</v>
      </c>
      <c r="E303">
        <v>0.70757311604202899</v>
      </c>
      <c r="F303">
        <v>0.400250657719807</v>
      </c>
      <c r="G303">
        <v>0.67497262431989202</v>
      </c>
      <c r="H303">
        <v>-0.10098434104979</v>
      </c>
      <c r="I303">
        <v>4.6613773698629402E-3</v>
      </c>
      <c r="J303" t="s">
        <v>16</v>
      </c>
      <c r="K303" t="s">
        <v>1600</v>
      </c>
      <c r="L303" t="s">
        <v>1601</v>
      </c>
      <c r="M303" t="s">
        <v>2826</v>
      </c>
    </row>
    <row r="304" spans="1:13" hidden="1">
      <c r="A304" t="s">
        <v>2240</v>
      </c>
      <c r="B304" t="s">
        <v>799</v>
      </c>
      <c r="C304">
        <v>0.14706211798681901</v>
      </c>
      <c r="D304">
        <v>10.286296055922801</v>
      </c>
      <c r="E304">
        <v>3.2540836470441001</v>
      </c>
      <c r="F304">
        <v>7.1245749133417705E-2</v>
      </c>
      <c r="G304">
        <v>0.22385738222034099</v>
      </c>
      <c r="H304">
        <v>-0.30613079763123902</v>
      </c>
      <c r="I304">
        <v>-0.133593974902489</v>
      </c>
      <c r="J304" t="s">
        <v>16</v>
      </c>
      <c r="K304" t="s">
        <v>1218</v>
      </c>
      <c r="L304" t="s">
        <v>1219</v>
      </c>
      <c r="M304" t="s">
        <v>2826</v>
      </c>
    </row>
    <row r="305" spans="1:13" hidden="1">
      <c r="A305" t="s">
        <v>2240</v>
      </c>
      <c r="B305" t="s">
        <v>800</v>
      </c>
      <c r="C305">
        <v>8.7564409665524104E-2</v>
      </c>
      <c r="D305">
        <v>11.4975630130263</v>
      </c>
      <c r="E305">
        <v>1.9838254921382401</v>
      </c>
      <c r="F305">
        <v>0.15898797856747299</v>
      </c>
      <c r="G305">
        <v>0.387314326642346</v>
      </c>
      <c r="H305">
        <v>-0.331277701314038</v>
      </c>
      <c r="I305">
        <v>-0.21708721920870699</v>
      </c>
      <c r="J305" t="s">
        <v>16</v>
      </c>
      <c r="K305" t="s">
        <v>1218</v>
      </c>
      <c r="L305" t="s">
        <v>1219</v>
      </c>
      <c r="M305" t="s">
        <v>2826</v>
      </c>
    </row>
    <row r="306" spans="1:13" hidden="1">
      <c r="A306" t="s">
        <v>1963</v>
      </c>
      <c r="B306" t="s">
        <v>173</v>
      </c>
      <c r="C306">
        <v>-0.52846291507654797</v>
      </c>
      <c r="D306">
        <v>8.4028166541491807</v>
      </c>
      <c r="E306">
        <v>5.5856275371898896</v>
      </c>
      <c r="F306">
        <v>1.8108444011901599E-2</v>
      </c>
      <c r="G306">
        <v>8.3103481647979802E-2</v>
      </c>
      <c r="H306">
        <v>-0.29813014331628201</v>
      </c>
      <c r="I306">
        <v>-0.80109593158592096</v>
      </c>
      <c r="J306" t="s">
        <v>16</v>
      </c>
      <c r="K306" t="s">
        <v>1291</v>
      </c>
      <c r="L306" t="s">
        <v>1292</v>
      </c>
      <c r="M306" t="s">
        <v>2840</v>
      </c>
    </row>
    <row r="307" spans="1:13" hidden="1">
      <c r="A307" t="s">
        <v>2443</v>
      </c>
      <c r="B307" t="s">
        <v>646</v>
      </c>
      <c r="C307">
        <v>0.153366375176025</v>
      </c>
      <c r="D307">
        <v>7.9789496444005099</v>
      </c>
      <c r="E307">
        <v>0.73589730449770796</v>
      </c>
      <c r="F307">
        <v>0.390978295733658</v>
      </c>
      <c r="G307">
        <v>0.66977013760999704</v>
      </c>
      <c r="H307">
        <v>-0.13149541494846101</v>
      </c>
      <c r="I307">
        <v>4.8909600480945899E-2</v>
      </c>
      <c r="J307" t="s">
        <v>16</v>
      </c>
      <c r="K307" t="s">
        <v>1588</v>
      </c>
      <c r="L307">
        <v>0</v>
      </c>
      <c r="M307" t="s">
        <v>2840</v>
      </c>
    </row>
    <row r="308" spans="1:13" hidden="1">
      <c r="A308" t="s">
        <v>2696</v>
      </c>
      <c r="B308" t="s">
        <v>835</v>
      </c>
      <c r="C308">
        <v>-0.13286305703345699</v>
      </c>
      <c r="D308">
        <v>7.2954588561859204</v>
      </c>
      <c r="E308">
        <v>0.24808906713697801</v>
      </c>
      <c r="F308">
        <v>0.61842384964316</v>
      </c>
      <c r="G308">
        <v>0.81663494687818405</v>
      </c>
      <c r="H308">
        <v>-1.72935241005633</v>
      </c>
      <c r="I308">
        <v>-1.83794324189103</v>
      </c>
      <c r="J308" t="s">
        <v>16</v>
      </c>
      <c r="K308" t="s">
        <v>1749</v>
      </c>
      <c r="L308">
        <v>0</v>
      </c>
      <c r="M308" t="s">
        <v>2840</v>
      </c>
    </row>
    <row r="309" spans="1:13" hidden="1">
      <c r="A309" t="s">
        <v>2510</v>
      </c>
      <c r="B309" t="s">
        <v>599</v>
      </c>
      <c r="C309">
        <v>9.2115748029137301E-2</v>
      </c>
      <c r="D309">
        <v>10.311732523264</v>
      </c>
      <c r="E309">
        <v>0.29054530324440903</v>
      </c>
      <c r="F309">
        <v>0.58987129891035195</v>
      </c>
      <c r="G309">
        <v>0.80157967732715296</v>
      </c>
      <c r="H309">
        <v>-0.40234903684564599</v>
      </c>
      <c r="I309">
        <v>-0.28193836355867702</v>
      </c>
      <c r="J309" t="s">
        <v>16</v>
      </c>
      <c r="K309" t="s">
        <v>1735</v>
      </c>
      <c r="L309" t="s">
        <v>1736</v>
      </c>
      <c r="M309" t="s">
        <v>2823</v>
      </c>
    </row>
    <row r="310" spans="1:13" hidden="1">
      <c r="A310" t="s">
        <v>2432</v>
      </c>
      <c r="B310" t="s">
        <v>789</v>
      </c>
      <c r="C310">
        <v>0.21763741041352999</v>
      </c>
      <c r="D310">
        <v>8.7996462427077198</v>
      </c>
      <c r="E310">
        <v>0.82628217715216001</v>
      </c>
      <c r="F310">
        <v>0.36334978402310603</v>
      </c>
      <c r="G310">
        <v>0.643453852819039</v>
      </c>
      <c r="H310">
        <v>0.47656755947004797</v>
      </c>
      <c r="I310">
        <v>0.72246602447109098</v>
      </c>
      <c r="J310" t="s">
        <v>16</v>
      </c>
      <c r="K310" t="e">
        <v>#N/A</v>
      </c>
      <c r="L310" t="e">
        <v>#N/A</v>
      </c>
      <c r="M310" t="s">
        <v>2823</v>
      </c>
    </row>
    <row r="311" spans="1:13" hidden="1">
      <c r="A311" t="s">
        <v>2511</v>
      </c>
      <c r="B311" t="s">
        <v>457</v>
      </c>
      <c r="C311">
        <v>-0.12602727465624899</v>
      </c>
      <c r="D311">
        <v>7.1778178154133201</v>
      </c>
      <c r="E311">
        <v>0.29042072418849701</v>
      </c>
      <c r="F311">
        <v>0.58995104642342</v>
      </c>
      <c r="G311">
        <v>0.80157967732715296</v>
      </c>
      <c r="H311">
        <v>-0.32899336737925799</v>
      </c>
      <c r="I311">
        <v>-0.429987840744816</v>
      </c>
      <c r="J311" t="s">
        <v>16</v>
      </c>
      <c r="K311" t="e">
        <v>#N/A</v>
      </c>
      <c r="L311" t="e">
        <v>#N/A</v>
      </c>
      <c r="M311" t="s">
        <v>2908</v>
      </c>
    </row>
    <row r="312" spans="1:13" hidden="1">
      <c r="A312" t="s">
        <v>2458</v>
      </c>
      <c r="B312" t="s">
        <v>707</v>
      </c>
      <c r="C312">
        <v>-0.16027740682832101</v>
      </c>
      <c r="D312">
        <v>7.3927859087892402</v>
      </c>
      <c r="E312">
        <v>0.63850769431459198</v>
      </c>
      <c r="F312">
        <v>0.424251699793665</v>
      </c>
      <c r="G312">
        <v>0.69054255467553205</v>
      </c>
      <c r="H312">
        <v>-1.0647702553902401</v>
      </c>
      <c r="I312">
        <v>-1.1987798641145</v>
      </c>
      <c r="J312" t="s">
        <v>16</v>
      </c>
      <c r="K312" t="s">
        <v>1619</v>
      </c>
      <c r="L312" t="s">
        <v>1620</v>
      </c>
      <c r="M312" t="s">
        <v>2908</v>
      </c>
    </row>
    <row r="313" spans="1:13" hidden="1">
      <c r="A313" t="s">
        <v>2588</v>
      </c>
      <c r="B313" t="s">
        <v>1067</v>
      </c>
      <c r="C313">
        <v>3.6843434388109601E-2</v>
      </c>
      <c r="D313">
        <v>7.3101410049919897</v>
      </c>
      <c r="E313">
        <v>2.3108333402651799E-2</v>
      </c>
      <c r="F313">
        <v>0.87917569328552903</v>
      </c>
      <c r="G313">
        <v>0.95191430639646502</v>
      </c>
      <c r="H313">
        <v>-0.50298519855454604</v>
      </c>
      <c r="I313">
        <v>-0.44170544974092402</v>
      </c>
      <c r="J313" t="s">
        <v>16</v>
      </c>
      <c r="K313" t="e">
        <v>#N/A</v>
      </c>
      <c r="L313" t="e">
        <v>#N/A</v>
      </c>
      <c r="M313" t="s">
        <v>2908</v>
      </c>
    </row>
    <row r="314" spans="1:13" hidden="1">
      <c r="A314" t="s">
        <v>2683</v>
      </c>
      <c r="B314" t="s">
        <v>1096</v>
      </c>
      <c r="C314">
        <v>0.16292192054941601</v>
      </c>
      <c r="D314">
        <v>7.4583274043097996</v>
      </c>
      <c r="E314">
        <v>0.63989375552152505</v>
      </c>
      <c r="F314">
        <v>0.42374927244548699</v>
      </c>
      <c r="G314">
        <v>0.69054255467553205</v>
      </c>
      <c r="H314">
        <v>-0.91817577704631903</v>
      </c>
      <c r="I314">
        <v>-0.73061009912638197</v>
      </c>
      <c r="J314" t="s">
        <v>16</v>
      </c>
      <c r="K314" t="e">
        <v>#N/A</v>
      </c>
      <c r="L314" t="e">
        <v>#N/A</v>
      </c>
      <c r="M314" t="s">
        <v>2908</v>
      </c>
    </row>
    <row r="315" spans="1:13" hidden="1">
      <c r="A315" t="s">
        <v>2351</v>
      </c>
      <c r="B315" t="s">
        <v>45</v>
      </c>
      <c r="C315">
        <v>-0.17535052119387801</v>
      </c>
      <c r="D315">
        <v>9.1017302079601592</v>
      </c>
      <c r="E315">
        <v>2.22990909327756</v>
      </c>
      <c r="F315">
        <v>0.13536181166150299</v>
      </c>
      <c r="G315">
        <v>0.352915176933559</v>
      </c>
      <c r="H315">
        <v>-1.2591018930656701</v>
      </c>
      <c r="I315">
        <v>-1.40981979000783</v>
      </c>
      <c r="J315" t="s">
        <v>16</v>
      </c>
      <c r="K315" t="s">
        <v>1411</v>
      </c>
      <c r="L315" t="s">
        <v>1412</v>
      </c>
      <c r="M315" t="s">
        <v>2801</v>
      </c>
    </row>
    <row r="316" spans="1:13" hidden="1">
      <c r="A316" t="s">
        <v>2351</v>
      </c>
      <c r="B316" t="s">
        <v>44</v>
      </c>
      <c r="C316">
        <v>-0.27306163878244299</v>
      </c>
      <c r="D316">
        <v>8.1157719542675704</v>
      </c>
      <c r="E316">
        <v>1.3091953509885299</v>
      </c>
      <c r="F316">
        <v>0.25254039311996401</v>
      </c>
      <c r="G316">
        <v>0.51782152829002304</v>
      </c>
      <c r="H316">
        <v>-1.2780036457080699</v>
      </c>
      <c r="I316">
        <v>-1.52606881166759</v>
      </c>
      <c r="J316" t="s">
        <v>16</v>
      </c>
      <c r="K316" t="s">
        <v>1411</v>
      </c>
      <c r="L316" t="s">
        <v>1412</v>
      </c>
      <c r="M316" t="s">
        <v>2801</v>
      </c>
    </row>
    <row r="317" spans="1:13" hidden="1">
      <c r="A317" t="s">
        <v>2616</v>
      </c>
      <c r="B317" t="s">
        <v>69</v>
      </c>
      <c r="C317">
        <v>8.0250940835884191E-3</v>
      </c>
      <c r="D317">
        <v>7.6320520586473801</v>
      </c>
      <c r="E317">
        <v>2.1134945352097E-3</v>
      </c>
      <c r="F317">
        <v>0.963331962416482</v>
      </c>
      <c r="G317">
        <v>0.98197709717293002</v>
      </c>
      <c r="H317">
        <v>-0.177150272056535</v>
      </c>
      <c r="I317">
        <v>-0.14438990933517501</v>
      </c>
      <c r="J317" t="s">
        <v>16</v>
      </c>
      <c r="K317" t="s">
        <v>1931</v>
      </c>
      <c r="L317" t="s">
        <v>1932</v>
      </c>
      <c r="M317" t="s">
        <v>2801</v>
      </c>
    </row>
    <row r="318" spans="1:13" hidden="1">
      <c r="A318" t="s">
        <v>2429</v>
      </c>
      <c r="B318" t="s">
        <v>83</v>
      </c>
      <c r="C318">
        <v>0.203156573097339</v>
      </c>
      <c r="D318">
        <v>7.95795862488679</v>
      </c>
      <c r="E318">
        <v>0.84928583480993702</v>
      </c>
      <c r="F318">
        <v>0.35675445015136997</v>
      </c>
      <c r="G318">
        <v>0.63640390623776599</v>
      </c>
      <c r="H318">
        <v>-0.84298498454385795</v>
      </c>
      <c r="I318">
        <v>-0.61585650866694097</v>
      </c>
      <c r="J318" t="s">
        <v>16</v>
      </c>
      <c r="K318" t="e">
        <v>#N/A</v>
      </c>
      <c r="L318" t="e">
        <v>#N/A</v>
      </c>
      <c r="M318" t="s">
        <v>2801</v>
      </c>
    </row>
    <row r="319" spans="1:13" hidden="1">
      <c r="A319" t="s">
        <v>2487</v>
      </c>
      <c r="B319" t="s">
        <v>470</v>
      </c>
      <c r="C319">
        <v>0.17481216555751</v>
      </c>
      <c r="D319">
        <v>10.5291251692296</v>
      </c>
      <c r="E319">
        <v>1.93677145387951</v>
      </c>
      <c r="F319">
        <v>0.16401951378845001</v>
      </c>
      <c r="G319">
        <v>0.39521913344232301</v>
      </c>
      <c r="H319">
        <v>0.63147201151626797</v>
      </c>
      <c r="I319">
        <v>0.83166299546087996</v>
      </c>
      <c r="J319" t="s">
        <v>16</v>
      </c>
      <c r="K319" t="s">
        <v>1437</v>
      </c>
      <c r="L319" t="s">
        <v>1438</v>
      </c>
      <c r="M319" t="s">
        <v>2801</v>
      </c>
    </row>
    <row r="320" spans="1:13" hidden="1">
      <c r="A320" t="s">
        <v>2487</v>
      </c>
      <c r="B320" t="s">
        <v>471</v>
      </c>
      <c r="C320">
        <v>-3.4870761792462297E-2</v>
      </c>
      <c r="D320">
        <v>12.0347848815295</v>
      </c>
      <c r="E320">
        <v>0.435950526475056</v>
      </c>
      <c r="F320">
        <v>0.50908346754261602</v>
      </c>
      <c r="G320">
        <v>0.74403075612681002</v>
      </c>
      <c r="H320">
        <v>0.64474446751190395</v>
      </c>
      <c r="I320">
        <v>0.63415951314582697</v>
      </c>
      <c r="J320" t="s">
        <v>16</v>
      </c>
      <c r="K320" t="s">
        <v>1437</v>
      </c>
      <c r="L320" t="s">
        <v>1438</v>
      </c>
      <c r="M320" t="s">
        <v>2801</v>
      </c>
    </row>
    <row r="321" spans="1:13" hidden="1">
      <c r="A321" t="s">
        <v>2408</v>
      </c>
      <c r="B321" t="s">
        <v>728</v>
      </c>
      <c r="C321">
        <v>-0.151911676840952</v>
      </c>
      <c r="D321">
        <v>8.1093891498181794</v>
      </c>
      <c r="E321">
        <v>1.09572794653761</v>
      </c>
      <c r="F321">
        <v>0.29520555671235499</v>
      </c>
      <c r="G321">
        <v>0.56292645814459397</v>
      </c>
      <c r="H321">
        <v>-0.44573429650176</v>
      </c>
      <c r="I321">
        <v>-0.57190634789571004</v>
      </c>
      <c r="J321" t="s">
        <v>16</v>
      </c>
      <c r="K321" t="s">
        <v>1533</v>
      </c>
      <c r="L321">
        <v>0</v>
      </c>
      <c r="M321" t="s">
        <v>2801</v>
      </c>
    </row>
    <row r="322" spans="1:13" hidden="1">
      <c r="A322" t="s">
        <v>2382</v>
      </c>
      <c r="B322" t="s">
        <v>849</v>
      </c>
      <c r="C322">
        <v>0.28324767487803898</v>
      </c>
      <c r="D322">
        <v>7.1435890680795797</v>
      </c>
      <c r="E322">
        <v>1.55193434285618</v>
      </c>
      <c r="F322">
        <v>0.21285010653880701</v>
      </c>
      <c r="G322">
        <v>0.46249944564228002</v>
      </c>
      <c r="H322">
        <v>-0.64461730561453001</v>
      </c>
      <c r="I322">
        <v>-0.33628338786443202</v>
      </c>
      <c r="J322" t="s">
        <v>16</v>
      </c>
      <c r="K322" t="e">
        <v>#N/A</v>
      </c>
      <c r="L322" t="e">
        <v>#N/A</v>
      </c>
      <c r="M322" t="s">
        <v>2801</v>
      </c>
    </row>
    <row r="323" spans="1:13" hidden="1">
      <c r="A323" t="s">
        <v>2088</v>
      </c>
      <c r="B323" t="s">
        <v>860</v>
      </c>
      <c r="C323">
        <v>-0.175942827190849</v>
      </c>
      <c r="D323">
        <v>6.7512200293014599</v>
      </c>
      <c r="E323">
        <v>0.61834311859952795</v>
      </c>
      <c r="F323">
        <v>0.43166366057347699</v>
      </c>
      <c r="G323">
        <v>0.69458971726625196</v>
      </c>
      <c r="H323">
        <v>-0.247767649180483</v>
      </c>
      <c r="I323">
        <v>-0.398549376490275</v>
      </c>
      <c r="J323" t="s">
        <v>16</v>
      </c>
      <c r="K323" t="s">
        <v>1626</v>
      </c>
      <c r="L323">
        <v>0</v>
      </c>
      <c r="M323" t="s">
        <v>2801</v>
      </c>
    </row>
    <row r="324" spans="1:13" hidden="1">
      <c r="A324" t="s">
        <v>2322</v>
      </c>
      <c r="B324" t="s">
        <v>939</v>
      </c>
      <c r="C324">
        <v>-0.25549771856831399</v>
      </c>
      <c r="D324">
        <v>8.4499328322674092</v>
      </c>
      <c r="E324">
        <v>3.5942085647921602</v>
      </c>
      <c r="F324">
        <v>5.7981230655391201E-2</v>
      </c>
      <c r="G324">
        <v>0.19432497304503901</v>
      </c>
      <c r="H324">
        <v>-0.78195304893951501</v>
      </c>
      <c r="I324">
        <v>-1.0122783297784399</v>
      </c>
      <c r="J324" t="s">
        <v>16</v>
      </c>
      <c r="K324" t="s">
        <v>1348</v>
      </c>
      <c r="L324" t="s">
        <v>1349</v>
      </c>
      <c r="M324" t="s">
        <v>2801</v>
      </c>
    </row>
    <row r="325" spans="1:13" hidden="1">
      <c r="A325" t="s">
        <v>1955</v>
      </c>
      <c r="B325" t="s">
        <v>925</v>
      </c>
      <c r="C325">
        <v>0.45124839370166397</v>
      </c>
      <c r="D325">
        <v>9.3525434560284602</v>
      </c>
      <c r="E325">
        <v>6.4924903152992002</v>
      </c>
      <c r="F325">
        <v>1.0833111704209499E-2</v>
      </c>
      <c r="G325">
        <v>5.5469544189146701E-2</v>
      </c>
      <c r="H325">
        <v>-4.8253834605938899E-2</v>
      </c>
      <c r="I325">
        <v>0.42057568282027402</v>
      </c>
      <c r="J325" t="s">
        <v>16</v>
      </c>
      <c r="K325" t="s">
        <v>1271</v>
      </c>
      <c r="L325" t="s">
        <v>1272</v>
      </c>
      <c r="M325" t="s">
        <v>2872</v>
      </c>
    </row>
    <row r="326" spans="1:13" hidden="1">
      <c r="A326" t="s">
        <v>1955</v>
      </c>
      <c r="B326" t="s">
        <v>927</v>
      </c>
      <c r="C326">
        <v>0.440643668654781</v>
      </c>
      <c r="D326">
        <v>9.35884255338574</v>
      </c>
      <c r="E326">
        <v>6.3349447009371396</v>
      </c>
      <c r="F326">
        <v>1.18381807342993E-2</v>
      </c>
      <c r="G326">
        <v>5.9785515489201198E-2</v>
      </c>
      <c r="H326">
        <v>-4.82805286543471E-2</v>
      </c>
      <c r="I326">
        <v>0.40964424050862602</v>
      </c>
      <c r="J326" t="s">
        <v>16</v>
      </c>
      <c r="K326" t="s">
        <v>1271</v>
      </c>
      <c r="L326" t="s">
        <v>1272</v>
      </c>
      <c r="M326" t="s">
        <v>2872</v>
      </c>
    </row>
    <row r="327" spans="1:13" hidden="1">
      <c r="A327" t="s">
        <v>1955</v>
      </c>
      <c r="B327" t="s">
        <v>926</v>
      </c>
      <c r="C327">
        <v>0.44844644827700397</v>
      </c>
      <c r="D327">
        <v>9.3489386727203492</v>
      </c>
      <c r="E327">
        <v>6.31704723795748</v>
      </c>
      <c r="F327">
        <v>1.1958259586505E-2</v>
      </c>
      <c r="G327">
        <v>6.0117432284884198E-2</v>
      </c>
      <c r="H327">
        <v>-4.8037801768972002E-2</v>
      </c>
      <c r="I327">
        <v>0.41785251488589698</v>
      </c>
      <c r="J327" t="s">
        <v>16</v>
      </c>
      <c r="K327" t="s">
        <v>1271</v>
      </c>
      <c r="L327" t="s">
        <v>1272</v>
      </c>
      <c r="M327" t="s">
        <v>2872</v>
      </c>
    </row>
    <row r="328" spans="1:13" hidden="1">
      <c r="A328" t="s">
        <v>1955</v>
      </c>
      <c r="B328" t="s">
        <v>928</v>
      </c>
      <c r="C328">
        <v>0.42973982743331501</v>
      </c>
      <c r="D328">
        <v>9.3595363167388292</v>
      </c>
      <c r="E328">
        <v>6.0463086521663696</v>
      </c>
      <c r="F328">
        <v>1.3935400291202301E-2</v>
      </c>
      <c r="G328">
        <v>6.8197135938361797E-2</v>
      </c>
      <c r="H328">
        <v>-4.8084310355387003E-2</v>
      </c>
      <c r="I328">
        <v>0.39891783391556701</v>
      </c>
      <c r="J328" t="s">
        <v>16</v>
      </c>
      <c r="K328" t="s">
        <v>1271</v>
      </c>
      <c r="L328" t="s">
        <v>1272</v>
      </c>
      <c r="M328" t="s">
        <v>2872</v>
      </c>
    </row>
    <row r="329" spans="1:13" hidden="1">
      <c r="A329" t="s">
        <v>2665</v>
      </c>
      <c r="B329" t="s">
        <v>630</v>
      </c>
      <c r="C329">
        <v>-0.231793930288446</v>
      </c>
      <c r="D329">
        <v>10.4485034986684</v>
      </c>
      <c r="E329">
        <v>1.51661265692756</v>
      </c>
      <c r="F329">
        <v>0.218132819772757</v>
      </c>
      <c r="G329">
        <v>0.47120097396224397</v>
      </c>
      <c r="H329">
        <v>-0.12758075537712801</v>
      </c>
      <c r="I329">
        <v>-0.33758135919884902</v>
      </c>
      <c r="J329" t="s">
        <v>16</v>
      </c>
      <c r="K329" t="s">
        <v>1475</v>
      </c>
      <c r="L329" t="s">
        <v>1476</v>
      </c>
      <c r="M329" t="s">
        <v>3086</v>
      </c>
    </row>
    <row r="330" spans="1:13" hidden="1">
      <c r="A330" t="s">
        <v>2311</v>
      </c>
      <c r="B330" t="s">
        <v>80</v>
      </c>
      <c r="C330">
        <v>-0.42456433375953401</v>
      </c>
      <c r="D330">
        <v>7.9302718567539499</v>
      </c>
      <c r="E330">
        <v>4.7773553837707903</v>
      </c>
      <c r="F330">
        <v>2.88363736462574E-2</v>
      </c>
      <c r="G330">
        <v>0.11639791698087899</v>
      </c>
      <c r="H330">
        <v>0.20508598139505499</v>
      </c>
      <c r="I330">
        <v>-0.19426882042205901</v>
      </c>
      <c r="J330" t="s">
        <v>16</v>
      </c>
      <c r="K330" t="s">
        <v>1322</v>
      </c>
      <c r="L330">
        <v>0</v>
      </c>
      <c r="M330" t="s">
        <v>2987</v>
      </c>
    </row>
    <row r="331" spans="1:13" hidden="1">
      <c r="A331" t="s">
        <v>2362</v>
      </c>
      <c r="B331" t="s">
        <v>863</v>
      </c>
      <c r="C331">
        <v>-0.122221918038272</v>
      </c>
      <c r="D331">
        <v>10.686837884114199</v>
      </c>
      <c r="E331">
        <v>2.0584266454932298</v>
      </c>
      <c r="F331">
        <v>0.151366389293246</v>
      </c>
      <c r="G331">
        <v>0.37620500350186598</v>
      </c>
      <c r="H331">
        <v>1.08011974201073</v>
      </c>
      <c r="I331">
        <v>0.97769760620558799</v>
      </c>
      <c r="J331" t="s">
        <v>16</v>
      </c>
      <c r="K331" t="s">
        <v>1428</v>
      </c>
      <c r="L331" t="s">
        <v>1429</v>
      </c>
      <c r="M331" t="s">
        <v>2851</v>
      </c>
    </row>
    <row r="332" spans="1:13" hidden="1">
      <c r="A332" t="s">
        <v>2357</v>
      </c>
      <c r="B332" t="s">
        <v>891</v>
      </c>
      <c r="C332">
        <v>0.14637785334106301</v>
      </c>
      <c r="D332">
        <v>9.6002492004550994</v>
      </c>
      <c r="E332">
        <v>2.0928897817770999</v>
      </c>
      <c r="F332">
        <v>0.147985913894882</v>
      </c>
      <c r="G332">
        <v>0.37221782706996498</v>
      </c>
      <c r="H332">
        <v>-1.8159583949477899E-2</v>
      </c>
      <c r="I332">
        <v>0.15306156380866201</v>
      </c>
      <c r="J332" t="s">
        <v>16</v>
      </c>
      <c r="K332" t="s">
        <v>1419</v>
      </c>
      <c r="L332">
        <v>0</v>
      </c>
      <c r="M332" t="s">
        <v>2861</v>
      </c>
    </row>
    <row r="333" spans="1:13" hidden="1">
      <c r="A333" t="s">
        <v>2502</v>
      </c>
      <c r="B333" t="s">
        <v>549</v>
      </c>
      <c r="C333">
        <v>9.9761222674015201E-2</v>
      </c>
      <c r="D333">
        <v>8.1932436558676809</v>
      </c>
      <c r="E333">
        <v>0.34095613542657</v>
      </c>
      <c r="F333">
        <v>0.55927784171606498</v>
      </c>
      <c r="G333">
        <v>0.780787500308329</v>
      </c>
      <c r="H333">
        <v>8.4501415409476994E-3</v>
      </c>
      <c r="I333">
        <v>0.134929580086109</v>
      </c>
      <c r="J333" t="s">
        <v>16</v>
      </c>
      <c r="K333" t="s">
        <v>1715</v>
      </c>
      <c r="L333" t="s">
        <v>1716</v>
      </c>
      <c r="M333" t="s">
        <v>3071</v>
      </c>
    </row>
    <row r="334" spans="1:13" hidden="1">
      <c r="A334" t="s">
        <v>2114</v>
      </c>
      <c r="B334" t="s">
        <v>745</v>
      </c>
      <c r="C334">
        <v>0.154614613319566</v>
      </c>
      <c r="D334">
        <v>6.96062505026498</v>
      </c>
      <c r="E334">
        <v>0.400020844957307</v>
      </c>
      <c r="F334">
        <v>0.52707849185987499</v>
      </c>
      <c r="G334">
        <v>0.75707637921691096</v>
      </c>
      <c r="H334">
        <v>0.132612741558821</v>
      </c>
      <c r="I334">
        <v>0.31034012061215099</v>
      </c>
      <c r="J334" t="s">
        <v>16</v>
      </c>
      <c r="K334" t="s">
        <v>1688</v>
      </c>
      <c r="L334" t="s">
        <v>1689</v>
      </c>
      <c r="M334" t="s">
        <v>2807</v>
      </c>
    </row>
    <row r="335" spans="1:13" hidden="1">
      <c r="A335" t="s">
        <v>2604</v>
      </c>
      <c r="B335" t="s">
        <v>542</v>
      </c>
      <c r="C335">
        <v>1.53343522324269E-2</v>
      </c>
      <c r="D335">
        <v>8.4728623740689102</v>
      </c>
      <c r="E335">
        <v>1.0114670099985E-2</v>
      </c>
      <c r="F335">
        <v>0.91989045003888403</v>
      </c>
      <c r="G335">
        <v>0.96331190856557602</v>
      </c>
      <c r="H335">
        <v>0.66483913487268098</v>
      </c>
      <c r="I335">
        <v>0.70514014831080796</v>
      </c>
      <c r="J335" t="s">
        <v>16</v>
      </c>
      <c r="K335" t="s">
        <v>1916</v>
      </c>
      <c r="L335">
        <v>0</v>
      </c>
      <c r="M335" t="s">
        <v>3068</v>
      </c>
    </row>
    <row r="336" spans="1:13" hidden="1">
      <c r="A336" t="s">
        <v>2624</v>
      </c>
      <c r="B336" t="s">
        <v>716</v>
      </c>
      <c r="C336">
        <v>-1.2911532272771799E-3</v>
      </c>
      <c r="D336">
        <v>9.2647916081272506</v>
      </c>
      <c r="E336">
        <v>1.9398755549460101E-4</v>
      </c>
      <c r="F336">
        <v>0.988887469766074</v>
      </c>
      <c r="G336">
        <v>0.99244119488624705</v>
      </c>
      <c r="H336">
        <v>0.33309588574266902</v>
      </c>
      <c r="I336">
        <v>0.35589965119032801</v>
      </c>
      <c r="J336" t="s">
        <v>16</v>
      </c>
      <c r="K336" t="s">
        <v>1947</v>
      </c>
      <c r="L336">
        <v>0</v>
      </c>
      <c r="M336" t="s">
        <v>3101</v>
      </c>
    </row>
    <row r="337" spans="1:13" hidden="1">
      <c r="A337" t="s">
        <v>2721</v>
      </c>
      <c r="B337" t="s">
        <v>508</v>
      </c>
      <c r="C337">
        <v>-5.9510035150635099E-3</v>
      </c>
      <c r="D337">
        <v>9.5077088824126399</v>
      </c>
      <c r="E337">
        <v>3.6935270369067301E-3</v>
      </c>
      <c r="F337">
        <v>0.95153888277933596</v>
      </c>
      <c r="G337">
        <v>0.98005679112273703</v>
      </c>
      <c r="H337">
        <v>-0.16788977886050699</v>
      </c>
      <c r="I337">
        <v>-0.146329885029855</v>
      </c>
      <c r="J337" t="s">
        <v>16</v>
      </c>
      <c r="K337" t="s">
        <v>1925</v>
      </c>
      <c r="L337">
        <v>0</v>
      </c>
      <c r="M337" t="s">
        <v>3057</v>
      </c>
    </row>
    <row r="338" spans="1:13" hidden="1">
      <c r="A338" t="s">
        <v>2172</v>
      </c>
      <c r="B338" t="s">
        <v>737</v>
      </c>
      <c r="C338">
        <v>6.4090768249049093E-2</v>
      </c>
      <c r="D338">
        <v>6.8855773151128998</v>
      </c>
      <c r="E338">
        <v>7.2902100049185806E-2</v>
      </c>
      <c r="F338">
        <v>0.78715726173626599</v>
      </c>
      <c r="G338">
        <v>0.90699327666390805</v>
      </c>
      <c r="H338">
        <v>-0.434355676478624</v>
      </c>
      <c r="I338">
        <v>-0.34395440121736198</v>
      </c>
      <c r="J338" t="s">
        <v>16</v>
      </c>
      <c r="K338" t="e">
        <v>#N/A</v>
      </c>
      <c r="L338" t="e">
        <v>#N/A</v>
      </c>
      <c r="M338" s="5" t="s">
        <v>2805</v>
      </c>
    </row>
    <row r="339" spans="1:13" hidden="1">
      <c r="A339" t="s">
        <v>2165</v>
      </c>
      <c r="B339" t="s">
        <v>111</v>
      </c>
      <c r="C339">
        <v>7.4722721558944105E-2</v>
      </c>
      <c r="D339">
        <v>6.9040510477273402</v>
      </c>
      <c r="E339">
        <v>9.3152730785970306E-2</v>
      </c>
      <c r="F339">
        <v>0.76020673231452596</v>
      </c>
      <c r="G339">
        <v>0.897030369845493</v>
      </c>
      <c r="H339">
        <v>0.74518610097117499</v>
      </c>
      <c r="I339">
        <v>0.84549005094437502</v>
      </c>
      <c r="J339" t="s">
        <v>16</v>
      </c>
      <c r="K339" t="e">
        <v>#N/A</v>
      </c>
      <c r="L339" t="e">
        <v>#N/A</v>
      </c>
      <c r="M339" s="5" t="s">
        <v>2809</v>
      </c>
    </row>
    <row r="340" spans="1:13" hidden="1">
      <c r="A340" t="s">
        <v>2595</v>
      </c>
      <c r="B340" t="s">
        <v>195</v>
      </c>
      <c r="C340">
        <v>-1.12811255775273E-2</v>
      </c>
      <c r="D340">
        <v>10.3425513878983</v>
      </c>
      <c r="E340">
        <v>1.73956099203849E-2</v>
      </c>
      <c r="F340">
        <v>0.89506938581342799</v>
      </c>
      <c r="G340">
        <v>0.96018112580955495</v>
      </c>
      <c r="H340">
        <v>2.6323587168116402E-2</v>
      </c>
      <c r="I340">
        <v>3.9687505441101202E-2</v>
      </c>
      <c r="J340" t="s">
        <v>16</v>
      </c>
      <c r="K340" t="e">
        <v>#N/A</v>
      </c>
      <c r="L340" t="e">
        <v>#N/A</v>
      </c>
      <c r="M340" s="5" t="s">
        <v>2809</v>
      </c>
    </row>
    <row r="341" spans="1:13" hidden="1">
      <c r="A341" t="s">
        <v>2061</v>
      </c>
      <c r="B341" t="s">
        <v>220</v>
      </c>
      <c r="C341">
        <v>-9.7385719819199801E-2</v>
      </c>
      <c r="D341">
        <v>10.6174990301327</v>
      </c>
      <c r="E341">
        <v>1.8076804922535601</v>
      </c>
      <c r="F341">
        <v>0.17878672731301801</v>
      </c>
      <c r="G341">
        <v>0.42251735129956902</v>
      </c>
      <c r="H341">
        <v>4.2551163127273001E-2</v>
      </c>
      <c r="I341">
        <v>-2.9677406411666499E-2</v>
      </c>
      <c r="J341" t="s">
        <v>16</v>
      </c>
      <c r="K341" t="e">
        <v>#N/A</v>
      </c>
      <c r="L341" t="e">
        <v>#N/A</v>
      </c>
      <c r="M341" s="5" t="s">
        <v>2809</v>
      </c>
    </row>
    <row r="342" spans="1:13" hidden="1">
      <c r="A342" t="s">
        <v>2061</v>
      </c>
      <c r="B342" t="s">
        <v>219</v>
      </c>
      <c r="C342">
        <v>-7.8068685053931997E-2</v>
      </c>
      <c r="D342">
        <v>10.5705931275577</v>
      </c>
      <c r="E342">
        <v>1.1427802480084499</v>
      </c>
      <c r="F342">
        <v>0.28506561276390202</v>
      </c>
      <c r="G342">
        <v>0.55215861246388098</v>
      </c>
      <c r="H342">
        <v>3.3850778915612202E-2</v>
      </c>
      <c r="I342">
        <v>-1.85359514374266E-2</v>
      </c>
      <c r="J342" t="s">
        <v>16</v>
      </c>
      <c r="K342" t="e">
        <v>#N/A</v>
      </c>
      <c r="L342" t="e">
        <v>#N/A</v>
      </c>
      <c r="M342" s="5" t="s">
        <v>2809</v>
      </c>
    </row>
    <row r="343" spans="1:13" hidden="1">
      <c r="A343" t="s">
        <v>2485</v>
      </c>
      <c r="B343" t="s">
        <v>242</v>
      </c>
      <c r="C343">
        <v>8.4678880068003906E-2</v>
      </c>
      <c r="D343">
        <v>8.5768819325234809</v>
      </c>
      <c r="E343">
        <v>0.45503526055864502</v>
      </c>
      <c r="F343">
        <v>0.49995343777884399</v>
      </c>
      <c r="G343">
        <v>0.74221275460859204</v>
      </c>
      <c r="H343">
        <v>-0.28702988690277198</v>
      </c>
      <c r="I343">
        <v>-0.17799830197799399</v>
      </c>
      <c r="J343" t="s">
        <v>16</v>
      </c>
      <c r="K343" t="e">
        <v>#N/A</v>
      </c>
      <c r="L343" t="e">
        <v>#N/A</v>
      </c>
      <c r="M343" s="5" t="s">
        <v>2809</v>
      </c>
    </row>
    <row r="344" spans="1:13" hidden="1">
      <c r="A344" t="s">
        <v>2183</v>
      </c>
      <c r="B344" t="s">
        <v>353</v>
      </c>
      <c r="C344">
        <v>9.59737984378983E-2</v>
      </c>
      <c r="D344">
        <v>8.3156123187133595</v>
      </c>
      <c r="E344">
        <v>0.190756735186942</v>
      </c>
      <c r="F344">
        <v>0.66228753835075704</v>
      </c>
      <c r="G344">
        <v>0.84150107467093005</v>
      </c>
      <c r="H344">
        <v>-0.37622407220250198</v>
      </c>
      <c r="I344">
        <v>-0.254317188732685</v>
      </c>
      <c r="J344" t="s">
        <v>16</v>
      </c>
      <c r="K344" t="e">
        <v>#N/A</v>
      </c>
      <c r="L344" t="e">
        <v>#N/A</v>
      </c>
      <c r="M344" s="5" t="s">
        <v>2809</v>
      </c>
    </row>
    <row r="345" spans="1:13" hidden="1">
      <c r="A345" t="s">
        <v>2183</v>
      </c>
      <c r="B345" t="s">
        <v>354</v>
      </c>
      <c r="C345">
        <v>4.66043731479069E-2</v>
      </c>
      <c r="D345">
        <v>8.3422189828040008</v>
      </c>
      <c r="E345">
        <v>4.9247878874029802E-2</v>
      </c>
      <c r="F345">
        <v>0.82437722653229895</v>
      </c>
      <c r="G345">
        <v>0.92564590106063205</v>
      </c>
      <c r="H345">
        <v>-0.37507037061638498</v>
      </c>
      <c r="I345">
        <v>-0.30256277002043103</v>
      </c>
      <c r="J345" t="s">
        <v>16</v>
      </c>
      <c r="K345" t="e">
        <v>#N/A</v>
      </c>
      <c r="L345" t="e">
        <v>#N/A</v>
      </c>
      <c r="M345" s="5" t="s">
        <v>2809</v>
      </c>
    </row>
    <row r="346" spans="1:13" hidden="1">
      <c r="A346" t="s">
        <v>2183</v>
      </c>
      <c r="B346" t="s">
        <v>352</v>
      </c>
      <c r="C346">
        <v>5.04075876275666E-2</v>
      </c>
      <c r="D346">
        <v>8.2908541365641995</v>
      </c>
      <c r="E346">
        <v>4.77166728451879E-2</v>
      </c>
      <c r="F346">
        <v>0.82708516250457198</v>
      </c>
      <c r="G346">
        <v>0.927744614330687</v>
      </c>
      <c r="H346">
        <v>-0.37477483351864599</v>
      </c>
      <c r="I346">
        <v>-0.29834127456974602</v>
      </c>
      <c r="J346" t="s">
        <v>16</v>
      </c>
      <c r="K346" t="e">
        <v>#N/A</v>
      </c>
      <c r="L346" t="e">
        <v>#N/A</v>
      </c>
      <c r="M346" s="5" t="s">
        <v>2809</v>
      </c>
    </row>
    <row r="347" spans="1:13" hidden="1">
      <c r="A347" t="s">
        <v>2126</v>
      </c>
      <c r="B347" t="s">
        <v>392</v>
      </c>
      <c r="C347">
        <v>-6.7104162696915604E-2</v>
      </c>
      <c r="D347">
        <v>9.0795433734293098</v>
      </c>
      <c r="E347">
        <v>0.27261028917265301</v>
      </c>
      <c r="F347">
        <v>0.60158611887031599</v>
      </c>
      <c r="G347">
        <v>0.80978209586077599</v>
      </c>
      <c r="H347">
        <v>-0.31841672122126902</v>
      </c>
      <c r="I347">
        <v>-0.35845397091247699</v>
      </c>
      <c r="J347" t="s">
        <v>16</v>
      </c>
      <c r="K347" t="e">
        <v>#N/A</v>
      </c>
      <c r="L347" t="e">
        <v>#N/A</v>
      </c>
      <c r="M347" s="5" t="s">
        <v>2809</v>
      </c>
    </row>
    <row r="348" spans="1:13" hidden="1">
      <c r="A348" t="s">
        <v>2171</v>
      </c>
      <c r="B348" t="s">
        <v>468</v>
      </c>
      <c r="C348">
        <v>6.8834907557869501E-2</v>
      </c>
      <c r="D348">
        <v>7.2531829832119898</v>
      </c>
      <c r="E348">
        <v>7.7313055932516597E-2</v>
      </c>
      <c r="F348">
        <v>0.78097224677177901</v>
      </c>
      <c r="G348">
        <v>0.90540388357399104</v>
      </c>
      <c r="H348">
        <v>-0.615045421990708</v>
      </c>
      <c r="I348">
        <v>-0.52153712057952295</v>
      </c>
      <c r="J348" t="s">
        <v>16</v>
      </c>
      <c r="K348" t="e">
        <v>#N/A</v>
      </c>
      <c r="L348" t="e">
        <v>#N/A</v>
      </c>
      <c r="M348" s="5" t="s">
        <v>2809</v>
      </c>
    </row>
    <row r="349" spans="1:13" hidden="1">
      <c r="A349" t="s">
        <v>1988</v>
      </c>
      <c r="B349" t="s">
        <v>520</v>
      </c>
      <c r="C349">
        <v>0.380114038422324</v>
      </c>
      <c r="D349">
        <v>8.0098427047430292</v>
      </c>
      <c r="E349">
        <v>4.0598428009909497</v>
      </c>
      <c r="F349">
        <v>4.3914587318832403E-2</v>
      </c>
      <c r="G349">
        <v>0.15820694975449101</v>
      </c>
      <c r="H349">
        <v>-0.42826780913136298</v>
      </c>
      <c r="I349">
        <v>-2.2720076500083199E-2</v>
      </c>
      <c r="J349" t="s">
        <v>16</v>
      </c>
      <c r="K349" t="s">
        <v>1342</v>
      </c>
      <c r="L349" t="s">
        <v>1343</v>
      </c>
      <c r="M349" s="5" t="s">
        <v>2809</v>
      </c>
    </row>
    <row r="350" spans="1:13" hidden="1">
      <c r="A350" t="s">
        <v>2158</v>
      </c>
      <c r="B350" t="s">
        <v>573</v>
      </c>
      <c r="C350">
        <v>-6.4962675925351598E-2</v>
      </c>
      <c r="D350">
        <v>7.4232629127375702</v>
      </c>
      <c r="E350">
        <v>0.11475275976271899</v>
      </c>
      <c r="F350">
        <v>0.73479673927425204</v>
      </c>
      <c r="G350">
        <v>0.88143730329427605</v>
      </c>
      <c r="H350">
        <v>-0.464246560531135</v>
      </c>
      <c r="I350">
        <v>-0.50404250533758899</v>
      </c>
      <c r="J350" t="s">
        <v>16</v>
      </c>
      <c r="K350" t="e">
        <v>#N/A</v>
      </c>
      <c r="L350" t="e">
        <v>#N/A</v>
      </c>
      <c r="M350" s="5" t="s">
        <v>2809</v>
      </c>
    </row>
    <row r="351" spans="1:13" hidden="1">
      <c r="A351" t="s">
        <v>2200</v>
      </c>
      <c r="B351" t="s">
        <v>652</v>
      </c>
      <c r="C351">
        <v>2.4605450807439901E-2</v>
      </c>
      <c r="D351">
        <v>6.7726477885704899</v>
      </c>
      <c r="E351">
        <v>1.0027414241915399E-2</v>
      </c>
      <c r="F351">
        <v>0.92023557913885801</v>
      </c>
      <c r="G351">
        <v>0.96331190856557602</v>
      </c>
      <c r="H351">
        <v>-0.162318291708999</v>
      </c>
      <c r="I351">
        <v>-0.11247472925841299</v>
      </c>
      <c r="J351" t="s">
        <v>16</v>
      </c>
      <c r="K351" t="e">
        <v>#N/A</v>
      </c>
      <c r="L351" t="e">
        <v>#N/A</v>
      </c>
      <c r="M351" s="5" t="s">
        <v>2809</v>
      </c>
    </row>
    <row r="352" spans="1:13" hidden="1">
      <c r="A352" t="s">
        <v>2049</v>
      </c>
      <c r="B352" t="s">
        <v>667</v>
      </c>
      <c r="C352">
        <v>0.420188377966975</v>
      </c>
      <c r="D352">
        <v>8.7846550314219201</v>
      </c>
      <c r="E352">
        <v>4.91681168347308</v>
      </c>
      <c r="F352">
        <v>2.6596556061501402E-2</v>
      </c>
      <c r="G352">
        <v>0.10931977308483901</v>
      </c>
      <c r="H352">
        <v>-0.41011081819891598</v>
      </c>
      <c r="I352">
        <v>3.5333073112280303E-2</v>
      </c>
      <c r="J352" t="s">
        <v>16</v>
      </c>
      <c r="K352" t="s">
        <v>1316</v>
      </c>
      <c r="L352" t="s">
        <v>1317</v>
      </c>
      <c r="M352" s="5" t="s">
        <v>2809</v>
      </c>
    </row>
    <row r="353" spans="1:13" hidden="1">
      <c r="A353" t="s">
        <v>2049</v>
      </c>
      <c r="B353" t="s">
        <v>669</v>
      </c>
      <c r="C353">
        <v>0.197532573915985</v>
      </c>
      <c r="D353">
        <v>9.0435722710272408</v>
      </c>
      <c r="E353">
        <v>2.10743060987221</v>
      </c>
      <c r="F353">
        <v>0.14658525778407999</v>
      </c>
      <c r="G353">
        <v>0.370144509381718</v>
      </c>
      <c r="H353">
        <v>-0.41052907360709601</v>
      </c>
      <c r="I353">
        <v>-0.187331278045928</v>
      </c>
      <c r="J353" t="s">
        <v>16</v>
      </c>
      <c r="K353" t="s">
        <v>1316</v>
      </c>
      <c r="L353" t="s">
        <v>1317</v>
      </c>
      <c r="M353" s="5" t="s">
        <v>2809</v>
      </c>
    </row>
    <row r="354" spans="1:13" hidden="1">
      <c r="A354" t="s">
        <v>2049</v>
      </c>
      <c r="B354" t="s">
        <v>668</v>
      </c>
      <c r="C354">
        <v>0.19538121261821001</v>
      </c>
      <c r="D354">
        <v>8.8985491864603699</v>
      </c>
      <c r="E354">
        <v>1.50017071088308</v>
      </c>
      <c r="F354">
        <v>0.22064509713222299</v>
      </c>
      <c r="G354">
        <v>0.47385141248201701</v>
      </c>
      <c r="H354">
        <v>-0.406819097137047</v>
      </c>
      <c r="I354">
        <v>-0.18615131585689601</v>
      </c>
      <c r="J354" t="s">
        <v>16</v>
      </c>
      <c r="K354" t="s">
        <v>1316</v>
      </c>
      <c r="L354" t="s">
        <v>1317</v>
      </c>
      <c r="M354" s="5" t="s">
        <v>2809</v>
      </c>
    </row>
    <row r="355" spans="1:13" hidden="1">
      <c r="A355" t="s">
        <v>2049</v>
      </c>
      <c r="B355" t="s">
        <v>666</v>
      </c>
      <c r="C355">
        <v>0.185579841391455</v>
      </c>
      <c r="D355">
        <v>8.9106093279273804</v>
      </c>
      <c r="E355">
        <v>1.3936560045377899</v>
      </c>
      <c r="F355">
        <v>0.23778865703732099</v>
      </c>
      <c r="G355">
        <v>0.49998907734463299</v>
      </c>
      <c r="H355">
        <v>-0.40671583590106097</v>
      </c>
      <c r="I355">
        <v>-0.19578706475427901</v>
      </c>
      <c r="J355" t="s">
        <v>16</v>
      </c>
      <c r="K355" t="s">
        <v>1316</v>
      </c>
      <c r="L355" t="s">
        <v>1317</v>
      </c>
      <c r="M355" s="5" t="s">
        <v>2809</v>
      </c>
    </row>
    <row r="356" spans="1:13" hidden="1">
      <c r="A356" t="s">
        <v>2656</v>
      </c>
      <c r="B356" t="s">
        <v>714</v>
      </c>
      <c r="C356">
        <v>-0.47619383566439899</v>
      </c>
      <c r="D356">
        <v>6.1851638744348003</v>
      </c>
      <c r="E356">
        <v>3.11636725069742</v>
      </c>
      <c r="F356">
        <v>7.7509403082917705E-2</v>
      </c>
      <c r="G356">
        <v>0.23812611058251901</v>
      </c>
      <c r="H356">
        <v>-0.24741088137328801</v>
      </c>
      <c r="I356">
        <v>-0.70231945135931495</v>
      </c>
      <c r="J356" t="s">
        <v>16</v>
      </c>
      <c r="K356" t="e">
        <v>#N/A</v>
      </c>
      <c r="L356" t="e">
        <v>#N/A</v>
      </c>
      <c r="M356" s="5" t="s">
        <v>2809</v>
      </c>
    </row>
    <row r="357" spans="1:13" hidden="1">
      <c r="A357" t="s">
        <v>2723</v>
      </c>
      <c r="B357" t="s">
        <v>715</v>
      </c>
      <c r="C357">
        <v>-9.2671948283155302E-3</v>
      </c>
      <c r="D357">
        <v>7.79801521512442</v>
      </c>
      <c r="E357">
        <v>1.5664720462744699E-3</v>
      </c>
      <c r="F357">
        <v>0.96842902364666195</v>
      </c>
      <c r="G357">
        <v>0.98445082734669898</v>
      </c>
      <c r="H357">
        <v>-0.35882281743150002</v>
      </c>
      <c r="I357">
        <v>-0.342105976824993</v>
      </c>
      <c r="J357" t="s">
        <v>16</v>
      </c>
      <c r="K357" t="s">
        <v>1937</v>
      </c>
      <c r="L357" t="s">
        <v>1938</v>
      </c>
      <c r="M357" s="5" t="s">
        <v>2809</v>
      </c>
    </row>
    <row r="358" spans="1:13" hidden="1">
      <c r="A358" t="s">
        <v>2746</v>
      </c>
      <c r="B358" t="s">
        <v>748</v>
      </c>
      <c r="C358">
        <v>0.11582191437957801</v>
      </c>
      <c r="D358">
        <v>7.4324875372847998</v>
      </c>
      <c r="E358">
        <v>0.38092656326542601</v>
      </c>
      <c r="F358">
        <v>0.53710777210062399</v>
      </c>
      <c r="G358">
        <v>0.76397624016367305</v>
      </c>
      <c r="H358">
        <v>-0.39196142153305802</v>
      </c>
      <c r="I358">
        <v>-0.25410128106378599</v>
      </c>
      <c r="J358" t="s">
        <v>16</v>
      </c>
      <c r="K358" t="s">
        <v>1696</v>
      </c>
      <c r="L358" t="s">
        <v>1697</v>
      </c>
      <c r="M358" s="5" t="s">
        <v>2809</v>
      </c>
    </row>
    <row r="359" spans="1:13" hidden="1">
      <c r="A359" t="s">
        <v>2499</v>
      </c>
      <c r="B359" t="s">
        <v>772</v>
      </c>
      <c r="C359">
        <v>-0.115843694455501</v>
      </c>
      <c r="D359">
        <v>8.2385749573070193</v>
      </c>
      <c r="E359">
        <v>0.36395011133314797</v>
      </c>
      <c r="F359">
        <v>0.54632058723494803</v>
      </c>
      <c r="G359">
        <v>0.77068940503959105</v>
      </c>
      <c r="H359">
        <v>-0.105290524855119</v>
      </c>
      <c r="I359">
        <v>-0.19890406841407901</v>
      </c>
      <c r="J359" t="s">
        <v>16</v>
      </c>
      <c r="K359" t="e">
        <v>#N/A</v>
      </c>
      <c r="L359" t="e">
        <v>#N/A</v>
      </c>
      <c r="M359" s="5" t="s">
        <v>2809</v>
      </c>
    </row>
    <row r="360" spans="1:13" hidden="1">
      <c r="A360" t="s">
        <v>1986</v>
      </c>
      <c r="B360" t="s">
        <v>868</v>
      </c>
      <c r="C360">
        <v>-0.32104460016936298</v>
      </c>
      <c r="D360">
        <v>7.9126666811298696</v>
      </c>
      <c r="E360">
        <v>4.3061225120172901</v>
      </c>
      <c r="F360">
        <v>3.7975425786209098E-2</v>
      </c>
      <c r="G360">
        <v>0.13953761102839601</v>
      </c>
      <c r="H360">
        <v>-0.58017743815577905</v>
      </c>
      <c r="I360">
        <v>-0.875909652275356</v>
      </c>
      <c r="J360" t="s">
        <v>16</v>
      </c>
      <c r="K360" t="e">
        <v>#N/A</v>
      </c>
      <c r="L360" t="e">
        <v>#N/A</v>
      </c>
      <c r="M360" s="5" t="s">
        <v>2809</v>
      </c>
    </row>
    <row r="361" spans="1:13" hidden="1">
      <c r="A361" t="s">
        <v>1986</v>
      </c>
      <c r="B361" t="s">
        <v>869</v>
      </c>
      <c r="C361">
        <v>-0.32104460016936298</v>
      </c>
      <c r="D361">
        <v>7.9126666811298696</v>
      </c>
      <c r="E361">
        <v>4.3061225120172901</v>
      </c>
      <c r="F361">
        <v>3.7975425786209098E-2</v>
      </c>
      <c r="G361">
        <v>0.13953761102839601</v>
      </c>
      <c r="H361">
        <v>-0.58017743815577905</v>
      </c>
      <c r="I361">
        <v>-0.875909652275356</v>
      </c>
      <c r="J361" t="s">
        <v>16</v>
      </c>
      <c r="K361" t="e">
        <v>#N/A</v>
      </c>
      <c r="L361" t="e">
        <v>#N/A</v>
      </c>
      <c r="M361" s="5" t="s">
        <v>2809</v>
      </c>
    </row>
    <row r="362" spans="1:13" hidden="1">
      <c r="A362" t="s">
        <v>1986</v>
      </c>
      <c r="B362" t="s">
        <v>871</v>
      </c>
      <c r="C362">
        <v>-0.278230376652226</v>
      </c>
      <c r="D362">
        <v>7.7895756969858496</v>
      </c>
      <c r="E362">
        <v>2.9926236868890199</v>
      </c>
      <c r="F362">
        <v>8.3644544620309694E-2</v>
      </c>
      <c r="G362">
        <v>0.25207320531352201</v>
      </c>
      <c r="H362">
        <v>-0.59802560765109503</v>
      </c>
      <c r="I362">
        <v>-0.85094419060528703</v>
      </c>
      <c r="J362" t="s">
        <v>16</v>
      </c>
      <c r="K362" t="e">
        <v>#N/A</v>
      </c>
      <c r="L362" t="e">
        <v>#N/A</v>
      </c>
      <c r="M362" s="5" t="s">
        <v>2809</v>
      </c>
    </row>
    <row r="363" spans="1:13" hidden="1">
      <c r="A363" t="s">
        <v>1986</v>
      </c>
      <c r="B363" t="s">
        <v>870</v>
      </c>
      <c r="C363">
        <v>-0.29782986889255397</v>
      </c>
      <c r="D363">
        <v>7.1363765878033698</v>
      </c>
      <c r="E363">
        <v>1.73270490075959</v>
      </c>
      <c r="F363">
        <v>0.18806582504983499</v>
      </c>
      <c r="G363">
        <v>0.43835694572962702</v>
      </c>
      <c r="H363">
        <v>-0.62850392741441796</v>
      </c>
      <c r="I363">
        <v>-0.90122184552182605</v>
      </c>
      <c r="J363" t="s">
        <v>16</v>
      </c>
      <c r="K363" t="e">
        <v>#N/A</v>
      </c>
      <c r="L363" t="e">
        <v>#N/A</v>
      </c>
      <c r="M363" s="5" t="s">
        <v>2809</v>
      </c>
    </row>
    <row r="364" spans="1:13" hidden="1">
      <c r="A364" t="s">
        <v>2531</v>
      </c>
      <c r="B364" t="s">
        <v>893</v>
      </c>
      <c r="C364">
        <v>-9.9559111770067502E-2</v>
      </c>
      <c r="D364">
        <v>7.0439800670611001</v>
      </c>
      <c r="E364">
        <v>0.19772246575038799</v>
      </c>
      <c r="F364">
        <v>0.65656552071388397</v>
      </c>
      <c r="G364">
        <v>0.83659155058704604</v>
      </c>
      <c r="H364">
        <v>-3.47219190680548E-3</v>
      </c>
      <c r="I364">
        <v>-7.7167860522459705E-2</v>
      </c>
      <c r="J364" t="s">
        <v>16</v>
      </c>
      <c r="K364" t="s">
        <v>1781</v>
      </c>
      <c r="L364">
        <v>0</v>
      </c>
      <c r="M364" s="5" t="s">
        <v>2809</v>
      </c>
    </row>
    <row r="365" spans="1:13" hidden="1">
      <c r="A365" t="s">
        <v>1962</v>
      </c>
      <c r="B365" t="s">
        <v>903</v>
      </c>
      <c r="C365">
        <v>-0.35523434097298001</v>
      </c>
      <c r="D365">
        <v>8.0230947343477599</v>
      </c>
      <c r="E365">
        <v>5.6372414140054099</v>
      </c>
      <c r="F365">
        <v>1.7582851003153099E-2</v>
      </c>
      <c r="G365">
        <v>8.1027638372864003E-2</v>
      </c>
      <c r="H365">
        <v>9.7067417960164298E-2</v>
      </c>
      <c r="I365">
        <v>-0.23420575277457401</v>
      </c>
      <c r="J365" t="s">
        <v>16</v>
      </c>
      <c r="K365" t="s">
        <v>1290</v>
      </c>
      <c r="L365" t="s">
        <v>1290</v>
      </c>
      <c r="M365" s="5" t="s">
        <v>2809</v>
      </c>
    </row>
    <row r="366" spans="1:13" hidden="1">
      <c r="A366" t="s">
        <v>1954</v>
      </c>
      <c r="B366" t="s">
        <v>905</v>
      </c>
      <c r="C366">
        <v>-0.32548559938827099</v>
      </c>
      <c r="D366">
        <v>9.1904968126975497</v>
      </c>
      <c r="E366">
        <v>6.4083857965750299</v>
      </c>
      <c r="F366">
        <v>1.13582626997627E-2</v>
      </c>
      <c r="G366">
        <v>5.7890500211693598E-2</v>
      </c>
      <c r="H366">
        <v>-2.99076846415645E-2</v>
      </c>
      <c r="I366">
        <v>-0.33191986654452299</v>
      </c>
      <c r="J366" t="s">
        <v>16</v>
      </c>
      <c r="K366" t="s">
        <v>1273</v>
      </c>
      <c r="L366" t="s">
        <v>1274</v>
      </c>
      <c r="M366" s="5" t="s">
        <v>2809</v>
      </c>
    </row>
    <row r="367" spans="1:13" hidden="1">
      <c r="A367" t="s">
        <v>1954</v>
      </c>
      <c r="B367" t="s">
        <v>904</v>
      </c>
      <c r="C367">
        <v>-0.22022824331830401</v>
      </c>
      <c r="D367">
        <v>9.0433331625327593</v>
      </c>
      <c r="E367">
        <v>2.1962176743639801</v>
      </c>
      <c r="F367">
        <v>0.138349840294239</v>
      </c>
      <c r="G367">
        <v>0.35584865898936802</v>
      </c>
      <c r="H367">
        <v>-3.9101413356050302E-2</v>
      </c>
      <c r="I367">
        <v>-0.23521646169403199</v>
      </c>
      <c r="J367" t="s">
        <v>16</v>
      </c>
      <c r="K367" t="s">
        <v>1273</v>
      </c>
      <c r="L367" t="s">
        <v>1274</v>
      </c>
      <c r="M367" s="5" t="s">
        <v>2809</v>
      </c>
    </row>
    <row r="368" spans="1:13" hidden="1">
      <c r="A368" t="s">
        <v>2052</v>
      </c>
      <c r="B368" t="s">
        <v>920</v>
      </c>
      <c r="C368">
        <v>-0.15853686266617401</v>
      </c>
      <c r="D368">
        <v>8.4616223708936698</v>
      </c>
      <c r="E368">
        <v>1.3462623145627699</v>
      </c>
      <c r="F368">
        <v>0.24593260835297001</v>
      </c>
      <c r="G368">
        <v>0.51224381325496104</v>
      </c>
      <c r="H368">
        <v>-0.41124840966572901</v>
      </c>
      <c r="I368">
        <v>-0.54588497873846498</v>
      </c>
      <c r="J368" t="s">
        <v>16</v>
      </c>
      <c r="K368" t="e">
        <v>#N/A</v>
      </c>
      <c r="L368" t="e">
        <v>#N/A</v>
      </c>
      <c r="M368" s="5" t="s">
        <v>2809</v>
      </c>
    </row>
    <row r="369" spans="1:13" hidden="1">
      <c r="A369" t="s">
        <v>2018</v>
      </c>
      <c r="B369" t="s">
        <v>1020</v>
      </c>
      <c r="C369">
        <v>-0.30356013920997099</v>
      </c>
      <c r="D369">
        <v>7.4802908142818199</v>
      </c>
      <c r="E369">
        <v>2.71126698882262</v>
      </c>
      <c r="F369">
        <v>9.9641825087168595E-2</v>
      </c>
      <c r="G369">
        <v>0.284030563263939</v>
      </c>
      <c r="H369">
        <v>-0.79798907866157298</v>
      </c>
      <c r="I369">
        <v>-1.0766212816029099</v>
      </c>
      <c r="J369" t="s">
        <v>16</v>
      </c>
      <c r="K369" t="s">
        <v>1383</v>
      </c>
      <c r="L369" t="s">
        <v>1384</v>
      </c>
      <c r="M369" s="5" t="s">
        <v>2809</v>
      </c>
    </row>
    <row r="370" spans="1:13" hidden="1">
      <c r="A370" t="s">
        <v>2018</v>
      </c>
      <c r="B370" t="s">
        <v>1019</v>
      </c>
      <c r="C370">
        <v>-0.28068664427811701</v>
      </c>
      <c r="D370">
        <v>7.4582920565633701</v>
      </c>
      <c r="E370">
        <v>2.27381355065181</v>
      </c>
      <c r="F370">
        <v>0.13157578201393699</v>
      </c>
      <c r="G370">
        <v>0.347854364629341</v>
      </c>
      <c r="H370">
        <v>-0.80305478462397994</v>
      </c>
      <c r="I370">
        <v>-1.0588936890535701</v>
      </c>
      <c r="J370" t="s">
        <v>16</v>
      </c>
      <c r="K370" t="s">
        <v>1383</v>
      </c>
      <c r="L370" t="s">
        <v>1384</v>
      </c>
      <c r="M370" s="5" t="s">
        <v>2809</v>
      </c>
    </row>
    <row r="371" spans="1:13" hidden="1">
      <c r="A371" t="s">
        <v>2607</v>
      </c>
      <c r="B371" t="s">
        <v>1048</v>
      </c>
      <c r="C371">
        <v>5.2984934163402501E-3</v>
      </c>
      <c r="D371">
        <v>10.853951445791999</v>
      </c>
      <c r="E371">
        <v>5.7561833000008304E-3</v>
      </c>
      <c r="F371">
        <v>0.93952291047246295</v>
      </c>
      <c r="G371">
        <v>0.97358157024161396</v>
      </c>
      <c r="H371">
        <v>-0.11900718013254501</v>
      </c>
      <c r="I371">
        <v>-9.0534840006350606E-2</v>
      </c>
      <c r="J371" t="s">
        <v>16</v>
      </c>
      <c r="K371" t="e">
        <v>#N/A</v>
      </c>
      <c r="L371" t="e">
        <v>#N/A</v>
      </c>
      <c r="M371" s="5" t="s">
        <v>2809</v>
      </c>
    </row>
    <row r="372" spans="1:13" hidden="1">
      <c r="A372" t="s">
        <v>2348</v>
      </c>
      <c r="B372" t="s">
        <v>1063</v>
      </c>
      <c r="C372">
        <v>0.26607042972114903</v>
      </c>
      <c r="D372">
        <v>8.66615708209026</v>
      </c>
      <c r="E372">
        <v>2.34325564954211</v>
      </c>
      <c r="F372">
        <v>0.125826338808323</v>
      </c>
      <c r="G372">
        <v>0.33614476019808098</v>
      </c>
      <c r="H372">
        <v>-0.56416118199888399</v>
      </c>
      <c r="I372">
        <v>-0.27060762553859402</v>
      </c>
      <c r="J372" t="s">
        <v>16</v>
      </c>
      <c r="K372" t="s">
        <v>1399</v>
      </c>
      <c r="L372" t="s">
        <v>1400</v>
      </c>
      <c r="M372" s="5" t="s">
        <v>2809</v>
      </c>
    </row>
    <row r="373" spans="1:13" hidden="1">
      <c r="A373" t="s">
        <v>2602</v>
      </c>
      <c r="B373" t="s">
        <v>1076</v>
      </c>
      <c r="C373">
        <v>-1.6727929318383201E-2</v>
      </c>
      <c r="D373">
        <v>7.91991349855636</v>
      </c>
      <c r="E373">
        <v>1.0314348318736699E-2</v>
      </c>
      <c r="F373">
        <v>0.91910626387198902</v>
      </c>
      <c r="G373">
        <v>0.96331190856557602</v>
      </c>
      <c r="H373">
        <v>-0.40155006816210898</v>
      </c>
      <c r="I373">
        <v>-0.39231742277876003</v>
      </c>
      <c r="J373" t="s">
        <v>16</v>
      </c>
      <c r="K373" t="e">
        <v>#N/A</v>
      </c>
      <c r="L373" t="e">
        <v>#N/A</v>
      </c>
      <c r="M373" s="5" t="s">
        <v>2809</v>
      </c>
    </row>
    <row r="374" spans="1:13" hidden="1">
      <c r="A374" t="s">
        <v>2021</v>
      </c>
      <c r="B374" t="s">
        <v>1106</v>
      </c>
      <c r="C374">
        <v>-0.30586244905900301</v>
      </c>
      <c r="D374">
        <v>7.6244134583282897</v>
      </c>
      <c r="E374">
        <v>2.2444520949600002</v>
      </c>
      <c r="F374">
        <v>0.134094397981041</v>
      </c>
      <c r="G374">
        <v>0.35227649445850601</v>
      </c>
      <c r="H374">
        <v>-0.95524342176948096</v>
      </c>
      <c r="I374">
        <v>-1.2358882638206701</v>
      </c>
      <c r="J374" t="s">
        <v>16</v>
      </c>
      <c r="K374" t="s">
        <v>1409</v>
      </c>
      <c r="L374" t="s">
        <v>1410</v>
      </c>
      <c r="M374" s="5" t="s">
        <v>2809</v>
      </c>
    </row>
    <row r="375" spans="1:13" hidden="1">
      <c r="A375" t="s">
        <v>2021</v>
      </c>
      <c r="B375" t="s">
        <v>1105</v>
      </c>
      <c r="C375">
        <v>-0.30358458253499998</v>
      </c>
      <c r="D375">
        <v>7.6086079960001296</v>
      </c>
      <c r="E375">
        <v>2.2069704299672499</v>
      </c>
      <c r="F375">
        <v>0.13738824469527999</v>
      </c>
      <c r="G375">
        <v>0.355026632320047</v>
      </c>
      <c r="H375">
        <v>-0.95755295422133602</v>
      </c>
      <c r="I375">
        <v>-1.2358882638206701</v>
      </c>
      <c r="J375" t="s">
        <v>16</v>
      </c>
      <c r="K375" t="s">
        <v>1409</v>
      </c>
      <c r="L375" t="s">
        <v>1410</v>
      </c>
      <c r="M375" s="5" t="s">
        <v>2809</v>
      </c>
    </row>
    <row r="376" spans="1:13" hidden="1">
      <c r="A376" t="s">
        <v>2167</v>
      </c>
      <c r="B376" t="s">
        <v>1113</v>
      </c>
      <c r="C376">
        <v>9.3470061566136298E-2</v>
      </c>
      <c r="D376">
        <v>7.1054384234573504</v>
      </c>
      <c r="E376">
        <v>0.21758562481544499</v>
      </c>
      <c r="F376">
        <v>0.64088574099059603</v>
      </c>
      <c r="G376">
        <v>0.827094083472112</v>
      </c>
      <c r="H376">
        <v>-0.74066007772394804</v>
      </c>
      <c r="I376">
        <v>-0.621488376746271</v>
      </c>
      <c r="J376" t="s">
        <v>16</v>
      </c>
      <c r="K376" t="e">
        <v>#N/A</v>
      </c>
      <c r="L376" t="e">
        <v>#N/A</v>
      </c>
      <c r="M376" s="5" t="s">
        <v>2809</v>
      </c>
    </row>
    <row r="377" spans="1:13" hidden="1">
      <c r="A377" t="s">
        <v>2167</v>
      </c>
      <c r="B377" t="s">
        <v>1114</v>
      </c>
      <c r="C377">
        <v>7.3109405025000407E-2</v>
      </c>
      <c r="D377">
        <v>6.77336594818268</v>
      </c>
      <c r="E377">
        <v>8.8463938773818598E-2</v>
      </c>
      <c r="F377">
        <v>0.76613909755351295</v>
      </c>
      <c r="G377">
        <v>0.90073851249466796</v>
      </c>
      <c r="H377">
        <v>-0.72786697486638696</v>
      </c>
      <c r="I377">
        <v>-0.62935662007960902</v>
      </c>
      <c r="J377" t="s">
        <v>16</v>
      </c>
      <c r="K377" t="e">
        <v>#N/A</v>
      </c>
      <c r="L377" t="e">
        <v>#N/A</v>
      </c>
      <c r="M377" s="5" t="s">
        <v>2809</v>
      </c>
    </row>
    <row r="378" spans="1:13" hidden="1">
      <c r="A378" t="s">
        <v>2530</v>
      </c>
      <c r="B378" t="s">
        <v>915</v>
      </c>
      <c r="C378">
        <v>-0.106993967278483</v>
      </c>
      <c r="D378">
        <v>8.4896448525665509</v>
      </c>
      <c r="E378">
        <v>0.200351757018538</v>
      </c>
      <c r="F378">
        <v>0.65443706759347098</v>
      </c>
      <c r="G378">
        <v>0.83521063167424803</v>
      </c>
      <c r="H378">
        <v>-0.448179783901475</v>
      </c>
      <c r="I378">
        <v>-0.53051471669878003</v>
      </c>
      <c r="J378" t="s">
        <v>16</v>
      </c>
      <c r="K378" t="s">
        <v>1779</v>
      </c>
      <c r="L378" t="s">
        <v>1780</v>
      </c>
      <c r="M378" s="5" t="s">
        <v>2866</v>
      </c>
    </row>
    <row r="379" spans="1:13" hidden="1">
      <c r="A379" t="s">
        <v>2670</v>
      </c>
      <c r="B379" t="s">
        <v>51</v>
      </c>
      <c r="C379">
        <v>-0.184781661299459</v>
      </c>
      <c r="D379">
        <v>7.8013600928931801</v>
      </c>
      <c r="E379">
        <v>1.2003426305895799</v>
      </c>
      <c r="F379">
        <v>0.27325320823508298</v>
      </c>
      <c r="G379">
        <v>0.53827904743110699</v>
      </c>
      <c r="H379">
        <v>2.6262684813602302E-2</v>
      </c>
      <c r="I379">
        <v>-0.13352367283739</v>
      </c>
      <c r="J379" t="s">
        <v>16</v>
      </c>
      <c r="K379" t="s">
        <v>1514</v>
      </c>
      <c r="L379" t="s">
        <v>1515</v>
      </c>
      <c r="M379" s="5" t="s">
        <v>2906</v>
      </c>
    </row>
    <row r="380" spans="1:13" hidden="1">
      <c r="A380" t="s">
        <v>1978</v>
      </c>
      <c r="B380" t="s">
        <v>57</v>
      </c>
      <c r="C380">
        <v>-0.48801293769792498</v>
      </c>
      <c r="D380">
        <v>9.5401403360200092</v>
      </c>
      <c r="E380">
        <v>4.7094377865172001</v>
      </c>
      <c r="F380">
        <v>2.9997460287584599E-2</v>
      </c>
      <c r="G380">
        <v>0.118914663362253</v>
      </c>
      <c r="H380">
        <v>-9.4667729305022902E-2</v>
      </c>
      <c r="I380">
        <v>-0.55721751023825195</v>
      </c>
      <c r="J380" t="s">
        <v>16</v>
      </c>
      <c r="K380" t="s">
        <v>1325</v>
      </c>
      <c r="L380">
        <v>0</v>
      </c>
      <c r="M380" s="5" t="s">
        <v>2906</v>
      </c>
    </row>
    <row r="381" spans="1:13" hidden="1">
      <c r="A381" t="s">
        <v>1978</v>
      </c>
      <c r="B381" t="s">
        <v>58</v>
      </c>
      <c r="C381">
        <v>-0.48801293769792498</v>
      </c>
      <c r="D381">
        <v>9.5401403360200092</v>
      </c>
      <c r="E381">
        <v>4.7094377865172001</v>
      </c>
      <c r="F381">
        <v>2.9997460287584599E-2</v>
      </c>
      <c r="G381">
        <v>0.118914663362253</v>
      </c>
      <c r="H381">
        <v>-9.4667729305022902E-2</v>
      </c>
      <c r="I381">
        <v>-0.55721751023825195</v>
      </c>
      <c r="J381" t="s">
        <v>16</v>
      </c>
      <c r="K381" t="s">
        <v>1325</v>
      </c>
      <c r="L381">
        <v>0</v>
      </c>
      <c r="M381" s="5" t="s">
        <v>2906</v>
      </c>
    </row>
    <row r="382" spans="1:13" hidden="1">
      <c r="A382" t="s">
        <v>2092</v>
      </c>
      <c r="B382" t="s">
        <v>213</v>
      </c>
      <c r="C382">
        <v>-0.16546238956391399</v>
      </c>
      <c r="D382">
        <v>9.1046233245875605</v>
      </c>
      <c r="E382">
        <v>0.59695023810132697</v>
      </c>
      <c r="F382">
        <v>0.43974401994387402</v>
      </c>
      <c r="G382">
        <v>0.70080242947827798</v>
      </c>
      <c r="H382">
        <v>6.7452345672636596E-2</v>
      </c>
      <c r="I382">
        <v>-7.5551033007177401E-2</v>
      </c>
      <c r="J382" t="s">
        <v>16</v>
      </c>
      <c r="K382" t="s">
        <v>1631</v>
      </c>
      <c r="L382" t="s">
        <v>1632</v>
      </c>
      <c r="M382" s="5" t="s">
        <v>2906</v>
      </c>
    </row>
    <row r="383" spans="1:13" hidden="1">
      <c r="A383" t="s">
        <v>2358</v>
      </c>
      <c r="B383" t="s">
        <v>233</v>
      </c>
      <c r="C383">
        <v>0.187443624652507</v>
      </c>
      <c r="D383">
        <v>8.7128539077848792</v>
      </c>
      <c r="E383">
        <v>2.0919245400928799</v>
      </c>
      <c r="F383">
        <v>0.14807942487412701</v>
      </c>
      <c r="G383">
        <v>0.37221782706996498</v>
      </c>
      <c r="H383">
        <v>-0.63771206620531895</v>
      </c>
      <c r="I383">
        <v>-0.42409074753172998</v>
      </c>
      <c r="J383" t="s">
        <v>16</v>
      </c>
      <c r="K383" t="e">
        <v>#N/A</v>
      </c>
      <c r="L383" t="e">
        <v>#N/A</v>
      </c>
      <c r="M383" s="5" t="s">
        <v>2906</v>
      </c>
    </row>
    <row r="384" spans="1:13" hidden="1">
      <c r="A384" t="s">
        <v>2589</v>
      </c>
      <c r="B384" t="s">
        <v>263</v>
      </c>
      <c r="C384">
        <v>-3.1334534117757398E-2</v>
      </c>
      <c r="D384">
        <v>7.1569168546734403</v>
      </c>
      <c r="E384">
        <v>2.2938535907524499E-2</v>
      </c>
      <c r="F384">
        <v>0.87961701730306296</v>
      </c>
      <c r="G384">
        <v>0.95191430639646502</v>
      </c>
      <c r="H384">
        <v>-0.188176705998535</v>
      </c>
      <c r="I384">
        <v>-0.194378045166852</v>
      </c>
      <c r="J384" t="s">
        <v>16</v>
      </c>
      <c r="K384" t="e">
        <v>#N/A</v>
      </c>
      <c r="L384" t="e">
        <v>#N/A</v>
      </c>
      <c r="M384" s="5" t="s">
        <v>2906</v>
      </c>
    </row>
    <row r="385" spans="1:13" hidden="1">
      <c r="A385" t="s">
        <v>2193</v>
      </c>
      <c r="B385" t="s">
        <v>349</v>
      </c>
      <c r="C385">
        <v>2.2437755952294101E-2</v>
      </c>
      <c r="D385">
        <v>7.3215741199507303</v>
      </c>
      <c r="E385">
        <v>1.5037332986189301E-2</v>
      </c>
      <c r="F385">
        <v>0.90240262834255403</v>
      </c>
      <c r="G385">
        <v>0.96251259692655899</v>
      </c>
      <c r="H385">
        <v>-0.44886237692711001</v>
      </c>
      <c r="I385">
        <v>-0.40053792958372803</v>
      </c>
      <c r="J385" t="s">
        <v>16</v>
      </c>
      <c r="K385" t="e">
        <v>#N/A</v>
      </c>
      <c r="L385" t="e">
        <v>#N/A</v>
      </c>
      <c r="M385" s="5" t="s">
        <v>2906</v>
      </c>
    </row>
    <row r="386" spans="1:13" hidden="1">
      <c r="A386" t="s">
        <v>2359</v>
      </c>
      <c r="B386" t="s">
        <v>445</v>
      </c>
      <c r="C386">
        <v>0.303332247615829</v>
      </c>
      <c r="D386">
        <v>8.4120932525553709</v>
      </c>
      <c r="E386">
        <v>2.0821541023225101</v>
      </c>
      <c r="F386">
        <v>0.14902973440696399</v>
      </c>
      <c r="G386">
        <v>0.37373992351721702</v>
      </c>
      <c r="H386">
        <v>-6.9998350834868703E-2</v>
      </c>
      <c r="I386">
        <v>0.26038968457822997</v>
      </c>
      <c r="J386" t="s">
        <v>16</v>
      </c>
      <c r="K386" t="s">
        <v>1420</v>
      </c>
      <c r="L386" t="s">
        <v>1421</v>
      </c>
      <c r="M386" s="5" t="s">
        <v>2906</v>
      </c>
    </row>
    <row r="387" spans="1:13" hidden="1">
      <c r="A387" t="s">
        <v>2687</v>
      </c>
      <c r="B387" t="s">
        <v>496</v>
      </c>
      <c r="C387">
        <v>0.163554271341003</v>
      </c>
      <c r="D387">
        <v>7.1801507037246797</v>
      </c>
      <c r="E387">
        <v>0.43672864601153399</v>
      </c>
      <c r="F387">
        <v>0.50870563949103298</v>
      </c>
      <c r="G387">
        <v>0.74403075612681002</v>
      </c>
      <c r="H387">
        <v>-0.24807437505524499</v>
      </c>
      <c r="I387">
        <v>-5.8893689053568302E-2</v>
      </c>
      <c r="J387" t="s">
        <v>16</v>
      </c>
      <c r="K387" t="e">
        <v>#N/A</v>
      </c>
      <c r="L387" t="e">
        <v>#N/A</v>
      </c>
      <c r="M387" s="5" t="s">
        <v>2906</v>
      </c>
    </row>
    <row r="388" spans="1:13" hidden="1">
      <c r="A388" t="s">
        <v>2028</v>
      </c>
      <c r="B388" t="s">
        <v>598</v>
      </c>
      <c r="C388">
        <v>-0.29268490114378298</v>
      </c>
      <c r="D388">
        <v>7.2636672993522504</v>
      </c>
      <c r="E388">
        <v>1.97216281229765</v>
      </c>
      <c r="F388">
        <v>0.16021847867060199</v>
      </c>
      <c r="G388">
        <v>0.38945414815315599</v>
      </c>
      <c r="H388">
        <v>-1.38994651831601</v>
      </c>
      <c r="I388">
        <v>-1.6562211838909799</v>
      </c>
      <c r="J388" t="s">
        <v>16</v>
      </c>
      <c r="K388" t="e">
        <v>#N/A</v>
      </c>
      <c r="L388" t="e">
        <v>#N/A</v>
      </c>
      <c r="M388" s="5" t="s">
        <v>2906</v>
      </c>
    </row>
    <row r="389" spans="1:13" hidden="1">
      <c r="A389" t="s">
        <v>2725</v>
      </c>
      <c r="B389" t="s">
        <v>656</v>
      </c>
      <c r="C389">
        <v>-1.9958179098359999E-3</v>
      </c>
      <c r="D389">
        <v>11.7567539886027</v>
      </c>
      <c r="E389" s="1">
        <v>8.0549035207155798E-5</v>
      </c>
      <c r="F389">
        <v>0.99283915286741098</v>
      </c>
      <c r="G389">
        <v>0.99463777452115598</v>
      </c>
      <c r="H389">
        <v>-0.25070869845002802</v>
      </c>
      <c r="I389">
        <v>-0.22239242133644899</v>
      </c>
      <c r="J389" t="s">
        <v>16</v>
      </c>
      <c r="K389" t="s">
        <v>1950</v>
      </c>
      <c r="L389" t="s">
        <v>1951</v>
      </c>
      <c r="M389" s="5" t="s">
        <v>2906</v>
      </c>
    </row>
    <row r="390" spans="1:13" hidden="1">
      <c r="A390" t="s">
        <v>2330</v>
      </c>
      <c r="B390" t="s">
        <v>1054</v>
      </c>
      <c r="C390">
        <v>0.31222349024256502</v>
      </c>
      <c r="D390">
        <v>7.4784579924083703</v>
      </c>
      <c r="E390">
        <v>3.1377079304986699</v>
      </c>
      <c r="F390">
        <v>7.6501246037641898E-2</v>
      </c>
      <c r="G390">
        <v>0.237003860273479</v>
      </c>
      <c r="H390">
        <v>-0.32851487031316301</v>
      </c>
      <c r="I390">
        <v>8.9331247700075202E-3</v>
      </c>
      <c r="J390" t="s">
        <v>16</v>
      </c>
      <c r="K390" t="e">
        <v>#N/A</v>
      </c>
      <c r="L390" t="e">
        <v>#N/A</v>
      </c>
      <c r="M390" s="5" t="s">
        <v>2906</v>
      </c>
    </row>
    <row r="391" spans="1:13" hidden="1">
      <c r="A391" t="s">
        <v>1973</v>
      </c>
      <c r="B391" t="s">
        <v>1095</v>
      </c>
      <c r="C391">
        <v>0.52753395850963003</v>
      </c>
      <c r="D391">
        <v>7.5645684084044396</v>
      </c>
      <c r="E391">
        <v>4.9109171353830199</v>
      </c>
      <c r="F391">
        <v>2.6687467208776301E-2</v>
      </c>
      <c r="G391">
        <v>0.10931977308483901</v>
      </c>
      <c r="H391">
        <v>-1.5189195782201701</v>
      </c>
      <c r="I391">
        <v>-0.96523458183932298</v>
      </c>
      <c r="J391" t="s">
        <v>16</v>
      </c>
      <c r="K391" t="e">
        <v>#N/A</v>
      </c>
      <c r="L391" t="e">
        <v>#N/A</v>
      </c>
      <c r="M391" s="5" t="s">
        <v>2906</v>
      </c>
    </row>
    <row r="392" spans="1:13" hidden="1">
      <c r="A392" t="s">
        <v>2095</v>
      </c>
      <c r="B392" t="s">
        <v>918</v>
      </c>
      <c r="C392">
        <v>-0.18076347562103101</v>
      </c>
      <c r="D392">
        <v>7.1146720589617596</v>
      </c>
      <c r="E392">
        <v>0.55255906531814802</v>
      </c>
      <c r="F392">
        <v>0.457273942657278</v>
      </c>
      <c r="G392">
        <v>0.71620719175291103</v>
      </c>
      <c r="H392">
        <v>-0.23461872366970801</v>
      </c>
      <c r="I392">
        <v>-0.38827058971605899</v>
      </c>
      <c r="J392" t="s">
        <v>16</v>
      </c>
      <c r="K392" t="e">
        <v>#N/A</v>
      </c>
      <c r="L392" t="e">
        <v>#N/A</v>
      </c>
      <c r="M392" s="5" t="s">
        <v>2868</v>
      </c>
    </row>
    <row r="393" spans="1:13" hidden="1">
      <c r="A393" t="s">
        <v>2074</v>
      </c>
      <c r="B393" t="s">
        <v>19</v>
      </c>
      <c r="C393">
        <v>-0.190704158093562</v>
      </c>
      <c r="D393">
        <v>8.8759053866324606</v>
      </c>
      <c r="E393">
        <v>0.77620622260095296</v>
      </c>
      <c r="F393">
        <v>0.378303928871221</v>
      </c>
      <c r="G393">
        <v>0.65786815303706003</v>
      </c>
      <c r="H393">
        <v>-0.201968154673898</v>
      </c>
      <c r="I393">
        <v>-0.36257007938470798</v>
      </c>
      <c r="J393" t="s">
        <v>16</v>
      </c>
      <c r="K393" t="e">
        <v>#N/A</v>
      </c>
      <c r="L393" t="e">
        <v>#N/A</v>
      </c>
      <c r="M393" s="5" t="s">
        <v>2902</v>
      </c>
    </row>
    <row r="394" spans="1:13" hidden="1">
      <c r="A394" t="s">
        <v>2079</v>
      </c>
      <c r="B394" t="s">
        <v>280</v>
      </c>
      <c r="C394">
        <v>-0.143982477075876</v>
      </c>
      <c r="D394">
        <v>8.5089653039913706</v>
      </c>
      <c r="E394">
        <v>0.72107319319076302</v>
      </c>
      <c r="F394">
        <v>0.39579210782919699</v>
      </c>
      <c r="G394">
        <v>0.67138967984523301</v>
      </c>
      <c r="H394">
        <v>-4.5063097067554698E-4</v>
      </c>
      <c r="I394">
        <v>-0.11990946373519699</v>
      </c>
      <c r="J394" t="s">
        <v>16</v>
      </c>
      <c r="K394" t="e">
        <v>#N/A</v>
      </c>
      <c r="L394" t="e">
        <v>#N/A</v>
      </c>
      <c r="M394" s="5" t="s">
        <v>2902</v>
      </c>
    </row>
    <row r="395" spans="1:13" hidden="1">
      <c r="A395" t="s">
        <v>2079</v>
      </c>
      <c r="B395" t="s">
        <v>281</v>
      </c>
      <c r="C395">
        <v>-0.114059127497448</v>
      </c>
      <c r="D395">
        <v>8.5129932892300708</v>
      </c>
      <c r="E395">
        <v>0.45658008996106397</v>
      </c>
      <c r="F395">
        <v>0.49922662490620001</v>
      </c>
      <c r="G395">
        <v>0.74212990207830298</v>
      </c>
      <c r="H395">
        <v>-1.8033690359242601E-3</v>
      </c>
      <c r="I395">
        <v>-9.1340311538425895E-2</v>
      </c>
      <c r="J395" t="s">
        <v>16</v>
      </c>
      <c r="K395" t="e">
        <v>#N/A</v>
      </c>
      <c r="L395" t="e">
        <v>#N/A</v>
      </c>
      <c r="M395" s="5" t="s">
        <v>2902</v>
      </c>
    </row>
    <row r="396" spans="1:13" hidden="1">
      <c r="A396" t="s">
        <v>2736</v>
      </c>
      <c r="B396" t="s">
        <v>436</v>
      </c>
      <c r="C396">
        <v>0.46988260797061698</v>
      </c>
      <c r="D396">
        <v>7.24765253241904</v>
      </c>
      <c r="E396">
        <v>4.4792006626348702</v>
      </c>
      <c r="F396">
        <v>3.4309764114620903E-2</v>
      </c>
      <c r="G396">
        <v>0.12863253935854499</v>
      </c>
      <c r="H396">
        <v>-0.90165394724237002</v>
      </c>
      <c r="I396">
        <v>-0.40632028217773503</v>
      </c>
      <c r="J396" t="s">
        <v>16</v>
      </c>
      <c r="K396" t="e">
        <v>#N/A</v>
      </c>
      <c r="L396" t="e">
        <v>#N/A</v>
      </c>
      <c r="M396" s="5" t="s">
        <v>2902</v>
      </c>
    </row>
    <row r="397" spans="1:13" hidden="1">
      <c r="A397" t="s">
        <v>2155</v>
      </c>
      <c r="B397" t="s">
        <v>519</v>
      </c>
      <c r="C397">
        <v>4.0004934333329301E-2</v>
      </c>
      <c r="D397">
        <v>8.7786230248193604</v>
      </c>
      <c r="E397">
        <v>0.11703829644972</v>
      </c>
      <c r="F397">
        <v>0.73226916318161295</v>
      </c>
      <c r="G397">
        <v>0.881374608940104</v>
      </c>
      <c r="H397">
        <v>-2.43841586269582E-2</v>
      </c>
      <c r="I397">
        <v>4.1177406674910003E-2</v>
      </c>
      <c r="J397" t="s">
        <v>16</v>
      </c>
      <c r="K397" t="e">
        <v>#N/A</v>
      </c>
      <c r="L397" t="e">
        <v>#N/A</v>
      </c>
      <c r="M397" s="5" t="s">
        <v>2902</v>
      </c>
    </row>
    <row r="398" spans="1:13" hidden="1">
      <c r="A398" t="s">
        <v>2445</v>
      </c>
      <c r="B398" t="s">
        <v>1049</v>
      </c>
      <c r="C398">
        <v>-0.19498317493912901</v>
      </c>
      <c r="D398">
        <v>7.6605315472869098</v>
      </c>
      <c r="E398">
        <v>0.73331902367595203</v>
      </c>
      <c r="F398">
        <v>0.39180947471398597</v>
      </c>
      <c r="G398">
        <v>0.66977013760999704</v>
      </c>
      <c r="H398">
        <v>-0.116011945017195</v>
      </c>
      <c r="I398">
        <v>-0.28445338946870002</v>
      </c>
      <c r="J398" t="s">
        <v>16</v>
      </c>
      <c r="K398" t="e">
        <v>#N/A</v>
      </c>
      <c r="L398" t="e">
        <v>#N/A</v>
      </c>
      <c r="M398" s="5" t="s">
        <v>2902</v>
      </c>
    </row>
    <row r="399" spans="1:13" hidden="1">
      <c r="A399" t="s">
        <v>2750</v>
      </c>
      <c r="B399" t="s">
        <v>1093</v>
      </c>
      <c r="C399">
        <v>-6.5873789891729401E-2</v>
      </c>
      <c r="D399">
        <v>8.1567419759963204</v>
      </c>
      <c r="E399">
        <v>9.47109804234776E-2</v>
      </c>
      <c r="F399">
        <v>0.75827143548086196</v>
      </c>
      <c r="G399">
        <v>0.89599167483101805</v>
      </c>
      <c r="H399">
        <v>-0.202863256251193</v>
      </c>
      <c r="I399">
        <v>-0.243557031334491</v>
      </c>
      <c r="J399" t="s">
        <v>16</v>
      </c>
      <c r="K399" t="s">
        <v>1841</v>
      </c>
      <c r="L399">
        <v>0</v>
      </c>
      <c r="M399" s="5" t="s">
        <v>2902</v>
      </c>
    </row>
    <row r="400" spans="1:13" hidden="1">
      <c r="A400" t="s">
        <v>2750</v>
      </c>
      <c r="B400" t="s">
        <v>1092</v>
      </c>
      <c r="C400">
        <v>-5.4609771950933902E-2</v>
      </c>
      <c r="D400">
        <v>8.1516793025569392</v>
      </c>
      <c r="E400">
        <v>6.3775388463748903E-2</v>
      </c>
      <c r="F400">
        <v>0.80062532699084299</v>
      </c>
      <c r="G400">
        <v>0.91065782158763198</v>
      </c>
      <c r="H400">
        <v>-0.20244569773475399</v>
      </c>
      <c r="I400">
        <v>-0.23194672804969699</v>
      </c>
      <c r="J400" t="s">
        <v>16</v>
      </c>
      <c r="K400" t="s">
        <v>1841</v>
      </c>
      <c r="L400">
        <v>0</v>
      </c>
      <c r="M400" s="5" t="s">
        <v>2902</v>
      </c>
    </row>
    <row r="401" spans="1:13" hidden="1">
      <c r="A401" t="s">
        <v>2724</v>
      </c>
      <c r="B401" t="s">
        <v>648</v>
      </c>
      <c r="C401">
        <v>1.56519018093518E-2</v>
      </c>
      <c r="D401">
        <v>8.1219844471050102</v>
      </c>
      <c r="E401">
        <v>1.1632730576669E-2</v>
      </c>
      <c r="F401">
        <v>0.914110604938705</v>
      </c>
      <c r="G401">
        <v>0.96331190856557602</v>
      </c>
      <c r="H401">
        <v>-0.11094414311643599</v>
      </c>
      <c r="I401">
        <v>-7.0389327891398096E-2</v>
      </c>
      <c r="J401" t="s">
        <v>16</v>
      </c>
      <c r="K401" t="s">
        <v>1912</v>
      </c>
      <c r="L401">
        <v>0</v>
      </c>
      <c r="M401" s="5" t="s">
        <v>2888</v>
      </c>
    </row>
    <row r="402" spans="1:13" hidden="1">
      <c r="A402" t="s">
        <v>2724</v>
      </c>
      <c r="B402" t="s">
        <v>649</v>
      </c>
      <c r="C402">
        <v>-2.2579168435344602E-3</v>
      </c>
      <c r="D402">
        <v>7.9100517022448598</v>
      </c>
      <c r="E402">
        <v>2.0060739552185699E-4</v>
      </c>
      <c r="F402">
        <v>0.98869946483688298</v>
      </c>
      <c r="G402">
        <v>0.99244119488624705</v>
      </c>
      <c r="H402">
        <v>-0.107236445298577</v>
      </c>
      <c r="I402">
        <v>-8.4213003903085101E-2</v>
      </c>
      <c r="J402" t="s">
        <v>16</v>
      </c>
      <c r="K402" t="s">
        <v>1912</v>
      </c>
      <c r="L402">
        <v>0</v>
      </c>
      <c r="M402" s="5" t="s">
        <v>2888</v>
      </c>
    </row>
    <row r="403" spans="1:13" hidden="1">
      <c r="A403" t="s">
        <v>2396</v>
      </c>
      <c r="B403" t="s">
        <v>988</v>
      </c>
      <c r="C403">
        <v>-0.216618900803762</v>
      </c>
      <c r="D403">
        <v>7.1109468628660801</v>
      </c>
      <c r="E403">
        <v>1.26278515452855</v>
      </c>
      <c r="F403">
        <v>0.26112455653346001</v>
      </c>
      <c r="G403">
        <v>0.52588648926604398</v>
      </c>
      <c r="H403">
        <v>5.78044515228626E-2</v>
      </c>
      <c r="I403">
        <v>-0.13430109171159099</v>
      </c>
      <c r="J403" t="s">
        <v>16</v>
      </c>
      <c r="K403" t="s">
        <v>1501</v>
      </c>
      <c r="L403" t="s">
        <v>1502</v>
      </c>
      <c r="M403" s="5" t="s">
        <v>2888</v>
      </c>
    </row>
    <row r="404" spans="1:13" hidden="1">
      <c r="A404" t="s">
        <v>2075</v>
      </c>
      <c r="B404" t="s">
        <v>89</v>
      </c>
      <c r="C404">
        <v>-0.119667309877066</v>
      </c>
      <c r="D404">
        <v>9.4684702001817396</v>
      </c>
      <c r="E404">
        <v>0.75502224303792098</v>
      </c>
      <c r="F404">
        <v>0.38489080235533102</v>
      </c>
      <c r="G404">
        <v>0.66618032457745802</v>
      </c>
      <c r="H404">
        <v>0.539358533547734</v>
      </c>
      <c r="I404">
        <v>0.44519946978909603</v>
      </c>
      <c r="J404" t="s">
        <v>16</v>
      </c>
      <c r="K404" t="e">
        <v>#N/A</v>
      </c>
      <c r="L404" t="e">
        <v>#N/A</v>
      </c>
      <c r="M404" s="5" t="s">
        <v>2895</v>
      </c>
    </row>
    <row r="405" spans="1:13" hidden="1">
      <c r="A405" t="s">
        <v>2117</v>
      </c>
      <c r="B405" t="s">
        <v>153</v>
      </c>
      <c r="C405">
        <v>-9.3980847505791998E-2</v>
      </c>
      <c r="D405">
        <v>7.98014617976989</v>
      </c>
      <c r="E405">
        <v>0.372421540720966</v>
      </c>
      <c r="F405">
        <v>0.54168727075965095</v>
      </c>
      <c r="G405">
        <v>0.76691082391413801</v>
      </c>
      <c r="H405">
        <v>-0.79926433473130798</v>
      </c>
      <c r="I405">
        <v>-0.86769270789587005</v>
      </c>
      <c r="J405" t="s">
        <v>16</v>
      </c>
      <c r="K405" t="e">
        <v>#N/A</v>
      </c>
      <c r="L405" t="e">
        <v>#N/A</v>
      </c>
      <c r="M405" s="5" t="s">
        <v>2895</v>
      </c>
    </row>
    <row r="406" spans="1:13" hidden="1">
      <c r="A406" t="s">
        <v>2363</v>
      </c>
      <c r="B406" t="s">
        <v>256</v>
      </c>
      <c r="C406">
        <v>-0.205820484540125</v>
      </c>
      <c r="D406">
        <v>8.4316612744295192</v>
      </c>
      <c r="E406">
        <v>2.05297018998606</v>
      </c>
      <c r="F406">
        <v>0.15190957971710001</v>
      </c>
      <c r="G406">
        <v>0.37670850934330102</v>
      </c>
      <c r="H406">
        <v>0.29753693388918601</v>
      </c>
      <c r="I406">
        <v>0.115941479705805</v>
      </c>
      <c r="J406" t="s">
        <v>16</v>
      </c>
      <c r="K406" t="e">
        <v>#N/A</v>
      </c>
      <c r="L406" t="e">
        <v>#N/A</v>
      </c>
      <c r="M406" s="5" t="s">
        <v>2895</v>
      </c>
    </row>
    <row r="407" spans="1:13" hidden="1">
      <c r="A407" t="s">
        <v>2176</v>
      </c>
      <c r="B407" t="s">
        <v>544</v>
      </c>
      <c r="C407">
        <v>-6.7377790951789196E-2</v>
      </c>
      <c r="D407">
        <v>7.1548132572433403</v>
      </c>
      <c r="E407">
        <v>6.7890629769412E-2</v>
      </c>
      <c r="F407">
        <v>0.79443314775935703</v>
      </c>
      <c r="G407">
        <v>0.90862777809911899</v>
      </c>
      <c r="H407">
        <v>-1.1338015559172101</v>
      </c>
      <c r="I407">
        <v>-1.1763227726404599</v>
      </c>
      <c r="J407" t="s">
        <v>16</v>
      </c>
      <c r="K407" t="e">
        <v>#N/A</v>
      </c>
      <c r="L407" t="e">
        <v>#N/A</v>
      </c>
      <c r="M407" s="5" t="s">
        <v>2895</v>
      </c>
    </row>
    <row r="408" spans="1:13" hidden="1">
      <c r="A408" t="s">
        <v>2144</v>
      </c>
      <c r="B408" t="s">
        <v>1015</v>
      </c>
      <c r="C408">
        <v>-5.2511039923390401E-2</v>
      </c>
      <c r="D408">
        <v>9.1759748780426893</v>
      </c>
      <c r="E408">
        <v>0.172480982838707</v>
      </c>
      <c r="F408">
        <v>0.67791622702730203</v>
      </c>
      <c r="G408">
        <v>0.85008542754217198</v>
      </c>
      <c r="H408">
        <v>0.77792062955788799</v>
      </c>
      <c r="I408">
        <v>0.74586199465460201</v>
      </c>
      <c r="J408" t="s">
        <v>16</v>
      </c>
      <c r="K408" t="s">
        <v>1797</v>
      </c>
      <c r="L408" t="s">
        <v>1798</v>
      </c>
      <c r="M408" s="5" t="s">
        <v>2895</v>
      </c>
    </row>
    <row r="409" spans="1:13" hidden="1">
      <c r="A409" t="s">
        <v>2722</v>
      </c>
      <c r="B409" t="s">
        <v>631</v>
      </c>
      <c r="C409">
        <v>-1.0541421177680499E-2</v>
      </c>
      <c r="D409">
        <v>6.2698053830130602</v>
      </c>
      <c r="E409">
        <v>1.82429658686267E-3</v>
      </c>
      <c r="F409">
        <v>0.96593128498854597</v>
      </c>
      <c r="G409">
        <v>0.98281508849800503</v>
      </c>
      <c r="H409">
        <v>0.53088582796536299</v>
      </c>
      <c r="I409">
        <v>0.54499609340351196</v>
      </c>
      <c r="J409" t="s">
        <v>16</v>
      </c>
      <c r="K409" t="s">
        <v>1935</v>
      </c>
      <c r="L409" t="s">
        <v>1936</v>
      </c>
      <c r="M409" s="5" t="s">
        <v>3087</v>
      </c>
    </row>
    <row r="410" spans="1:13" hidden="1">
      <c r="A410" t="s">
        <v>2020</v>
      </c>
      <c r="B410" t="s">
        <v>636</v>
      </c>
      <c r="C410">
        <v>0.32745201476765001</v>
      </c>
      <c r="D410">
        <v>7.1791878097188997</v>
      </c>
      <c r="E410">
        <v>2.2207353877426801</v>
      </c>
      <c r="F410">
        <v>0.13616818614377599</v>
      </c>
      <c r="G410">
        <v>0.35312221159385099</v>
      </c>
      <c r="H410">
        <v>-0.39819398911542903</v>
      </c>
      <c r="I410">
        <v>-4.5323990509490202E-2</v>
      </c>
      <c r="J410" t="s">
        <v>16</v>
      </c>
      <c r="K410" t="e">
        <v>#N/A</v>
      </c>
      <c r="L410" t="e">
        <v>#N/A</v>
      </c>
      <c r="M410" s="5" t="s">
        <v>3087</v>
      </c>
    </row>
    <row r="411" spans="1:13" hidden="1">
      <c r="A411" t="s">
        <v>2587</v>
      </c>
      <c r="B411" t="s">
        <v>78</v>
      </c>
      <c r="C411">
        <v>1.40784747399057E-2</v>
      </c>
      <c r="D411">
        <v>9.9477184126977996</v>
      </c>
      <c r="E411">
        <v>2.5010919639632E-2</v>
      </c>
      <c r="F411">
        <v>0.87433985476248899</v>
      </c>
      <c r="G411">
        <v>0.94992129603861697</v>
      </c>
      <c r="H411">
        <v>-5.3236380450183397E-2</v>
      </c>
      <c r="I411">
        <v>-1.19067666841737E-2</v>
      </c>
      <c r="J411" t="s">
        <v>16</v>
      </c>
      <c r="K411" t="s">
        <v>1895</v>
      </c>
      <c r="L411" t="s">
        <v>1896</v>
      </c>
      <c r="M411" s="5" t="s">
        <v>2985</v>
      </c>
    </row>
    <row r="412" spans="1:13" hidden="1">
      <c r="A412" t="s">
        <v>2527</v>
      </c>
      <c r="B412" t="s">
        <v>277</v>
      </c>
      <c r="C412">
        <v>0.14563493137160999</v>
      </c>
      <c r="D412">
        <v>6.77036262545721</v>
      </c>
      <c r="E412">
        <v>0.46365113508135902</v>
      </c>
      <c r="F412">
        <v>0.49592253566838002</v>
      </c>
      <c r="G412">
        <v>0.74020286700300697</v>
      </c>
      <c r="H412">
        <v>-0.48779384171415802</v>
      </c>
      <c r="I412">
        <v>-0.31647366479525502</v>
      </c>
      <c r="J412" t="s">
        <v>16</v>
      </c>
      <c r="K412" t="s">
        <v>1664</v>
      </c>
      <c r="L412" t="s">
        <v>1665</v>
      </c>
      <c r="M412" s="5" t="s">
        <v>2919</v>
      </c>
    </row>
    <row r="413" spans="1:13" hidden="1">
      <c r="A413" t="s">
        <v>2527</v>
      </c>
      <c r="B413" t="s">
        <v>276</v>
      </c>
      <c r="C413">
        <v>9.0549551202369002E-2</v>
      </c>
      <c r="D413">
        <v>7.0971927940284303</v>
      </c>
      <c r="E413">
        <v>0.218196601048529</v>
      </c>
      <c r="F413">
        <v>0.64041746672254196</v>
      </c>
      <c r="G413">
        <v>0.827094083472112</v>
      </c>
      <c r="H413">
        <v>-0.48426850110168301</v>
      </c>
      <c r="I413">
        <v>-0.36720897418822901</v>
      </c>
      <c r="J413" t="s">
        <v>16</v>
      </c>
      <c r="K413" t="s">
        <v>1664</v>
      </c>
      <c r="L413" t="s">
        <v>1665</v>
      </c>
      <c r="M413" s="5" t="s">
        <v>2919</v>
      </c>
    </row>
    <row r="414" spans="1:13" hidden="1">
      <c r="A414" t="s">
        <v>2527</v>
      </c>
      <c r="B414" t="s">
        <v>275</v>
      </c>
      <c r="C414">
        <v>-4.0570491615887598E-2</v>
      </c>
      <c r="D414">
        <v>6.9645739594516902</v>
      </c>
      <c r="E414">
        <v>3.9551126016761799E-2</v>
      </c>
      <c r="F414">
        <v>0.842360800557586</v>
      </c>
      <c r="G414">
        <v>0.93898898826968002</v>
      </c>
      <c r="H414">
        <v>-0.44898483120218102</v>
      </c>
      <c r="I414">
        <v>-0.46394709975979098</v>
      </c>
      <c r="J414" t="s">
        <v>16</v>
      </c>
      <c r="K414" t="s">
        <v>1664</v>
      </c>
      <c r="L414" t="s">
        <v>1665</v>
      </c>
      <c r="M414" s="5" t="s">
        <v>2919</v>
      </c>
    </row>
    <row r="415" spans="1:13" hidden="1">
      <c r="A415" t="s">
        <v>2578</v>
      </c>
      <c r="B415" t="s">
        <v>672</v>
      </c>
      <c r="C415">
        <v>-3.5396197524597203E-2</v>
      </c>
      <c r="D415">
        <v>7.4279215985542999</v>
      </c>
      <c r="E415">
        <v>3.4194386033730602E-2</v>
      </c>
      <c r="F415">
        <v>0.85329394780596501</v>
      </c>
      <c r="G415">
        <v>0.94092034523768397</v>
      </c>
      <c r="H415">
        <v>-1.0922013827266199</v>
      </c>
      <c r="I415">
        <v>-1.1012833358371801</v>
      </c>
      <c r="J415" t="s">
        <v>16</v>
      </c>
      <c r="K415" t="s">
        <v>1885</v>
      </c>
      <c r="L415" t="s">
        <v>1886</v>
      </c>
      <c r="M415" s="5" t="s">
        <v>2919</v>
      </c>
    </row>
    <row r="416" spans="1:13" hidden="1">
      <c r="A416" t="s">
        <v>2182</v>
      </c>
      <c r="B416" t="s">
        <v>1108</v>
      </c>
      <c r="C416">
        <v>-5.5308672482041701E-2</v>
      </c>
      <c r="D416">
        <v>6.6396354457535098</v>
      </c>
      <c r="E416">
        <v>4.9374933048339301E-2</v>
      </c>
      <c r="F416">
        <v>0.82415452789029797</v>
      </c>
      <c r="G416">
        <v>0.92564590106063205</v>
      </c>
      <c r="H416">
        <v>-0.468808755719825</v>
      </c>
      <c r="I416">
        <v>-0.49749965947081698</v>
      </c>
      <c r="J416" t="s">
        <v>16</v>
      </c>
      <c r="K416" t="s">
        <v>1875</v>
      </c>
      <c r="L416" t="s">
        <v>1876</v>
      </c>
      <c r="M416" s="5" t="s">
        <v>2919</v>
      </c>
    </row>
    <row r="417" spans="1:13" hidden="1">
      <c r="A417" t="s">
        <v>2182</v>
      </c>
      <c r="B417" t="s">
        <v>1107</v>
      </c>
      <c r="C417">
        <v>-1.6425557424415299E-4</v>
      </c>
      <c r="D417">
        <v>6.5826174117681999</v>
      </c>
      <c r="E417" s="1">
        <v>1.7575047195350598E-8</v>
      </c>
      <c r="F417">
        <v>0.99989422371494896</v>
      </c>
      <c r="G417">
        <v>0.99989422371494896</v>
      </c>
      <c r="H417">
        <v>-0.47549652133508202</v>
      </c>
      <c r="I417">
        <v>-0.44898483120218102</v>
      </c>
      <c r="J417" t="s">
        <v>16</v>
      </c>
      <c r="K417" t="s">
        <v>1875</v>
      </c>
      <c r="L417" t="s">
        <v>1876</v>
      </c>
      <c r="M417" s="5" t="s">
        <v>2919</v>
      </c>
    </row>
    <row r="418" spans="1:13" hidden="1">
      <c r="A418" t="s">
        <v>2036</v>
      </c>
      <c r="B418" t="s">
        <v>429</v>
      </c>
      <c r="C418">
        <v>0.30209733173473402</v>
      </c>
      <c r="D418">
        <v>8.5938718002019705</v>
      </c>
      <c r="E418">
        <v>1.7961314308479299</v>
      </c>
      <c r="F418">
        <v>0.180180890522217</v>
      </c>
      <c r="G418">
        <v>0.42490418958970599</v>
      </c>
      <c r="H418">
        <v>-0.54492056408043699</v>
      </c>
      <c r="I418">
        <v>-0.217230716220668</v>
      </c>
      <c r="J418" t="s">
        <v>16</v>
      </c>
      <c r="K418" t="s">
        <v>1448</v>
      </c>
      <c r="L418" t="s">
        <v>1449</v>
      </c>
      <c r="M418" s="5" t="s">
        <v>3046</v>
      </c>
    </row>
    <row r="419" spans="1:13" hidden="1">
      <c r="A419" t="s">
        <v>2036</v>
      </c>
      <c r="B419" t="s">
        <v>432</v>
      </c>
      <c r="C419">
        <v>0.29234028158763897</v>
      </c>
      <c r="D419">
        <v>8.5850636537266798</v>
      </c>
      <c r="E419">
        <v>1.6908406669529401</v>
      </c>
      <c r="F419">
        <v>0.19349018783835001</v>
      </c>
      <c r="G419">
        <v>0.44717880548850603</v>
      </c>
      <c r="H419">
        <v>-0.55057004866386805</v>
      </c>
      <c r="I419">
        <v>-0.23266075679027501</v>
      </c>
      <c r="J419" t="s">
        <v>16</v>
      </c>
      <c r="K419" t="s">
        <v>1448</v>
      </c>
      <c r="L419" t="s">
        <v>1449</v>
      </c>
      <c r="M419" s="5" t="s">
        <v>3046</v>
      </c>
    </row>
    <row r="420" spans="1:13" hidden="1">
      <c r="A420" t="s">
        <v>2036</v>
      </c>
      <c r="B420" t="s">
        <v>426</v>
      </c>
      <c r="C420">
        <v>0.28697575618312299</v>
      </c>
      <c r="D420">
        <v>8.5966594990534695</v>
      </c>
      <c r="E420">
        <v>1.6276821099090799</v>
      </c>
      <c r="F420">
        <v>0.20202394528238199</v>
      </c>
      <c r="G420">
        <v>0.455221095906581</v>
      </c>
      <c r="H420">
        <v>-0.54525539328623496</v>
      </c>
      <c r="I420">
        <v>-0.23266075679027501</v>
      </c>
      <c r="J420" t="s">
        <v>16</v>
      </c>
      <c r="K420" t="s">
        <v>1448</v>
      </c>
      <c r="L420" t="s">
        <v>1449</v>
      </c>
      <c r="M420" s="5" t="s">
        <v>3046</v>
      </c>
    </row>
    <row r="421" spans="1:13" hidden="1">
      <c r="A421" t="s">
        <v>2036</v>
      </c>
      <c r="B421" t="s">
        <v>427</v>
      </c>
      <c r="C421">
        <v>0.28697575618312299</v>
      </c>
      <c r="D421">
        <v>8.5966594990534695</v>
      </c>
      <c r="E421">
        <v>1.6276821099090799</v>
      </c>
      <c r="F421">
        <v>0.20202394528238199</v>
      </c>
      <c r="G421">
        <v>0.455221095906581</v>
      </c>
      <c r="H421">
        <v>-0.54525539328623496</v>
      </c>
      <c r="I421">
        <v>-0.23266075679027501</v>
      </c>
      <c r="J421" t="s">
        <v>16</v>
      </c>
      <c r="K421" t="s">
        <v>1448</v>
      </c>
      <c r="L421" t="s">
        <v>1449</v>
      </c>
      <c r="M421" s="5" t="s">
        <v>3046</v>
      </c>
    </row>
    <row r="422" spans="1:13" hidden="1">
      <c r="A422" t="s">
        <v>2036</v>
      </c>
      <c r="B422" t="s">
        <v>428</v>
      </c>
      <c r="C422">
        <v>0.28697575618312299</v>
      </c>
      <c r="D422">
        <v>8.5966594990534695</v>
      </c>
      <c r="E422">
        <v>1.6276821099090799</v>
      </c>
      <c r="F422">
        <v>0.20202394528238199</v>
      </c>
      <c r="G422">
        <v>0.455221095906581</v>
      </c>
      <c r="H422">
        <v>-0.54525539328623496</v>
      </c>
      <c r="I422">
        <v>-0.23266075679027501</v>
      </c>
      <c r="J422" t="s">
        <v>16</v>
      </c>
      <c r="K422" t="s">
        <v>1448</v>
      </c>
      <c r="L422" t="s">
        <v>1449</v>
      </c>
      <c r="M422" s="5" t="s">
        <v>3046</v>
      </c>
    </row>
    <row r="423" spans="1:13" hidden="1">
      <c r="A423" t="s">
        <v>2036</v>
      </c>
      <c r="B423" t="s">
        <v>430</v>
      </c>
      <c r="C423">
        <v>0.28681252781344801</v>
      </c>
      <c r="D423">
        <v>8.5948860240351301</v>
      </c>
      <c r="E423">
        <v>1.62651347965563</v>
      </c>
      <c r="F423">
        <v>0.20218596228249899</v>
      </c>
      <c r="G423">
        <v>0.455221095906581</v>
      </c>
      <c r="H423">
        <v>-0.54505275430064504</v>
      </c>
      <c r="I423">
        <v>-0.23266075679027501</v>
      </c>
      <c r="J423" t="s">
        <v>16</v>
      </c>
      <c r="K423" t="s">
        <v>1448</v>
      </c>
      <c r="L423" t="s">
        <v>1449</v>
      </c>
      <c r="M423" s="5" t="s">
        <v>3046</v>
      </c>
    </row>
    <row r="424" spans="1:13" hidden="1">
      <c r="A424" t="s">
        <v>2036</v>
      </c>
      <c r="B424" t="s">
        <v>431</v>
      </c>
      <c r="C424">
        <v>0.286376222284209</v>
      </c>
      <c r="D424">
        <v>8.5929966222202001</v>
      </c>
      <c r="E424">
        <v>1.6228212487976299</v>
      </c>
      <c r="F424">
        <v>0.20269885302139201</v>
      </c>
      <c r="G424">
        <v>0.455221095906581</v>
      </c>
      <c r="H424">
        <v>-0.54456098543694897</v>
      </c>
      <c r="I424">
        <v>-0.23266075679027501</v>
      </c>
      <c r="J424" t="s">
        <v>16</v>
      </c>
      <c r="K424" t="s">
        <v>1448</v>
      </c>
      <c r="L424" t="s">
        <v>1449</v>
      </c>
      <c r="M424" s="5" t="s">
        <v>3046</v>
      </c>
    </row>
    <row r="425" spans="1:13" hidden="1">
      <c r="A425" t="s">
        <v>2112</v>
      </c>
      <c r="B425" t="s">
        <v>597</v>
      </c>
      <c r="C425">
        <v>-0.11867727509135</v>
      </c>
      <c r="D425">
        <v>8.2318573094545702</v>
      </c>
      <c r="E425">
        <v>0.42727136931841397</v>
      </c>
      <c r="F425">
        <v>0.51333089209933702</v>
      </c>
      <c r="G425">
        <v>0.74403075612681002</v>
      </c>
      <c r="H425">
        <v>-0.28820072812963299</v>
      </c>
      <c r="I425">
        <v>-0.38130664196629399</v>
      </c>
      <c r="J425" t="s">
        <v>16</v>
      </c>
      <c r="K425" t="s">
        <v>1682</v>
      </c>
      <c r="L425" t="s">
        <v>1683</v>
      </c>
      <c r="M425" s="5" t="s">
        <v>3078</v>
      </c>
    </row>
    <row r="426" spans="1:13" hidden="1">
      <c r="A426" t="s">
        <v>2112</v>
      </c>
      <c r="B426" t="s">
        <v>595</v>
      </c>
      <c r="C426">
        <v>-0.114205904045138</v>
      </c>
      <c r="D426">
        <v>8.2444611238402494</v>
      </c>
      <c r="E426">
        <v>0.395674581901095</v>
      </c>
      <c r="F426">
        <v>0.52933158031598604</v>
      </c>
      <c r="G426">
        <v>0.75866383367424695</v>
      </c>
      <c r="H426">
        <v>-0.29275656273260098</v>
      </c>
      <c r="I426">
        <v>-0.38130664196629399</v>
      </c>
      <c r="J426" t="s">
        <v>16</v>
      </c>
      <c r="K426" t="s">
        <v>1682</v>
      </c>
      <c r="L426" t="s">
        <v>1683</v>
      </c>
      <c r="M426" s="5" t="s">
        <v>3078</v>
      </c>
    </row>
    <row r="427" spans="1:13" hidden="1">
      <c r="A427" t="s">
        <v>2112</v>
      </c>
      <c r="B427" t="s">
        <v>596</v>
      </c>
      <c r="C427">
        <v>-1.7895600514811798E-2</v>
      </c>
      <c r="D427">
        <v>8.4201675636902795</v>
      </c>
      <c r="E427">
        <v>1.3870502257484299E-2</v>
      </c>
      <c r="F427">
        <v>0.90624744705125104</v>
      </c>
      <c r="G427">
        <v>0.96251259692655899</v>
      </c>
      <c r="H427">
        <v>-0.29352843495505698</v>
      </c>
      <c r="I427">
        <v>-0.28520006163626199</v>
      </c>
      <c r="J427" t="s">
        <v>16</v>
      </c>
      <c r="K427" t="s">
        <v>1682</v>
      </c>
      <c r="L427" t="s">
        <v>1683</v>
      </c>
      <c r="M427" s="5" t="s">
        <v>3078</v>
      </c>
    </row>
    <row r="428" spans="1:13" hidden="1">
      <c r="A428" t="s">
        <v>2590</v>
      </c>
      <c r="B428" t="s">
        <v>81</v>
      </c>
      <c r="C428">
        <v>-3.2588105291734899E-2</v>
      </c>
      <c r="D428">
        <v>7.5325307691065699</v>
      </c>
      <c r="E428">
        <v>2.2224265949225799E-2</v>
      </c>
      <c r="F428">
        <v>0.881492043358857</v>
      </c>
      <c r="G428">
        <v>0.95301094814750298</v>
      </c>
      <c r="H428">
        <v>-0.30065947813371002</v>
      </c>
      <c r="I428">
        <v>-0.30812229536233199</v>
      </c>
      <c r="J428" t="s">
        <v>16</v>
      </c>
      <c r="K428" t="s">
        <v>1897</v>
      </c>
      <c r="L428" t="s">
        <v>1898</v>
      </c>
      <c r="M428" s="5" t="s">
        <v>2988</v>
      </c>
    </row>
    <row r="429" spans="1:13" hidden="1">
      <c r="A429" t="s">
        <v>2369</v>
      </c>
      <c r="B429" t="s">
        <v>287</v>
      </c>
      <c r="C429">
        <v>0.280230149036646</v>
      </c>
      <c r="D429">
        <v>8.4895353429180194</v>
      </c>
      <c r="E429">
        <v>1.9012224342360999</v>
      </c>
      <c r="F429">
        <v>0.16794155356448701</v>
      </c>
      <c r="G429">
        <v>0.40291400920243498</v>
      </c>
      <c r="H429">
        <v>-0.100139070660516</v>
      </c>
      <c r="I429">
        <v>0.20546911829997899</v>
      </c>
      <c r="J429" t="s">
        <v>16</v>
      </c>
      <c r="K429" t="s">
        <v>1441</v>
      </c>
      <c r="L429" t="s">
        <v>1442</v>
      </c>
      <c r="M429" s="5" t="s">
        <v>2988</v>
      </c>
    </row>
    <row r="430" spans="1:13" hidden="1">
      <c r="A430" t="s">
        <v>2178</v>
      </c>
      <c r="B430" t="s">
        <v>46</v>
      </c>
      <c r="C430">
        <v>-5.75365610791587E-2</v>
      </c>
      <c r="D430">
        <v>7.1146541793039697</v>
      </c>
      <c r="E430">
        <v>6.5248221152703706E-2</v>
      </c>
      <c r="F430">
        <v>0.79838535435789704</v>
      </c>
      <c r="G430">
        <v>0.91054755793098296</v>
      </c>
      <c r="H430">
        <v>-0.50775190697374395</v>
      </c>
      <c r="I430">
        <v>-0.54170930276727203</v>
      </c>
      <c r="J430" t="s">
        <v>16</v>
      </c>
      <c r="K430" t="s">
        <v>1863</v>
      </c>
      <c r="L430">
        <v>0</v>
      </c>
      <c r="M430" s="5" t="s">
        <v>2978</v>
      </c>
    </row>
    <row r="431" spans="1:13" hidden="1">
      <c r="A431" t="s">
        <v>2389</v>
      </c>
      <c r="B431" t="s">
        <v>1041</v>
      </c>
      <c r="C431">
        <v>0.164416040639628</v>
      </c>
      <c r="D431">
        <v>8.4936780679440798</v>
      </c>
      <c r="E431">
        <v>1.3369260336484099</v>
      </c>
      <c r="F431">
        <v>0.247576796679817</v>
      </c>
      <c r="G431">
        <v>0.51446255668293095</v>
      </c>
      <c r="H431">
        <v>-0.17879077386877301</v>
      </c>
      <c r="I431">
        <v>1.1681805047635101E-2</v>
      </c>
      <c r="J431" t="s">
        <v>16</v>
      </c>
      <c r="K431" t="s">
        <v>1488</v>
      </c>
      <c r="L431" t="s">
        <v>1489</v>
      </c>
      <c r="M431" s="5" t="s">
        <v>2899</v>
      </c>
    </row>
    <row r="432" spans="1:13" hidden="1">
      <c r="A432" t="s">
        <v>2281</v>
      </c>
      <c r="B432" t="s">
        <v>890</v>
      </c>
      <c r="C432">
        <v>-0.229659854101393</v>
      </c>
      <c r="D432">
        <v>9.1474115704493304</v>
      </c>
      <c r="E432">
        <v>4.1680641126921198</v>
      </c>
      <c r="F432">
        <v>4.1192840889578697E-2</v>
      </c>
      <c r="G432">
        <v>0.149237986069544</v>
      </c>
      <c r="H432">
        <v>-4.8525708083790399E-2</v>
      </c>
      <c r="I432">
        <v>-0.25250669392988301</v>
      </c>
      <c r="J432" t="s">
        <v>16</v>
      </c>
      <c r="K432" t="s">
        <v>1208</v>
      </c>
      <c r="L432" t="s">
        <v>1209</v>
      </c>
      <c r="M432" s="5" t="s">
        <v>2860</v>
      </c>
    </row>
    <row r="433" spans="1:13" hidden="1">
      <c r="A433" t="s">
        <v>2705</v>
      </c>
      <c r="B433" t="s">
        <v>34</v>
      </c>
      <c r="C433">
        <v>-7.4314701719823198E-2</v>
      </c>
      <c r="D433">
        <v>8.3426922994464103</v>
      </c>
      <c r="E433">
        <v>0.12974216342132799</v>
      </c>
      <c r="F433">
        <v>0.718699522583231</v>
      </c>
      <c r="G433">
        <v>0.87881381806583803</v>
      </c>
      <c r="H433">
        <v>-0.21327415966730201</v>
      </c>
      <c r="I433">
        <v>-0.260527550223219</v>
      </c>
      <c r="J433" t="s">
        <v>16</v>
      </c>
      <c r="K433" t="s">
        <v>1817</v>
      </c>
      <c r="L433" t="s">
        <v>1818</v>
      </c>
      <c r="M433" s="5" t="s">
        <v>2973</v>
      </c>
    </row>
    <row r="434" spans="1:13" hidden="1">
      <c r="A434" t="s">
        <v>2671</v>
      </c>
      <c r="B434" t="s">
        <v>214</v>
      </c>
      <c r="C434">
        <v>-0.105723030170251</v>
      </c>
      <c r="D434">
        <v>9.6072710864024504</v>
      </c>
      <c r="E434">
        <v>1.1120751316911299</v>
      </c>
      <c r="F434">
        <v>0.29163130544389698</v>
      </c>
      <c r="G434">
        <v>0.56133106817332101</v>
      </c>
      <c r="H434">
        <v>-0.243376153123922</v>
      </c>
      <c r="I434">
        <v>-0.31915634563730899</v>
      </c>
      <c r="J434" t="s">
        <v>16</v>
      </c>
      <c r="K434" t="s">
        <v>1526</v>
      </c>
      <c r="L434" t="s">
        <v>1527</v>
      </c>
      <c r="M434" s="5" t="s">
        <v>2973</v>
      </c>
    </row>
    <row r="435" spans="1:13" hidden="1">
      <c r="A435" t="s">
        <v>2054</v>
      </c>
      <c r="B435" t="s">
        <v>616</v>
      </c>
      <c r="C435">
        <v>-0.34300004091927999</v>
      </c>
      <c r="D435">
        <v>8.2364257991082592</v>
      </c>
      <c r="E435">
        <v>2.8372513667363801</v>
      </c>
      <c r="F435">
        <v>9.2101638677886302E-2</v>
      </c>
      <c r="G435">
        <v>0.26829916257516601</v>
      </c>
      <c r="H435">
        <v>-0.23394064227294101</v>
      </c>
      <c r="I435">
        <v>-0.551795636785957</v>
      </c>
      <c r="J435" t="s">
        <v>16</v>
      </c>
      <c r="K435" t="s">
        <v>1375</v>
      </c>
      <c r="L435" t="s">
        <v>1376</v>
      </c>
      <c r="M435" s="5" t="s">
        <v>2973</v>
      </c>
    </row>
    <row r="436" spans="1:13" hidden="1">
      <c r="A436" t="s">
        <v>2054</v>
      </c>
      <c r="B436" t="s">
        <v>617</v>
      </c>
      <c r="C436">
        <v>-0.25535877110591698</v>
      </c>
      <c r="D436">
        <v>8.1633258908792001</v>
      </c>
      <c r="E436">
        <v>1.28405637646264</v>
      </c>
      <c r="F436">
        <v>0.25714618092296598</v>
      </c>
      <c r="G436">
        <v>0.52395446501583998</v>
      </c>
      <c r="H436">
        <v>-0.23819582757840899</v>
      </c>
      <c r="I436">
        <v>-0.46838692387177799</v>
      </c>
      <c r="J436" t="s">
        <v>16</v>
      </c>
      <c r="K436" t="s">
        <v>1375</v>
      </c>
      <c r="L436" t="s">
        <v>1376</v>
      </c>
      <c r="M436" s="5" t="s">
        <v>2973</v>
      </c>
    </row>
    <row r="437" spans="1:13" hidden="1">
      <c r="A437" t="s">
        <v>2465</v>
      </c>
      <c r="B437" t="s">
        <v>521</v>
      </c>
      <c r="C437">
        <v>9.5398037703098695E-2</v>
      </c>
      <c r="D437">
        <v>8.7579152953833308</v>
      </c>
      <c r="E437">
        <v>0.59519312242459899</v>
      </c>
      <c r="F437">
        <v>0.44041796739155298</v>
      </c>
      <c r="G437">
        <v>0.70086657832382504</v>
      </c>
      <c r="H437">
        <v>-0.43884052386404998</v>
      </c>
      <c r="I437">
        <v>-0.31512291698224798</v>
      </c>
      <c r="J437" t="s">
        <v>16</v>
      </c>
      <c r="K437" t="e">
        <v>#N/A</v>
      </c>
      <c r="L437" t="e">
        <v>#N/A</v>
      </c>
      <c r="M437" s="5" t="s">
        <v>3060</v>
      </c>
    </row>
    <row r="438" spans="1:13" hidden="1">
      <c r="A438" t="s">
        <v>2610</v>
      </c>
      <c r="B438" t="s">
        <v>555</v>
      </c>
      <c r="C438">
        <v>1.31476667625639E-2</v>
      </c>
      <c r="D438">
        <v>8.0034253654493899</v>
      </c>
      <c r="E438">
        <v>4.6674957754726503E-3</v>
      </c>
      <c r="F438">
        <v>0.94553164130980505</v>
      </c>
      <c r="G438">
        <v>0.97643136814999498</v>
      </c>
      <c r="H438">
        <v>-7.4070308856898096E-2</v>
      </c>
      <c r="I438">
        <v>-3.5623909730721201E-2</v>
      </c>
      <c r="J438" t="s">
        <v>16</v>
      </c>
      <c r="K438" t="e">
        <v>#N/A</v>
      </c>
      <c r="L438" t="e">
        <v>#N/A</v>
      </c>
      <c r="M438" s="5" t="s">
        <v>3073</v>
      </c>
    </row>
    <row r="439" spans="1:13" hidden="1">
      <c r="A439" t="s">
        <v>2701</v>
      </c>
      <c r="B439" t="s">
        <v>633</v>
      </c>
      <c r="C439">
        <v>-9.4292119278654302E-2</v>
      </c>
      <c r="D439">
        <v>6.7232181242368201</v>
      </c>
      <c r="E439">
        <v>0.16415231854620899</v>
      </c>
      <c r="F439">
        <v>0.68536199789217001</v>
      </c>
      <c r="G439">
        <v>0.85576914727162301</v>
      </c>
      <c r="H439">
        <v>0.27944216235540698</v>
      </c>
      <c r="I439">
        <v>0.209923069374232</v>
      </c>
      <c r="J439" t="s">
        <v>16</v>
      </c>
      <c r="K439" t="s">
        <v>1801</v>
      </c>
      <c r="L439" t="s">
        <v>1802</v>
      </c>
      <c r="M439" s="5" t="s">
        <v>3073</v>
      </c>
    </row>
    <row r="440" spans="1:13" hidden="1">
      <c r="A440" t="s">
        <v>1965</v>
      </c>
      <c r="B440" t="s">
        <v>139</v>
      </c>
      <c r="C440">
        <v>-0.42021842160829298</v>
      </c>
      <c r="D440">
        <v>7.6210054479115197</v>
      </c>
      <c r="E440">
        <v>5.4553240098198001</v>
      </c>
      <c r="F440">
        <v>1.9508785959367499E-2</v>
      </c>
      <c r="G440">
        <v>8.8215852301686604E-2</v>
      </c>
      <c r="H440">
        <v>-0.58496250072115596</v>
      </c>
      <c r="I440">
        <v>-0.98054763733382799</v>
      </c>
      <c r="J440" t="s">
        <v>16</v>
      </c>
      <c r="K440" t="s">
        <v>1293</v>
      </c>
      <c r="L440" t="s">
        <v>1294</v>
      </c>
      <c r="M440" s="5" t="s">
        <v>3001</v>
      </c>
    </row>
    <row r="441" spans="1:13" hidden="1">
      <c r="A441" t="s">
        <v>1965</v>
      </c>
      <c r="B441" t="s">
        <v>140</v>
      </c>
      <c r="C441">
        <v>-0.41847002872536898</v>
      </c>
      <c r="D441">
        <v>7.6222363555286501</v>
      </c>
      <c r="E441">
        <v>5.4096383690126402</v>
      </c>
      <c r="F441">
        <v>2.0025864182191599E-2</v>
      </c>
      <c r="G441">
        <v>8.9303980360873697E-2</v>
      </c>
      <c r="H441">
        <v>-0.58672295858559298</v>
      </c>
      <c r="I441">
        <v>-0.98054763733382799</v>
      </c>
      <c r="J441" t="s">
        <v>16</v>
      </c>
      <c r="K441" t="s">
        <v>1293</v>
      </c>
      <c r="L441" t="s">
        <v>1294</v>
      </c>
      <c r="M441" s="5" t="s">
        <v>3001</v>
      </c>
    </row>
    <row r="442" spans="1:13" hidden="1">
      <c r="A442" t="s">
        <v>2133</v>
      </c>
      <c r="B442" t="s">
        <v>247</v>
      </c>
      <c r="C442">
        <v>-0.12986288647133301</v>
      </c>
      <c r="D442">
        <v>6.0951787807911799</v>
      </c>
      <c r="E442">
        <v>0.237252510993752</v>
      </c>
      <c r="F442">
        <v>0.62619757666850695</v>
      </c>
      <c r="G442">
        <v>0.82084700107213904</v>
      </c>
      <c r="H442">
        <v>-7.1790683068010203E-2</v>
      </c>
      <c r="I442">
        <v>-0.17687776208407899</v>
      </c>
      <c r="J442" t="s">
        <v>16</v>
      </c>
      <c r="K442" t="e">
        <v>#N/A</v>
      </c>
      <c r="L442" t="e">
        <v>#N/A</v>
      </c>
      <c r="M442" s="5" t="s">
        <v>3001</v>
      </c>
    </row>
    <row r="443" spans="1:13" hidden="1">
      <c r="A443" t="s">
        <v>2133</v>
      </c>
      <c r="B443" t="s">
        <v>246</v>
      </c>
      <c r="C443">
        <v>-1.5678088560691202E-2</v>
      </c>
      <c r="D443">
        <v>6.1833161552936096</v>
      </c>
      <c r="E443">
        <v>3.7242729744306801E-3</v>
      </c>
      <c r="F443">
        <v>0.95133784818336697</v>
      </c>
      <c r="G443">
        <v>0.98005679112273703</v>
      </c>
      <c r="H443">
        <v>-0.101121924442866</v>
      </c>
      <c r="I443">
        <v>-9.1922489441039104E-2</v>
      </c>
      <c r="J443" t="s">
        <v>16</v>
      </c>
      <c r="K443" t="e">
        <v>#N/A</v>
      </c>
      <c r="L443" t="e">
        <v>#N/A</v>
      </c>
      <c r="M443" s="5" t="s">
        <v>3001</v>
      </c>
    </row>
    <row r="444" spans="1:13" hidden="1">
      <c r="A444" t="s">
        <v>2122</v>
      </c>
      <c r="B444" t="s">
        <v>311</v>
      </c>
      <c r="C444">
        <v>-0.13733160335332401</v>
      </c>
      <c r="D444">
        <v>7.5992268664742797</v>
      </c>
      <c r="E444">
        <v>0.32800844384750799</v>
      </c>
      <c r="F444">
        <v>0.56683414836831003</v>
      </c>
      <c r="G444">
        <v>0.784628996364644</v>
      </c>
      <c r="H444">
        <v>-1.0604115166958199</v>
      </c>
      <c r="I444">
        <v>-1.1728365968622201</v>
      </c>
      <c r="J444" t="s">
        <v>16</v>
      </c>
      <c r="K444" t="s">
        <v>1723</v>
      </c>
      <c r="L444" t="s">
        <v>1724</v>
      </c>
      <c r="M444" s="5" t="s">
        <v>3001</v>
      </c>
    </row>
    <row r="445" spans="1:13" hidden="1">
      <c r="A445" t="s">
        <v>2122</v>
      </c>
      <c r="B445" t="s">
        <v>312</v>
      </c>
      <c r="C445">
        <v>-0.125010833855425</v>
      </c>
      <c r="D445">
        <v>7.5971897116329501</v>
      </c>
      <c r="E445">
        <v>0.27112597848091502</v>
      </c>
      <c r="F445">
        <v>0.60257745469567703</v>
      </c>
      <c r="G445">
        <v>0.80978209586077599</v>
      </c>
      <c r="H445">
        <v>-1.0610615257362801</v>
      </c>
      <c r="I445">
        <v>-1.1611547918145799</v>
      </c>
      <c r="J445" t="s">
        <v>16</v>
      </c>
      <c r="K445" t="s">
        <v>1723</v>
      </c>
      <c r="L445" t="s">
        <v>1724</v>
      </c>
      <c r="M445" s="5" t="s">
        <v>3001</v>
      </c>
    </row>
    <row r="446" spans="1:13" hidden="1">
      <c r="A446" t="s">
        <v>2518</v>
      </c>
      <c r="B446" t="s">
        <v>562</v>
      </c>
      <c r="C446">
        <v>-0.122983459588297</v>
      </c>
      <c r="D446">
        <v>7.1711182804401501</v>
      </c>
      <c r="E446">
        <v>0.25533408291224202</v>
      </c>
      <c r="F446">
        <v>0.61334397842463495</v>
      </c>
      <c r="G446">
        <v>0.81649738679668105</v>
      </c>
      <c r="H446">
        <v>-0.86383345460565897</v>
      </c>
      <c r="I446">
        <v>-0.96152585218536502</v>
      </c>
      <c r="J446" t="s">
        <v>16</v>
      </c>
      <c r="K446" t="s">
        <v>1747</v>
      </c>
      <c r="L446" t="s">
        <v>1748</v>
      </c>
      <c r="M446" s="5" t="s">
        <v>3001</v>
      </c>
    </row>
    <row r="447" spans="1:13" hidden="1">
      <c r="A447" t="s">
        <v>2518</v>
      </c>
      <c r="B447" t="s">
        <v>563</v>
      </c>
      <c r="C447">
        <v>-9.0457477904846498E-2</v>
      </c>
      <c r="D447">
        <v>7.2195892480591999</v>
      </c>
      <c r="E447">
        <v>0.152021700628445</v>
      </c>
      <c r="F447">
        <v>0.69661078728385395</v>
      </c>
      <c r="G447">
        <v>0.86373489992818697</v>
      </c>
      <c r="H447">
        <v>-0.86567538691757195</v>
      </c>
      <c r="I447">
        <v>-0.93073733756288601</v>
      </c>
      <c r="J447" t="s">
        <v>16</v>
      </c>
      <c r="K447" t="s">
        <v>1747</v>
      </c>
      <c r="L447" t="s">
        <v>1748</v>
      </c>
      <c r="M447" s="5" t="s">
        <v>3001</v>
      </c>
    </row>
    <row r="448" spans="1:13" hidden="1">
      <c r="A448" t="s">
        <v>2378</v>
      </c>
      <c r="B448" t="s">
        <v>535</v>
      </c>
      <c r="C448">
        <v>0.20866338435411599</v>
      </c>
      <c r="D448">
        <v>8.9169920203438107</v>
      </c>
      <c r="E448">
        <v>1.6011441609877699</v>
      </c>
      <c r="F448">
        <v>0.20574114179195199</v>
      </c>
      <c r="G448">
        <v>0.45692711410019898</v>
      </c>
      <c r="H448">
        <v>3.48908041639771E-2</v>
      </c>
      <c r="I448">
        <v>0.26938990087361803</v>
      </c>
      <c r="J448" t="s">
        <v>16</v>
      </c>
      <c r="K448" t="s">
        <v>1463</v>
      </c>
      <c r="L448" t="s">
        <v>1464</v>
      </c>
      <c r="M448" s="5" t="s">
        <v>3065</v>
      </c>
    </row>
    <row r="449" spans="1:13" hidden="1">
      <c r="A449" t="s">
        <v>2378</v>
      </c>
      <c r="B449" t="s">
        <v>536</v>
      </c>
      <c r="C449">
        <v>0.20866338435411599</v>
      </c>
      <c r="D449">
        <v>8.9169920203438107</v>
      </c>
      <c r="E449">
        <v>1.6011441609877699</v>
      </c>
      <c r="F449">
        <v>0.20574114179195199</v>
      </c>
      <c r="G449">
        <v>0.45692711410019898</v>
      </c>
      <c r="H449">
        <v>3.48908041639771E-2</v>
      </c>
      <c r="I449">
        <v>0.26938990087361803</v>
      </c>
      <c r="J449" t="s">
        <v>16</v>
      </c>
      <c r="K449" t="s">
        <v>1463</v>
      </c>
      <c r="L449" t="s">
        <v>1464</v>
      </c>
      <c r="M449" s="5" t="s">
        <v>3065</v>
      </c>
    </row>
    <row r="450" spans="1:13" hidden="1">
      <c r="A450" t="s">
        <v>2690</v>
      </c>
      <c r="B450" t="s">
        <v>660</v>
      </c>
      <c r="C450">
        <v>-0.140790538339196</v>
      </c>
      <c r="D450">
        <v>7.5334727179977197</v>
      </c>
      <c r="E450">
        <v>0.35481781106164401</v>
      </c>
      <c r="F450">
        <v>0.55139847278749898</v>
      </c>
      <c r="G450">
        <v>0.77588640063991599</v>
      </c>
      <c r="H450">
        <v>-0.64413858204539798</v>
      </c>
      <c r="I450">
        <v>-0.76004920727924796</v>
      </c>
      <c r="J450" t="s">
        <v>16</v>
      </c>
      <c r="K450" t="s">
        <v>1708</v>
      </c>
      <c r="L450" t="s">
        <v>1709</v>
      </c>
      <c r="M450" s="5" t="s">
        <v>2869</v>
      </c>
    </row>
    <row r="451" spans="1:13" hidden="1">
      <c r="A451" t="s">
        <v>2402</v>
      </c>
      <c r="B451" t="s">
        <v>921</v>
      </c>
      <c r="C451">
        <v>-0.27926874536385499</v>
      </c>
      <c r="D451">
        <v>6.6908260904388497</v>
      </c>
      <c r="E451">
        <v>1.2241629277413499</v>
      </c>
      <c r="F451">
        <v>0.26854522028757</v>
      </c>
      <c r="G451">
        <v>0.53323341766257204</v>
      </c>
      <c r="H451">
        <v>-0.346650524298593</v>
      </c>
      <c r="I451">
        <v>-0.60090404459017799</v>
      </c>
      <c r="J451" t="s">
        <v>16</v>
      </c>
      <c r="K451" t="s">
        <v>1512</v>
      </c>
      <c r="L451" t="s">
        <v>1513</v>
      </c>
      <c r="M451" s="5" t="s">
        <v>2869</v>
      </c>
    </row>
    <row r="452" spans="1:13" hidden="1">
      <c r="A452" t="s">
        <v>2596</v>
      </c>
      <c r="B452" t="s">
        <v>422</v>
      </c>
      <c r="C452">
        <v>-3.07003701664211E-2</v>
      </c>
      <c r="D452">
        <v>6.9210961867337399</v>
      </c>
      <c r="E452">
        <v>1.6711720675226999E-2</v>
      </c>
      <c r="F452">
        <v>0.89714098578012602</v>
      </c>
      <c r="G452">
        <v>0.96147086266746096</v>
      </c>
      <c r="H452">
        <v>-0.33528647774238102</v>
      </c>
      <c r="I452">
        <v>-0.34103691783506701</v>
      </c>
      <c r="J452" t="s">
        <v>16</v>
      </c>
      <c r="K452" t="s">
        <v>1907</v>
      </c>
      <c r="L452" t="s">
        <v>1908</v>
      </c>
      <c r="M452" s="5" t="s">
        <v>2942</v>
      </c>
    </row>
    <row r="453" spans="1:13" hidden="1">
      <c r="A453" t="s">
        <v>2148</v>
      </c>
      <c r="B453" t="s">
        <v>493</v>
      </c>
      <c r="C453">
        <v>8.4794717588998897E-2</v>
      </c>
      <c r="D453">
        <v>6.7259197993717299</v>
      </c>
      <c r="E453">
        <v>0.13996672916090599</v>
      </c>
      <c r="F453">
        <v>0.70831409024204395</v>
      </c>
      <c r="G453">
        <v>0.87237793297071298</v>
      </c>
      <c r="H453">
        <v>-0.31633263199384298</v>
      </c>
      <c r="I453">
        <v>-0.20645087746742599</v>
      </c>
      <c r="J453" t="s">
        <v>16</v>
      </c>
      <c r="K453" t="e">
        <v>#N/A</v>
      </c>
      <c r="L453" t="e">
        <v>#N/A</v>
      </c>
      <c r="M453" s="5" t="s">
        <v>2942</v>
      </c>
    </row>
    <row r="454" spans="1:13" hidden="1">
      <c r="A454" t="s">
        <v>2592</v>
      </c>
      <c r="B454" t="s">
        <v>594</v>
      </c>
      <c r="C454">
        <v>2.86125674030441E-2</v>
      </c>
      <c r="D454">
        <v>8.0871835474145293</v>
      </c>
      <c r="E454">
        <v>2.0110768286885499E-2</v>
      </c>
      <c r="F454">
        <v>0.88722815727072701</v>
      </c>
      <c r="G454">
        <v>0.95712470930953697</v>
      </c>
      <c r="H454">
        <v>-0.65990521297337201</v>
      </c>
      <c r="I454">
        <v>-0.60617898663085201</v>
      </c>
      <c r="J454" t="s">
        <v>16</v>
      </c>
      <c r="K454" t="s">
        <v>1900</v>
      </c>
      <c r="L454" t="s">
        <v>1901</v>
      </c>
      <c r="M454" s="5" t="s">
        <v>2942</v>
      </c>
    </row>
    <row r="455" spans="1:13" hidden="1">
      <c r="A455" t="s">
        <v>2339</v>
      </c>
      <c r="B455" t="s">
        <v>676</v>
      </c>
      <c r="C455">
        <v>0.40538208116963897</v>
      </c>
      <c r="D455">
        <v>7.7744626273591102</v>
      </c>
      <c r="E455">
        <v>2.78797503276494</v>
      </c>
      <c r="F455">
        <v>9.4974172930591905E-2</v>
      </c>
      <c r="G455">
        <v>0.273545404326132</v>
      </c>
      <c r="H455">
        <v>-0.19584834650778801</v>
      </c>
      <c r="I455">
        <v>0.234465253637024</v>
      </c>
      <c r="J455" t="s">
        <v>16</v>
      </c>
      <c r="K455" t="e">
        <v>#N/A</v>
      </c>
      <c r="L455" t="e">
        <v>#N/A</v>
      </c>
      <c r="M455" s="5" t="s">
        <v>2942</v>
      </c>
    </row>
    <row r="456" spans="1:13" hidden="1">
      <c r="A456" t="s">
        <v>2352</v>
      </c>
      <c r="B456" t="s">
        <v>721</v>
      </c>
      <c r="C456">
        <v>0.31533820175147298</v>
      </c>
      <c r="D456">
        <v>7.4672532025103697</v>
      </c>
      <c r="E456">
        <v>2.2270348959088402</v>
      </c>
      <c r="F456">
        <v>0.135613879020581</v>
      </c>
      <c r="G456">
        <v>0.352915176933559</v>
      </c>
      <c r="H456">
        <v>-3.1510972745216699E-2</v>
      </c>
      <c r="I456">
        <v>0.30932805810772801</v>
      </c>
      <c r="J456" t="s">
        <v>16</v>
      </c>
      <c r="K456" t="s">
        <v>1413</v>
      </c>
      <c r="L456" t="s">
        <v>1414</v>
      </c>
      <c r="M456" s="5" t="s">
        <v>2942</v>
      </c>
    </row>
    <row r="457" spans="1:13" hidden="1">
      <c r="A457" t="s">
        <v>2352</v>
      </c>
      <c r="B457" t="s">
        <v>720</v>
      </c>
      <c r="C457">
        <v>1.5631345528705699E-2</v>
      </c>
      <c r="D457">
        <v>8.5216871718012008</v>
      </c>
      <c r="E457">
        <v>1.48571944743594E-2</v>
      </c>
      <c r="F457">
        <v>0.90298606272859905</v>
      </c>
      <c r="G457">
        <v>0.96251259692655899</v>
      </c>
      <c r="H457">
        <v>-1.7399548076882699E-2</v>
      </c>
      <c r="I457">
        <v>2.21957461141962E-2</v>
      </c>
      <c r="J457" t="s">
        <v>16</v>
      </c>
      <c r="K457" t="s">
        <v>1413</v>
      </c>
      <c r="L457" t="s">
        <v>1414</v>
      </c>
      <c r="M457" s="5" t="s">
        <v>2942</v>
      </c>
    </row>
    <row r="458" spans="1:13" hidden="1">
      <c r="A458" t="s">
        <v>2116</v>
      </c>
      <c r="B458" t="s">
        <v>72</v>
      </c>
      <c r="C458">
        <v>-0.14996668201105301</v>
      </c>
      <c r="D458">
        <v>7.52526065810628</v>
      </c>
      <c r="E458">
        <v>0.39007487262729001</v>
      </c>
      <c r="F458">
        <v>0.53226004814581196</v>
      </c>
      <c r="G458">
        <v>0.76056797577424795</v>
      </c>
      <c r="H458">
        <v>-0.45247082582610099</v>
      </c>
      <c r="I458">
        <v>-0.57730892817772095</v>
      </c>
      <c r="J458" t="s">
        <v>16</v>
      </c>
      <c r="K458" t="s">
        <v>1692</v>
      </c>
      <c r="L458" t="s">
        <v>1693</v>
      </c>
      <c r="M458" s="5" t="s">
        <v>2898</v>
      </c>
    </row>
    <row r="459" spans="1:13" hidden="1">
      <c r="A459" t="s">
        <v>2699</v>
      </c>
      <c r="B459" t="s">
        <v>1031</v>
      </c>
      <c r="C459">
        <v>0.11012925375167799</v>
      </c>
      <c r="D459">
        <v>7.8026749636490997</v>
      </c>
      <c r="E459">
        <v>0.21154421751625399</v>
      </c>
      <c r="F459">
        <v>0.64555974526293802</v>
      </c>
      <c r="G459">
        <v>0.82925560773613205</v>
      </c>
      <c r="H459">
        <v>-0.47380017715897399</v>
      </c>
      <c r="I459">
        <v>-0.33880191345175897</v>
      </c>
      <c r="J459" t="s">
        <v>16</v>
      </c>
      <c r="K459" t="s">
        <v>1771</v>
      </c>
      <c r="L459" t="s">
        <v>1772</v>
      </c>
      <c r="M459" s="5" t="s">
        <v>2898</v>
      </c>
    </row>
    <row r="460" spans="1:13" hidden="1">
      <c r="A460" t="s">
        <v>2050</v>
      </c>
      <c r="B460" t="s">
        <v>387</v>
      </c>
      <c r="C460">
        <v>-0.27999358335602698</v>
      </c>
      <c r="D460">
        <v>6.7491913925600802</v>
      </c>
      <c r="E460">
        <v>1.3756468540134199</v>
      </c>
      <c r="F460">
        <v>0.24084404040058999</v>
      </c>
      <c r="G460">
        <v>0.50545257814620903</v>
      </c>
      <c r="H460">
        <v>0.13397830503592101</v>
      </c>
      <c r="I460">
        <v>-0.121015400961365</v>
      </c>
      <c r="J460" t="s">
        <v>16</v>
      </c>
      <c r="K460" t="e">
        <v>#N/A</v>
      </c>
      <c r="L460" t="e">
        <v>#N/A</v>
      </c>
      <c r="M460" s="5" t="s">
        <v>3037</v>
      </c>
    </row>
    <row r="461" spans="1:13" hidden="1">
      <c r="A461" t="s">
        <v>2142</v>
      </c>
      <c r="B461" t="s">
        <v>600</v>
      </c>
      <c r="C461">
        <v>9.9214495188862495E-2</v>
      </c>
      <c r="D461">
        <v>8.2205989480964696</v>
      </c>
      <c r="E461">
        <v>0.17941226984747499</v>
      </c>
      <c r="F461">
        <v>0.67187881375776004</v>
      </c>
      <c r="G461">
        <v>0.84731809351890797</v>
      </c>
      <c r="H461">
        <v>-0.139037202141884</v>
      </c>
      <c r="I461">
        <v>-1.7921907997261701E-2</v>
      </c>
      <c r="J461" t="s">
        <v>16</v>
      </c>
      <c r="K461" t="s">
        <v>1789</v>
      </c>
      <c r="L461" t="s">
        <v>1790</v>
      </c>
      <c r="M461" s="5" t="s">
        <v>3079</v>
      </c>
    </row>
    <row r="462" spans="1:13" hidden="1">
      <c r="A462" t="s">
        <v>2698</v>
      </c>
      <c r="B462" t="s">
        <v>194</v>
      </c>
      <c r="C462">
        <v>9.7509466118660404E-2</v>
      </c>
      <c r="D462">
        <v>8.0592581849334692</v>
      </c>
      <c r="E462">
        <v>0.214337789381633</v>
      </c>
      <c r="F462">
        <v>0.64338852733061402</v>
      </c>
      <c r="G462">
        <v>0.82839081633022105</v>
      </c>
      <c r="H462">
        <v>-0.51265493128923201</v>
      </c>
      <c r="I462">
        <v>-0.38994651831601301</v>
      </c>
      <c r="J462" t="s">
        <v>16</v>
      </c>
      <c r="K462" t="s">
        <v>1767</v>
      </c>
      <c r="L462" t="s">
        <v>1768</v>
      </c>
      <c r="M462" s="5" t="s">
        <v>2915</v>
      </c>
    </row>
    <row r="463" spans="1:13" hidden="1">
      <c r="A463" t="s">
        <v>2749</v>
      </c>
      <c r="B463" t="s">
        <v>1098</v>
      </c>
      <c r="C463">
        <v>4.3430413034307898E-2</v>
      </c>
      <c r="D463">
        <v>10.2524879710527</v>
      </c>
      <c r="E463">
        <v>0.18114683080468899</v>
      </c>
      <c r="F463">
        <v>0.67038951916210199</v>
      </c>
      <c r="G463">
        <v>0.846405032184116</v>
      </c>
      <c r="H463">
        <v>-0.39512758781644702</v>
      </c>
      <c r="I463">
        <v>-0.32396340447612498</v>
      </c>
      <c r="J463" t="s">
        <v>16</v>
      </c>
      <c r="K463" t="s">
        <v>1787</v>
      </c>
      <c r="L463" t="s">
        <v>1788</v>
      </c>
      <c r="M463" s="5" t="s">
        <v>2915</v>
      </c>
    </row>
    <row r="464" spans="1:13" hidden="1">
      <c r="A464" t="s">
        <v>2461</v>
      </c>
      <c r="B464" t="s">
        <v>176</v>
      </c>
      <c r="C464">
        <v>-0.112465583483049</v>
      </c>
      <c r="D464">
        <v>8.7067829930217098</v>
      </c>
      <c r="E464">
        <v>0.616642518893043</v>
      </c>
      <c r="F464">
        <v>0.43229769013385699</v>
      </c>
      <c r="G464">
        <v>0.69458971726625196</v>
      </c>
      <c r="H464">
        <v>-0.626521732503177</v>
      </c>
      <c r="I464">
        <v>-0.71484278326806505</v>
      </c>
      <c r="J464" t="s">
        <v>16</v>
      </c>
      <c r="K464" t="s">
        <v>1627</v>
      </c>
      <c r="L464" t="s">
        <v>1628</v>
      </c>
      <c r="M464" s="5" t="s">
        <v>2936</v>
      </c>
    </row>
    <row r="465" spans="1:13" hidden="1">
      <c r="A465" t="s">
        <v>2404</v>
      </c>
      <c r="B465" t="s">
        <v>108</v>
      </c>
      <c r="C465">
        <v>-0.12145399262288099</v>
      </c>
      <c r="D465">
        <v>9.1790925453258101</v>
      </c>
      <c r="E465">
        <v>1.1947482229581301</v>
      </c>
      <c r="F465">
        <v>0.27437387157221199</v>
      </c>
      <c r="G465">
        <v>0.53827904743110699</v>
      </c>
      <c r="H465">
        <v>4.2012115911571604E-3</v>
      </c>
      <c r="I465">
        <v>-9.3332576337303394E-2</v>
      </c>
      <c r="J465" t="s">
        <v>16</v>
      </c>
      <c r="K465" t="s">
        <v>1516</v>
      </c>
      <c r="L465" t="s">
        <v>1517</v>
      </c>
      <c r="M465" s="5" t="s">
        <v>2992</v>
      </c>
    </row>
    <row r="466" spans="1:13" hidden="1">
      <c r="A466" t="s">
        <v>1961</v>
      </c>
      <c r="B466" t="s">
        <v>22</v>
      </c>
      <c r="C466">
        <v>-0.355556819011415</v>
      </c>
      <c r="D466">
        <v>8.3557691155140397</v>
      </c>
      <c r="E466">
        <v>5.6406255486234604</v>
      </c>
      <c r="F466">
        <v>1.7548944700183901E-2</v>
      </c>
      <c r="G466">
        <v>8.1027638372864003E-2</v>
      </c>
      <c r="H466">
        <v>-0.60189726449681802</v>
      </c>
      <c r="I466">
        <v>-0.93288580414146205</v>
      </c>
      <c r="J466" t="s">
        <v>16</v>
      </c>
      <c r="K466" t="s">
        <v>1288</v>
      </c>
      <c r="L466" t="s">
        <v>1289</v>
      </c>
      <c r="M466" s="5" t="s">
        <v>2838</v>
      </c>
    </row>
    <row r="467" spans="1:13" hidden="1">
      <c r="A467" t="s">
        <v>1961</v>
      </c>
      <c r="B467" t="s">
        <v>23</v>
      </c>
      <c r="C467">
        <v>-0.355556819011415</v>
      </c>
      <c r="D467">
        <v>8.3557691155140397</v>
      </c>
      <c r="E467">
        <v>5.6406255486234604</v>
      </c>
      <c r="F467">
        <v>1.7548944700183901E-2</v>
      </c>
      <c r="G467">
        <v>8.1027638372864003E-2</v>
      </c>
      <c r="H467">
        <v>-0.60189726449681802</v>
      </c>
      <c r="I467">
        <v>-0.93288580414146205</v>
      </c>
      <c r="J467" t="s">
        <v>16</v>
      </c>
      <c r="K467" t="s">
        <v>1288</v>
      </c>
      <c r="L467" t="s">
        <v>1289</v>
      </c>
      <c r="M467" s="5" t="s">
        <v>2838</v>
      </c>
    </row>
    <row r="468" spans="1:13" hidden="1">
      <c r="A468" t="s">
        <v>2027</v>
      </c>
      <c r="B468" t="s">
        <v>52</v>
      </c>
      <c r="C468">
        <v>-0.186399230010899</v>
      </c>
      <c r="D468">
        <v>8.3567949725866093</v>
      </c>
      <c r="E468">
        <v>1.9840286298788601</v>
      </c>
      <c r="F468">
        <v>0.158966641558203</v>
      </c>
      <c r="G468">
        <v>0.387314326642346</v>
      </c>
      <c r="H468">
        <v>-0.107651961975364</v>
      </c>
      <c r="I468">
        <v>-0.26899596407251097</v>
      </c>
      <c r="J468" t="s">
        <v>16</v>
      </c>
      <c r="K468" t="s">
        <v>1433</v>
      </c>
      <c r="L468" t="s">
        <v>1434</v>
      </c>
      <c r="M468" s="5" t="s">
        <v>2838</v>
      </c>
    </row>
    <row r="469" spans="1:13" hidden="1">
      <c r="A469" t="s">
        <v>2393</v>
      </c>
      <c r="B469" t="s">
        <v>128</v>
      </c>
      <c r="C469">
        <v>-0.167596544463333</v>
      </c>
      <c r="D469">
        <v>8.4520592219789208</v>
      </c>
      <c r="E469">
        <v>1.28098814759755</v>
      </c>
      <c r="F469">
        <v>0.25771538680196998</v>
      </c>
      <c r="G469">
        <v>0.52395812096135796</v>
      </c>
      <c r="H469">
        <v>-0.75031625083639697</v>
      </c>
      <c r="I469">
        <v>-0.89242011280018596</v>
      </c>
      <c r="J469" t="s">
        <v>16</v>
      </c>
      <c r="K469" t="s">
        <v>1498</v>
      </c>
      <c r="L469">
        <v>0</v>
      </c>
      <c r="M469" s="5" t="s">
        <v>2838</v>
      </c>
    </row>
    <row r="470" spans="1:13" hidden="1">
      <c r="A470" t="s">
        <v>2005</v>
      </c>
      <c r="B470" t="s">
        <v>181</v>
      </c>
      <c r="C470">
        <v>-0.33977412998846501</v>
      </c>
      <c r="D470">
        <v>7.42211859693096</v>
      </c>
      <c r="E470">
        <v>2.9348897573316002</v>
      </c>
      <c r="F470">
        <v>8.6684580558834295E-2</v>
      </c>
      <c r="G470">
        <v>0.25841818355275098</v>
      </c>
      <c r="H470">
        <v>-0.28783489621895297</v>
      </c>
      <c r="I470">
        <v>-0.60407132366886096</v>
      </c>
      <c r="J470" t="s">
        <v>16</v>
      </c>
      <c r="K470" t="s">
        <v>1370</v>
      </c>
      <c r="L470" t="s">
        <v>1371</v>
      </c>
      <c r="M470" s="5" t="s">
        <v>2838</v>
      </c>
    </row>
    <row r="471" spans="1:13" hidden="1">
      <c r="A471" t="s">
        <v>2005</v>
      </c>
      <c r="B471" t="s">
        <v>180</v>
      </c>
      <c r="C471">
        <v>-0.25564250605973898</v>
      </c>
      <c r="D471">
        <v>7.9486081113899703</v>
      </c>
      <c r="E471">
        <v>2.8420438478916998</v>
      </c>
      <c r="F471">
        <v>9.1827344349396503E-2</v>
      </c>
      <c r="G471">
        <v>0.26829916257516601</v>
      </c>
      <c r="H471">
        <v>-0.27331493656351602</v>
      </c>
      <c r="I471">
        <v>-0.504589084257136</v>
      </c>
      <c r="J471" t="s">
        <v>16</v>
      </c>
      <c r="K471" t="s">
        <v>1370</v>
      </c>
      <c r="L471" t="s">
        <v>1371</v>
      </c>
      <c r="M471" s="5" t="s">
        <v>2838</v>
      </c>
    </row>
    <row r="472" spans="1:13" hidden="1">
      <c r="A472" t="s">
        <v>2005</v>
      </c>
      <c r="B472" t="s">
        <v>182</v>
      </c>
      <c r="C472">
        <v>-0.28424947882737001</v>
      </c>
      <c r="D472">
        <v>7.3845890455234802</v>
      </c>
      <c r="E472">
        <v>1.9536929620075001</v>
      </c>
      <c r="F472">
        <v>0.16218945410271801</v>
      </c>
      <c r="G472">
        <v>0.39251977294881002</v>
      </c>
      <c r="H472">
        <v>-0.29393164139718098</v>
      </c>
      <c r="I472">
        <v>-0.55458885167763805</v>
      </c>
      <c r="J472" t="s">
        <v>16</v>
      </c>
      <c r="K472" t="s">
        <v>1370</v>
      </c>
      <c r="L472" t="s">
        <v>1371</v>
      </c>
      <c r="M472" s="5" t="s">
        <v>2838</v>
      </c>
    </row>
    <row r="473" spans="1:13" hidden="1">
      <c r="A473" t="s">
        <v>2016</v>
      </c>
      <c r="B473" t="s">
        <v>196</v>
      </c>
      <c r="C473">
        <v>-0.19006446681912501</v>
      </c>
      <c r="D473">
        <v>9.1966371373541804</v>
      </c>
      <c r="E473">
        <v>2.3848508048143602</v>
      </c>
      <c r="F473">
        <v>0.12251658869955701</v>
      </c>
      <c r="G473">
        <v>0.33211604681791601</v>
      </c>
      <c r="H473">
        <v>-0.22305300763372801</v>
      </c>
      <c r="I473">
        <v>-0.386443727502709</v>
      </c>
      <c r="J473" t="s">
        <v>16</v>
      </c>
      <c r="K473" t="e">
        <v>#N/A</v>
      </c>
      <c r="L473" t="e">
        <v>#N/A</v>
      </c>
      <c r="M473" s="5" t="s">
        <v>2838</v>
      </c>
    </row>
    <row r="474" spans="1:13" hidden="1">
      <c r="A474" t="s">
        <v>2081</v>
      </c>
      <c r="B474" t="s">
        <v>199</v>
      </c>
      <c r="C474">
        <v>-0.15050720450071201</v>
      </c>
      <c r="D474">
        <v>8.0035757701071404</v>
      </c>
      <c r="E474">
        <v>0.69382309467249303</v>
      </c>
      <c r="F474">
        <v>0.40486704068720702</v>
      </c>
      <c r="G474">
        <v>0.67819963667207805</v>
      </c>
      <c r="H474">
        <v>-0.17765236346692401</v>
      </c>
      <c r="I474">
        <v>-0.303191532305776</v>
      </c>
      <c r="J474" t="s">
        <v>16</v>
      </c>
      <c r="K474" t="e">
        <v>#N/A</v>
      </c>
      <c r="L474" t="e">
        <v>#N/A</v>
      </c>
      <c r="M474" s="5" t="s">
        <v>2838</v>
      </c>
    </row>
    <row r="475" spans="1:13" hidden="1">
      <c r="A475" t="s">
        <v>2523</v>
      </c>
      <c r="B475" t="s">
        <v>434</v>
      </c>
      <c r="C475">
        <v>-0.10166474028028601</v>
      </c>
      <c r="D475">
        <v>8.1504467302305894</v>
      </c>
      <c r="E475">
        <v>0.23596052242371701</v>
      </c>
      <c r="F475">
        <v>0.62713898364010601</v>
      </c>
      <c r="G475">
        <v>0.82084700107213904</v>
      </c>
      <c r="H475">
        <v>-0.66710892090182705</v>
      </c>
      <c r="I475">
        <v>-0.74390164137658299</v>
      </c>
      <c r="J475" t="s">
        <v>16</v>
      </c>
      <c r="K475" t="s">
        <v>1753</v>
      </c>
      <c r="L475" t="s">
        <v>1754</v>
      </c>
      <c r="M475" s="5" t="s">
        <v>2838</v>
      </c>
    </row>
    <row r="476" spans="1:13" hidden="1">
      <c r="A476" t="s">
        <v>2015</v>
      </c>
      <c r="B476" t="s">
        <v>447</v>
      </c>
      <c r="C476">
        <v>0.29026214888479601</v>
      </c>
      <c r="D476">
        <v>7.9140702400685798</v>
      </c>
      <c r="E476">
        <v>2.38677970779987</v>
      </c>
      <c r="F476">
        <v>0.122365466284656</v>
      </c>
      <c r="G476">
        <v>0.33211604681791601</v>
      </c>
      <c r="H476">
        <v>-0.471170048655354</v>
      </c>
      <c r="I476">
        <v>-0.15551757762128601</v>
      </c>
      <c r="J476" t="s">
        <v>16</v>
      </c>
      <c r="K476" t="s">
        <v>1391</v>
      </c>
      <c r="L476" t="s">
        <v>1392</v>
      </c>
      <c r="M476" s="5" t="s">
        <v>2838</v>
      </c>
    </row>
    <row r="477" spans="1:13" hidden="1">
      <c r="A477" t="s">
        <v>2015</v>
      </c>
      <c r="B477" t="s">
        <v>448</v>
      </c>
      <c r="C477">
        <v>0.17314304960358201</v>
      </c>
      <c r="D477">
        <v>7.83979040519504</v>
      </c>
      <c r="E477">
        <v>0.72409009254888401</v>
      </c>
      <c r="F477">
        <v>0.39480555304274301</v>
      </c>
      <c r="G477">
        <v>0.67101833778825204</v>
      </c>
      <c r="H477">
        <v>-0.46140746241687902</v>
      </c>
      <c r="I477">
        <v>-0.263034405833794</v>
      </c>
      <c r="J477" t="s">
        <v>16</v>
      </c>
      <c r="K477" t="s">
        <v>1391</v>
      </c>
      <c r="L477" t="s">
        <v>1392</v>
      </c>
      <c r="M477" s="5" t="s">
        <v>2838</v>
      </c>
    </row>
    <row r="478" spans="1:13" hidden="1">
      <c r="A478" t="s">
        <v>2034</v>
      </c>
      <c r="B478" t="s">
        <v>644</v>
      </c>
      <c r="C478">
        <v>-0.155360421764138</v>
      </c>
      <c r="D478">
        <v>9.0012123971623801</v>
      </c>
      <c r="E478">
        <v>1.65477654698532</v>
      </c>
      <c r="F478">
        <v>0.198310062348277</v>
      </c>
      <c r="G478">
        <v>0.45504342107301698</v>
      </c>
      <c r="H478">
        <v>-0.46806486291798199</v>
      </c>
      <c r="I478">
        <v>-0.59748054056758504</v>
      </c>
      <c r="J478" t="s">
        <v>16</v>
      </c>
      <c r="K478" t="s">
        <v>1455</v>
      </c>
      <c r="L478" t="s">
        <v>1456</v>
      </c>
      <c r="M478" s="5" t="s">
        <v>2838</v>
      </c>
    </row>
    <row r="479" spans="1:13" hidden="1">
      <c r="A479" t="s">
        <v>2287</v>
      </c>
      <c r="B479" t="s">
        <v>832</v>
      </c>
      <c r="C479">
        <v>-0.30934789825220299</v>
      </c>
      <c r="D479">
        <v>7.7211426321808796</v>
      </c>
      <c r="E479">
        <v>1.7311538532859001</v>
      </c>
      <c r="F479">
        <v>0.18826360689111499</v>
      </c>
      <c r="G479">
        <v>0.43835694572962702</v>
      </c>
      <c r="H479">
        <v>-0.55288364490081299</v>
      </c>
      <c r="I479">
        <v>-0.83744698721403998</v>
      </c>
      <c r="J479" t="s">
        <v>16</v>
      </c>
      <c r="K479" t="s">
        <v>1266</v>
      </c>
      <c r="L479" t="s">
        <v>1267</v>
      </c>
      <c r="M479" s="5" t="s">
        <v>2838</v>
      </c>
    </row>
    <row r="480" spans="1:13" hidden="1">
      <c r="A480" t="s">
        <v>1959</v>
      </c>
      <c r="B480" t="s">
        <v>875</v>
      </c>
      <c r="C480">
        <v>-0.38487572990438201</v>
      </c>
      <c r="D480">
        <v>8.6627650794820106</v>
      </c>
      <c r="E480">
        <v>5.8600096106779898</v>
      </c>
      <c r="F480">
        <v>1.5488709436298501E-2</v>
      </c>
      <c r="G480">
        <v>7.4480489724113697E-2</v>
      </c>
      <c r="H480">
        <v>-0.36827440383658899</v>
      </c>
      <c r="I480">
        <v>-0.72869797818260595</v>
      </c>
      <c r="J480" t="s">
        <v>16</v>
      </c>
      <c r="K480" t="s">
        <v>1278</v>
      </c>
      <c r="L480">
        <v>0</v>
      </c>
      <c r="M480" s="5" t="s">
        <v>2838</v>
      </c>
    </row>
    <row r="481" spans="1:13" hidden="1">
      <c r="A481" t="s">
        <v>1959</v>
      </c>
      <c r="B481" t="s">
        <v>874</v>
      </c>
      <c r="C481">
        <v>-0.18520799105418301</v>
      </c>
      <c r="D481">
        <v>8.8021479323656209</v>
      </c>
      <c r="E481">
        <v>1.77104751836542</v>
      </c>
      <c r="F481">
        <v>0.18325249351134501</v>
      </c>
      <c r="G481">
        <v>0.42942661247529501</v>
      </c>
      <c r="H481">
        <v>-0.37572989790919697</v>
      </c>
      <c r="I481">
        <v>-0.53654537167045302</v>
      </c>
      <c r="J481" t="s">
        <v>16</v>
      </c>
      <c r="K481" t="s">
        <v>1278</v>
      </c>
      <c r="L481">
        <v>0</v>
      </c>
      <c r="M481" s="5" t="s">
        <v>2838</v>
      </c>
    </row>
    <row r="482" spans="1:13" hidden="1">
      <c r="A482" t="s">
        <v>2042</v>
      </c>
      <c r="B482" t="s">
        <v>1018</v>
      </c>
      <c r="C482">
        <v>-0.36409836625897701</v>
      </c>
      <c r="D482">
        <v>7.4262146030282397</v>
      </c>
      <c r="E482">
        <v>2.5582493752892002</v>
      </c>
      <c r="F482">
        <v>0.10972002026856401</v>
      </c>
      <c r="G482">
        <v>0.30799579293662799</v>
      </c>
      <c r="H482">
        <v>-0.31301138454960198</v>
      </c>
      <c r="I482">
        <v>-0.65207669657969303</v>
      </c>
      <c r="J482" t="s">
        <v>16</v>
      </c>
      <c r="K482" t="s">
        <v>1385</v>
      </c>
      <c r="L482">
        <v>0</v>
      </c>
      <c r="M482" s="5" t="s">
        <v>2838</v>
      </c>
    </row>
    <row r="483" spans="1:13" hidden="1">
      <c r="A483" t="s">
        <v>2042</v>
      </c>
      <c r="B483" t="s">
        <v>1017</v>
      </c>
      <c r="C483">
        <v>-0.29168496989977499</v>
      </c>
      <c r="D483">
        <v>7.4027644535398904</v>
      </c>
      <c r="E483">
        <v>1.5615095721650101</v>
      </c>
      <c r="F483">
        <v>0.21144432671251101</v>
      </c>
      <c r="G483">
        <v>0.46249944564228002</v>
      </c>
      <c r="H483">
        <v>-0.31832585820716702</v>
      </c>
      <c r="I483">
        <v>-0.58496250072115596</v>
      </c>
      <c r="J483" t="s">
        <v>16</v>
      </c>
      <c r="K483" t="s">
        <v>1385</v>
      </c>
      <c r="L483">
        <v>0</v>
      </c>
      <c r="M483" s="5" t="s">
        <v>2838</v>
      </c>
    </row>
    <row r="484" spans="1:13" hidden="1">
      <c r="A484" t="s">
        <v>2042</v>
      </c>
      <c r="B484" t="s">
        <v>1016</v>
      </c>
      <c r="C484">
        <v>-0.176192893122083</v>
      </c>
      <c r="D484">
        <v>7.4816432405157602</v>
      </c>
      <c r="E484">
        <v>0.67000790003705801</v>
      </c>
      <c r="F484">
        <v>0.41304885273556802</v>
      </c>
      <c r="G484">
        <v>0.68652696679912395</v>
      </c>
      <c r="H484">
        <v>-0.32217115697889698</v>
      </c>
      <c r="I484">
        <v>-0.47325211322414001</v>
      </c>
      <c r="J484" t="s">
        <v>16</v>
      </c>
      <c r="K484" t="s">
        <v>1385</v>
      </c>
      <c r="L484">
        <v>0</v>
      </c>
      <c r="M484" s="5" t="s">
        <v>2838</v>
      </c>
    </row>
    <row r="485" spans="1:13" hidden="1">
      <c r="A485" t="s">
        <v>2286</v>
      </c>
      <c r="B485" t="s">
        <v>1060</v>
      </c>
      <c r="C485">
        <v>-0.16910033864062299</v>
      </c>
      <c r="D485">
        <v>8.6190406619925106</v>
      </c>
      <c r="E485">
        <v>1.6163603386035399</v>
      </c>
      <c r="F485">
        <v>0.203600034144897</v>
      </c>
      <c r="G485">
        <v>0.45547823991942898</v>
      </c>
      <c r="H485">
        <v>-0.18929127161012399</v>
      </c>
      <c r="I485">
        <v>-0.33360989993499801</v>
      </c>
      <c r="J485" t="s">
        <v>16</v>
      </c>
      <c r="K485" t="s">
        <v>1224</v>
      </c>
      <c r="L485" t="s">
        <v>1225</v>
      </c>
      <c r="M485" s="5" t="s">
        <v>2838</v>
      </c>
    </row>
    <row r="486" spans="1:13" hidden="1">
      <c r="A486" t="s">
        <v>2286</v>
      </c>
      <c r="B486" t="s">
        <v>1058</v>
      </c>
      <c r="C486">
        <v>-0.212623656893666</v>
      </c>
      <c r="D486">
        <v>8.2202125516984594</v>
      </c>
      <c r="E486">
        <v>1.3295775400921199</v>
      </c>
      <c r="F486">
        <v>0.248880387736575</v>
      </c>
      <c r="G486">
        <v>0.515471364862644</v>
      </c>
      <c r="H486">
        <v>-0.19550831654627199</v>
      </c>
      <c r="I486">
        <v>-0.38332863955150598</v>
      </c>
      <c r="J486" t="s">
        <v>16</v>
      </c>
      <c r="K486" t="s">
        <v>1224</v>
      </c>
      <c r="L486" t="s">
        <v>1225</v>
      </c>
      <c r="M486" s="5" t="s">
        <v>2838</v>
      </c>
    </row>
    <row r="487" spans="1:13" hidden="1">
      <c r="A487" t="s">
        <v>2503</v>
      </c>
      <c r="B487" t="s">
        <v>104</v>
      </c>
      <c r="C487">
        <v>-0.13564088219394299</v>
      </c>
      <c r="D487">
        <v>8.0127210312543298</v>
      </c>
      <c r="E487">
        <v>0.33497390056195397</v>
      </c>
      <c r="F487">
        <v>0.56274484977920003</v>
      </c>
      <c r="G487">
        <v>0.782519299154537</v>
      </c>
      <c r="H487">
        <v>-0.47510953618472801</v>
      </c>
      <c r="I487">
        <v>-0.58496250072115596</v>
      </c>
      <c r="J487" t="s">
        <v>16</v>
      </c>
      <c r="K487" t="s">
        <v>1719</v>
      </c>
      <c r="L487" t="s">
        <v>1720</v>
      </c>
      <c r="M487" s="5" t="s">
        <v>2991</v>
      </c>
    </row>
    <row r="488" spans="1:13" hidden="1">
      <c r="A488" t="s">
        <v>1983</v>
      </c>
      <c r="B488" t="s">
        <v>506</v>
      </c>
      <c r="C488">
        <v>0.22624074719703799</v>
      </c>
      <c r="D488">
        <v>9.9328700095819809</v>
      </c>
      <c r="E488">
        <v>4.5125813807825903</v>
      </c>
      <c r="F488">
        <v>3.3646425080194699E-2</v>
      </c>
      <c r="G488">
        <v>0.12700664211158799</v>
      </c>
      <c r="H488">
        <v>-0.41450017358742602</v>
      </c>
      <c r="I488">
        <v>-0.164229395778309</v>
      </c>
      <c r="J488" t="s">
        <v>16</v>
      </c>
      <c r="K488" t="s">
        <v>1336</v>
      </c>
      <c r="L488" t="s">
        <v>1337</v>
      </c>
      <c r="M488" s="5" t="s">
        <v>2991</v>
      </c>
    </row>
    <row r="489" spans="1:13" hidden="1">
      <c r="A489" t="s">
        <v>1983</v>
      </c>
      <c r="B489" t="s">
        <v>507</v>
      </c>
      <c r="C489">
        <v>0.22624074719703799</v>
      </c>
      <c r="D489">
        <v>9.9328700095819809</v>
      </c>
      <c r="E489">
        <v>4.5125813807825903</v>
      </c>
      <c r="F489">
        <v>3.3646425080194699E-2</v>
      </c>
      <c r="G489">
        <v>0.12700664211158799</v>
      </c>
      <c r="H489">
        <v>-0.41450017358742602</v>
      </c>
      <c r="I489">
        <v>-0.164229395778309</v>
      </c>
      <c r="J489" t="s">
        <v>16</v>
      </c>
      <c r="K489" t="s">
        <v>1336</v>
      </c>
      <c r="L489" t="s">
        <v>1337</v>
      </c>
      <c r="M489" s="5" t="s">
        <v>2991</v>
      </c>
    </row>
    <row r="490" spans="1:13" hidden="1">
      <c r="A490" t="s">
        <v>1983</v>
      </c>
      <c r="B490" t="s">
        <v>505</v>
      </c>
      <c r="C490">
        <v>0.225801732050735</v>
      </c>
      <c r="D490">
        <v>9.9327232574464404</v>
      </c>
      <c r="E490">
        <v>4.4972913994300896</v>
      </c>
      <c r="F490">
        <v>3.39485870936415E-2</v>
      </c>
      <c r="G490">
        <v>0.127711351447508</v>
      </c>
      <c r="H490">
        <v>-0.41406039457445099</v>
      </c>
      <c r="I490">
        <v>-0.164229395778309</v>
      </c>
      <c r="J490" t="s">
        <v>16</v>
      </c>
      <c r="K490" t="s">
        <v>1336</v>
      </c>
      <c r="L490" t="s">
        <v>1337</v>
      </c>
      <c r="M490" s="5" t="s">
        <v>2991</v>
      </c>
    </row>
    <row r="491" spans="1:13" hidden="1">
      <c r="A491" t="s">
        <v>1983</v>
      </c>
      <c r="B491" t="s">
        <v>504</v>
      </c>
      <c r="C491">
        <v>0.19784151103016201</v>
      </c>
      <c r="D491">
        <v>9.9521145419028993</v>
      </c>
      <c r="E491">
        <v>3.5616927429395302</v>
      </c>
      <c r="F491">
        <v>5.91274139984167E-2</v>
      </c>
      <c r="G491">
        <v>0.196972650247738</v>
      </c>
      <c r="H491">
        <v>-0.413520032135205</v>
      </c>
      <c r="I491">
        <v>-0.19181760729115499</v>
      </c>
      <c r="J491" t="s">
        <v>16</v>
      </c>
      <c r="K491" t="s">
        <v>1336</v>
      </c>
      <c r="L491" t="s">
        <v>1337</v>
      </c>
      <c r="M491" s="5" t="s">
        <v>2991</v>
      </c>
    </row>
    <row r="492" spans="1:13" hidden="1">
      <c r="A492" t="s">
        <v>2309</v>
      </c>
      <c r="B492" t="s">
        <v>464</v>
      </c>
      <c r="C492">
        <v>0.36948360433393501</v>
      </c>
      <c r="D492">
        <v>7.7882943701294902</v>
      </c>
      <c r="E492">
        <v>4.9589778966305396</v>
      </c>
      <c r="F492">
        <v>2.59555445767785E-2</v>
      </c>
      <c r="G492">
        <v>0.107920422187658</v>
      </c>
      <c r="H492">
        <v>-0.395648514170654</v>
      </c>
      <c r="I492">
        <v>0</v>
      </c>
      <c r="J492" t="s">
        <v>16</v>
      </c>
      <c r="K492" t="s">
        <v>1312</v>
      </c>
      <c r="L492" t="s">
        <v>1313</v>
      </c>
      <c r="M492" s="5" t="s">
        <v>3051</v>
      </c>
    </row>
    <row r="493" spans="1:13" hidden="1">
      <c r="A493" t="s">
        <v>1976</v>
      </c>
      <c r="B493" t="s">
        <v>923</v>
      </c>
      <c r="C493">
        <v>-0.45184299045687298</v>
      </c>
      <c r="D493">
        <v>7.30020975746634</v>
      </c>
      <c r="E493">
        <v>5.5328593739415703</v>
      </c>
      <c r="F493">
        <v>1.8662582313987E-2</v>
      </c>
      <c r="G493">
        <v>8.5292628261444597E-2</v>
      </c>
      <c r="H493">
        <v>-0.20672026315411901</v>
      </c>
      <c r="I493">
        <v>-0.63184888835199204</v>
      </c>
      <c r="J493" t="s">
        <v>16</v>
      </c>
      <c r="K493" t="e">
        <v>#N/A</v>
      </c>
      <c r="L493" t="e">
        <v>#N/A</v>
      </c>
      <c r="M493" s="5" t="s">
        <v>2870</v>
      </c>
    </row>
    <row r="494" spans="1:13" hidden="1">
      <c r="A494" t="s">
        <v>1976</v>
      </c>
      <c r="B494" t="s">
        <v>922</v>
      </c>
      <c r="C494">
        <v>-0.41747549045149002</v>
      </c>
      <c r="D494">
        <v>7.32364785692904</v>
      </c>
      <c r="E494">
        <v>4.7631269744083999</v>
      </c>
      <c r="F494">
        <v>2.90756792997795E-2</v>
      </c>
      <c r="G494">
        <v>0.116675262461132</v>
      </c>
      <c r="H494">
        <v>-0.24085648424004399</v>
      </c>
      <c r="I494">
        <v>-0.63184888835199204</v>
      </c>
      <c r="J494" t="s">
        <v>16</v>
      </c>
      <c r="K494" t="e">
        <v>#N/A</v>
      </c>
      <c r="L494" t="e">
        <v>#N/A</v>
      </c>
      <c r="M494" s="5" t="s">
        <v>2870</v>
      </c>
    </row>
    <row r="495" spans="1:13" hidden="1">
      <c r="A495" t="s">
        <v>2689</v>
      </c>
      <c r="B495" t="s">
        <v>1056</v>
      </c>
      <c r="C495">
        <v>-6.0532703865294898E-2</v>
      </c>
      <c r="D495">
        <v>9.9836593044292492</v>
      </c>
      <c r="E495">
        <v>0.38629702795222798</v>
      </c>
      <c r="F495">
        <v>0.53425229170774102</v>
      </c>
      <c r="G495">
        <v>0.76242972210162796</v>
      </c>
      <c r="H495">
        <v>-1.8128343752641399E-2</v>
      </c>
      <c r="I495">
        <v>-5.4908341102390103E-2</v>
      </c>
      <c r="J495" t="s">
        <v>16</v>
      </c>
      <c r="K495" t="s">
        <v>1694</v>
      </c>
      <c r="L495" t="s">
        <v>1695</v>
      </c>
      <c r="M495" s="5" t="s">
        <v>2870</v>
      </c>
    </row>
    <row r="496" spans="1:13" hidden="1">
      <c r="A496" t="s">
        <v>2073</v>
      </c>
      <c r="B496" t="s">
        <v>1109</v>
      </c>
      <c r="C496">
        <v>0.20352249631743299</v>
      </c>
      <c r="D496">
        <v>7.1016952859085896</v>
      </c>
      <c r="E496">
        <v>0.78453472342347697</v>
      </c>
      <c r="F496">
        <v>0.37575783827273801</v>
      </c>
      <c r="G496">
        <v>0.65653739198996597</v>
      </c>
      <c r="H496">
        <v>-0.44057259138598098</v>
      </c>
      <c r="I496">
        <v>-0.212303603712864</v>
      </c>
      <c r="J496" t="s">
        <v>16</v>
      </c>
      <c r="K496" t="e">
        <v>#N/A</v>
      </c>
      <c r="L496" t="e">
        <v>#N/A</v>
      </c>
      <c r="M496" s="5" t="s">
        <v>2870</v>
      </c>
    </row>
    <row r="497" spans="1:13" hidden="1">
      <c r="A497" t="s">
        <v>2149</v>
      </c>
      <c r="B497" t="s">
        <v>1084</v>
      </c>
      <c r="C497">
        <v>5.33053723172731E-2</v>
      </c>
      <c r="D497">
        <v>8.8162890856120502</v>
      </c>
      <c r="E497">
        <v>0.13662488918406801</v>
      </c>
      <c r="F497">
        <v>0.71165965437055301</v>
      </c>
      <c r="G497">
        <v>0.87516356553525099</v>
      </c>
      <c r="H497">
        <v>-0.406997656808329</v>
      </c>
      <c r="I497">
        <v>-0.32768736417604799</v>
      </c>
      <c r="J497" t="s">
        <v>16</v>
      </c>
      <c r="K497" t="s">
        <v>1811</v>
      </c>
      <c r="L497" t="s">
        <v>1812</v>
      </c>
      <c r="M497" s="5" t="s">
        <v>2913</v>
      </c>
    </row>
    <row r="498" spans="1:13" hidden="1">
      <c r="A498" t="s">
        <v>2310</v>
      </c>
      <c r="B498" t="s">
        <v>559</v>
      </c>
      <c r="C498">
        <v>-0.38435238715124698</v>
      </c>
      <c r="D498">
        <v>9.0442033733539606</v>
      </c>
      <c r="E498">
        <v>4.93084286306064</v>
      </c>
      <c r="F498">
        <v>2.6381447002913401E-2</v>
      </c>
      <c r="G498">
        <v>0.109280450880982</v>
      </c>
      <c r="H498">
        <v>-0.36540863424216502</v>
      </c>
      <c r="I498">
        <v>-0.72031435361604201</v>
      </c>
      <c r="J498" t="s">
        <v>16</v>
      </c>
      <c r="K498" t="s">
        <v>1314</v>
      </c>
      <c r="L498" t="s">
        <v>1315</v>
      </c>
      <c r="M498" s="5" t="s">
        <v>2891</v>
      </c>
    </row>
    <row r="499" spans="1:13" hidden="1">
      <c r="A499" t="s">
        <v>2563</v>
      </c>
      <c r="B499" t="s">
        <v>587</v>
      </c>
      <c r="C499">
        <v>-4.6469838200530099E-2</v>
      </c>
      <c r="D499">
        <v>8.3302157703941209</v>
      </c>
      <c r="E499">
        <v>7.1359168060821404E-2</v>
      </c>
      <c r="F499">
        <v>0.78936801627532105</v>
      </c>
      <c r="G499">
        <v>0.90699327666390805</v>
      </c>
      <c r="H499">
        <v>0.625159358474768</v>
      </c>
      <c r="I499">
        <v>0.60407132366886096</v>
      </c>
      <c r="J499" t="s">
        <v>16</v>
      </c>
      <c r="K499" t="s">
        <v>1858</v>
      </c>
      <c r="L499" t="s">
        <v>1859</v>
      </c>
      <c r="M499" s="5" t="s">
        <v>2891</v>
      </c>
    </row>
    <row r="500" spans="1:13" hidden="1">
      <c r="A500" t="s">
        <v>2035</v>
      </c>
      <c r="B500" t="s">
        <v>1002</v>
      </c>
      <c r="C500">
        <v>-0.53234176620231499</v>
      </c>
      <c r="D500">
        <v>7.2814485037268701</v>
      </c>
      <c r="E500">
        <v>4.6991509825197904</v>
      </c>
      <c r="F500">
        <v>3.01775212164287E-2</v>
      </c>
      <c r="G500">
        <v>0.119201208804893</v>
      </c>
      <c r="H500">
        <v>-0.24459918861369301</v>
      </c>
      <c r="I500">
        <v>-0.75207248655641501</v>
      </c>
      <c r="J500" t="s">
        <v>16</v>
      </c>
      <c r="K500" t="s">
        <v>1326</v>
      </c>
      <c r="L500" t="s">
        <v>1327</v>
      </c>
      <c r="M500" s="5" t="s">
        <v>2891</v>
      </c>
    </row>
    <row r="501" spans="1:13" hidden="1">
      <c r="A501" t="s">
        <v>2035</v>
      </c>
      <c r="B501" t="s">
        <v>1001</v>
      </c>
      <c r="C501">
        <v>-0.161721706353356</v>
      </c>
      <c r="D501">
        <v>8.5346571483572706</v>
      </c>
      <c r="E501">
        <v>1.6466662102945699</v>
      </c>
      <c r="F501">
        <v>0.19941328572167699</v>
      </c>
      <c r="G501">
        <v>0.455221095906581</v>
      </c>
      <c r="H501">
        <v>-0.231642058479302</v>
      </c>
      <c r="I501">
        <v>-0.3675285737049</v>
      </c>
      <c r="J501" t="s">
        <v>16</v>
      </c>
      <c r="K501" t="s">
        <v>1326</v>
      </c>
      <c r="L501" t="s">
        <v>1327</v>
      </c>
      <c r="M501" s="5" t="s">
        <v>2891</v>
      </c>
    </row>
    <row r="502" spans="1:13" hidden="1">
      <c r="A502" t="s">
        <v>1970</v>
      </c>
      <c r="B502" t="s">
        <v>1073</v>
      </c>
      <c r="C502">
        <v>-0.55162378514256205</v>
      </c>
      <c r="D502">
        <v>7.99516471986197</v>
      </c>
      <c r="E502">
        <v>5.0347930880139202</v>
      </c>
      <c r="F502">
        <v>2.48430542599135E-2</v>
      </c>
      <c r="G502">
        <v>0.10608655602882</v>
      </c>
      <c r="H502">
        <v>-0.51492076831171696</v>
      </c>
      <c r="I502">
        <v>-1.0418201756946299</v>
      </c>
      <c r="J502" t="s">
        <v>16</v>
      </c>
      <c r="K502" t="e">
        <v>#N/A</v>
      </c>
      <c r="L502" t="e">
        <v>#N/A</v>
      </c>
      <c r="M502" s="5" t="s">
        <v>2891</v>
      </c>
    </row>
    <row r="503" spans="1:13" hidden="1">
      <c r="A503" t="s">
        <v>2584</v>
      </c>
      <c r="B503" t="s">
        <v>110</v>
      </c>
      <c r="C503">
        <v>-1.77715939449999E-2</v>
      </c>
      <c r="D503">
        <v>9.3285206953056505</v>
      </c>
      <c r="E503">
        <v>2.7839722692874599E-2</v>
      </c>
      <c r="F503">
        <v>0.86748618893498897</v>
      </c>
      <c r="G503">
        <v>0.94643025372058298</v>
      </c>
      <c r="H503">
        <v>-0.63561891138217097</v>
      </c>
      <c r="I503">
        <v>-0.62909964822722098</v>
      </c>
      <c r="J503" t="s">
        <v>16</v>
      </c>
      <c r="K503" t="s">
        <v>1891</v>
      </c>
      <c r="L503" t="s">
        <v>1892</v>
      </c>
      <c r="M503" t="s">
        <v>2914</v>
      </c>
    </row>
    <row r="504" spans="1:13" hidden="1">
      <c r="A504" t="s">
        <v>2752</v>
      </c>
      <c r="B504" t="s">
        <v>495</v>
      </c>
      <c r="C504">
        <v>3.2203401110425502E-2</v>
      </c>
      <c r="D504">
        <v>8.5822658112015109</v>
      </c>
      <c r="E504">
        <v>3.1211562932226E-2</v>
      </c>
      <c r="F504">
        <v>0.85976922064027395</v>
      </c>
      <c r="G504">
        <v>0.94335789486918997</v>
      </c>
      <c r="H504">
        <v>-0.38290792361425302</v>
      </c>
      <c r="I504">
        <v>-0.32665050512976501</v>
      </c>
      <c r="J504" t="s">
        <v>16</v>
      </c>
      <c r="K504" t="s">
        <v>1887</v>
      </c>
      <c r="L504" t="s">
        <v>1888</v>
      </c>
      <c r="M504" t="s">
        <v>2914</v>
      </c>
    </row>
    <row r="505" spans="1:13" hidden="1">
      <c r="A505" t="s">
        <v>2688</v>
      </c>
      <c r="B505" t="s">
        <v>1094</v>
      </c>
      <c r="C505">
        <v>-8.9285964441426904E-2</v>
      </c>
      <c r="D505">
        <v>8.7571818567066302</v>
      </c>
      <c r="E505">
        <v>0.39082396941647701</v>
      </c>
      <c r="F505">
        <v>0.53186660619859105</v>
      </c>
      <c r="G505">
        <v>0.76056797577424795</v>
      </c>
      <c r="H505">
        <v>-0.53468804720956697</v>
      </c>
      <c r="I505">
        <v>-0.59991284218712804</v>
      </c>
      <c r="J505" t="s">
        <v>16</v>
      </c>
      <c r="K505" t="s">
        <v>1690</v>
      </c>
      <c r="L505" t="s">
        <v>1691</v>
      </c>
      <c r="M505" t="s">
        <v>2914</v>
      </c>
    </row>
    <row r="506" spans="1:13" hidden="1">
      <c r="A506" t="s">
        <v>2601</v>
      </c>
      <c r="B506" t="s">
        <v>47</v>
      </c>
      <c r="C506">
        <v>0.35909004076332401</v>
      </c>
      <c r="D506">
        <v>8.4013520710635792</v>
      </c>
      <c r="E506">
        <v>3.0835130947235401</v>
      </c>
      <c r="F506">
        <v>7.9089522197165404E-2</v>
      </c>
      <c r="G506">
        <v>0.24163815345321801</v>
      </c>
      <c r="H506">
        <v>0.33259004688264099</v>
      </c>
      <c r="I506">
        <v>0.71620703399940899</v>
      </c>
      <c r="J506" t="s">
        <v>16</v>
      </c>
      <c r="K506" t="s">
        <v>1362</v>
      </c>
      <c r="L506" t="s">
        <v>1363</v>
      </c>
      <c r="M506" t="s">
        <v>2937</v>
      </c>
    </row>
    <row r="507" spans="1:13" hidden="1">
      <c r="A507" t="s">
        <v>2601</v>
      </c>
      <c r="B507" t="s">
        <v>49</v>
      </c>
      <c r="C507">
        <v>0.28864521018068101</v>
      </c>
      <c r="D507">
        <v>8.4777310948532296</v>
      </c>
      <c r="E507">
        <v>2.5291159593222101</v>
      </c>
      <c r="F507">
        <v>0.11176281616211101</v>
      </c>
      <c r="G507">
        <v>0.31214564311942999</v>
      </c>
      <c r="H507">
        <v>0.33550697826530002</v>
      </c>
      <c r="I507">
        <v>0.64852762949862197</v>
      </c>
      <c r="J507" t="s">
        <v>16</v>
      </c>
      <c r="K507" t="s">
        <v>1362</v>
      </c>
      <c r="L507" t="s">
        <v>1363</v>
      </c>
      <c r="M507" t="s">
        <v>2937</v>
      </c>
    </row>
    <row r="508" spans="1:13" hidden="1">
      <c r="A508" t="s">
        <v>2601</v>
      </c>
      <c r="B508" t="s">
        <v>48</v>
      </c>
      <c r="C508">
        <v>-1.3425351689143E-2</v>
      </c>
      <c r="D508">
        <v>8.8420809426798392</v>
      </c>
      <c r="E508">
        <v>1.05342486210001E-2</v>
      </c>
      <c r="F508">
        <v>0.91825148270007895</v>
      </c>
      <c r="G508">
        <v>0.96331190856557602</v>
      </c>
      <c r="H508">
        <v>0.344002778899268</v>
      </c>
      <c r="I508">
        <v>0.35509495882256198</v>
      </c>
      <c r="J508" t="s">
        <v>16</v>
      </c>
      <c r="K508" t="s">
        <v>1362</v>
      </c>
      <c r="L508" t="s">
        <v>1363</v>
      </c>
      <c r="M508" t="s">
        <v>2937</v>
      </c>
    </row>
    <row r="509" spans="1:13" hidden="1">
      <c r="A509" t="s">
        <v>1967</v>
      </c>
      <c r="B509" t="s">
        <v>517</v>
      </c>
      <c r="C509">
        <v>-0.53156805822786701</v>
      </c>
      <c r="D509">
        <v>8.8131988705925703</v>
      </c>
      <c r="E509">
        <v>5.3903277790947497</v>
      </c>
      <c r="F509">
        <v>2.0248666891370601E-2</v>
      </c>
      <c r="G509">
        <v>8.9303980360873697E-2</v>
      </c>
      <c r="H509">
        <v>0.45440098403205698</v>
      </c>
      <c r="I509">
        <v>-5.2467419894135503E-2</v>
      </c>
      <c r="J509" t="s">
        <v>16</v>
      </c>
      <c r="K509" t="s">
        <v>1301</v>
      </c>
      <c r="L509">
        <v>0</v>
      </c>
      <c r="M509" t="s">
        <v>2937</v>
      </c>
    </row>
    <row r="510" spans="1:13" hidden="1">
      <c r="A510" t="s">
        <v>2367</v>
      </c>
      <c r="B510" t="s">
        <v>216</v>
      </c>
      <c r="C510">
        <v>-0.18110922856688899</v>
      </c>
      <c r="D510">
        <v>8.9283987394243205</v>
      </c>
      <c r="E510">
        <v>1.96201605368575</v>
      </c>
      <c r="F510">
        <v>0.16129786919009401</v>
      </c>
      <c r="G510">
        <v>0.39121807746544701</v>
      </c>
      <c r="H510">
        <v>-0.47387224146767298</v>
      </c>
      <c r="I510">
        <v>-0.62948116749980099</v>
      </c>
      <c r="J510" t="s">
        <v>16</v>
      </c>
      <c r="K510" t="s">
        <v>1435</v>
      </c>
      <c r="L510" t="s">
        <v>1436</v>
      </c>
      <c r="M510" t="s">
        <v>3012</v>
      </c>
    </row>
    <row r="511" spans="1:13" hidden="1">
      <c r="A511" t="s">
        <v>2758</v>
      </c>
      <c r="B511" t="s">
        <v>103</v>
      </c>
      <c r="C511">
        <v>0.194168747342741</v>
      </c>
      <c r="D511">
        <v>11.111182648099099</v>
      </c>
      <c r="E511">
        <v>0.91498101452554303</v>
      </c>
      <c r="F511">
        <v>0.33879625406089597</v>
      </c>
      <c r="G511">
        <v>0.61427648687106695</v>
      </c>
      <c r="H511">
        <v>-0.57014337955650896</v>
      </c>
      <c r="I511">
        <v>-0.35230174393088098</v>
      </c>
      <c r="J511" t="s">
        <v>16</v>
      </c>
      <c r="K511" t="s">
        <v>1558</v>
      </c>
      <c r="L511">
        <v>0</v>
      </c>
      <c r="M511" t="s">
        <v>2836</v>
      </c>
    </row>
    <row r="512" spans="1:13" hidden="1">
      <c r="A512" t="s">
        <v>2400</v>
      </c>
      <c r="B512" t="s">
        <v>829</v>
      </c>
      <c r="C512">
        <v>-0.15243723089184599</v>
      </c>
      <c r="D512">
        <v>10.0389841648638</v>
      </c>
      <c r="E512">
        <v>2.2713850863248801</v>
      </c>
      <c r="F512">
        <v>0.131782078462653</v>
      </c>
      <c r="G512">
        <v>0.347854364629341</v>
      </c>
      <c r="H512">
        <v>0.93960187154571895</v>
      </c>
      <c r="I512">
        <v>0.80783082344436696</v>
      </c>
      <c r="J512" t="s">
        <v>16</v>
      </c>
      <c r="K512" t="s">
        <v>1405</v>
      </c>
      <c r="L512" t="s">
        <v>1406</v>
      </c>
      <c r="M512" t="s">
        <v>2836</v>
      </c>
    </row>
    <row r="513" spans="1:13" hidden="1">
      <c r="A513" t="s">
        <v>2400</v>
      </c>
      <c r="B513" t="s">
        <v>828</v>
      </c>
      <c r="C513">
        <v>-0.27910933867940901</v>
      </c>
      <c r="D513">
        <v>9.41406258868032</v>
      </c>
      <c r="E513">
        <v>1.2302310700364201</v>
      </c>
      <c r="F513">
        <v>0.26736210516030501</v>
      </c>
      <c r="G513">
        <v>0.53323341766257204</v>
      </c>
      <c r="H513">
        <v>0.93283763522946495</v>
      </c>
      <c r="I513">
        <v>0.67490462603395496</v>
      </c>
      <c r="J513" t="s">
        <v>16</v>
      </c>
      <c r="K513" t="s">
        <v>1405</v>
      </c>
      <c r="L513" t="s">
        <v>1406</v>
      </c>
      <c r="M513" t="s">
        <v>2836</v>
      </c>
    </row>
    <row r="514" spans="1:13" hidden="1">
      <c r="A514" t="s">
        <v>2714</v>
      </c>
      <c r="B514" t="s">
        <v>604</v>
      </c>
      <c r="C514">
        <v>-3.4239399551849403E-2</v>
      </c>
      <c r="D514">
        <v>8.4141895376033506</v>
      </c>
      <c r="E514">
        <v>3.6129150259524699E-2</v>
      </c>
      <c r="F514">
        <v>0.84924903127862905</v>
      </c>
      <c r="G514">
        <v>0.94092034523768397</v>
      </c>
      <c r="H514">
        <v>0.413064486314067</v>
      </c>
      <c r="I514">
        <v>0.40335569423120898</v>
      </c>
      <c r="J514" t="s">
        <v>16</v>
      </c>
      <c r="K514" t="s">
        <v>1882</v>
      </c>
      <c r="L514" t="s">
        <v>1883</v>
      </c>
      <c r="M514" t="s">
        <v>2830</v>
      </c>
    </row>
    <row r="515" spans="1:13" hidden="1">
      <c r="A515" t="s">
        <v>2711</v>
      </c>
      <c r="B515" t="s">
        <v>813</v>
      </c>
      <c r="C515">
        <v>5.2630790884458101E-2</v>
      </c>
      <c r="D515">
        <v>9.1294942380646908</v>
      </c>
      <c r="E515">
        <v>6.2898710169752903E-2</v>
      </c>
      <c r="F515">
        <v>0.80197171629869202</v>
      </c>
      <c r="G515">
        <v>0.91065782158763198</v>
      </c>
      <c r="H515">
        <v>0.241630263694084</v>
      </c>
      <c r="I515">
        <v>0.318682435383709</v>
      </c>
      <c r="J515" t="s">
        <v>16</v>
      </c>
      <c r="K515" t="s">
        <v>1868</v>
      </c>
      <c r="L515">
        <v>0</v>
      </c>
      <c r="M515" t="s">
        <v>2830</v>
      </c>
    </row>
    <row r="516" spans="1:13" hidden="1">
      <c r="A516" t="s">
        <v>2544</v>
      </c>
      <c r="B516" t="s">
        <v>211</v>
      </c>
      <c r="C516">
        <v>6.9639822797262593E-2</v>
      </c>
      <c r="D516">
        <v>8.3762255363663503</v>
      </c>
      <c r="E516">
        <v>0.123073233160303</v>
      </c>
      <c r="F516">
        <v>0.72572493083638301</v>
      </c>
      <c r="G516">
        <v>0.87958907098761396</v>
      </c>
      <c r="H516">
        <v>0.237570948823912</v>
      </c>
      <c r="I516">
        <v>0.33586728584523601</v>
      </c>
      <c r="J516" t="s">
        <v>16</v>
      </c>
      <c r="K516" t="s">
        <v>1826</v>
      </c>
      <c r="L516" t="s">
        <v>1827</v>
      </c>
      <c r="M516" t="s">
        <v>2804</v>
      </c>
    </row>
    <row r="517" spans="1:13" hidden="1">
      <c r="A517" t="s">
        <v>2738</v>
      </c>
      <c r="B517" t="s">
        <v>734</v>
      </c>
      <c r="C517">
        <v>-0.40356977041831898</v>
      </c>
      <c r="D517">
        <v>7.46919299408742</v>
      </c>
      <c r="E517">
        <v>2.9083492514579601</v>
      </c>
      <c r="F517">
        <v>8.8122029105855607E-2</v>
      </c>
      <c r="G517">
        <v>0.26129481016374301</v>
      </c>
      <c r="H517">
        <v>0.66412017448704597</v>
      </c>
      <c r="I517">
        <v>0.28590887208638099</v>
      </c>
      <c r="J517" t="s">
        <v>16</v>
      </c>
      <c r="K517" t="s">
        <v>1372</v>
      </c>
      <c r="L517" t="s">
        <v>1373</v>
      </c>
      <c r="M517" t="s">
        <v>2804</v>
      </c>
    </row>
    <row r="518" spans="1:13" hidden="1">
      <c r="A518" t="s">
        <v>2653</v>
      </c>
      <c r="B518" t="s">
        <v>974</v>
      </c>
      <c r="C518">
        <v>0.29887234213839098</v>
      </c>
      <c r="D518">
        <v>8.2315362256056694</v>
      </c>
      <c r="E518">
        <v>4.2467971150380199</v>
      </c>
      <c r="F518">
        <v>3.9324429208963597E-2</v>
      </c>
      <c r="G518">
        <v>0.14354065579245401</v>
      </c>
      <c r="H518">
        <v>-0.49156596426764798</v>
      </c>
      <c r="I518">
        <v>-0.16780494956794301</v>
      </c>
      <c r="J518" t="s">
        <v>16</v>
      </c>
      <c r="K518" t="e">
        <v>#N/A</v>
      </c>
      <c r="L518" t="e">
        <v>#N/A</v>
      </c>
      <c r="M518" t="s">
        <v>2804</v>
      </c>
    </row>
    <row r="519" spans="1:13" hidden="1">
      <c r="A519" t="s">
        <v>2682</v>
      </c>
      <c r="B519" t="s">
        <v>588</v>
      </c>
      <c r="C519">
        <v>0.18484911193474299</v>
      </c>
      <c r="D519">
        <v>7.4271030549179198</v>
      </c>
      <c r="E519">
        <v>0.64116186169912004</v>
      </c>
      <c r="F519">
        <v>0.42329038315096201</v>
      </c>
      <c r="G519">
        <v>0.69054255467553205</v>
      </c>
      <c r="H519">
        <v>3.1478231473169402E-2</v>
      </c>
      <c r="I519">
        <v>0.24100809950379501</v>
      </c>
      <c r="J519" t="s">
        <v>16</v>
      </c>
      <c r="K519" t="e">
        <v>#N/A</v>
      </c>
      <c r="L519" t="e">
        <v>#N/A</v>
      </c>
      <c r="M519" t="s">
        <v>2907</v>
      </c>
    </row>
    <row r="520" spans="1:13" hidden="1">
      <c r="A520" t="s">
        <v>2555</v>
      </c>
      <c r="B520" t="s">
        <v>1062</v>
      </c>
      <c r="C520">
        <v>-3.9223013785044197E-2</v>
      </c>
      <c r="D520">
        <v>8.6189162780407997</v>
      </c>
      <c r="E520">
        <v>8.7088596259331297E-2</v>
      </c>
      <c r="F520">
        <v>0.76791155386974896</v>
      </c>
      <c r="G520">
        <v>0.90134118045415501</v>
      </c>
      <c r="H520">
        <v>-0.65299072676534697</v>
      </c>
      <c r="I520">
        <v>-0.66970470096239199</v>
      </c>
      <c r="J520" t="s">
        <v>16</v>
      </c>
      <c r="K520" t="s">
        <v>1844</v>
      </c>
      <c r="L520" t="s">
        <v>1845</v>
      </c>
      <c r="M520" t="s">
        <v>2907</v>
      </c>
    </row>
    <row r="521" spans="1:13" hidden="1">
      <c r="A521" t="s">
        <v>2029</v>
      </c>
      <c r="B521" t="s">
        <v>566</v>
      </c>
      <c r="C521">
        <v>-0.33420195095597099</v>
      </c>
      <c r="D521">
        <v>10.9730480048422</v>
      </c>
      <c r="E521">
        <v>1.91421311517179</v>
      </c>
      <c r="F521">
        <v>0.166496009080669</v>
      </c>
      <c r="G521">
        <v>0.40031431748526097</v>
      </c>
      <c r="H521">
        <v>0.25219357357057798</v>
      </c>
      <c r="I521">
        <v>-5.8893689053568302E-2</v>
      </c>
      <c r="J521" t="s">
        <v>16</v>
      </c>
      <c r="K521" t="s">
        <v>1439</v>
      </c>
      <c r="L521" t="s">
        <v>1440</v>
      </c>
      <c r="M521" t="s">
        <v>2959</v>
      </c>
    </row>
    <row r="522" spans="1:13" hidden="1">
      <c r="A522" t="s">
        <v>2141</v>
      </c>
      <c r="B522" t="s">
        <v>296</v>
      </c>
      <c r="C522">
        <v>-3.4558096608110898E-2</v>
      </c>
      <c r="D522">
        <v>10.389716520447701</v>
      </c>
      <c r="E522">
        <v>0.18793422543638999</v>
      </c>
      <c r="F522">
        <v>0.66464153385540303</v>
      </c>
      <c r="G522">
        <v>0.84203154231852895</v>
      </c>
      <c r="H522">
        <v>0.40792828838956502</v>
      </c>
      <c r="I522">
        <v>0.400346381133103</v>
      </c>
      <c r="J522" t="s">
        <v>16</v>
      </c>
      <c r="K522" t="e">
        <v>#N/A</v>
      </c>
      <c r="L522" t="e">
        <v>#N/A</v>
      </c>
      <c r="M522" t="s">
        <v>3022</v>
      </c>
    </row>
    <row r="523" spans="1:13" hidden="1">
      <c r="A523" t="s">
        <v>1977</v>
      </c>
      <c r="B523" t="s">
        <v>338</v>
      </c>
      <c r="C523">
        <v>-0.29093171976933302</v>
      </c>
      <c r="D523">
        <v>12.1800195831416</v>
      </c>
      <c r="E523">
        <v>4.76073754722362</v>
      </c>
      <c r="F523">
        <v>2.91160691132663E-2</v>
      </c>
      <c r="G523">
        <v>0.116675262461132</v>
      </c>
      <c r="H523">
        <v>0.29151518047334302</v>
      </c>
      <c r="I523">
        <v>2.2454850827696E-2</v>
      </c>
      <c r="J523" t="s">
        <v>16</v>
      </c>
      <c r="K523" t="s">
        <v>1323</v>
      </c>
      <c r="L523" t="s">
        <v>1324</v>
      </c>
      <c r="M523" t="s">
        <v>3030</v>
      </c>
    </row>
    <row r="524" spans="1:13" hidden="1">
      <c r="A524" t="s">
        <v>1977</v>
      </c>
      <c r="B524" t="s">
        <v>337</v>
      </c>
      <c r="C524">
        <v>-0.14472604809043599</v>
      </c>
      <c r="D524">
        <v>12.2033399903911</v>
      </c>
      <c r="E524">
        <v>1.58324615221959</v>
      </c>
      <c r="F524">
        <v>0.208293730432911</v>
      </c>
      <c r="G524">
        <v>0.45860284121177097</v>
      </c>
      <c r="H524">
        <v>0.29113468146043597</v>
      </c>
      <c r="I524">
        <v>0.168976172048763</v>
      </c>
      <c r="J524" t="s">
        <v>16</v>
      </c>
      <c r="K524" t="s">
        <v>1323</v>
      </c>
      <c r="L524" t="s">
        <v>1324</v>
      </c>
      <c r="M524" t="s">
        <v>3030</v>
      </c>
    </row>
    <row r="525" spans="1:13" hidden="1">
      <c r="A525" t="s">
        <v>2440</v>
      </c>
      <c r="B525" t="s">
        <v>459</v>
      </c>
      <c r="C525">
        <v>0.188960296066496</v>
      </c>
      <c r="D525">
        <v>8.8538528719154197</v>
      </c>
      <c r="E525">
        <v>0.76108232969607303</v>
      </c>
      <c r="F525">
        <v>0.382990022464543</v>
      </c>
      <c r="G525">
        <v>0.66392941198398803</v>
      </c>
      <c r="H525">
        <v>8.3950093327858993E-2</v>
      </c>
      <c r="I525">
        <v>0.29738591062457098</v>
      </c>
      <c r="J525" t="s">
        <v>16</v>
      </c>
      <c r="K525" t="s">
        <v>1582</v>
      </c>
      <c r="L525" t="s">
        <v>1583</v>
      </c>
      <c r="M525" t="s">
        <v>2827</v>
      </c>
    </row>
    <row r="526" spans="1:13" hidden="1">
      <c r="A526" t="s">
        <v>2440</v>
      </c>
      <c r="B526" t="s">
        <v>460</v>
      </c>
      <c r="C526">
        <v>0.15407001932591999</v>
      </c>
      <c r="D526">
        <v>8.8557420681748997</v>
      </c>
      <c r="E526">
        <v>0.51204813218437795</v>
      </c>
      <c r="F526">
        <v>0.47425357697253301</v>
      </c>
      <c r="G526">
        <v>0.72925413011873197</v>
      </c>
      <c r="H526">
        <v>8.4526479688257397E-2</v>
      </c>
      <c r="I526">
        <v>0.26303440583379301</v>
      </c>
      <c r="J526" t="s">
        <v>16</v>
      </c>
      <c r="K526" t="s">
        <v>1582</v>
      </c>
      <c r="L526" t="s">
        <v>1583</v>
      </c>
      <c r="M526" t="s">
        <v>2827</v>
      </c>
    </row>
    <row r="527" spans="1:13" hidden="1">
      <c r="A527" t="s">
        <v>2099</v>
      </c>
      <c r="B527" t="s">
        <v>804</v>
      </c>
      <c r="C527">
        <v>0.15231912725055699</v>
      </c>
      <c r="D527">
        <v>11.131945974092201</v>
      </c>
      <c r="E527">
        <v>0.50939737484211001</v>
      </c>
      <c r="F527">
        <v>0.47539984431790799</v>
      </c>
      <c r="G527">
        <v>0.72925413011873197</v>
      </c>
      <c r="H527">
        <v>0.451810173348905</v>
      </c>
      <c r="I527">
        <v>0.62803122261304301</v>
      </c>
      <c r="J527" t="s">
        <v>16</v>
      </c>
      <c r="K527" t="s">
        <v>1649</v>
      </c>
      <c r="L527" t="s">
        <v>1650</v>
      </c>
      <c r="M527" t="s">
        <v>2827</v>
      </c>
    </row>
    <row r="528" spans="1:13" hidden="1">
      <c r="A528" t="s">
        <v>2099</v>
      </c>
      <c r="B528" t="s">
        <v>805</v>
      </c>
      <c r="C528">
        <v>0.15231912725055699</v>
      </c>
      <c r="D528">
        <v>11.131945974092201</v>
      </c>
      <c r="E528">
        <v>0.50939737484211001</v>
      </c>
      <c r="F528">
        <v>0.47539984431790799</v>
      </c>
      <c r="G528">
        <v>0.72925413011873197</v>
      </c>
      <c r="H528">
        <v>0.451810173348905</v>
      </c>
      <c r="I528">
        <v>0.62803122261304301</v>
      </c>
      <c r="J528" t="s">
        <v>16</v>
      </c>
      <c r="K528" t="s">
        <v>1649</v>
      </c>
      <c r="L528" t="s">
        <v>1650</v>
      </c>
      <c r="M528" t="s">
        <v>2827</v>
      </c>
    </row>
    <row r="529" spans="1:13" hidden="1">
      <c r="A529" t="s">
        <v>2372</v>
      </c>
      <c r="B529" t="s">
        <v>494</v>
      </c>
      <c r="C529">
        <v>-8.7611186669893801E-2</v>
      </c>
      <c r="D529">
        <v>11.6269263632866</v>
      </c>
      <c r="E529">
        <v>1.7393141340618301</v>
      </c>
      <c r="F529">
        <v>0.187225753953704</v>
      </c>
      <c r="G529">
        <v>0.43778368683466501</v>
      </c>
      <c r="H529">
        <v>0.10479433268037</v>
      </c>
      <c r="I529">
        <v>3.3310456162734398E-2</v>
      </c>
      <c r="J529" t="s">
        <v>16</v>
      </c>
      <c r="K529" t="s">
        <v>1450</v>
      </c>
      <c r="L529" t="s">
        <v>1451</v>
      </c>
      <c r="M529" t="s">
        <v>3056</v>
      </c>
    </row>
    <row r="530" spans="1:13" hidden="1">
      <c r="A530" t="s">
        <v>2684</v>
      </c>
      <c r="B530" t="s">
        <v>204</v>
      </c>
      <c r="C530">
        <v>-5.4160079029895898E-2</v>
      </c>
      <c r="D530">
        <v>11.305133787913199</v>
      </c>
      <c r="E530">
        <v>0.534483916779528</v>
      </c>
      <c r="F530">
        <v>0.46472780411026299</v>
      </c>
      <c r="G530">
        <v>0.72189459458701</v>
      </c>
      <c r="H530">
        <v>0.72686163562210604</v>
      </c>
      <c r="I530">
        <v>0.69079541273328005</v>
      </c>
      <c r="J530" t="s">
        <v>16</v>
      </c>
      <c r="K530" t="s">
        <v>1642</v>
      </c>
      <c r="L530" t="s">
        <v>1643</v>
      </c>
      <c r="M530" t="s">
        <v>3010</v>
      </c>
    </row>
    <row r="531" spans="1:13" hidden="1">
      <c r="A531" t="s">
        <v>2497</v>
      </c>
      <c r="B531" t="s">
        <v>661</v>
      </c>
      <c r="C531">
        <v>3.7781675796226398E-2</v>
      </c>
      <c r="D531">
        <v>11.391567084870999</v>
      </c>
      <c r="E531">
        <v>0.37778742621579697</v>
      </c>
      <c r="F531">
        <v>0.53878975346081803</v>
      </c>
      <c r="G531">
        <v>0.76397624016367305</v>
      </c>
      <c r="H531">
        <v>0.11041217358472</v>
      </c>
      <c r="I531">
        <v>0.17371857460075901</v>
      </c>
      <c r="J531" t="s">
        <v>16</v>
      </c>
      <c r="K531" t="s">
        <v>1702</v>
      </c>
      <c r="L531" t="s">
        <v>1703</v>
      </c>
      <c r="M531" t="s">
        <v>3010</v>
      </c>
    </row>
    <row r="532" spans="1:13" hidden="1">
      <c r="A532" t="s">
        <v>2497</v>
      </c>
      <c r="B532" t="s">
        <v>662</v>
      </c>
      <c r="C532">
        <v>9.5604604694342495E-4</v>
      </c>
      <c r="D532">
        <v>10.8648998438908</v>
      </c>
      <c r="E532">
        <v>1.65065970359812E-4</v>
      </c>
      <c r="F532">
        <v>0.989749220578237</v>
      </c>
      <c r="G532">
        <v>0.99244119488624705</v>
      </c>
      <c r="H532">
        <v>0.11832177190658801</v>
      </c>
      <c r="I532">
        <v>0.14375833946084701</v>
      </c>
      <c r="J532" t="s">
        <v>16</v>
      </c>
      <c r="K532" t="s">
        <v>1702</v>
      </c>
      <c r="L532" t="s">
        <v>1703</v>
      </c>
      <c r="M532" t="s">
        <v>3010</v>
      </c>
    </row>
    <row r="533" spans="1:13" hidden="1">
      <c r="A533" t="s">
        <v>1980</v>
      </c>
      <c r="B533" t="s">
        <v>98</v>
      </c>
      <c r="C533">
        <v>0.22814652977248201</v>
      </c>
      <c r="D533">
        <v>11.2680977112666</v>
      </c>
      <c r="E533">
        <v>4.6160970717377596</v>
      </c>
      <c r="F533">
        <v>3.16732286505126E-2</v>
      </c>
      <c r="G533">
        <v>0.123347151012208</v>
      </c>
      <c r="H533">
        <v>0.275163711049142</v>
      </c>
      <c r="I533">
        <v>0.52741147815899803</v>
      </c>
      <c r="J533" t="s">
        <v>16</v>
      </c>
      <c r="K533" t="s">
        <v>1330</v>
      </c>
      <c r="L533" t="s">
        <v>1331</v>
      </c>
      <c r="M533" t="s">
        <v>2990</v>
      </c>
    </row>
    <row r="534" spans="1:13" hidden="1">
      <c r="A534" t="s">
        <v>1980</v>
      </c>
      <c r="B534" t="s">
        <v>99</v>
      </c>
      <c r="C534">
        <v>0.22814652977248201</v>
      </c>
      <c r="D534">
        <v>11.2680977112666</v>
      </c>
      <c r="E534">
        <v>4.6160970717377596</v>
      </c>
      <c r="F534">
        <v>3.16732286505126E-2</v>
      </c>
      <c r="G534">
        <v>0.123347151012208</v>
      </c>
      <c r="H534">
        <v>0.275163711049142</v>
      </c>
      <c r="I534">
        <v>0.52741147815899803</v>
      </c>
      <c r="J534" t="s">
        <v>16</v>
      </c>
      <c r="K534" t="s">
        <v>1330</v>
      </c>
      <c r="L534" t="s">
        <v>1331</v>
      </c>
      <c r="M534" t="s">
        <v>2990</v>
      </c>
    </row>
    <row r="535" spans="1:13" hidden="1">
      <c r="A535" t="s">
        <v>1980</v>
      </c>
      <c r="B535" t="s">
        <v>100</v>
      </c>
      <c r="C535">
        <v>1.3144044877896599E-3</v>
      </c>
      <c r="D535">
        <v>11.6874391315698</v>
      </c>
      <c r="E535">
        <v>4.1216668023835701E-4</v>
      </c>
      <c r="F535">
        <v>0.98380254922307997</v>
      </c>
      <c r="G535">
        <v>0.99244119488624705</v>
      </c>
      <c r="H535">
        <v>0.27743314299837402</v>
      </c>
      <c r="I535">
        <v>0.303767619459895</v>
      </c>
      <c r="J535" t="s">
        <v>16</v>
      </c>
      <c r="K535" t="s">
        <v>1330</v>
      </c>
      <c r="L535" t="s">
        <v>1331</v>
      </c>
      <c r="M535" t="s">
        <v>2990</v>
      </c>
    </row>
    <row r="536" spans="1:13" hidden="1">
      <c r="A536" t="s">
        <v>2106</v>
      </c>
      <c r="B536" t="s">
        <v>1122</v>
      </c>
      <c r="C536">
        <v>-0.25031811429968598</v>
      </c>
      <c r="D536">
        <v>6.6818045125789203</v>
      </c>
      <c r="E536">
        <v>0.45036389353439399</v>
      </c>
      <c r="F536">
        <v>0.50216219777488602</v>
      </c>
      <c r="G536">
        <v>0.74403075612681002</v>
      </c>
      <c r="H536">
        <v>-1.31734082539171</v>
      </c>
      <c r="I536">
        <v>-1.5484366246960399</v>
      </c>
      <c r="J536" t="s">
        <v>16</v>
      </c>
      <c r="K536" t="s">
        <v>1666</v>
      </c>
      <c r="L536" t="s">
        <v>1667</v>
      </c>
      <c r="M536" t="s">
        <v>2925</v>
      </c>
    </row>
    <row r="537" spans="1:13" hidden="1">
      <c r="A537" t="s">
        <v>2127</v>
      </c>
      <c r="B537" t="s">
        <v>1121</v>
      </c>
      <c r="C537">
        <v>-0.187764127574468</v>
      </c>
      <c r="D537">
        <v>6.0160776623192804</v>
      </c>
      <c r="E537">
        <v>0.268548283933562</v>
      </c>
      <c r="F537">
        <v>0.60430726215684705</v>
      </c>
      <c r="G537">
        <v>0.81112115527363204</v>
      </c>
      <c r="H537">
        <v>-1.4088055455673301</v>
      </c>
      <c r="I537">
        <v>-1.5667002943284301</v>
      </c>
      <c r="J537" t="s">
        <v>16</v>
      </c>
      <c r="K537" t="s">
        <v>1741</v>
      </c>
      <c r="L537" t="s">
        <v>1742</v>
      </c>
      <c r="M537" t="s">
        <v>2924</v>
      </c>
    </row>
    <row r="538" spans="1:13" hidden="1">
      <c r="A538" t="s">
        <v>2710</v>
      </c>
      <c r="B538" t="s">
        <v>396</v>
      </c>
      <c r="C538">
        <v>1.5971359222733801E-2</v>
      </c>
      <c r="D538">
        <v>11.704601164246</v>
      </c>
      <c r="E538">
        <v>6.4797742851681106E-2</v>
      </c>
      <c r="F538">
        <v>0.79906758562620595</v>
      </c>
      <c r="G538">
        <v>0.91054755793098296</v>
      </c>
      <c r="H538">
        <v>0.16953454566551299</v>
      </c>
      <c r="I538">
        <v>0.209834839239912</v>
      </c>
      <c r="J538" t="s">
        <v>16</v>
      </c>
      <c r="K538" t="e">
        <v>#N/A</v>
      </c>
      <c r="L538" t="e">
        <v>#N/A</v>
      </c>
      <c r="M538" t="s">
        <v>3039</v>
      </c>
    </row>
    <row r="539" spans="1:13" hidden="1">
      <c r="A539" t="s">
        <v>1968</v>
      </c>
      <c r="B539" t="s">
        <v>223</v>
      </c>
      <c r="C539">
        <v>-0.33746575454259498</v>
      </c>
      <c r="D539">
        <v>15.8668397729608</v>
      </c>
      <c r="E539">
        <v>5.7202455245900898</v>
      </c>
      <c r="F539">
        <v>1.6770385165487602E-2</v>
      </c>
      <c r="G539">
        <v>7.9948474107884707E-2</v>
      </c>
      <c r="H539">
        <v>0.20715322137918299</v>
      </c>
      <c r="I539">
        <v>-0.10040189695783799</v>
      </c>
      <c r="J539" t="s">
        <v>16</v>
      </c>
      <c r="K539" t="s">
        <v>1280</v>
      </c>
      <c r="L539" t="s">
        <v>1281</v>
      </c>
      <c r="M539" t="s">
        <v>2955</v>
      </c>
    </row>
    <row r="540" spans="1:13" hidden="1">
      <c r="A540" t="s">
        <v>1968</v>
      </c>
      <c r="B540" t="s">
        <v>222</v>
      </c>
      <c r="C540">
        <v>-0.327210647229908</v>
      </c>
      <c r="D540">
        <v>15.866730032416401</v>
      </c>
      <c r="E540">
        <v>5.2503982038679498</v>
      </c>
      <c r="F540">
        <v>2.19417491802055E-2</v>
      </c>
      <c r="G540">
        <v>9.5541632257115094E-2</v>
      </c>
      <c r="H540">
        <v>0.20714834913053401</v>
      </c>
      <c r="I540">
        <v>-9.01978089715776E-2</v>
      </c>
      <c r="J540" t="s">
        <v>16</v>
      </c>
      <c r="K540" t="s">
        <v>1280</v>
      </c>
      <c r="L540" t="s">
        <v>1281</v>
      </c>
      <c r="M540" t="s">
        <v>2955</v>
      </c>
    </row>
    <row r="541" spans="1:13" hidden="1">
      <c r="A541" t="s">
        <v>2551</v>
      </c>
      <c r="B541" t="s">
        <v>184</v>
      </c>
      <c r="C541">
        <v>-3.0323348114486399E-2</v>
      </c>
      <c r="D541">
        <v>10.316190228589999</v>
      </c>
      <c r="E541">
        <v>9.7570918922205194E-2</v>
      </c>
      <c r="F541">
        <v>0.754764331587919</v>
      </c>
      <c r="G541">
        <v>0.89567526903029904</v>
      </c>
      <c r="H541">
        <v>8.1822602400134101E-2</v>
      </c>
      <c r="I541">
        <v>7.54692452557508E-2</v>
      </c>
      <c r="J541" t="s">
        <v>16</v>
      </c>
      <c r="K541" t="e">
        <v>#N/A</v>
      </c>
      <c r="L541" t="e">
        <v>#N/A</v>
      </c>
      <c r="M541" t="s">
        <v>3007</v>
      </c>
    </row>
    <row r="542" spans="1:13" hidden="1">
      <c r="A542" t="s">
        <v>2709</v>
      </c>
      <c r="B542" t="s">
        <v>61</v>
      </c>
      <c r="C542">
        <v>2.9467780269731101E-2</v>
      </c>
      <c r="D542">
        <v>11.4228315028368</v>
      </c>
      <c r="E542">
        <v>7.8957884143408194E-2</v>
      </c>
      <c r="F542">
        <v>0.77871465228608805</v>
      </c>
      <c r="G542">
        <v>0.90540388357399104</v>
      </c>
      <c r="H542">
        <v>0.64249556851948397</v>
      </c>
      <c r="I542">
        <v>0.692982371644846</v>
      </c>
      <c r="J542" t="s">
        <v>16</v>
      </c>
      <c r="K542" t="s">
        <v>1850</v>
      </c>
      <c r="L542" t="s">
        <v>1851</v>
      </c>
      <c r="M542" t="s">
        <v>2981</v>
      </c>
    </row>
    <row r="543" spans="1:13" hidden="1">
      <c r="A543" t="s">
        <v>2515</v>
      </c>
      <c r="B543" t="s">
        <v>659</v>
      </c>
      <c r="C543">
        <v>-9.9486917406825304E-2</v>
      </c>
      <c r="D543">
        <v>10.9422390382632</v>
      </c>
      <c r="E543">
        <v>0.27221172799329502</v>
      </c>
      <c r="F543">
        <v>0.60185197058769102</v>
      </c>
      <c r="G543">
        <v>0.80978209586077599</v>
      </c>
      <c r="H543">
        <v>0.39698754641462802</v>
      </c>
      <c r="I543">
        <v>0.32192809488736301</v>
      </c>
      <c r="J543" t="s">
        <v>16</v>
      </c>
      <c r="K543" t="s">
        <v>1739</v>
      </c>
      <c r="L543" t="s">
        <v>1740</v>
      </c>
      <c r="M543" t="s">
        <v>3090</v>
      </c>
    </row>
    <row r="544" spans="1:13" hidden="1">
      <c r="A544" t="s">
        <v>2533</v>
      </c>
      <c r="B544" t="s">
        <v>1028</v>
      </c>
      <c r="C544">
        <v>-5.0234607087473598E-2</v>
      </c>
      <c r="D544">
        <v>9.0994506637313606</v>
      </c>
      <c r="E544">
        <v>0.18487886582597499</v>
      </c>
      <c r="F544">
        <v>0.66721351804394902</v>
      </c>
      <c r="G544">
        <v>0.844322827181473</v>
      </c>
      <c r="H544">
        <v>-5.6615948843923299E-2</v>
      </c>
      <c r="I544">
        <v>-8.1136762725405404E-2</v>
      </c>
      <c r="J544" t="s">
        <v>16</v>
      </c>
      <c r="K544" t="s">
        <v>1785</v>
      </c>
      <c r="L544" t="s">
        <v>1786</v>
      </c>
      <c r="M544" t="s">
        <v>2897</v>
      </c>
    </row>
    <row r="545" spans="1:13" hidden="1">
      <c r="A545" t="s">
        <v>2395</v>
      </c>
      <c r="B545" t="s">
        <v>162</v>
      </c>
      <c r="C545">
        <v>-0.20279564974961201</v>
      </c>
      <c r="D545">
        <v>7.6047816461267299</v>
      </c>
      <c r="E545">
        <v>1.26601246949123</v>
      </c>
      <c r="F545">
        <v>0.260516072937925</v>
      </c>
      <c r="G545">
        <v>0.52588648926604398</v>
      </c>
      <c r="H545">
        <v>-0.16218446979328499</v>
      </c>
      <c r="I545">
        <v>-0.33931017311559902</v>
      </c>
      <c r="J545" t="s">
        <v>16</v>
      </c>
      <c r="K545" t="e">
        <v>#N/A</v>
      </c>
      <c r="L545" t="e">
        <v>#N/A</v>
      </c>
      <c r="M545" t="s">
        <v>3004</v>
      </c>
    </row>
    <row r="546" spans="1:13" hidden="1">
      <c r="A546" t="s">
        <v>2494</v>
      </c>
      <c r="B546" t="s">
        <v>701</v>
      </c>
      <c r="C546">
        <v>0.10285055607377599</v>
      </c>
      <c r="D546">
        <v>9.4048941278666405</v>
      </c>
      <c r="E546">
        <v>0.41940638445600198</v>
      </c>
      <c r="F546">
        <v>0.51723339556694004</v>
      </c>
      <c r="G546">
        <v>0.74681479829900199</v>
      </c>
      <c r="H546">
        <v>-0.73410908561712096</v>
      </c>
      <c r="I546">
        <v>-0.60973040587009797</v>
      </c>
      <c r="J546" t="s">
        <v>16</v>
      </c>
      <c r="K546" t="s">
        <v>1686</v>
      </c>
      <c r="L546" t="s">
        <v>1687</v>
      </c>
      <c r="M546" t="s">
        <v>3004</v>
      </c>
    </row>
    <row r="547" spans="1:13" hidden="1">
      <c r="A547" t="s">
        <v>2494</v>
      </c>
      <c r="B547" t="s">
        <v>702</v>
      </c>
      <c r="C547">
        <v>9.6153472408225693E-2</v>
      </c>
      <c r="D547">
        <v>9.4020482155900904</v>
      </c>
      <c r="E547">
        <v>0.36270403981258997</v>
      </c>
      <c r="F547">
        <v>0.54700830285359803</v>
      </c>
      <c r="G547">
        <v>0.77068940503959105</v>
      </c>
      <c r="H547">
        <v>-0.733898391941603</v>
      </c>
      <c r="I547">
        <v>-0.61625863121069502</v>
      </c>
      <c r="J547" t="s">
        <v>16</v>
      </c>
      <c r="K547" t="s">
        <v>1686</v>
      </c>
      <c r="L547" t="s">
        <v>1687</v>
      </c>
      <c r="M547" t="s">
        <v>3004</v>
      </c>
    </row>
    <row r="548" spans="1:13" hidden="1">
      <c r="A548" t="s">
        <v>2104</v>
      </c>
      <c r="B548" t="s">
        <v>697</v>
      </c>
      <c r="C548">
        <v>-0.18838437579467299</v>
      </c>
      <c r="D548">
        <v>5.9910502390624396</v>
      </c>
      <c r="E548">
        <v>0.46152042368414897</v>
      </c>
      <c r="F548">
        <v>0.49691425716575099</v>
      </c>
      <c r="G548">
        <v>0.74068351539800603</v>
      </c>
      <c r="H548">
        <v>-0.52606881166758801</v>
      </c>
      <c r="I548">
        <v>-0.68805599368526005</v>
      </c>
      <c r="J548" t="s">
        <v>16</v>
      </c>
      <c r="K548" t="e">
        <v>#N/A</v>
      </c>
      <c r="L548" t="e">
        <v>#N/A</v>
      </c>
      <c r="M548" t="s">
        <v>3098</v>
      </c>
    </row>
    <row r="549" spans="1:13" hidden="1">
      <c r="A549" t="s">
        <v>2668</v>
      </c>
      <c r="B549" t="s">
        <v>752</v>
      </c>
      <c r="C549">
        <v>-0.18907006268111101</v>
      </c>
      <c r="D549">
        <v>8.2762557528050795</v>
      </c>
      <c r="E549">
        <v>1.2553960294406901</v>
      </c>
      <c r="F549">
        <v>0.26252436189829798</v>
      </c>
      <c r="G549">
        <v>0.52695452678678301</v>
      </c>
      <c r="H549">
        <v>-0.274000618122271</v>
      </c>
      <c r="I549">
        <v>-0.438370003109467</v>
      </c>
      <c r="J549" t="s">
        <v>16</v>
      </c>
      <c r="K549" t="e">
        <v>#N/A</v>
      </c>
      <c r="L549" t="e">
        <v>#N/A</v>
      </c>
      <c r="M549" t="s">
        <v>2811</v>
      </c>
    </row>
    <row r="550" spans="1:13" hidden="1">
      <c r="A550" t="s">
        <v>2539</v>
      </c>
      <c r="B550" t="s">
        <v>1115</v>
      </c>
      <c r="C550">
        <v>6.6933248767518799E-2</v>
      </c>
      <c r="D550">
        <v>8.0850287648848198</v>
      </c>
      <c r="E550">
        <v>0.149803270856598</v>
      </c>
      <c r="F550">
        <v>0.69872343062276998</v>
      </c>
      <c r="G550">
        <v>0.86538422650479696</v>
      </c>
      <c r="H550">
        <v>-0.53695712781032301</v>
      </c>
      <c r="I550">
        <v>-0.44456345158201599</v>
      </c>
      <c r="J550" t="s">
        <v>16</v>
      </c>
      <c r="K550" t="s">
        <v>1808</v>
      </c>
      <c r="L550">
        <v>0</v>
      </c>
      <c r="M550" t="s">
        <v>2811</v>
      </c>
    </row>
    <row r="551" spans="1:13" hidden="1">
      <c r="A551" t="s">
        <v>2483</v>
      </c>
      <c r="B551" t="s">
        <v>131</v>
      </c>
      <c r="C551">
        <v>0.12589625670652399</v>
      </c>
      <c r="D551">
        <v>7.7423520040076603</v>
      </c>
      <c r="E551">
        <v>0.479232188143563</v>
      </c>
      <c r="F551">
        <v>0.48877030981087899</v>
      </c>
      <c r="G551">
        <v>0.73516647589602901</v>
      </c>
      <c r="H551">
        <v>-0.468422426606391</v>
      </c>
      <c r="I551">
        <v>-0.31734082539170999</v>
      </c>
      <c r="J551" t="s">
        <v>16</v>
      </c>
      <c r="K551" t="s">
        <v>1660</v>
      </c>
      <c r="L551" t="s">
        <v>1661</v>
      </c>
      <c r="M551" t="s">
        <v>2999</v>
      </c>
    </row>
    <row r="552" spans="1:13" hidden="1">
      <c r="A552" t="s">
        <v>2685</v>
      </c>
      <c r="B552" t="s">
        <v>109</v>
      </c>
      <c r="C552">
        <v>0.136517383468059</v>
      </c>
      <c r="D552">
        <v>7.5582443720598098</v>
      </c>
      <c r="E552">
        <v>0.51583504859631102</v>
      </c>
      <c r="F552">
        <v>0.47262375954001501</v>
      </c>
      <c r="G552">
        <v>0.72904027622211498</v>
      </c>
      <c r="H552">
        <v>-0.56047855258830703</v>
      </c>
      <c r="I552">
        <v>-0.39980298558368299</v>
      </c>
      <c r="J552" t="s">
        <v>16</v>
      </c>
      <c r="K552" t="s">
        <v>1646</v>
      </c>
      <c r="L552">
        <v>0</v>
      </c>
      <c r="M552" t="s">
        <v>2993</v>
      </c>
    </row>
    <row r="553" spans="1:13" hidden="1">
      <c r="A553" t="s">
        <v>2748</v>
      </c>
      <c r="B553" t="s">
        <v>411</v>
      </c>
      <c r="C553">
        <v>-3.7564708573503802E-2</v>
      </c>
      <c r="D553">
        <v>10.616036155178699</v>
      </c>
      <c r="E553">
        <v>0.22436221832623099</v>
      </c>
      <c r="F553">
        <v>0.63573604056607103</v>
      </c>
      <c r="G553">
        <v>0.82525135587823195</v>
      </c>
      <c r="H553">
        <v>0.15837384123439299</v>
      </c>
      <c r="I553">
        <v>0.142363493806071</v>
      </c>
      <c r="J553" t="s">
        <v>16</v>
      </c>
      <c r="K553" t="s">
        <v>1757</v>
      </c>
      <c r="L553" t="s">
        <v>1758</v>
      </c>
      <c r="M553" t="s">
        <v>2993</v>
      </c>
    </row>
    <row r="554" spans="1:13" hidden="1">
      <c r="A554" t="s">
        <v>2617</v>
      </c>
      <c r="B554" t="s">
        <v>230</v>
      </c>
      <c r="C554">
        <v>4.3681743581027296E-3</v>
      </c>
      <c r="D554">
        <v>8.6832694832422703</v>
      </c>
      <c r="E554">
        <v>1.2095271862957401E-3</v>
      </c>
      <c r="F554">
        <v>0.97225655823982804</v>
      </c>
      <c r="G554">
        <v>0.98743411700022898</v>
      </c>
      <c r="H554">
        <v>0.10103863757984199</v>
      </c>
      <c r="I554">
        <v>0.12916945914720701</v>
      </c>
      <c r="J554" t="s">
        <v>16</v>
      </c>
      <c r="K554" t="e">
        <v>#N/A</v>
      </c>
      <c r="L554" t="e">
        <v>#N/A</v>
      </c>
      <c r="M554" t="s">
        <v>3015</v>
      </c>
    </row>
    <row r="555" spans="1:13" hidden="1">
      <c r="A555" t="s">
        <v>2625</v>
      </c>
      <c r="B555" t="s">
        <v>1070</v>
      </c>
      <c r="C555">
        <v>-9.1088697284682195E-4</v>
      </c>
      <c r="D555">
        <v>11.106997261303899</v>
      </c>
      <c r="E555">
        <v>1.8162932473586601E-4</v>
      </c>
      <c r="F555">
        <v>0.98924724132433095</v>
      </c>
      <c r="G555">
        <v>0.99244119488624705</v>
      </c>
      <c r="H555">
        <v>-2.0449793793213499E-2</v>
      </c>
      <c r="I555">
        <v>5.3852061068298002E-3</v>
      </c>
      <c r="J555" t="s">
        <v>16</v>
      </c>
      <c r="K555" t="s">
        <v>1948</v>
      </c>
      <c r="L555" t="s">
        <v>1949</v>
      </c>
      <c r="M555" t="s">
        <v>2910</v>
      </c>
    </row>
    <row r="556" spans="1:13" hidden="1">
      <c r="A556" t="s">
        <v>2068</v>
      </c>
      <c r="B556" t="s">
        <v>1123</v>
      </c>
      <c r="C556">
        <v>-0.20681791274651301</v>
      </c>
      <c r="D556">
        <v>7.2832571918479196</v>
      </c>
      <c r="E556">
        <v>0.94712628769470097</v>
      </c>
      <c r="F556">
        <v>0.33045185630110702</v>
      </c>
      <c r="G556">
        <v>0.60409876540334595</v>
      </c>
      <c r="H556">
        <v>-0.79457631733630096</v>
      </c>
      <c r="I556">
        <v>-0.97437419232450495</v>
      </c>
      <c r="J556" t="s">
        <v>16</v>
      </c>
      <c r="K556" t="s">
        <v>1551</v>
      </c>
      <c r="L556" t="s">
        <v>1552</v>
      </c>
      <c r="M556" t="s">
        <v>2926</v>
      </c>
    </row>
    <row r="557" spans="1:13" hidden="1">
      <c r="A557" t="s">
        <v>2657</v>
      </c>
      <c r="B557" t="s">
        <v>528</v>
      </c>
      <c r="C557">
        <v>0.426820141554763</v>
      </c>
      <c r="D557">
        <v>6.99035247527988</v>
      </c>
      <c r="E557">
        <v>2.9150059539228299</v>
      </c>
      <c r="F557">
        <v>8.7759088784227696E-2</v>
      </c>
      <c r="G557">
        <v>0.26091815106278499</v>
      </c>
      <c r="H557">
        <v>-0.62953553680841601</v>
      </c>
      <c r="I557">
        <v>-0.17687776208407899</v>
      </c>
      <c r="J557" t="s">
        <v>16</v>
      </c>
      <c r="K557" t="e">
        <v>#N/A</v>
      </c>
      <c r="L557" t="e">
        <v>#N/A</v>
      </c>
      <c r="M557" t="s">
        <v>3061</v>
      </c>
    </row>
    <row r="558" spans="1:13" hidden="1">
      <c r="A558" t="s">
        <v>2562</v>
      </c>
      <c r="B558" t="s">
        <v>708</v>
      </c>
      <c r="C558">
        <v>-5.2962802610079497E-2</v>
      </c>
      <c r="D558">
        <v>10.6421902886221</v>
      </c>
      <c r="E558">
        <v>7.4412245820591097E-2</v>
      </c>
      <c r="F558">
        <v>0.78501765992264505</v>
      </c>
      <c r="G558">
        <v>0.90629387460798105</v>
      </c>
      <c r="H558">
        <v>1.35181812882532E-2</v>
      </c>
      <c r="I558">
        <v>-1.24909441831971E-2</v>
      </c>
      <c r="J558" t="s">
        <v>16</v>
      </c>
      <c r="K558" t="s">
        <v>1856</v>
      </c>
      <c r="L558" t="s">
        <v>1857</v>
      </c>
      <c r="M558" t="s">
        <v>3100</v>
      </c>
    </row>
    <row r="559" spans="1:13" hidden="1">
      <c r="A559" t="s">
        <v>2409</v>
      </c>
      <c r="B559" t="s">
        <v>1081</v>
      </c>
      <c r="C559">
        <v>-0.242296147055195</v>
      </c>
      <c r="D559">
        <v>7.9747038417902303</v>
      </c>
      <c r="E559">
        <v>1.08332362956497</v>
      </c>
      <c r="F559">
        <v>0.29795522546546099</v>
      </c>
      <c r="G559">
        <v>0.56621731849622003</v>
      </c>
      <c r="H559">
        <v>-0.29378359261922998</v>
      </c>
      <c r="I559">
        <v>-0.51245000093678905</v>
      </c>
      <c r="J559" t="s">
        <v>16</v>
      </c>
      <c r="K559" t="e">
        <v>#N/A</v>
      </c>
      <c r="L559" t="e">
        <v>#N/A</v>
      </c>
      <c r="M559" t="s">
        <v>2912</v>
      </c>
    </row>
    <row r="560" spans="1:13" hidden="1">
      <c r="A560" t="s">
        <v>2744</v>
      </c>
      <c r="B560" t="s">
        <v>407</v>
      </c>
      <c r="C560">
        <v>0.13544027437331699</v>
      </c>
      <c r="D560">
        <v>8.0432966207734395</v>
      </c>
      <c r="E560">
        <v>0.56825809986063403</v>
      </c>
      <c r="F560">
        <v>0.45095193248968801</v>
      </c>
      <c r="G560">
        <v>0.70946349549586696</v>
      </c>
      <c r="H560">
        <v>-0.39806685554388099</v>
      </c>
      <c r="I560">
        <v>-0.23769155771933101</v>
      </c>
      <c r="J560" t="s">
        <v>16</v>
      </c>
      <c r="K560" t="e">
        <v>#N/A</v>
      </c>
      <c r="L560" t="e">
        <v>#N/A</v>
      </c>
      <c r="M560" t="s">
        <v>3041</v>
      </c>
    </row>
    <row r="561" spans="1:13" hidden="1">
      <c r="A561" t="s">
        <v>2694</v>
      </c>
      <c r="B561" t="s">
        <v>15</v>
      </c>
      <c r="C561">
        <v>-0.12238658924368299</v>
      </c>
      <c r="D561">
        <v>8.1005362128356104</v>
      </c>
      <c r="E561">
        <v>0.30082719349105602</v>
      </c>
      <c r="F561">
        <v>0.58336430892118796</v>
      </c>
      <c r="G561">
        <v>0.79752895632488796</v>
      </c>
      <c r="H561">
        <v>-0.53688333455484705</v>
      </c>
      <c r="I561">
        <v>-0.63603668531542501</v>
      </c>
      <c r="J561" t="s">
        <v>16</v>
      </c>
      <c r="K561" t="e">
        <v>#N/A</v>
      </c>
      <c r="L561" t="e">
        <v>#N/A</v>
      </c>
      <c r="M561" t="s">
        <v>2971</v>
      </c>
    </row>
    <row r="562" spans="1:13" hidden="1">
      <c r="A562" t="s">
        <v>2545</v>
      </c>
      <c r="B562" t="s">
        <v>539</v>
      </c>
      <c r="C562">
        <v>2.56520223680624E-2</v>
      </c>
      <c r="D562">
        <v>10.989060502719701</v>
      </c>
      <c r="E562">
        <v>0.12198296122751601</v>
      </c>
      <c r="F562">
        <v>0.72689368072575</v>
      </c>
      <c r="G562">
        <v>0.87958907098761396</v>
      </c>
      <c r="H562">
        <v>-0.37193603433149702</v>
      </c>
      <c r="I562">
        <v>-0.32492612633176599</v>
      </c>
      <c r="J562" t="s">
        <v>16</v>
      </c>
      <c r="K562" t="e">
        <v>#N/A</v>
      </c>
      <c r="L562" t="e">
        <v>#N/A</v>
      </c>
      <c r="M562" t="s">
        <v>3067</v>
      </c>
    </row>
    <row r="563" spans="1:13" hidden="1">
      <c r="A563" t="s">
        <v>2514</v>
      </c>
      <c r="B563" t="s">
        <v>302</v>
      </c>
      <c r="C563">
        <v>-5.5016767485920597E-2</v>
      </c>
      <c r="D563">
        <v>9.6602882297272394</v>
      </c>
      <c r="E563">
        <v>0.27376400066628498</v>
      </c>
      <c r="F563">
        <v>0.60081795192947696</v>
      </c>
      <c r="G563">
        <v>0.80978209586077599</v>
      </c>
      <c r="H563">
        <v>-0.263034405833794</v>
      </c>
      <c r="I563">
        <v>-0.29728396778670402</v>
      </c>
      <c r="J563" t="s">
        <v>16</v>
      </c>
      <c r="K563" t="e">
        <v>#N/A</v>
      </c>
      <c r="L563" t="e">
        <v>#N/A</v>
      </c>
      <c r="M563" t="s">
        <v>3026</v>
      </c>
    </row>
    <row r="564" spans="1:13" hidden="1">
      <c r="A564" t="s">
        <v>2312</v>
      </c>
      <c r="B564" t="s">
        <v>605</v>
      </c>
      <c r="C564">
        <v>-0.124286201277644</v>
      </c>
      <c r="D564">
        <v>11.6567237628188</v>
      </c>
      <c r="E564">
        <v>4.6489406580142196</v>
      </c>
      <c r="F564">
        <v>3.1072717578635001E-2</v>
      </c>
      <c r="G564">
        <v>0.122300447124449</v>
      </c>
      <c r="H564">
        <v>-0.319304795470501</v>
      </c>
      <c r="I564">
        <v>-0.421449487793078</v>
      </c>
      <c r="J564" t="s">
        <v>16</v>
      </c>
      <c r="K564" t="s">
        <v>1328</v>
      </c>
      <c r="L564" t="s">
        <v>1329</v>
      </c>
      <c r="M564" t="s">
        <v>3080</v>
      </c>
    </row>
    <row r="565" spans="1:13" hidden="1">
      <c r="A565" t="s">
        <v>2331</v>
      </c>
      <c r="B565" t="s">
        <v>753</v>
      </c>
      <c r="C565">
        <v>-0.224425035477719</v>
      </c>
      <c r="D565">
        <v>8.6240406042872007</v>
      </c>
      <c r="E565">
        <v>3.1202781471091301</v>
      </c>
      <c r="F565">
        <v>7.7323583784865896E-2</v>
      </c>
      <c r="G565">
        <v>0.23812611058251901</v>
      </c>
      <c r="H565">
        <v>-0.322890640263369</v>
      </c>
      <c r="I565">
        <v>-0.52214639253455897</v>
      </c>
      <c r="J565" t="s">
        <v>16</v>
      </c>
      <c r="K565" t="e">
        <v>#N/A</v>
      </c>
      <c r="L565" t="e">
        <v>#N/A</v>
      </c>
      <c r="M565" t="s">
        <v>2812</v>
      </c>
    </row>
    <row r="566" spans="1:13" hidden="1">
      <c r="A566" t="s">
        <v>2583</v>
      </c>
      <c r="B566" t="s">
        <v>1078</v>
      </c>
      <c r="C566">
        <v>1.29081955496192E-2</v>
      </c>
      <c r="D566">
        <v>10.534409045518601</v>
      </c>
      <c r="E566">
        <v>2.9516080355333998E-2</v>
      </c>
      <c r="F566">
        <v>0.86359284270930403</v>
      </c>
      <c r="G566">
        <v>0.94567691488761396</v>
      </c>
      <c r="H566">
        <v>-0.38240249048376501</v>
      </c>
      <c r="I566">
        <v>-0.34501867904026901</v>
      </c>
      <c r="J566" t="s">
        <v>16</v>
      </c>
      <c r="K566" t="e">
        <v>#N/A</v>
      </c>
      <c r="L566" t="e">
        <v>#N/A</v>
      </c>
      <c r="M566" t="s">
        <v>2911</v>
      </c>
    </row>
    <row r="567" spans="1:13" hidden="1">
      <c r="A567" t="s">
        <v>2751</v>
      </c>
      <c r="B567" t="s">
        <v>155</v>
      </c>
      <c r="C567">
        <v>-0.137248184030451</v>
      </c>
      <c r="D567">
        <v>9.7694308571640303</v>
      </c>
      <c r="E567">
        <v>0.34001038803413902</v>
      </c>
      <c r="F567">
        <v>0.55982322580877497</v>
      </c>
      <c r="G567">
        <v>0.780787500308329</v>
      </c>
      <c r="H567">
        <v>-0.193113049306813</v>
      </c>
      <c r="I567">
        <v>-0.30968449913261498</v>
      </c>
      <c r="J567" t="s">
        <v>16</v>
      </c>
      <c r="K567" t="s">
        <v>1717</v>
      </c>
      <c r="L567" t="s">
        <v>1718</v>
      </c>
      <c r="M567" t="s">
        <v>3003</v>
      </c>
    </row>
    <row r="568" spans="1:13" hidden="1">
      <c r="A568" t="s">
        <v>2751</v>
      </c>
      <c r="B568" t="s">
        <v>156</v>
      </c>
      <c r="C568">
        <v>1.75329765305565E-2</v>
      </c>
      <c r="D568">
        <v>10.865908158220501</v>
      </c>
      <c r="E568">
        <v>5.8206750959577398E-2</v>
      </c>
      <c r="F568">
        <v>0.809353027060982</v>
      </c>
      <c r="G568">
        <v>0.91621744926248305</v>
      </c>
      <c r="H568">
        <v>-0.19912982236666499</v>
      </c>
      <c r="I568">
        <v>-0.159026071511677</v>
      </c>
      <c r="J568" t="s">
        <v>16</v>
      </c>
      <c r="K568" t="s">
        <v>1717</v>
      </c>
      <c r="L568" t="s">
        <v>1718</v>
      </c>
      <c r="M568" t="s">
        <v>3003</v>
      </c>
    </row>
    <row r="569" spans="1:13" hidden="1">
      <c r="A569" t="s">
        <v>2751</v>
      </c>
      <c r="B569" t="s">
        <v>154</v>
      </c>
      <c r="C569">
        <v>-1.9467996049931099E-2</v>
      </c>
      <c r="D569">
        <v>9.7900544443814592</v>
      </c>
      <c r="E569">
        <v>8.3409125029447802E-3</v>
      </c>
      <c r="F569">
        <v>0.92723149636779201</v>
      </c>
      <c r="G569">
        <v>0.96800645832252896</v>
      </c>
      <c r="H569">
        <v>-0.19394712586464999</v>
      </c>
      <c r="I569">
        <v>-0.19264507794239499</v>
      </c>
      <c r="J569" t="s">
        <v>16</v>
      </c>
      <c r="K569" t="s">
        <v>1717</v>
      </c>
      <c r="L569" t="s">
        <v>1718</v>
      </c>
      <c r="M569" t="s">
        <v>3003</v>
      </c>
    </row>
    <row r="570" spans="1:13" hidden="1">
      <c r="A570" t="s">
        <v>2605</v>
      </c>
      <c r="B570" t="s">
        <v>759</v>
      </c>
      <c r="C570">
        <v>1.49229086347184E-2</v>
      </c>
      <c r="D570">
        <v>8.8054907361318193</v>
      </c>
      <c r="E570">
        <v>6.7558568079526503E-3</v>
      </c>
      <c r="F570">
        <v>0.93449242926555898</v>
      </c>
      <c r="G570">
        <v>0.97199358586756002</v>
      </c>
      <c r="H570">
        <v>-0.25646916326062602</v>
      </c>
      <c r="I570">
        <v>-0.21916852046216101</v>
      </c>
      <c r="J570" t="s">
        <v>16</v>
      </c>
      <c r="K570" t="e">
        <v>#N/A</v>
      </c>
      <c r="L570" t="e">
        <v>#N/A</v>
      </c>
      <c r="M570" t="s">
        <v>2816</v>
      </c>
    </row>
    <row r="571" spans="1:13" hidden="1">
      <c r="A571" t="s">
        <v>2707</v>
      </c>
      <c r="B571" t="s">
        <v>663</v>
      </c>
      <c r="C571">
        <v>-3.1243921008778101E-2</v>
      </c>
      <c r="D571">
        <v>9.7700049411998702</v>
      </c>
      <c r="E571">
        <v>0.10627381780145299</v>
      </c>
      <c r="F571">
        <v>0.74442688740838403</v>
      </c>
      <c r="G571">
        <v>0.88817274808378899</v>
      </c>
      <c r="H571">
        <v>-2.5015316461796999E-2</v>
      </c>
      <c r="I571">
        <v>-3.22239699857398E-2</v>
      </c>
      <c r="J571" t="s">
        <v>16</v>
      </c>
      <c r="K571" t="s">
        <v>1837</v>
      </c>
      <c r="L571" t="s">
        <v>1838</v>
      </c>
      <c r="M571" t="s">
        <v>3091</v>
      </c>
    </row>
    <row r="572" spans="1:13" hidden="1">
      <c r="A572" t="s">
        <v>2522</v>
      </c>
      <c r="B572" t="s">
        <v>138</v>
      </c>
      <c r="C572">
        <v>-0.11068394813717899</v>
      </c>
      <c r="D572">
        <v>7.1825912436272903</v>
      </c>
      <c r="E572">
        <v>0.23678663052886301</v>
      </c>
      <c r="F572">
        <v>0.626536674004739</v>
      </c>
      <c r="G572">
        <v>0.82084700107213904</v>
      </c>
      <c r="H572">
        <v>-0.46118352539888902</v>
      </c>
      <c r="I572">
        <v>-0.54748779530249303</v>
      </c>
      <c r="J572" t="s">
        <v>16</v>
      </c>
      <c r="K572" t="s">
        <v>1751</v>
      </c>
      <c r="L572" t="s">
        <v>1752</v>
      </c>
      <c r="M572" t="s">
        <v>3000</v>
      </c>
    </row>
    <row r="573" spans="1:13" hidden="1">
      <c r="A573" t="s">
        <v>2613</v>
      </c>
      <c r="B573" t="s">
        <v>225</v>
      </c>
      <c r="C573">
        <v>-3.5802853320382102E-3</v>
      </c>
      <c r="D573">
        <v>10.7590909750033</v>
      </c>
      <c r="E573">
        <v>2.65636930315338E-3</v>
      </c>
      <c r="F573">
        <v>0.95889524655416603</v>
      </c>
      <c r="G573">
        <v>0.98054974762242897</v>
      </c>
      <c r="H573">
        <v>-0.39747125337293299</v>
      </c>
      <c r="I573">
        <v>-0.37527567040347198</v>
      </c>
      <c r="J573" t="s">
        <v>16</v>
      </c>
      <c r="K573" t="e">
        <v>#N/A</v>
      </c>
      <c r="L573" t="e">
        <v>#N/A</v>
      </c>
      <c r="M573" t="s">
        <v>3014</v>
      </c>
    </row>
    <row r="574" spans="1:13" hidden="1">
      <c r="A574" t="s">
        <v>2761</v>
      </c>
      <c r="B574" t="s">
        <v>640</v>
      </c>
      <c r="C574">
        <v>-3.97043562397318E-2</v>
      </c>
      <c r="D574">
        <v>10.9695715455514</v>
      </c>
      <c r="E574">
        <v>0.30915528399652498</v>
      </c>
      <c r="F574">
        <v>0.57819899993990198</v>
      </c>
      <c r="G574">
        <v>0.79435105565133501</v>
      </c>
      <c r="H574">
        <v>-0.241418727275514</v>
      </c>
      <c r="I574">
        <v>-0.257541407473035</v>
      </c>
      <c r="J574" t="s">
        <v>16</v>
      </c>
      <c r="K574" t="s">
        <v>1729</v>
      </c>
      <c r="L574" t="s">
        <v>1730</v>
      </c>
      <c r="M574" t="s">
        <v>3089</v>
      </c>
    </row>
    <row r="575" spans="1:13" hidden="1">
      <c r="A575" t="s">
        <v>2538</v>
      </c>
      <c r="B575" t="s">
        <v>68</v>
      </c>
      <c r="C575">
        <v>-3.0501503107433301E-2</v>
      </c>
      <c r="D575">
        <v>10.4709030789957</v>
      </c>
      <c r="E575">
        <v>0.15319620343326801</v>
      </c>
      <c r="F575">
        <v>0.69549947427525205</v>
      </c>
      <c r="G575">
        <v>0.86332482440901104</v>
      </c>
      <c r="H575">
        <v>-0.220823893511676</v>
      </c>
      <c r="I575">
        <v>-0.22999157001428999</v>
      </c>
      <c r="J575" t="s">
        <v>16</v>
      </c>
      <c r="K575" t="s">
        <v>1806</v>
      </c>
      <c r="L575" t="s">
        <v>1807</v>
      </c>
      <c r="M575" t="s">
        <v>2984</v>
      </c>
    </row>
    <row r="576" spans="1:13" hidden="1">
      <c r="A576" t="s">
        <v>2407</v>
      </c>
      <c r="B576" t="s">
        <v>924</v>
      </c>
      <c r="C576">
        <v>7.7056589865629202E-2</v>
      </c>
      <c r="D576">
        <v>10.664109780471099</v>
      </c>
      <c r="E576">
        <v>1.1009161307172799</v>
      </c>
      <c r="F576">
        <v>0.29406513980381399</v>
      </c>
      <c r="G576">
        <v>0.56279603239484999</v>
      </c>
      <c r="H576">
        <v>-0.50682937134383899</v>
      </c>
      <c r="I576">
        <v>-0.40734876359706701</v>
      </c>
      <c r="J576" t="s">
        <v>16</v>
      </c>
      <c r="K576" t="s">
        <v>1530</v>
      </c>
      <c r="L576" t="s">
        <v>1531</v>
      </c>
      <c r="M576" t="s">
        <v>2871</v>
      </c>
    </row>
    <row r="577" spans="1:13" hidden="1">
      <c r="A577" t="s">
        <v>2546</v>
      </c>
      <c r="B577" t="s">
        <v>355</v>
      </c>
      <c r="C577">
        <v>2.74421350352737E-2</v>
      </c>
      <c r="D577">
        <v>10.4666688128733</v>
      </c>
      <c r="E577">
        <v>0.11827735323380199</v>
      </c>
      <c r="F577">
        <v>0.73091040107655103</v>
      </c>
      <c r="G577">
        <v>0.881374608940104</v>
      </c>
      <c r="H577">
        <v>-0.32485816960032898</v>
      </c>
      <c r="I577">
        <v>-0.27487103615138297</v>
      </c>
      <c r="J577" t="s">
        <v>16</v>
      </c>
      <c r="K577" t="e">
        <v>#N/A</v>
      </c>
      <c r="L577" t="e">
        <v>#N/A</v>
      </c>
      <c r="M577" t="s">
        <v>3033</v>
      </c>
    </row>
    <row r="578" spans="1:13" hidden="1">
      <c r="A578" t="s">
        <v>2467</v>
      </c>
      <c r="B578" t="s">
        <v>958</v>
      </c>
      <c r="C578">
        <v>-0.10930333264634901</v>
      </c>
      <c r="D578">
        <v>8.9227255644267398</v>
      </c>
      <c r="E578">
        <v>0.57073810538620695</v>
      </c>
      <c r="F578">
        <v>0.44996576197223298</v>
      </c>
      <c r="G578">
        <v>0.70946349549586696</v>
      </c>
      <c r="H578">
        <v>-0.41164691007806897</v>
      </c>
      <c r="I578">
        <v>-0.50250034052918402</v>
      </c>
      <c r="J578" t="s">
        <v>16</v>
      </c>
      <c r="K578" t="e">
        <v>#N/A</v>
      </c>
      <c r="L578" t="e">
        <v>#N/A</v>
      </c>
      <c r="M578" t="s">
        <v>2880</v>
      </c>
    </row>
    <row r="579" spans="1:13" hidden="1">
      <c r="A579" t="s">
        <v>2506</v>
      </c>
      <c r="B579" t="s">
        <v>834</v>
      </c>
      <c r="C579">
        <v>-0.12691396232824101</v>
      </c>
      <c r="D579">
        <v>7.3719814116273401</v>
      </c>
      <c r="E579">
        <v>0.31067040212299701</v>
      </c>
      <c r="F579">
        <v>0.57726909092976497</v>
      </c>
      <c r="G579">
        <v>0.794103998219303</v>
      </c>
      <c r="H579">
        <v>-0.37709592743868797</v>
      </c>
      <c r="I579">
        <v>-0.47999294111961399</v>
      </c>
      <c r="J579" t="s">
        <v>16</v>
      </c>
      <c r="K579" t="e">
        <v>#N/A</v>
      </c>
      <c r="L579" t="e">
        <v>#N/A</v>
      </c>
      <c r="M579" t="s">
        <v>2839</v>
      </c>
    </row>
    <row r="580" spans="1:13" hidden="1">
      <c r="A580" t="s">
        <v>2455</v>
      </c>
      <c r="B580" t="s">
        <v>564</v>
      </c>
      <c r="C580">
        <v>-0.15928780383353</v>
      </c>
      <c r="D580">
        <v>9.9647827851122202</v>
      </c>
      <c r="E580">
        <v>0.64513692131755296</v>
      </c>
      <c r="F580">
        <v>0.421856741937782</v>
      </c>
      <c r="G580">
        <v>0.69054255467553205</v>
      </c>
      <c r="H580">
        <v>-0.27445407690758999</v>
      </c>
      <c r="I580">
        <v>-0.411314413236126</v>
      </c>
      <c r="J580" t="s">
        <v>16</v>
      </c>
      <c r="K580" t="s">
        <v>1613</v>
      </c>
      <c r="L580" t="s">
        <v>1614</v>
      </c>
      <c r="M580" t="s">
        <v>2845</v>
      </c>
    </row>
    <row r="581" spans="1:13" hidden="1">
      <c r="A581" t="s">
        <v>2137</v>
      </c>
      <c r="B581" t="s">
        <v>846</v>
      </c>
      <c r="C581">
        <v>-8.6260712254368294E-2</v>
      </c>
      <c r="D581">
        <v>7.6868015147195798</v>
      </c>
      <c r="E581">
        <v>0.230582926476914</v>
      </c>
      <c r="F581">
        <v>0.63109193379134398</v>
      </c>
      <c r="G581">
        <v>0.82400861669368397</v>
      </c>
      <c r="H581">
        <v>1.1201104720573301E-2</v>
      </c>
      <c r="I581">
        <v>-4.9925225331682199E-2</v>
      </c>
      <c r="J581" t="s">
        <v>16</v>
      </c>
      <c r="K581" t="e">
        <v>#N/A</v>
      </c>
      <c r="L581" t="e">
        <v>#N/A</v>
      </c>
      <c r="M581" t="s">
        <v>2845</v>
      </c>
    </row>
    <row r="582" spans="1:13" hidden="1">
      <c r="A582" t="s">
        <v>2137</v>
      </c>
      <c r="B582" t="s">
        <v>847</v>
      </c>
      <c r="C582">
        <v>-0.114893914105901</v>
      </c>
      <c r="D582">
        <v>7.3529912825750499</v>
      </c>
      <c r="E582">
        <v>0.215955512408359</v>
      </c>
      <c r="F582">
        <v>0.64213904728230398</v>
      </c>
      <c r="G582">
        <v>0.82774567167159496</v>
      </c>
      <c r="H582">
        <v>9.5437726708702507E-3</v>
      </c>
      <c r="I582">
        <v>-8.0170348683983803E-2</v>
      </c>
      <c r="J582" t="s">
        <v>16</v>
      </c>
      <c r="K582" t="e">
        <v>#N/A</v>
      </c>
      <c r="L582" t="e">
        <v>#N/A</v>
      </c>
      <c r="M582" t="s">
        <v>2845</v>
      </c>
    </row>
    <row r="583" spans="1:13" hidden="1">
      <c r="A583" t="s">
        <v>2716</v>
      </c>
      <c r="B583" t="s">
        <v>1013</v>
      </c>
      <c r="C583">
        <v>-4.14090794576117E-2</v>
      </c>
      <c r="D583">
        <v>7.2737333520353999</v>
      </c>
      <c r="E583">
        <v>2.8286907460961099E-2</v>
      </c>
      <c r="F583">
        <v>0.86643607306437997</v>
      </c>
      <c r="G583">
        <v>0.94643025372058298</v>
      </c>
      <c r="H583">
        <v>-8.1071610647317299E-2</v>
      </c>
      <c r="I583">
        <v>-9.8180393938903002E-2</v>
      </c>
      <c r="J583" t="s">
        <v>16</v>
      </c>
      <c r="K583" t="e">
        <v>#N/A</v>
      </c>
      <c r="L583" t="e">
        <v>#N/A</v>
      </c>
      <c r="M583" t="s">
        <v>2845</v>
      </c>
    </row>
    <row r="584" spans="1:13" hidden="1">
      <c r="A584" t="s">
        <v>2014</v>
      </c>
      <c r="B584" t="s">
        <v>1071</v>
      </c>
      <c r="C584">
        <v>-0.32980421161802898</v>
      </c>
      <c r="D584">
        <v>9.0277266815549293</v>
      </c>
      <c r="E584">
        <v>2.4044930673560598</v>
      </c>
      <c r="F584">
        <v>0.120987311274884</v>
      </c>
      <c r="G584">
        <v>0.33121773829213402</v>
      </c>
      <c r="H584">
        <v>0.69437371744173904</v>
      </c>
      <c r="I584">
        <v>0.38605843230707698</v>
      </c>
      <c r="J584" t="s">
        <v>16</v>
      </c>
      <c r="K584" t="e">
        <v>#N/A</v>
      </c>
      <c r="L584" t="e">
        <v>#N/A</v>
      </c>
      <c r="M584" t="s">
        <v>2845</v>
      </c>
    </row>
    <row r="585" spans="1:13" hidden="1">
      <c r="A585" t="s">
        <v>2014</v>
      </c>
      <c r="B585" t="s">
        <v>1072</v>
      </c>
      <c r="C585">
        <v>-0.28132432845827798</v>
      </c>
      <c r="D585">
        <v>9.0441629509662391</v>
      </c>
      <c r="E585">
        <v>1.88692280562593</v>
      </c>
      <c r="F585">
        <v>0.169549407313761</v>
      </c>
      <c r="G585">
        <v>0.40498758062125501</v>
      </c>
      <c r="H585">
        <v>0.69391455983880401</v>
      </c>
      <c r="I585">
        <v>0.43409583509452798</v>
      </c>
      <c r="J585" t="s">
        <v>16</v>
      </c>
      <c r="K585" t="e">
        <v>#N/A</v>
      </c>
      <c r="L585" t="e">
        <v>#N/A</v>
      </c>
      <c r="M585" t="s">
        <v>2845</v>
      </c>
    </row>
    <row r="586" spans="1:13" hidden="1">
      <c r="A586" t="s">
        <v>2463</v>
      </c>
      <c r="B586" t="s">
        <v>40</v>
      </c>
      <c r="C586">
        <v>7.7849361323769004E-2</v>
      </c>
      <c r="D586">
        <v>9.3748657578658605</v>
      </c>
      <c r="E586">
        <v>0.60775677978908305</v>
      </c>
      <c r="F586">
        <v>0.43563367447784102</v>
      </c>
      <c r="G586">
        <v>0.696258445046954</v>
      </c>
      <c r="H586">
        <v>-0.102753080464597</v>
      </c>
      <c r="I586">
        <v>0</v>
      </c>
      <c r="J586" t="s">
        <v>16</v>
      </c>
      <c r="K586" t="e">
        <v>#N/A</v>
      </c>
      <c r="L586" t="e">
        <v>#N/A</v>
      </c>
      <c r="M586" t="s">
        <v>2844</v>
      </c>
    </row>
    <row r="587" spans="1:13" hidden="1">
      <c r="A587" t="s">
        <v>2405</v>
      </c>
      <c r="B587" t="s">
        <v>55</v>
      </c>
      <c r="C587">
        <v>-7.7358561509087098E-2</v>
      </c>
      <c r="D587">
        <v>10.676931478084599</v>
      </c>
      <c r="E587">
        <v>1.1712342596094401</v>
      </c>
      <c r="F587">
        <v>0.27914777848470002</v>
      </c>
      <c r="G587">
        <v>0.54420695988924705</v>
      </c>
      <c r="H587">
        <v>-0.37647044775647498</v>
      </c>
      <c r="I587">
        <v>-0.42953706897395899</v>
      </c>
      <c r="J587" t="s">
        <v>16</v>
      </c>
      <c r="K587" t="e">
        <v>#N/A</v>
      </c>
      <c r="L587" t="e">
        <v>#N/A</v>
      </c>
      <c r="M587" t="s">
        <v>2844</v>
      </c>
    </row>
    <row r="588" spans="1:13" hidden="1">
      <c r="A588" t="s">
        <v>2343</v>
      </c>
      <c r="B588" t="s">
        <v>844</v>
      </c>
      <c r="C588">
        <v>-6.8474443820988704E-2</v>
      </c>
      <c r="D588">
        <v>13.0842997866554</v>
      </c>
      <c r="E588">
        <v>2.38556474048191</v>
      </c>
      <c r="F588">
        <v>0.12246063036817199</v>
      </c>
      <c r="G588">
        <v>0.33211604681791601</v>
      </c>
      <c r="H588">
        <v>0.21755504738222001</v>
      </c>
      <c r="I588">
        <v>0.17357487584758099</v>
      </c>
      <c r="J588" t="s">
        <v>16</v>
      </c>
      <c r="K588" t="s">
        <v>1393</v>
      </c>
      <c r="L588" t="s">
        <v>1394</v>
      </c>
      <c r="M588" t="s">
        <v>2844</v>
      </c>
    </row>
    <row r="589" spans="1:13" hidden="1">
      <c r="A589" t="s">
        <v>2335</v>
      </c>
      <c r="B589" t="s">
        <v>1090</v>
      </c>
      <c r="C589">
        <v>-0.120158744754784</v>
      </c>
      <c r="D589">
        <v>12.0024650690349</v>
      </c>
      <c r="E589">
        <v>2.9618501191084698</v>
      </c>
      <c r="F589">
        <v>8.5250343134965906E-2</v>
      </c>
      <c r="G589">
        <v>0.25522131570947298</v>
      </c>
      <c r="H589">
        <v>-6.3761597471156506E-2</v>
      </c>
      <c r="I589">
        <v>-0.15754127698647999</v>
      </c>
      <c r="J589" t="s">
        <v>16</v>
      </c>
      <c r="K589" t="e">
        <v>#N/A</v>
      </c>
      <c r="L589" t="e">
        <v>#N/A</v>
      </c>
      <c r="M589" t="s">
        <v>2844</v>
      </c>
    </row>
    <row r="590" spans="1:13" hidden="1">
      <c r="A590" t="s">
        <v>2474</v>
      </c>
      <c r="B590" t="s">
        <v>830</v>
      </c>
      <c r="C590">
        <v>0.19544545860745899</v>
      </c>
      <c r="D590">
        <v>6.1281702015615398</v>
      </c>
      <c r="E590">
        <v>0.52744610548891302</v>
      </c>
      <c r="F590">
        <v>0.46768255312880702</v>
      </c>
      <c r="G590">
        <v>0.723436229035609</v>
      </c>
      <c r="H590">
        <v>0.241972790305964</v>
      </c>
      <c r="I590">
        <v>0.46496272461052601</v>
      </c>
      <c r="J590" t="s">
        <v>16</v>
      </c>
      <c r="K590" t="e">
        <v>#N/A</v>
      </c>
      <c r="L590" t="e">
        <v>#N/A</v>
      </c>
      <c r="M590" t="s">
        <v>2837</v>
      </c>
    </row>
    <row r="591" spans="1:13" hidden="1">
      <c r="A591" t="s">
        <v>2342</v>
      </c>
      <c r="B591" t="s">
        <v>685</v>
      </c>
      <c r="C591">
        <v>-0.30955292873773399</v>
      </c>
      <c r="D591">
        <v>8.2950392227317895</v>
      </c>
      <c r="E591">
        <v>2.4503627795837502</v>
      </c>
      <c r="F591">
        <v>0.11749770972929501</v>
      </c>
      <c r="G591">
        <v>0.32407098992668498</v>
      </c>
      <c r="H591">
        <v>-0.456211139101384</v>
      </c>
      <c r="I591">
        <v>-0.740240726199067</v>
      </c>
      <c r="J591" t="s">
        <v>16</v>
      </c>
      <c r="K591" t="e">
        <v>#N/A</v>
      </c>
      <c r="L591" t="e">
        <v>#N/A</v>
      </c>
      <c r="M591" t="s">
        <v>3095</v>
      </c>
    </row>
    <row r="592" spans="1:13" hidden="1">
      <c r="A592" t="s">
        <v>2475</v>
      </c>
      <c r="B592" t="s">
        <v>332</v>
      </c>
      <c r="C592">
        <v>-0.150054902493688</v>
      </c>
      <c r="D592">
        <v>8.1827909718054403</v>
      </c>
      <c r="E592">
        <v>0.52465162187072001</v>
      </c>
      <c r="F592">
        <v>0.46886414932366499</v>
      </c>
      <c r="G592">
        <v>0.72425104630163895</v>
      </c>
      <c r="H592">
        <v>-1.1879814954782799</v>
      </c>
      <c r="I592">
        <v>-1.31389077582194</v>
      </c>
      <c r="J592" t="s">
        <v>16</v>
      </c>
      <c r="K592" t="e">
        <v>#N/A</v>
      </c>
      <c r="L592" t="e">
        <v>#N/A</v>
      </c>
      <c r="M592" t="s">
        <v>3028</v>
      </c>
    </row>
    <row r="593" spans="1:13" hidden="1">
      <c r="A593" t="s">
        <v>2447</v>
      </c>
      <c r="B593" t="s">
        <v>664</v>
      </c>
      <c r="C593">
        <v>-0.19017690754163999</v>
      </c>
      <c r="D593">
        <v>8.47740241367317</v>
      </c>
      <c r="E593">
        <v>0.70728853024680205</v>
      </c>
      <c r="F593">
        <v>0.40034542635971898</v>
      </c>
      <c r="G593">
        <v>0.67497262431989202</v>
      </c>
      <c r="H593">
        <v>0.130653314696447</v>
      </c>
      <c r="I593">
        <v>-3.4351504790777199E-2</v>
      </c>
      <c r="J593" t="s">
        <v>16</v>
      </c>
      <c r="K593" t="e">
        <v>#N/A</v>
      </c>
      <c r="L593" t="e">
        <v>#N/A</v>
      </c>
      <c r="M593" t="s">
        <v>3092</v>
      </c>
    </row>
    <row r="594" spans="1:13" hidden="1">
      <c r="A594" t="s">
        <v>2371</v>
      </c>
      <c r="B594" t="s">
        <v>1117</v>
      </c>
      <c r="C594">
        <v>-0.248599303072843</v>
      </c>
      <c r="D594">
        <v>8.4444277635155398</v>
      </c>
      <c r="E594">
        <v>1.8378075359861601</v>
      </c>
      <c r="F594">
        <v>0.17520813496512799</v>
      </c>
      <c r="G594">
        <v>0.41494688923218798</v>
      </c>
      <c r="H594">
        <v>1.2062809387145501</v>
      </c>
      <c r="I594">
        <v>0.98694384717455297</v>
      </c>
      <c r="J594" t="s">
        <v>16</v>
      </c>
      <c r="K594" t="s">
        <v>1446</v>
      </c>
      <c r="L594" t="s">
        <v>1447</v>
      </c>
      <c r="M594" t="s">
        <v>2923</v>
      </c>
    </row>
    <row r="595" spans="1:13" hidden="1">
      <c r="A595" t="s">
        <v>2371</v>
      </c>
      <c r="B595" t="s">
        <v>1118</v>
      </c>
      <c r="C595">
        <v>9.5815841199269197E-2</v>
      </c>
      <c r="D595">
        <v>9.2957598968694892</v>
      </c>
      <c r="E595">
        <v>0.66017089553149999</v>
      </c>
      <c r="F595">
        <v>0.41649961721683199</v>
      </c>
      <c r="G595">
        <v>0.689307736602216</v>
      </c>
      <c r="H595">
        <v>1.17035701074061</v>
      </c>
      <c r="I595">
        <v>1.29594902830653</v>
      </c>
      <c r="J595" t="s">
        <v>16</v>
      </c>
      <c r="K595" t="s">
        <v>1446</v>
      </c>
      <c r="L595" t="s">
        <v>1447</v>
      </c>
      <c r="M595" t="s">
        <v>2923</v>
      </c>
    </row>
    <row r="596" spans="1:13" hidden="1">
      <c r="A596" t="s">
        <v>2454</v>
      </c>
      <c r="B596" t="s">
        <v>35</v>
      </c>
      <c r="C596">
        <v>0.17976537937530199</v>
      </c>
      <c r="D596">
        <v>7.8781661870206703</v>
      </c>
      <c r="E596">
        <v>0.652339987251501</v>
      </c>
      <c r="F596">
        <v>0.41927731339542401</v>
      </c>
      <c r="G596">
        <v>0.69054255467553205</v>
      </c>
      <c r="H596">
        <v>-0.38132675573195302</v>
      </c>
      <c r="I596">
        <v>-0.17557156458345399</v>
      </c>
      <c r="J596" t="s">
        <v>16</v>
      </c>
      <c r="K596" t="s">
        <v>1612</v>
      </c>
      <c r="L596">
        <v>0</v>
      </c>
      <c r="M596" t="s">
        <v>2813</v>
      </c>
    </row>
    <row r="597" spans="1:13" hidden="1">
      <c r="A597" t="s">
        <v>2181</v>
      </c>
      <c r="B597" t="s">
        <v>63</v>
      </c>
      <c r="C597">
        <v>-4.4345421969087397E-2</v>
      </c>
      <c r="D597">
        <v>7.7431832148250699</v>
      </c>
      <c r="E597">
        <v>4.99077621742181E-2</v>
      </c>
      <c r="F597">
        <v>0.82322385218745997</v>
      </c>
      <c r="G597">
        <v>0.92564590106063205</v>
      </c>
      <c r="H597">
        <v>-5.5633194308947899E-2</v>
      </c>
      <c r="I597">
        <v>-7.3373186330219803E-2</v>
      </c>
      <c r="J597" t="s">
        <v>16</v>
      </c>
      <c r="K597" t="e">
        <v>#N/A</v>
      </c>
      <c r="L597" t="e">
        <v>#N/A</v>
      </c>
      <c r="M597" t="s">
        <v>2813</v>
      </c>
    </row>
    <row r="598" spans="1:13" hidden="1">
      <c r="A598" t="s">
        <v>2181</v>
      </c>
      <c r="B598" t="s">
        <v>62</v>
      </c>
      <c r="C598">
        <v>1.7985976724697799E-2</v>
      </c>
      <c r="D598">
        <v>7.6628385980318798</v>
      </c>
      <c r="E598">
        <v>6.9877549231414102E-3</v>
      </c>
      <c r="F598">
        <v>0.93338019779723302</v>
      </c>
      <c r="G598">
        <v>0.97199358586756002</v>
      </c>
      <c r="H598">
        <v>-5.94004439719047E-2</v>
      </c>
      <c r="I598">
        <v>-1.46467759644011E-2</v>
      </c>
      <c r="J598" t="s">
        <v>16</v>
      </c>
      <c r="K598" t="e">
        <v>#N/A</v>
      </c>
      <c r="L598" t="e">
        <v>#N/A</v>
      </c>
      <c r="M598" t="s">
        <v>2813</v>
      </c>
    </row>
    <row r="599" spans="1:13" hidden="1">
      <c r="A599" t="s">
        <v>2661</v>
      </c>
      <c r="B599" t="s">
        <v>167</v>
      </c>
      <c r="C599">
        <v>0.23822716030988</v>
      </c>
      <c r="D599">
        <v>7.9728395802260001</v>
      </c>
      <c r="E599">
        <v>1.8837868256268</v>
      </c>
      <c r="F599">
        <v>0.16990437378685599</v>
      </c>
      <c r="G599">
        <v>0.40498758062125501</v>
      </c>
      <c r="H599">
        <v>0.124271048142486</v>
      </c>
      <c r="I599">
        <v>0.38885356747518901</v>
      </c>
      <c r="J599" t="s">
        <v>16</v>
      </c>
      <c r="K599" t="s">
        <v>1443</v>
      </c>
      <c r="L599" t="s">
        <v>1444</v>
      </c>
      <c r="M599" t="s">
        <v>2813</v>
      </c>
    </row>
    <row r="600" spans="1:13" hidden="1">
      <c r="A600" t="s">
        <v>2394</v>
      </c>
      <c r="B600" t="s">
        <v>200</v>
      </c>
      <c r="C600">
        <v>0.27755101714376901</v>
      </c>
      <c r="D600">
        <v>7.17172869250295</v>
      </c>
      <c r="E600">
        <v>1.27258805955651</v>
      </c>
      <c r="F600">
        <v>0.259281722632486</v>
      </c>
      <c r="G600">
        <v>0.52588648926604398</v>
      </c>
      <c r="H600">
        <v>1.0379145779998201E-2</v>
      </c>
      <c r="I600">
        <v>0.31315788525963001</v>
      </c>
      <c r="J600" t="s">
        <v>16</v>
      </c>
      <c r="K600" t="s">
        <v>1499</v>
      </c>
      <c r="L600" t="s">
        <v>1500</v>
      </c>
      <c r="M600" t="s">
        <v>2813</v>
      </c>
    </row>
    <row r="601" spans="1:13" hidden="1">
      <c r="A601" t="s">
        <v>2658</v>
      </c>
      <c r="B601" t="s">
        <v>291</v>
      </c>
      <c r="C601">
        <v>0.36272695723382098</v>
      </c>
      <c r="D601">
        <v>6.6909741124940503</v>
      </c>
      <c r="E601">
        <v>2.7498621914127099</v>
      </c>
      <c r="F601">
        <v>9.7262811169240695E-2</v>
      </c>
      <c r="G601">
        <v>0.27796555336739098</v>
      </c>
      <c r="H601">
        <v>-0.488643539853785</v>
      </c>
      <c r="I601">
        <v>-0.10040189695783799</v>
      </c>
      <c r="J601" t="s">
        <v>16</v>
      </c>
      <c r="K601" t="e">
        <v>#N/A</v>
      </c>
      <c r="L601" t="e">
        <v>#N/A</v>
      </c>
      <c r="M601" t="s">
        <v>2813</v>
      </c>
    </row>
    <row r="602" spans="1:13" hidden="1">
      <c r="A602" t="s">
        <v>2492</v>
      </c>
      <c r="B602" t="s">
        <v>359</v>
      </c>
      <c r="C602">
        <v>-8.4346885474723896E-2</v>
      </c>
      <c r="D602">
        <v>8.7951759133149103</v>
      </c>
      <c r="E602">
        <v>0.425832784794277</v>
      </c>
      <c r="F602">
        <v>0.51404085396214905</v>
      </c>
      <c r="G602">
        <v>0.74403075612681002</v>
      </c>
      <c r="H602">
        <v>-8.8776727472191994E-2</v>
      </c>
      <c r="I602">
        <v>-0.15103775714882001</v>
      </c>
      <c r="J602" t="s">
        <v>16</v>
      </c>
      <c r="K602" t="s">
        <v>1684</v>
      </c>
      <c r="L602" t="s">
        <v>1685</v>
      </c>
      <c r="M602" t="s">
        <v>2813</v>
      </c>
    </row>
    <row r="603" spans="1:13" hidden="1">
      <c r="A603" t="s">
        <v>2192</v>
      </c>
      <c r="B603" t="s">
        <v>401</v>
      </c>
      <c r="C603">
        <v>7.5344163108664403E-2</v>
      </c>
      <c r="D603">
        <v>9.0476451945152601</v>
      </c>
      <c r="E603">
        <v>0.37928701177097901</v>
      </c>
      <c r="F603">
        <v>0.537985062755723</v>
      </c>
      <c r="G603">
        <v>0.76397624016367305</v>
      </c>
      <c r="H603">
        <v>-0.394361011846321</v>
      </c>
      <c r="I603">
        <v>-0.29665805790514599</v>
      </c>
      <c r="J603" t="s">
        <v>16</v>
      </c>
      <c r="K603" t="s">
        <v>1698</v>
      </c>
      <c r="L603" t="s">
        <v>1699</v>
      </c>
      <c r="M603" t="s">
        <v>2813</v>
      </c>
    </row>
    <row r="604" spans="1:13" hidden="1">
      <c r="A604" t="s">
        <v>2192</v>
      </c>
      <c r="B604" t="s">
        <v>398</v>
      </c>
      <c r="C604">
        <v>4.3994408592740897E-2</v>
      </c>
      <c r="D604">
        <v>8.6817513468501009</v>
      </c>
      <c r="E604">
        <v>7.15883114244278E-2</v>
      </c>
      <c r="F604">
        <v>0.78903808467206105</v>
      </c>
      <c r="G604">
        <v>0.90699327666390805</v>
      </c>
      <c r="H604">
        <v>-0.38805349694727598</v>
      </c>
      <c r="I604">
        <v>-0.320040985343097</v>
      </c>
      <c r="J604" t="s">
        <v>16</v>
      </c>
      <c r="K604" t="s">
        <v>1698</v>
      </c>
      <c r="L604" t="s">
        <v>1699</v>
      </c>
      <c r="M604" t="s">
        <v>2813</v>
      </c>
    </row>
    <row r="605" spans="1:13" hidden="1">
      <c r="A605" t="s">
        <v>2192</v>
      </c>
      <c r="B605" t="s">
        <v>399</v>
      </c>
      <c r="C605">
        <v>-2.1332790861641901E-2</v>
      </c>
      <c r="D605">
        <v>8.6954725539370603</v>
      </c>
      <c r="E605">
        <v>1.7420818303174102E-2</v>
      </c>
      <c r="F605">
        <v>0.89499382479129497</v>
      </c>
      <c r="G605">
        <v>0.96018112580955495</v>
      </c>
      <c r="H605">
        <v>-0.38517073184881301</v>
      </c>
      <c r="I605">
        <v>-0.38208707747755699</v>
      </c>
      <c r="J605" t="s">
        <v>16</v>
      </c>
      <c r="K605" t="s">
        <v>1698</v>
      </c>
      <c r="L605" t="s">
        <v>1699</v>
      </c>
      <c r="M605" t="s">
        <v>2813</v>
      </c>
    </row>
    <row r="606" spans="1:13" hidden="1">
      <c r="A606" t="s">
        <v>2192</v>
      </c>
      <c r="B606" t="s">
        <v>400</v>
      </c>
      <c r="C606">
        <v>1.7937253695370001E-2</v>
      </c>
      <c r="D606">
        <v>8.7105035157853195</v>
      </c>
      <c r="E606">
        <v>1.26672898727307E-2</v>
      </c>
      <c r="F606">
        <v>0.91038807620419504</v>
      </c>
      <c r="G606">
        <v>0.96331190856557602</v>
      </c>
      <c r="H606">
        <v>-0.38704963471012699</v>
      </c>
      <c r="I606">
        <v>-0.34475880326824798</v>
      </c>
      <c r="J606" t="s">
        <v>16</v>
      </c>
      <c r="K606" t="s">
        <v>1698</v>
      </c>
      <c r="L606" t="s">
        <v>1699</v>
      </c>
      <c r="M606" t="s">
        <v>2813</v>
      </c>
    </row>
    <row r="607" spans="1:13" hidden="1">
      <c r="A607" t="s">
        <v>2192</v>
      </c>
      <c r="B607" t="s">
        <v>402</v>
      </c>
      <c r="C607">
        <v>8.4915648355873303E-3</v>
      </c>
      <c r="D607">
        <v>8.7368192178636193</v>
      </c>
      <c r="E607">
        <v>2.9799512663526398E-3</v>
      </c>
      <c r="F607">
        <v>0.95646595827816205</v>
      </c>
      <c r="G607">
        <v>0.98054974762242897</v>
      </c>
      <c r="H607">
        <v>-0.38781925386351401</v>
      </c>
      <c r="I607">
        <v>-0.35509495882256098</v>
      </c>
      <c r="J607" t="s">
        <v>16</v>
      </c>
      <c r="K607" t="s">
        <v>1698</v>
      </c>
      <c r="L607" t="s">
        <v>1699</v>
      </c>
      <c r="M607" t="s">
        <v>2813</v>
      </c>
    </row>
    <row r="608" spans="1:13" hidden="1">
      <c r="A608" t="s">
        <v>2437</v>
      </c>
      <c r="B608" t="s">
        <v>645</v>
      </c>
      <c r="C608">
        <v>-0.13919948742195401</v>
      </c>
      <c r="D608">
        <v>8.7174279751539707</v>
      </c>
      <c r="E608">
        <v>0.78638308025235504</v>
      </c>
      <c r="F608">
        <v>0.37519604821927299</v>
      </c>
      <c r="G608">
        <v>0.65653739198996597</v>
      </c>
      <c r="H608">
        <v>-0.57380522600492001</v>
      </c>
      <c r="I608">
        <v>-0.69097938889202704</v>
      </c>
      <c r="J608" t="s">
        <v>16</v>
      </c>
      <c r="K608" t="e">
        <v>#N/A</v>
      </c>
      <c r="L608" t="e">
        <v>#N/A</v>
      </c>
      <c r="M608" t="s">
        <v>2813</v>
      </c>
    </row>
    <row r="609" spans="1:13" hidden="1">
      <c r="A609" t="s">
        <v>2675</v>
      </c>
      <c r="B609" t="s">
        <v>754</v>
      </c>
      <c r="C609">
        <v>-0.196338723418441</v>
      </c>
      <c r="D609">
        <v>7.5709565683758697</v>
      </c>
      <c r="E609">
        <v>1.0240901597726899</v>
      </c>
      <c r="F609">
        <v>0.31155077257041502</v>
      </c>
      <c r="G609">
        <v>0.58402568553030398</v>
      </c>
      <c r="H609">
        <v>0.45152100229445802</v>
      </c>
      <c r="I609">
        <v>0.28010791919273498</v>
      </c>
      <c r="J609" t="s">
        <v>16</v>
      </c>
      <c r="K609" t="e">
        <v>#N/A</v>
      </c>
      <c r="L609" t="e">
        <v>#N/A</v>
      </c>
      <c r="M609" t="s">
        <v>2813</v>
      </c>
    </row>
    <row r="610" spans="1:13" hidden="1">
      <c r="A610" t="s">
        <v>2051</v>
      </c>
      <c r="B610" t="s">
        <v>816</v>
      </c>
      <c r="C610">
        <v>0.27060277684380601</v>
      </c>
      <c r="D610">
        <v>7.6897141454796101</v>
      </c>
      <c r="E610">
        <v>1.36597336724817</v>
      </c>
      <c r="F610">
        <v>0.24250492149484201</v>
      </c>
      <c r="G610">
        <v>0.50797432419184696</v>
      </c>
      <c r="H610">
        <v>0.45872631672108</v>
      </c>
      <c r="I610">
        <v>0.754887502163468</v>
      </c>
      <c r="J610" t="s">
        <v>16</v>
      </c>
      <c r="K610" t="s">
        <v>1485</v>
      </c>
      <c r="L610">
        <v>0</v>
      </c>
      <c r="M610" t="s">
        <v>2813</v>
      </c>
    </row>
    <row r="611" spans="1:13" hidden="1">
      <c r="A611" t="s">
        <v>2350</v>
      </c>
      <c r="B611" t="s">
        <v>820</v>
      </c>
      <c r="C611">
        <v>0.25150585033022099</v>
      </c>
      <c r="D611">
        <v>7.7286985869131204</v>
      </c>
      <c r="E611">
        <v>2.2474011809303001</v>
      </c>
      <c r="F611">
        <v>0.13383900847931099</v>
      </c>
      <c r="G611">
        <v>0.35227649445850601</v>
      </c>
      <c r="H611">
        <v>-1.6104670014160001E-2</v>
      </c>
      <c r="I611">
        <v>0.26006283930250401</v>
      </c>
      <c r="J611" t="s">
        <v>16</v>
      </c>
      <c r="K611" t="s">
        <v>1407</v>
      </c>
      <c r="L611" t="s">
        <v>1408</v>
      </c>
      <c r="M611" t="s">
        <v>2813</v>
      </c>
    </row>
    <row r="612" spans="1:13" hidden="1">
      <c r="A612" t="s">
        <v>2745</v>
      </c>
      <c r="B612" t="s">
        <v>850</v>
      </c>
      <c r="C612">
        <v>6.7887559406060394E-2</v>
      </c>
      <c r="D612">
        <v>9.48342056895806</v>
      </c>
      <c r="E612">
        <v>0.447756860025811</v>
      </c>
      <c r="F612">
        <v>0.503402115059429</v>
      </c>
      <c r="G612">
        <v>0.74403075612681002</v>
      </c>
      <c r="H612">
        <v>-0.99644656214224603</v>
      </c>
      <c r="I612">
        <v>-0.90215267660185505</v>
      </c>
      <c r="J612" t="s">
        <v>16</v>
      </c>
      <c r="K612" t="e">
        <v>#N/A</v>
      </c>
      <c r="L612" t="e">
        <v>#N/A</v>
      </c>
      <c r="M612" t="s">
        <v>2813</v>
      </c>
    </row>
    <row r="613" spans="1:13" hidden="1">
      <c r="A613" t="s">
        <v>2693</v>
      </c>
      <c r="B613" t="s">
        <v>859</v>
      </c>
      <c r="C613">
        <v>-0.116207565866402</v>
      </c>
      <c r="D613">
        <v>7.1401265007433201</v>
      </c>
      <c r="E613">
        <v>0.30384970220798602</v>
      </c>
      <c r="F613">
        <v>0.58147900813071696</v>
      </c>
      <c r="G613">
        <v>0.79593537499080802</v>
      </c>
      <c r="H613">
        <v>-0.20645087746742699</v>
      </c>
      <c r="I613">
        <v>-0.29768054864068499</v>
      </c>
      <c r="J613" t="s">
        <v>16</v>
      </c>
      <c r="K613" t="s">
        <v>1731</v>
      </c>
      <c r="L613">
        <v>0</v>
      </c>
      <c r="M613" t="s">
        <v>2813</v>
      </c>
    </row>
    <row r="614" spans="1:13" hidden="1">
      <c r="A614" t="s">
        <v>2650</v>
      </c>
      <c r="B614" t="s">
        <v>895</v>
      </c>
      <c r="C614">
        <v>-0.24433255669644299</v>
      </c>
      <c r="D614">
        <v>9.2631749691341803</v>
      </c>
      <c r="E614">
        <v>4.98529233957915</v>
      </c>
      <c r="F614">
        <v>2.5563665446211001E-2</v>
      </c>
      <c r="G614">
        <v>0.107920422187658</v>
      </c>
      <c r="H614">
        <v>0.68021388909133196</v>
      </c>
      <c r="I614">
        <v>0.46282539823310898</v>
      </c>
      <c r="J614" t="s">
        <v>16</v>
      </c>
      <c r="K614" t="s">
        <v>1308</v>
      </c>
      <c r="L614" t="s">
        <v>1309</v>
      </c>
      <c r="M614" t="s">
        <v>2813</v>
      </c>
    </row>
    <row r="615" spans="1:13" hidden="1">
      <c r="A615" t="s">
        <v>2606</v>
      </c>
      <c r="B615" t="s">
        <v>913</v>
      </c>
      <c r="C615">
        <v>1.8729218742033302E-2</v>
      </c>
      <c r="D615">
        <v>6.3597761936501396</v>
      </c>
      <c r="E615">
        <v>6.1275917051428798E-3</v>
      </c>
      <c r="F615">
        <v>0.93760617326778495</v>
      </c>
      <c r="G615">
        <v>0.97358157024161396</v>
      </c>
      <c r="H615">
        <v>-0.96131953183593999</v>
      </c>
      <c r="I615">
        <v>-0.91511110241348703</v>
      </c>
      <c r="J615" t="s">
        <v>16</v>
      </c>
      <c r="K615" t="s">
        <v>1921</v>
      </c>
      <c r="L615" t="s">
        <v>1922</v>
      </c>
      <c r="M615" t="s">
        <v>2813</v>
      </c>
    </row>
    <row r="616" spans="1:13" hidden="1">
      <c r="A616" t="s">
        <v>2365</v>
      </c>
      <c r="B616" t="s">
        <v>1120</v>
      </c>
      <c r="C616">
        <v>0.30982867007849901</v>
      </c>
      <c r="D616">
        <v>7.3544238212001201</v>
      </c>
      <c r="E616">
        <v>2.0155101373992399</v>
      </c>
      <c r="F616">
        <v>0.15569893119004399</v>
      </c>
      <c r="G616">
        <v>0.38267337310264299</v>
      </c>
      <c r="H616">
        <v>-0.46988597627446399</v>
      </c>
      <c r="I616">
        <v>-0.134649526694782</v>
      </c>
      <c r="J616" t="s">
        <v>16</v>
      </c>
      <c r="K616" t="s">
        <v>1432</v>
      </c>
      <c r="L616">
        <v>0</v>
      </c>
      <c r="M616" t="s">
        <v>2813</v>
      </c>
    </row>
    <row r="617" spans="1:13" hidden="1">
      <c r="A617" t="s">
        <v>2414</v>
      </c>
      <c r="B617" t="s">
        <v>118</v>
      </c>
      <c r="C617">
        <v>-0.186296485149228</v>
      </c>
      <c r="D617">
        <v>7.5383699744365096</v>
      </c>
      <c r="E617">
        <v>0.99086063515595002</v>
      </c>
      <c r="F617">
        <v>0.31953211868736697</v>
      </c>
      <c r="G617">
        <v>0.59663270316262995</v>
      </c>
      <c r="H617">
        <v>0.60053530464161797</v>
      </c>
      <c r="I617">
        <v>0.439285045525521</v>
      </c>
      <c r="J617" t="s">
        <v>16</v>
      </c>
      <c r="K617" t="s">
        <v>1535</v>
      </c>
      <c r="L617" t="s">
        <v>1536</v>
      </c>
      <c r="M617" t="s">
        <v>2995</v>
      </c>
    </row>
    <row r="618" spans="1:13" hidden="1">
      <c r="A618" t="s">
        <v>2072</v>
      </c>
      <c r="B618" t="s">
        <v>500</v>
      </c>
      <c r="C618">
        <v>-0.22023984664045301</v>
      </c>
      <c r="D618">
        <v>9.6452968230022407</v>
      </c>
      <c r="E618">
        <v>0.82536774481620301</v>
      </c>
      <c r="F618">
        <v>0.363615423157232</v>
      </c>
      <c r="G618">
        <v>0.643453852819039</v>
      </c>
      <c r="H618">
        <v>0.37267228647581002</v>
      </c>
      <c r="I618">
        <v>0.17687776208407899</v>
      </c>
      <c r="J618" t="s">
        <v>16</v>
      </c>
      <c r="K618" t="s">
        <v>1570</v>
      </c>
      <c r="L618" t="s">
        <v>1571</v>
      </c>
      <c r="M618" t="s">
        <v>2995</v>
      </c>
    </row>
    <row r="619" spans="1:13" hidden="1">
      <c r="A619" t="s">
        <v>2077</v>
      </c>
      <c r="B619" t="s">
        <v>848</v>
      </c>
      <c r="C619">
        <v>-0.18242892442925601</v>
      </c>
      <c r="D619">
        <v>7.7193454158214001</v>
      </c>
      <c r="E619">
        <v>0.72898563911418701</v>
      </c>
      <c r="F619">
        <v>0.39321218003870301</v>
      </c>
      <c r="G619">
        <v>0.67101833778825204</v>
      </c>
      <c r="H619">
        <v>-0.565154019640975</v>
      </c>
      <c r="I619">
        <v>-0.71989208080726497</v>
      </c>
      <c r="J619" t="s">
        <v>16</v>
      </c>
      <c r="K619" t="s">
        <v>1591</v>
      </c>
      <c r="L619" t="s">
        <v>1592</v>
      </c>
      <c r="M619" t="s">
        <v>2846</v>
      </c>
    </row>
    <row r="620" spans="1:13" hidden="1">
      <c r="A620" t="s">
        <v>2082</v>
      </c>
      <c r="B620" t="s">
        <v>724</v>
      </c>
      <c r="C620">
        <v>0.13916106509447199</v>
      </c>
      <c r="D620">
        <v>8.7537129120436106</v>
      </c>
      <c r="E620">
        <v>1.09573911260779</v>
      </c>
      <c r="F620">
        <v>0.29520309621767299</v>
      </c>
      <c r="G620">
        <v>0.56292645814459397</v>
      </c>
      <c r="H620">
        <v>0.13996736797560799</v>
      </c>
      <c r="I620">
        <v>0.299254593746547</v>
      </c>
      <c r="J620" t="s">
        <v>16</v>
      </c>
      <c r="K620" t="s">
        <v>1532</v>
      </c>
      <c r="L620">
        <v>0</v>
      </c>
      <c r="M620" t="s">
        <v>2799</v>
      </c>
    </row>
    <row r="621" spans="1:13" hidden="1">
      <c r="A621" t="s">
        <v>2082</v>
      </c>
      <c r="B621" t="s">
        <v>725</v>
      </c>
      <c r="C621">
        <v>0.116112393779535</v>
      </c>
      <c r="D621">
        <v>8.6987260893509397</v>
      </c>
      <c r="E621">
        <v>0.69093451002591899</v>
      </c>
      <c r="F621">
        <v>0.405846701010249</v>
      </c>
      <c r="G621">
        <v>0.67819963667207805</v>
      </c>
      <c r="H621">
        <v>0.14397276460452901</v>
      </c>
      <c r="I621">
        <v>0.27609055865924098</v>
      </c>
      <c r="J621" t="s">
        <v>16</v>
      </c>
      <c r="K621" t="s">
        <v>1532</v>
      </c>
      <c r="L621">
        <v>0</v>
      </c>
      <c r="M621" t="s">
        <v>2799</v>
      </c>
    </row>
    <row r="622" spans="1:13" hidden="1">
      <c r="A622" t="s">
        <v>2109</v>
      </c>
      <c r="B622" t="s">
        <v>726</v>
      </c>
      <c r="C622">
        <v>-7.2974773896318901E-2</v>
      </c>
      <c r="D622">
        <v>9.6186229985302898</v>
      </c>
      <c r="E622">
        <v>0.43789868161909101</v>
      </c>
      <c r="F622">
        <v>0.50813841980228402</v>
      </c>
      <c r="G622">
        <v>0.74403075612681002</v>
      </c>
      <c r="H622">
        <v>-1.06926266243711</v>
      </c>
      <c r="I622">
        <v>-1.1152887899344099</v>
      </c>
      <c r="J622" t="s">
        <v>16</v>
      </c>
      <c r="K622" t="s">
        <v>1670</v>
      </c>
      <c r="L622" t="s">
        <v>1671</v>
      </c>
      <c r="M622" t="s">
        <v>2799</v>
      </c>
    </row>
    <row r="623" spans="1:13" hidden="1">
      <c r="A623" t="s">
        <v>2202</v>
      </c>
      <c r="B623" t="s">
        <v>732</v>
      </c>
      <c r="C623">
        <v>-2.5388553337562798E-2</v>
      </c>
      <c r="D623">
        <v>12.0007127480607</v>
      </c>
      <c r="E623">
        <v>0.204784294165094</v>
      </c>
      <c r="F623">
        <v>0.65088650331590903</v>
      </c>
      <c r="G623">
        <v>0.83416045500277602</v>
      </c>
      <c r="H623">
        <v>6.14088516502296E-2</v>
      </c>
      <c r="I623">
        <v>5.8341081995138197E-2</v>
      </c>
      <c r="J623" t="s">
        <v>16</v>
      </c>
      <c r="K623" t="s">
        <v>1775</v>
      </c>
      <c r="L623" t="s">
        <v>1776</v>
      </c>
      <c r="M623" t="s">
        <v>2799</v>
      </c>
    </row>
    <row r="624" spans="1:13" hidden="1">
      <c r="A624" t="s">
        <v>2202</v>
      </c>
      <c r="B624" t="s">
        <v>731</v>
      </c>
      <c r="C624">
        <v>1.45973024459974E-2</v>
      </c>
      <c r="D624">
        <v>13.272973977959801</v>
      </c>
      <c r="E624">
        <v>8.2883183983653894E-2</v>
      </c>
      <c r="F624">
        <v>0.77342757576613996</v>
      </c>
      <c r="G624">
        <v>0.90353511900880901</v>
      </c>
      <c r="H624">
        <v>3.64687610766357E-2</v>
      </c>
      <c r="I624">
        <v>7.3154218458590506E-2</v>
      </c>
      <c r="J624" t="s">
        <v>16</v>
      </c>
      <c r="K624" t="s">
        <v>1775</v>
      </c>
      <c r="L624" t="s">
        <v>1776</v>
      </c>
      <c r="M624" t="s">
        <v>2799</v>
      </c>
    </row>
    <row r="625" spans="1:13" hidden="1">
      <c r="A625" t="s">
        <v>2202</v>
      </c>
      <c r="B625" t="s">
        <v>730</v>
      </c>
      <c r="C625">
        <v>2.8120238157601399E-3</v>
      </c>
      <c r="D625">
        <v>12.4925356527689</v>
      </c>
      <c r="E625">
        <v>2.75010215722205E-3</v>
      </c>
      <c r="F625">
        <v>0.95817697396061396</v>
      </c>
      <c r="G625">
        <v>0.98054974762242897</v>
      </c>
      <c r="H625">
        <v>4.6475445587708102E-2</v>
      </c>
      <c r="I625">
        <v>7.1576109700005802E-2</v>
      </c>
      <c r="J625" t="s">
        <v>16</v>
      </c>
      <c r="K625" t="s">
        <v>1775</v>
      </c>
      <c r="L625" t="s">
        <v>1776</v>
      </c>
      <c r="M625" t="s">
        <v>2799</v>
      </c>
    </row>
    <row r="626" spans="1:13" hidden="1">
      <c r="A626" t="s">
        <v>2568</v>
      </c>
      <c r="B626" t="s">
        <v>157</v>
      </c>
      <c r="C626">
        <v>-3.0082097325647102E-2</v>
      </c>
      <c r="D626">
        <v>8.6508101264113701</v>
      </c>
      <c r="E626">
        <v>5.4316286239858499E-2</v>
      </c>
      <c r="F626">
        <v>0.81571594344682796</v>
      </c>
      <c r="G626">
        <v>0.92153404847006304</v>
      </c>
      <c r="H626">
        <v>-0.133706295765466</v>
      </c>
      <c r="I626">
        <v>-0.13548435611328299</v>
      </c>
      <c r="J626" t="s">
        <v>16</v>
      </c>
      <c r="K626" t="e">
        <v>#N/A</v>
      </c>
      <c r="L626" t="e">
        <v>#N/A</v>
      </c>
      <c r="M626" t="s">
        <v>2847</v>
      </c>
    </row>
    <row r="627" spans="1:13" hidden="1">
      <c r="A627" t="s">
        <v>2435</v>
      </c>
      <c r="B627" t="s">
        <v>175</v>
      </c>
      <c r="C627">
        <v>0.24320207030333699</v>
      </c>
      <c r="D627">
        <v>7.6087494974731298</v>
      </c>
      <c r="E627">
        <v>1.0904182415436401</v>
      </c>
      <c r="F627">
        <v>0.29637855865331802</v>
      </c>
      <c r="G627">
        <v>0.56419050924366598</v>
      </c>
      <c r="H627">
        <v>-0.45877803384236199</v>
      </c>
      <c r="I627">
        <v>-0.18807234815257201</v>
      </c>
      <c r="J627" t="s">
        <v>16</v>
      </c>
      <c r="K627" t="e">
        <v>#N/A</v>
      </c>
      <c r="L627" t="e">
        <v>#N/A</v>
      </c>
      <c r="M627" t="s">
        <v>2847</v>
      </c>
    </row>
    <row r="628" spans="1:13" hidden="1">
      <c r="A628" t="s">
        <v>2435</v>
      </c>
      <c r="B628" t="s">
        <v>174</v>
      </c>
      <c r="C628">
        <v>-0.16315560493731801</v>
      </c>
      <c r="D628">
        <v>7.7759204503749597</v>
      </c>
      <c r="E628">
        <v>0.80307349638630199</v>
      </c>
      <c r="F628">
        <v>0.370176030414122</v>
      </c>
      <c r="G628">
        <v>0.65193421916882099</v>
      </c>
      <c r="H628">
        <v>-0.42459180599209201</v>
      </c>
      <c r="I628">
        <v>-0.56111575876678899</v>
      </c>
      <c r="J628" t="s">
        <v>16</v>
      </c>
      <c r="K628" t="e">
        <v>#N/A</v>
      </c>
      <c r="L628" t="e">
        <v>#N/A</v>
      </c>
      <c r="M628" t="s">
        <v>2847</v>
      </c>
    </row>
    <row r="629" spans="1:13" hidden="1">
      <c r="A629" t="s">
        <v>2702</v>
      </c>
      <c r="B629" t="s">
        <v>691</v>
      </c>
      <c r="C629">
        <v>8.6080482415548401E-2</v>
      </c>
      <c r="D629">
        <v>7.8472253912335699</v>
      </c>
      <c r="E629">
        <v>0.16225226223469499</v>
      </c>
      <c r="F629">
        <v>0.68709132258336403</v>
      </c>
      <c r="G629">
        <v>0.85576914727162301</v>
      </c>
      <c r="H629">
        <v>-0.21529136496130299</v>
      </c>
      <c r="I629">
        <v>-0.101538026462062</v>
      </c>
      <c r="J629" t="s">
        <v>16</v>
      </c>
      <c r="K629" t="s">
        <v>1803</v>
      </c>
      <c r="L629">
        <v>0</v>
      </c>
      <c r="M629" t="s">
        <v>2847</v>
      </c>
    </row>
    <row r="630" spans="1:13" hidden="1">
      <c r="A630" t="s">
        <v>2712</v>
      </c>
      <c r="B630" t="s">
        <v>851</v>
      </c>
      <c r="C630">
        <v>2.9170595838895599E-2</v>
      </c>
      <c r="D630">
        <v>8.2940286527259595</v>
      </c>
      <c r="E630">
        <v>4.44248413675652E-2</v>
      </c>
      <c r="F630">
        <v>0.83306517850872397</v>
      </c>
      <c r="G630">
        <v>0.93256081723749895</v>
      </c>
      <c r="H630">
        <v>-0.380212134925696</v>
      </c>
      <c r="I630">
        <v>-0.32534545544509702</v>
      </c>
      <c r="J630" t="s">
        <v>16</v>
      </c>
      <c r="K630" t="s">
        <v>1877</v>
      </c>
      <c r="L630">
        <v>0</v>
      </c>
      <c r="M630" t="s">
        <v>2847</v>
      </c>
    </row>
    <row r="631" spans="1:13" hidden="1">
      <c r="A631" t="s">
        <v>2128</v>
      </c>
      <c r="B631" t="s">
        <v>37</v>
      </c>
      <c r="C631">
        <v>-0.10243321129765399</v>
      </c>
      <c r="D631">
        <v>6.9708814069010403</v>
      </c>
      <c r="E631">
        <v>0.25439126905524301</v>
      </c>
      <c r="F631">
        <v>0.61399988260335703</v>
      </c>
      <c r="G631">
        <v>0.81649738679668105</v>
      </c>
      <c r="H631">
        <v>-0.28979547394655297</v>
      </c>
      <c r="I631">
        <v>-0.36678233067162302</v>
      </c>
      <c r="J631" t="s">
        <v>16</v>
      </c>
      <c r="K631" t="e">
        <v>#N/A</v>
      </c>
      <c r="L631" t="e">
        <v>#N/A</v>
      </c>
      <c r="M631" t="s">
        <v>2798</v>
      </c>
    </row>
    <row r="632" spans="1:13" hidden="1">
      <c r="A632" t="s">
        <v>2115</v>
      </c>
      <c r="B632" t="s">
        <v>56</v>
      </c>
      <c r="C632">
        <v>-7.1659340698103702E-2</v>
      </c>
      <c r="D632">
        <v>9.0361573515015792</v>
      </c>
      <c r="E632">
        <v>0.39524427784598998</v>
      </c>
      <c r="F632">
        <v>0.52955558733862396</v>
      </c>
      <c r="G632">
        <v>0.75866383367424695</v>
      </c>
      <c r="H632">
        <v>-0.36820496666195301</v>
      </c>
      <c r="I632">
        <v>-0.41104221829599702</v>
      </c>
      <c r="J632" t="s">
        <v>16</v>
      </c>
      <c r="K632" t="e">
        <v>#N/A</v>
      </c>
      <c r="L632" t="e">
        <v>#N/A</v>
      </c>
      <c r="M632" t="s">
        <v>2798</v>
      </c>
    </row>
    <row r="633" spans="1:13" hidden="1">
      <c r="A633" t="s">
        <v>2486</v>
      </c>
      <c r="B633" t="s">
        <v>497</v>
      </c>
      <c r="C633">
        <v>-0.106805469170433</v>
      </c>
      <c r="D633">
        <v>8.0129958447768903</v>
      </c>
      <c r="E633">
        <v>0.44110332389641699</v>
      </c>
      <c r="F633">
        <v>0.50659040810579603</v>
      </c>
      <c r="G633">
        <v>0.74403075612681002</v>
      </c>
      <c r="H633">
        <v>-0.218380598770402</v>
      </c>
      <c r="I633">
        <v>-0.298523490552419</v>
      </c>
      <c r="J633" t="s">
        <v>16</v>
      </c>
      <c r="K633" t="s">
        <v>1668</v>
      </c>
      <c r="L633" t="s">
        <v>1669</v>
      </c>
      <c r="M633" t="s">
        <v>2798</v>
      </c>
    </row>
    <row r="634" spans="1:13" hidden="1">
      <c r="A634" t="s">
        <v>2004</v>
      </c>
      <c r="B634" t="s">
        <v>723</v>
      </c>
      <c r="C634">
        <v>0.43624486952022101</v>
      </c>
      <c r="D634">
        <v>6.2949314773282099</v>
      </c>
      <c r="E634">
        <v>2.9593652537906801</v>
      </c>
      <c r="F634">
        <v>8.5381452814199996E-2</v>
      </c>
      <c r="G634">
        <v>0.25522131570947298</v>
      </c>
      <c r="H634">
        <v>-0.87280798354622002</v>
      </c>
      <c r="I634">
        <v>-0.410088283307111</v>
      </c>
      <c r="J634" t="s">
        <v>16</v>
      </c>
      <c r="K634" t="e">
        <v>#N/A</v>
      </c>
      <c r="L634" t="e">
        <v>#N/A</v>
      </c>
      <c r="M634" t="s">
        <v>2798</v>
      </c>
    </row>
    <row r="635" spans="1:13" hidden="1">
      <c r="A635" t="s">
        <v>2004</v>
      </c>
      <c r="B635" t="s">
        <v>722</v>
      </c>
      <c r="C635">
        <v>0.39430636145456199</v>
      </c>
      <c r="D635">
        <v>6.2711638545236097</v>
      </c>
      <c r="E635">
        <v>2.3615529833094802</v>
      </c>
      <c r="F635">
        <v>0.124358334234572</v>
      </c>
      <c r="G635">
        <v>0.33383572248407001</v>
      </c>
      <c r="H635">
        <v>-0.86129372916840696</v>
      </c>
      <c r="I635">
        <v>-0.44057259138598098</v>
      </c>
      <c r="J635" t="s">
        <v>16</v>
      </c>
      <c r="K635" t="e">
        <v>#N/A</v>
      </c>
      <c r="L635" t="e">
        <v>#N/A</v>
      </c>
      <c r="M635" t="s">
        <v>2798</v>
      </c>
    </row>
    <row r="636" spans="1:13" hidden="1">
      <c r="A636" t="s">
        <v>2062</v>
      </c>
      <c r="B636" t="s">
        <v>747</v>
      </c>
      <c r="C636">
        <v>-0.20037776372432101</v>
      </c>
      <c r="D636">
        <v>7.6552653356603599</v>
      </c>
      <c r="E636">
        <v>1.11514795968168</v>
      </c>
      <c r="F636">
        <v>0.29096562775433199</v>
      </c>
      <c r="G636">
        <v>0.56133106817332101</v>
      </c>
      <c r="H636">
        <v>-0.17425760810763599</v>
      </c>
      <c r="I636">
        <v>-0.34974603902712398</v>
      </c>
      <c r="J636" t="s">
        <v>16</v>
      </c>
      <c r="K636" t="s">
        <v>1524</v>
      </c>
      <c r="L636" t="s">
        <v>1525</v>
      </c>
      <c r="M636" t="s">
        <v>2798</v>
      </c>
    </row>
    <row r="637" spans="1:13" hidden="1">
      <c r="A637" t="s">
        <v>2478</v>
      </c>
      <c r="B637" t="s">
        <v>1082</v>
      </c>
      <c r="C637">
        <v>-0.173037654025575</v>
      </c>
      <c r="D637">
        <v>7.7344530629274999</v>
      </c>
      <c r="E637">
        <v>0.50372176795051404</v>
      </c>
      <c r="F637">
        <v>0.47786935848439699</v>
      </c>
      <c r="G637">
        <v>0.73000484873445104</v>
      </c>
      <c r="H637">
        <v>0.18939298897016399</v>
      </c>
      <c r="I637">
        <v>3.8474147814635103E-2</v>
      </c>
      <c r="J637" t="s">
        <v>16</v>
      </c>
      <c r="K637" t="s">
        <v>1651</v>
      </c>
      <c r="L637" t="s">
        <v>1652</v>
      </c>
      <c r="M637" t="s">
        <v>2798</v>
      </c>
    </row>
    <row r="638" spans="1:13" hidden="1">
      <c r="A638" t="s">
        <v>2195</v>
      </c>
      <c r="B638" t="s">
        <v>32</v>
      </c>
      <c r="C638">
        <v>-2.94232419138677E-2</v>
      </c>
      <c r="D638">
        <v>7.8282066478194796</v>
      </c>
      <c r="E638">
        <v>1.4453917645413501E-2</v>
      </c>
      <c r="F638">
        <v>0.90430535236046306</v>
      </c>
      <c r="G638">
        <v>0.96251259692655899</v>
      </c>
      <c r="H638">
        <v>-0.57581833559414297</v>
      </c>
      <c r="I638">
        <v>-0.57705730263581101</v>
      </c>
      <c r="J638" t="s">
        <v>16</v>
      </c>
      <c r="K638" t="s">
        <v>1910</v>
      </c>
      <c r="L638" t="s">
        <v>1911</v>
      </c>
      <c r="M638" t="s">
        <v>2890</v>
      </c>
    </row>
    <row r="639" spans="1:13" hidden="1">
      <c r="A639" t="s">
        <v>2356</v>
      </c>
      <c r="B639" t="s">
        <v>231</v>
      </c>
      <c r="C639">
        <v>0.36109677534001899</v>
      </c>
      <c r="D639">
        <v>6.6324081250485003</v>
      </c>
      <c r="E639">
        <v>2.1346525353440802</v>
      </c>
      <c r="F639">
        <v>0.144003088328371</v>
      </c>
      <c r="G639">
        <v>0.36529223782380499</v>
      </c>
      <c r="H639">
        <v>-0.40490312214513002</v>
      </c>
      <c r="I639">
        <v>-1.8378529314855299E-2</v>
      </c>
      <c r="J639" t="s">
        <v>16</v>
      </c>
      <c r="K639" t="e">
        <v>#N/A</v>
      </c>
      <c r="L639" t="e">
        <v>#N/A</v>
      </c>
      <c r="M639" t="s">
        <v>2890</v>
      </c>
    </row>
    <row r="640" spans="1:13" hidden="1">
      <c r="A640" t="s">
        <v>2125</v>
      </c>
      <c r="B640" t="s">
        <v>346</v>
      </c>
      <c r="C640">
        <v>-0.116274056848079</v>
      </c>
      <c r="D640">
        <v>7.8472932375256299</v>
      </c>
      <c r="E640">
        <v>0.42666523516138</v>
      </c>
      <c r="F640">
        <v>0.51362981972644595</v>
      </c>
      <c r="G640">
        <v>0.74403075612681002</v>
      </c>
      <c r="H640">
        <v>0.33635283891225098</v>
      </c>
      <c r="I640">
        <v>0.24541103793917801</v>
      </c>
      <c r="J640" t="s">
        <v>16</v>
      </c>
      <c r="K640" t="e">
        <v>#N/A</v>
      </c>
      <c r="L640" t="e">
        <v>#N/A</v>
      </c>
      <c r="M640" t="s">
        <v>2890</v>
      </c>
    </row>
    <row r="641" spans="1:13" hidden="1">
      <c r="A641" t="s">
        <v>2125</v>
      </c>
      <c r="B641" t="s">
        <v>347</v>
      </c>
      <c r="C641">
        <v>-9.3474664452600803E-2</v>
      </c>
      <c r="D641">
        <v>7.86429957587755</v>
      </c>
      <c r="E641">
        <v>0.28085725086448199</v>
      </c>
      <c r="F641">
        <v>0.59613989393630895</v>
      </c>
      <c r="G641">
        <v>0.80701434846212605</v>
      </c>
      <c r="H641">
        <v>0.332437453677143</v>
      </c>
      <c r="I641">
        <v>0.26459491982141098</v>
      </c>
      <c r="J641" t="s">
        <v>16</v>
      </c>
      <c r="K641" t="e">
        <v>#N/A</v>
      </c>
      <c r="L641" t="e">
        <v>#N/A</v>
      </c>
      <c r="M641" t="s">
        <v>2890</v>
      </c>
    </row>
    <row r="642" spans="1:13" hidden="1">
      <c r="A642" t="s">
        <v>1995</v>
      </c>
      <c r="B642" t="s">
        <v>446</v>
      </c>
      <c r="C642">
        <v>-0.51102435275254299</v>
      </c>
      <c r="D642">
        <v>6.1030494694413999</v>
      </c>
      <c r="E642">
        <v>3.6244668229169901</v>
      </c>
      <c r="F642">
        <v>5.6935812833157198E-2</v>
      </c>
      <c r="G642">
        <v>0.19257189294639701</v>
      </c>
      <c r="H642">
        <v>-0.17708479301517899</v>
      </c>
      <c r="I642">
        <v>-0.66296501272242903</v>
      </c>
      <c r="J642" t="s">
        <v>16</v>
      </c>
      <c r="K642" t="e">
        <v>#N/A</v>
      </c>
      <c r="L642" t="e">
        <v>#N/A</v>
      </c>
      <c r="M642" t="s">
        <v>2890</v>
      </c>
    </row>
    <row r="643" spans="1:13" hidden="1">
      <c r="A643" t="s">
        <v>2198</v>
      </c>
      <c r="B643" t="s">
        <v>637</v>
      </c>
      <c r="C643">
        <v>-2.13714694528927E-2</v>
      </c>
      <c r="D643">
        <v>7.0827320619616803</v>
      </c>
      <c r="E643">
        <v>1.0843424003622801E-2</v>
      </c>
      <c r="F643">
        <v>0.91706478487781595</v>
      </c>
      <c r="G643">
        <v>0.96331190856557602</v>
      </c>
      <c r="H643">
        <v>-0.38847928779596902</v>
      </c>
      <c r="I643">
        <v>-0.38426515048402698</v>
      </c>
      <c r="J643" t="s">
        <v>16</v>
      </c>
      <c r="K643" t="e">
        <v>#N/A</v>
      </c>
      <c r="L643" t="e">
        <v>#N/A</v>
      </c>
      <c r="M643" t="s">
        <v>2890</v>
      </c>
    </row>
    <row r="644" spans="1:13" hidden="1">
      <c r="A644" t="s">
        <v>2599</v>
      </c>
      <c r="B644" t="s">
        <v>678</v>
      </c>
      <c r="C644">
        <v>-7.9878873431002903E-2</v>
      </c>
      <c r="D644">
        <v>8.7080944591834903</v>
      </c>
      <c r="E644">
        <v>0.44294306963910601</v>
      </c>
      <c r="F644">
        <v>0.50570537086800105</v>
      </c>
      <c r="G644">
        <v>0.74403075612681002</v>
      </c>
      <c r="H644">
        <v>-0.369233809665719</v>
      </c>
      <c r="I644">
        <v>-0.42321143072454398</v>
      </c>
      <c r="J644" t="s">
        <v>16</v>
      </c>
      <c r="K644" t="e">
        <v>#N/A</v>
      </c>
      <c r="L644" t="e">
        <v>#N/A</v>
      </c>
      <c r="M644" t="s">
        <v>2890</v>
      </c>
    </row>
    <row r="645" spans="1:13" hidden="1">
      <c r="A645" t="s">
        <v>2599</v>
      </c>
      <c r="B645" t="s">
        <v>680</v>
      </c>
      <c r="C645">
        <v>-2.4031329678643899E-2</v>
      </c>
      <c r="D645">
        <v>7.6803016333807399</v>
      </c>
      <c r="E645">
        <v>1.1681407496625201E-2</v>
      </c>
      <c r="F645">
        <v>0.91393178851285595</v>
      </c>
      <c r="G645">
        <v>0.96331190856557602</v>
      </c>
      <c r="H645">
        <v>-0.388025768351765</v>
      </c>
      <c r="I645">
        <v>-0.38702312310924702</v>
      </c>
      <c r="J645" t="s">
        <v>16</v>
      </c>
      <c r="K645" t="e">
        <v>#N/A</v>
      </c>
      <c r="L645" t="e">
        <v>#N/A</v>
      </c>
      <c r="M645" t="s">
        <v>2890</v>
      </c>
    </row>
    <row r="646" spans="1:13" hidden="1">
      <c r="A646" t="s">
        <v>2599</v>
      </c>
      <c r="B646" t="s">
        <v>679</v>
      </c>
      <c r="C646">
        <v>-2.39879793995742E-2</v>
      </c>
      <c r="D646">
        <v>7.6823131589095004</v>
      </c>
      <c r="E646">
        <v>1.16408310502578E-2</v>
      </c>
      <c r="F646">
        <v>0.91408082134074198</v>
      </c>
      <c r="G646">
        <v>0.96331190856557602</v>
      </c>
      <c r="H646">
        <v>-0.38807937060944098</v>
      </c>
      <c r="I646">
        <v>-0.38702312310924702</v>
      </c>
      <c r="J646" t="s">
        <v>16</v>
      </c>
      <c r="K646" t="e">
        <v>#N/A</v>
      </c>
      <c r="L646" t="e">
        <v>#N/A</v>
      </c>
      <c r="M646" t="s">
        <v>2890</v>
      </c>
    </row>
    <row r="647" spans="1:13" hidden="1">
      <c r="A647" t="s">
        <v>2131</v>
      </c>
      <c r="B647" t="s">
        <v>994</v>
      </c>
      <c r="C647">
        <v>0.114703870500133</v>
      </c>
      <c r="D647">
        <v>9.8962557991159201</v>
      </c>
      <c r="E647">
        <v>1.6405797465694201</v>
      </c>
      <c r="F647">
        <v>0.20024594315681499</v>
      </c>
      <c r="G647">
        <v>0.455221095906581</v>
      </c>
      <c r="H647">
        <v>-0.58296805678028596</v>
      </c>
      <c r="I647">
        <v>-0.44277054884955402</v>
      </c>
      <c r="J647" t="s">
        <v>16</v>
      </c>
      <c r="K647" t="e">
        <v>#N/A</v>
      </c>
      <c r="L647" t="e">
        <v>#N/A</v>
      </c>
      <c r="M647" t="s">
        <v>2890</v>
      </c>
    </row>
    <row r="648" spans="1:13" hidden="1">
      <c r="A648" t="s">
        <v>2131</v>
      </c>
      <c r="B648" t="s">
        <v>993</v>
      </c>
      <c r="C648">
        <v>4.4028948878594702E-2</v>
      </c>
      <c r="D648">
        <v>10.405783645971001</v>
      </c>
      <c r="E648">
        <v>0.27446816548284397</v>
      </c>
      <c r="F648">
        <v>0.60035011587750398</v>
      </c>
      <c r="G648">
        <v>0.80978209586077599</v>
      </c>
      <c r="H648">
        <v>-0.57190634789571104</v>
      </c>
      <c r="I648">
        <v>-0.50236916854737901</v>
      </c>
      <c r="J648" t="s">
        <v>16</v>
      </c>
      <c r="K648" t="e">
        <v>#N/A</v>
      </c>
      <c r="L648" t="e">
        <v>#N/A</v>
      </c>
      <c r="M648" t="s">
        <v>2890</v>
      </c>
    </row>
    <row r="649" spans="1:13" hidden="1">
      <c r="A649" t="s">
        <v>2131</v>
      </c>
      <c r="B649" t="s">
        <v>995</v>
      </c>
      <c r="C649">
        <v>4.17100750916614E-2</v>
      </c>
      <c r="D649">
        <v>10.405313607185899</v>
      </c>
      <c r="E649">
        <v>0.246206540152725</v>
      </c>
      <c r="F649">
        <v>0.61975892680801903</v>
      </c>
      <c r="G649">
        <v>0.81698852568494496</v>
      </c>
      <c r="H649">
        <v>-0.57075998705598296</v>
      </c>
      <c r="I649">
        <v>-0.50348451072963096</v>
      </c>
      <c r="J649" t="s">
        <v>16</v>
      </c>
      <c r="K649" t="e">
        <v>#N/A</v>
      </c>
      <c r="L649" t="e">
        <v>#N/A</v>
      </c>
      <c r="M649" t="s">
        <v>2890</v>
      </c>
    </row>
    <row r="650" spans="1:13" hidden="1">
      <c r="A650" t="s">
        <v>2204</v>
      </c>
      <c r="B650" t="s">
        <v>183</v>
      </c>
      <c r="C650">
        <v>4.8062650762825104E-3</v>
      </c>
      <c r="D650">
        <v>9.0838852248361093</v>
      </c>
      <c r="E650">
        <v>7.4418703636691696E-4</v>
      </c>
      <c r="F650">
        <v>0.97823657474015102</v>
      </c>
      <c r="G650">
        <v>0.98869012685939195</v>
      </c>
      <c r="H650">
        <v>4.8586927796369701E-2</v>
      </c>
      <c r="I650">
        <v>8.1877007054408105E-2</v>
      </c>
      <c r="J650" t="s">
        <v>16</v>
      </c>
      <c r="K650" t="s">
        <v>1945</v>
      </c>
      <c r="L650" t="s">
        <v>1946</v>
      </c>
      <c r="M650" t="s">
        <v>2859</v>
      </c>
    </row>
    <row r="651" spans="1:13" hidden="1">
      <c r="A651" t="s">
        <v>2391</v>
      </c>
      <c r="B651" t="s">
        <v>655</v>
      </c>
      <c r="C651">
        <v>0.23534101776840399</v>
      </c>
      <c r="D651">
        <v>7.1079446707225697</v>
      </c>
      <c r="E651">
        <v>1.3128310621209001</v>
      </c>
      <c r="F651">
        <v>0.25188271520667299</v>
      </c>
      <c r="G651">
        <v>0.51782152829002304</v>
      </c>
      <c r="H651">
        <v>-0.36109869216804102</v>
      </c>
      <c r="I651">
        <v>-0.10040189695783799</v>
      </c>
      <c r="J651" t="s">
        <v>16</v>
      </c>
      <c r="K651" t="s">
        <v>1493</v>
      </c>
      <c r="L651" t="s">
        <v>1494</v>
      </c>
      <c r="M651" t="s">
        <v>2859</v>
      </c>
    </row>
    <row r="652" spans="1:13" hidden="1">
      <c r="A652" t="s">
        <v>2450</v>
      </c>
      <c r="B652" t="s">
        <v>885</v>
      </c>
      <c r="C652">
        <v>-0.18993839913424901</v>
      </c>
      <c r="D652">
        <v>9.2834787937264291</v>
      </c>
      <c r="E652">
        <v>0.68863632697403299</v>
      </c>
      <c r="F652">
        <v>0.40662860408690699</v>
      </c>
      <c r="G652">
        <v>0.67832765628977298</v>
      </c>
      <c r="H652">
        <v>-6.1730024885934001E-2</v>
      </c>
      <c r="I652">
        <v>-0.217230716220668</v>
      </c>
      <c r="J652" t="s">
        <v>16</v>
      </c>
      <c r="K652" t="s">
        <v>1604</v>
      </c>
      <c r="L652" t="s">
        <v>1605</v>
      </c>
      <c r="M652" t="s">
        <v>2859</v>
      </c>
    </row>
    <row r="653" spans="1:13" hidden="1">
      <c r="A653" t="s">
        <v>2536</v>
      </c>
      <c r="B653" t="s">
        <v>530</v>
      </c>
      <c r="C653">
        <v>-5.41420053333155E-2</v>
      </c>
      <c r="D653">
        <v>8.4355182768327701</v>
      </c>
      <c r="E653">
        <v>0.16493817676419001</v>
      </c>
      <c r="F653">
        <v>0.68465015952393304</v>
      </c>
      <c r="G653">
        <v>0.85576914727162301</v>
      </c>
      <c r="H653">
        <v>-0.35681427836931701</v>
      </c>
      <c r="I653">
        <v>-0.38502493021240403</v>
      </c>
      <c r="J653" t="s">
        <v>16</v>
      </c>
      <c r="K653" t="s">
        <v>1799</v>
      </c>
      <c r="L653" t="s">
        <v>1800</v>
      </c>
      <c r="M653" t="s">
        <v>2916</v>
      </c>
    </row>
    <row r="654" spans="1:13" hidden="1">
      <c r="A654" t="s">
        <v>2041</v>
      </c>
      <c r="B654" t="s">
        <v>1099</v>
      </c>
      <c r="C654">
        <v>-0.20144855964658701</v>
      </c>
      <c r="D654">
        <v>9.2858777684574996</v>
      </c>
      <c r="E654">
        <v>1.5680949383709999</v>
      </c>
      <c r="F654">
        <v>0.210483890647466</v>
      </c>
      <c r="G654">
        <v>0.46189520447638399</v>
      </c>
      <c r="H654">
        <v>2.2110644155349299</v>
      </c>
      <c r="I654">
        <v>2.0338027080907399</v>
      </c>
      <c r="J654" t="s">
        <v>16</v>
      </c>
      <c r="K654" t="s">
        <v>1467</v>
      </c>
      <c r="L654" t="s">
        <v>1468</v>
      </c>
      <c r="M654" t="s">
        <v>2916</v>
      </c>
    </row>
    <row r="655" spans="1:13" hidden="1">
      <c r="A655" t="s">
        <v>2571</v>
      </c>
      <c r="B655" t="s">
        <v>876</v>
      </c>
      <c r="C655">
        <v>4.8715442780990402E-2</v>
      </c>
      <c r="D655">
        <v>7.9495736410298301</v>
      </c>
      <c r="E655">
        <v>5.0550932744964201E-2</v>
      </c>
      <c r="F655">
        <v>0.82210736794110795</v>
      </c>
      <c r="G655">
        <v>0.92564590106063205</v>
      </c>
      <c r="H655">
        <v>-0.27189075679430103</v>
      </c>
      <c r="I655">
        <v>-0.196691911005098</v>
      </c>
      <c r="J655" t="s">
        <v>16</v>
      </c>
      <c r="K655" t="s">
        <v>1873</v>
      </c>
      <c r="L655" t="s">
        <v>1874</v>
      </c>
      <c r="M655" t="s">
        <v>2856</v>
      </c>
    </row>
    <row r="656" spans="1:13" hidden="1">
      <c r="A656" t="s">
        <v>2006</v>
      </c>
      <c r="B656" t="s">
        <v>370</v>
      </c>
      <c r="C656">
        <v>0.42944971539543902</v>
      </c>
      <c r="D656">
        <v>6.5117550733184597</v>
      </c>
      <c r="E656">
        <v>2.8316225461708702</v>
      </c>
      <c r="F656">
        <v>9.2424937559799497E-2</v>
      </c>
      <c r="G656">
        <v>0.26829916257516601</v>
      </c>
      <c r="H656">
        <v>-9.4029197244370102E-2</v>
      </c>
      <c r="I656">
        <v>0.36017556424432601</v>
      </c>
      <c r="J656" t="s">
        <v>16</v>
      </c>
      <c r="K656" t="s">
        <v>1377</v>
      </c>
      <c r="L656" t="s">
        <v>1378</v>
      </c>
      <c r="M656" t="s">
        <v>2931</v>
      </c>
    </row>
    <row r="657" spans="1:13" hidden="1">
      <c r="A657" t="s">
        <v>2006</v>
      </c>
      <c r="B657" t="s">
        <v>371</v>
      </c>
      <c r="C657">
        <v>0.42944971539543902</v>
      </c>
      <c r="D657">
        <v>6.5117550733184597</v>
      </c>
      <c r="E657">
        <v>2.8316225461708702</v>
      </c>
      <c r="F657">
        <v>9.2424937559799497E-2</v>
      </c>
      <c r="G657">
        <v>0.26829916257516601</v>
      </c>
      <c r="H657">
        <v>-9.4029197244370102E-2</v>
      </c>
      <c r="I657">
        <v>0.36017556424432601</v>
      </c>
      <c r="J657" t="s">
        <v>16</v>
      </c>
      <c r="K657" t="s">
        <v>1377</v>
      </c>
      <c r="L657" t="s">
        <v>1378</v>
      </c>
      <c r="M657" t="s">
        <v>2931</v>
      </c>
    </row>
    <row r="658" spans="1:13" hidden="1">
      <c r="A658" t="s">
        <v>2006</v>
      </c>
      <c r="B658" t="s">
        <v>372</v>
      </c>
      <c r="C658">
        <v>0.42944971539543902</v>
      </c>
      <c r="D658">
        <v>6.5117550733184597</v>
      </c>
      <c r="E658">
        <v>2.8316225461708702</v>
      </c>
      <c r="F658">
        <v>9.2424937559799497E-2</v>
      </c>
      <c r="G658">
        <v>0.26829916257516601</v>
      </c>
      <c r="H658">
        <v>-9.4029197244370102E-2</v>
      </c>
      <c r="I658">
        <v>0.36017556424432601</v>
      </c>
      <c r="J658" t="s">
        <v>16</v>
      </c>
      <c r="K658" t="s">
        <v>1377</v>
      </c>
      <c r="L658" t="s">
        <v>1378</v>
      </c>
      <c r="M658" t="s">
        <v>2931</v>
      </c>
    </row>
    <row r="659" spans="1:13" hidden="1">
      <c r="A659" t="s">
        <v>2006</v>
      </c>
      <c r="B659" t="s">
        <v>369</v>
      </c>
      <c r="C659">
        <v>0.42476105302077599</v>
      </c>
      <c r="D659">
        <v>6.4867647806079702</v>
      </c>
      <c r="E659">
        <v>2.6920471152166998</v>
      </c>
      <c r="F659">
        <v>0.100850172186828</v>
      </c>
      <c r="G659">
        <v>0.28610344601944998</v>
      </c>
      <c r="H659">
        <v>-9.6976481294707803E-2</v>
      </c>
      <c r="I659">
        <v>0.35267161831846999</v>
      </c>
      <c r="J659" t="s">
        <v>16</v>
      </c>
      <c r="K659" t="s">
        <v>1377</v>
      </c>
      <c r="L659" t="s">
        <v>1378</v>
      </c>
      <c r="M659" t="s">
        <v>2931</v>
      </c>
    </row>
    <row r="660" spans="1:13" hidden="1">
      <c r="A660" t="s">
        <v>2481</v>
      </c>
      <c r="B660" t="s">
        <v>639</v>
      </c>
      <c r="C660">
        <v>0.16229490079139</v>
      </c>
      <c r="D660">
        <v>9.1889605989240994</v>
      </c>
      <c r="E660">
        <v>0.49258563825905899</v>
      </c>
      <c r="F660">
        <v>0.48277617206155399</v>
      </c>
      <c r="G660">
        <v>0.73244231316883202</v>
      </c>
      <c r="H660">
        <v>7.8700183037234694E-3</v>
      </c>
      <c r="I660">
        <v>0.19744606420621699</v>
      </c>
      <c r="J660" t="s">
        <v>16</v>
      </c>
      <c r="K660" t="s">
        <v>1658</v>
      </c>
      <c r="L660">
        <v>0</v>
      </c>
      <c r="M660" t="s">
        <v>2931</v>
      </c>
    </row>
    <row r="661" spans="1:13" hidden="1">
      <c r="A661" t="s">
        <v>2418</v>
      </c>
      <c r="B661" t="s">
        <v>425</v>
      </c>
      <c r="C661">
        <v>-0.104393618586839</v>
      </c>
      <c r="D661">
        <v>9.5373297754046007</v>
      </c>
      <c r="E661">
        <v>0.97449938189931695</v>
      </c>
      <c r="F661">
        <v>0.32356060375309897</v>
      </c>
      <c r="G661">
        <v>0.59663270316262995</v>
      </c>
      <c r="H661">
        <v>0.46909865726624</v>
      </c>
      <c r="I661">
        <v>0.38910071009521702</v>
      </c>
      <c r="J661" t="s">
        <v>16</v>
      </c>
      <c r="K661" t="s">
        <v>1549</v>
      </c>
      <c r="L661" t="s">
        <v>1550</v>
      </c>
      <c r="M661" t="s">
        <v>3045</v>
      </c>
    </row>
    <row r="662" spans="1:13" hidden="1">
      <c r="A662" t="s">
        <v>2302</v>
      </c>
      <c r="B662" t="s">
        <v>589</v>
      </c>
      <c r="C662">
        <v>-0.51011300948250005</v>
      </c>
      <c r="D662">
        <v>9.88250042352721</v>
      </c>
      <c r="E662">
        <v>5.6423230228306904</v>
      </c>
      <c r="F662">
        <v>1.7531962795999001E-2</v>
      </c>
      <c r="G662">
        <v>8.1027638372864003E-2</v>
      </c>
      <c r="H662">
        <v>0.439793326702691</v>
      </c>
      <c r="I662">
        <v>-4.6293652273934803E-2</v>
      </c>
      <c r="J662" t="s">
        <v>16</v>
      </c>
      <c r="K662" t="s">
        <v>1286</v>
      </c>
      <c r="L662" t="s">
        <v>1287</v>
      </c>
      <c r="M662" t="s">
        <v>3045</v>
      </c>
    </row>
    <row r="663" spans="1:13" hidden="1">
      <c r="A663" t="s">
        <v>1982</v>
      </c>
      <c r="B663" t="s">
        <v>688</v>
      </c>
      <c r="C663">
        <v>-0.51672309321961096</v>
      </c>
      <c r="D663">
        <v>7.6031826962603004</v>
      </c>
      <c r="E663">
        <v>5.0162414400859596</v>
      </c>
      <c r="F663">
        <v>2.51106180432198E-2</v>
      </c>
      <c r="G663">
        <v>0.106816705983851</v>
      </c>
      <c r="H663">
        <v>-0.21334474177961801</v>
      </c>
      <c r="I663">
        <v>-0.70555264153474395</v>
      </c>
      <c r="J663" t="s">
        <v>16</v>
      </c>
      <c r="K663" t="s">
        <v>1306</v>
      </c>
      <c r="L663" t="s">
        <v>1307</v>
      </c>
      <c r="M663" t="s">
        <v>3045</v>
      </c>
    </row>
    <row r="664" spans="1:13" hidden="1">
      <c r="A664" t="s">
        <v>1982</v>
      </c>
      <c r="B664" t="s">
        <v>687</v>
      </c>
      <c r="C664">
        <v>-0.49709653710030499</v>
      </c>
      <c r="D664">
        <v>7.5951147738203399</v>
      </c>
      <c r="E664">
        <v>4.5474833050225199</v>
      </c>
      <c r="F664">
        <v>3.2967169037501E-2</v>
      </c>
      <c r="G664">
        <v>0.12660308665095901</v>
      </c>
      <c r="H664">
        <v>-0.21389762717099201</v>
      </c>
      <c r="I664">
        <v>-0.68650052718321897</v>
      </c>
      <c r="J664" t="s">
        <v>16</v>
      </c>
      <c r="K664" t="s">
        <v>1306</v>
      </c>
      <c r="L664" t="s">
        <v>1307</v>
      </c>
      <c r="M664" t="s">
        <v>3045</v>
      </c>
    </row>
    <row r="665" spans="1:13" hidden="1">
      <c r="A665" t="s">
        <v>1982</v>
      </c>
      <c r="B665" t="s">
        <v>689</v>
      </c>
      <c r="C665">
        <v>-0.496162391028522</v>
      </c>
      <c r="D665">
        <v>7.5948434041582402</v>
      </c>
      <c r="E665">
        <v>4.5301955954740301</v>
      </c>
      <c r="F665">
        <v>3.3301811304462497E-2</v>
      </c>
      <c r="G665">
        <v>0.12700621828529499</v>
      </c>
      <c r="H665">
        <v>-0.21483902690481199</v>
      </c>
      <c r="I665">
        <v>-0.68650052718321897</v>
      </c>
      <c r="J665" t="s">
        <v>16</v>
      </c>
      <c r="K665" t="s">
        <v>1306</v>
      </c>
      <c r="L665" t="s">
        <v>1307</v>
      </c>
      <c r="M665" t="s">
        <v>3045</v>
      </c>
    </row>
    <row r="666" spans="1:13" hidden="1">
      <c r="A666" t="s">
        <v>2001</v>
      </c>
      <c r="B666" t="s">
        <v>405</v>
      </c>
      <c r="C666">
        <v>0.41780744853013002</v>
      </c>
      <c r="D666">
        <v>7.2697041338923096</v>
      </c>
      <c r="E666">
        <v>3.3367352933012699</v>
      </c>
      <c r="F666">
        <v>6.7748907174154605E-2</v>
      </c>
      <c r="G666">
        <v>0.21469997517081699</v>
      </c>
      <c r="H666">
        <v>-0.34275143923149498</v>
      </c>
      <c r="I666">
        <v>0.10069399961947301</v>
      </c>
      <c r="J666" t="s">
        <v>16</v>
      </c>
      <c r="K666" t="s">
        <v>1358</v>
      </c>
      <c r="L666" t="s">
        <v>1359</v>
      </c>
      <c r="M666" t="s">
        <v>2932</v>
      </c>
    </row>
    <row r="667" spans="1:13" hidden="1">
      <c r="A667" t="s">
        <v>2001</v>
      </c>
      <c r="B667" t="s">
        <v>406</v>
      </c>
      <c r="C667">
        <v>0.413318081458524</v>
      </c>
      <c r="D667">
        <v>7.2491394480562601</v>
      </c>
      <c r="E667">
        <v>3.1932748115079601</v>
      </c>
      <c r="F667">
        <v>7.3941748137668004E-2</v>
      </c>
      <c r="G667">
        <v>0.23101574418152801</v>
      </c>
      <c r="H667">
        <v>-0.335845331861854</v>
      </c>
      <c r="I667">
        <v>0.103093492964104</v>
      </c>
      <c r="J667" t="s">
        <v>16</v>
      </c>
      <c r="K667" t="s">
        <v>1358</v>
      </c>
      <c r="L667" t="s">
        <v>1359</v>
      </c>
      <c r="M667" t="s">
        <v>2932</v>
      </c>
    </row>
    <row r="668" spans="1:13" hidden="1">
      <c r="A668" t="s">
        <v>2043</v>
      </c>
      <c r="B668" t="s">
        <v>551</v>
      </c>
      <c r="C668">
        <v>-0.269200134138118</v>
      </c>
      <c r="D668">
        <v>7.7755462765760299</v>
      </c>
      <c r="E668">
        <v>1.5531412405704299</v>
      </c>
      <c r="F668">
        <v>0.21267230719014499</v>
      </c>
      <c r="G668">
        <v>0.46249944564228002</v>
      </c>
      <c r="H668">
        <v>-0.51231425528962404</v>
      </c>
      <c r="I668">
        <v>-0.75633091903313698</v>
      </c>
      <c r="J668" t="s">
        <v>16</v>
      </c>
      <c r="K668" t="s">
        <v>1471</v>
      </c>
      <c r="L668" t="s">
        <v>1472</v>
      </c>
      <c r="M668" t="s">
        <v>2932</v>
      </c>
    </row>
    <row r="669" spans="1:13" hidden="1">
      <c r="A669" t="s">
        <v>2430</v>
      </c>
      <c r="B669" t="s">
        <v>205</v>
      </c>
      <c r="C669">
        <v>-0.22097442851014201</v>
      </c>
      <c r="D669">
        <v>6.7181015326126001</v>
      </c>
      <c r="E669">
        <v>0.83596047180688904</v>
      </c>
      <c r="F669">
        <v>0.36055463945821298</v>
      </c>
      <c r="G669">
        <v>0.64111484122312401</v>
      </c>
      <c r="H669">
        <v>-0.45091453560743999</v>
      </c>
      <c r="I669">
        <v>-0.64873841115446995</v>
      </c>
      <c r="J669" t="s">
        <v>16</v>
      </c>
      <c r="K669" t="s">
        <v>1568</v>
      </c>
      <c r="L669" t="s">
        <v>1569</v>
      </c>
      <c r="M669" t="s">
        <v>2946</v>
      </c>
    </row>
    <row r="670" spans="1:13" hidden="1">
      <c r="A670" t="s">
        <v>2720</v>
      </c>
      <c r="B670" t="s">
        <v>71</v>
      </c>
      <c r="C670">
        <v>-3.9996608871804701E-2</v>
      </c>
      <c r="D670">
        <v>7.5341501987617896</v>
      </c>
      <c r="E670">
        <v>4.1068702362547602E-2</v>
      </c>
      <c r="F670">
        <v>0.83940536661486997</v>
      </c>
      <c r="G670">
        <v>0.93870812484938904</v>
      </c>
      <c r="H670">
        <v>-0.181071781436204</v>
      </c>
      <c r="I670">
        <v>-0.195920209975258</v>
      </c>
      <c r="J670" t="s">
        <v>16</v>
      </c>
      <c r="K670" t="s">
        <v>1878</v>
      </c>
      <c r="L670">
        <v>0</v>
      </c>
      <c r="M670" t="s">
        <v>2894</v>
      </c>
    </row>
    <row r="671" spans="1:13" hidden="1">
      <c r="A671" t="s">
        <v>2720</v>
      </c>
      <c r="B671" t="s">
        <v>70</v>
      </c>
      <c r="C671">
        <v>1.7238924748458801E-2</v>
      </c>
      <c r="D671">
        <v>7.4550398826387898</v>
      </c>
      <c r="E671">
        <v>6.6344404706790696E-3</v>
      </c>
      <c r="F671">
        <v>0.935082437037146</v>
      </c>
      <c r="G671">
        <v>0.97199358586756002</v>
      </c>
      <c r="H671">
        <v>-0.18543158770982199</v>
      </c>
      <c r="I671">
        <v>-0.14295795384204299</v>
      </c>
      <c r="J671" t="s">
        <v>16</v>
      </c>
      <c r="K671" t="s">
        <v>1878</v>
      </c>
      <c r="L671">
        <v>0</v>
      </c>
      <c r="M671" t="s">
        <v>2894</v>
      </c>
    </row>
    <row r="672" spans="1:13" hidden="1">
      <c r="A672" t="s">
        <v>2648</v>
      </c>
      <c r="B672" t="s">
        <v>152</v>
      </c>
      <c r="C672">
        <v>0.59262426044530003</v>
      </c>
      <c r="D672">
        <v>7.8222951344863603</v>
      </c>
      <c r="E672">
        <v>6.3971546915354303</v>
      </c>
      <c r="F672">
        <v>1.14303411588439E-2</v>
      </c>
      <c r="G672">
        <v>5.7990629915969698E-2</v>
      </c>
      <c r="H672">
        <v>-0.165930307453722</v>
      </c>
      <c r="I672">
        <v>0.451695969857692</v>
      </c>
      <c r="J672" t="s">
        <v>16</v>
      </c>
      <c r="K672" t="e">
        <v>#N/A</v>
      </c>
      <c r="L672" t="e">
        <v>#N/A</v>
      </c>
      <c r="M672" t="s">
        <v>2894</v>
      </c>
    </row>
    <row r="673" spans="1:13" hidden="1">
      <c r="A673" t="s">
        <v>2737</v>
      </c>
      <c r="B673" t="s">
        <v>208</v>
      </c>
      <c r="C673">
        <v>0.26822360073130702</v>
      </c>
      <c r="D673">
        <v>9.6654188510066703</v>
      </c>
      <c r="E673">
        <v>3.8591966357938001</v>
      </c>
      <c r="F673">
        <v>4.9474012106059097E-2</v>
      </c>
      <c r="G673">
        <v>0.172361300251794</v>
      </c>
      <c r="H673">
        <v>9.4957597763224696E-2</v>
      </c>
      <c r="I673">
        <v>0.39200653062350299</v>
      </c>
      <c r="J673" t="s">
        <v>16</v>
      </c>
      <c r="K673" t="e">
        <v>#N/A</v>
      </c>
      <c r="L673" t="e">
        <v>#N/A</v>
      </c>
      <c r="M673" t="s">
        <v>2894</v>
      </c>
    </row>
    <row r="674" spans="1:13" hidden="1">
      <c r="A674" t="s">
        <v>2737</v>
      </c>
      <c r="B674" t="s">
        <v>207</v>
      </c>
      <c r="C674">
        <v>0.31117730193892901</v>
      </c>
      <c r="D674">
        <v>9.4635314511795396</v>
      </c>
      <c r="E674">
        <v>2.23683525677425</v>
      </c>
      <c r="F674">
        <v>0.134756537422317</v>
      </c>
      <c r="G674">
        <v>0.352915176933559</v>
      </c>
      <c r="H674">
        <v>9.97486017545164E-2</v>
      </c>
      <c r="I674">
        <v>0.43969955351311402</v>
      </c>
      <c r="J674" t="s">
        <v>16</v>
      </c>
      <c r="K674" t="e">
        <v>#N/A</v>
      </c>
      <c r="L674" t="e">
        <v>#N/A</v>
      </c>
      <c r="M674" t="s">
        <v>2894</v>
      </c>
    </row>
    <row r="675" spans="1:13" hidden="1">
      <c r="A675" t="s">
        <v>2333</v>
      </c>
      <c r="B675" t="s">
        <v>227</v>
      </c>
      <c r="C675">
        <v>0.265329469751166</v>
      </c>
      <c r="D675">
        <v>9.7402780944274792</v>
      </c>
      <c r="E675">
        <v>3.0643122172589399</v>
      </c>
      <c r="F675">
        <v>8.0029022686706197E-2</v>
      </c>
      <c r="G675">
        <v>0.243834983723132</v>
      </c>
      <c r="H675">
        <v>-4.8214847675284403E-2</v>
      </c>
      <c r="I675">
        <v>0.24162109931794101</v>
      </c>
      <c r="J675" t="s">
        <v>16</v>
      </c>
      <c r="K675" t="e">
        <v>#N/A</v>
      </c>
      <c r="L675" t="e">
        <v>#N/A</v>
      </c>
      <c r="M675" t="s">
        <v>2894</v>
      </c>
    </row>
    <row r="676" spans="1:13" hidden="1">
      <c r="A676" t="s">
        <v>2700</v>
      </c>
      <c r="B676" t="s">
        <v>381</v>
      </c>
      <c r="C676">
        <v>-5.6888371205050997E-2</v>
      </c>
      <c r="D676">
        <v>9.00648137859109</v>
      </c>
      <c r="E676">
        <v>0.17566099458054699</v>
      </c>
      <c r="F676">
        <v>0.67512894023209202</v>
      </c>
      <c r="G676">
        <v>0.84916635151376096</v>
      </c>
      <c r="H676">
        <v>-0.120860718476493</v>
      </c>
      <c r="I676">
        <v>-0.15319985422781099</v>
      </c>
      <c r="J676" t="s">
        <v>16</v>
      </c>
      <c r="K676" t="s">
        <v>1791</v>
      </c>
      <c r="L676" t="s">
        <v>1792</v>
      </c>
      <c r="M676" t="s">
        <v>2894</v>
      </c>
    </row>
    <row r="677" spans="1:13" hidden="1">
      <c r="A677" t="s">
        <v>2046</v>
      </c>
      <c r="B677" t="s">
        <v>524</v>
      </c>
      <c r="C677">
        <v>-0.20301477847293201</v>
      </c>
      <c r="D677">
        <v>8.2591941979527306</v>
      </c>
      <c r="E677">
        <v>1.47974786239892</v>
      </c>
      <c r="F677">
        <v>0.22381397573384801</v>
      </c>
      <c r="G677">
        <v>0.47889611712574898</v>
      </c>
      <c r="H677">
        <v>2.7990743833448999E-2</v>
      </c>
      <c r="I677">
        <v>-0.15014034942786</v>
      </c>
      <c r="J677" t="s">
        <v>16</v>
      </c>
      <c r="K677" t="e">
        <v>#N/A</v>
      </c>
      <c r="L677" t="e">
        <v>#N/A</v>
      </c>
      <c r="M677" t="s">
        <v>2894</v>
      </c>
    </row>
    <row r="678" spans="1:13" hidden="1">
      <c r="A678" t="s">
        <v>2110</v>
      </c>
      <c r="B678" t="s">
        <v>1012</v>
      </c>
      <c r="C678">
        <v>0.103309109770544</v>
      </c>
      <c r="D678">
        <v>9.2889066245894707</v>
      </c>
      <c r="E678">
        <v>0.43467701055625302</v>
      </c>
      <c r="F678">
        <v>0.50970288895678395</v>
      </c>
      <c r="G678">
        <v>0.74403075612681002</v>
      </c>
      <c r="H678">
        <v>-0.20817309502790099</v>
      </c>
      <c r="I678">
        <v>-7.5551033007177401E-2</v>
      </c>
      <c r="J678" t="s">
        <v>16</v>
      </c>
      <c r="K678" t="s">
        <v>1672</v>
      </c>
      <c r="L678" t="s">
        <v>1673</v>
      </c>
      <c r="M678" t="s">
        <v>2894</v>
      </c>
    </row>
    <row r="679" spans="1:13" hidden="1">
      <c r="A679" t="s">
        <v>2366</v>
      </c>
      <c r="B679" t="s">
        <v>1033</v>
      </c>
      <c r="C679">
        <v>-0.25965029935457001</v>
      </c>
      <c r="D679">
        <v>7.6887632236225096</v>
      </c>
      <c r="E679">
        <v>2.0079728360126299</v>
      </c>
      <c r="F679">
        <v>0.156474278796881</v>
      </c>
      <c r="G679">
        <v>0.38372628015377103</v>
      </c>
      <c r="H679">
        <v>-0.48391891478745702</v>
      </c>
      <c r="I679">
        <v>-0.71848617355854705</v>
      </c>
      <c r="J679" t="s">
        <v>16</v>
      </c>
      <c r="K679" t="e">
        <v>#N/A</v>
      </c>
      <c r="L679" t="e">
        <v>#N/A</v>
      </c>
      <c r="M679" t="s">
        <v>2894</v>
      </c>
    </row>
    <row r="680" spans="1:13" hidden="1">
      <c r="A680" t="s">
        <v>2679</v>
      </c>
      <c r="B680" t="s">
        <v>1052</v>
      </c>
      <c r="C680">
        <v>-0.16197014894522499</v>
      </c>
      <c r="D680">
        <v>8.9694302578365299</v>
      </c>
      <c r="E680">
        <v>0.795459540972006</v>
      </c>
      <c r="F680">
        <v>0.37245436873877202</v>
      </c>
      <c r="G680">
        <v>0.65386433623028795</v>
      </c>
      <c r="H680">
        <v>0.17690038248187701</v>
      </c>
      <c r="I680">
        <v>4.2125475672676799E-2</v>
      </c>
      <c r="J680" t="s">
        <v>16</v>
      </c>
      <c r="K680" t="s">
        <v>1576</v>
      </c>
      <c r="L680" t="s">
        <v>1577</v>
      </c>
      <c r="M680" t="s">
        <v>2904</v>
      </c>
    </row>
    <row r="681" spans="1:13" hidden="1">
      <c r="A681" t="s">
        <v>2065</v>
      </c>
      <c r="B681" t="s">
        <v>836</v>
      </c>
      <c r="C681">
        <v>-0.18241595998875099</v>
      </c>
      <c r="D681">
        <v>7.7264008702522204</v>
      </c>
      <c r="E681">
        <v>0.98229297733744103</v>
      </c>
      <c r="F681">
        <v>0.321633361909205</v>
      </c>
      <c r="G681">
        <v>0.59663270316262995</v>
      </c>
      <c r="H681">
        <v>8.2635010493609301E-2</v>
      </c>
      <c r="I681">
        <v>-7.4546953365054194E-2</v>
      </c>
      <c r="J681" t="s">
        <v>16</v>
      </c>
      <c r="K681" t="s">
        <v>1539</v>
      </c>
      <c r="L681" t="s">
        <v>1540</v>
      </c>
      <c r="M681" t="s">
        <v>2841</v>
      </c>
    </row>
    <row r="682" spans="1:13" hidden="1">
      <c r="A682" t="s">
        <v>2735</v>
      </c>
      <c r="B682" t="s">
        <v>729</v>
      </c>
      <c r="C682">
        <v>-0.14676145355138001</v>
      </c>
      <c r="D682">
        <v>11.3701039478526</v>
      </c>
      <c r="E682">
        <v>4.6033761056952001</v>
      </c>
      <c r="F682">
        <v>3.1909060075769997E-2</v>
      </c>
      <c r="G682">
        <v>0.123829545416848</v>
      </c>
      <c r="H682">
        <v>0.55063143302014905</v>
      </c>
      <c r="I682">
        <v>0.42522127126493597</v>
      </c>
      <c r="J682" t="s">
        <v>16</v>
      </c>
      <c r="K682" t="s">
        <v>1332</v>
      </c>
      <c r="L682" t="s">
        <v>1333</v>
      </c>
      <c r="M682" t="s">
        <v>2802</v>
      </c>
    </row>
    <row r="683" spans="1:13" hidden="1">
      <c r="A683" t="s">
        <v>2436</v>
      </c>
      <c r="B683" t="s">
        <v>967</v>
      </c>
      <c r="C683">
        <v>-0.15352272998677599</v>
      </c>
      <c r="D683">
        <v>7.7333223824054604</v>
      </c>
      <c r="E683">
        <v>0.799985951346883</v>
      </c>
      <c r="F683">
        <v>0.37109756987192999</v>
      </c>
      <c r="G683">
        <v>0.65251814352679605</v>
      </c>
      <c r="H683">
        <v>-0.40014970393211702</v>
      </c>
      <c r="I683">
        <v>-0.529779585451847</v>
      </c>
      <c r="J683" t="s">
        <v>16</v>
      </c>
      <c r="K683" t="s">
        <v>1574</v>
      </c>
      <c r="L683" t="s">
        <v>1575</v>
      </c>
      <c r="M683" t="s">
        <v>2884</v>
      </c>
    </row>
    <row r="684" spans="1:13" hidden="1">
      <c r="A684" t="s">
        <v>2733</v>
      </c>
      <c r="B684" t="s">
        <v>511</v>
      </c>
      <c r="C684">
        <v>-0.16123068646368699</v>
      </c>
      <c r="D684">
        <v>11.7703384159572</v>
      </c>
      <c r="E684">
        <v>5.2790516884646896</v>
      </c>
      <c r="F684">
        <v>2.1583500418351099E-2</v>
      </c>
      <c r="G684">
        <v>9.4353167836744203E-2</v>
      </c>
      <c r="H684">
        <v>0.29658770105804999</v>
      </c>
      <c r="I684">
        <v>0.16011282395780799</v>
      </c>
      <c r="J684" t="s">
        <v>16</v>
      </c>
      <c r="K684" t="s">
        <v>1304</v>
      </c>
      <c r="L684" t="s">
        <v>1305</v>
      </c>
      <c r="M684" t="s">
        <v>3058</v>
      </c>
    </row>
    <row r="685" spans="1:13" hidden="1">
      <c r="A685" t="s">
        <v>2565</v>
      </c>
      <c r="B685" t="s">
        <v>865</v>
      </c>
      <c r="C685">
        <v>3.1361074648198199E-2</v>
      </c>
      <c r="D685">
        <v>10.183908844594001</v>
      </c>
      <c r="E685">
        <v>6.3320489276327094E-2</v>
      </c>
      <c r="F685">
        <v>0.80132271738092697</v>
      </c>
      <c r="G685">
        <v>0.91065782158763198</v>
      </c>
      <c r="H685">
        <v>-0.65548875282877495</v>
      </c>
      <c r="I685">
        <v>-0.59790155642865495</v>
      </c>
      <c r="J685" t="s">
        <v>16</v>
      </c>
      <c r="K685" t="s">
        <v>1866</v>
      </c>
      <c r="L685" t="s">
        <v>1867</v>
      </c>
      <c r="M685" t="s">
        <v>2853</v>
      </c>
    </row>
    <row r="686" spans="1:13" hidden="1">
      <c r="A686" t="s">
        <v>2553</v>
      </c>
      <c r="B686" t="s">
        <v>620</v>
      </c>
      <c r="C686">
        <v>5.3948044648821601E-2</v>
      </c>
      <c r="D686">
        <v>7.7952219329355001</v>
      </c>
      <c r="E686">
        <v>8.9538284845508201E-2</v>
      </c>
      <c r="F686">
        <v>0.764764953368686</v>
      </c>
      <c r="G686">
        <v>0.90073851249466796</v>
      </c>
      <c r="H686">
        <v>-7.8328360684960102E-2</v>
      </c>
      <c r="I686">
        <v>0</v>
      </c>
      <c r="J686" t="s">
        <v>16</v>
      </c>
      <c r="K686" t="s">
        <v>1842</v>
      </c>
      <c r="L686" t="s">
        <v>1843</v>
      </c>
      <c r="M686" t="s">
        <v>3084</v>
      </c>
    </row>
    <row r="687" spans="1:13" hidden="1">
      <c r="A687" t="s">
        <v>2327</v>
      </c>
      <c r="B687" t="s">
        <v>443</v>
      </c>
      <c r="C687">
        <v>-0.35570146336599301</v>
      </c>
      <c r="D687">
        <v>8.2846296143944205</v>
      </c>
      <c r="E687">
        <v>3.34331522793225</v>
      </c>
      <c r="F687">
        <v>6.7478523873703095E-2</v>
      </c>
      <c r="G687">
        <v>0.21469997517081699</v>
      </c>
      <c r="H687">
        <v>-9.2619275274863397E-2</v>
      </c>
      <c r="I687">
        <v>-0.422023929594951</v>
      </c>
      <c r="J687" t="s">
        <v>16</v>
      </c>
      <c r="K687" t="e">
        <v>#N/A</v>
      </c>
      <c r="L687" t="e">
        <v>#N/A</v>
      </c>
      <c r="M687" t="s">
        <v>3049</v>
      </c>
    </row>
    <row r="688" spans="1:13" hidden="1">
      <c r="A688" t="s">
        <v>2327</v>
      </c>
      <c r="B688" t="s">
        <v>442</v>
      </c>
      <c r="C688">
        <v>-0.34827195844743403</v>
      </c>
      <c r="D688">
        <v>8.2802584364300298</v>
      </c>
      <c r="E688">
        <v>3.1707849187730899</v>
      </c>
      <c r="F688">
        <v>7.4966410355043298E-2</v>
      </c>
      <c r="G688">
        <v>0.23355732352867001</v>
      </c>
      <c r="H688">
        <v>-9.3076746129755306E-2</v>
      </c>
      <c r="I688">
        <v>-0.41503749927884398</v>
      </c>
      <c r="J688" t="s">
        <v>16</v>
      </c>
      <c r="K688" t="e">
        <v>#N/A</v>
      </c>
      <c r="L688" t="e">
        <v>#N/A</v>
      </c>
      <c r="M688" t="s">
        <v>3049</v>
      </c>
    </row>
    <row r="689" spans="1:13" hidden="1">
      <c r="A689" t="s">
        <v>2143</v>
      </c>
      <c r="B689" t="s">
        <v>126</v>
      </c>
      <c r="C689">
        <v>-5.68215809835248E-2</v>
      </c>
      <c r="D689">
        <v>8.6838421571494102</v>
      </c>
      <c r="E689">
        <v>0.173614515420357</v>
      </c>
      <c r="F689">
        <v>0.67691925055317603</v>
      </c>
      <c r="G689">
        <v>0.84979874133009303</v>
      </c>
      <c r="H689">
        <v>-0.50377950377986702</v>
      </c>
      <c r="I689">
        <v>-0.53559642340017699</v>
      </c>
      <c r="J689" t="s">
        <v>16</v>
      </c>
      <c r="K689" t="s">
        <v>1795</v>
      </c>
      <c r="L689" t="s">
        <v>1796</v>
      </c>
      <c r="M689" t="s">
        <v>2996</v>
      </c>
    </row>
    <row r="690" spans="1:13" hidden="1">
      <c r="A690" t="s">
        <v>2620</v>
      </c>
      <c r="B690" t="s">
        <v>554</v>
      </c>
      <c r="C690">
        <v>5.2581663887779403E-3</v>
      </c>
      <c r="D690">
        <v>6.9197597333985996</v>
      </c>
      <c r="E690">
        <v>7.5230594509534399E-4</v>
      </c>
      <c r="F690">
        <v>0.97811820941385297</v>
      </c>
      <c r="G690">
        <v>0.98869012685939195</v>
      </c>
      <c r="H690">
        <v>-0.92971460892943103</v>
      </c>
      <c r="I690">
        <v>-0.89690650703589603</v>
      </c>
      <c r="J690" t="s">
        <v>16</v>
      </c>
      <c r="K690" t="s">
        <v>1941</v>
      </c>
      <c r="L690" t="s">
        <v>1942</v>
      </c>
      <c r="M690" t="s">
        <v>3072</v>
      </c>
    </row>
    <row r="691" spans="1:13" hidden="1">
      <c r="A691" t="s">
        <v>2422</v>
      </c>
      <c r="B691" t="s">
        <v>1102</v>
      </c>
      <c r="C691">
        <v>0.216174936004632</v>
      </c>
      <c r="D691">
        <v>8.1317559010757794</v>
      </c>
      <c r="E691">
        <v>0.94337081664271305</v>
      </c>
      <c r="F691">
        <v>0.33141245893257099</v>
      </c>
      <c r="G691">
        <v>0.60485508181423098</v>
      </c>
      <c r="H691">
        <v>-0.418250118798278</v>
      </c>
      <c r="I691">
        <v>-0.177538185552188</v>
      </c>
      <c r="J691" t="s">
        <v>16</v>
      </c>
      <c r="K691" t="s">
        <v>1553</v>
      </c>
      <c r="L691" t="s">
        <v>1554</v>
      </c>
      <c r="M691" t="s">
        <v>2917</v>
      </c>
    </row>
    <row r="692" spans="1:13" hidden="1">
      <c r="A692" t="s">
        <v>2002</v>
      </c>
      <c r="B692" t="s">
        <v>25</v>
      </c>
      <c r="C692">
        <v>-0.30570903043672898</v>
      </c>
      <c r="D692">
        <v>7.5653383824348497</v>
      </c>
      <c r="E692">
        <v>3.10346672106057</v>
      </c>
      <c r="F692">
        <v>7.8125763564702494E-2</v>
      </c>
      <c r="G692">
        <v>0.23935483241706601</v>
      </c>
      <c r="H692">
        <v>-0.54903264357313097</v>
      </c>
      <c r="I692">
        <v>-0.82895445866377204</v>
      </c>
      <c r="J692" t="s">
        <v>16</v>
      </c>
      <c r="K692" t="e">
        <v>#N/A</v>
      </c>
      <c r="L692" t="e">
        <v>#N/A</v>
      </c>
      <c r="M692" t="s">
        <v>2803</v>
      </c>
    </row>
    <row r="693" spans="1:13" hidden="1">
      <c r="A693" t="s">
        <v>2516</v>
      </c>
      <c r="B693" t="s">
        <v>33</v>
      </c>
      <c r="C693">
        <v>-5.0076754035665701E-2</v>
      </c>
      <c r="D693">
        <v>9.4644582691592998</v>
      </c>
      <c r="E693">
        <v>0.256496902190189</v>
      </c>
      <c r="F693">
        <v>0.612537109497298</v>
      </c>
      <c r="G693">
        <v>0.81649738679668105</v>
      </c>
      <c r="H693">
        <v>-0.118916301386706</v>
      </c>
      <c r="I693">
        <v>-0.143257050980232</v>
      </c>
      <c r="J693" t="s">
        <v>16</v>
      </c>
      <c r="K693" t="s">
        <v>1743</v>
      </c>
      <c r="L693" t="s">
        <v>1744</v>
      </c>
      <c r="M693" t="s">
        <v>2803</v>
      </c>
    </row>
    <row r="694" spans="1:13" hidden="1">
      <c r="A694" t="s">
        <v>2093</v>
      </c>
      <c r="B694" t="s">
        <v>53</v>
      </c>
      <c r="C694">
        <v>-0.20220940146970101</v>
      </c>
      <c r="D694">
        <v>6.18028697441778</v>
      </c>
      <c r="E694">
        <v>0.57726125727357902</v>
      </c>
      <c r="F694">
        <v>0.44738782734536803</v>
      </c>
      <c r="G694">
        <v>0.70889819060741599</v>
      </c>
      <c r="H694">
        <v>-0.749827745103256</v>
      </c>
      <c r="I694">
        <v>-0.92599941855622303</v>
      </c>
      <c r="J694" t="s">
        <v>16</v>
      </c>
      <c r="K694" t="e">
        <v>#N/A</v>
      </c>
      <c r="L694" t="e">
        <v>#N/A</v>
      </c>
      <c r="M694" t="s">
        <v>2803</v>
      </c>
    </row>
    <row r="695" spans="1:13" hidden="1">
      <c r="A695" t="s">
        <v>1971</v>
      </c>
      <c r="B695" t="s">
        <v>54</v>
      </c>
      <c r="C695">
        <v>-0.50049942139824199</v>
      </c>
      <c r="D695">
        <v>11.3028768926049</v>
      </c>
      <c r="E695">
        <v>4.9844804240932099</v>
      </c>
      <c r="F695">
        <v>2.5575664277280401E-2</v>
      </c>
      <c r="G695">
        <v>0.107920422187658</v>
      </c>
      <c r="H695">
        <v>0.45956294337183401</v>
      </c>
      <c r="I695">
        <v>-1.6873818564396199E-2</v>
      </c>
      <c r="J695" t="s">
        <v>16</v>
      </c>
      <c r="K695" t="s">
        <v>1310</v>
      </c>
      <c r="L695" t="s">
        <v>1311</v>
      </c>
      <c r="M695" t="s">
        <v>2803</v>
      </c>
    </row>
    <row r="696" spans="1:13" hidden="1">
      <c r="A696" t="s">
        <v>2532</v>
      </c>
      <c r="B696" t="s">
        <v>65</v>
      </c>
      <c r="C696">
        <v>-9.7775700080973402E-2</v>
      </c>
      <c r="D696">
        <v>7.2620967447227702</v>
      </c>
      <c r="E696">
        <v>0.20116146817952901</v>
      </c>
      <c r="F696">
        <v>0.653784971241543</v>
      </c>
      <c r="G696">
        <v>0.83521063167424803</v>
      </c>
      <c r="H696">
        <v>-1.09969569740343</v>
      </c>
      <c r="I696">
        <v>-1.17218097538268</v>
      </c>
      <c r="J696" t="s">
        <v>16</v>
      </c>
      <c r="K696" t="e">
        <v>#N/A</v>
      </c>
      <c r="L696" t="e">
        <v>#N/A</v>
      </c>
      <c r="M696" t="s">
        <v>2803</v>
      </c>
    </row>
    <row r="697" spans="1:13" hidden="1">
      <c r="A697" t="s">
        <v>2532</v>
      </c>
      <c r="B697" t="s">
        <v>64</v>
      </c>
      <c r="C697">
        <v>-9.5364425655208099E-2</v>
      </c>
      <c r="D697">
        <v>7.2705027366864901</v>
      </c>
      <c r="E697">
        <v>0.19353821652959999</v>
      </c>
      <c r="F697">
        <v>0.65998796205015497</v>
      </c>
      <c r="G697">
        <v>0.83998467897292395</v>
      </c>
      <c r="H697">
        <v>-1.0998562368320699</v>
      </c>
      <c r="I697">
        <v>-1.1699250014423099</v>
      </c>
      <c r="J697" t="s">
        <v>16</v>
      </c>
      <c r="K697" t="e">
        <v>#N/A</v>
      </c>
      <c r="L697" t="e">
        <v>#N/A</v>
      </c>
      <c r="M697" t="s">
        <v>2803</v>
      </c>
    </row>
    <row r="698" spans="1:13" hidden="1">
      <c r="A698" t="s">
        <v>2169</v>
      </c>
      <c r="B698" t="s">
        <v>88</v>
      </c>
      <c r="C698">
        <v>7.8010937851726206E-2</v>
      </c>
      <c r="D698">
        <v>7.8410565544909403</v>
      </c>
      <c r="E698">
        <v>0.12681083696448001</v>
      </c>
      <c r="F698">
        <v>0.72176186356747296</v>
      </c>
      <c r="G698">
        <v>0.87881381806583803</v>
      </c>
      <c r="H698">
        <v>0.19177734941902699</v>
      </c>
      <c r="I698">
        <v>0.29418310440445899</v>
      </c>
      <c r="J698" t="s">
        <v>16</v>
      </c>
      <c r="K698" t="s">
        <v>1821</v>
      </c>
      <c r="L698" t="s">
        <v>1822</v>
      </c>
      <c r="M698" t="s">
        <v>2803</v>
      </c>
    </row>
    <row r="699" spans="1:13" hidden="1">
      <c r="A699" t="s">
        <v>2169</v>
      </c>
      <c r="B699" t="s">
        <v>86</v>
      </c>
      <c r="C699">
        <v>-5.8982911368716501E-2</v>
      </c>
      <c r="D699">
        <v>7.88600316854206</v>
      </c>
      <c r="E699">
        <v>8.1111367166904799E-2</v>
      </c>
      <c r="F699">
        <v>0.77579693214908196</v>
      </c>
      <c r="G699">
        <v>0.90353511900880901</v>
      </c>
      <c r="H699">
        <v>0.19807896399302299</v>
      </c>
      <c r="I699">
        <v>0.16349873228287901</v>
      </c>
      <c r="J699" t="s">
        <v>16</v>
      </c>
      <c r="K699" t="s">
        <v>1821</v>
      </c>
      <c r="L699" t="s">
        <v>1822</v>
      </c>
      <c r="M699" t="s">
        <v>2803</v>
      </c>
    </row>
    <row r="700" spans="1:13" hidden="1">
      <c r="A700" t="s">
        <v>2169</v>
      </c>
      <c r="B700" t="s">
        <v>87</v>
      </c>
      <c r="C700">
        <v>-5.8982911368716501E-2</v>
      </c>
      <c r="D700">
        <v>7.88600316854206</v>
      </c>
      <c r="E700">
        <v>8.1111367166904799E-2</v>
      </c>
      <c r="F700">
        <v>0.77579693214908196</v>
      </c>
      <c r="G700">
        <v>0.90353511900880901</v>
      </c>
      <c r="H700">
        <v>0.19807896399302299</v>
      </c>
      <c r="I700">
        <v>0.16349873228287901</v>
      </c>
      <c r="J700" t="s">
        <v>16</v>
      </c>
      <c r="K700" t="s">
        <v>1821</v>
      </c>
      <c r="L700" t="s">
        <v>1822</v>
      </c>
      <c r="M700" t="s">
        <v>2803</v>
      </c>
    </row>
    <row r="701" spans="1:13" hidden="1">
      <c r="A701" t="s">
        <v>2156</v>
      </c>
      <c r="B701" t="s">
        <v>94</v>
      </c>
      <c r="C701">
        <v>-0.10272808593961</v>
      </c>
      <c r="D701">
        <v>6.6107464829429796</v>
      </c>
      <c r="E701">
        <v>0.12272572485717601</v>
      </c>
      <c r="F701">
        <v>0.72609681960789996</v>
      </c>
      <c r="G701">
        <v>0.87958907098761396</v>
      </c>
      <c r="H701">
        <v>-1.0597062461242699</v>
      </c>
      <c r="I701">
        <v>-1.13191167550558</v>
      </c>
      <c r="J701" t="s">
        <v>16</v>
      </c>
      <c r="K701" t="e">
        <v>#N/A</v>
      </c>
      <c r="L701" t="e">
        <v>#N/A</v>
      </c>
      <c r="M701" t="s">
        <v>2803</v>
      </c>
    </row>
    <row r="702" spans="1:13" hidden="1">
      <c r="A702" t="s">
        <v>2156</v>
      </c>
      <c r="B702" t="s">
        <v>95</v>
      </c>
      <c r="C702">
        <v>-0.10070674132359</v>
      </c>
      <c r="D702">
        <v>6.6243218805401902</v>
      </c>
      <c r="E702">
        <v>0.11692605133780801</v>
      </c>
      <c r="F702">
        <v>0.73239264849734798</v>
      </c>
      <c r="G702">
        <v>0.881374608940104</v>
      </c>
      <c r="H702">
        <v>-1.0605415419350499</v>
      </c>
      <c r="I702">
        <v>-1.1305841098101399</v>
      </c>
      <c r="J702" t="s">
        <v>16</v>
      </c>
      <c r="K702" t="e">
        <v>#N/A</v>
      </c>
      <c r="L702" t="e">
        <v>#N/A</v>
      </c>
      <c r="M702" t="s">
        <v>2803</v>
      </c>
    </row>
    <row r="703" spans="1:13" hidden="1">
      <c r="A703" t="s">
        <v>1975</v>
      </c>
      <c r="B703" t="s">
        <v>96</v>
      </c>
      <c r="C703">
        <v>0.52556307767545396</v>
      </c>
      <c r="D703">
        <v>7.5837474668622598</v>
      </c>
      <c r="E703">
        <v>4.8268811674455403</v>
      </c>
      <c r="F703">
        <v>2.80192732468382E-2</v>
      </c>
      <c r="G703">
        <v>0.11351397879488299</v>
      </c>
      <c r="H703">
        <v>-4.3249492945568201E-2</v>
      </c>
      <c r="I703">
        <v>0.50779464019869602</v>
      </c>
      <c r="J703" t="s">
        <v>16</v>
      </c>
      <c r="K703" t="e">
        <v>#N/A</v>
      </c>
      <c r="L703" t="e">
        <v>#N/A</v>
      </c>
      <c r="M703" t="s">
        <v>2803</v>
      </c>
    </row>
    <row r="704" spans="1:13" hidden="1">
      <c r="A704" t="s">
        <v>1975</v>
      </c>
      <c r="B704" t="s">
        <v>97</v>
      </c>
      <c r="C704">
        <v>0.37060729249471203</v>
      </c>
      <c r="D704">
        <v>7.7787368930760703</v>
      </c>
      <c r="E704">
        <v>3.77826252993541</v>
      </c>
      <c r="F704">
        <v>5.1922550071318199E-2</v>
      </c>
      <c r="G704">
        <v>0.17779052748878599</v>
      </c>
      <c r="H704">
        <v>-4.8064613192746498E-2</v>
      </c>
      <c r="I704">
        <v>0.34792330342030697</v>
      </c>
      <c r="J704" t="s">
        <v>16</v>
      </c>
      <c r="K704" t="e">
        <v>#N/A</v>
      </c>
      <c r="L704" t="e">
        <v>#N/A</v>
      </c>
      <c r="M704" t="s">
        <v>2803</v>
      </c>
    </row>
    <row r="705" spans="1:13" hidden="1">
      <c r="A705" t="s">
        <v>2022</v>
      </c>
      <c r="B705" t="s">
        <v>101</v>
      </c>
      <c r="C705">
        <v>0.249720315174041</v>
      </c>
      <c r="D705">
        <v>8.0398615287237103</v>
      </c>
      <c r="E705">
        <v>2.2019086654634599</v>
      </c>
      <c r="F705">
        <v>0.13783997084500299</v>
      </c>
      <c r="G705">
        <v>0.35536365443956602</v>
      </c>
      <c r="H705">
        <v>0.170688130283638</v>
      </c>
      <c r="I705">
        <v>0.445411148322362</v>
      </c>
      <c r="J705" t="s">
        <v>16</v>
      </c>
      <c r="K705" t="e">
        <v>#N/A</v>
      </c>
      <c r="L705" t="e">
        <v>#N/A</v>
      </c>
      <c r="M705" t="s">
        <v>2803</v>
      </c>
    </row>
    <row r="706" spans="1:13" hidden="1">
      <c r="A706" t="s">
        <v>2022</v>
      </c>
      <c r="B706" t="s">
        <v>102</v>
      </c>
      <c r="C706">
        <v>-0.14283666586662899</v>
      </c>
      <c r="D706">
        <v>8.6299535882600704</v>
      </c>
      <c r="E706">
        <v>1.3584665929963</v>
      </c>
      <c r="F706">
        <v>0.24380341125654101</v>
      </c>
      <c r="G706">
        <v>0.50876711858440504</v>
      </c>
      <c r="H706">
        <v>0.215919771068322</v>
      </c>
      <c r="I706">
        <v>9.8718050949892194E-2</v>
      </c>
      <c r="J706" t="s">
        <v>16</v>
      </c>
      <c r="K706" t="e">
        <v>#N/A</v>
      </c>
      <c r="L706" t="e">
        <v>#N/A</v>
      </c>
      <c r="M706" t="s">
        <v>2803</v>
      </c>
    </row>
    <row r="707" spans="1:13" hidden="1">
      <c r="A707" t="s">
        <v>2124</v>
      </c>
      <c r="B707" t="s">
        <v>107</v>
      </c>
      <c r="C707">
        <v>0.11396486396082001</v>
      </c>
      <c r="D707">
        <v>6.9041873961997897</v>
      </c>
      <c r="E707">
        <v>0.28098167124747198</v>
      </c>
      <c r="F707">
        <v>0.59605851541321997</v>
      </c>
      <c r="G707">
        <v>0.80701434846212605</v>
      </c>
      <c r="H707">
        <v>-0.23355021122097</v>
      </c>
      <c r="I707">
        <v>-9.3976148209014496E-2</v>
      </c>
      <c r="J707" t="s">
        <v>16</v>
      </c>
      <c r="K707" t="e">
        <v>#N/A</v>
      </c>
      <c r="L707" t="e">
        <v>#N/A</v>
      </c>
      <c r="M707" t="s">
        <v>2803</v>
      </c>
    </row>
    <row r="708" spans="1:13" hidden="1">
      <c r="A708" t="s">
        <v>2655</v>
      </c>
      <c r="B708" t="s">
        <v>115</v>
      </c>
      <c r="C708">
        <v>0.478286917990764</v>
      </c>
      <c r="D708">
        <v>6.53521678316707</v>
      </c>
      <c r="E708">
        <v>3.6031324961528401</v>
      </c>
      <c r="F708">
        <v>5.7670807213131302E-2</v>
      </c>
      <c r="G708">
        <v>0.193872075312228</v>
      </c>
      <c r="H708">
        <v>-0.53882071907643503</v>
      </c>
      <c r="I708">
        <v>-3.6069254707521203E-2</v>
      </c>
      <c r="J708" t="s">
        <v>16</v>
      </c>
      <c r="K708" t="e">
        <v>#N/A</v>
      </c>
      <c r="L708" t="e">
        <v>#N/A</v>
      </c>
      <c r="M708" t="s">
        <v>2803</v>
      </c>
    </row>
    <row r="709" spans="1:13" hidden="1">
      <c r="A709" t="s">
        <v>2528</v>
      </c>
      <c r="B709" t="s">
        <v>117</v>
      </c>
      <c r="C709">
        <v>-9.9741742586453394E-2</v>
      </c>
      <c r="D709">
        <v>9.1679811899207309</v>
      </c>
      <c r="E709">
        <v>0.213080450364977</v>
      </c>
      <c r="F709">
        <v>0.64436361828687405</v>
      </c>
      <c r="G709">
        <v>0.82868158351777099</v>
      </c>
      <c r="H709">
        <v>-0.220182405065703</v>
      </c>
      <c r="I709">
        <v>-0.29418310440445899</v>
      </c>
      <c r="J709" t="s">
        <v>16</v>
      </c>
      <c r="K709" t="s">
        <v>1769</v>
      </c>
      <c r="L709" t="s">
        <v>1770</v>
      </c>
      <c r="M709" t="s">
        <v>2803</v>
      </c>
    </row>
    <row r="710" spans="1:13" hidden="1">
      <c r="A710" t="s">
        <v>2102</v>
      </c>
      <c r="B710" t="s">
        <v>121</v>
      </c>
      <c r="C710">
        <v>-0.138771269943014</v>
      </c>
      <c r="D710">
        <v>8.6878626878767307</v>
      </c>
      <c r="E710">
        <v>0.47823097384591201</v>
      </c>
      <c r="F710">
        <v>0.48922470728704998</v>
      </c>
      <c r="G710">
        <v>0.73516647589602901</v>
      </c>
      <c r="H710">
        <v>0.97267939400048697</v>
      </c>
      <c r="I710">
        <v>0.85913746416015002</v>
      </c>
      <c r="J710" t="s">
        <v>16</v>
      </c>
      <c r="K710" t="e">
        <v>#N/A</v>
      </c>
      <c r="L710" t="e">
        <v>#N/A</v>
      </c>
      <c r="M710" t="s">
        <v>2803</v>
      </c>
    </row>
    <row r="711" spans="1:13" hidden="1">
      <c r="A711" t="s">
        <v>2654</v>
      </c>
      <c r="B711" t="s">
        <v>125</v>
      </c>
      <c r="C711">
        <v>-0.35497556652949402</v>
      </c>
      <c r="D711">
        <v>7.4041365202361797</v>
      </c>
      <c r="E711">
        <v>3.8710510901577599</v>
      </c>
      <c r="F711">
        <v>4.9125746941151502E-2</v>
      </c>
      <c r="G711">
        <v>0.172361300251794</v>
      </c>
      <c r="H711">
        <v>-8.4651641484199999E-2</v>
      </c>
      <c r="I711">
        <v>-0.41503749927884398</v>
      </c>
      <c r="J711" t="s">
        <v>16</v>
      </c>
      <c r="K711" t="e">
        <v>#N/A</v>
      </c>
      <c r="L711" t="e">
        <v>#N/A</v>
      </c>
      <c r="M711" t="s">
        <v>2803</v>
      </c>
    </row>
    <row r="712" spans="1:13" hidden="1">
      <c r="A712" t="s">
        <v>2654</v>
      </c>
      <c r="B712" t="s">
        <v>124</v>
      </c>
      <c r="C712">
        <v>-0.342662852527436</v>
      </c>
      <c r="D712">
        <v>7.4070775505404196</v>
      </c>
      <c r="E712">
        <v>3.61750555792388</v>
      </c>
      <c r="F712">
        <v>5.7174537902154099E-2</v>
      </c>
      <c r="G712">
        <v>0.19278975280421501</v>
      </c>
      <c r="H712">
        <v>-8.67289565168088E-2</v>
      </c>
      <c r="I712">
        <v>-0.40484173217295499</v>
      </c>
      <c r="J712" t="s">
        <v>16</v>
      </c>
      <c r="K712" t="e">
        <v>#N/A</v>
      </c>
      <c r="L712" t="e">
        <v>#N/A</v>
      </c>
      <c r="M712" t="s">
        <v>2803</v>
      </c>
    </row>
    <row r="713" spans="1:13" hidden="1">
      <c r="A713" t="s">
        <v>2026</v>
      </c>
      <c r="B713" t="s">
        <v>142</v>
      </c>
      <c r="C713">
        <v>0.35458344132094</v>
      </c>
      <c r="D713">
        <v>6.7565473374640597</v>
      </c>
      <c r="E713">
        <v>2.0255325489839899</v>
      </c>
      <c r="F713">
        <v>0.15467469248938001</v>
      </c>
      <c r="G713">
        <v>0.38162725111040902</v>
      </c>
      <c r="H713">
        <v>0.100615939450051</v>
      </c>
      <c r="I713">
        <v>0.48239276708060902</v>
      </c>
      <c r="J713" t="s">
        <v>16</v>
      </c>
      <c r="K713" t="e">
        <v>#N/A</v>
      </c>
      <c r="L713" t="e">
        <v>#N/A</v>
      </c>
      <c r="M713" t="s">
        <v>2803</v>
      </c>
    </row>
    <row r="714" spans="1:13" hidden="1">
      <c r="A714" t="s">
        <v>2509</v>
      </c>
      <c r="B714" t="s">
        <v>160</v>
      </c>
      <c r="C714">
        <v>-6.2431733745897298E-2</v>
      </c>
      <c r="D714">
        <v>10.2620510448491</v>
      </c>
      <c r="E714">
        <v>0.64313571458425201</v>
      </c>
      <c r="F714">
        <v>0.42257758530916401</v>
      </c>
      <c r="G714">
        <v>0.69054255467553205</v>
      </c>
      <c r="H714">
        <v>9.5670446748890497E-2</v>
      </c>
      <c r="I714">
        <v>5.7715497856287698E-2</v>
      </c>
      <c r="J714" t="s">
        <v>16</v>
      </c>
      <c r="K714" t="e">
        <v>#N/A</v>
      </c>
      <c r="L714" t="e">
        <v>#N/A</v>
      </c>
      <c r="M714" t="s">
        <v>2803</v>
      </c>
    </row>
    <row r="715" spans="1:13" hidden="1">
      <c r="A715" t="s">
        <v>2509</v>
      </c>
      <c r="B715" t="s">
        <v>159</v>
      </c>
      <c r="C715">
        <v>7.7375339359860601E-2</v>
      </c>
      <c r="D715">
        <v>9.0438240012863798</v>
      </c>
      <c r="E715">
        <v>0.29136184209399302</v>
      </c>
      <c r="F715">
        <v>0.58934914872521305</v>
      </c>
      <c r="G715">
        <v>0.80157967732715296</v>
      </c>
      <c r="H715">
        <v>8.1686707182841503E-2</v>
      </c>
      <c r="I715">
        <v>0.18254448797342501</v>
      </c>
      <c r="J715" t="s">
        <v>16</v>
      </c>
      <c r="K715" t="e">
        <v>#N/A</v>
      </c>
      <c r="L715" t="e">
        <v>#N/A</v>
      </c>
      <c r="M715" t="s">
        <v>2803</v>
      </c>
    </row>
    <row r="716" spans="1:13" hidden="1">
      <c r="A716" t="s">
        <v>2205</v>
      </c>
      <c r="B716" t="s">
        <v>166</v>
      </c>
      <c r="C716">
        <v>-1.0825621776519999E-3</v>
      </c>
      <c r="D716">
        <v>11.170903691660399</v>
      </c>
      <c r="E716">
        <v>2.32917099250329E-4</v>
      </c>
      <c r="F716">
        <v>0.98782346030090096</v>
      </c>
      <c r="G716">
        <v>0.99244119488624705</v>
      </c>
      <c r="H716">
        <v>0.305961346482297</v>
      </c>
      <c r="I716">
        <v>0.32567860403829302</v>
      </c>
      <c r="J716" t="s">
        <v>16</v>
      </c>
      <c r="K716" t="e">
        <v>#N/A</v>
      </c>
      <c r="L716" t="e">
        <v>#N/A</v>
      </c>
      <c r="M716" t="s">
        <v>2803</v>
      </c>
    </row>
    <row r="717" spans="1:13" hidden="1">
      <c r="A717" t="s">
        <v>2678</v>
      </c>
      <c r="B717" t="s">
        <v>168</v>
      </c>
      <c r="C717">
        <v>0.11343509418560099</v>
      </c>
      <c r="D717">
        <v>8.946876404268</v>
      </c>
      <c r="E717">
        <v>0.91505452582561597</v>
      </c>
      <c r="F717">
        <v>0.33877685164448801</v>
      </c>
      <c r="G717">
        <v>0.61427648687106695</v>
      </c>
      <c r="H717">
        <v>0.31144826321122199</v>
      </c>
      <c r="I717">
        <v>0.44660757827971298</v>
      </c>
      <c r="J717" t="s">
        <v>16</v>
      </c>
      <c r="K717" t="s">
        <v>1556</v>
      </c>
      <c r="L717" t="s">
        <v>1557</v>
      </c>
      <c r="M717" t="s">
        <v>2803</v>
      </c>
    </row>
    <row r="718" spans="1:13" hidden="1">
      <c r="A718" t="s">
        <v>2659</v>
      </c>
      <c r="B718" t="s">
        <v>191</v>
      </c>
      <c r="C718">
        <v>-0.31365638229353199</v>
      </c>
      <c r="D718">
        <v>7.3529236121399499</v>
      </c>
      <c r="E718">
        <v>2.408113332968</v>
      </c>
      <c r="F718">
        <v>0.120707765221661</v>
      </c>
      <c r="G718">
        <v>0.33121773829213402</v>
      </c>
      <c r="H718">
        <v>-0.720035198216329</v>
      </c>
      <c r="I718">
        <v>-1.0084615787482001</v>
      </c>
      <c r="J718" t="s">
        <v>16</v>
      </c>
      <c r="K718" t="s">
        <v>1390</v>
      </c>
      <c r="L718">
        <v>0</v>
      </c>
      <c r="M718" t="s">
        <v>2803</v>
      </c>
    </row>
    <row r="719" spans="1:13" hidden="1">
      <c r="A719" t="s">
        <v>2760</v>
      </c>
      <c r="B719" t="s">
        <v>198</v>
      </c>
      <c r="C719">
        <v>-0.15268594518894499</v>
      </c>
      <c r="D719">
        <v>6.3760276450949496</v>
      </c>
      <c r="E719">
        <v>0.40059241122417999</v>
      </c>
      <c r="F719">
        <v>0.526783469575552</v>
      </c>
      <c r="G719">
        <v>0.75707637921691096</v>
      </c>
      <c r="H719">
        <v>-9.2480768020157793E-3</v>
      </c>
      <c r="I719">
        <v>-0.13606154957602801</v>
      </c>
      <c r="J719" t="s">
        <v>16</v>
      </c>
      <c r="K719" t="e">
        <v>#N/A</v>
      </c>
      <c r="L719" t="e">
        <v>#N/A</v>
      </c>
      <c r="M719" t="s">
        <v>2803</v>
      </c>
    </row>
    <row r="720" spans="1:13" hidden="1">
      <c r="A720" t="s">
        <v>1985</v>
      </c>
      <c r="B720" t="s">
        <v>212</v>
      </c>
      <c r="C720">
        <v>0.42879889185516901</v>
      </c>
      <c r="D720">
        <v>8.0338231897652896</v>
      </c>
      <c r="E720">
        <v>4.3792077052693896</v>
      </c>
      <c r="F720">
        <v>3.6379904194415197E-2</v>
      </c>
      <c r="G720">
        <v>0.13547533346472501</v>
      </c>
      <c r="H720">
        <v>9.5920604157619493E-2</v>
      </c>
      <c r="I720">
        <v>0.551795636785957</v>
      </c>
      <c r="J720" t="s">
        <v>16</v>
      </c>
      <c r="K720" t="e">
        <v>#N/A</v>
      </c>
      <c r="L720" t="e">
        <v>#N/A</v>
      </c>
      <c r="M720" t="s">
        <v>2803</v>
      </c>
    </row>
    <row r="721" spans="1:13" hidden="1">
      <c r="A721" t="s">
        <v>2100</v>
      </c>
      <c r="B721" t="s">
        <v>228</v>
      </c>
      <c r="C721">
        <v>0.190772097285558</v>
      </c>
      <c r="D721">
        <v>5.9895115488008797</v>
      </c>
      <c r="E721">
        <v>0.49083075937342702</v>
      </c>
      <c r="F721">
        <v>0.48355695561067102</v>
      </c>
      <c r="G721">
        <v>0.73262190808959105</v>
      </c>
      <c r="H721">
        <v>-0.60572106088795297</v>
      </c>
      <c r="I721">
        <v>-0.38827058971605899</v>
      </c>
      <c r="J721" t="s">
        <v>16</v>
      </c>
      <c r="K721" t="e">
        <v>#N/A</v>
      </c>
      <c r="L721" t="e">
        <v>#N/A</v>
      </c>
      <c r="M721" t="s">
        <v>2803</v>
      </c>
    </row>
    <row r="722" spans="1:13" hidden="1">
      <c r="A722" t="s">
        <v>2354</v>
      </c>
      <c r="B722" t="s">
        <v>229</v>
      </c>
      <c r="C722">
        <v>-0.36969371772579701</v>
      </c>
      <c r="D722">
        <v>7.4291804770047403</v>
      </c>
      <c r="E722">
        <v>2.1784074785398801</v>
      </c>
      <c r="F722">
        <v>0.139959218408932</v>
      </c>
      <c r="G722">
        <v>0.357493985127665</v>
      </c>
      <c r="H722">
        <v>-0.58414302041460797</v>
      </c>
      <c r="I722">
        <v>-0.92891690193851795</v>
      </c>
      <c r="J722" t="s">
        <v>16</v>
      </c>
      <c r="K722" t="e">
        <v>#N/A</v>
      </c>
      <c r="L722" t="e">
        <v>#N/A</v>
      </c>
      <c r="M722" t="s">
        <v>2803</v>
      </c>
    </row>
    <row r="723" spans="1:13" hidden="1">
      <c r="A723" t="s">
        <v>2338</v>
      </c>
      <c r="B723" t="s">
        <v>243</v>
      </c>
      <c r="C723">
        <v>-0.26770913519383999</v>
      </c>
      <c r="D723">
        <v>8.3920020131116093</v>
      </c>
      <c r="E723">
        <v>2.7995540296265098</v>
      </c>
      <c r="F723">
        <v>9.4290530331844702E-2</v>
      </c>
      <c r="G723">
        <v>0.272285447903447</v>
      </c>
      <c r="H723">
        <v>0.68087961610110903</v>
      </c>
      <c r="I723">
        <v>0.43768623822404301</v>
      </c>
      <c r="J723" t="s">
        <v>16</v>
      </c>
      <c r="K723" t="s">
        <v>1381</v>
      </c>
      <c r="L723" t="s">
        <v>1382</v>
      </c>
      <c r="M723" t="s">
        <v>2803</v>
      </c>
    </row>
    <row r="724" spans="1:13" hidden="1">
      <c r="A724" t="s">
        <v>2386</v>
      </c>
      <c r="B724" t="s">
        <v>245</v>
      </c>
      <c r="C724">
        <v>0.14435196417511201</v>
      </c>
      <c r="D724">
        <v>9.5162253184690702</v>
      </c>
      <c r="E724">
        <v>1.4115436630521101</v>
      </c>
      <c r="F724">
        <v>0.234800305364084</v>
      </c>
      <c r="G724">
        <v>0.49653754824603602</v>
      </c>
      <c r="H724">
        <v>-0.206935572597432</v>
      </c>
      <c r="I724">
        <v>-3.8474147814635103E-2</v>
      </c>
      <c r="J724" t="s">
        <v>16</v>
      </c>
      <c r="K724" t="e">
        <v>#N/A</v>
      </c>
      <c r="L724" t="e">
        <v>#N/A</v>
      </c>
      <c r="M724" t="s">
        <v>2803</v>
      </c>
    </row>
    <row r="725" spans="1:13" hidden="1">
      <c r="A725" t="s">
        <v>1969</v>
      </c>
      <c r="B725" t="s">
        <v>253</v>
      </c>
      <c r="C725">
        <v>-0.147246935195148</v>
      </c>
      <c r="D725">
        <v>11.4212488546823</v>
      </c>
      <c r="E725">
        <v>5.0861347114240303</v>
      </c>
      <c r="F725">
        <v>2.4117889387954599E-2</v>
      </c>
      <c r="G725">
        <v>0.103466307899995</v>
      </c>
      <c r="H725">
        <v>2.4418552593216299E-2</v>
      </c>
      <c r="I725">
        <v>-0.10057507924493</v>
      </c>
      <c r="J725" t="s">
        <v>16</v>
      </c>
      <c r="K725" t="e">
        <v>#N/A</v>
      </c>
      <c r="L725" t="e">
        <v>#N/A</v>
      </c>
      <c r="M725" t="s">
        <v>2803</v>
      </c>
    </row>
    <row r="726" spans="1:13" hidden="1">
      <c r="A726" t="s">
        <v>2419</v>
      </c>
      <c r="B726" t="s">
        <v>254</v>
      </c>
      <c r="C726">
        <v>0.237214090161083</v>
      </c>
      <c r="D726">
        <v>6.9669930034515</v>
      </c>
      <c r="E726">
        <v>0.97259639807687903</v>
      </c>
      <c r="F726">
        <v>0.32403349727622199</v>
      </c>
      <c r="G726">
        <v>0.59663270316262995</v>
      </c>
      <c r="H726">
        <v>-0.4066597419379</v>
      </c>
      <c r="I726">
        <v>-0.14438990933517501</v>
      </c>
      <c r="J726" t="s">
        <v>16</v>
      </c>
      <c r="K726" t="e">
        <v>#N/A</v>
      </c>
      <c r="L726" t="e">
        <v>#N/A</v>
      </c>
      <c r="M726" t="s">
        <v>2803</v>
      </c>
    </row>
    <row r="727" spans="1:13" hidden="1">
      <c r="A727" t="s">
        <v>2191</v>
      </c>
      <c r="B727" t="s">
        <v>260</v>
      </c>
      <c r="C727">
        <v>0.16936950366874401</v>
      </c>
      <c r="D727">
        <v>7.0011709758774501</v>
      </c>
      <c r="E727">
        <v>0.57090353409400096</v>
      </c>
      <c r="F727">
        <v>0.44990009925110502</v>
      </c>
      <c r="G727">
        <v>0.70946349549586696</v>
      </c>
      <c r="H727">
        <v>-0.194345366932235</v>
      </c>
      <c r="I727">
        <v>0</v>
      </c>
      <c r="J727" t="s">
        <v>16</v>
      </c>
      <c r="K727" t="e">
        <v>#N/A</v>
      </c>
      <c r="L727" t="e">
        <v>#N/A</v>
      </c>
      <c r="M727" t="s">
        <v>2803</v>
      </c>
    </row>
    <row r="728" spans="1:13" hidden="1">
      <c r="A728" t="s">
        <v>2191</v>
      </c>
      <c r="B728" t="s">
        <v>261</v>
      </c>
      <c r="C728">
        <v>0.11469366842503299</v>
      </c>
      <c r="D728">
        <v>6.9781774823509801</v>
      </c>
      <c r="E728">
        <v>0.25301955929511499</v>
      </c>
      <c r="F728">
        <v>0.61495689258737396</v>
      </c>
      <c r="G728">
        <v>0.81649738679668105</v>
      </c>
      <c r="H728">
        <v>-0.188050888896726</v>
      </c>
      <c r="I728">
        <v>-4.8363021561399003E-2</v>
      </c>
      <c r="J728" t="s">
        <v>16</v>
      </c>
      <c r="K728" t="e">
        <v>#N/A</v>
      </c>
      <c r="L728" t="e">
        <v>#N/A</v>
      </c>
      <c r="M728" t="s">
        <v>2803</v>
      </c>
    </row>
    <row r="729" spans="1:13" hidden="1">
      <c r="A729" t="s">
        <v>2191</v>
      </c>
      <c r="B729" t="s">
        <v>259</v>
      </c>
      <c r="C729">
        <v>-3.4946676136504103E-2</v>
      </c>
      <c r="D729">
        <v>6.8161187309971396</v>
      </c>
      <c r="E729">
        <v>1.9872675293243901E-2</v>
      </c>
      <c r="F729">
        <v>0.88789326559817805</v>
      </c>
      <c r="G729">
        <v>0.95712470930953697</v>
      </c>
      <c r="H729">
        <v>-0.182620074290679</v>
      </c>
      <c r="I729">
        <v>-0.19264507794239599</v>
      </c>
      <c r="J729" t="s">
        <v>16</v>
      </c>
      <c r="K729" t="e">
        <v>#N/A</v>
      </c>
      <c r="L729" t="e">
        <v>#N/A</v>
      </c>
      <c r="M729" t="s">
        <v>2803</v>
      </c>
    </row>
    <row r="730" spans="1:13" hidden="1">
      <c r="A730" t="s">
        <v>2512</v>
      </c>
      <c r="B730" t="s">
        <v>262</v>
      </c>
      <c r="C730">
        <v>8.9948194104517099E-2</v>
      </c>
      <c r="D730">
        <v>7.5298738215794101</v>
      </c>
      <c r="E730">
        <v>0.28652258425638</v>
      </c>
      <c r="F730">
        <v>0.59245760650010104</v>
      </c>
      <c r="G730">
        <v>0.80399768440381802</v>
      </c>
      <c r="H730">
        <v>-0.37830494822423999</v>
      </c>
      <c r="I730">
        <v>-0.26303440583379301</v>
      </c>
      <c r="J730" t="s">
        <v>16</v>
      </c>
      <c r="K730" t="e">
        <v>#N/A</v>
      </c>
      <c r="L730" t="e">
        <v>#N/A</v>
      </c>
      <c r="M730" t="s">
        <v>2803</v>
      </c>
    </row>
    <row r="731" spans="1:13" hidden="1">
      <c r="A731" t="s">
        <v>2023</v>
      </c>
      <c r="B731" t="s">
        <v>268</v>
      </c>
      <c r="C731">
        <v>0.37134290793235403</v>
      </c>
      <c r="D731">
        <v>6.5309579605879602</v>
      </c>
      <c r="E731">
        <v>2.1902182540072999</v>
      </c>
      <c r="F731">
        <v>0.13888963378613201</v>
      </c>
      <c r="G731">
        <v>0.35640820178065502</v>
      </c>
      <c r="H731">
        <v>-0.38079537280598302</v>
      </c>
      <c r="I731">
        <v>1.8147346710259499E-2</v>
      </c>
      <c r="J731" t="s">
        <v>16</v>
      </c>
      <c r="K731" t="e">
        <v>#N/A</v>
      </c>
      <c r="L731" t="e">
        <v>#N/A</v>
      </c>
      <c r="M731" t="s">
        <v>2803</v>
      </c>
    </row>
    <row r="732" spans="1:13" hidden="1">
      <c r="A732" t="s">
        <v>2622</v>
      </c>
      <c r="B732" t="s">
        <v>285</v>
      </c>
      <c r="C732">
        <v>4.3985293982615799E-3</v>
      </c>
      <c r="D732">
        <v>7.8573368664334797</v>
      </c>
      <c r="E732">
        <v>3.1510322052597E-4</v>
      </c>
      <c r="F732">
        <v>0.98583737764141799</v>
      </c>
      <c r="G732">
        <v>0.99244119488624705</v>
      </c>
      <c r="H732">
        <v>-0.54571596071176898</v>
      </c>
      <c r="I732">
        <v>-0.51679099807957696</v>
      </c>
      <c r="J732" t="s">
        <v>16</v>
      </c>
      <c r="K732" t="e">
        <v>#N/A</v>
      </c>
      <c r="L732" t="e">
        <v>#N/A</v>
      </c>
      <c r="M732" t="s">
        <v>2803</v>
      </c>
    </row>
    <row r="733" spans="1:13" hidden="1">
      <c r="A733" t="s">
        <v>2090</v>
      </c>
      <c r="B733" t="s">
        <v>286</v>
      </c>
      <c r="C733">
        <v>0.23602335183538201</v>
      </c>
      <c r="D733">
        <v>6.1544744190919802</v>
      </c>
      <c r="E733">
        <v>0.61555060935482897</v>
      </c>
      <c r="F733">
        <v>0.43270552911071197</v>
      </c>
      <c r="G733">
        <v>0.69458971726625196</v>
      </c>
      <c r="H733">
        <v>0.30666133823405201</v>
      </c>
      <c r="I733">
        <v>0.56435222104587002</v>
      </c>
      <c r="J733" t="s">
        <v>16</v>
      </c>
      <c r="K733" t="e">
        <v>#N/A</v>
      </c>
      <c r="L733" t="e">
        <v>#N/A</v>
      </c>
      <c r="M733" t="s">
        <v>2803</v>
      </c>
    </row>
    <row r="734" spans="1:13" hidden="1">
      <c r="A734" t="s">
        <v>2387</v>
      </c>
      <c r="B734" t="s">
        <v>290</v>
      </c>
      <c r="C734">
        <v>0.17369074557046901</v>
      </c>
      <c r="D734">
        <v>8.4473394955234102</v>
      </c>
      <c r="E734">
        <v>1.4067951575247399</v>
      </c>
      <c r="F734">
        <v>0.235589144704964</v>
      </c>
      <c r="G734">
        <v>0.49719045105008602</v>
      </c>
      <c r="H734">
        <v>0.45666199781953798</v>
      </c>
      <c r="I734">
        <v>0.65573557513453695</v>
      </c>
      <c r="J734" t="s">
        <v>16</v>
      </c>
      <c r="K734" t="e">
        <v>#N/A</v>
      </c>
      <c r="L734" t="e">
        <v>#N/A</v>
      </c>
      <c r="M734" t="s">
        <v>2803</v>
      </c>
    </row>
    <row r="735" spans="1:13" hidden="1">
      <c r="A735" t="s">
        <v>2013</v>
      </c>
      <c r="B735" t="s">
        <v>316</v>
      </c>
      <c r="C735">
        <v>-0.42650321823505599</v>
      </c>
      <c r="D735">
        <v>7.6642400547459699</v>
      </c>
      <c r="E735">
        <v>4.9604928632541903</v>
      </c>
      <c r="F735">
        <v>2.5932815016184E-2</v>
      </c>
      <c r="G735">
        <v>0.107920422187658</v>
      </c>
      <c r="H735">
        <v>-0.405555106132791</v>
      </c>
      <c r="I735">
        <v>-0.80735492205760395</v>
      </c>
      <c r="J735" t="s">
        <v>16</v>
      </c>
      <c r="K735" t="e">
        <v>#N/A</v>
      </c>
      <c r="L735" t="e">
        <v>#N/A</v>
      </c>
      <c r="M735" t="s">
        <v>2803</v>
      </c>
    </row>
    <row r="736" spans="1:13" hidden="1">
      <c r="A736" t="s">
        <v>2013</v>
      </c>
      <c r="B736" t="s">
        <v>313</v>
      </c>
      <c r="C736">
        <v>-0.28196153236237098</v>
      </c>
      <c r="D736">
        <v>7.7644900160320001</v>
      </c>
      <c r="E736">
        <v>2.4882908142553402</v>
      </c>
      <c r="F736">
        <v>0.114696222802718</v>
      </c>
      <c r="G736">
        <v>0.31872869954725103</v>
      </c>
      <c r="H736">
        <v>-0.41169968194187401</v>
      </c>
      <c r="I736">
        <v>-0.66879409152462599</v>
      </c>
      <c r="J736" t="s">
        <v>16</v>
      </c>
      <c r="K736" t="e">
        <v>#N/A</v>
      </c>
      <c r="L736" t="e">
        <v>#N/A</v>
      </c>
      <c r="M736" t="s">
        <v>2803</v>
      </c>
    </row>
    <row r="737" spans="1:13" hidden="1">
      <c r="A737" t="s">
        <v>2013</v>
      </c>
      <c r="B737" t="s">
        <v>315</v>
      </c>
      <c r="C737">
        <v>-0.24031472954017799</v>
      </c>
      <c r="D737">
        <v>7.7664847350513799</v>
      </c>
      <c r="E737">
        <v>1.84117699524491</v>
      </c>
      <c r="F737">
        <v>0.17481305884981199</v>
      </c>
      <c r="G737">
        <v>0.41489966327873801</v>
      </c>
      <c r="H737">
        <v>-0.42027750411964598</v>
      </c>
      <c r="I737">
        <v>-0.63572561440304298</v>
      </c>
      <c r="J737" t="s">
        <v>16</v>
      </c>
      <c r="K737" t="e">
        <v>#N/A</v>
      </c>
      <c r="L737" t="e">
        <v>#N/A</v>
      </c>
      <c r="M737" t="s">
        <v>2803</v>
      </c>
    </row>
    <row r="738" spans="1:13" hidden="1">
      <c r="A738" t="s">
        <v>2013</v>
      </c>
      <c r="B738" t="s">
        <v>314</v>
      </c>
      <c r="C738">
        <v>-0.158583506833538</v>
      </c>
      <c r="D738">
        <v>7.87342322250002</v>
      </c>
      <c r="E738">
        <v>0.918227729982934</v>
      </c>
      <c r="F738">
        <v>0.33794074316772199</v>
      </c>
      <c r="G738">
        <v>0.61427648687106695</v>
      </c>
      <c r="H738">
        <v>-0.42123199158166202</v>
      </c>
      <c r="I738">
        <v>-0.55480053021090403</v>
      </c>
      <c r="J738" t="s">
        <v>16</v>
      </c>
      <c r="K738" t="e">
        <v>#N/A</v>
      </c>
      <c r="L738" t="e">
        <v>#N/A</v>
      </c>
      <c r="M738" t="s">
        <v>2803</v>
      </c>
    </row>
    <row r="739" spans="1:13" hidden="1">
      <c r="A739" t="s">
        <v>2379</v>
      </c>
      <c r="B739" t="s">
        <v>320</v>
      </c>
      <c r="C739">
        <v>0.206502648026477</v>
      </c>
      <c r="D739">
        <v>7.9840572878368397</v>
      </c>
      <c r="E739">
        <v>1.59111018815338</v>
      </c>
      <c r="F739">
        <v>0.20716759060267501</v>
      </c>
      <c r="G739">
        <v>0.45845516965521799</v>
      </c>
      <c r="H739">
        <v>-0.239101663757742</v>
      </c>
      <c r="I739">
        <v>-7.77735059171913E-3</v>
      </c>
      <c r="J739" t="s">
        <v>16</v>
      </c>
      <c r="K739" t="e">
        <v>#N/A</v>
      </c>
      <c r="L739" t="e">
        <v>#N/A</v>
      </c>
      <c r="M739" t="s">
        <v>2803</v>
      </c>
    </row>
    <row r="740" spans="1:13" hidden="1">
      <c r="A740" t="s">
        <v>2150</v>
      </c>
      <c r="B740" t="s">
        <v>321</v>
      </c>
      <c r="C740">
        <v>-3.54499752342229E-2</v>
      </c>
      <c r="D740">
        <v>9.5913551823629692</v>
      </c>
      <c r="E740">
        <v>0.13455053214309801</v>
      </c>
      <c r="F740">
        <v>0.71375977575740501</v>
      </c>
      <c r="G740">
        <v>0.87615794893195298</v>
      </c>
      <c r="H740">
        <v>-0.28681178911692001</v>
      </c>
      <c r="I740">
        <v>-0.29435601685638102</v>
      </c>
      <c r="J740" t="s">
        <v>16</v>
      </c>
      <c r="K740" t="e">
        <v>#N/A</v>
      </c>
      <c r="L740" t="e">
        <v>#N/A</v>
      </c>
      <c r="M740" t="s">
        <v>2803</v>
      </c>
    </row>
    <row r="741" spans="1:13" hidden="1">
      <c r="A741" t="s">
        <v>2162</v>
      </c>
      <c r="B741" t="s">
        <v>322</v>
      </c>
      <c r="C741">
        <v>6.3308552364801596E-2</v>
      </c>
      <c r="D741">
        <v>7.9843915405565697</v>
      </c>
      <c r="E741">
        <v>9.7605111033377795E-2</v>
      </c>
      <c r="F741">
        <v>0.75472274562383002</v>
      </c>
      <c r="G741">
        <v>0.89567526903029904</v>
      </c>
      <c r="H741">
        <v>1.6037534756371499E-2</v>
      </c>
      <c r="I741">
        <v>0.103093492964104</v>
      </c>
      <c r="J741" t="s">
        <v>16</v>
      </c>
      <c r="K741" t="e">
        <v>#N/A</v>
      </c>
      <c r="L741" t="e">
        <v>#N/A</v>
      </c>
      <c r="M741" t="s">
        <v>2803</v>
      </c>
    </row>
    <row r="742" spans="1:13" hidden="1">
      <c r="A742" t="s">
        <v>2442</v>
      </c>
      <c r="B742" t="s">
        <v>333</v>
      </c>
      <c r="C742">
        <v>-0.127763914450677</v>
      </c>
      <c r="D742">
        <v>8.3719261291590499</v>
      </c>
      <c r="E742">
        <v>0.73982468629793596</v>
      </c>
      <c r="F742">
        <v>0.38971704312814798</v>
      </c>
      <c r="G742">
        <v>0.66977013760999704</v>
      </c>
      <c r="H742">
        <v>-1.11862889717038E-2</v>
      </c>
      <c r="I742">
        <v>-0.113341473075945</v>
      </c>
      <c r="J742" t="s">
        <v>16</v>
      </c>
      <c r="K742" t="e">
        <v>#N/A</v>
      </c>
      <c r="L742" t="e">
        <v>#N/A</v>
      </c>
      <c r="M742" t="s">
        <v>2803</v>
      </c>
    </row>
    <row r="743" spans="1:13" hidden="1">
      <c r="A743" t="s">
        <v>2471</v>
      </c>
      <c r="B743" t="s">
        <v>334</v>
      </c>
      <c r="C743">
        <v>-0.15398618363073299</v>
      </c>
      <c r="D743">
        <v>7.9947426600194902</v>
      </c>
      <c r="E743">
        <v>0.53570314342773395</v>
      </c>
      <c r="F743">
        <v>0.46421895891180198</v>
      </c>
      <c r="G743">
        <v>0.72189459458701</v>
      </c>
      <c r="H743">
        <v>-0.48022166803898297</v>
      </c>
      <c r="I743">
        <v>-0.60823228004400298</v>
      </c>
      <c r="J743" t="s">
        <v>16</v>
      </c>
      <c r="K743" t="e">
        <v>#N/A</v>
      </c>
      <c r="L743" t="e">
        <v>#N/A</v>
      </c>
      <c r="M743" t="s">
        <v>2803</v>
      </c>
    </row>
    <row r="744" spans="1:13" hidden="1">
      <c r="A744" t="s">
        <v>2067</v>
      </c>
      <c r="B744" t="s">
        <v>342</v>
      </c>
      <c r="C744">
        <v>0.171058464487051</v>
      </c>
      <c r="D744">
        <v>8.0035673537159902</v>
      </c>
      <c r="E744">
        <v>1.2162155794877501</v>
      </c>
      <c r="F744">
        <v>0.27010462668705199</v>
      </c>
      <c r="G744">
        <v>0.53441094296221703</v>
      </c>
      <c r="H744">
        <v>-0.2276404992986</v>
      </c>
      <c r="I744">
        <v>-3.2317720272728501E-2</v>
      </c>
      <c r="J744" t="s">
        <v>16</v>
      </c>
      <c r="K744" t="e">
        <v>#N/A</v>
      </c>
      <c r="L744" t="e">
        <v>#N/A</v>
      </c>
      <c r="M744" t="s">
        <v>2803</v>
      </c>
    </row>
    <row r="745" spans="1:13" hidden="1">
      <c r="A745" t="s">
        <v>2067</v>
      </c>
      <c r="B745" t="s">
        <v>341</v>
      </c>
      <c r="C745">
        <v>0.26241007171056302</v>
      </c>
      <c r="D745">
        <v>6.7306787061319797</v>
      </c>
      <c r="E745">
        <v>1.13058127566475</v>
      </c>
      <c r="F745">
        <v>0.28765138571049198</v>
      </c>
      <c r="G745">
        <v>0.55619306397867796</v>
      </c>
      <c r="H745">
        <v>-0.174821175790142</v>
      </c>
      <c r="I745">
        <v>0.11247472925841299</v>
      </c>
      <c r="J745" t="s">
        <v>16</v>
      </c>
      <c r="K745" t="e">
        <v>#N/A</v>
      </c>
      <c r="L745" t="e">
        <v>#N/A</v>
      </c>
      <c r="M745" t="s">
        <v>2803</v>
      </c>
    </row>
    <row r="746" spans="1:13" hidden="1">
      <c r="A746" t="s">
        <v>2067</v>
      </c>
      <c r="B746" t="s">
        <v>340</v>
      </c>
      <c r="C746">
        <v>0.24395930152911799</v>
      </c>
      <c r="D746">
        <v>6.7128972508506504</v>
      </c>
      <c r="E746">
        <v>0.94915124948310703</v>
      </c>
      <c r="F746">
        <v>0.32993543357288402</v>
      </c>
      <c r="G746">
        <v>0.60409876540334595</v>
      </c>
      <c r="H746">
        <v>-0.17197866021028799</v>
      </c>
      <c r="I746">
        <v>9.6861539252588905E-2</v>
      </c>
      <c r="J746" t="s">
        <v>16</v>
      </c>
      <c r="K746" t="e">
        <v>#N/A</v>
      </c>
      <c r="L746" t="e">
        <v>#N/A</v>
      </c>
      <c r="M746" t="s">
        <v>2803</v>
      </c>
    </row>
    <row r="747" spans="1:13" hidden="1">
      <c r="A747" t="s">
        <v>2473</v>
      </c>
      <c r="B747" t="s">
        <v>348</v>
      </c>
      <c r="C747">
        <v>5.6011296640054699E-2</v>
      </c>
      <c r="D747">
        <v>10.4085737164304</v>
      </c>
      <c r="E747">
        <v>0.52902940008698496</v>
      </c>
      <c r="F747">
        <v>0.46701520586659101</v>
      </c>
      <c r="G747">
        <v>0.72341571104824798</v>
      </c>
      <c r="H747">
        <v>0.40308029355563202</v>
      </c>
      <c r="I747">
        <v>0.48207332655655599</v>
      </c>
      <c r="J747" t="s">
        <v>16</v>
      </c>
      <c r="K747" t="s">
        <v>1644</v>
      </c>
      <c r="L747" t="s">
        <v>1645</v>
      </c>
      <c r="M747" t="s">
        <v>2803</v>
      </c>
    </row>
    <row r="748" spans="1:13" hidden="1">
      <c r="A748" t="s">
        <v>2364</v>
      </c>
      <c r="B748" t="s">
        <v>356</v>
      </c>
      <c r="C748">
        <v>0.361967797479259</v>
      </c>
      <c r="D748">
        <v>7.2130832150159403</v>
      </c>
      <c r="E748">
        <v>2.0453497553704798</v>
      </c>
      <c r="F748">
        <v>0.152671892403619</v>
      </c>
      <c r="G748">
        <v>0.37775193064519502</v>
      </c>
      <c r="H748">
        <v>0.54231816331266303</v>
      </c>
      <c r="I748">
        <v>0.92891690193851795</v>
      </c>
      <c r="J748" t="s">
        <v>16</v>
      </c>
      <c r="K748" t="e">
        <v>#N/A</v>
      </c>
      <c r="L748" t="e">
        <v>#N/A</v>
      </c>
      <c r="M748" t="s">
        <v>2803</v>
      </c>
    </row>
    <row r="749" spans="1:13" hidden="1">
      <c r="A749" t="s">
        <v>2364</v>
      </c>
      <c r="B749" t="s">
        <v>357</v>
      </c>
      <c r="C749">
        <v>0.241984760567236</v>
      </c>
      <c r="D749">
        <v>7.4662651000408404</v>
      </c>
      <c r="E749">
        <v>1.4581074090858499</v>
      </c>
      <c r="F749">
        <v>0.22723149195383299</v>
      </c>
      <c r="G749">
        <v>0.48516994227980598</v>
      </c>
      <c r="H749">
        <v>0.53873948396050997</v>
      </c>
      <c r="I749">
        <v>0.80508831508565804</v>
      </c>
      <c r="J749" t="s">
        <v>16</v>
      </c>
      <c r="K749" t="e">
        <v>#N/A</v>
      </c>
      <c r="L749" t="e">
        <v>#N/A</v>
      </c>
      <c r="M749" t="s">
        <v>2803</v>
      </c>
    </row>
    <row r="750" spans="1:13" hidden="1">
      <c r="A750" t="s">
        <v>2477</v>
      </c>
      <c r="B750" t="s">
        <v>360</v>
      </c>
      <c r="C750">
        <v>0.16025329138007099</v>
      </c>
      <c r="D750">
        <v>6.7929607561284202</v>
      </c>
      <c r="E750">
        <v>0.50747438712085602</v>
      </c>
      <c r="F750">
        <v>0.47623422321034697</v>
      </c>
      <c r="G750">
        <v>0.72952223112277503</v>
      </c>
      <c r="H750">
        <v>-9.9355212603667198E-2</v>
      </c>
      <c r="I750">
        <v>8.5729874025883404E-2</v>
      </c>
      <c r="J750" t="s">
        <v>16</v>
      </c>
      <c r="K750" t="e">
        <v>#N/A</v>
      </c>
      <c r="L750" t="e">
        <v>#N/A</v>
      </c>
      <c r="M750" t="s">
        <v>2803</v>
      </c>
    </row>
    <row r="751" spans="1:13" hidden="1">
      <c r="A751" t="s">
        <v>2598</v>
      </c>
      <c r="B751" t="s">
        <v>366</v>
      </c>
      <c r="C751">
        <v>-2.3286894771259999E-2</v>
      </c>
      <c r="D751">
        <v>8.3128508027432702</v>
      </c>
      <c r="E751">
        <v>1.41445643578209E-2</v>
      </c>
      <c r="F751">
        <v>0.90533008290429196</v>
      </c>
      <c r="G751">
        <v>0.96251259692655899</v>
      </c>
      <c r="H751">
        <v>-3.98211053623179E-2</v>
      </c>
      <c r="I751">
        <v>-3.7474705418663497E-2</v>
      </c>
      <c r="J751" t="s">
        <v>16</v>
      </c>
      <c r="K751" t="e">
        <v>#N/A</v>
      </c>
      <c r="L751" t="e">
        <v>#N/A</v>
      </c>
      <c r="M751" t="s">
        <v>2803</v>
      </c>
    </row>
    <row r="752" spans="1:13" hidden="1">
      <c r="A752" t="s">
        <v>2091</v>
      </c>
      <c r="B752" t="s">
        <v>380</v>
      </c>
      <c r="C752">
        <v>-0.15220714286921899</v>
      </c>
      <c r="D752">
        <v>7.2092976239793503</v>
      </c>
      <c r="E752">
        <v>0.61008183392270399</v>
      </c>
      <c r="F752">
        <v>0.43475699989016903</v>
      </c>
      <c r="G752">
        <v>0.69586286813100795</v>
      </c>
      <c r="H752">
        <v>-0.25267389422807202</v>
      </c>
      <c r="I752">
        <v>-0.38109016735550599</v>
      </c>
      <c r="J752" t="s">
        <v>16</v>
      </c>
      <c r="K752" t="e">
        <v>#N/A</v>
      </c>
      <c r="L752" t="e">
        <v>#N/A</v>
      </c>
      <c r="M752" t="s">
        <v>2803</v>
      </c>
    </row>
    <row r="753" spans="1:13" hidden="1">
      <c r="A753" t="s">
        <v>1957</v>
      </c>
      <c r="B753" t="s">
        <v>389</v>
      </c>
      <c r="C753">
        <v>0.43369636160775599</v>
      </c>
      <c r="D753">
        <v>11.7005246437799</v>
      </c>
      <c r="E753">
        <v>6.0695359146508103</v>
      </c>
      <c r="F753">
        <v>1.3753309249220001E-2</v>
      </c>
      <c r="G753">
        <v>6.7605155687276999E-2</v>
      </c>
      <c r="H753">
        <v>-1.40093106366394</v>
      </c>
      <c r="I753">
        <v>-0.940293753875732</v>
      </c>
      <c r="J753" t="s">
        <v>16</v>
      </c>
      <c r="K753" t="e">
        <v>#N/A</v>
      </c>
      <c r="L753" t="e">
        <v>#N/A</v>
      </c>
      <c r="M753" t="s">
        <v>2803</v>
      </c>
    </row>
    <row r="754" spans="1:13" hidden="1">
      <c r="A754" t="s">
        <v>2325</v>
      </c>
      <c r="B754" t="s">
        <v>395</v>
      </c>
      <c r="C754">
        <v>-0.28372302433371999</v>
      </c>
      <c r="D754">
        <v>8.0458762707047295</v>
      </c>
      <c r="E754">
        <v>3.44831209041751</v>
      </c>
      <c r="F754">
        <v>6.3316398895650494E-2</v>
      </c>
      <c r="G754">
        <v>0.20718324609050101</v>
      </c>
      <c r="H754">
        <v>8.6186577045166898E-2</v>
      </c>
      <c r="I754">
        <v>-0.17236404689373</v>
      </c>
      <c r="J754" t="s">
        <v>16</v>
      </c>
      <c r="K754" t="e">
        <v>#N/A</v>
      </c>
      <c r="L754" t="e">
        <v>#N/A</v>
      </c>
      <c r="M754" t="s">
        <v>2803</v>
      </c>
    </row>
    <row r="755" spans="1:13" hidden="1">
      <c r="A755" t="s">
        <v>2032</v>
      </c>
      <c r="B755" t="s">
        <v>416</v>
      </c>
      <c r="C755">
        <v>-0.31356292657863699</v>
      </c>
      <c r="D755">
        <v>7.5975742058892104</v>
      </c>
      <c r="E755">
        <v>1.6894789937290799</v>
      </c>
      <c r="F755">
        <v>0.19366966349818701</v>
      </c>
      <c r="G755">
        <v>0.44717880548850603</v>
      </c>
      <c r="H755">
        <v>-0.64533511870063798</v>
      </c>
      <c r="I755">
        <v>-0.93411206434354299</v>
      </c>
      <c r="J755" t="s">
        <v>16</v>
      </c>
      <c r="K755" t="s">
        <v>1452</v>
      </c>
      <c r="L755" t="s">
        <v>1453</v>
      </c>
      <c r="M755" t="s">
        <v>2803</v>
      </c>
    </row>
    <row r="756" spans="1:13" hidden="1">
      <c r="A756" t="s">
        <v>2439</v>
      </c>
      <c r="B756" t="s">
        <v>420</v>
      </c>
      <c r="C756">
        <v>0.20309781649348399</v>
      </c>
      <c r="D756">
        <v>7.0519986966631798</v>
      </c>
      <c r="E756">
        <v>0.77231600844223003</v>
      </c>
      <c r="F756">
        <v>0.37950152883565602</v>
      </c>
      <c r="G756">
        <v>0.65891474237399605</v>
      </c>
      <c r="H756">
        <v>-0.53726575868985904</v>
      </c>
      <c r="I756">
        <v>-0.30562628255826102</v>
      </c>
      <c r="J756" t="s">
        <v>16</v>
      </c>
      <c r="K756" t="e">
        <v>#N/A</v>
      </c>
      <c r="L756" t="e">
        <v>#N/A</v>
      </c>
      <c r="M756" t="s">
        <v>2803</v>
      </c>
    </row>
    <row r="757" spans="1:13" hidden="1">
      <c r="A757" t="s">
        <v>2381</v>
      </c>
      <c r="B757" t="s">
        <v>435</v>
      </c>
      <c r="C757">
        <v>0.259983392596148</v>
      </c>
      <c r="D757">
        <v>6.8398065462015003</v>
      </c>
      <c r="E757">
        <v>1.55671887782096</v>
      </c>
      <c r="F757">
        <v>0.21214628705078201</v>
      </c>
      <c r="G757">
        <v>0.46249944564228002</v>
      </c>
      <c r="H757">
        <v>-0.20890096870031399</v>
      </c>
      <c r="I757">
        <v>7.6815597050830894E-2</v>
      </c>
      <c r="J757" t="s">
        <v>16</v>
      </c>
      <c r="K757" t="e">
        <v>#N/A</v>
      </c>
      <c r="L757" t="e">
        <v>#N/A</v>
      </c>
      <c r="M757" t="s">
        <v>2803</v>
      </c>
    </row>
    <row r="758" spans="1:13" hidden="1">
      <c r="A758" t="s">
        <v>2105</v>
      </c>
      <c r="B758" t="s">
        <v>461</v>
      </c>
      <c r="C758">
        <v>0.13708163642440499</v>
      </c>
      <c r="D758">
        <v>8.7969432078193002</v>
      </c>
      <c r="E758">
        <v>0.457715832090202</v>
      </c>
      <c r="F758">
        <v>0.49869342126716099</v>
      </c>
      <c r="G758">
        <v>0.74212990207830298</v>
      </c>
      <c r="H758">
        <v>-0.53233099836555597</v>
      </c>
      <c r="I758">
        <v>-0.36587144247495901</v>
      </c>
      <c r="J758" t="s">
        <v>16</v>
      </c>
      <c r="K758" t="e">
        <v>#N/A</v>
      </c>
      <c r="L758" t="e">
        <v>#N/A</v>
      </c>
      <c r="M758" t="s">
        <v>2803</v>
      </c>
    </row>
    <row r="759" spans="1:13" hidden="1">
      <c r="A759" t="s">
        <v>2403</v>
      </c>
      <c r="B759" t="s">
        <v>466</v>
      </c>
      <c r="C759">
        <v>-0.21980204630552799</v>
      </c>
      <c r="D759">
        <v>7.8180472202390501</v>
      </c>
      <c r="E759">
        <v>1.21764187218828</v>
      </c>
      <c r="F759">
        <v>0.26982393245936798</v>
      </c>
      <c r="G759">
        <v>0.53441094296221703</v>
      </c>
      <c r="H759">
        <v>-0.37015891071754398</v>
      </c>
      <c r="I759">
        <v>-0.56435222104587002</v>
      </c>
      <c r="J759" t="s">
        <v>16</v>
      </c>
      <c r="K759" t="e">
        <v>#N/A</v>
      </c>
      <c r="L759" t="e">
        <v>#N/A</v>
      </c>
      <c r="M759" t="s">
        <v>2803</v>
      </c>
    </row>
    <row r="760" spans="1:13" hidden="1">
      <c r="A760" t="s">
        <v>2547</v>
      </c>
      <c r="B760" t="s">
        <v>467</v>
      </c>
      <c r="C760">
        <v>8.3488682200752798E-2</v>
      </c>
      <c r="D760">
        <v>7.8936174382301898</v>
      </c>
      <c r="E760">
        <v>0.115330224014766</v>
      </c>
      <c r="F760">
        <v>0.73415548932348995</v>
      </c>
      <c r="G760">
        <v>0.88143730329427605</v>
      </c>
      <c r="H760">
        <v>0.43554391178235402</v>
      </c>
      <c r="I760">
        <v>0.54499609340351196</v>
      </c>
      <c r="J760" t="s">
        <v>16</v>
      </c>
      <c r="K760" t="e">
        <v>#N/A</v>
      </c>
      <c r="L760" t="e">
        <v>#N/A</v>
      </c>
      <c r="M760" t="s">
        <v>2803</v>
      </c>
    </row>
    <row r="761" spans="1:13" hidden="1">
      <c r="A761" t="s">
        <v>2692</v>
      </c>
      <c r="B761" t="s">
        <v>488</v>
      </c>
      <c r="C761">
        <v>-0.11487405608812</v>
      </c>
      <c r="D761">
        <v>7.7140038363625196</v>
      </c>
      <c r="E761">
        <v>0.31810237165566602</v>
      </c>
      <c r="F761">
        <v>0.57275028793568805</v>
      </c>
      <c r="G761">
        <v>0.78985264146742096</v>
      </c>
      <c r="H761">
        <v>0.36279808334265301</v>
      </c>
      <c r="I761">
        <v>0.27252585481109098</v>
      </c>
      <c r="J761" t="s">
        <v>16</v>
      </c>
      <c r="K761" t="s">
        <v>1727</v>
      </c>
      <c r="L761" t="s">
        <v>1728</v>
      </c>
      <c r="M761" t="s">
        <v>2803</v>
      </c>
    </row>
    <row r="762" spans="1:13" hidden="1">
      <c r="A762" t="s">
        <v>2500</v>
      </c>
      <c r="B762" t="s">
        <v>491</v>
      </c>
      <c r="C762">
        <v>0.100293884096191</v>
      </c>
      <c r="D762">
        <v>8.1592402390148795</v>
      </c>
      <c r="E762">
        <v>0.35284305310419001</v>
      </c>
      <c r="F762">
        <v>0.55250814212305299</v>
      </c>
      <c r="G762">
        <v>0.77645998117928405</v>
      </c>
      <c r="H762">
        <v>-0.45508221817424599</v>
      </c>
      <c r="I762">
        <v>-0.329920885640894</v>
      </c>
      <c r="J762" t="s">
        <v>16</v>
      </c>
      <c r="K762" t="e">
        <v>#N/A</v>
      </c>
      <c r="L762" t="e">
        <v>#N/A</v>
      </c>
      <c r="M762" t="s">
        <v>2803</v>
      </c>
    </row>
    <row r="763" spans="1:13" hidden="1">
      <c r="A763" t="s">
        <v>2344</v>
      </c>
      <c r="B763" t="s">
        <v>498</v>
      </c>
      <c r="C763">
        <v>0.29532253092357902</v>
      </c>
      <c r="D763">
        <v>8.1978767988633798</v>
      </c>
      <c r="E763">
        <v>2.37147709937484</v>
      </c>
      <c r="F763">
        <v>0.123570080358558</v>
      </c>
      <c r="G763">
        <v>0.33383572248407001</v>
      </c>
      <c r="H763">
        <v>0.109334373927526</v>
      </c>
      <c r="I763">
        <v>0.43148802005943798</v>
      </c>
      <c r="J763" t="s">
        <v>16</v>
      </c>
      <c r="K763" t="s">
        <v>1395</v>
      </c>
      <c r="L763" t="s">
        <v>1396</v>
      </c>
      <c r="M763" t="s">
        <v>2803</v>
      </c>
    </row>
    <row r="764" spans="1:13" hidden="1">
      <c r="A764" t="s">
        <v>2159</v>
      </c>
      <c r="B764" t="s">
        <v>499</v>
      </c>
      <c r="C764">
        <v>8.1208968146668906E-2</v>
      </c>
      <c r="D764">
        <v>7.3452396633922499</v>
      </c>
      <c r="E764">
        <v>0.11051959880121499</v>
      </c>
      <c r="F764">
        <v>0.73955335371470599</v>
      </c>
      <c r="G764">
        <v>0.88470400506885405</v>
      </c>
      <c r="H764">
        <v>-0.24037068570946099</v>
      </c>
      <c r="I764">
        <v>-0.133855746734791</v>
      </c>
      <c r="J764" t="s">
        <v>16</v>
      </c>
      <c r="K764" t="s">
        <v>1834</v>
      </c>
      <c r="L764">
        <v>0</v>
      </c>
      <c r="M764" t="s">
        <v>2803</v>
      </c>
    </row>
    <row r="765" spans="1:13" hidden="1">
      <c r="A765" t="s">
        <v>2618</v>
      </c>
      <c r="B765" t="s">
        <v>525</v>
      </c>
      <c r="C765">
        <v>7.9401174114088896E-3</v>
      </c>
      <c r="D765">
        <v>6.6074568905443796</v>
      </c>
      <c r="E765">
        <v>1.09882261894612E-3</v>
      </c>
      <c r="F765">
        <v>0.97355617178580101</v>
      </c>
      <c r="G765">
        <v>0.987846904582656</v>
      </c>
      <c r="H765">
        <v>0.105990695688214</v>
      </c>
      <c r="I765">
        <v>0.13897641314881101</v>
      </c>
      <c r="J765" t="s">
        <v>16</v>
      </c>
      <c r="K765" t="e">
        <v>#N/A</v>
      </c>
      <c r="L765" t="e">
        <v>#N/A</v>
      </c>
      <c r="M765" t="s">
        <v>2803</v>
      </c>
    </row>
    <row r="766" spans="1:13" hidden="1">
      <c r="A766" t="s">
        <v>2540</v>
      </c>
      <c r="B766" t="s">
        <v>526</v>
      </c>
      <c r="C766">
        <v>8.3606163923044902E-2</v>
      </c>
      <c r="D766">
        <v>6.76570384318957</v>
      </c>
      <c r="E766">
        <v>0.146674028268865</v>
      </c>
      <c r="F766">
        <v>0.70173425656368305</v>
      </c>
      <c r="G766">
        <v>0.86620322294579599</v>
      </c>
      <c r="H766">
        <v>-0.84652551933828202</v>
      </c>
      <c r="I766">
        <v>-0.73696559416620699</v>
      </c>
      <c r="J766" t="s">
        <v>16</v>
      </c>
      <c r="K766" t="e">
        <v>#N/A</v>
      </c>
      <c r="L766" t="e">
        <v>#N/A</v>
      </c>
      <c r="M766" t="s">
        <v>2803</v>
      </c>
    </row>
    <row r="767" spans="1:13" hidden="1">
      <c r="A767" t="s">
        <v>2431</v>
      </c>
      <c r="B767" t="s">
        <v>540</v>
      </c>
      <c r="C767">
        <v>-0.195528582464988</v>
      </c>
      <c r="D767">
        <v>6.99256952355735</v>
      </c>
      <c r="E767">
        <v>0.833814376478202</v>
      </c>
      <c r="F767">
        <v>0.36117187620721097</v>
      </c>
      <c r="G767">
        <v>0.64118153304201597</v>
      </c>
      <c r="H767">
        <v>4.8694256792078498E-2</v>
      </c>
      <c r="I767">
        <v>-0.12199052437861101</v>
      </c>
      <c r="J767" t="s">
        <v>16</v>
      </c>
      <c r="K767" t="e">
        <v>#N/A</v>
      </c>
      <c r="L767" t="e">
        <v>#N/A</v>
      </c>
      <c r="M767" t="s">
        <v>2803</v>
      </c>
    </row>
    <row r="768" spans="1:13" hidden="1">
      <c r="A768" t="s">
        <v>2346</v>
      </c>
      <c r="B768" t="s">
        <v>541</v>
      </c>
      <c r="C768">
        <v>0.171914900785269</v>
      </c>
      <c r="D768">
        <v>9.1352379092136502</v>
      </c>
      <c r="E768">
        <v>2.3641432278880301</v>
      </c>
      <c r="F768">
        <v>0.12415205901286699</v>
      </c>
      <c r="G768">
        <v>0.33383572248407001</v>
      </c>
      <c r="H768">
        <v>-8.81546757536356E-2</v>
      </c>
      <c r="I768">
        <v>0.1073835353736</v>
      </c>
      <c r="J768" t="s">
        <v>16</v>
      </c>
      <c r="K768" t="e">
        <v>#N/A</v>
      </c>
      <c r="L768" t="e">
        <v>#N/A</v>
      </c>
      <c r="M768" t="s">
        <v>2803</v>
      </c>
    </row>
    <row r="769" spans="1:13" hidden="1">
      <c r="A769" t="s">
        <v>2123</v>
      </c>
      <c r="B769" t="s">
        <v>547</v>
      </c>
      <c r="C769">
        <v>9.6966634586069897E-2</v>
      </c>
      <c r="D769">
        <v>7.5629132892362998</v>
      </c>
      <c r="E769">
        <v>0.323721425118904</v>
      </c>
      <c r="F769">
        <v>0.56937974098563504</v>
      </c>
      <c r="G769">
        <v>0.78716749191264002</v>
      </c>
      <c r="H769">
        <v>-2.1268616753650899E-2</v>
      </c>
      <c r="I769">
        <v>0.10084068950682699</v>
      </c>
      <c r="J769" t="s">
        <v>16</v>
      </c>
      <c r="K769" t="s">
        <v>1725</v>
      </c>
      <c r="L769" t="s">
        <v>1726</v>
      </c>
      <c r="M769" t="s">
        <v>2803</v>
      </c>
    </row>
    <row r="770" spans="1:13" hidden="1">
      <c r="A770" t="s">
        <v>2059</v>
      </c>
      <c r="B770" t="s">
        <v>553</v>
      </c>
      <c r="C770">
        <v>-0.19735045695646999</v>
      </c>
      <c r="D770">
        <v>7.8330580445174203</v>
      </c>
      <c r="E770">
        <v>1.16959620355806</v>
      </c>
      <c r="F770">
        <v>0.27948422533190997</v>
      </c>
      <c r="G770">
        <v>0.54420695988924705</v>
      </c>
      <c r="H770">
        <v>-0.559386869238086</v>
      </c>
      <c r="I770">
        <v>-0.73166156230627999</v>
      </c>
      <c r="J770" t="s">
        <v>16</v>
      </c>
      <c r="K770" t="s">
        <v>1521</v>
      </c>
      <c r="L770">
        <v>0</v>
      </c>
      <c r="M770" t="s">
        <v>2803</v>
      </c>
    </row>
    <row r="771" spans="1:13" hidden="1">
      <c r="A771" t="s">
        <v>2059</v>
      </c>
      <c r="B771" t="s">
        <v>552</v>
      </c>
      <c r="C771">
        <v>-0.104781021101629</v>
      </c>
      <c r="D771">
        <v>7.58146951841037</v>
      </c>
      <c r="E771">
        <v>0.199992873670677</v>
      </c>
      <c r="F771">
        <v>0.65472659824735402</v>
      </c>
      <c r="G771">
        <v>0.83521063167424803</v>
      </c>
      <c r="H771">
        <v>-0.57027097823314299</v>
      </c>
      <c r="I771">
        <v>-0.65005752894304103</v>
      </c>
      <c r="J771" t="s">
        <v>16</v>
      </c>
      <c r="K771" t="s">
        <v>1521</v>
      </c>
      <c r="L771">
        <v>0</v>
      </c>
      <c r="M771" t="s">
        <v>2803</v>
      </c>
    </row>
    <row r="772" spans="1:13" hidden="1">
      <c r="A772" t="s">
        <v>2491</v>
      </c>
      <c r="B772" t="s">
        <v>574</v>
      </c>
      <c r="C772">
        <v>8.4174739969498397E-2</v>
      </c>
      <c r="D772">
        <v>8.7266950458845702</v>
      </c>
      <c r="E772">
        <v>0.42850502091219</v>
      </c>
      <c r="F772">
        <v>0.51272342487832301</v>
      </c>
      <c r="G772">
        <v>0.74403075612681002</v>
      </c>
      <c r="H772">
        <v>-0.250413373099377</v>
      </c>
      <c r="I772">
        <v>-0.14074397603036501</v>
      </c>
      <c r="J772" t="s">
        <v>16</v>
      </c>
      <c r="K772" t="s">
        <v>1680</v>
      </c>
      <c r="L772" t="s">
        <v>1681</v>
      </c>
      <c r="M772" t="s">
        <v>2803</v>
      </c>
    </row>
    <row r="773" spans="1:13" hidden="1">
      <c r="A773" t="s">
        <v>2491</v>
      </c>
      <c r="B773" t="s">
        <v>575</v>
      </c>
      <c r="C773">
        <v>-6.3033408889931003E-2</v>
      </c>
      <c r="D773">
        <v>9.0302948996493697</v>
      </c>
      <c r="E773">
        <v>0.321141223391741</v>
      </c>
      <c r="F773">
        <v>0.57092261735525396</v>
      </c>
      <c r="G773">
        <v>0.78831512458790398</v>
      </c>
      <c r="H773">
        <v>-0.235155373258356</v>
      </c>
      <c r="I773">
        <v>-0.27326846322639298</v>
      </c>
      <c r="J773" t="s">
        <v>16</v>
      </c>
      <c r="K773" t="s">
        <v>1680</v>
      </c>
      <c r="L773" t="s">
        <v>1681</v>
      </c>
      <c r="M773" t="s">
        <v>2803</v>
      </c>
    </row>
    <row r="774" spans="1:13" hidden="1">
      <c r="A774" t="s">
        <v>2732</v>
      </c>
      <c r="B774" t="s">
        <v>614</v>
      </c>
      <c r="C774">
        <v>0.49582322725622302</v>
      </c>
      <c r="D774">
        <v>8.2622893770557404</v>
      </c>
      <c r="E774">
        <v>5.9642765201985002</v>
      </c>
      <c r="F774">
        <v>1.45985893849479E-2</v>
      </c>
      <c r="G774">
        <v>7.0815964297159403E-2</v>
      </c>
      <c r="H774">
        <v>-0.20847391966592499</v>
      </c>
      <c r="I774">
        <v>0.31278744103089401</v>
      </c>
      <c r="J774" t="s">
        <v>16</v>
      </c>
      <c r="K774" t="e">
        <v>#N/A</v>
      </c>
      <c r="L774" t="e">
        <v>#N/A</v>
      </c>
      <c r="M774" t="s">
        <v>2803</v>
      </c>
    </row>
    <row r="775" spans="1:13" hidden="1">
      <c r="A775" t="s">
        <v>2558</v>
      </c>
      <c r="B775" t="s">
        <v>619</v>
      </c>
      <c r="C775">
        <v>0.17961431505244299</v>
      </c>
      <c r="D775">
        <v>7.2273713977910496</v>
      </c>
      <c r="E775">
        <v>0.86452925993463503</v>
      </c>
      <c r="F775">
        <v>0.35247430661493001</v>
      </c>
      <c r="G775">
        <v>0.63323362915166304</v>
      </c>
      <c r="H775">
        <v>0.68280982411930102</v>
      </c>
      <c r="I775">
        <v>0.886541950216715</v>
      </c>
      <c r="J775" t="s">
        <v>16</v>
      </c>
      <c r="K775" t="e">
        <v>#N/A</v>
      </c>
      <c r="L775" t="e">
        <v>#N/A</v>
      </c>
      <c r="M775" t="s">
        <v>2803</v>
      </c>
    </row>
    <row r="776" spans="1:13" hidden="1">
      <c r="A776" t="s">
        <v>2558</v>
      </c>
      <c r="B776" t="s">
        <v>618</v>
      </c>
      <c r="C776">
        <v>5.67388647126141E-2</v>
      </c>
      <c r="D776">
        <v>7.0902110150089701</v>
      </c>
      <c r="E776">
        <v>7.7632123958238694E-2</v>
      </c>
      <c r="F776">
        <v>0.780532303584482</v>
      </c>
      <c r="G776">
        <v>0.90540388357399104</v>
      </c>
      <c r="H776">
        <v>0.71886998013334802</v>
      </c>
      <c r="I776">
        <v>0.79970134951416905</v>
      </c>
      <c r="J776" t="s">
        <v>16</v>
      </c>
      <c r="K776" t="e">
        <v>#N/A</v>
      </c>
      <c r="L776" t="e">
        <v>#N/A</v>
      </c>
      <c r="M776" t="s">
        <v>2803</v>
      </c>
    </row>
    <row r="777" spans="1:13" hidden="1">
      <c r="A777" t="s">
        <v>2448</v>
      </c>
      <c r="B777" t="s">
        <v>621</v>
      </c>
      <c r="C777">
        <v>-0.15237747873886801</v>
      </c>
      <c r="D777">
        <v>7.8649542892830899</v>
      </c>
      <c r="E777">
        <v>0.69916551852037401</v>
      </c>
      <c r="F777">
        <v>0.40306423424135102</v>
      </c>
      <c r="G777">
        <v>0.67710761698758803</v>
      </c>
      <c r="H777">
        <v>-0.60901105797892896</v>
      </c>
      <c r="I777">
        <v>-0.736965594166206</v>
      </c>
      <c r="J777" t="s">
        <v>16</v>
      </c>
      <c r="K777" t="e">
        <v>#N/A</v>
      </c>
      <c r="L777" t="e">
        <v>#N/A</v>
      </c>
      <c r="M777" t="s">
        <v>2803</v>
      </c>
    </row>
    <row r="778" spans="1:13" hidden="1">
      <c r="A778" t="s">
        <v>2537</v>
      </c>
      <c r="B778" t="s">
        <v>628</v>
      </c>
      <c r="C778">
        <v>-0.10667725329081899</v>
      </c>
      <c r="D778">
        <v>5.9757575213578704</v>
      </c>
      <c r="E778">
        <v>0.157723613823611</v>
      </c>
      <c r="F778">
        <v>0.69126103630143698</v>
      </c>
      <c r="G778">
        <v>0.85999404516241695</v>
      </c>
      <c r="H778">
        <v>-6.05415419350512E-2</v>
      </c>
      <c r="I778">
        <v>-0.14260439544280101</v>
      </c>
      <c r="J778" t="s">
        <v>16</v>
      </c>
      <c r="K778" t="s">
        <v>1804</v>
      </c>
      <c r="L778" t="s">
        <v>1805</v>
      </c>
      <c r="M778" t="s">
        <v>2803</v>
      </c>
    </row>
    <row r="779" spans="1:13" hidden="1">
      <c r="A779" t="s">
        <v>1981</v>
      </c>
      <c r="B779" t="s">
        <v>643</v>
      </c>
      <c r="C779">
        <v>-0.419795651333007</v>
      </c>
      <c r="D779">
        <v>8.0244621479300804</v>
      </c>
      <c r="E779">
        <v>4.5319261513681504</v>
      </c>
      <c r="F779">
        <v>3.32681532969889E-2</v>
      </c>
      <c r="G779">
        <v>0.12700621828529499</v>
      </c>
      <c r="H779">
        <v>6.6962949353017706E-2</v>
      </c>
      <c r="I779">
        <v>-0.32757465802850499</v>
      </c>
      <c r="J779" t="s">
        <v>16</v>
      </c>
      <c r="K779" t="e">
        <v>#N/A</v>
      </c>
      <c r="L779" t="e">
        <v>#N/A</v>
      </c>
      <c r="M779" t="s">
        <v>2803</v>
      </c>
    </row>
    <row r="780" spans="1:13" hidden="1">
      <c r="A780" t="s">
        <v>2314</v>
      </c>
      <c r="B780" t="s">
        <v>647</v>
      </c>
      <c r="C780">
        <v>-0.400734414044291</v>
      </c>
      <c r="D780">
        <v>7.9575605890719201</v>
      </c>
      <c r="E780">
        <v>4.1640699593977404</v>
      </c>
      <c r="F780">
        <v>4.1290075711826899E-2</v>
      </c>
      <c r="G780">
        <v>0.149237986069544</v>
      </c>
      <c r="H780">
        <v>-0.27523485943932102</v>
      </c>
      <c r="I780">
        <v>-0.65005752894304103</v>
      </c>
      <c r="J780" t="s">
        <v>16</v>
      </c>
      <c r="K780" t="e">
        <v>#N/A</v>
      </c>
      <c r="L780" t="e">
        <v>#N/A</v>
      </c>
      <c r="M780" t="s">
        <v>2803</v>
      </c>
    </row>
    <row r="781" spans="1:13" hidden="1">
      <c r="A781" t="s">
        <v>2175</v>
      </c>
      <c r="B781" t="s">
        <v>665</v>
      </c>
      <c r="C781">
        <v>-4.33814087381824E-2</v>
      </c>
      <c r="D781">
        <v>8.0132505234667093</v>
      </c>
      <c r="E781">
        <v>6.7969042753184702E-2</v>
      </c>
      <c r="F781">
        <v>0.79431713199536702</v>
      </c>
      <c r="G781">
        <v>0.90862777809911899</v>
      </c>
      <c r="H781">
        <v>0.29400165843562598</v>
      </c>
      <c r="I781">
        <v>0.27563444261342801</v>
      </c>
      <c r="J781" t="s">
        <v>16</v>
      </c>
      <c r="K781" t="e">
        <v>#N/A</v>
      </c>
      <c r="L781" t="e">
        <v>#N/A</v>
      </c>
      <c r="M781" t="s">
        <v>2803</v>
      </c>
    </row>
    <row r="782" spans="1:13" hidden="1">
      <c r="A782" t="s">
        <v>2554</v>
      </c>
      <c r="B782" t="s">
        <v>681</v>
      </c>
      <c r="C782">
        <v>7.0793072791811198E-2</v>
      </c>
      <c r="D782">
        <v>7.9822644432642296</v>
      </c>
      <c r="E782">
        <v>8.8291340152336403E-2</v>
      </c>
      <c r="F782">
        <v>0.76636070547692803</v>
      </c>
      <c r="G782">
        <v>0.90073851249466796</v>
      </c>
      <c r="H782">
        <v>-0.63265517856517095</v>
      </c>
      <c r="I782">
        <v>-0.53382365172935597</v>
      </c>
      <c r="J782" t="s">
        <v>16</v>
      </c>
      <c r="K782" t="e">
        <v>#N/A</v>
      </c>
      <c r="L782" t="e">
        <v>#N/A</v>
      </c>
      <c r="M782" t="s">
        <v>2803</v>
      </c>
    </row>
    <row r="783" spans="1:13" hidden="1">
      <c r="A783" t="s">
        <v>2425</v>
      </c>
      <c r="B783" t="s">
        <v>683</v>
      </c>
      <c r="C783">
        <v>0.22831289622821099</v>
      </c>
      <c r="D783">
        <v>7.0509674463785501</v>
      </c>
      <c r="E783">
        <v>0.88147104357511197</v>
      </c>
      <c r="F783">
        <v>0.34779908881503602</v>
      </c>
      <c r="G783">
        <v>0.62649151828897298</v>
      </c>
      <c r="H783">
        <v>-0.79419046285915695</v>
      </c>
      <c r="I783">
        <v>-0.54056838136270302</v>
      </c>
      <c r="J783" t="s">
        <v>16</v>
      </c>
      <c r="K783" t="s">
        <v>1563</v>
      </c>
      <c r="L783" t="s">
        <v>1564</v>
      </c>
      <c r="M783" t="s">
        <v>2803</v>
      </c>
    </row>
    <row r="784" spans="1:13" hidden="1">
      <c r="A784" t="s">
        <v>2304</v>
      </c>
      <c r="B784" t="s">
        <v>690</v>
      </c>
      <c r="C784">
        <v>0.30330568427290999</v>
      </c>
      <c r="D784">
        <v>8.5553377308702405</v>
      </c>
      <c r="E784">
        <v>5.3887488506913002</v>
      </c>
      <c r="F784">
        <v>2.0266997351337499E-2</v>
      </c>
      <c r="G784">
        <v>8.9303980360873697E-2</v>
      </c>
      <c r="H784">
        <v>-1.27534130128541</v>
      </c>
      <c r="I784">
        <v>-0.94629898016675396</v>
      </c>
      <c r="J784" t="s">
        <v>16</v>
      </c>
      <c r="K784" t="e">
        <v>#N/A</v>
      </c>
      <c r="L784" t="e">
        <v>#N/A</v>
      </c>
      <c r="M784" t="s">
        <v>2803</v>
      </c>
    </row>
    <row r="785" spans="1:13" hidden="1">
      <c r="A785" t="s">
        <v>2007</v>
      </c>
      <c r="B785" t="s">
        <v>704</v>
      </c>
      <c r="C785">
        <v>-0.405266312194837</v>
      </c>
      <c r="D785">
        <v>7.7200821643123101</v>
      </c>
      <c r="E785">
        <v>2.7714466473356199</v>
      </c>
      <c r="F785">
        <v>9.5959400945635903E-2</v>
      </c>
      <c r="G785">
        <v>0.27566518817109897</v>
      </c>
      <c r="H785">
        <v>-0.44177295214078999</v>
      </c>
      <c r="I785">
        <v>-0.82200169802200596</v>
      </c>
      <c r="J785" t="s">
        <v>16</v>
      </c>
      <c r="K785" t="e">
        <v>#N/A</v>
      </c>
      <c r="L785" t="e">
        <v>#N/A</v>
      </c>
      <c r="M785" t="s">
        <v>2803</v>
      </c>
    </row>
    <row r="786" spans="1:13" hidden="1">
      <c r="A786" t="s">
        <v>2097</v>
      </c>
      <c r="B786" t="s">
        <v>709</v>
      </c>
      <c r="C786">
        <v>6.7941965557911002E-2</v>
      </c>
      <c r="D786">
        <v>9.7841438228451807</v>
      </c>
      <c r="E786">
        <v>0.53559316604710905</v>
      </c>
      <c r="F786">
        <v>0.464264821558389</v>
      </c>
      <c r="G786">
        <v>0.72189459458701</v>
      </c>
      <c r="H786">
        <v>-0.53265445502043596</v>
      </c>
      <c r="I786">
        <v>-0.43957968354163601</v>
      </c>
      <c r="J786" t="s">
        <v>16</v>
      </c>
      <c r="K786" t="s">
        <v>1640</v>
      </c>
      <c r="L786" t="s">
        <v>1641</v>
      </c>
      <c r="M786" t="s">
        <v>2803</v>
      </c>
    </row>
    <row r="787" spans="1:13" hidden="1">
      <c r="A787" t="s">
        <v>2703</v>
      </c>
      <c r="B787" t="s">
        <v>717</v>
      </c>
      <c r="C787">
        <v>-8.6114129355607805E-2</v>
      </c>
      <c r="D787">
        <v>6.7579815144037996</v>
      </c>
      <c r="E787">
        <v>0.155293992216337</v>
      </c>
      <c r="F787">
        <v>0.69352671074539796</v>
      </c>
      <c r="G787">
        <v>0.86184330571282097</v>
      </c>
      <c r="H787">
        <v>-0.219102351402263</v>
      </c>
      <c r="I787">
        <v>-0.28010791919273498</v>
      </c>
      <c r="J787" t="s">
        <v>16</v>
      </c>
      <c r="K787" t="e">
        <v>#N/A</v>
      </c>
      <c r="L787" t="e">
        <v>#N/A</v>
      </c>
      <c r="M787" t="s">
        <v>2803</v>
      </c>
    </row>
    <row r="788" spans="1:13" hidden="1">
      <c r="A788" t="s">
        <v>1984</v>
      </c>
      <c r="B788" t="s">
        <v>733</v>
      </c>
      <c r="C788">
        <v>-0.59232874317031703</v>
      </c>
      <c r="D788">
        <v>6.2609898154076102</v>
      </c>
      <c r="E788">
        <v>4.3984284713552597</v>
      </c>
      <c r="F788">
        <v>3.5972064095487401E-2</v>
      </c>
      <c r="G788">
        <v>0.134409131383814</v>
      </c>
      <c r="H788">
        <v>0.168122758808327</v>
      </c>
      <c r="I788">
        <v>-0.40136256238176798</v>
      </c>
      <c r="J788" t="s">
        <v>16</v>
      </c>
      <c r="K788" t="e">
        <v>#N/A</v>
      </c>
      <c r="L788" t="e">
        <v>#N/A</v>
      </c>
      <c r="M788" t="s">
        <v>2803</v>
      </c>
    </row>
    <row r="789" spans="1:13" hidden="1">
      <c r="A789" t="s">
        <v>2056</v>
      </c>
      <c r="B789" t="s">
        <v>736</v>
      </c>
      <c r="C789">
        <v>0.259837592620771</v>
      </c>
      <c r="D789">
        <v>7.2312337901306298</v>
      </c>
      <c r="E789">
        <v>1.1988019921139399</v>
      </c>
      <c r="F789">
        <v>0.27356125299278899</v>
      </c>
      <c r="G789">
        <v>0.53827904743110699</v>
      </c>
      <c r="H789">
        <v>-6.7874478646937006E-2</v>
      </c>
      <c r="I789">
        <v>0.21681138907314801</v>
      </c>
      <c r="J789" t="s">
        <v>16</v>
      </c>
      <c r="K789" t="e">
        <v>#N/A</v>
      </c>
      <c r="L789" t="e">
        <v>#N/A</v>
      </c>
      <c r="M789" t="s">
        <v>2803</v>
      </c>
    </row>
    <row r="790" spans="1:13" hidden="1">
      <c r="A790" t="s">
        <v>2096</v>
      </c>
      <c r="B790" t="s">
        <v>768</v>
      </c>
      <c r="C790">
        <v>-0.180558798207407</v>
      </c>
      <c r="D790">
        <v>7.9288418842004003</v>
      </c>
      <c r="E790">
        <v>0.55119789429056698</v>
      </c>
      <c r="F790">
        <v>0.45782864789268402</v>
      </c>
      <c r="G790">
        <v>0.71620719175291103</v>
      </c>
      <c r="H790">
        <v>0.22007483844304901</v>
      </c>
      <c r="I790">
        <v>5.3111336459561898E-2</v>
      </c>
      <c r="J790" t="s">
        <v>16</v>
      </c>
      <c r="K790" t="e">
        <v>#N/A</v>
      </c>
      <c r="L790" t="e">
        <v>#N/A</v>
      </c>
      <c r="M790" t="s">
        <v>2803</v>
      </c>
    </row>
    <row r="791" spans="1:13" hidden="1">
      <c r="A791" t="s">
        <v>2597</v>
      </c>
      <c r="B791" t="s">
        <v>784</v>
      </c>
      <c r="C791">
        <v>2.8768408541981601E-2</v>
      </c>
      <c r="D791">
        <v>7.1713998613968402</v>
      </c>
      <c r="E791">
        <v>1.52108649076919E-2</v>
      </c>
      <c r="F791">
        <v>0.90184393649385997</v>
      </c>
      <c r="G791">
        <v>0.96251259692655899</v>
      </c>
      <c r="H791">
        <v>0.38362041729360502</v>
      </c>
      <c r="I791">
        <v>0.44150971064003502</v>
      </c>
      <c r="J791" t="s">
        <v>16</v>
      </c>
      <c r="K791" t="e">
        <v>#N/A</v>
      </c>
      <c r="L791" t="e">
        <v>#N/A</v>
      </c>
      <c r="M791" t="s">
        <v>2803</v>
      </c>
    </row>
    <row r="792" spans="1:13" hidden="1">
      <c r="A792" t="s">
        <v>2674</v>
      </c>
      <c r="B792" t="s">
        <v>791</v>
      </c>
      <c r="C792">
        <v>0.116962506471071</v>
      </c>
      <c r="D792">
        <v>9.1709897789755708</v>
      </c>
      <c r="E792">
        <v>1.0669857886683201</v>
      </c>
      <c r="F792">
        <v>0.30162727859859501</v>
      </c>
      <c r="G792">
        <v>0.56984125013424403</v>
      </c>
      <c r="H792">
        <v>0.82688531111888997</v>
      </c>
      <c r="I792">
        <v>0.96778537513482998</v>
      </c>
      <c r="J792" t="s">
        <v>16</v>
      </c>
      <c r="K792" t="e">
        <v>#N/A</v>
      </c>
      <c r="L792" t="e">
        <v>#N/A</v>
      </c>
      <c r="M792" t="s">
        <v>2803</v>
      </c>
    </row>
    <row r="793" spans="1:13" hidden="1">
      <c r="A793" t="s">
        <v>2392</v>
      </c>
      <c r="B793" t="s">
        <v>801</v>
      </c>
      <c r="C793">
        <v>-0.27954017357003302</v>
      </c>
      <c r="D793">
        <v>7.5852147600676796</v>
      </c>
      <c r="E793">
        <v>1.3113148232769001</v>
      </c>
      <c r="F793">
        <v>0.25215673738816402</v>
      </c>
      <c r="G793">
        <v>0.51782152829002304</v>
      </c>
      <c r="H793">
        <v>-0.23423652671765499</v>
      </c>
      <c r="I793">
        <v>-0.48874718546185297</v>
      </c>
      <c r="J793" t="s">
        <v>16</v>
      </c>
      <c r="K793" t="e">
        <v>#N/A</v>
      </c>
      <c r="L793" t="e">
        <v>#N/A</v>
      </c>
      <c r="M793" t="s">
        <v>2803</v>
      </c>
    </row>
    <row r="794" spans="1:13" hidden="1">
      <c r="A794" t="s">
        <v>2464</v>
      </c>
      <c r="B794" t="s">
        <v>802</v>
      </c>
      <c r="C794">
        <v>-0.108023826111912</v>
      </c>
      <c r="D794">
        <v>8.21401554004483</v>
      </c>
      <c r="E794">
        <v>0.60100186806515898</v>
      </c>
      <c r="F794">
        <v>0.43819602315260198</v>
      </c>
      <c r="G794">
        <v>0.69934314806172904</v>
      </c>
      <c r="H794">
        <v>-0.18057224564182001</v>
      </c>
      <c r="I794">
        <v>-0.26385202843481598</v>
      </c>
      <c r="J794" t="s">
        <v>16</v>
      </c>
      <c r="K794" t="e">
        <v>#N/A</v>
      </c>
      <c r="L794" t="e">
        <v>#N/A</v>
      </c>
      <c r="M794" t="s">
        <v>2803</v>
      </c>
    </row>
    <row r="795" spans="1:13" hidden="1">
      <c r="A795" t="s">
        <v>2416</v>
      </c>
      <c r="B795" t="s">
        <v>803</v>
      </c>
      <c r="C795">
        <v>-0.14126631589691499</v>
      </c>
      <c r="D795">
        <v>9.4164323201786306</v>
      </c>
      <c r="E795">
        <v>0.97555005167583098</v>
      </c>
      <c r="F795">
        <v>0.32329990161277</v>
      </c>
      <c r="G795">
        <v>0.59663270316262995</v>
      </c>
      <c r="H795">
        <v>-4.6751333533707799E-2</v>
      </c>
      <c r="I795">
        <v>-0.163005587502522</v>
      </c>
      <c r="J795" t="s">
        <v>16</v>
      </c>
      <c r="K795" t="s">
        <v>1545</v>
      </c>
      <c r="L795" t="s">
        <v>1546</v>
      </c>
      <c r="M795" t="s">
        <v>2803</v>
      </c>
    </row>
    <row r="796" spans="1:13" hidden="1">
      <c r="A796" t="s">
        <v>2174</v>
      </c>
      <c r="B796" t="s">
        <v>811</v>
      </c>
      <c r="C796">
        <v>6.3494774982197202E-2</v>
      </c>
      <c r="D796">
        <v>6.8674490176905598</v>
      </c>
      <c r="E796">
        <v>6.9714049520548799E-2</v>
      </c>
      <c r="F796">
        <v>0.79175357925640799</v>
      </c>
      <c r="G796">
        <v>0.90743985353117895</v>
      </c>
      <c r="H796">
        <v>1.2153376638025</v>
      </c>
      <c r="I796">
        <v>1.30012372456901</v>
      </c>
      <c r="J796" t="s">
        <v>16</v>
      </c>
      <c r="K796" t="e">
        <v>#N/A</v>
      </c>
      <c r="L796" t="e">
        <v>#N/A</v>
      </c>
      <c r="M796" t="s">
        <v>2803</v>
      </c>
    </row>
    <row r="797" spans="1:13" hidden="1">
      <c r="A797" t="s">
        <v>2135</v>
      </c>
      <c r="B797" t="s">
        <v>819</v>
      </c>
      <c r="C797">
        <v>0.113674159101089</v>
      </c>
      <c r="D797">
        <v>6.6601073781365203</v>
      </c>
      <c r="E797">
        <v>0.254437009717147</v>
      </c>
      <c r="F797">
        <v>0.61396802621326696</v>
      </c>
      <c r="G797">
        <v>0.81649738679668105</v>
      </c>
      <c r="H797">
        <v>-0.52390097498487798</v>
      </c>
      <c r="I797">
        <v>-0.38414349133305897</v>
      </c>
      <c r="J797" t="s">
        <v>16</v>
      </c>
      <c r="K797" t="e">
        <v>#N/A</v>
      </c>
      <c r="L797" t="e">
        <v>#N/A</v>
      </c>
      <c r="M797" t="s">
        <v>2803</v>
      </c>
    </row>
    <row r="798" spans="1:13" hidden="1">
      <c r="A798" t="s">
        <v>2135</v>
      </c>
      <c r="B798" t="s">
        <v>818</v>
      </c>
      <c r="C798">
        <v>0.106583794108212</v>
      </c>
      <c r="D798">
        <v>6.6650645734012901</v>
      </c>
      <c r="E798">
        <v>0.22508531892009601</v>
      </c>
      <c r="F798">
        <v>0.63519218159470803</v>
      </c>
      <c r="G798">
        <v>0.82525135587823195</v>
      </c>
      <c r="H798">
        <v>-0.51687351087898703</v>
      </c>
      <c r="I798">
        <v>-0.38414349133305897</v>
      </c>
      <c r="J798" t="s">
        <v>16</v>
      </c>
      <c r="K798" t="e">
        <v>#N/A</v>
      </c>
      <c r="L798" t="e">
        <v>#N/A</v>
      </c>
      <c r="M798" t="s">
        <v>2803</v>
      </c>
    </row>
    <row r="799" spans="1:13" hidden="1">
      <c r="A799" t="s">
        <v>2017</v>
      </c>
      <c r="B799" t="s">
        <v>839</v>
      </c>
      <c r="C799">
        <v>0.35835457444430802</v>
      </c>
      <c r="D799">
        <v>11.679890199211901</v>
      </c>
      <c r="E799">
        <v>2.3264165066963098</v>
      </c>
      <c r="F799">
        <v>0.12719438803285299</v>
      </c>
      <c r="G799">
        <v>0.33898070642008599</v>
      </c>
      <c r="H799">
        <v>0.54642852869520597</v>
      </c>
      <c r="I799">
        <v>0.93643487122253399</v>
      </c>
      <c r="J799" t="s">
        <v>16</v>
      </c>
      <c r="K799" t="e">
        <v>#N/A</v>
      </c>
      <c r="L799" t="e">
        <v>#N/A</v>
      </c>
      <c r="M799" t="s">
        <v>2803</v>
      </c>
    </row>
    <row r="800" spans="1:13" hidden="1">
      <c r="A800" t="s">
        <v>2549</v>
      </c>
      <c r="B800" t="s">
        <v>840</v>
      </c>
      <c r="C800">
        <v>-6.5382918914537194E-2</v>
      </c>
      <c r="D800">
        <v>8.2371263183277907</v>
      </c>
      <c r="E800">
        <v>0.102291532303401</v>
      </c>
      <c r="F800">
        <v>0.74909684485434302</v>
      </c>
      <c r="G800">
        <v>0.89278136897511196</v>
      </c>
      <c r="H800">
        <v>-9.8392286088797604E-2</v>
      </c>
      <c r="I800">
        <v>-0.13882770469731701</v>
      </c>
      <c r="J800" t="s">
        <v>16</v>
      </c>
      <c r="K800" t="e">
        <v>#N/A</v>
      </c>
      <c r="L800" t="e">
        <v>#N/A</v>
      </c>
      <c r="M800" t="s">
        <v>2803</v>
      </c>
    </row>
    <row r="801" spans="1:13" hidden="1">
      <c r="A801" t="s">
        <v>2742</v>
      </c>
      <c r="B801" t="s">
        <v>845</v>
      </c>
      <c r="C801">
        <v>-0.213001261049653</v>
      </c>
      <c r="D801">
        <v>7.9262133226015701</v>
      </c>
      <c r="E801">
        <v>0.78761399004354604</v>
      </c>
      <c r="F801">
        <v>0.37482257898861399</v>
      </c>
      <c r="G801">
        <v>0.65653739198996597</v>
      </c>
      <c r="H801">
        <v>-7.7902991769391902E-2</v>
      </c>
      <c r="I801">
        <v>-0.266514974568755</v>
      </c>
      <c r="J801" t="s">
        <v>16</v>
      </c>
      <c r="K801" t="s">
        <v>1578</v>
      </c>
      <c r="L801" t="s">
        <v>1579</v>
      </c>
      <c r="M801" t="s">
        <v>2803</v>
      </c>
    </row>
    <row r="802" spans="1:13" hidden="1">
      <c r="A802" t="s">
        <v>2317</v>
      </c>
      <c r="B802" t="s">
        <v>857</v>
      </c>
      <c r="C802">
        <v>-0.49105370745461402</v>
      </c>
      <c r="D802">
        <v>6.4714314467074203</v>
      </c>
      <c r="E802">
        <v>3.8929746765246001</v>
      </c>
      <c r="F802">
        <v>4.8488469537370703E-2</v>
      </c>
      <c r="G802">
        <v>0.171336253381252</v>
      </c>
      <c r="H802">
        <v>0.18953246607506</v>
      </c>
      <c r="I802">
        <v>-0.27563444261342801</v>
      </c>
      <c r="J802" t="s">
        <v>16</v>
      </c>
      <c r="K802" t="e">
        <v>#N/A</v>
      </c>
      <c r="L802" t="e">
        <v>#N/A</v>
      </c>
      <c r="M802" t="s">
        <v>2803</v>
      </c>
    </row>
    <row r="803" spans="1:13" hidden="1">
      <c r="A803" t="s">
        <v>2609</v>
      </c>
      <c r="B803" t="s">
        <v>872</v>
      </c>
      <c r="C803">
        <v>-1.42898366061157E-2</v>
      </c>
      <c r="D803">
        <v>8.2175793519445293</v>
      </c>
      <c r="E803">
        <v>4.8108273166960203E-3</v>
      </c>
      <c r="F803">
        <v>0.94470296592476299</v>
      </c>
      <c r="G803">
        <v>0.97643136814999498</v>
      </c>
      <c r="H803">
        <v>-1.10624665031687</v>
      </c>
      <c r="I803">
        <v>-1.09557765998223</v>
      </c>
      <c r="J803" t="s">
        <v>16</v>
      </c>
      <c r="K803" t="e">
        <v>#N/A</v>
      </c>
      <c r="L803" t="e">
        <v>#N/A</v>
      </c>
      <c r="M803" t="s">
        <v>2803</v>
      </c>
    </row>
    <row r="804" spans="1:13" hidden="1">
      <c r="A804" t="s">
        <v>2086</v>
      </c>
      <c r="B804" t="s">
        <v>878</v>
      </c>
      <c r="C804">
        <v>-8.5103336112011901E-2</v>
      </c>
      <c r="D804">
        <v>9.3459348028738702</v>
      </c>
      <c r="E804">
        <v>0.63592740210704701</v>
      </c>
      <c r="F804">
        <v>0.42518940301449998</v>
      </c>
      <c r="G804">
        <v>0.69054255467553205</v>
      </c>
      <c r="H804">
        <v>-0.38829539828242698</v>
      </c>
      <c r="I804">
        <v>-0.44651573075201201</v>
      </c>
      <c r="J804" t="s">
        <v>16</v>
      </c>
      <c r="K804" t="e">
        <v>#N/A</v>
      </c>
      <c r="L804" t="e">
        <v>#N/A</v>
      </c>
      <c r="M804" t="s">
        <v>2803</v>
      </c>
    </row>
    <row r="805" spans="1:13" hidden="1">
      <c r="A805" t="s">
        <v>2086</v>
      </c>
      <c r="B805" t="s">
        <v>879</v>
      </c>
      <c r="C805">
        <v>-8.5103336112011901E-2</v>
      </c>
      <c r="D805">
        <v>9.3459348028738702</v>
      </c>
      <c r="E805">
        <v>0.63592740210704701</v>
      </c>
      <c r="F805">
        <v>0.42518940301449998</v>
      </c>
      <c r="G805">
        <v>0.69054255467553205</v>
      </c>
      <c r="H805">
        <v>-0.38829539828242698</v>
      </c>
      <c r="I805">
        <v>-0.44651573075201201</v>
      </c>
      <c r="J805" t="s">
        <v>16</v>
      </c>
      <c r="K805" t="e">
        <v>#N/A</v>
      </c>
      <c r="L805" t="e">
        <v>#N/A</v>
      </c>
      <c r="M805" t="s">
        <v>2803</v>
      </c>
    </row>
    <row r="806" spans="1:13" hidden="1">
      <c r="A806" t="s">
        <v>2086</v>
      </c>
      <c r="B806" t="s">
        <v>877</v>
      </c>
      <c r="C806">
        <v>-8.2180974348194893E-2</v>
      </c>
      <c r="D806">
        <v>9.3452026010997695</v>
      </c>
      <c r="E806">
        <v>0.59247441805026602</v>
      </c>
      <c r="F806">
        <v>0.44146386861682702</v>
      </c>
      <c r="G806">
        <v>0.70152160731352098</v>
      </c>
      <c r="H806">
        <v>-0.388632752438271</v>
      </c>
      <c r="I806">
        <v>-0.44391861926597298</v>
      </c>
      <c r="J806" t="s">
        <v>16</v>
      </c>
      <c r="K806" t="e">
        <v>#N/A</v>
      </c>
      <c r="L806" t="e">
        <v>#N/A</v>
      </c>
      <c r="M806" t="s">
        <v>2803</v>
      </c>
    </row>
    <row r="807" spans="1:13" hidden="1">
      <c r="A807" t="s">
        <v>2086</v>
      </c>
      <c r="B807" t="s">
        <v>880</v>
      </c>
      <c r="C807">
        <v>-2.5979088903396501E-2</v>
      </c>
      <c r="D807">
        <v>9.1390130481448093</v>
      </c>
      <c r="E807">
        <v>4.6948948149512199E-2</v>
      </c>
      <c r="F807">
        <v>0.82846002709590405</v>
      </c>
      <c r="G807">
        <v>0.92834527858973603</v>
      </c>
      <c r="H807">
        <v>-0.39496827447106098</v>
      </c>
      <c r="I807">
        <v>-0.393872889280802</v>
      </c>
      <c r="J807" t="s">
        <v>16</v>
      </c>
      <c r="K807" t="e">
        <v>#N/A</v>
      </c>
      <c r="L807" t="e">
        <v>#N/A</v>
      </c>
      <c r="M807" t="s">
        <v>2803</v>
      </c>
    </row>
    <row r="808" spans="1:13" hidden="1">
      <c r="A808" t="s">
        <v>1974</v>
      </c>
      <c r="B808" t="s">
        <v>881</v>
      </c>
      <c r="C808">
        <v>0.49061787275138702</v>
      </c>
      <c r="D808">
        <v>9.9382956986596405</v>
      </c>
      <c r="E808">
        <v>4.8951929677601704</v>
      </c>
      <c r="F808">
        <v>2.6931563501544201E-2</v>
      </c>
      <c r="G808">
        <v>0.109912580194494</v>
      </c>
      <c r="H808">
        <v>-0.40077450565987</v>
      </c>
      <c r="I808">
        <v>0.11547721741993699</v>
      </c>
      <c r="J808" t="s">
        <v>16</v>
      </c>
      <c r="K808" t="s">
        <v>1320</v>
      </c>
      <c r="L808" t="s">
        <v>1321</v>
      </c>
      <c r="M808" t="s">
        <v>2803</v>
      </c>
    </row>
    <row r="809" spans="1:13" hidden="1">
      <c r="A809" t="s">
        <v>2189</v>
      </c>
      <c r="B809" t="s">
        <v>882</v>
      </c>
      <c r="C809">
        <v>-3.7556348877064001E-2</v>
      </c>
      <c r="D809">
        <v>7.0228538619037302</v>
      </c>
      <c r="E809">
        <v>2.73864817531706E-2</v>
      </c>
      <c r="F809">
        <v>0.86855941006002801</v>
      </c>
      <c r="G809">
        <v>0.94643025372058298</v>
      </c>
      <c r="H809">
        <v>0.138519864081427</v>
      </c>
      <c r="I809">
        <v>0.12553088208385901</v>
      </c>
      <c r="J809" t="s">
        <v>16</v>
      </c>
      <c r="K809" t="e">
        <v>#N/A</v>
      </c>
      <c r="L809" t="e">
        <v>#N/A</v>
      </c>
      <c r="M809" t="s">
        <v>2803</v>
      </c>
    </row>
    <row r="810" spans="1:13" hidden="1">
      <c r="A810" t="s">
        <v>2030</v>
      </c>
      <c r="B810" t="s">
        <v>892</v>
      </c>
      <c r="C810">
        <v>-0.175460501367871</v>
      </c>
      <c r="D810">
        <v>8.6291672595005604</v>
      </c>
      <c r="E810">
        <v>1.8970200681496201</v>
      </c>
      <c r="F810">
        <v>0.16841224781405401</v>
      </c>
      <c r="G810">
        <v>0.40316871446394698</v>
      </c>
      <c r="H810">
        <v>8.9577713421228097E-2</v>
      </c>
      <c r="I810">
        <v>-6.0217522834106398E-2</v>
      </c>
      <c r="J810" t="s">
        <v>16</v>
      </c>
      <c r="K810" t="e">
        <v>#N/A</v>
      </c>
      <c r="L810" t="e">
        <v>#N/A</v>
      </c>
      <c r="M810" t="s">
        <v>2803</v>
      </c>
    </row>
    <row r="811" spans="1:13" hidden="1">
      <c r="A811" t="s">
        <v>2038</v>
      </c>
      <c r="B811" t="s">
        <v>899</v>
      </c>
      <c r="C811">
        <v>0.34321463766183002</v>
      </c>
      <c r="D811">
        <v>5.9374938868923497</v>
      </c>
      <c r="E811">
        <v>1.59047548014624</v>
      </c>
      <c r="F811">
        <v>0.20725821412984499</v>
      </c>
      <c r="G811">
        <v>0.45845516965521799</v>
      </c>
      <c r="H811">
        <v>-0.53533173299655501</v>
      </c>
      <c r="I811">
        <v>-0.16600995143892899</v>
      </c>
      <c r="J811" t="s">
        <v>16</v>
      </c>
      <c r="K811" t="e">
        <v>#N/A</v>
      </c>
      <c r="L811" t="e">
        <v>#N/A</v>
      </c>
      <c r="M811" t="s">
        <v>2803</v>
      </c>
    </row>
    <row r="812" spans="1:13" hidden="1">
      <c r="A812" t="s">
        <v>2113</v>
      </c>
      <c r="B812" t="s">
        <v>900</v>
      </c>
      <c r="C812">
        <v>-0.12068913583162399</v>
      </c>
      <c r="D812">
        <v>7.6923369799622696</v>
      </c>
      <c r="E812">
        <v>0.413890734307786</v>
      </c>
      <c r="F812">
        <v>0.52000129895145497</v>
      </c>
      <c r="G812">
        <v>0.749832381538865</v>
      </c>
      <c r="H812">
        <v>-0.50080205305715797</v>
      </c>
      <c r="I812">
        <v>-0.59600077217360403</v>
      </c>
      <c r="J812" t="s">
        <v>16</v>
      </c>
      <c r="K812" t="e">
        <v>#N/A</v>
      </c>
      <c r="L812" t="e">
        <v>#N/A</v>
      </c>
      <c r="M812" t="s">
        <v>2803</v>
      </c>
    </row>
    <row r="813" spans="1:13" hidden="1">
      <c r="A813" t="s">
        <v>2103</v>
      </c>
      <c r="B813" t="s">
        <v>901</v>
      </c>
      <c r="C813">
        <v>-0.14814545361433101</v>
      </c>
      <c r="D813">
        <v>6.7420491347117499</v>
      </c>
      <c r="E813">
        <v>0.46409685599138201</v>
      </c>
      <c r="F813">
        <v>0.495715500501896</v>
      </c>
      <c r="G813">
        <v>0.74020286700300697</v>
      </c>
      <c r="H813">
        <v>-0.199455610059289</v>
      </c>
      <c r="I813">
        <v>-0.32192809488736301</v>
      </c>
      <c r="J813" t="s">
        <v>16</v>
      </c>
      <c r="K813" t="e">
        <v>#N/A</v>
      </c>
      <c r="L813" t="e">
        <v>#N/A</v>
      </c>
      <c r="M813" t="s">
        <v>2803</v>
      </c>
    </row>
    <row r="814" spans="1:13" hidden="1">
      <c r="A814" t="s">
        <v>2164</v>
      </c>
      <c r="B814" t="s">
        <v>909</v>
      </c>
      <c r="C814">
        <v>-5.0243076623015401E-2</v>
      </c>
      <c r="D814">
        <v>8.2273359963599404</v>
      </c>
      <c r="E814">
        <v>9.4750338825335206E-2</v>
      </c>
      <c r="F814">
        <v>0.75822278000304</v>
      </c>
      <c r="G814">
        <v>0.89599167483101805</v>
      </c>
      <c r="H814">
        <v>0.72982099853434501</v>
      </c>
      <c r="I814">
        <v>0.70839644196943596</v>
      </c>
      <c r="J814" t="s">
        <v>16</v>
      </c>
      <c r="K814" t="e">
        <v>#N/A</v>
      </c>
      <c r="L814" t="e">
        <v>#N/A</v>
      </c>
      <c r="M814" t="s">
        <v>2803</v>
      </c>
    </row>
    <row r="815" spans="1:13" hidden="1">
      <c r="A815" t="s">
        <v>2337</v>
      </c>
      <c r="B815" t="s">
        <v>938</v>
      </c>
      <c r="C815">
        <v>-0.33996097721014401</v>
      </c>
      <c r="D815">
        <v>7.2707687326385297</v>
      </c>
      <c r="E815">
        <v>2.8069100111687799</v>
      </c>
      <c r="F815">
        <v>9.3859003715534697E-2</v>
      </c>
      <c r="G815">
        <v>0.27174884321827603</v>
      </c>
      <c r="H815">
        <v>-0.54760424967886401</v>
      </c>
      <c r="I815">
        <v>-0.86477261930577698</v>
      </c>
      <c r="J815" t="s">
        <v>16</v>
      </c>
      <c r="K815" t="s">
        <v>1379</v>
      </c>
      <c r="L815" t="s">
        <v>1380</v>
      </c>
      <c r="M815" t="s">
        <v>2803</v>
      </c>
    </row>
    <row r="816" spans="1:13" hidden="1">
      <c r="A816" t="s">
        <v>2741</v>
      </c>
      <c r="B816" t="s">
        <v>954</v>
      </c>
      <c r="C816">
        <v>-0.23240452971829401</v>
      </c>
      <c r="D816">
        <v>7.73831014114797</v>
      </c>
      <c r="E816">
        <v>1.0634116748876601</v>
      </c>
      <c r="F816">
        <v>0.30243834885063398</v>
      </c>
      <c r="G816">
        <v>0.56984125013424403</v>
      </c>
      <c r="H816">
        <v>-0.43151272532802798</v>
      </c>
      <c r="I816">
        <v>-0.63890130783195997</v>
      </c>
      <c r="J816" t="s">
        <v>16</v>
      </c>
      <c r="K816" t="e">
        <v>#N/A</v>
      </c>
      <c r="L816" t="e">
        <v>#N/A</v>
      </c>
      <c r="M816" t="s">
        <v>2803</v>
      </c>
    </row>
    <row r="817" spans="1:13" hidden="1">
      <c r="A817" t="s">
        <v>2196</v>
      </c>
      <c r="B817" t="s">
        <v>957</v>
      </c>
      <c r="C817">
        <v>-2.7637767747830101E-2</v>
      </c>
      <c r="D817">
        <v>6.6792310194725504</v>
      </c>
      <c r="E817">
        <v>1.3702110507359999E-2</v>
      </c>
      <c r="F817">
        <v>0.90681566545883796</v>
      </c>
      <c r="G817">
        <v>0.96251259692655899</v>
      </c>
      <c r="H817">
        <v>-0.51790119054751305</v>
      </c>
      <c r="I817">
        <v>-0.52025681133334101</v>
      </c>
      <c r="J817" t="s">
        <v>16</v>
      </c>
      <c r="K817" t="e">
        <v>#N/A</v>
      </c>
      <c r="L817" t="e">
        <v>#N/A</v>
      </c>
      <c r="M817" t="s">
        <v>2803</v>
      </c>
    </row>
    <row r="818" spans="1:13" hidden="1">
      <c r="A818" t="s">
        <v>2201</v>
      </c>
      <c r="B818" t="s">
        <v>972</v>
      </c>
      <c r="C818">
        <v>-2.29728719512329E-2</v>
      </c>
      <c r="D818">
        <v>6.5692311788321298</v>
      </c>
      <c r="E818">
        <v>8.8833871851181599E-3</v>
      </c>
      <c r="F818">
        <v>0.92490919902535296</v>
      </c>
      <c r="G818">
        <v>0.96687105304540699</v>
      </c>
      <c r="H818">
        <v>-0.66558096092944097</v>
      </c>
      <c r="I818">
        <v>-0.66296501272242903</v>
      </c>
      <c r="J818" t="s">
        <v>16</v>
      </c>
      <c r="K818" t="s">
        <v>1917</v>
      </c>
      <c r="L818" t="s">
        <v>1918</v>
      </c>
      <c r="M818" t="s">
        <v>2803</v>
      </c>
    </row>
    <row r="819" spans="1:13" hidden="1">
      <c r="A819" t="s">
        <v>2484</v>
      </c>
      <c r="B819" t="s">
        <v>975</v>
      </c>
      <c r="C819">
        <v>-0.10312800296864399</v>
      </c>
      <c r="D819">
        <v>8.6835245374471395</v>
      </c>
      <c r="E819">
        <v>0.46800636772160997</v>
      </c>
      <c r="F819">
        <v>0.49390576511532502</v>
      </c>
      <c r="G819">
        <v>0.73918778919830797</v>
      </c>
      <c r="H819">
        <v>-0.36268074096648201</v>
      </c>
      <c r="I819">
        <v>-0.43888424123321101</v>
      </c>
      <c r="J819" t="s">
        <v>16</v>
      </c>
      <c r="K819" t="s">
        <v>1662</v>
      </c>
      <c r="L819" t="s">
        <v>1663</v>
      </c>
      <c r="M819" t="s">
        <v>2803</v>
      </c>
    </row>
    <row r="820" spans="1:13" hidden="1">
      <c r="A820" t="s">
        <v>2484</v>
      </c>
      <c r="B820" t="s">
        <v>976</v>
      </c>
      <c r="C820">
        <v>-0.10312800296864399</v>
      </c>
      <c r="D820">
        <v>8.6835245374471395</v>
      </c>
      <c r="E820">
        <v>0.46800636772160997</v>
      </c>
      <c r="F820">
        <v>0.49390576511532502</v>
      </c>
      <c r="G820">
        <v>0.73918778919830797</v>
      </c>
      <c r="H820">
        <v>-0.36268074096648201</v>
      </c>
      <c r="I820">
        <v>-0.43888424123321101</v>
      </c>
      <c r="J820" t="s">
        <v>16</v>
      </c>
      <c r="K820" t="s">
        <v>1662</v>
      </c>
      <c r="L820" t="s">
        <v>1663</v>
      </c>
      <c r="M820" t="s">
        <v>2803</v>
      </c>
    </row>
    <row r="821" spans="1:13" hidden="1">
      <c r="A821" t="s">
        <v>2433</v>
      </c>
      <c r="B821" t="s">
        <v>982</v>
      </c>
      <c r="C821">
        <v>-0.17918902862362601</v>
      </c>
      <c r="D821">
        <v>8.5076701911526893</v>
      </c>
      <c r="E821">
        <v>0.81757787061379406</v>
      </c>
      <c r="F821">
        <v>0.36588929259105601</v>
      </c>
      <c r="G821">
        <v>0.64644338275672197</v>
      </c>
      <c r="H821">
        <v>0.18205153440139199</v>
      </c>
      <c r="I821">
        <v>2.55350921071376E-2</v>
      </c>
      <c r="J821" t="s">
        <v>16</v>
      </c>
      <c r="K821" t="e">
        <v>#N/A</v>
      </c>
      <c r="L821" t="e">
        <v>#N/A</v>
      </c>
      <c r="M821" t="s">
        <v>2803</v>
      </c>
    </row>
    <row r="822" spans="1:13" hidden="1">
      <c r="A822" t="s">
        <v>2303</v>
      </c>
      <c r="B822" t="s">
        <v>983</v>
      </c>
      <c r="C822">
        <v>-0.62821440791932204</v>
      </c>
      <c r="D822">
        <v>6.3521695789189296</v>
      </c>
      <c r="E822">
        <v>5.5172040809303002</v>
      </c>
      <c r="F822">
        <v>1.88303313763847E-2</v>
      </c>
      <c r="G822">
        <v>8.5705129639018399E-2</v>
      </c>
      <c r="H822">
        <v>-0.49337895056063502</v>
      </c>
      <c r="I822">
        <v>-1.0976107966264199</v>
      </c>
      <c r="J822" t="s">
        <v>16</v>
      </c>
      <c r="K822" t="e">
        <v>#N/A</v>
      </c>
      <c r="L822" t="e">
        <v>#N/A</v>
      </c>
      <c r="M822" t="s">
        <v>2803</v>
      </c>
    </row>
    <row r="823" spans="1:13" hidden="1">
      <c r="A823" t="s">
        <v>2129</v>
      </c>
      <c r="B823" t="s">
        <v>991</v>
      </c>
      <c r="C823">
        <v>0.116605738918174</v>
      </c>
      <c r="D823">
        <v>7.7806945210480798</v>
      </c>
      <c r="E823">
        <v>0.25027547291447799</v>
      </c>
      <c r="F823">
        <v>0.61688117528521902</v>
      </c>
      <c r="G823">
        <v>0.81663494687818405</v>
      </c>
      <c r="H823">
        <v>-0.14197167158149199</v>
      </c>
      <c r="I823">
        <v>0</v>
      </c>
      <c r="J823" t="s">
        <v>16</v>
      </c>
      <c r="K823" t="e">
        <v>#N/A</v>
      </c>
      <c r="L823" t="e">
        <v>#N/A</v>
      </c>
      <c r="M823" t="s">
        <v>2803</v>
      </c>
    </row>
    <row r="824" spans="1:13" hidden="1">
      <c r="A824" t="s">
        <v>1990</v>
      </c>
      <c r="B824" t="s">
        <v>1004</v>
      </c>
      <c r="C824">
        <v>0.30297562054828198</v>
      </c>
      <c r="D824">
        <v>7.9978566131786399</v>
      </c>
      <c r="E824">
        <v>3.8541877029813101</v>
      </c>
      <c r="F824">
        <v>4.9621949483530298E-2</v>
      </c>
      <c r="G824">
        <v>0.172361300251794</v>
      </c>
      <c r="H824">
        <v>-0.97867495507442104</v>
      </c>
      <c r="I824">
        <v>-0.64974318205414405</v>
      </c>
      <c r="J824" t="s">
        <v>16</v>
      </c>
      <c r="K824" t="e">
        <v>#N/A</v>
      </c>
      <c r="L824" t="e">
        <v>#N/A</v>
      </c>
      <c r="M824" t="s">
        <v>2803</v>
      </c>
    </row>
    <row r="825" spans="1:13" hidden="1">
      <c r="A825" t="s">
        <v>1990</v>
      </c>
      <c r="B825" t="s">
        <v>1005</v>
      </c>
      <c r="C825">
        <v>0.28823199927541998</v>
      </c>
      <c r="D825">
        <v>8.0277042705963506</v>
      </c>
      <c r="E825">
        <v>3.5195828752382501</v>
      </c>
      <c r="F825">
        <v>6.0647709229020401E-2</v>
      </c>
      <c r="G825">
        <v>0.20022795942476601</v>
      </c>
      <c r="H825">
        <v>-0.97675699948792305</v>
      </c>
      <c r="I825">
        <v>-0.66230458925432201</v>
      </c>
      <c r="J825" t="s">
        <v>16</v>
      </c>
      <c r="K825" t="e">
        <v>#N/A</v>
      </c>
      <c r="L825" t="e">
        <v>#N/A</v>
      </c>
      <c r="M825" t="s">
        <v>2803</v>
      </c>
    </row>
    <row r="826" spans="1:13" hidden="1">
      <c r="A826" t="s">
        <v>2071</v>
      </c>
      <c r="B826" t="s">
        <v>1006</v>
      </c>
      <c r="C826">
        <v>-0.214827320010508</v>
      </c>
      <c r="D826">
        <v>6.7159188363759599</v>
      </c>
      <c r="E826">
        <v>0.84132673793170598</v>
      </c>
      <c r="F826">
        <v>0.35901759862844101</v>
      </c>
      <c r="G826">
        <v>0.63940976502907498</v>
      </c>
      <c r="H826">
        <v>-1.0646780576392401</v>
      </c>
      <c r="I826">
        <v>-1.2531189369687099</v>
      </c>
      <c r="J826" t="s">
        <v>16</v>
      </c>
      <c r="K826" t="e">
        <v>#N/A</v>
      </c>
      <c r="L826" t="e">
        <v>#N/A</v>
      </c>
      <c r="M826" t="s">
        <v>2803</v>
      </c>
    </row>
    <row r="827" spans="1:13" hidden="1">
      <c r="A827" t="s">
        <v>2194</v>
      </c>
      <c r="B827" t="s">
        <v>1008</v>
      </c>
      <c r="C827">
        <v>1.2572182767300299E-2</v>
      </c>
      <c r="D827">
        <v>9.6527784634745792</v>
      </c>
      <c r="E827">
        <v>1.4917242562777501E-2</v>
      </c>
      <c r="F827">
        <v>0.90279118151503501</v>
      </c>
      <c r="G827">
        <v>0.96251259692655899</v>
      </c>
      <c r="H827">
        <v>-0.30291719700683301</v>
      </c>
      <c r="I827">
        <v>-0.263034405833794</v>
      </c>
      <c r="J827" t="s">
        <v>16</v>
      </c>
      <c r="K827" t="e">
        <v>#N/A</v>
      </c>
      <c r="L827" t="e">
        <v>#N/A</v>
      </c>
      <c r="M827" t="s">
        <v>2803</v>
      </c>
    </row>
    <row r="828" spans="1:13" hidden="1">
      <c r="A828" t="s">
        <v>2084</v>
      </c>
      <c r="B828" t="s">
        <v>1014</v>
      </c>
      <c r="C828">
        <v>-0.17679792942163799</v>
      </c>
      <c r="D828">
        <v>7.4794036870907803</v>
      </c>
      <c r="E828">
        <v>0.64225867363024802</v>
      </c>
      <c r="F828">
        <v>0.422894080309966</v>
      </c>
      <c r="G828">
        <v>0.69054255467553205</v>
      </c>
      <c r="H828">
        <v>-0.45908552410741499</v>
      </c>
      <c r="I828">
        <v>-0.60941554444569601</v>
      </c>
      <c r="J828" t="s">
        <v>16</v>
      </c>
      <c r="K828" t="e">
        <v>#N/A</v>
      </c>
      <c r="L828" t="e">
        <v>#N/A</v>
      </c>
      <c r="M828" t="s">
        <v>2803</v>
      </c>
    </row>
    <row r="829" spans="1:13" hidden="1">
      <c r="A829" t="s">
        <v>2308</v>
      </c>
      <c r="B829" t="s">
        <v>1055</v>
      </c>
      <c r="C829">
        <v>-0.24437539062243599</v>
      </c>
      <c r="D829">
        <v>9.6303145782489192</v>
      </c>
      <c r="E829">
        <v>4.9678544590991098</v>
      </c>
      <c r="F829">
        <v>2.5822660498490101E-2</v>
      </c>
      <c r="G829">
        <v>0.107920422187658</v>
      </c>
      <c r="H829">
        <v>0.235015127881818</v>
      </c>
      <c r="I829">
        <v>1.38057995250307E-2</v>
      </c>
      <c r="J829" t="s">
        <v>16</v>
      </c>
      <c r="K829" t="e">
        <v>#N/A</v>
      </c>
      <c r="L829" t="e">
        <v>#N/A</v>
      </c>
      <c r="M829" t="s">
        <v>2803</v>
      </c>
    </row>
    <row r="830" spans="1:13" hidden="1">
      <c r="A830" t="s">
        <v>2305</v>
      </c>
      <c r="B830" t="s">
        <v>1061</v>
      </c>
      <c r="C830">
        <v>0.39016525545030301</v>
      </c>
      <c r="D830">
        <v>7.58810282252972</v>
      </c>
      <c r="E830">
        <v>5.3231091926287499</v>
      </c>
      <c r="F830">
        <v>2.1044429628934901E-2</v>
      </c>
      <c r="G830">
        <v>9.2361663371436503E-2</v>
      </c>
      <c r="H830">
        <v>8.8509175822650797E-3</v>
      </c>
      <c r="I830">
        <v>0.42335276749084699</v>
      </c>
      <c r="J830" t="s">
        <v>16</v>
      </c>
      <c r="K830" t="s">
        <v>1302</v>
      </c>
      <c r="L830" t="s">
        <v>1303</v>
      </c>
      <c r="M830" t="s">
        <v>2803</v>
      </c>
    </row>
    <row r="831" spans="1:13" hidden="1">
      <c r="A831" t="s">
        <v>2663</v>
      </c>
      <c r="B831" t="s">
        <v>1068</v>
      </c>
      <c r="C831">
        <v>0.12531625958829901</v>
      </c>
      <c r="D831">
        <v>9.4706973723999806</v>
      </c>
      <c r="E831">
        <v>1.6212684623204101</v>
      </c>
      <c r="F831">
        <v>0.20291500929651399</v>
      </c>
      <c r="G831">
        <v>0.455221095906581</v>
      </c>
      <c r="H831">
        <v>-0.13786133502183201</v>
      </c>
      <c r="I831">
        <v>1.32445065094906E-2</v>
      </c>
      <c r="J831" t="s">
        <v>16</v>
      </c>
      <c r="K831" t="s">
        <v>1459</v>
      </c>
      <c r="L831" t="s">
        <v>1460</v>
      </c>
      <c r="M831" t="s">
        <v>2803</v>
      </c>
    </row>
    <row r="832" spans="1:13" hidden="1">
      <c r="A832" t="s">
        <v>2157</v>
      </c>
      <c r="B832" t="s">
        <v>1079</v>
      </c>
      <c r="C832">
        <v>-0.17082489849935401</v>
      </c>
      <c r="D832">
        <v>8.1237347286256991</v>
      </c>
      <c r="E832">
        <v>0.66091315621456104</v>
      </c>
      <c r="F832">
        <v>0.41623774981189698</v>
      </c>
      <c r="G832">
        <v>0.689307736602216</v>
      </c>
      <c r="H832">
        <v>0.60195223631282802</v>
      </c>
      <c r="I832">
        <v>0.456378294659744</v>
      </c>
      <c r="J832" t="s">
        <v>16</v>
      </c>
      <c r="K832" t="e">
        <v>#N/A</v>
      </c>
      <c r="L832" t="e">
        <v>#N/A</v>
      </c>
      <c r="M832" t="s">
        <v>2803</v>
      </c>
    </row>
    <row r="833" spans="1:13" hidden="1">
      <c r="A833" t="s">
        <v>2157</v>
      </c>
      <c r="B833" t="s">
        <v>1080</v>
      </c>
      <c r="C833">
        <v>-6.7216392494252805E-2</v>
      </c>
      <c r="D833">
        <v>8.2023624916985405</v>
      </c>
      <c r="E833">
        <v>0.11623834637168801</v>
      </c>
      <c r="F833">
        <v>0.73315066928109895</v>
      </c>
      <c r="G833">
        <v>0.881374608940104</v>
      </c>
      <c r="H833">
        <v>0.59652076668450105</v>
      </c>
      <c r="I833">
        <v>0.55458885167763805</v>
      </c>
      <c r="J833" t="s">
        <v>16</v>
      </c>
      <c r="K833" t="e">
        <v>#N/A</v>
      </c>
      <c r="L833" t="e">
        <v>#N/A</v>
      </c>
      <c r="M833" t="s">
        <v>2803</v>
      </c>
    </row>
    <row r="834" spans="1:13" hidden="1">
      <c r="A834" t="s">
        <v>2066</v>
      </c>
      <c r="B834" t="s">
        <v>1083</v>
      </c>
      <c r="C834">
        <v>-0.21875010320919</v>
      </c>
      <c r="D834">
        <v>6.6742053388848204</v>
      </c>
      <c r="E834">
        <v>0.97659307430115505</v>
      </c>
      <c r="F834">
        <v>0.32304137113507397</v>
      </c>
      <c r="G834">
        <v>0.59663270316262995</v>
      </c>
      <c r="H834">
        <v>5.6831222596676098E-2</v>
      </c>
      <c r="I834">
        <v>-0.13750352374993499</v>
      </c>
      <c r="J834" t="s">
        <v>16</v>
      </c>
      <c r="K834" t="s">
        <v>1543</v>
      </c>
      <c r="L834" t="s">
        <v>1544</v>
      </c>
      <c r="M834" t="s">
        <v>2803</v>
      </c>
    </row>
    <row r="835" spans="1:13" hidden="1">
      <c r="A835" t="s">
        <v>2550</v>
      </c>
      <c r="B835" t="s">
        <v>1085</v>
      </c>
      <c r="C835">
        <v>6.1173074937486603E-2</v>
      </c>
      <c r="D835">
        <v>7.5969180757722299</v>
      </c>
      <c r="E835">
        <v>0.100034673425672</v>
      </c>
      <c r="F835">
        <v>0.751788028551441</v>
      </c>
      <c r="G835">
        <v>0.89502428372216802</v>
      </c>
      <c r="H835">
        <v>-1.2169103563200301</v>
      </c>
      <c r="I835">
        <v>-1.1305841098101399</v>
      </c>
      <c r="J835" t="s">
        <v>16</v>
      </c>
      <c r="K835" t="s">
        <v>1839</v>
      </c>
      <c r="L835" t="s">
        <v>1840</v>
      </c>
      <c r="M835" t="s">
        <v>2803</v>
      </c>
    </row>
    <row r="836" spans="1:13" hidden="1">
      <c r="A836" t="s">
        <v>2564</v>
      </c>
      <c r="B836" t="s">
        <v>1091</v>
      </c>
      <c r="C836">
        <v>6.7924787664082706E-2</v>
      </c>
      <c r="D836">
        <v>6.3036463501154802</v>
      </c>
      <c r="E836">
        <v>7.1355437189604104E-2</v>
      </c>
      <c r="F836">
        <v>0.78937339285480201</v>
      </c>
      <c r="G836">
        <v>0.90699327666390805</v>
      </c>
      <c r="H836">
        <v>-1.2115041051937101</v>
      </c>
      <c r="I836">
        <v>-1.11381989955716</v>
      </c>
      <c r="J836" t="s">
        <v>16</v>
      </c>
      <c r="K836" t="e">
        <v>#N/A</v>
      </c>
      <c r="L836" t="e">
        <v>#N/A</v>
      </c>
      <c r="M836" t="s">
        <v>2803</v>
      </c>
    </row>
    <row r="837" spans="1:13" hidden="1">
      <c r="A837" t="s">
        <v>2739</v>
      </c>
      <c r="B837" t="s">
        <v>1097</v>
      </c>
      <c r="C837">
        <v>-0.35524004977440199</v>
      </c>
      <c r="D837">
        <v>7.7636860693031799</v>
      </c>
      <c r="E837">
        <v>2.16201008677597</v>
      </c>
      <c r="F837">
        <v>0.14145953303482001</v>
      </c>
      <c r="G837">
        <v>0.36049364870163703</v>
      </c>
      <c r="H837">
        <v>2.1394782215041999E-2</v>
      </c>
      <c r="I837">
        <v>-0.30895024088915202</v>
      </c>
      <c r="J837" t="s">
        <v>16</v>
      </c>
      <c r="K837" t="e">
        <v>#N/A</v>
      </c>
      <c r="L837" t="e">
        <v>#N/A</v>
      </c>
      <c r="M837" t="s">
        <v>2803</v>
      </c>
    </row>
    <row r="838" spans="1:13" hidden="1">
      <c r="A838" t="s">
        <v>2188</v>
      </c>
      <c r="B838" t="s">
        <v>1110</v>
      </c>
      <c r="C838">
        <v>4.2448642981384399E-2</v>
      </c>
      <c r="D838">
        <v>6.29909950811959</v>
      </c>
      <c r="E838">
        <v>2.7667539748820899E-2</v>
      </c>
      <c r="F838">
        <v>0.86789283277346896</v>
      </c>
      <c r="G838">
        <v>0.94643025372058298</v>
      </c>
      <c r="H838">
        <v>-1.2623588286540901</v>
      </c>
      <c r="I838">
        <v>-1.1926450779424</v>
      </c>
      <c r="J838" t="s">
        <v>16</v>
      </c>
      <c r="K838" t="e">
        <v>#N/A</v>
      </c>
      <c r="L838" t="e">
        <v>#N/A</v>
      </c>
      <c r="M838" t="s">
        <v>2803</v>
      </c>
    </row>
    <row r="839" spans="1:13" hidden="1">
      <c r="A839" t="s">
        <v>2184</v>
      </c>
      <c r="B839" t="s">
        <v>532</v>
      </c>
      <c r="C839">
        <v>-3.7577182841274002E-2</v>
      </c>
      <c r="D839">
        <v>7.1093713404300702</v>
      </c>
      <c r="E839">
        <v>3.5942476221399997E-2</v>
      </c>
      <c r="F839">
        <v>0.84963433403864796</v>
      </c>
      <c r="G839">
        <v>0.94092034523768397</v>
      </c>
      <c r="H839">
        <v>0.12705673631481901</v>
      </c>
      <c r="I839">
        <v>0.114559764262856</v>
      </c>
      <c r="J839" t="s">
        <v>16</v>
      </c>
      <c r="K839" t="e">
        <v>#N/A</v>
      </c>
      <c r="L839" t="e">
        <v>#N/A</v>
      </c>
      <c r="M839" t="s">
        <v>3063</v>
      </c>
    </row>
    <row r="840" spans="1:13" hidden="1">
      <c r="A840" t="s">
        <v>2134</v>
      </c>
      <c r="B840" t="s">
        <v>705</v>
      </c>
      <c r="C840">
        <v>-9.5546986928909006E-2</v>
      </c>
      <c r="D840">
        <v>7.0298597978131001</v>
      </c>
      <c r="E840">
        <v>0.23026448514060299</v>
      </c>
      <c r="F840">
        <v>0.63132778607380302</v>
      </c>
      <c r="G840">
        <v>0.82400861669368397</v>
      </c>
      <c r="H840">
        <v>0.21461727678309001</v>
      </c>
      <c r="I840">
        <v>0.14383577257365099</v>
      </c>
      <c r="J840" t="s">
        <v>16</v>
      </c>
      <c r="K840" t="s">
        <v>1755</v>
      </c>
      <c r="L840" t="s">
        <v>1756</v>
      </c>
      <c r="M840" t="s">
        <v>2892</v>
      </c>
    </row>
    <row r="841" spans="1:13" hidden="1">
      <c r="A841" t="s">
        <v>2319</v>
      </c>
      <c r="B841" t="s">
        <v>1003</v>
      </c>
      <c r="C841">
        <v>0.48703873880912102</v>
      </c>
      <c r="D841">
        <v>6.2651013954496504</v>
      </c>
      <c r="E841">
        <v>3.80626532101078</v>
      </c>
      <c r="F841">
        <v>5.1061182299379199E-2</v>
      </c>
      <c r="G841">
        <v>0.17648021132222899</v>
      </c>
      <c r="H841">
        <v>-0.28041648406203001</v>
      </c>
      <c r="I841">
        <v>0.23266075679027501</v>
      </c>
      <c r="J841" t="s">
        <v>16</v>
      </c>
      <c r="K841" t="e">
        <v>#N/A</v>
      </c>
      <c r="L841" t="e">
        <v>#N/A</v>
      </c>
      <c r="M841" t="s">
        <v>2892</v>
      </c>
    </row>
    <row r="842" spans="1:13" hidden="1">
      <c r="A842" t="s">
        <v>2296</v>
      </c>
      <c r="B842" t="s">
        <v>26</v>
      </c>
      <c r="C842">
        <v>-0.359411123579498</v>
      </c>
      <c r="D842">
        <v>8.54164324289024</v>
      </c>
      <c r="E842">
        <v>2.69147497548314</v>
      </c>
      <c r="F842">
        <v>0.10088638693271799</v>
      </c>
      <c r="G842">
        <v>0.28610344601944998</v>
      </c>
      <c r="H842">
        <v>-0.19692775509767399</v>
      </c>
      <c r="I842">
        <v>-0.52762932565520504</v>
      </c>
      <c r="J842" t="s">
        <v>16</v>
      </c>
      <c r="K842" t="s">
        <v>1246</v>
      </c>
      <c r="L842">
        <v>0</v>
      </c>
      <c r="M842" t="s">
        <v>2832</v>
      </c>
    </row>
    <row r="843" spans="1:13" hidden="1">
      <c r="A843" t="s">
        <v>2470</v>
      </c>
      <c r="B843" t="s">
        <v>251</v>
      </c>
      <c r="C843">
        <v>-0.165833119185297</v>
      </c>
      <c r="D843">
        <v>12.397779707634999</v>
      </c>
      <c r="E843">
        <v>0.54244672516580705</v>
      </c>
      <c r="F843">
        <v>0.46142048939486102</v>
      </c>
      <c r="G843">
        <v>0.72080658371570105</v>
      </c>
      <c r="H843">
        <v>-0.58803553462842995</v>
      </c>
      <c r="I843">
        <v>-0.72832667589233402</v>
      </c>
      <c r="J843" t="s">
        <v>16</v>
      </c>
      <c r="K843" t="e">
        <v>#N/A</v>
      </c>
      <c r="L843" t="e">
        <v>#N/A</v>
      </c>
      <c r="M843" t="s">
        <v>2832</v>
      </c>
    </row>
    <row r="844" spans="1:13" hidden="1">
      <c r="A844" t="s">
        <v>2318</v>
      </c>
      <c r="B844" t="s">
        <v>606</v>
      </c>
      <c r="C844">
        <v>-0.18876457240359501</v>
      </c>
      <c r="D844">
        <v>10.9684850840674</v>
      </c>
      <c r="E844">
        <v>3.86015875109082</v>
      </c>
      <c r="F844">
        <v>4.9445649684312303E-2</v>
      </c>
      <c r="G844">
        <v>0.172361300251794</v>
      </c>
      <c r="H844">
        <v>-4.6054696562958198E-3</v>
      </c>
      <c r="I844">
        <v>-0.167418145831737</v>
      </c>
      <c r="J844" t="s">
        <v>16</v>
      </c>
      <c r="K844" s="5" t="s">
        <v>1344</v>
      </c>
      <c r="L844" s="5" t="s">
        <v>1345</v>
      </c>
      <c r="M844" t="s">
        <v>2832</v>
      </c>
    </row>
    <row r="845" spans="1:13" hidden="1">
      <c r="A845" t="s">
        <v>2318</v>
      </c>
      <c r="B845" t="s">
        <v>607</v>
      </c>
      <c r="C845">
        <v>-1.6154855889773799E-2</v>
      </c>
      <c r="D845">
        <v>11.7434263225318</v>
      </c>
      <c r="E845">
        <v>8.0891753124822302E-2</v>
      </c>
      <c r="F845">
        <v>0.776092552494004</v>
      </c>
      <c r="G845">
        <v>0.90353511900880901</v>
      </c>
      <c r="H845">
        <v>-9.5855699422564607E-3</v>
      </c>
      <c r="I845">
        <v>0</v>
      </c>
      <c r="J845" t="s">
        <v>16</v>
      </c>
      <c r="K845" s="5" t="s">
        <v>1344</v>
      </c>
      <c r="L845" s="5" t="s">
        <v>1345</v>
      </c>
      <c r="M845" t="s">
        <v>2832</v>
      </c>
    </row>
    <row r="846" spans="1:13" hidden="1">
      <c r="A846" t="s">
        <v>2069</v>
      </c>
      <c r="B846" t="s">
        <v>626</v>
      </c>
      <c r="C846">
        <v>0.11668848653539</v>
      </c>
      <c r="D846">
        <v>8.6523640361098</v>
      </c>
      <c r="E846">
        <v>0.90817436209507596</v>
      </c>
      <c r="F846">
        <v>0.34059927862401701</v>
      </c>
      <c r="G846">
        <v>0.61653486441597904</v>
      </c>
      <c r="H846">
        <v>-0.25727202795516002</v>
      </c>
      <c r="I846">
        <v>-0.114528388026387</v>
      </c>
      <c r="J846" t="s">
        <v>16</v>
      </c>
      <c r="K846" t="s">
        <v>1559</v>
      </c>
      <c r="L846" t="s">
        <v>1560</v>
      </c>
      <c r="M846" t="s">
        <v>2832</v>
      </c>
    </row>
    <row r="847" spans="1:13" hidden="1">
      <c r="A847" t="s">
        <v>2651</v>
      </c>
      <c r="B847" t="s">
        <v>815</v>
      </c>
      <c r="C847">
        <v>0.25945594786537302</v>
      </c>
      <c r="D847">
        <v>9.1343776593776091</v>
      </c>
      <c r="E847">
        <v>4.5953369036994101</v>
      </c>
      <c r="F847">
        <v>3.2059041459384603E-2</v>
      </c>
      <c r="G847">
        <v>0.123928907562442</v>
      </c>
      <c r="H847">
        <v>-1.2957740607432899</v>
      </c>
      <c r="I847">
        <v>-1.0106866787972499</v>
      </c>
      <c r="J847" t="s">
        <v>16</v>
      </c>
      <c r="K847" t="e">
        <v>#N/A</v>
      </c>
      <c r="L847" t="e">
        <v>#N/A</v>
      </c>
      <c r="M847" t="s">
        <v>2832</v>
      </c>
    </row>
    <row r="848" spans="1:13" hidden="1">
      <c r="A848" t="s">
        <v>2011</v>
      </c>
      <c r="B848" t="s">
        <v>324</v>
      </c>
      <c r="C848">
        <v>-0.15927134284171801</v>
      </c>
      <c r="D848">
        <v>10.2631990503727</v>
      </c>
      <c r="E848">
        <v>3.5291201128198399</v>
      </c>
      <c r="F848">
        <v>6.0299780251410098E-2</v>
      </c>
      <c r="G848">
        <v>0.19967532023371101</v>
      </c>
      <c r="H848">
        <v>4.9904014998597597E-2</v>
      </c>
      <c r="I848">
        <v>-8.7555993472543406E-2</v>
      </c>
      <c r="J848" t="s">
        <v>16</v>
      </c>
      <c r="K848" t="s">
        <v>1352</v>
      </c>
      <c r="L848" t="s">
        <v>1353</v>
      </c>
      <c r="M848" t="s">
        <v>2828</v>
      </c>
    </row>
    <row r="849" spans="1:13" hidden="1">
      <c r="A849" t="s">
        <v>2011</v>
      </c>
      <c r="B849" t="s">
        <v>323</v>
      </c>
      <c r="C849">
        <v>0.37337012740883502</v>
      </c>
      <c r="D849">
        <v>9.2724404798202098</v>
      </c>
      <c r="E849">
        <v>2.57230854161774</v>
      </c>
      <c r="F849">
        <v>0.108748926681331</v>
      </c>
      <c r="G849">
        <v>0.30604659773422899</v>
      </c>
      <c r="H849">
        <v>2.84694345980743E-2</v>
      </c>
      <c r="I849">
        <v>0.42530583473267097</v>
      </c>
      <c r="J849" t="s">
        <v>16</v>
      </c>
      <c r="K849" t="s">
        <v>1352</v>
      </c>
      <c r="L849" t="s">
        <v>1353</v>
      </c>
      <c r="M849" t="s">
        <v>2828</v>
      </c>
    </row>
    <row r="850" spans="1:13" hidden="1">
      <c r="A850" t="s">
        <v>2147</v>
      </c>
      <c r="B850" t="s">
        <v>329</v>
      </c>
      <c r="C850">
        <v>0.194712753872954</v>
      </c>
      <c r="D850">
        <v>11.251562824110099</v>
      </c>
      <c r="E850">
        <v>4.5133434909468697</v>
      </c>
      <c r="F850">
        <v>3.3631437910556297E-2</v>
      </c>
      <c r="G850">
        <v>0.12700664211158799</v>
      </c>
      <c r="H850">
        <v>-0.85269170946028106</v>
      </c>
      <c r="I850">
        <v>-0.63381294890127204</v>
      </c>
      <c r="J850" t="s">
        <v>16</v>
      </c>
      <c r="K850" t="s">
        <v>1334</v>
      </c>
      <c r="L850" t="s">
        <v>1335</v>
      </c>
      <c r="M850" t="s">
        <v>2828</v>
      </c>
    </row>
    <row r="851" spans="1:13" hidden="1">
      <c r="A851" t="s">
        <v>2147</v>
      </c>
      <c r="B851" t="s">
        <v>328</v>
      </c>
      <c r="C851">
        <v>0.20675629028718301</v>
      </c>
      <c r="D851">
        <v>11.1125644406848</v>
      </c>
      <c r="E851">
        <v>3.1435574559236001</v>
      </c>
      <c r="F851">
        <v>7.6227377147741901E-2</v>
      </c>
      <c r="G851">
        <v>0.236818761588209</v>
      </c>
      <c r="H851">
        <v>-0.85037887960798197</v>
      </c>
      <c r="I851">
        <v>-0.61957625580249298</v>
      </c>
      <c r="J851" t="s">
        <v>16</v>
      </c>
      <c r="K851" t="s">
        <v>1334</v>
      </c>
      <c r="L851" t="s">
        <v>1335</v>
      </c>
      <c r="M851" t="s">
        <v>2828</v>
      </c>
    </row>
    <row r="852" spans="1:13" hidden="1">
      <c r="A852" t="s">
        <v>2147</v>
      </c>
      <c r="B852" t="s">
        <v>327</v>
      </c>
      <c r="C852">
        <v>-4.8660198397542299E-2</v>
      </c>
      <c r="D852">
        <v>12.1460168346483</v>
      </c>
      <c r="E852">
        <v>0.70117199227319704</v>
      </c>
      <c r="F852">
        <v>0.40239016788142301</v>
      </c>
      <c r="G852">
        <v>0.67710761698758803</v>
      </c>
      <c r="H852">
        <v>-0.84436813689266499</v>
      </c>
      <c r="I852">
        <v>-0.86597247080199602</v>
      </c>
      <c r="J852" t="s">
        <v>16</v>
      </c>
      <c r="K852" t="s">
        <v>1334</v>
      </c>
      <c r="L852" t="s">
        <v>1335</v>
      </c>
      <c r="M852" t="s">
        <v>2828</v>
      </c>
    </row>
    <row r="853" spans="1:13" hidden="1">
      <c r="A853" t="s">
        <v>2147</v>
      </c>
      <c r="B853" t="s">
        <v>326</v>
      </c>
      <c r="C853">
        <v>0.12945852947178199</v>
      </c>
      <c r="D853">
        <v>11.0034555077309</v>
      </c>
      <c r="E853">
        <v>0.56388843546998202</v>
      </c>
      <c r="F853">
        <v>0.452697761787139</v>
      </c>
      <c r="G853">
        <v>0.71119847235308997</v>
      </c>
      <c r="H853">
        <v>-0.84802948903147002</v>
      </c>
      <c r="I853">
        <v>-0.69411011520440902</v>
      </c>
      <c r="J853" t="s">
        <v>16</v>
      </c>
      <c r="K853" t="s">
        <v>1334</v>
      </c>
      <c r="L853" t="s">
        <v>1335</v>
      </c>
      <c r="M853" t="s">
        <v>2828</v>
      </c>
    </row>
    <row r="854" spans="1:13" hidden="1">
      <c r="A854" t="s">
        <v>2147</v>
      </c>
      <c r="B854" t="s">
        <v>330</v>
      </c>
      <c r="C854">
        <v>-2.3493264792735401E-2</v>
      </c>
      <c r="D854">
        <v>12.199872500046601</v>
      </c>
      <c r="E854">
        <v>0.16478829504918999</v>
      </c>
      <c r="F854">
        <v>0.68478577124429696</v>
      </c>
      <c r="G854">
        <v>0.85576914727162301</v>
      </c>
      <c r="H854">
        <v>-0.84757512756031195</v>
      </c>
      <c r="I854">
        <v>-0.84424755776333305</v>
      </c>
      <c r="J854" t="s">
        <v>16</v>
      </c>
      <c r="K854" t="s">
        <v>1334</v>
      </c>
      <c r="L854" t="s">
        <v>1335</v>
      </c>
      <c r="M854" t="s">
        <v>2828</v>
      </c>
    </row>
    <row r="855" spans="1:13" hidden="1">
      <c r="A855" t="s">
        <v>2147</v>
      </c>
      <c r="B855" t="s">
        <v>325</v>
      </c>
      <c r="C855">
        <v>6.8643424028826297E-2</v>
      </c>
      <c r="D855">
        <v>10.998249187747399</v>
      </c>
      <c r="E855">
        <v>0.14730551678845699</v>
      </c>
      <c r="F855">
        <v>0.70112371698911902</v>
      </c>
      <c r="G855">
        <v>0.86620322294579599</v>
      </c>
      <c r="H855">
        <v>-0.84763050781243598</v>
      </c>
      <c r="I855">
        <v>-0.754887502163469</v>
      </c>
      <c r="J855" t="s">
        <v>16</v>
      </c>
      <c r="K855" t="s">
        <v>1334</v>
      </c>
      <c r="L855" t="s">
        <v>1335</v>
      </c>
      <c r="M855" t="s">
        <v>2828</v>
      </c>
    </row>
    <row r="856" spans="1:13" hidden="1">
      <c r="A856" t="s">
        <v>2326</v>
      </c>
      <c r="B856" t="s">
        <v>806</v>
      </c>
      <c r="C856">
        <v>0.282693359048315</v>
      </c>
      <c r="D856">
        <v>7.9021221827287196</v>
      </c>
      <c r="E856">
        <v>3.3976326414292299</v>
      </c>
      <c r="F856">
        <v>6.5290060224493796E-2</v>
      </c>
      <c r="G856">
        <v>0.21114270938096499</v>
      </c>
      <c r="H856">
        <v>-0.78082260466407805</v>
      </c>
      <c r="I856">
        <v>-0.47223290086038699</v>
      </c>
      <c r="J856" t="s">
        <v>16</v>
      </c>
      <c r="K856" t="e">
        <v>#N/A</v>
      </c>
      <c r="L856" t="e">
        <v>#N/A</v>
      </c>
      <c r="M856" t="s">
        <v>2828</v>
      </c>
    </row>
    <row r="857" spans="1:13" hidden="1">
      <c r="A857" t="s">
        <v>2384</v>
      </c>
      <c r="B857" t="s">
        <v>843</v>
      </c>
      <c r="C857">
        <v>-0.13895582151144101</v>
      </c>
      <c r="D857">
        <v>8.9215982257462603</v>
      </c>
      <c r="E857">
        <v>1.45234369050392</v>
      </c>
      <c r="F857">
        <v>0.228152259566236</v>
      </c>
      <c r="G857">
        <v>0.48619730073267298</v>
      </c>
      <c r="H857">
        <v>-0.116613048766537</v>
      </c>
      <c r="I857">
        <v>-0.22927880692168801</v>
      </c>
      <c r="J857" t="s">
        <v>16</v>
      </c>
      <c r="K857" t="e">
        <v>#N/A</v>
      </c>
      <c r="L857" t="e">
        <v>#N/A</v>
      </c>
      <c r="M857" t="s">
        <v>2828</v>
      </c>
    </row>
    <row r="858" spans="1:13" hidden="1">
      <c r="A858" t="s">
        <v>2145</v>
      </c>
      <c r="B858" t="s">
        <v>937</v>
      </c>
      <c r="C858">
        <v>7.5543495337243E-2</v>
      </c>
      <c r="D858">
        <v>8.6813449412191108</v>
      </c>
      <c r="E858">
        <v>0.163936290784331</v>
      </c>
      <c r="F858">
        <v>0.68555802553229395</v>
      </c>
      <c r="G858">
        <v>0.85576914727162301</v>
      </c>
      <c r="H858">
        <v>-0.58788293702387096</v>
      </c>
      <c r="I858">
        <v>-0.48542682717024199</v>
      </c>
      <c r="J858" t="s">
        <v>16</v>
      </c>
      <c r="K858" t="e">
        <v>#N/A</v>
      </c>
      <c r="L858" t="e">
        <v>#N/A</v>
      </c>
      <c r="M858" t="s">
        <v>2828</v>
      </c>
    </row>
    <row r="859" spans="1:13" hidden="1">
      <c r="A859" t="s">
        <v>2410</v>
      </c>
      <c r="B859" t="s">
        <v>961</v>
      </c>
      <c r="C859">
        <v>0.213364190002864</v>
      </c>
      <c r="D859">
        <v>8.6014492669322795</v>
      </c>
      <c r="E859">
        <v>2.39008534636613</v>
      </c>
      <c r="F859">
        <v>0.122106962130031</v>
      </c>
      <c r="G859">
        <v>0.33211604681791601</v>
      </c>
      <c r="H859">
        <v>-7.9424199458086903E-2</v>
      </c>
      <c r="I859">
        <v>0.159198594849253</v>
      </c>
      <c r="J859" t="s">
        <v>16</v>
      </c>
      <c r="K859" t="e">
        <v>#N/A</v>
      </c>
      <c r="L859" t="e">
        <v>#N/A</v>
      </c>
      <c r="M859" t="s">
        <v>2828</v>
      </c>
    </row>
    <row r="860" spans="1:13" hidden="1">
      <c r="A860" t="s">
        <v>2410</v>
      </c>
      <c r="B860" t="s">
        <v>960</v>
      </c>
      <c r="C860">
        <v>0.14056743274230199</v>
      </c>
      <c r="D860">
        <v>8.6331691395705494</v>
      </c>
      <c r="E860">
        <v>1.07336215863662</v>
      </c>
      <c r="F860">
        <v>0.30018724685772402</v>
      </c>
      <c r="G860">
        <v>0.56948043743506505</v>
      </c>
      <c r="H860">
        <v>-7.3625731880243406E-2</v>
      </c>
      <c r="I860">
        <v>9.2060552988767697E-2</v>
      </c>
      <c r="J860" t="s">
        <v>16</v>
      </c>
      <c r="K860" t="e">
        <v>#N/A</v>
      </c>
      <c r="L860" t="e">
        <v>#N/A</v>
      </c>
      <c r="M860" t="s">
        <v>2828</v>
      </c>
    </row>
    <row r="861" spans="1:13" hidden="1">
      <c r="A861" t="s">
        <v>2740</v>
      </c>
      <c r="B861" t="s">
        <v>483</v>
      </c>
      <c r="C861">
        <v>-8.7002220103101102E-2</v>
      </c>
      <c r="D861">
        <v>11.133196243554501</v>
      </c>
      <c r="E861">
        <v>1.72161590456742</v>
      </c>
      <c r="F861">
        <v>0.189485175394593</v>
      </c>
      <c r="G861">
        <v>0.44027437812273201</v>
      </c>
      <c r="H861">
        <v>-0.59978714816458001</v>
      </c>
      <c r="I861">
        <v>-0.65812891328312695</v>
      </c>
      <c r="J861" t="s">
        <v>16</v>
      </c>
      <c r="K861" t="e">
        <v>#N/A</v>
      </c>
      <c r="L861" t="e">
        <v>#N/A</v>
      </c>
      <c r="M861" t="s">
        <v>3055</v>
      </c>
    </row>
    <row r="862" spans="1:13" hidden="1">
      <c r="A862" t="s">
        <v>2608</v>
      </c>
      <c r="B862" t="s">
        <v>545</v>
      </c>
      <c r="C862">
        <v>1.76233583608927E-2</v>
      </c>
      <c r="D862">
        <v>7.0030582020654597</v>
      </c>
      <c r="E862">
        <v>5.3851164980489603E-3</v>
      </c>
      <c r="F862">
        <v>0.94150106425484303</v>
      </c>
      <c r="G862">
        <v>0.97408809828424303</v>
      </c>
      <c r="H862">
        <v>-0.44240847079498402</v>
      </c>
      <c r="I862">
        <v>-0.39993060688863602</v>
      </c>
      <c r="J862" t="s">
        <v>16</v>
      </c>
      <c r="K862" t="e">
        <v>#N/A</v>
      </c>
      <c r="L862" t="e">
        <v>#N/A</v>
      </c>
      <c r="M862" t="s">
        <v>3069</v>
      </c>
    </row>
    <row r="863" spans="1:13" hidden="1">
      <c r="A863" t="s">
        <v>2388</v>
      </c>
      <c r="B863" t="s">
        <v>966</v>
      </c>
      <c r="C863">
        <v>0.18104568566367901</v>
      </c>
      <c r="D863">
        <v>8.1880152212076798</v>
      </c>
      <c r="E863">
        <v>1.4042808758088601</v>
      </c>
      <c r="F863">
        <v>0.23600812549845901</v>
      </c>
      <c r="G863">
        <v>0.49719045105008602</v>
      </c>
      <c r="H863">
        <v>-0.63542106203001902</v>
      </c>
      <c r="I863">
        <v>-0.42884329880387501</v>
      </c>
      <c r="J863" t="s">
        <v>16</v>
      </c>
      <c r="K863" t="s">
        <v>1483</v>
      </c>
      <c r="L863" t="s">
        <v>1484</v>
      </c>
      <c r="M863" t="s">
        <v>2883</v>
      </c>
    </row>
    <row r="864" spans="1:13" hidden="1">
      <c r="A864" t="s">
        <v>2108</v>
      </c>
      <c r="B864" t="s">
        <v>390</v>
      </c>
      <c r="C864">
        <v>-0.14304958572587401</v>
      </c>
      <c r="D864">
        <v>6.9085595962932196</v>
      </c>
      <c r="E864">
        <v>0.43974942427957098</v>
      </c>
      <c r="F864">
        <v>0.507243422379695</v>
      </c>
      <c r="G864">
        <v>0.74403075612681002</v>
      </c>
      <c r="H864">
        <v>-0.83194450126958397</v>
      </c>
      <c r="I864">
        <v>-0.94911883099781602</v>
      </c>
      <c r="J864" t="s">
        <v>16</v>
      </c>
      <c r="K864" t="e">
        <v>#N/A</v>
      </c>
      <c r="L864" t="e">
        <v>#N/A</v>
      </c>
      <c r="M864" t="s">
        <v>3038</v>
      </c>
    </row>
    <row r="865" spans="1:13" hidden="1">
      <c r="A865" t="s">
        <v>2495</v>
      </c>
      <c r="B865" t="s">
        <v>482</v>
      </c>
      <c r="C865">
        <v>9.9407425292009299E-2</v>
      </c>
      <c r="D865">
        <v>8.6525890569964297</v>
      </c>
      <c r="E865">
        <v>0.40965983826934599</v>
      </c>
      <c r="F865">
        <v>0.52214220850760196</v>
      </c>
      <c r="G865">
        <v>0.75193917006433297</v>
      </c>
      <c r="H865">
        <v>-0.23127459178992599</v>
      </c>
      <c r="I865">
        <v>-0.10691520391651201</v>
      </c>
      <c r="J865" t="s">
        <v>16</v>
      </c>
      <c r="K865" t="e">
        <v>#N/A</v>
      </c>
      <c r="L865" t="e">
        <v>#N/A</v>
      </c>
      <c r="M865" t="s">
        <v>3054</v>
      </c>
    </row>
    <row r="866" spans="1:13" hidden="1">
      <c r="A866" t="s">
        <v>2385</v>
      </c>
      <c r="B866" t="s">
        <v>21</v>
      </c>
      <c r="C866">
        <v>-0.29986090271025101</v>
      </c>
      <c r="D866">
        <v>6.2413371895863401</v>
      </c>
      <c r="E866">
        <v>1.4481624085432201</v>
      </c>
      <c r="F866">
        <v>0.22882303859984901</v>
      </c>
      <c r="G866">
        <v>0.48668900132967902</v>
      </c>
      <c r="H866">
        <v>8.0782654716045996E-2</v>
      </c>
      <c r="I866">
        <v>-0.19450302416297799</v>
      </c>
      <c r="J866" t="s">
        <v>16</v>
      </c>
      <c r="K866" t="s">
        <v>1479</v>
      </c>
      <c r="L866" t="s">
        <v>1480</v>
      </c>
      <c r="M866" t="s">
        <v>2806</v>
      </c>
    </row>
    <row r="867" spans="1:13" hidden="1">
      <c r="A867" t="s">
        <v>2715</v>
      </c>
      <c r="B867" t="s">
        <v>31</v>
      </c>
      <c r="C867">
        <v>-3.4066228844978001E-2</v>
      </c>
      <c r="D867">
        <v>7.87708298124707</v>
      </c>
      <c r="E867">
        <v>3.4650373122744299E-2</v>
      </c>
      <c r="F867">
        <v>0.85233018562604601</v>
      </c>
      <c r="G867">
        <v>0.94092034523768397</v>
      </c>
      <c r="H867">
        <v>-5.5447356255417198E-2</v>
      </c>
      <c r="I867">
        <v>-6.4130337419715702E-2</v>
      </c>
      <c r="J867" t="s">
        <v>16</v>
      </c>
      <c r="K867" t="e">
        <v>#N/A</v>
      </c>
      <c r="L867" t="e">
        <v>#N/A</v>
      </c>
      <c r="M867" t="s">
        <v>2806</v>
      </c>
    </row>
    <row r="868" spans="1:13" hidden="1">
      <c r="A868" t="s">
        <v>2146</v>
      </c>
      <c r="B868" t="s">
        <v>59</v>
      </c>
      <c r="C868">
        <v>6.6193487173184004E-2</v>
      </c>
      <c r="D868">
        <v>7.6225555607551403</v>
      </c>
      <c r="E868">
        <v>0.14748900091467301</v>
      </c>
      <c r="F868">
        <v>0.70094660132353004</v>
      </c>
      <c r="G868">
        <v>0.86620322294579599</v>
      </c>
      <c r="H868">
        <v>-0.32630858068451102</v>
      </c>
      <c r="I868">
        <v>-0.23401150460328199</v>
      </c>
      <c r="J868" t="s">
        <v>16</v>
      </c>
      <c r="K868" t="e">
        <v>#N/A</v>
      </c>
      <c r="L868" t="e">
        <v>#N/A</v>
      </c>
      <c r="M868" t="s">
        <v>2806</v>
      </c>
    </row>
    <row r="869" spans="1:13" hidden="1">
      <c r="A869" t="s">
        <v>2010</v>
      </c>
      <c r="B869" t="s">
        <v>73</v>
      </c>
      <c r="C869">
        <v>-0.35982101385716497</v>
      </c>
      <c r="D869">
        <v>8.0784021727349593</v>
      </c>
      <c r="E869">
        <v>4.3174833044403904</v>
      </c>
      <c r="F869">
        <v>3.7722674087020701E-2</v>
      </c>
      <c r="G869">
        <v>0.1395360452851</v>
      </c>
      <c r="H869">
        <v>-0.36887256972948101</v>
      </c>
      <c r="I869">
        <v>-0.70220017600552898</v>
      </c>
      <c r="J869" t="s">
        <v>16</v>
      </c>
      <c r="K869" t="e">
        <v>#N/A</v>
      </c>
      <c r="L869" t="e">
        <v>#N/A</v>
      </c>
      <c r="M869" t="s">
        <v>2806</v>
      </c>
    </row>
    <row r="870" spans="1:13" hidden="1">
      <c r="A870" t="s">
        <v>2010</v>
      </c>
      <c r="B870" t="s">
        <v>75</v>
      </c>
      <c r="C870">
        <v>-0.28531372302990798</v>
      </c>
      <c r="D870">
        <v>8.0510303697341392</v>
      </c>
      <c r="E870">
        <v>2.62015626313441</v>
      </c>
      <c r="F870">
        <v>0.105514049570287</v>
      </c>
      <c r="G870">
        <v>0.297700354144737</v>
      </c>
      <c r="H870">
        <v>-0.37559869174838301</v>
      </c>
      <c r="I870">
        <v>-0.63491432269650905</v>
      </c>
      <c r="J870" t="s">
        <v>16</v>
      </c>
      <c r="K870" t="e">
        <v>#N/A</v>
      </c>
      <c r="L870" t="e">
        <v>#N/A</v>
      </c>
      <c r="M870" t="s">
        <v>2806</v>
      </c>
    </row>
    <row r="871" spans="1:13" hidden="1">
      <c r="A871" t="s">
        <v>2010</v>
      </c>
      <c r="B871" t="s">
        <v>74</v>
      </c>
      <c r="C871">
        <v>-0.27708666783590702</v>
      </c>
      <c r="D871">
        <v>8.0494144491263206</v>
      </c>
      <c r="E871">
        <v>2.4666144980196698</v>
      </c>
      <c r="F871">
        <v>0.116288159278745</v>
      </c>
      <c r="G871">
        <v>0.32180684503143903</v>
      </c>
      <c r="H871">
        <v>-0.37626123827708302</v>
      </c>
      <c r="I871">
        <v>-0.62734110299170798</v>
      </c>
      <c r="J871" t="s">
        <v>16</v>
      </c>
      <c r="K871" t="e">
        <v>#N/A</v>
      </c>
      <c r="L871" t="e">
        <v>#N/A</v>
      </c>
      <c r="M871" t="s">
        <v>2806</v>
      </c>
    </row>
    <row r="872" spans="1:13" hidden="1">
      <c r="A872" t="s">
        <v>2063</v>
      </c>
      <c r="B872" t="s">
        <v>85</v>
      </c>
      <c r="C872">
        <v>0.25047889168048998</v>
      </c>
      <c r="D872">
        <v>7.6602436089852501</v>
      </c>
      <c r="E872">
        <v>1.1111539103972401</v>
      </c>
      <c r="F872">
        <v>0.29183125153676298</v>
      </c>
      <c r="G872">
        <v>0.56133106817332101</v>
      </c>
      <c r="H872">
        <v>0.18777457728595301</v>
      </c>
      <c r="I872">
        <v>0.46340052084024302</v>
      </c>
      <c r="J872" t="s">
        <v>16</v>
      </c>
      <c r="K872" t="e">
        <v>#N/A</v>
      </c>
      <c r="L872" t="e">
        <v>#N/A</v>
      </c>
      <c r="M872" t="s">
        <v>2806</v>
      </c>
    </row>
    <row r="873" spans="1:13" hidden="1">
      <c r="A873" t="s">
        <v>2383</v>
      </c>
      <c r="B873" t="s">
        <v>141</v>
      </c>
      <c r="C873">
        <v>0.25052170978967297</v>
      </c>
      <c r="D873">
        <v>7.09999669513613</v>
      </c>
      <c r="E873">
        <v>1.50564088133407</v>
      </c>
      <c r="F873">
        <v>0.21980545602316101</v>
      </c>
      <c r="G873">
        <v>0.47296660381637401</v>
      </c>
      <c r="H873">
        <v>-0.32421264808191702</v>
      </c>
      <c r="I873">
        <v>-4.8498517691189798E-2</v>
      </c>
      <c r="J873" t="s">
        <v>16</v>
      </c>
      <c r="K873" t="s">
        <v>1477</v>
      </c>
      <c r="L873" t="s">
        <v>1478</v>
      </c>
      <c r="M873" t="s">
        <v>2806</v>
      </c>
    </row>
    <row r="874" spans="1:13" hidden="1">
      <c r="A874" t="s">
        <v>2329</v>
      </c>
      <c r="B874" t="s">
        <v>148</v>
      </c>
      <c r="C874">
        <v>-0.35275652678959202</v>
      </c>
      <c r="D874">
        <v>7.4082183678299796</v>
      </c>
      <c r="E874">
        <v>3.2840407977347099</v>
      </c>
      <c r="F874">
        <v>6.9956494153173301E-2</v>
      </c>
      <c r="G874">
        <v>0.220432713770398</v>
      </c>
      <c r="H874">
        <v>-0.11171038749701601</v>
      </c>
      <c r="I874">
        <v>-0.443301351497565</v>
      </c>
      <c r="J874" t="s">
        <v>16</v>
      </c>
      <c r="K874" t="e">
        <v>#N/A</v>
      </c>
      <c r="L874" t="e">
        <v>#N/A</v>
      </c>
      <c r="M874" t="s">
        <v>2806</v>
      </c>
    </row>
    <row r="875" spans="1:13" hidden="1">
      <c r="A875" t="s">
        <v>2160</v>
      </c>
      <c r="B875" t="s">
        <v>149</v>
      </c>
      <c r="C875">
        <v>7.2078388988921993E-2</v>
      </c>
      <c r="D875">
        <v>8.3243596666504196</v>
      </c>
      <c r="E875">
        <v>0.110197220341888</v>
      </c>
      <c r="F875">
        <v>0.73991971490840003</v>
      </c>
      <c r="G875">
        <v>0.88470400506885405</v>
      </c>
      <c r="H875">
        <v>-0.46798279805529602</v>
      </c>
      <c r="I875">
        <v>-0.37036844994511497</v>
      </c>
      <c r="J875" t="s">
        <v>16</v>
      </c>
      <c r="K875" t="e">
        <v>#N/A</v>
      </c>
      <c r="L875" t="e">
        <v>#N/A</v>
      </c>
      <c r="M875" t="s">
        <v>2806</v>
      </c>
    </row>
    <row r="876" spans="1:13" hidden="1">
      <c r="A876" t="s">
        <v>2576</v>
      </c>
      <c r="B876" t="s">
        <v>158</v>
      </c>
      <c r="C876">
        <v>4.7125661213926397E-2</v>
      </c>
      <c r="D876">
        <v>6.2575842204316601</v>
      </c>
      <c r="E876">
        <v>3.5502320393618399E-2</v>
      </c>
      <c r="F876">
        <v>0.85054695682524994</v>
      </c>
      <c r="G876">
        <v>0.94092034523768397</v>
      </c>
      <c r="H876">
        <v>-0.43231549071067898</v>
      </c>
      <c r="I876">
        <v>-0.35845397091247699</v>
      </c>
      <c r="J876" t="s">
        <v>16</v>
      </c>
      <c r="K876" t="e">
        <v>#N/A</v>
      </c>
      <c r="L876" t="e">
        <v>#N/A</v>
      </c>
      <c r="M876" t="s">
        <v>2806</v>
      </c>
    </row>
    <row r="877" spans="1:13" hidden="1">
      <c r="A877" t="s">
        <v>2649</v>
      </c>
      <c r="B877" t="s">
        <v>164</v>
      </c>
      <c r="C877">
        <v>0.52650734309398695</v>
      </c>
      <c r="D877">
        <v>6.9727770972062801</v>
      </c>
      <c r="E877">
        <v>6.2807912270255004</v>
      </c>
      <c r="F877">
        <v>1.2205359399788099E-2</v>
      </c>
      <c r="G877">
        <v>6.0806880613358802E-2</v>
      </c>
      <c r="H877">
        <v>-0.67367648682563397</v>
      </c>
      <c r="I877">
        <v>-0.121306296222134</v>
      </c>
      <c r="J877" t="s">
        <v>16</v>
      </c>
      <c r="K877" t="e">
        <v>#N/A</v>
      </c>
      <c r="L877" t="e">
        <v>#N/A</v>
      </c>
      <c r="M877" t="s">
        <v>2806</v>
      </c>
    </row>
    <row r="878" spans="1:13" hidden="1">
      <c r="A878" t="s">
        <v>2649</v>
      </c>
      <c r="B878" t="s">
        <v>165</v>
      </c>
      <c r="C878">
        <v>0.372452687923856</v>
      </c>
      <c r="D878">
        <v>7.5857192580285604</v>
      </c>
      <c r="E878">
        <v>4.8388965185032502</v>
      </c>
      <c r="F878">
        <v>2.7824694386174902E-2</v>
      </c>
      <c r="G878">
        <v>0.113140117614373</v>
      </c>
      <c r="H878">
        <v>-0.70741586669478196</v>
      </c>
      <c r="I878">
        <v>-0.30895024088915202</v>
      </c>
      <c r="J878" t="s">
        <v>16</v>
      </c>
      <c r="K878" t="e">
        <v>#N/A</v>
      </c>
      <c r="L878" t="e">
        <v>#N/A</v>
      </c>
      <c r="M878" t="s">
        <v>2806</v>
      </c>
    </row>
    <row r="879" spans="1:13" hidden="1">
      <c r="A879" t="s">
        <v>2441</v>
      </c>
      <c r="B879" t="s">
        <v>202</v>
      </c>
      <c r="C879">
        <v>-0.164910535298816</v>
      </c>
      <c r="D879">
        <v>7.6372746417706798</v>
      </c>
      <c r="E879">
        <v>0.85261117150580701</v>
      </c>
      <c r="F879">
        <v>0.35581469804767901</v>
      </c>
      <c r="G879">
        <v>0.63640390623776599</v>
      </c>
      <c r="H879">
        <v>0.120089762889904</v>
      </c>
      <c r="I879">
        <v>-1.9496175625796801E-2</v>
      </c>
      <c r="J879" t="s">
        <v>16</v>
      </c>
      <c r="K879" t="e">
        <v>#N/A</v>
      </c>
      <c r="L879" t="e">
        <v>#N/A</v>
      </c>
      <c r="M879" t="s">
        <v>2806</v>
      </c>
    </row>
    <row r="880" spans="1:13" hidden="1">
      <c r="A880" t="s">
        <v>2441</v>
      </c>
      <c r="B880" t="s">
        <v>201</v>
      </c>
      <c r="C880">
        <v>-0.15392527660755501</v>
      </c>
      <c r="D880">
        <v>7.6351594899034803</v>
      </c>
      <c r="E880">
        <v>0.740643320072774</v>
      </c>
      <c r="F880">
        <v>0.38945487767294101</v>
      </c>
      <c r="G880">
        <v>0.66977013760999704</v>
      </c>
      <c r="H880">
        <v>0.118812476360356</v>
      </c>
      <c r="I880">
        <v>-9.7810207925856894E-3</v>
      </c>
      <c r="J880" t="s">
        <v>16</v>
      </c>
      <c r="K880" t="e">
        <v>#N/A</v>
      </c>
      <c r="L880" t="e">
        <v>#N/A</v>
      </c>
      <c r="M880" t="s">
        <v>2806</v>
      </c>
    </row>
    <row r="881" spans="1:13" hidden="1">
      <c r="A881" t="s">
        <v>1994</v>
      </c>
      <c r="B881" t="s">
        <v>255</v>
      </c>
      <c r="C881">
        <v>-0.42668731096518098</v>
      </c>
      <c r="D881">
        <v>6.6545558779667502</v>
      </c>
      <c r="E881">
        <v>3.7130140411256001</v>
      </c>
      <c r="F881">
        <v>5.39898155317255E-2</v>
      </c>
      <c r="G881">
        <v>0.18373149531719499</v>
      </c>
      <c r="H881">
        <v>-0.18812959681990299</v>
      </c>
      <c r="I881">
        <v>-0.58981190038255205</v>
      </c>
      <c r="J881" t="s">
        <v>16</v>
      </c>
      <c r="K881" t="s">
        <v>1346</v>
      </c>
      <c r="L881" t="s">
        <v>1347</v>
      </c>
      <c r="M881" t="s">
        <v>2806</v>
      </c>
    </row>
    <row r="882" spans="1:13" hidden="1">
      <c r="A882" t="s">
        <v>2600</v>
      </c>
      <c r="B882" t="s">
        <v>300</v>
      </c>
      <c r="C882">
        <v>-1.3171974104695301E-2</v>
      </c>
      <c r="D882">
        <v>8.5521708032954908</v>
      </c>
      <c r="E882">
        <v>1.1284506268295099E-2</v>
      </c>
      <c r="F882">
        <v>0.91540101412336805</v>
      </c>
      <c r="G882">
        <v>0.96331190856557602</v>
      </c>
      <c r="H882">
        <v>-0.110001183790255</v>
      </c>
      <c r="I882">
        <v>-9.7571486670400304E-2</v>
      </c>
      <c r="J882" t="s">
        <v>16</v>
      </c>
      <c r="K882" t="s">
        <v>1913</v>
      </c>
      <c r="L882" t="s">
        <v>1914</v>
      </c>
      <c r="M882" t="s">
        <v>2806</v>
      </c>
    </row>
    <row r="883" spans="1:13" hidden="1">
      <c r="A883" t="s">
        <v>2652</v>
      </c>
      <c r="B883" t="s">
        <v>361</v>
      </c>
      <c r="C883">
        <v>-0.316270381906332</v>
      </c>
      <c r="D883">
        <v>7.9750112446386803</v>
      </c>
      <c r="E883">
        <v>4.5900131694801898</v>
      </c>
      <c r="F883">
        <v>3.2158767152279201E-2</v>
      </c>
      <c r="G883">
        <v>0.123928907562442</v>
      </c>
      <c r="H883">
        <v>6.3906861570295296E-3</v>
      </c>
      <c r="I883">
        <v>-0.28491752373224299</v>
      </c>
      <c r="J883" t="s">
        <v>16</v>
      </c>
      <c r="K883" t="e">
        <v>#N/A</v>
      </c>
      <c r="L883" t="e">
        <v>#N/A</v>
      </c>
      <c r="M883" t="s">
        <v>2806</v>
      </c>
    </row>
    <row r="884" spans="1:13" hidden="1">
      <c r="A884" t="s">
        <v>2479</v>
      </c>
      <c r="B884" t="s">
        <v>364</v>
      </c>
      <c r="C884">
        <v>7.2260515338120598E-2</v>
      </c>
      <c r="D884">
        <v>9.3419108254419605</v>
      </c>
      <c r="E884">
        <v>0.497434903195972</v>
      </c>
      <c r="F884">
        <v>0.48062937695267999</v>
      </c>
      <c r="G884">
        <v>0.73119132174644297</v>
      </c>
      <c r="H884">
        <v>-0.515576437849946</v>
      </c>
      <c r="I884">
        <v>-0.41682190895702698</v>
      </c>
      <c r="J884" t="s">
        <v>16</v>
      </c>
      <c r="K884" t="e">
        <v>#N/A</v>
      </c>
      <c r="L884" t="e">
        <v>#N/A</v>
      </c>
      <c r="M884" t="s">
        <v>2806</v>
      </c>
    </row>
    <row r="885" spans="1:13" hidden="1">
      <c r="A885" t="s">
        <v>2472</v>
      </c>
      <c r="B885" t="s">
        <v>441</v>
      </c>
      <c r="C885">
        <v>-0.17386752878258099</v>
      </c>
      <c r="D885">
        <v>6.9868794844525803</v>
      </c>
      <c r="E885">
        <v>0.53561081112043096</v>
      </c>
      <c r="F885">
        <v>0.464257462742308</v>
      </c>
      <c r="G885">
        <v>0.72189459458701</v>
      </c>
      <c r="H885">
        <v>0.50821767778993499</v>
      </c>
      <c r="I885">
        <v>0.36457243229585601</v>
      </c>
      <c r="J885" t="s">
        <v>16</v>
      </c>
      <c r="K885" t="s">
        <v>1638</v>
      </c>
      <c r="L885" t="s">
        <v>1639</v>
      </c>
      <c r="M885" t="s">
        <v>2806</v>
      </c>
    </row>
    <row r="886" spans="1:13" hidden="1">
      <c r="A886" t="s">
        <v>2593</v>
      </c>
      <c r="B886" t="s">
        <v>489</v>
      </c>
      <c r="C886">
        <v>-2.89741049775642E-2</v>
      </c>
      <c r="D886">
        <v>11.0713189360053</v>
      </c>
      <c r="E886">
        <v>1.8746197911534399E-2</v>
      </c>
      <c r="F886">
        <v>0.891096594662247</v>
      </c>
      <c r="G886">
        <v>0.95960638623350603</v>
      </c>
      <c r="H886">
        <v>-0.83480202163959805</v>
      </c>
      <c r="I886">
        <v>-0.83494075372950305</v>
      </c>
      <c r="J886" t="s">
        <v>16</v>
      </c>
      <c r="K886" t="s">
        <v>1902</v>
      </c>
      <c r="L886">
        <v>0</v>
      </c>
      <c r="M886" t="s">
        <v>2806</v>
      </c>
    </row>
    <row r="887" spans="1:13" hidden="1">
      <c r="A887" t="s">
        <v>2340</v>
      </c>
      <c r="B887" t="s">
        <v>529</v>
      </c>
      <c r="C887">
        <v>-0.211250741241123</v>
      </c>
      <c r="D887">
        <v>8.5287402755522006</v>
      </c>
      <c r="E887">
        <v>2.53452755032112</v>
      </c>
      <c r="F887">
        <v>0.11138021995664101</v>
      </c>
      <c r="G887">
        <v>0.31186461587859499</v>
      </c>
      <c r="H887">
        <v>-0.70792402319288095</v>
      </c>
      <c r="I887">
        <v>-0.89536645880940702</v>
      </c>
      <c r="J887" t="s">
        <v>16</v>
      </c>
      <c r="K887" t="e">
        <v>#N/A</v>
      </c>
      <c r="L887" t="e">
        <v>#N/A</v>
      </c>
      <c r="M887" t="s">
        <v>2806</v>
      </c>
    </row>
    <row r="888" spans="1:13" hidden="1">
      <c r="A888" t="s">
        <v>2456</v>
      </c>
      <c r="B888" t="s">
        <v>533</v>
      </c>
      <c r="C888">
        <v>0.14270284019231499</v>
      </c>
      <c r="D888">
        <v>7.5273973172031603</v>
      </c>
      <c r="E888">
        <v>0.64106819763356204</v>
      </c>
      <c r="F888">
        <v>0.42332425186693901</v>
      </c>
      <c r="G888">
        <v>0.69054255467553205</v>
      </c>
      <c r="H888">
        <v>-0.40602625798387498</v>
      </c>
      <c r="I888">
        <v>-0.23794342487096301</v>
      </c>
      <c r="J888" t="s">
        <v>16</v>
      </c>
      <c r="K888" t="e">
        <v>#N/A</v>
      </c>
      <c r="L888" t="e">
        <v>#N/A</v>
      </c>
      <c r="M888" t="s">
        <v>2806</v>
      </c>
    </row>
    <row r="889" spans="1:13" hidden="1">
      <c r="A889" t="s">
        <v>2764</v>
      </c>
      <c r="B889" t="s">
        <v>543</v>
      </c>
      <c r="C889">
        <v>0.167622328129267</v>
      </c>
      <c r="D889">
        <v>6.5951016536435096</v>
      </c>
      <c r="E889">
        <v>0.48911604265596198</v>
      </c>
      <c r="F889">
        <v>0.48432188272797799</v>
      </c>
      <c r="G889">
        <v>0.73277702092632502</v>
      </c>
      <c r="H889">
        <v>-0.51144857640491204</v>
      </c>
      <c r="I889">
        <v>-0.31817596002625498</v>
      </c>
      <c r="J889" t="s">
        <v>16</v>
      </c>
      <c r="K889" t="e">
        <v>#N/A</v>
      </c>
      <c r="L889" t="e">
        <v>#N/A</v>
      </c>
      <c r="M889" t="s">
        <v>2806</v>
      </c>
    </row>
    <row r="890" spans="1:13" hidden="1">
      <c r="A890" t="s">
        <v>2572</v>
      </c>
      <c r="B890" t="s">
        <v>550</v>
      </c>
      <c r="C890">
        <v>3.3797198685175701E-2</v>
      </c>
      <c r="D890">
        <v>8.0568743843660293</v>
      </c>
      <c r="E890">
        <v>4.0610033355566302E-2</v>
      </c>
      <c r="F890">
        <v>0.84029252989667202</v>
      </c>
      <c r="G890">
        <v>0.93875104855123204</v>
      </c>
      <c r="H890">
        <v>0.20022824936146</v>
      </c>
      <c r="I890">
        <v>0.258858729862601</v>
      </c>
      <c r="J890" t="s">
        <v>16</v>
      </c>
      <c r="K890" t="e">
        <v>#N/A</v>
      </c>
      <c r="L890" t="e">
        <v>#N/A</v>
      </c>
      <c r="M890" t="s">
        <v>2806</v>
      </c>
    </row>
    <row r="891" spans="1:13" hidden="1">
      <c r="A891" t="s">
        <v>2505</v>
      </c>
      <c r="B891" t="s">
        <v>556</v>
      </c>
      <c r="C891">
        <v>0.117440057548043</v>
      </c>
      <c r="D891">
        <v>7.4372522791190798</v>
      </c>
      <c r="E891">
        <v>0.32802727788385</v>
      </c>
      <c r="F891">
        <v>0.56682301371881605</v>
      </c>
      <c r="G891">
        <v>0.784628996364644</v>
      </c>
      <c r="H891">
        <v>0.23842253115539699</v>
      </c>
      <c r="I891">
        <v>0.38082178394093102</v>
      </c>
      <c r="J891" t="s">
        <v>16</v>
      </c>
      <c r="K891" t="e">
        <v>#N/A</v>
      </c>
      <c r="L891" t="e">
        <v>#N/A</v>
      </c>
      <c r="M891" t="s">
        <v>2806</v>
      </c>
    </row>
    <row r="892" spans="1:13" hidden="1">
      <c r="A892" t="s">
        <v>2353</v>
      </c>
      <c r="B892" t="s">
        <v>558</v>
      </c>
      <c r="C892">
        <v>-0.32663176133593302</v>
      </c>
      <c r="D892">
        <v>7.1857520149295597</v>
      </c>
      <c r="E892">
        <v>2.2188792727864302</v>
      </c>
      <c r="F892">
        <v>0.136331993083702</v>
      </c>
      <c r="G892">
        <v>0.35312221159385099</v>
      </c>
      <c r="H892">
        <v>-0.319899463138686</v>
      </c>
      <c r="I892">
        <v>-0.621488376746271</v>
      </c>
      <c r="J892" t="s">
        <v>16</v>
      </c>
      <c r="K892" t="e">
        <v>#N/A</v>
      </c>
      <c r="L892" t="e">
        <v>#N/A</v>
      </c>
      <c r="M892" t="s">
        <v>2806</v>
      </c>
    </row>
    <row r="893" spans="1:13" hidden="1">
      <c r="A893" t="s">
        <v>2186</v>
      </c>
      <c r="B893" t="s">
        <v>615</v>
      </c>
      <c r="C893">
        <v>-4.0792785205074698E-2</v>
      </c>
      <c r="D893">
        <v>6.5772646446932201</v>
      </c>
      <c r="E893">
        <v>3.2011077040618799E-2</v>
      </c>
      <c r="F893">
        <v>0.85800334775029097</v>
      </c>
      <c r="G893">
        <v>0.94235521609912798</v>
      </c>
      <c r="H893">
        <v>0.102810805583776</v>
      </c>
      <c r="I893">
        <v>8.6156643749714795E-2</v>
      </c>
      <c r="J893" t="s">
        <v>16</v>
      </c>
      <c r="K893" t="e">
        <v>#N/A</v>
      </c>
      <c r="L893" t="e">
        <v>#N/A</v>
      </c>
      <c r="M893" t="s">
        <v>2806</v>
      </c>
    </row>
    <row r="894" spans="1:13" hidden="1">
      <c r="A894" t="s">
        <v>2163</v>
      </c>
      <c r="B894" t="s">
        <v>625</v>
      </c>
      <c r="C894">
        <v>7.6422958619974293E-2</v>
      </c>
      <c r="D894">
        <v>6.4765309569764096</v>
      </c>
      <c r="E894">
        <v>9.6320323160863794E-2</v>
      </c>
      <c r="F894">
        <v>0.75629089151252105</v>
      </c>
      <c r="G894">
        <v>0.89599167483101805</v>
      </c>
      <c r="H894">
        <v>-5.0864082645842003E-2</v>
      </c>
      <c r="I894">
        <v>5.0626073069968101E-2</v>
      </c>
      <c r="J894" t="s">
        <v>16</v>
      </c>
      <c r="K894" t="e">
        <v>#N/A</v>
      </c>
      <c r="L894" t="e">
        <v>#N/A</v>
      </c>
      <c r="M894" t="s">
        <v>2806</v>
      </c>
    </row>
    <row r="895" spans="1:13" hidden="1">
      <c r="A895" t="s">
        <v>2024</v>
      </c>
      <c r="B895" t="s">
        <v>677</v>
      </c>
      <c r="C895">
        <v>-0.32457926975400297</v>
      </c>
      <c r="D895">
        <v>6.9055936996199101</v>
      </c>
      <c r="E895">
        <v>2.12469071663527</v>
      </c>
      <c r="F895">
        <v>0.14494203564935901</v>
      </c>
      <c r="G895">
        <v>0.36683270349700497</v>
      </c>
      <c r="H895">
        <v>-0.72142474327042805</v>
      </c>
      <c r="I895">
        <v>-1.0198995574377101</v>
      </c>
      <c r="J895" t="s">
        <v>16</v>
      </c>
      <c r="K895" t="e">
        <v>#N/A</v>
      </c>
      <c r="L895" t="e">
        <v>#N/A</v>
      </c>
      <c r="M895" t="s">
        <v>2806</v>
      </c>
    </row>
    <row r="896" spans="1:13" hidden="1">
      <c r="A896" t="s">
        <v>2033</v>
      </c>
      <c r="B896" t="s">
        <v>692</v>
      </c>
      <c r="C896">
        <v>0.20504314410024299</v>
      </c>
      <c r="D896">
        <v>9.0427320665075008</v>
      </c>
      <c r="E896">
        <v>3.3761828259323701</v>
      </c>
      <c r="F896">
        <v>6.6145083877435604E-2</v>
      </c>
      <c r="G896">
        <v>0.212864964148653</v>
      </c>
      <c r="H896">
        <v>-1.0187888521392601</v>
      </c>
      <c r="I896">
        <v>-0.78791908595970706</v>
      </c>
      <c r="J896" t="s">
        <v>16</v>
      </c>
      <c r="K896" t="e">
        <v>#N/A</v>
      </c>
      <c r="L896" t="e">
        <v>#N/A</v>
      </c>
      <c r="M896" t="s">
        <v>2806</v>
      </c>
    </row>
    <row r="897" spans="1:13" hidden="1">
      <c r="A897" t="s">
        <v>2033</v>
      </c>
      <c r="B897" t="s">
        <v>693</v>
      </c>
      <c r="C897">
        <v>0.15068724765312999</v>
      </c>
      <c r="D897">
        <v>8.9103698497228105</v>
      </c>
      <c r="E897">
        <v>1.66092435797736</v>
      </c>
      <c r="F897">
        <v>0.19747856511388101</v>
      </c>
      <c r="G897">
        <v>0.45407753225769698</v>
      </c>
      <c r="H897">
        <v>-1</v>
      </c>
      <c r="I897">
        <v>-0.82331002770348105</v>
      </c>
      <c r="J897" t="s">
        <v>16</v>
      </c>
      <c r="K897" t="e">
        <v>#N/A</v>
      </c>
      <c r="L897" t="e">
        <v>#N/A</v>
      </c>
      <c r="M897" t="s">
        <v>2806</v>
      </c>
    </row>
    <row r="898" spans="1:13" hidden="1">
      <c r="A898" t="s">
        <v>2031</v>
      </c>
      <c r="B898" t="s">
        <v>713</v>
      </c>
      <c r="C898">
        <v>-0.13328395884511501</v>
      </c>
      <c r="D898">
        <v>9.4241614864643495</v>
      </c>
      <c r="E898">
        <v>1.7142487113170699</v>
      </c>
      <c r="F898">
        <v>0.190435048572521</v>
      </c>
      <c r="G898">
        <v>0.44155380235054198</v>
      </c>
      <c r="H898">
        <v>-0.265228092445636</v>
      </c>
      <c r="I898">
        <v>-0.37545749130415701</v>
      </c>
      <c r="J898" t="s">
        <v>16</v>
      </c>
      <c r="K898" t="e">
        <v>#N/A</v>
      </c>
      <c r="L898" t="e">
        <v>#N/A</v>
      </c>
      <c r="M898" t="s">
        <v>2806</v>
      </c>
    </row>
    <row r="899" spans="1:13" hidden="1">
      <c r="A899" t="s">
        <v>1993</v>
      </c>
      <c r="B899" t="s">
        <v>744</v>
      </c>
      <c r="C899">
        <v>-0.220504527432269</v>
      </c>
      <c r="D899">
        <v>9.0944419685784101</v>
      </c>
      <c r="E899">
        <v>3.7816917490506601</v>
      </c>
      <c r="F899">
        <v>5.1816246170584501E-2</v>
      </c>
      <c r="G899">
        <v>0.17779052748878599</v>
      </c>
      <c r="H899">
        <v>0.43820666373302503</v>
      </c>
      <c r="I899">
        <v>0.24156989664519599</v>
      </c>
      <c r="J899" t="s">
        <v>16</v>
      </c>
      <c r="K899" t="e">
        <v>#N/A</v>
      </c>
      <c r="L899" t="e">
        <v>#N/A</v>
      </c>
      <c r="M899" t="s">
        <v>2806</v>
      </c>
    </row>
    <row r="900" spans="1:13" hidden="1">
      <c r="A900" t="s">
        <v>2271</v>
      </c>
      <c r="B900" t="s">
        <v>787</v>
      </c>
      <c r="C900">
        <v>-0.62960993800451703</v>
      </c>
      <c r="D900">
        <v>6.5389488433570699</v>
      </c>
      <c r="E900">
        <v>6.2843453466262504</v>
      </c>
      <c r="F900">
        <v>1.2180906452856501E-2</v>
      </c>
      <c r="G900">
        <v>6.0806880613358802E-2</v>
      </c>
      <c r="H900">
        <v>-0.81323148839427395</v>
      </c>
      <c r="I900">
        <v>-1.41831263131171</v>
      </c>
      <c r="J900" t="s">
        <v>16</v>
      </c>
      <c r="K900" t="s">
        <v>1242</v>
      </c>
      <c r="L900" t="s">
        <v>1243</v>
      </c>
      <c r="M900" t="s">
        <v>2806</v>
      </c>
    </row>
    <row r="901" spans="1:13" hidden="1">
      <c r="A901" t="s">
        <v>2044</v>
      </c>
      <c r="B901" t="s">
        <v>824</v>
      </c>
      <c r="C901">
        <v>-0.201544525351775</v>
      </c>
      <c r="D901">
        <v>8.8295113840448298</v>
      </c>
      <c r="E901">
        <v>1.5181010623875</v>
      </c>
      <c r="F901">
        <v>0.21790708543102699</v>
      </c>
      <c r="G901">
        <v>0.47120097396224397</v>
      </c>
      <c r="H901">
        <v>0.23092581022224001</v>
      </c>
      <c r="I901">
        <v>5.7880916080500298E-2</v>
      </c>
      <c r="J901" t="s">
        <v>16</v>
      </c>
      <c r="K901" t="e">
        <v>#N/A</v>
      </c>
      <c r="L901" t="e">
        <v>#N/A</v>
      </c>
      <c r="M901" t="s">
        <v>2806</v>
      </c>
    </row>
    <row r="902" spans="1:13" hidden="1">
      <c r="A902" t="s">
        <v>2039</v>
      </c>
      <c r="B902" t="s">
        <v>894</v>
      </c>
      <c r="C902">
        <v>0.305282748413505</v>
      </c>
      <c r="D902">
        <v>7.4170267077467402</v>
      </c>
      <c r="E902">
        <v>1.5833641228295401</v>
      </c>
      <c r="F902">
        <v>0.208276783495004</v>
      </c>
      <c r="G902">
        <v>0.45860284121177097</v>
      </c>
      <c r="H902">
        <v>-0.36652424359184399</v>
      </c>
      <c r="I902">
        <v>-3.7474705418662602E-2</v>
      </c>
      <c r="J902" t="s">
        <v>16</v>
      </c>
      <c r="K902" t="e">
        <v>#N/A</v>
      </c>
      <c r="L902" t="e">
        <v>#N/A</v>
      </c>
      <c r="M902" t="s">
        <v>2806</v>
      </c>
    </row>
    <row r="903" spans="1:13" hidden="1">
      <c r="A903" t="s">
        <v>2413</v>
      </c>
      <c r="B903" t="s">
        <v>902</v>
      </c>
      <c r="C903">
        <v>0.190753381556693</v>
      </c>
      <c r="D903">
        <v>7.5059673398098399</v>
      </c>
      <c r="E903">
        <v>1.0362958993265901</v>
      </c>
      <c r="F903">
        <v>0.30868451526534502</v>
      </c>
      <c r="G903">
        <v>0.57963509997193696</v>
      </c>
      <c r="H903">
        <v>-0.26795828447308001</v>
      </c>
      <c r="I903">
        <v>-5.2467419894135503E-2</v>
      </c>
      <c r="J903" t="s">
        <v>16</v>
      </c>
      <c r="K903" t="e">
        <v>#N/A</v>
      </c>
      <c r="L903" t="e">
        <v>#N/A</v>
      </c>
      <c r="M903" t="s">
        <v>2806</v>
      </c>
    </row>
    <row r="904" spans="1:13" hidden="1">
      <c r="A904" t="s">
        <v>2316</v>
      </c>
      <c r="B904" t="s">
        <v>944</v>
      </c>
      <c r="C904">
        <v>-0.28712194495290899</v>
      </c>
      <c r="D904">
        <v>8.4518626873069795</v>
      </c>
      <c r="E904">
        <v>3.9936837241036498</v>
      </c>
      <c r="F904">
        <v>4.5671111856070097E-2</v>
      </c>
      <c r="G904">
        <v>0.16241880936596001</v>
      </c>
      <c r="H904">
        <v>-0.45620467309428903</v>
      </c>
      <c r="I904">
        <v>-0.71852834590952996</v>
      </c>
      <c r="J904" t="s">
        <v>16</v>
      </c>
      <c r="K904" t="e">
        <v>#N/A</v>
      </c>
      <c r="L904" t="e">
        <v>#N/A</v>
      </c>
      <c r="M904" t="s">
        <v>2806</v>
      </c>
    </row>
    <row r="905" spans="1:13" hidden="1">
      <c r="A905" t="s">
        <v>2316</v>
      </c>
      <c r="B905" t="s">
        <v>946</v>
      </c>
      <c r="C905">
        <v>-0.28712194495290899</v>
      </c>
      <c r="D905">
        <v>8.4518626873069795</v>
      </c>
      <c r="E905">
        <v>3.9936837241036498</v>
      </c>
      <c r="F905">
        <v>4.5671111856070097E-2</v>
      </c>
      <c r="G905">
        <v>0.16241880936596001</v>
      </c>
      <c r="H905">
        <v>-0.45620467309428903</v>
      </c>
      <c r="I905">
        <v>-0.71852834590952996</v>
      </c>
      <c r="J905" t="s">
        <v>16</v>
      </c>
      <c r="K905" t="e">
        <v>#N/A</v>
      </c>
      <c r="L905" t="e">
        <v>#N/A</v>
      </c>
      <c r="M905" t="s">
        <v>2806</v>
      </c>
    </row>
    <row r="906" spans="1:13" hidden="1">
      <c r="A906" t="s">
        <v>2316</v>
      </c>
      <c r="B906" t="s">
        <v>945</v>
      </c>
      <c r="C906">
        <v>-0.17810154333866199</v>
      </c>
      <c r="D906">
        <v>8.3309865127774607</v>
      </c>
      <c r="E906">
        <v>1.3201558927129899</v>
      </c>
      <c r="F906">
        <v>0.25056407473783698</v>
      </c>
      <c r="G906">
        <v>0.51702213929113405</v>
      </c>
      <c r="H906">
        <v>-0.46991682739252699</v>
      </c>
      <c r="I906">
        <v>-0.62281539971969502</v>
      </c>
      <c r="J906" t="s">
        <v>16</v>
      </c>
      <c r="K906" t="e">
        <v>#N/A</v>
      </c>
      <c r="L906" t="e">
        <v>#N/A</v>
      </c>
      <c r="M906" t="s">
        <v>2806</v>
      </c>
    </row>
    <row r="907" spans="1:13" hidden="1">
      <c r="A907" t="s">
        <v>2482</v>
      </c>
      <c r="B907" t="s">
        <v>978</v>
      </c>
      <c r="C907">
        <v>0.12303578507894</v>
      </c>
      <c r="D907">
        <v>8.5173789810194194</v>
      </c>
      <c r="E907">
        <v>0.47955551909690203</v>
      </c>
      <c r="F907">
        <v>0.48862371720205999</v>
      </c>
      <c r="G907">
        <v>0.73516647589602901</v>
      </c>
      <c r="H907">
        <v>3.0719813504289199E-2</v>
      </c>
      <c r="I907">
        <v>0.179323699444562</v>
      </c>
      <c r="J907" t="s">
        <v>16</v>
      </c>
      <c r="K907" t="s">
        <v>1659</v>
      </c>
      <c r="L907">
        <v>0</v>
      </c>
      <c r="M907" t="s">
        <v>2806</v>
      </c>
    </row>
    <row r="908" spans="1:13" hidden="1">
      <c r="A908" t="s">
        <v>2107</v>
      </c>
      <c r="B908" t="s">
        <v>998</v>
      </c>
      <c r="C908">
        <v>-0.13642742731114499</v>
      </c>
      <c r="D908">
        <v>7.2142519171019996</v>
      </c>
      <c r="E908">
        <v>0.44700088293156698</v>
      </c>
      <c r="F908">
        <v>0.50376263885368799</v>
      </c>
      <c r="G908">
        <v>0.74403075612681002</v>
      </c>
      <c r="H908">
        <v>-0.33989853353944099</v>
      </c>
      <c r="I908">
        <v>-0.45031297402637399</v>
      </c>
      <c r="J908" t="s">
        <v>16</v>
      </c>
      <c r="K908" t="e">
        <v>#N/A</v>
      </c>
      <c r="L908" t="e">
        <v>#N/A</v>
      </c>
      <c r="M908" t="s">
        <v>2806</v>
      </c>
    </row>
    <row r="909" spans="1:13" hidden="1">
      <c r="A909" t="s">
        <v>2107</v>
      </c>
      <c r="B909" t="s">
        <v>1000</v>
      </c>
      <c r="C909">
        <v>0.113829588394595</v>
      </c>
      <c r="D909">
        <v>7.0424242168233899</v>
      </c>
      <c r="E909">
        <v>0.24762505261696799</v>
      </c>
      <c r="F909">
        <v>0.61875233768889504</v>
      </c>
      <c r="G909">
        <v>0.81663494687818405</v>
      </c>
      <c r="H909">
        <v>-0.36470298196256901</v>
      </c>
      <c r="I909">
        <v>-0.22487341084020299</v>
      </c>
      <c r="J909" t="s">
        <v>16</v>
      </c>
      <c r="K909" t="e">
        <v>#N/A</v>
      </c>
      <c r="L909" t="e">
        <v>#N/A</v>
      </c>
      <c r="M909" t="s">
        <v>2806</v>
      </c>
    </row>
    <row r="910" spans="1:13" hidden="1">
      <c r="A910" t="s">
        <v>2107</v>
      </c>
      <c r="B910" t="s">
        <v>999</v>
      </c>
      <c r="C910">
        <v>-9.9444179068902596E-3</v>
      </c>
      <c r="D910">
        <v>7.1665444477164399</v>
      </c>
      <c r="E910">
        <v>2.2238545343196102E-3</v>
      </c>
      <c r="F910">
        <v>0.96238749093825904</v>
      </c>
      <c r="G910">
        <v>0.98191934038534501</v>
      </c>
      <c r="H910">
        <v>-0.35559315158002702</v>
      </c>
      <c r="I910">
        <v>-0.33948646627166701</v>
      </c>
      <c r="J910" t="s">
        <v>16</v>
      </c>
      <c r="K910" t="e">
        <v>#N/A</v>
      </c>
      <c r="L910" t="e">
        <v>#N/A</v>
      </c>
      <c r="M910" t="s">
        <v>2806</v>
      </c>
    </row>
    <row r="911" spans="1:13" hidden="1">
      <c r="A911" t="s">
        <v>2328</v>
      </c>
      <c r="B911" t="s">
        <v>1089</v>
      </c>
      <c r="C911">
        <v>0.43711421806504902</v>
      </c>
      <c r="D911">
        <v>7.3276850429091196</v>
      </c>
      <c r="E911">
        <v>3.2875884262029902</v>
      </c>
      <c r="F911">
        <v>6.9805478766515203E-2</v>
      </c>
      <c r="G911">
        <v>0.220432713770398</v>
      </c>
      <c r="H911">
        <v>-0.38845822732312602</v>
      </c>
      <c r="I911">
        <v>7.4962057681222702E-2</v>
      </c>
      <c r="J911" t="s">
        <v>16</v>
      </c>
      <c r="K911" t="s">
        <v>1360</v>
      </c>
      <c r="L911" t="s">
        <v>1361</v>
      </c>
      <c r="M911" t="s">
        <v>2806</v>
      </c>
    </row>
    <row r="912" spans="1:13" hidden="1">
      <c r="A912" t="s">
        <v>2468</v>
      </c>
      <c r="B912" t="s">
        <v>217</v>
      </c>
      <c r="C912">
        <v>-4.7060473600615098E-2</v>
      </c>
      <c r="D912">
        <v>11.418389518846199</v>
      </c>
      <c r="E912">
        <v>0.56853482196068394</v>
      </c>
      <c r="F912">
        <v>0.45084172718244903</v>
      </c>
      <c r="G912">
        <v>0.70946349549586696</v>
      </c>
      <c r="H912">
        <v>0.488169393695014</v>
      </c>
      <c r="I912">
        <v>0.46253393321153902</v>
      </c>
      <c r="J912" t="s">
        <v>16</v>
      </c>
      <c r="K912" t="s">
        <v>1636</v>
      </c>
      <c r="L912" t="s">
        <v>1637</v>
      </c>
      <c r="M912" t="s">
        <v>3013</v>
      </c>
    </row>
    <row r="913" spans="1:13" hidden="1">
      <c r="A913" t="s">
        <v>2614</v>
      </c>
      <c r="B913" t="s">
        <v>942</v>
      </c>
      <c r="C913">
        <v>-4.6134735640195896E-3</v>
      </c>
      <c r="D913">
        <v>9.7935768928308207</v>
      </c>
      <c r="E913">
        <v>2.6259111107229702E-3</v>
      </c>
      <c r="F913">
        <v>0.95913137415552197</v>
      </c>
      <c r="G913">
        <v>0.98054974762242897</v>
      </c>
      <c r="H913">
        <v>-0.181716978773936</v>
      </c>
      <c r="I913">
        <v>-0.16080462311361601</v>
      </c>
      <c r="J913" t="s">
        <v>16</v>
      </c>
      <c r="K913" t="s">
        <v>1929</v>
      </c>
      <c r="L913" t="s">
        <v>1930</v>
      </c>
      <c r="M913" t="s">
        <v>2876</v>
      </c>
    </row>
    <row r="914" spans="1:13" hidden="1">
      <c r="A914" t="s">
        <v>2306</v>
      </c>
      <c r="B914" t="s">
        <v>301</v>
      </c>
      <c r="C914">
        <v>-0.63220329076641302</v>
      </c>
      <c r="D914">
        <v>6.0200138811583104</v>
      </c>
      <c r="E914">
        <v>5.2310263122262697</v>
      </c>
      <c r="F914">
        <v>2.2187436794277E-2</v>
      </c>
      <c r="G914">
        <v>9.6232568997923096E-2</v>
      </c>
      <c r="H914">
        <v>-0.54793176977618996</v>
      </c>
      <c r="I914">
        <v>-1.1547225947986399</v>
      </c>
      <c r="J914" t="s">
        <v>16</v>
      </c>
      <c r="K914" t="e">
        <v>#N/A</v>
      </c>
      <c r="L914" t="e">
        <v>#N/A</v>
      </c>
      <c r="M914" t="s">
        <v>3025</v>
      </c>
    </row>
    <row r="915" spans="1:13" hidden="1">
      <c r="A915" t="s">
        <v>2375</v>
      </c>
      <c r="B915" t="s">
        <v>24</v>
      </c>
      <c r="C915">
        <v>0.28906196500310799</v>
      </c>
      <c r="D915">
        <v>6.68269994084456</v>
      </c>
      <c r="E915">
        <v>1.63954349151472</v>
      </c>
      <c r="F915">
        <v>0.20038811441465301</v>
      </c>
      <c r="G915">
        <v>0.455221095906581</v>
      </c>
      <c r="H915">
        <v>0.45081505883567502</v>
      </c>
      <c r="I915">
        <v>0.76376565350992098</v>
      </c>
      <c r="J915" t="s">
        <v>16</v>
      </c>
      <c r="K915" t="e">
        <v>#N/A</v>
      </c>
      <c r="L915" t="e">
        <v>#N/A</v>
      </c>
      <c r="M915" t="s">
        <v>2938</v>
      </c>
    </row>
    <row r="916" spans="1:13" hidden="1">
      <c r="A916" t="s">
        <v>2406</v>
      </c>
      <c r="B916" t="s">
        <v>237</v>
      </c>
      <c r="C916">
        <v>0.23355426473868299</v>
      </c>
      <c r="D916">
        <v>8.6898044431084998</v>
      </c>
      <c r="E916">
        <v>1.1586209740157001</v>
      </c>
      <c r="F916">
        <v>0.281751721962963</v>
      </c>
      <c r="G916">
        <v>0.546697200861468</v>
      </c>
      <c r="H916">
        <v>0.36520996125741301</v>
      </c>
      <c r="I916">
        <v>0.62058641045187701</v>
      </c>
      <c r="J916" t="s">
        <v>16</v>
      </c>
      <c r="K916" t="s">
        <v>1522</v>
      </c>
      <c r="L916" t="s">
        <v>1523</v>
      </c>
      <c r="M916" t="s">
        <v>2938</v>
      </c>
    </row>
    <row r="917" spans="1:13" hidden="1">
      <c r="A917" t="s">
        <v>2513</v>
      </c>
      <c r="B917" t="s">
        <v>454</v>
      </c>
      <c r="C917">
        <v>0.11246877497312301</v>
      </c>
      <c r="D917">
        <v>7.5806973834117404</v>
      </c>
      <c r="E917">
        <v>0.27557511741882701</v>
      </c>
      <c r="F917">
        <v>0.59961621827296296</v>
      </c>
      <c r="G917">
        <v>0.80978209586077599</v>
      </c>
      <c r="H917">
        <v>-0.30075407178295199</v>
      </c>
      <c r="I917">
        <v>-0.162938571126205</v>
      </c>
      <c r="J917" t="s">
        <v>16</v>
      </c>
      <c r="K917" t="s">
        <v>1737</v>
      </c>
      <c r="L917" t="s">
        <v>1738</v>
      </c>
      <c r="M917" t="s">
        <v>2938</v>
      </c>
    </row>
    <row r="918" spans="1:13" hidden="1">
      <c r="A918" t="s">
        <v>2154</v>
      </c>
      <c r="B918" t="s">
        <v>585</v>
      </c>
      <c r="C918">
        <v>-6.2126158611657399E-2</v>
      </c>
      <c r="D918">
        <v>9.0851448657819294</v>
      </c>
      <c r="E918">
        <v>0.119295414304254</v>
      </c>
      <c r="F918">
        <v>0.72979992933596105</v>
      </c>
      <c r="G918">
        <v>0.881374608940104</v>
      </c>
      <c r="H918">
        <v>0.265864204980018</v>
      </c>
      <c r="I918">
        <v>0.230483833689996</v>
      </c>
      <c r="J918" t="s">
        <v>16</v>
      </c>
      <c r="K918" t="s">
        <v>1830</v>
      </c>
      <c r="L918" t="s">
        <v>1831</v>
      </c>
      <c r="M918" t="s">
        <v>2938</v>
      </c>
    </row>
    <row r="919" spans="1:13" hidden="1">
      <c r="A919" t="s">
        <v>2154</v>
      </c>
      <c r="B919" t="s">
        <v>586</v>
      </c>
      <c r="C919">
        <v>-6.1761739906191299E-2</v>
      </c>
      <c r="D919">
        <v>9.0817496061631307</v>
      </c>
      <c r="E919">
        <v>0.11792035324512699</v>
      </c>
      <c r="F919">
        <v>0.73130107166986102</v>
      </c>
      <c r="G919">
        <v>0.881374608940104</v>
      </c>
      <c r="H919">
        <v>0.26564363083485198</v>
      </c>
      <c r="I919">
        <v>0.230483833689996</v>
      </c>
      <c r="J919" t="s">
        <v>16</v>
      </c>
      <c r="K919" t="s">
        <v>1830</v>
      </c>
      <c r="L919" t="s">
        <v>1831</v>
      </c>
      <c r="M919" t="s">
        <v>2938</v>
      </c>
    </row>
    <row r="920" spans="1:13" hidden="1">
      <c r="A920" t="s">
        <v>2048</v>
      </c>
      <c r="B920" t="s">
        <v>634</v>
      </c>
      <c r="C920">
        <v>0.24669243418620701</v>
      </c>
      <c r="D920">
        <v>7.2542864003845704</v>
      </c>
      <c r="E920">
        <v>1.4318071313179701</v>
      </c>
      <c r="F920">
        <v>0.231469740006645</v>
      </c>
      <c r="G920">
        <v>0.49043205449683802</v>
      </c>
      <c r="H920">
        <v>0.186878134723509</v>
      </c>
      <c r="I920">
        <v>0.45792331213202098</v>
      </c>
      <c r="J920" t="s">
        <v>16</v>
      </c>
      <c r="K920" t="e">
        <v>#N/A</v>
      </c>
      <c r="L920" t="e">
        <v>#N/A</v>
      </c>
      <c r="M920" t="s">
        <v>2938</v>
      </c>
    </row>
    <row r="921" spans="1:13" hidden="1">
      <c r="A921" t="s">
        <v>2489</v>
      </c>
      <c r="B921" t="s">
        <v>635</v>
      </c>
      <c r="C921">
        <v>-9.4931143441236501E-2</v>
      </c>
      <c r="D921">
        <v>8.0464135660281304</v>
      </c>
      <c r="E921">
        <v>0.42880855361642001</v>
      </c>
      <c r="F921">
        <v>0.51257415262966899</v>
      </c>
      <c r="G921">
        <v>0.74403075612681002</v>
      </c>
      <c r="H921">
        <v>-0.163190167413584</v>
      </c>
      <c r="I921">
        <v>-0.233118827929506</v>
      </c>
      <c r="J921" t="s">
        <v>16</v>
      </c>
      <c r="K921" t="s">
        <v>1678</v>
      </c>
      <c r="L921" t="s">
        <v>1679</v>
      </c>
      <c r="M921" t="s">
        <v>3088</v>
      </c>
    </row>
    <row r="922" spans="1:13" hidden="1">
      <c r="A922" t="s">
        <v>2190</v>
      </c>
      <c r="B922" t="s">
        <v>947</v>
      </c>
      <c r="C922">
        <v>-4.1831990149270401E-2</v>
      </c>
      <c r="D922">
        <v>6.5001119038645596</v>
      </c>
      <c r="E922">
        <v>2.3566539953225898E-2</v>
      </c>
      <c r="F922">
        <v>0.87799297193303905</v>
      </c>
      <c r="G922">
        <v>0.95191430639646502</v>
      </c>
      <c r="H922">
        <v>-0.315775867905767</v>
      </c>
      <c r="I922">
        <v>-0.33120590847537301</v>
      </c>
      <c r="J922" t="s">
        <v>16</v>
      </c>
      <c r="K922" t="e">
        <v>#N/A</v>
      </c>
      <c r="L922" t="e">
        <v>#N/A</v>
      </c>
      <c r="M922" t="s">
        <v>2878</v>
      </c>
    </row>
    <row r="923" spans="1:13" hidden="1">
      <c r="A923" t="s">
        <v>2581</v>
      </c>
      <c r="B923" t="s">
        <v>1116</v>
      </c>
      <c r="C923">
        <v>-4.3422408831388197E-2</v>
      </c>
      <c r="D923">
        <v>6.9358525745490303</v>
      </c>
      <c r="E923">
        <v>3.2993782719296302E-2</v>
      </c>
      <c r="F923">
        <v>0.85586375812040305</v>
      </c>
      <c r="G923">
        <v>0.94093967841070103</v>
      </c>
      <c r="H923">
        <v>-0.72769091976868905</v>
      </c>
      <c r="I923">
        <v>-0.74581651174847197</v>
      </c>
      <c r="J923" t="s">
        <v>16</v>
      </c>
      <c r="K923" t="e">
        <v>#N/A</v>
      </c>
      <c r="L923" t="e">
        <v>#N/A</v>
      </c>
      <c r="M923" t="s">
        <v>2922</v>
      </c>
    </row>
    <row r="924" spans="1:13" hidden="1">
      <c r="A924" t="s">
        <v>2324</v>
      </c>
      <c r="B924" t="s">
        <v>252</v>
      </c>
      <c r="C924">
        <v>-0.38536712448055699</v>
      </c>
      <c r="D924">
        <v>8.4963484613417108</v>
      </c>
      <c r="E924">
        <v>3.5113738087163999</v>
      </c>
      <c r="F924">
        <v>6.0948895906181702E-2</v>
      </c>
      <c r="G924">
        <v>0.20062344902451501</v>
      </c>
      <c r="H924">
        <v>-0.109654370019289</v>
      </c>
      <c r="I924">
        <v>-0.47130571892558798</v>
      </c>
      <c r="J924" t="s">
        <v>16</v>
      </c>
      <c r="K924" t="s">
        <v>1354</v>
      </c>
      <c r="L924" t="s">
        <v>1355</v>
      </c>
      <c r="M924" t="s">
        <v>3017</v>
      </c>
    </row>
    <row r="925" spans="1:13" hidden="1">
      <c r="A925" t="s">
        <v>1991</v>
      </c>
      <c r="B925" t="s">
        <v>150</v>
      </c>
      <c r="C925">
        <v>0.47665277783575999</v>
      </c>
      <c r="D925">
        <v>6.618781413802</v>
      </c>
      <c r="E925">
        <v>3.85109206211107</v>
      </c>
      <c r="F925">
        <v>4.9713611917108699E-2</v>
      </c>
      <c r="G925">
        <v>0.172361300251794</v>
      </c>
      <c r="H925">
        <v>-1.5739913829001499</v>
      </c>
      <c r="I925">
        <v>-1.0679040645018001</v>
      </c>
      <c r="J925" t="s">
        <v>16</v>
      </c>
      <c r="K925" t="e">
        <v>#N/A</v>
      </c>
      <c r="L925" t="e">
        <v>#N/A</v>
      </c>
      <c r="M925" t="s">
        <v>3002</v>
      </c>
    </row>
    <row r="926" spans="1:13" hidden="1">
      <c r="A926" t="s">
        <v>2451</v>
      </c>
      <c r="B926" t="s">
        <v>458</v>
      </c>
      <c r="C926">
        <v>-0.186308638536482</v>
      </c>
      <c r="D926">
        <v>7.6145717888844704</v>
      </c>
      <c r="E926">
        <v>0.67045275459584097</v>
      </c>
      <c r="F926">
        <v>0.412893800719765</v>
      </c>
      <c r="G926">
        <v>0.68652696679912395</v>
      </c>
      <c r="H926">
        <v>0.857845681153245</v>
      </c>
      <c r="I926">
        <v>0.69281849048182498</v>
      </c>
      <c r="J926" t="s">
        <v>16</v>
      </c>
      <c r="K926" t="s">
        <v>1606</v>
      </c>
      <c r="L926" t="s">
        <v>1607</v>
      </c>
      <c r="M926" t="s">
        <v>3002</v>
      </c>
    </row>
    <row r="927" spans="1:13" hidden="1">
      <c r="A927" t="s">
        <v>2681</v>
      </c>
      <c r="B927" t="s">
        <v>883</v>
      </c>
      <c r="C927">
        <v>-0.180648892540099</v>
      </c>
      <c r="D927">
        <v>7.98251816370421</v>
      </c>
      <c r="E927">
        <v>0.73785300969890799</v>
      </c>
      <c r="F927">
        <v>0.39034950482818798</v>
      </c>
      <c r="G927">
        <v>0.66977013760999704</v>
      </c>
      <c r="H927">
        <v>-0.26643851271283098</v>
      </c>
      <c r="I927">
        <v>-0.42321143072454398</v>
      </c>
      <c r="J927" t="s">
        <v>16</v>
      </c>
      <c r="K927" t="e">
        <v>#N/A</v>
      </c>
      <c r="L927" t="e">
        <v>#N/A</v>
      </c>
      <c r="M927" t="s">
        <v>2857</v>
      </c>
    </row>
    <row r="928" spans="1:13" hidden="1">
      <c r="A928" t="s">
        <v>2438</v>
      </c>
      <c r="B928" t="s">
        <v>421</v>
      </c>
      <c r="C928">
        <v>5.5675088798025803E-2</v>
      </c>
      <c r="D928">
        <v>11.295932891013701</v>
      </c>
      <c r="E928">
        <v>0.77814971748433903</v>
      </c>
      <c r="F928">
        <v>0.37770761993091201</v>
      </c>
      <c r="G928">
        <v>0.65786815303706003</v>
      </c>
      <c r="H928">
        <v>0.49456172209842097</v>
      </c>
      <c r="I928">
        <v>0.57482534917657102</v>
      </c>
      <c r="J928" t="s">
        <v>16</v>
      </c>
      <c r="K928" t="s">
        <v>1580</v>
      </c>
      <c r="L928">
        <v>0</v>
      </c>
      <c r="M928" t="s">
        <v>3044</v>
      </c>
    </row>
    <row r="929" spans="1:13" hidden="1">
      <c r="A929" t="s">
        <v>2559</v>
      </c>
      <c r="B929" t="s">
        <v>410</v>
      </c>
      <c r="C929">
        <v>-5.3401052735850399E-2</v>
      </c>
      <c r="D929">
        <v>8.2106295755475305</v>
      </c>
      <c r="E929">
        <v>7.5308894375567106E-2</v>
      </c>
      <c r="F929">
        <v>0.78375829371643801</v>
      </c>
      <c r="G929">
        <v>0.90629387460798105</v>
      </c>
      <c r="H929">
        <v>0.320697651281101</v>
      </c>
      <c r="I929">
        <v>0.29195601513630398</v>
      </c>
      <c r="J929" t="s">
        <v>16</v>
      </c>
      <c r="K929" t="s">
        <v>1853</v>
      </c>
      <c r="L929" t="s">
        <v>1854</v>
      </c>
      <c r="M929" t="s">
        <v>3042</v>
      </c>
    </row>
    <row r="930" spans="1:13" hidden="1">
      <c r="A930" t="s">
        <v>2493</v>
      </c>
      <c r="B930" t="s">
        <v>612</v>
      </c>
      <c r="C930">
        <v>-0.11045484136467</v>
      </c>
      <c r="D930">
        <v>8.0067616050588306</v>
      </c>
      <c r="E930">
        <v>0.424636612754343</v>
      </c>
      <c r="F930">
        <v>0.51463248502442105</v>
      </c>
      <c r="G930">
        <v>0.74403075612681002</v>
      </c>
      <c r="H930">
        <v>-0.31596653664864699</v>
      </c>
      <c r="I930">
        <v>-0.39993060688863602</v>
      </c>
      <c r="J930" t="s">
        <v>16</v>
      </c>
      <c r="K930" t="e">
        <v>#N/A</v>
      </c>
      <c r="L930" t="e">
        <v>#N/A</v>
      </c>
      <c r="M930" t="s">
        <v>3083</v>
      </c>
    </row>
    <row r="931" spans="1:13" hidden="1">
      <c r="A931" t="s">
        <v>2070</v>
      </c>
      <c r="B931" t="s">
        <v>197</v>
      </c>
      <c r="C931">
        <v>0.14765174109472601</v>
      </c>
      <c r="D931">
        <v>8.0193578020007799</v>
      </c>
      <c r="E931">
        <v>0.90356926149291705</v>
      </c>
      <c r="F931">
        <v>0.34182646043308201</v>
      </c>
      <c r="G931">
        <v>0.61673746368513604</v>
      </c>
      <c r="H931">
        <v>-8.72224121120624E-2</v>
      </c>
      <c r="I931">
        <v>8.6156643749714795E-2</v>
      </c>
      <c r="J931" t="s">
        <v>16</v>
      </c>
      <c r="K931" t="s">
        <v>1561</v>
      </c>
      <c r="L931" t="s">
        <v>1562</v>
      </c>
      <c r="M931" t="s">
        <v>3009</v>
      </c>
    </row>
    <row r="932" spans="1:13" hidden="1">
      <c r="A932" t="s">
        <v>2453</v>
      </c>
      <c r="B932" t="s">
        <v>226</v>
      </c>
      <c r="C932">
        <v>-0.16778828424141001</v>
      </c>
      <c r="D932">
        <v>7.0135442136153401</v>
      </c>
      <c r="E932">
        <v>0.65889545855932796</v>
      </c>
      <c r="F932">
        <v>0.41695015893931497</v>
      </c>
      <c r="G932">
        <v>0.689307736602216</v>
      </c>
      <c r="H932">
        <v>-0.47670961006913298</v>
      </c>
      <c r="I932">
        <v>-0.61925567827503303</v>
      </c>
      <c r="J932" t="s">
        <v>16</v>
      </c>
      <c r="K932" t="s">
        <v>1610</v>
      </c>
      <c r="L932" t="s">
        <v>1611</v>
      </c>
      <c r="M932" t="s">
        <v>3009</v>
      </c>
    </row>
    <row r="933" spans="1:13" hidden="1">
      <c r="A933" t="s">
        <v>2420</v>
      </c>
      <c r="B933" t="s">
        <v>790</v>
      </c>
      <c r="C933">
        <v>0.181511562042309</v>
      </c>
      <c r="D933">
        <v>8.0535689047100494</v>
      </c>
      <c r="E933">
        <v>0.97188708810815805</v>
      </c>
      <c r="F933">
        <v>0.32420999511821003</v>
      </c>
      <c r="G933">
        <v>0.59663270316262995</v>
      </c>
      <c r="H933">
        <v>0.68993206032269905</v>
      </c>
      <c r="I933">
        <v>0.89413136489317802</v>
      </c>
      <c r="J933" t="s">
        <v>16</v>
      </c>
      <c r="K933" t="e">
        <v>#N/A</v>
      </c>
      <c r="L933" t="e">
        <v>#N/A</v>
      </c>
      <c r="M933" t="s">
        <v>2824</v>
      </c>
    </row>
    <row r="934" spans="1:13" hidden="1">
      <c r="A934" t="s">
        <v>2557</v>
      </c>
      <c r="B934" t="s">
        <v>590</v>
      </c>
      <c r="C934">
        <v>-5.6839234647607498E-2</v>
      </c>
      <c r="D934">
        <v>7.9991516361028197</v>
      </c>
      <c r="E934">
        <v>8.1039291917786499E-2</v>
      </c>
      <c r="F934">
        <v>0.77589390420067395</v>
      </c>
      <c r="G934">
        <v>0.90353511900880901</v>
      </c>
      <c r="H934">
        <v>4.4474629140603697E-2</v>
      </c>
      <c r="I934">
        <v>1.3056152825447099E-2</v>
      </c>
      <c r="J934" t="s">
        <v>16</v>
      </c>
      <c r="K934" t="s">
        <v>1848</v>
      </c>
      <c r="L934" t="s">
        <v>1849</v>
      </c>
      <c r="M934" t="s">
        <v>3076</v>
      </c>
    </row>
    <row r="935" spans="1:13" hidden="1">
      <c r="A935" t="s">
        <v>2557</v>
      </c>
      <c r="B935" t="s">
        <v>591</v>
      </c>
      <c r="C935">
        <v>-5.6839234647607498E-2</v>
      </c>
      <c r="D935">
        <v>7.9991516361028197</v>
      </c>
      <c r="E935">
        <v>8.1039291917786499E-2</v>
      </c>
      <c r="F935">
        <v>0.77589390420067395</v>
      </c>
      <c r="G935">
        <v>0.90353511900880901</v>
      </c>
      <c r="H935">
        <v>4.4474629140603697E-2</v>
      </c>
      <c r="I935">
        <v>1.3056152825447099E-2</v>
      </c>
      <c r="J935" t="s">
        <v>16</v>
      </c>
      <c r="K935" t="s">
        <v>1848</v>
      </c>
      <c r="L935" t="s">
        <v>1849</v>
      </c>
      <c r="M935" t="s">
        <v>3076</v>
      </c>
    </row>
    <row r="936" spans="1:13" hidden="1">
      <c r="A936" t="s">
        <v>2334</v>
      </c>
      <c r="B936" t="s">
        <v>608</v>
      </c>
      <c r="C936">
        <v>0.248263999537363</v>
      </c>
      <c r="D936">
        <v>8.2467573479791998</v>
      </c>
      <c r="E936">
        <v>2.9835068600031698</v>
      </c>
      <c r="F936">
        <v>8.4116835281429506E-2</v>
      </c>
      <c r="G936">
        <v>0.25280766255777498</v>
      </c>
      <c r="H936">
        <v>0.36444370957128303</v>
      </c>
      <c r="I936">
        <v>0.63693677583493402</v>
      </c>
      <c r="J936" t="s">
        <v>16</v>
      </c>
      <c r="K936" t="s">
        <v>1368</v>
      </c>
      <c r="L936" t="s">
        <v>1369</v>
      </c>
      <c r="M936" t="s">
        <v>3081</v>
      </c>
    </row>
    <row r="937" spans="1:13" hidden="1">
      <c r="A937" t="s">
        <v>2573</v>
      </c>
      <c r="B937" t="s">
        <v>309</v>
      </c>
      <c r="C937">
        <v>3.5002121266167099E-2</v>
      </c>
      <c r="D937">
        <v>7.6467732281550296</v>
      </c>
      <c r="E937">
        <v>3.8862783368269802E-2</v>
      </c>
      <c r="F937">
        <v>0.84372075325187001</v>
      </c>
      <c r="G937">
        <v>0.93898898826968002</v>
      </c>
      <c r="H937">
        <v>-0.39592867633113998</v>
      </c>
      <c r="I937">
        <v>-0.33373739717699602</v>
      </c>
      <c r="J937" t="s">
        <v>16</v>
      </c>
      <c r="K937" t="e">
        <v>#N/A</v>
      </c>
      <c r="L937" t="e">
        <v>#N/A</v>
      </c>
      <c r="M937" t="s">
        <v>3027</v>
      </c>
    </row>
    <row r="938" spans="1:13" hidden="1">
      <c r="A938" t="s">
        <v>2152</v>
      </c>
      <c r="B938" t="s">
        <v>84</v>
      </c>
      <c r="C938">
        <v>8.6522334160081704E-2</v>
      </c>
      <c r="D938">
        <v>7.1901007346140604</v>
      </c>
      <c r="E938">
        <v>0.12698835804384301</v>
      </c>
      <c r="F938">
        <v>0.72157527973694202</v>
      </c>
      <c r="G938">
        <v>0.87881381806583803</v>
      </c>
      <c r="H938">
        <v>-0.61285189789462702</v>
      </c>
      <c r="I938">
        <v>-0.50119414302855902</v>
      </c>
      <c r="J938" t="s">
        <v>16</v>
      </c>
      <c r="K938" t="s">
        <v>1819</v>
      </c>
      <c r="L938" t="s">
        <v>1820</v>
      </c>
      <c r="M938" t="s">
        <v>2989</v>
      </c>
    </row>
    <row r="939" spans="1:13" hidden="1">
      <c r="A939" t="s">
        <v>2496</v>
      </c>
      <c r="B939" t="s">
        <v>297</v>
      </c>
      <c r="C939">
        <v>7.3608723980834595E-2</v>
      </c>
      <c r="D939">
        <v>8.9533703486108394</v>
      </c>
      <c r="E939">
        <v>0.378749201632127</v>
      </c>
      <c r="F939">
        <v>0.53827340373667398</v>
      </c>
      <c r="G939">
        <v>0.76397624016367305</v>
      </c>
      <c r="H939">
        <v>-0.12958922410750701</v>
      </c>
      <c r="I939">
        <v>-3.11105325400307E-2</v>
      </c>
      <c r="J939" t="s">
        <v>16</v>
      </c>
      <c r="K939" t="s">
        <v>1700</v>
      </c>
      <c r="L939" t="s">
        <v>1701</v>
      </c>
      <c r="M939" t="s">
        <v>3023</v>
      </c>
    </row>
    <row r="940" spans="1:13" hidden="1">
      <c r="A940" t="s">
        <v>2120</v>
      </c>
      <c r="B940" t="s">
        <v>512</v>
      </c>
      <c r="C940">
        <v>-0.21501224904316499</v>
      </c>
      <c r="D940">
        <v>7.9510623822628004</v>
      </c>
      <c r="E940">
        <v>2.0230445072552499</v>
      </c>
      <c r="F940">
        <v>0.15492824208731801</v>
      </c>
      <c r="G940">
        <v>0.38162725111040902</v>
      </c>
      <c r="H940">
        <v>-0.182114410450227</v>
      </c>
      <c r="I940">
        <v>-0.37136702762186802</v>
      </c>
      <c r="J940" t="s">
        <v>16</v>
      </c>
      <c r="K940" t="s">
        <v>1430</v>
      </c>
      <c r="L940" t="s">
        <v>1431</v>
      </c>
      <c r="M940" t="s">
        <v>3059</v>
      </c>
    </row>
    <row r="941" spans="1:13" hidden="1">
      <c r="A941" t="s">
        <v>2120</v>
      </c>
      <c r="B941" t="s">
        <v>513</v>
      </c>
      <c r="C941">
        <v>-0.107169590487045</v>
      </c>
      <c r="D941">
        <v>7.5092511821618899</v>
      </c>
      <c r="E941">
        <v>0.338402222159921</v>
      </c>
      <c r="F941">
        <v>0.56075294462845404</v>
      </c>
      <c r="G941">
        <v>0.78109918987288496</v>
      </c>
      <c r="H941">
        <v>-0.21778464022090399</v>
      </c>
      <c r="I941">
        <v>-0.298223834296094</v>
      </c>
      <c r="J941" t="s">
        <v>16</v>
      </c>
      <c r="K941" t="s">
        <v>1430</v>
      </c>
      <c r="L941" t="s">
        <v>1431</v>
      </c>
      <c r="M941" t="s">
        <v>3059</v>
      </c>
    </row>
    <row r="942" spans="1:13" hidden="1">
      <c r="A942" t="s">
        <v>2120</v>
      </c>
      <c r="B942" t="s">
        <v>514</v>
      </c>
      <c r="C942">
        <v>-6.8695534900679603E-2</v>
      </c>
      <c r="D942">
        <v>7.6522913080782597</v>
      </c>
      <c r="E942">
        <v>0.162616586590659</v>
      </c>
      <c r="F942">
        <v>0.68675882604828298</v>
      </c>
      <c r="G942">
        <v>0.85576914727162301</v>
      </c>
      <c r="H942">
        <v>-0.22167909868118099</v>
      </c>
      <c r="I942">
        <v>-0.26449981483829299</v>
      </c>
      <c r="J942" t="s">
        <v>16</v>
      </c>
      <c r="K942" t="s">
        <v>1430</v>
      </c>
      <c r="L942" t="s">
        <v>1431</v>
      </c>
      <c r="M942" t="s">
        <v>3059</v>
      </c>
    </row>
    <row r="943" spans="1:13" hidden="1">
      <c r="A943" t="s">
        <v>2120</v>
      </c>
      <c r="B943" t="s">
        <v>515</v>
      </c>
      <c r="C943">
        <v>-2.7363616885843899E-2</v>
      </c>
      <c r="D943">
        <v>7.5331046907836097</v>
      </c>
      <c r="E943">
        <v>2.3951230514915899E-2</v>
      </c>
      <c r="F943">
        <v>0.87700906729952499</v>
      </c>
      <c r="G943">
        <v>0.95188619080792403</v>
      </c>
      <c r="H943">
        <v>-0.20049293976508101</v>
      </c>
      <c r="I943">
        <v>-0.20204377594464601</v>
      </c>
      <c r="J943" t="s">
        <v>16</v>
      </c>
      <c r="K943" t="s">
        <v>1430</v>
      </c>
      <c r="L943" t="s">
        <v>1431</v>
      </c>
      <c r="M943" t="s">
        <v>3059</v>
      </c>
    </row>
    <row r="944" spans="1:13" hidden="1">
      <c r="A944" t="s">
        <v>2120</v>
      </c>
      <c r="B944" t="s">
        <v>516</v>
      </c>
      <c r="C944">
        <v>-1.1884963800691499E-2</v>
      </c>
      <c r="D944">
        <v>7.3205538748834398</v>
      </c>
      <c r="E944">
        <v>3.54366533228756E-3</v>
      </c>
      <c r="F944">
        <v>0.95253101200452905</v>
      </c>
      <c r="G944">
        <v>0.98005679112273703</v>
      </c>
      <c r="H944">
        <v>-0.202433158349418</v>
      </c>
      <c r="I944">
        <v>-0.18793295059307499</v>
      </c>
      <c r="J944" t="s">
        <v>16</v>
      </c>
      <c r="K944" t="s">
        <v>1430</v>
      </c>
      <c r="L944" t="s">
        <v>1431</v>
      </c>
      <c r="M944" t="s">
        <v>3059</v>
      </c>
    </row>
    <row r="945" spans="1:13" hidden="1">
      <c r="A945" t="s">
        <v>2301</v>
      </c>
      <c r="B945" t="s">
        <v>674</v>
      </c>
      <c r="C945">
        <v>0.439513922926903</v>
      </c>
      <c r="D945">
        <v>10.1515445692791</v>
      </c>
      <c r="E945">
        <v>5.6953204440001697</v>
      </c>
      <c r="F945">
        <v>1.7010206402029399E-2</v>
      </c>
      <c r="G945">
        <v>8.0035873923908998E-2</v>
      </c>
      <c r="H945">
        <v>0.91918951678385397</v>
      </c>
      <c r="I945">
        <v>1.3850249302124</v>
      </c>
      <c r="J945" t="s">
        <v>16</v>
      </c>
      <c r="K945" t="s">
        <v>1260</v>
      </c>
      <c r="L945" t="s">
        <v>1261</v>
      </c>
      <c r="M945" t="s">
        <v>2885</v>
      </c>
    </row>
    <row r="946" spans="1:13" hidden="1">
      <c r="A946" t="s">
        <v>1989</v>
      </c>
      <c r="B946" t="s">
        <v>970</v>
      </c>
      <c r="C946">
        <v>0.456752931933947</v>
      </c>
      <c r="D946">
        <v>10.6797578824042</v>
      </c>
      <c r="E946">
        <v>3.89859438600676</v>
      </c>
      <c r="F946">
        <v>4.8326524423839098E-2</v>
      </c>
      <c r="G946">
        <v>0.17131133337425</v>
      </c>
      <c r="H946">
        <v>0.16135930088056399</v>
      </c>
      <c r="I946">
        <v>0.64385618977472403</v>
      </c>
      <c r="J946" t="s">
        <v>16</v>
      </c>
      <c r="K946" t="s">
        <v>1178</v>
      </c>
      <c r="L946" t="s">
        <v>1179</v>
      </c>
      <c r="M946" t="s">
        <v>2885</v>
      </c>
    </row>
    <row r="947" spans="1:13" hidden="1">
      <c r="A947" t="s">
        <v>2315</v>
      </c>
      <c r="B947" t="s">
        <v>964</v>
      </c>
      <c r="C947">
        <v>0.17471341677175001</v>
      </c>
      <c r="D947">
        <v>12.2700436667101</v>
      </c>
      <c r="E947">
        <v>4.0087407327803604</v>
      </c>
      <c r="F947">
        <v>4.5264946846084501E-2</v>
      </c>
      <c r="G947">
        <v>0.16201628223873599</v>
      </c>
      <c r="H947">
        <v>-0.274256203129355</v>
      </c>
      <c r="I947">
        <v>-7.4810576737315101E-2</v>
      </c>
      <c r="J947" t="s">
        <v>16</v>
      </c>
      <c r="K947" t="e">
        <v>#N/A</v>
      </c>
      <c r="L947" t="e">
        <v>#N/A</v>
      </c>
      <c r="M947" t="s">
        <v>2882</v>
      </c>
    </row>
    <row r="948" spans="1:13" hidden="1">
      <c r="A948" t="s">
        <v>2695</v>
      </c>
      <c r="B948" t="s">
        <v>1021</v>
      </c>
      <c r="C948">
        <v>-0.13965088530467001</v>
      </c>
      <c r="D948">
        <v>6.8962602285145698</v>
      </c>
      <c r="E948">
        <v>0.29705319884486397</v>
      </c>
      <c r="F948">
        <v>0.58573572525995399</v>
      </c>
      <c r="G948">
        <v>0.79978236066359099</v>
      </c>
      <c r="H948">
        <v>-0.31919238628318802</v>
      </c>
      <c r="I948">
        <v>-0.43211101263778501</v>
      </c>
      <c r="J948" t="s">
        <v>16</v>
      </c>
      <c r="K948" t="s">
        <v>1732</v>
      </c>
      <c r="L948" t="s">
        <v>1733</v>
      </c>
      <c r="M948" t="s">
        <v>2882</v>
      </c>
    </row>
    <row r="949" spans="1:13" hidden="1">
      <c r="A949" t="s">
        <v>2377</v>
      </c>
      <c r="B949" t="s">
        <v>785</v>
      </c>
      <c r="C949">
        <v>0.29363644503395497</v>
      </c>
      <c r="D949">
        <v>8.0354748802872802</v>
      </c>
      <c r="E949">
        <v>1.6051175133470099</v>
      </c>
      <c r="F949">
        <v>0.205179489587581</v>
      </c>
      <c r="G949">
        <v>0.45692711410019898</v>
      </c>
      <c r="H949">
        <v>0.525551880566828</v>
      </c>
      <c r="I949">
        <v>0.84289903891527096</v>
      </c>
      <c r="J949" t="s">
        <v>16</v>
      </c>
      <c r="K949" t="s">
        <v>1461</v>
      </c>
      <c r="L949" t="s">
        <v>1462</v>
      </c>
      <c r="M949" t="s">
        <v>2821</v>
      </c>
    </row>
    <row r="950" spans="1:13" hidden="1">
      <c r="A950" t="s">
        <v>2307</v>
      </c>
      <c r="B950" t="s">
        <v>917</v>
      </c>
      <c r="C950">
        <v>-0.55045141170912104</v>
      </c>
      <c r="D950">
        <v>7.5145987901291402</v>
      </c>
      <c r="E950">
        <v>5.6946213121378504</v>
      </c>
      <c r="F950">
        <v>1.7016984006131101E-2</v>
      </c>
      <c r="G950">
        <v>8.0035873923908998E-2</v>
      </c>
      <c r="H950">
        <v>-9.4652558930405903E-2</v>
      </c>
      <c r="I950">
        <v>-0.62041133672544602</v>
      </c>
      <c r="J950" t="s">
        <v>16</v>
      </c>
      <c r="K950" t="s">
        <v>1284</v>
      </c>
      <c r="L950" t="s">
        <v>1285</v>
      </c>
      <c r="M950" t="s">
        <v>2867</v>
      </c>
    </row>
    <row r="951" spans="1:13" hidden="1">
      <c r="A951" t="s">
        <v>2307</v>
      </c>
      <c r="B951" t="s">
        <v>916</v>
      </c>
      <c r="C951">
        <v>-0.47660458350406198</v>
      </c>
      <c r="D951">
        <v>7.63255207282754</v>
      </c>
      <c r="E951">
        <v>5.0848401320480798</v>
      </c>
      <c r="F951">
        <v>2.4135901842855901E-2</v>
      </c>
      <c r="G951">
        <v>0.103466307899995</v>
      </c>
      <c r="H951">
        <v>-8.0042501190357399E-2</v>
      </c>
      <c r="I951">
        <v>-0.53185116426159396</v>
      </c>
      <c r="J951" t="s">
        <v>16</v>
      </c>
      <c r="K951" t="s">
        <v>1284</v>
      </c>
      <c r="L951" t="s">
        <v>1285</v>
      </c>
      <c r="M951" t="s">
        <v>2867</v>
      </c>
    </row>
    <row r="952" spans="1:13" hidden="1">
      <c r="A952" t="s">
        <v>2548</v>
      </c>
      <c r="B952" t="s">
        <v>941</v>
      </c>
      <c r="C952">
        <v>6.6478133785586396E-2</v>
      </c>
      <c r="D952">
        <v>9.0439614053034898</v>
      </c>
      <c r="E952">
        <v>0.112287426159764</v>
      </c>
      <c r="F952">
        <v>0.73755481210512697</v>
      </c>
      <c r="G952">
        <v>0.88378723964059702</v>
      </c>
      <c r="H952">
        <v>7.4494137179929296E-2</v>
      </c>
      <c r="I952">
        <v>0.168397531695719</v>
      </c>
      <c r="J952" t="s">
        <v>16</v>
      </c>
      <c r="K952" t="s">
        <v>1832</v>
      </c>
      <c r="L952" t="s">
        <v>1833</v>
      </c>
      <c r="M952" t="s">
        <v>2875</v>
      </c>
    </row>
    <row r="953" spans="1:13" hidden="1">
      <c r="A953" t="s">
        <v>2078</v>
      </c>
      <c r="B953" t="s">
        <v>1053</v>
      </c>
      <c r="C953">
        <v>-0.191770553891561</v>
      </c>
      <c r="D953">
        <v>8.5524716285453692</v>
      </c>
      <c r="E953">
        <v>0.72581763873707295</v>
      </c>
      <c r="F953">
        <v>0.39424222295915601</v>
      </c>
      <c r="G953">
        <v>0.67101833778825204</v>
      </c>
      <c r="H953">
        <v>0.119364372233299</v>
      </c>
      <c r="I953">
        <v>-4.9468676264299703E-2</v>
      </c>
      <c r="J953" t="s">
        <v>16</v>
      </c>
      <c r="K953" t="s">
        <v>1593</v>
      </c>
      <c r="L953" t="s">
        <v>1594</v>
      </c>
      <c r="M953" t="s">
        <v>2905</v>
      </c>
    </row>
    <row r="954" spans="1:13" hidden="1">
      <c r="A954" t="s">
        <v>2542</v>
      </c>
      <c r="B954" t="s">
        <v>257</v>
      </c>
      <c r="C954">
        <v>6.8171424701436598E-2</v>
      </c>
      <c r="D954">
        <v>8.2489649469873196</v>
      </c>
      <c r="E954">
        <v>0.12676520398201599</v>
      </c>
      <c r="F954">
        <v>0.72180984996444297</v>
      </c>
      <c r="G954">
        <v>0.87881381806583803</v>
      </c>
      <c r="H954">
        <v>-0.30062458167914102</v>
      </c>
      <c r="I954">
        <v>-0.20979238455681501</v>
      </c>
      <c r="J954" t="s">
        <v>16</v>
      </c>
      <c r="K954" t="e">
        <v>#N/A</v>
      </c>
      <c r="L954" t="e">
        <v>#N/A</v>
      </c>
      <c r="M954" t="s">
        <v>2948</v>
      </c>
    </row>
    <row r="955" spans="1:13" hidden="1">
      <c r="A955" t="s">
        <v>2003</v>
      </c>
      <c r="B955" t="s">
        <v>531</v>
      </c>
      <c r="C955">
        <v>0.43282561778544998</v>
      </c>
      <c r="D955">
        <v>7.5134057794098403</v>
      </c>
      <c r="E955">
        <v>3.0292446169986298</v>
      </c>
      <c r="F955">
        <v>8.1776080045568994E-2</v>
      </c>
      <c r="G955">
        <v>0.24711569543824899</v>
      </c>
      <c r="H955">
        <v>0.27745723438998299</v>
      </c>
      <c r="I955">
        <v>0.73696559416620699</v>
      </c>
      <c r="J955" t="s">
        <v>16</v>
      </c>
      <c r="K955" t="s">
        <v>1366</v>
      </c>
      <c r="L955" t="s">
        <v>1367</v>
      </c>
      <c r="M955" t="s">
        <v>3062</v>
      </c>
    </row>
    <row r="956" spans="1:13" hidden="1">
      <c r="A956" t="s">
        <v>2660</v>
      </c>
      <c r="B956" t="s">
        <v>1044</v>
      </c>
      <c r="C956">
        <v>0.10361884099580999</v>
      </c>
      <c r="D956">
        <v>11.3781909469516</v>
      </c>
      <c r="E956">
        <v>2.30690503871782</v>
      </c>
      <c r="F956">
        <v>0.128800280517266</v>
      </c>
      <c r="G956">
        <v>0.342435361182924</v>
      </c>
      <c r="H956">
        <v>0.239630062975488</v>
      </c>
      <c r="I956">
        <v>0.36825609371371298</v>
      </c>
      <c r="J956" t="s">
        <v>16</v>
      </c>
      <c r="K956" t="s">
        <v>1401</v>
      </c>
      <c r="L956" t="s">
        <v>1402</v>
      </c>
      <c r="M956" t="s">
        <v>2900</v>
      </c>
    </row>
    <row r="957" spans="1:13" hidden="1">
      <c r="A957" t="s">
        <v>2058</v>
      </c>
      <c r="B957" t="s">
        <v>363</v>
      </c>
      <c r="C957">
        <v>0.26275523220262598</v>
      </c>
      <c r="D957">
        <v>6.9563649511787098</v>
      </c>
      <c r="E957">
        <v>1.18210504803186</v>
      </c>
      <c r="F957">
        <v>0.27692786594083901</v>
      </c>
      <c r="G957">
        <v>0.54113466383492603</v>
      </c>
      <c r="H957">
        <v>4.0842094774507801E-2</v>
      </c>
      <c r="I957">
        <v>0.32970544547908098</v>
      </c>
      <c r="J957" t="s">
        <v>16</v>
      </c>
      <c r="K957" t="s">
        <v>1520</v>
      </c>
      <c r="L957">
        <v>0</v>
      </c>
      <c r="M957" t="s">
        <v>3034</v>
      </c>
    </row>
    <row r="958" spans="1:13" hidden="1">
      <c r="A958" t="s">
        <v>2058</v>
      </c>
      <c r="B958" t="s">
        <v>362</v>
      </c>
      <c r="C958">
        <v>0.12860871298776899</v>
      </c>
      <c r="D958">
        <v>6.9076517528283201</v>
      </c>
      <c r="E958">
        <v>0.26317937955405002</v>
      </c>
      <c r="F958">
        <v>0.60794424417538595</v>
      </c>
      <c r="G958">
        <v>0.815013738252093</v>
      </c>
      <c r="H958">
        <v>5.3046234361634199E-2</v>
      </c>
      <c r="I958">
        <v>0.207804885113402</v>
      </c>
      <c r="J958" t="s">
        <v>16</v>
      </c>
      <c r="K958" t="s">
        <v>1520</v>
      </c>
      <c r="L958">
        <v>0</v>
      </c>
      <c r="M958" t="s">
        <v>3034</v>
      </c>
    </row>
    <row r="959" spans="1:13" hidden="1">
      <c r="A959" t="s">
        <v>2519</v>
      </c>
      <c r="B959" t="s">
        <v>344</v>
      </c>
      <c r="C959">
        <v>-0.16226935652315599</v>
      </c>
      <c r="D959">
        <v>7.0097588087987299</v>
      </c>
      <c r="E959">
        <v>0.43299822181813002</v>
      </c>
      <c r="F959">
        <v>0.510521421863803</v>
      </c>
      <c r="G959">
        <v>0.74403075612681002</v>
      </c>
      <c r="H959">
        <v>-0.54068860094036397</v>
      </c>
      <c r="I959">
        <v>-0.67807190511263704</v>
      </c>
      <c r="J959" t="s">
        <v>16</v>
      </c>
      <c r="K959" t="s">
        <v>1674</v>
      </c>
      <c r="L959" t="s">
        <v>1675</v>
      </c>
      <c r="M959" t="s">
        <v>3031</v>
      </c>
    </row>
    <row r="960" spans="1:13" hidden="1">
      <c r="A960" t="s">
        <v>2519</v>
      </c>
      <c r="B960" t="s">
        <v>343</v>
      </c>
      <c r="C960">
        <v>-0.110327313437823</v>
      </c>
      <c r="D960">
        <v>7.4192161980280797</v>
      </c>
      <c r="E960">
        <v>0.25325609644333102</v>
      </c>
      <c r="F960">
        <v>0.61479163449664997</v>
      </c>
      <c r="G960">
        <v>0.81649738679668105</v>
      </c>
      <c r="H960">
        <v>-0.62820145211658796</v>
      </c>
      <c r="I960">
        <v>-0.71369581484335898</v>
      </c>
      <c r="J960" t="s">
        <v>16</v>
      </c>
      <c r="K960" t="s">
        <v>1674</v>
      </c>
      <c r="L960" t="s">
        <v>1675</v>
      </c>
      <c r="M960" t="s">
        <v>3031</v>
      </c>
    </row>
    <row r="961" spans="1:13" hidden="1">
      <c r="A961" t="s">
        <v>2332</v>
      </c>
      <c r="B961" t="s">
        <v>627</v>
      </c>
      <c r="C961">
        <v>-0.31594064295934299</v>
      </c>
      <c r="D961">
        <v>7.7999356361083896</v>
      </c>
      <c r="E961">
        <v>3.1180504993664799</v>
      </c>
      <c r="F961">
        <v>7.7429367684381203E-2</v>
      </c>
      <c r="G961">
        <v>0.23812611058251901</v>
      </c>
      <c r="H961">
        <v>-6.2480997261323203E-2</v>
      </c>
      <c r="I961">
        <v>-0.35267161831846999</v>
      </c>
      <c r="J961" t="s">
        <v>16</v>
      </c>
      <c r="K961" t="e">
        <v>#N/A</v>
      </c>
      <c r="L961" t="e">
        <v>#N/A</v>
      </c>
      <c r="M961" t="s">
        <v>3085</v>
      </c>
    </row>
    <row r="962" spans="1:13" hidden="1">
      <c r="A962" t="s">
        <v>2603</v>
      </c>
      <c r="B962" t="s">
        <v>299</v>
      </c>
      <c r="C962">
        <v>2.1977323262304199E-2</v>
      </c>
      <c r="D962">
        <v>7.71574876082241</v>
      </c>
      <c r="E962">
        <v>1.0243748484364301E-2</v>
      </c>
      <c r="F962">
        <v>0.91938264339956</v>
      </c>
      <c r="G962">
        <v>0.96331190856557602</v>
      </c>
      <c r="H962">
        <v>-0.32727175719248403</v>
      </c>
      <c r="I962">
        <v>-0.28203536776384902</v>
      </c>
      <c r="J962" t="s">
        <v>16</v>
      </c>
      <c r="K962" t="s">
        <v>1915</v>
      </c>
      <c r="L962">
        <v>0</v>
      </c>
      <c r="M962" t="s">
        <v>3024</v>
      </c>
    </row>
    <row r="963" spans="1:13" hidden="1">
      <c r="A963" t="s">
        <v>2667</v>
      </c>
      <c r="B963" t="s">
        <v>258</v>
      </c>
      <c r="C963">
        <v>0.22984821520294299</v>
      </c>
      <c r="D963">
        <v>8.4428095475364593</v>
      </c>
      <c r="E963">
        <v>1.3014062625939</v>
      </c>
      <c r="F963">
        <v>0.25395651327686802</v>
      </c>
      <c r="G963">
        <v>0.51917911956417095</v>
      </c>
      <c r="H963">
        <v>0.165726758909477</v>
      </c>
      <c r="I963">
        <v>0.422691071822279</v>
      </c>
      <c r="J963" t="s">
        <v>16</v>
      </c>
      <c r="K963" t="s">
        <v>1495</v>
      </c>
      <c r="L963" t="s">
        <v>1496</v>
      </c>
      <c r="M963" t="s">
        <v>2901</v>
      </c>
    </row>
    <row r="964" spans="1:13" hidden="1">
      <c r="A964" t="s">
        <v>2574</v>
      </c>
      <c r="B964" t="s">
        <v>1045</v>
      </c>
      <c r="C964">
        <v>2.2755191768386099E-2</v>
      </c>
      <c r="D964">
        <v>9.3356045248408197</v>
      </c>
      <c r="E964">
        <v>3.8259825157283003E-2</v>
      </c>
      <c r="F964">
        <v>0.84492232953226598</v>
      </c>
      <c r="G964">
        <v>0.93898898826968002</v>
      </c>
      <c r="H964">
        <v>0.152067368914127</v>
      </c>
      <c r="I964">
        <v>0.19984057934659899</v>
      </c>
      <c r="J964" t="s">
        <v>16</v>
      </c>
      <c r="K964" t="s">
        <v>1879</v>
      </c>
      <c r="L964" t="s">
        <v>1880</v>
      </c>
      <c r="M964" t="s">
        <v>2901</v>
      </c>
    </row>
    <row r="965" spans="1:13" hidden="1">
      <c r="A965" t="s">
        <v>2611</v>
      </c>
      <c r="B965" t="s">
        <v>1069</v>
      </c>
      <c r="C965">
        <v>8.3668955039814894E-3</v>
      </c>
      <c r="D965">
        <v>8.5718823172418901</v>
      </c>
      <c r="E965">
        <v>3.3241564929298302E-3</v>
      </c>
      <c r="F965">
        <v>0.95402304184478304</v>
      </c>
      <c r="G965">
        <v>0.98005679112273703</v>
      </c>
      <c r="H965">
        <v>-0.30165569986110102</v>
      </c>
      <c r="I965">
        <v>-0.26888713207923198</v>
      </c>
      <c r="J965" t="s">
        <v>16</v>
      </c>
      <c r="K965" t="s">
        <v>1927</v>
      </c>
      <c r="L965" t="s">
        <v>1928</v>
      </c>
      <c r="M965" t="s">
        <v>2909</v>
      </c>
    </row>
    <row r="966" spans="1:13" hidden="1">
      <c r="A966" t="s">
        <v>2180</v>
      </c>
      <c r="B966" t="s">
        <v>1087</v>
      </c>
      <c r="C966">
        <v>5.8992172212593598E-2</v>
      </c>
      <c r="D966">
        <v>7.3015650604100504</v>
      </c>
      <c r="E966">
        <v>6.1097458792532998E-2</v>
      </c>
      <c r="F966">
        <v>0.80476969553870004</v>
      </c>
      <c r="G966">
        <v>0.91196238039528899</v>
      </c>
      <c r="H966">
        <v>-2.9122810475037401E-2</v>
      </c>
      <c r="I966">
        <v>5.4447784022376502E-2</v>
      </c>
      <c r="J966" t="s">
        <v>16</v>
      </c>
      <c r="K966" t="e">
        <v>#N/A</v>
      </c>
      <c r="L966" t="e">
        <v>#N/A</v>
      </c>
      <c r="M966" t="s">
        <v>2909</v>
      </c>
    </row>
    <row r="967" spans="1:13" hidden="1">
      <c r="A967" t="s">
        <v>2180</v>
      </c>
      <c r="B967" t="s">
        <v>1086</v>
      </c>
      <c r="C967">
        <v>1.9538623973335001E-2</v>
      </c>
      <c r="D967">
        <v>7.3213083903715903</v>
      </c>
      <c r="E967">
        <v>7.0076900724309601E-3</v>
      </c>
      <c r="F967">
        <v>0.93328545814752095</v>
      </c>
      <c r="G967">
        <v>0.97199358586756002</v>
      </c>
      <c r="H967">
        <v>-2.6879664496615201E-2</v>
      </c>
      <c r="I967">
        <v>1.72779914318353E-2</v>
      </c>
      <c r="J967" t="s">
        <v>16</v>
      </c>
      <c r="K967" t="e">
        <v>#N/A</v>
      </c>
      <c r="L967" t="e">
        <v>#N/A</v>
      </c>
      <c r="M967" t="s">
        <v>2909</v>
      </c>
    </row>
    <row r="968" spans="1:13" hidden="1">
      <c r="A968" t="s">
        <v>2161</v>
      </c>
      <c r="B968" t="s">
        <v>989</v>
      </c>
      <c r="C968">
        <v>-7.9086237999598893E-2</v>
      </c>
      <c r="D968">
        <v>8.2614280646741793</v>
      </c>
      <c r="E968">
        <v>0.109062560814509</v>
      </c>
      <c r="F968">
        <v>0.74121393124420998</v>
      </c>
      <c r="G968">
        <v>0.88529439304113999</v>
      </c>
      <c r="H968">
        <v>-0.21348858568635301</v>
      </c>
      <c r="I968">
        <v>-0.266514974568755</v>
      </c>
      <c r="J968" t="s">
        <v>16</v>
      </c>
      <c r="K968" t="s">
        <v>1835</v>
      </c>
      <c r="L968" t="s">
        <v>1836</v>
      </c>
      <c r="M968" t="s">
        <v>2889</v>
      </c>
    </row>
    <row r="969" spans="1:13" hidden="1">
      <c r="A969" t="s">
        <v>2591</v>
      </c>
      <c r="B969" t="s">
        <v>812</v>
      </c>
      <c r="C969">
        <v>2.6547217656602701E-2</v>
      </c>
      <c r="D969">
        <v>7.5881705240827104</v>
      </c>
      <c r="E969">
        <v>2.1855498053539299E-2</v>
      </c>
      <c r="F969">
        <v>0.88247215713790805</v>
      </c>
      <c r="G969">
        <v>0.95313887284621701</v>
      </c>
      <c r="H969">
        <v>-0.34565074578438798</v>
      </c>
      <c r="I969">
        <v>-0.29428533981823302</v>
      </c>
      <c r="J969" t="s">
        <v>16</v>
      </c>
      <c r="K969" t="s">
        <v>1899</v>
      </c>
      <c r="L969">
        <v>0</v>
      </c>
      <c r="M969" t="s">
        <v>2829</v>
      </c>
    </row>
    <row r="970" spans="1:13" hidden="1">
      <c r="A970" t="s">
        <v>2706</v>
      </c>
      <c r="B970" t="s">
        <v>584</v>
      </c>
      <c r="C970">
        <v>-3.2407103660489503E-2</v>
      </c>
      <c r="D970">
        <v>9.7094188357553701</v>
      </c>
      <c r="E970">
        <v>0.12631853181501601</v>
      </c>
      <c r="F970">
        <v>0.72228007289497898</v>
      </c>
      <c r="G970">
        <v>0.87881381806583803</v>
      </c>
      <c r="H970">
        <v>5.5196434268793802E-3</v>
      </c>
      <c r="I970">
        <v>0</v>
      </c>
      <c r="J970" t="s">
        <v>16</v>
      </c>
      <c r="K970" t="s">
        <v>1823</v>
      </c>
      <c r="L970" t="s">
        <v>1824</v>
      </c>
      <c r="M970" t="s">
        <v>3075</v>
      </c>
    </row>
    <row r="971" spans="1:13" hidden="1">
      <c r="A971" t="s">
        <v>2355</v>
      </c>
      <c r="B971" t="s">
        <v>546</v>
      </c>
      <c r="C971">
        <v>-0.22440866965783601</v>
      </c>
      <c r="D971">
        <v>8.0981226928461094</v>
      </c>
      <c r="E971">
        <v>2.1553245913266599</v>
      </c>
      <c r="F971">
        <v>0.142076415841313</v>
      </c>
      <c r="G971">
        <v>0.36123336993216698</v>
      </c>
      <c r="H971">
        <v>-0.65882273535409297</v>
      </c>
      <c r="I971">
        <v>-0.85739560455719899</v>
      </c>
      <c r="J971" t="s">
        <v>16</v>
      </c>
      <c r="K971" t="s">
        <v>1417</v>
      </c>
      <c r="L971" t="s">
        <v>1418</v>
      </c>
      <c r="M971" t="s">
        <v>3070</v>
      </c>
    </row>
    <row r="972" spans="1:13" hidden="1">
      <c r="A972" t="s">
        <v>2462</v>
      </c>
      <c r="B972" t="s">
        <v>593</v>
      </c>
      <c r="C972">
        <v>-0.128414804524427</v>
      </c>
      <c r="D972">
        <v>9.8548417339915808</v>
      </c>
      <c r="E972">
        <v>0.61204645895909104</v>
      </c>
      <c r="F972">
        <v>0.43401832104738203</v>
      </c>
      <c r="G972">
        <v>0.69568733779478897</v>
      </c>
      <c r="H972">
        <v>-0.18756168015374</v>
      </c>
      <c r="I972">
        <v>-0.29297672119123302</v>
      </c>
      <c r="J972" t="s">
        <v>16</v>
      </c>
      <c r="K972" t="s">
        <v>1629</v>
      </c>
      <c r="L972" t="s">
        <v>1630</v>
      </c>
      <c r="M972" t="s">
        <v>3077</v>
      </c>
    </row>
    <row r="973" spans="1:13" hidden="1">
      <c r="A973" t="s">
        <v>2462</v>
      </c>
      <c r="B973" t="s">
        <v>592</v>
      </c>
      <c r="C973">
        <v>-9.7717142605008203E-2</v>
      </c>
      <c r="D973">
        <v>9.8316259765319707</v>
      </c>
      <c r="E973">
        <v>0.31628079527550101</v>
      </c>
      <c r="F973">
        <v>0.57385137054826196</v>
      </c>
      <c r="G973">
        <v>0.79038557388091901</v>
      </c>
      <c r="H973">
        <v>-0.18841057228749</v>
      </c>
      <c r="I973">
        <v>-0.26303440583379301</v>
      </c>
      <c r="J973" t="s">
        <v>16</v>
      </c>
      <c r="K973" t="s">
        <v>1629</v>
      </c>
      <c r="L973" t="s">
        <v>1630</v>
      </c>
      <c r="M973" t="s">
        <v>3077</v>
      </c>
    </row>
    <row r="974" spans="1:13" hidden="1">
      <c r="A974" t="s">
        <v>2664</v>
      </c>
      <c r="B974" t="s">
        <v>908</v>
      </c>
      <c r="C974">
        <v>-0.14400027880405999</v>
      </c>
      <c r="D974">
        <v>9.0112949408045395</v>
      </c>
      <c r="E974">
        <v>1.53952730768166</v>
      </c>
      <c r="F974">
        <v>0.214688178174466</v>
      </c>
      <c r="G974">
        <v>0.46557867659011698</v>
      </c>
      <c r="H974">
        <v>-0.13936927899333901</v>
      </c>
      <c r="I974">
        <v>-0.25891829736156202</v>
      </c>
      <c r="J974" t="s">
        <v>16</v>
      </c>
      <c r="K974" t="s">
        <v>1473</v>
      </c>
      <c r="L974" t="s">
        <v>1474</v>
      </c>
      <c r="M974" t="s">
        <v>2864</v>
      </c>
    </row>
    <row r="975" spans="1:13" hidden="1">
      <c r="A975" t="s">
        <v>2729</v>
      </c>
      <c r="B975" t="s">
        <v>92</v>
      </c>
      <c r="C975">
        <v>-0.29157601615867001</v>
      </c>
      <c r="D975">
        <v>9.6660133718817995</v>
      </c>
      <c r="E975">
        <v>4.23651535456756</v>
      </c>
      <c r="F975">
        <v>3.95632909804359E-2</v>
      </c>
      <c r="G975">
        <v>0.14393749942224399</v>
      </c>
      <c r="H975">
        <v>1.28092637460735</v>
      </c>
      <c r="I975">
        <v>1.01957553833676</v>
      </c>
      <c r="J975" t="s">
        <v>16</v>
      </c>
      <c r="K975" t="s">
        <v>1193</v>
      </c>
      <c r="L975" t="s">
        <v>1194</v>
      </c>
      <c r="M975" t="s">
        <v>2961</v>
      </c>
    </row>
    <row r="976" spans="1:13" hidden="1">
      <c r="A976" t="s">
        <v>2729</v>
      </c>
      <c r="B976" t="s">
        <v>93</v>
      </c>
      <c r="C976">
        <v>-0.260540838104526</v>
      </c>
      <c r="D976">
        <v>9.6375713669286895</v>
      </c>
      <c r="E976">
        <v>3.37462743065629</v>
      </c>
      <c r="F976">
        <v>6.6207547619472604E-2</v>
      </c>
      <c r="G976">
        <v>0.212864964148653</v>
      </c>
      <c r="H976">
        <v>1.2583514129502</v>
      </c>
      <c r="I976">
        <v>1.0276311189771901</v>
      </c>
      <c r="J976" t="s">
        <v>16</v>
      </c>
      <c r="K976" t="s">
        <v>1193</v>
      </c>
      <c r="L976" t="s">
        <v>1194</v>
      </c>
      <c r="M976" t="s">
        <v>2961</v>
      </c>
    </row>
    <row r="977" spans="1:13" hidden="1">
      <c r="A977" t="s">
        <v>2480</v>
      </c>
      <c r="B977" t="s">
        <v>788</v>
      </c>
      <c r="C977">
        <v>-5.1899523595772303E-2</v>
      </c>
      <c r="D977">
        <v>11.0090812906232</v>
      </c>
      <c r="E977">
        <v>0.49513800111870798</v>
      </c>
      <c r="F977">
        <v>0.481644268214795</v>
      </c>
      <c r="G977">
        <v>0.73172879209555397</v>
      </c>
      <c r="H977">
        <v>-3.9312924024827098E-2</v>
      </c>
      <c r="I977">
        <v>-6.6154074634777502E-2</v>
      </c>
      <c r="J977" t="s">
        <v>16</v>
      </c>
      <c r="K977" t="s">
        <v>1656</v>
      </c>
      <c r="L977" t="s">
        <v>1657</v>
      </c>
      <c r="M977" t="s">
        <v>2822</v>
      </c>
    </row>
    <row r="978" spans="1:13" hidden="1">
      <c r="A978" t="s">
        <v>1958</v>
      </c>
      <c r="B978" t="s">
        <v>437</v>
      </c>
      <c r="C978">
        <v>0.46971634024166198</v>
      </c>
      <c r="D978">
        <v>9.3009536448348804</v>
      </c>
      <c r="E978">
        <v>5.9419317835806096</v>
      </c>
      <c r="F978">
        <v>1.4784805230094299E-2</v>
      </c>
      <c r="G978">
        <v>7.1406089888577898E-2</v>
      </c>
      <c r="H978">
        <v>-0.482619335612331</v>
      </c>
      <c r="I978">
        <v>1.19726416660759E-2</v>
      </c>
      <c r="J978" t="s">
        <v>16</v>
      </c>
      <c r="K978" t="s">
        <v>1277</v>
      </c>
      <c r="L978">
        <v>0</v>
      </c>
      <c r="M978" t="s">
        <v>3047</v>
      </c>
    </row>
    <row r="979" spans="1:13" hidden="1">
      <c r="A979" t="s">
        <v>2676</v>
      </c>
      <c r="B979" t="s">
        <v>490</v>
      </c>
      <c r="C979">
        <v>0.18022017045707001</v>
      </c>
      <c r="D979">
        <v>7.76684285220432</v>
      </c>
      <c r="E979">
        <v>1.0160466996309401</v>
      </c>
      <c r="F979">
        <v>0.31345858200360899</v>
      </c>
      <c r="G979">
        <v>0.58660776936716097</v>
      </c>
      <c r="H979">
        <v>0.11926490134212001</v>
      </c>
      <c r="I979">
        <v>0.32412900308063403</v>
      </c>
      <c r="J979" t="s">
        <v>16</v>
      </c>
      <c r="K979" t="s">
        <v>1534</v>
      </c>
      <c r="L979">
        <v>0</v>
      </c>
      <c r="M979" t="s">
        <v>3047</v>
      </c>
    </row>
    <row r="980" spans="1:13" hidden="1">
      <c r="A980" t="s">
        <v>1999</v>
      </c>
      <c r="B980" t="s">
        <v>578</v>
      </c>
      <c r="C980">
        <v>0.37506724723462698</v>
      </c>
      <c r="D980">
        <v>10.114517212727399</v>
      </c>
      <c r="E980">
        <v>3.35958174789952</v>
      </c>
      <c r="F980">
        <v>6.68150361665239E-2</v>
      </c>
      <c r="G980">
        <v>0.214195449275871</v>
      </c>
      <c r="H980">
        <v>0.50391258418152196</v>
      </c>
      <c r="I980">
        <v>0.903138460747411</v>
      </c>
      <c r="J980" t="s">
        <v>16</v>
      </c>
      <c r="K980" t="e">
        <v>#N/A</v>
      </c>
      <c r="L980" t="e">
        <v>#N/A</v>
      </c>
      <c r="M980" t="s">
        <v>3047</v>
      </c>
    </row>
    <row r="981" spans="1:13" hidden="1">
      <c r="A981" t="s">
        <v>1999</v>
      </c>
      <c r="B981" t="s">
        <v>577</v>
      </c>
      <c r="C981">
        <v>-3.7602217207021699E-2</v>
      </c>
      <c r="D981">
        <v>10.582431005058201</v>
      </c>
      <c r="E981">
        <v>0.183110862396997</v>
      </c>
      <c r="F981">
        <v>0.66871333328431404</v>
      </c>
      <c r="G981">
        <v>0.84525365327137303</v>
      </c>
      <c r="H981">
        <v>0.50767677401363498</v>
      </c>
      <c r="I981">
        <v>0.49323671112920398</v>
      </c>
      <c r="J981" t="s">
        <v>16</v>
      </c>
      <c r="K981" t="e">
        <v>#N/A</v>
      </c>
      <c r="L981" t="e">
        <v>#N/A</v>
      </c>
      <c r="M981" t="s">
        <v>3047</v>
      </c>
    </row>
    <row r="982" spans="1:13" hidden="1">
      <c r="A982" t="s">
        <v>2025</v>
      </c>
      <c r="B982" t="s">
        <v>379</v>
      </c>
      <c r="C982">
        <v>-0.22627746403514301</v>
      </c>
      <c r="D982">
        <v>8.8687635352157308</v>
      </c>
      <c r="E982">
        <v>2.0753181552692301</v>
      </c>
      <c r="F982">
        <v>0.14969872162579301</v>
      </c>
      <c r="G982">
        <v>0.37373992351721702</v>
      </c>
      <c r="H982">
        <v>-1.03709202406149</v>
      </c>
      <c r="I982">
        <v>-1.2384047393250801</v>
      </c>
      <c r="J982" t="s">
        <v>16</v>
      </c>
      <c r="K982" t="s">
        <v>1424</v>
      </c>
      <c r="L982" t="s">
        <v>1425</v>
      </c>
      <c r="M982" t="s">
        <v>3035</v>
      </c>
    </row>
    <row r="983" spans="1:13" hidden="1">
      <c r="A983" t="s">
        <v>2662</v>
      </c>
      <c r="B983" t="s">
        <v>984</v>
      </c>
      <c r="C983">
        <v>0.29627217007986401</v>
      </c>
      <c r="D983">
        <v>7.7594691622345504</v>
      </c>
      <c r="E983">
        <v>1.7918442758109401</v>
      </c>
      <c r="F983">
        <v>0.18070161770204299</v>
      </c>
      <c r="G983">
        <v>0.42522550889034</v>
      </c>
      <c r="H983">
        <v>0.18558422731587099</v>
      </c>
      <c r="I983">
        <v>0.50695998871988301</v>
      </c>
      <c r="J983" t="s">
        <v>16</v>
      </c>
      <c r="K983" t="e">
        <v>#N/A</v>
      </c>
      <c r="L983" t="e">
        <v>#N/A</v>
      </c>
      <c r="M983" t="s">
        <v>2887</v>
      </c>
    </row>
    <row r="984" spans="1:13" hidden="1">
      <c r="A984" t="s">
        <v>2360</v>
      </c>
      <c r="B984" t="s">
        <v>244</v>
      </c>
      <c r="C984">
        <v>-0.27324431635096502</v>
      </c>
      <c r="D984">
        <v>8.5937597304475108</v>
      </c>
      <c r="E984">
        <v>2.0772996926105498</v>
      </c>
      <c r="F984">
        <v>0.14950445346237401</v>
      </c>
      <c r="G984">
        <v>0.37373992351721702</v>
      </c>
      <c r="H984">
        <v>0.44613175052905202</v>
      </c>
      <c r="I984">
        <v>0.19890406841407901</v>
      </c>
      <c r="J984" t="s">
        <v>16</v>
      </c>
      <c r="K984" t="s">
        <v>1422</v>
      </c>
      <c r="L984" t="s">
        <v>1423</v>
      </c>
      <c r="M984" t="s">
        <v>3016</v>
      </c>
    </row>
    <row r="985" spans="1:13" hidden="1">
      <c r="A985" t="s">
        <v>2556</v>
      </c>
      <c r="B985" t="s">
        <v>50</v>
      </c>
      <c r="C985">
        <v>-4.5327730529028602E-2</v>
      </c>
      <c r="D985">
        <v>8.0851232048190393</v>
      </c>
      <c r="E985">
        <v>8.6631978935550996E-2</v>
      </c>
      <c r="F985">
        <v>0.76850337537818103</v>
      </c>
      <c r="G985">
        <v>0.90134118045415501</v>
      </c>
      <c r="H985">
        <v>1.17929400611327</v>
      </c>
      <c r="I985">
        <v>1.15879225910769</v>
      </c>
      <c r="J985" t="s">
        <v>16</v>
      </c>
      <c r="K985" t="s">
        <v>1846</v>
      </c>
      <c r="L985" t="s">
        <v>1847</v>
      </c>
      <c r="M985" t="s">
        <v>2979</v>
      </c>
    </row>
    <row r="986" spans="1:13" hidden="1">
      <c r="A986" t="s">
        <v>2504</v>
      </c>
      <c r="B986" t="s">
        <v>481</v>
      </c>
      <c r="C986">
        <v>5.1661345182704002E-2</v>
      </c>
      <c r="D986">
        <v>11.3383818383579</v>
      </c>
      <c r="E986">
        <v>0.33300493082912502</v>
      </c>
      <c r="F986">
        <v>0.56389501033107203</v>
      </c>
      <c r="G986">
        <v>0.782519299154537</v>
      </c>
      <c r="H986">
        <v>0.53102999560451103</v>
      </c>
      <c r="I986">
        <v>0.60742784162582397</v>
      </c>
      <c r="J986" t="s">
        <v>16</v>
      </c>
      <c r="K986" t="s">
        <v>1721</v>
      </c>
      <c r="L986" t="s">
        <v>1722</v>
      </c>
      <c r="M986" t="s">
        <v>3053</v>
      </c>
    </row>
    <row r="987" spans="1:13" hidden="1">
      <c r="A987" t="s">
        <v>2615</v>
      </c>
      <c r="B987" t="s">
        <v>382</v>
      </c>
      <c r="C987">
        <v>-3.6157589286154201E-2</v>
      </c>
      <c r="D987">
        <v>10.3737145817257</v>
      </c>
      <c r="E987">
        <v>0.13613061345420599</v>
      </c>
      <c r="F987">
        <v>0.71215841680083702</v>
      </c>
      <c r="G987">
        <v>0.87516356553525099</v>
      </c>
      <c r="H987">
        <v>0.14689220651413701</v>
      </c>
      <c r="I987">
        <v>0.137766333667939</v>
      </c>
      <c r="J987" t="s">
        <v>16</v>
      </c>
      <c r="K987" t="s">
        <v>1813</v>
      </c>
      <c r="L987" t="s">
        <v>1814</v>
      </c>
      <c r="M987" t="s">
        <v>3036</v>
      </c>
    </row>
    <row r="988" spans="1:13" hidden="1">
      <c r="A988" t="s">
        <v>2615</v>
      </c>
      <c r="B988" t="s">
        <v>384</v>
      </c>
      <c r="C988">
        <v>5.7729960670260096E-3</v>
      </c>
      <c r="D988">
        <v>10.2375444225677</v>
      </c>
      <c r="E988">
        <v>2.5457619561439801E-3</v>
      </c>
      <c r="F988">
        <v>0.95975937471846795</v>
      </c>
      <c r="G988">
        <v>0.98054974762242897</v>
      </c>
      <c r="H988">
        <v>0.14564166111250099</v>
      </c>
      <c r="I988">
        <v>0.17803675282595699</v>
      </c>
      <c r="J988" t="s">
        <v>16</v>
      </c>
      <c r="K988" t="s">
        <v>1813</v>
      </c>
      <c r="L988" t="s">
        <v>1814</v>
      </c>
      <c r="M988" t="s">
        <v>3036</v>
      </c>
    </row>
    <row r="989" spans="1:13" hidden="1">
      <c r="A989" t="s">
        <v>2615</v>
      </c>
      <c r="B989" t="s">
        <v>383</v>
      </c>
      <c r="C989">
        <v>-5.4575237904163198E-3</v>
      </c>
      <c r="D989">
        <v>10.280735208411</v>
      </c>
      <c r="E989">
        <v>2.4954618918275901E-3</v>
      </c>
      <c r="F989">
        <v>0.96015856842232405</v>
      </c>
      <c r="G989">
        <v>0.98054974762242897</v>
      </c>
      <c r="H989">
        <v>0.145880872287872</v>
      </c>
      <c r="I989">
        <v>0.166581558367942</v>
      </c>
      <c r="J989" t="s">
        <v>16</v>
      </c>
      <c r="K989" t="s">
        <v>1813</v>
      </c>
      <c r="L989" t="s">
        <v>1814</v>
      </c>
      <c r="M989" t="s">
        <v>3036</v>
      </c>
    </row>
    <row r="990" spans="1:13" hidden="1">
      <c r="A990" t="s">
        <v>2541</v>
      </c>
      <c r="B990" t="s">
        <v>66</v>
      </c>
      <c r="C990">
        <v>3.7080977886329802E-2</v>
      </c>
      <c r="D990">
        <v>10.8394754817446</v>
      </c>
      <c r="E990">
        <v>0.130091897536561</v>
      </c>
      <c r="F990">
        <v>0.71833677543739205</v>
      </c>
      <c r="G990">
        <v>0.87881381806583803</v>
      </c>
      <c r="H990">
        <v>0.55647054015532604</v>
      </c>
      <c r="I990">
        <v>0.61533614976467499</v>
      </c>
      <c r="J990" t="s">
        <v>16</v>
      </c>
      <c r="K990" t="s">
        <v>1815</v>
      </c>
      <c r="L990" t="s">
        <v>1816</v>
      </c>
      <c r="M990" t="s">
        <v>2982</v>
      </c>
    </row>
    <row r="991" spans="1:13" hidden="1">
      <c r="A991" t="s">
        <v>2139</v>
      </c>
      <c r="B991" t="s">
        <v>38</v>
      </c>
      <c r="C991">
        <v>-0.105081464146852</v>
      </c>
      <c r="D991">
        <v>8.4839672836784299</v>
      </c>
      <c r="E991">
        <v>0.190259028725945</v>
      </c>
      <c r="F991">
        <v>0.66270111757538896</v>
      </c>
      <c r="G991">
        <v>0.84150107467093005</v>
      </c>
      <c r="H991">
        <v>0.39925581001106802</v>
      </c>
      <c r="I991">
        <v>0.32192809488736301</v>
      </c>
      <c r="J991" t="s">
        <v>16</v>
      </c>
      <c r="K991" t="s">
        <v>1782</v>
      </c>
      <c r="L991">
        <v>0</v>
      </c>
      <c r="M991" t="s">
        <v>2974</v>
      </c>
    </row>
    <row r="992" spans="1:13" hidden="1">
      <c r="A992" t="s">
        <v>2173</v>
      </c>
      <c r="B992" t="s">
        <v>837</v>
      </c>
      <c r="C992">
        <v>-5.09174042544005E-2</v>
      </c>
      <c r="D992">
        <v>7.7672385116550204</v>
      </c>
      <c r="E992">
        <v>7.0801332047745205E-2</v>
      </c>
      <c r="F992">
        <v>0.79017359527701203</v>
      </c>
      <c r="G992">
        <v>0.90699327666390805</v>
      </c>
      <c r="H992">
        <v>0.118042139561068</v>
      </c>
      <c r="I992">
        <v>9.0197808971578503E-2</v>
      </c>
      <c r="J992" t="s">
        <v>16</v>
      </c>
      <c r="K992" t="s">
        <v>1860</v>
      </c>
      <c r="L992">
        <v>0</v>
      </c>
      <c r="M992" t="s">
        <v>2842</v>
      </c>
    </row>
    <row r="993" spans="1:13" hidden="1">
      <c r="A993" t="s">
        <v>2521</v>
      </c>
      <c r="B993" t="s">
        <v>161</v>
      </c>
      <c r="C993">
        <v>8.5481569204660796E-2</v>
      </c>
      <c r="D993">
        <v>8.3971733755474496</v>
      </c>
      <c r="E993">
        <v>0.23866983763558799</v>
      </c>
      <c r="F993">
        <v>0.62516848296897498</v>
      </c>
      <c r="G993">
        <v>0.82084700107213904</v>
      </c>
      <c r="H993">
        <v>0.36206049571888999</v>
      </c>
      <c r="I993">
        <v>0.47393118833241199</v>
      </c>
      <c r="J993" t="s">
        <v>16</v>
      </c>
      <c r="K993" t="e">
        <v>#N/A</v>
      </c>
      <c r="L993" t="e">
        <v>#N/A</v>
      </c>
      <c r="M993" t="s">
        <v>2918</v>
      </c>
    </row>
    <row r="994" spans="1:13" hidden="1">
      <c r="A994" t="s">
        <v>2686</v>
      </c>
      <c r="B994" t="s">
        <v>404</v>
      </c>
      <c r="C994">
        <v>0.16922360959930699</v>
      </c>
      <c r="D994">
        <v>7.02054943674597</v>
      </c>
      <c r="E994">
        <v>0.49820547166984602</v>
      </c>
      <c r="F994">
        <v>0.48028968534577599</v>
      </c>
      <c r="G994">
        <v>0.73119132174644297</v>
      </c>
      <c r="H994">
        <v>-0.35794830707202302</v>
      </c>
      <c r="I994">
        <v>-0.16349873228287901</v>
      </c>
      <c r="J994" t="s">
        <v>16</v>
      </c>
      <c r="K994" t="s">
        <v>1654</v>
      </c>
      <c r="L994" t="s">
        <v>1655</v>
      </c>
      <c r="M994" t="s">
        <v>2918</v>
      </c>
    </row>
    <row r="995" spans="1:13" hidden="1">
      <c r="A995" t="s">
        <v>2677</v>
      </c>
      <c r="B995" t="s">
        <v>1103</v>
      </c>
      <c r="C995">
        <v>0.24068964650347499</v>
      </c>
      <c r="D995">
        <v>6.26485912941747</v>
      </c>
      <c r="E995">
        <v>0.94947822707353002</v>
      </c>
      <c r="F995">
        <v>0.32985214568092602</v>
      </c>
      <c r="G995">
        <v>0.60409876540334595</v>
      </c>
      <c r="H995">
        <v>-0.55473571328929705</v>
      </c>
      <c r="I995">
        <v>-0.28798076296402503</v>
      </c>
      <c r="J995" t="s">
        <v>16</v>
      </c>
      <c r="K995" t="e">
        <v>#N/A</v>
      </c>
      <c r="L995" t="e">
        <v>#N/A</v>
      </c>
      <c r="M995" t="s">
        <v>2918</v>
      </c>
    </row>
    <row r="996" spans="1:13" hidden="1">
      <c r="A996" t="s">
        <v>2168</v>
      </c>
      <c r="B996" t="s">
        <v>177</v>
      </c>
      <c r="C996">
        <v>7.5674026940919195E-2</v>
      </c>
      <c r="D996">
        <v>6.1352435165342598</v>
      </c>
      <c r="E996">
        <v>8.3769035116622703E-2</v>
      </c>
      <c r="F996">
        <v>0.77225325201163197</v>
      </c>
      <c r="G996">
        <v>0.90353511900880901</v>
      </c>
      <c r="H996">
        <v>-0.77314793047285202</v>
      </c>
      <c r="I996">
        <v>-0.66985139830766904</v>
      </c>
      <c r="J996" t="s">
        <v>16</v>
      </c>
      <c r="K996" t="e">
        <v>#N/A</v>
      </c>
      <c r="L996" t="e">
        <v>#N/A</v>
      </c>
      <c r="M996" t="s">
        <v>3006</v>
      </c>
    </row>
    <row r="997" spans="1:13" hidden="1">
      <c r="A997" t="s">
        <v>2426</v>
      </c>
      <c r="B997" t="s">
        <v>418</v>
      </c>
      <c r="C997">
        <v>-7.1393279830415005E-2</v>
      </c>
      <c r="D997">
        <v>10.294597066483901</v>
      </c>
      <c r="E997">
        <v>0.86376549851680695</v>
      </c>
      <c r="F997">
        <v>0.3526870845908</v>
      </c>
      <c r="G997">
        <v>0.63323362915166304</v>
      </c>
      <c r="H997">
        <v>-0.29939560272908</v>
      </c>
      <c r="I997">
        <v>-0.34370503728261398</v>
      </c>
      <c r="J997" t="s">
        <v>16</v>
      </c>
      <c r="K997" t="e">
        <v>#N/A</v>
      </c>
      <c r="L997" t="e">
        <v>#N/A</v>
      </c>
      <c r="M997" t="s">
        <v>3006</v>
      </c>
    </row>
    <row r="998" spans="1:13" hidden="1">
      <c r="A998" t="s">
        <v>2469</v>
      </c>
      <c r="B998" t="s">
        <v>39</v>
      </c>
      <c r="C998">
        <v>-0.16353072028847601</v>
      </c>
      <c r="D998">
        <v>7.1107409607888696</v>
      </c>
      <c r="E998">
        <v>0.55290476129398802</v>
      </c>
      <c r="F998">
        <v>0.45713323332000699</v>
      </c>
      <c r="G998">
        <v>0.71620719175291103</v>
      </c>
      <c r="H998">
        <v>-0.22037537096819201</v>
      </c>
      <c r="I998">
        <v>-0.358793388639224</v>
      </c>
      <c r="J998" t="s">
        <v>16</v>
      </c>
      <c r="K998" t="e">
        <v>#N/A</v>
      </c>
      <c r="L998" t="e">
        <v>#N/A</v>
      </c>
      <c r="M998" t="s">
        <v>2975</v>
      </c>
    </row>
    <row r="999" spans="1:13" hidden="1">
      <c r="A999" t="s">
        <v>2704</v>
      </c>
      <c r="B999" t="s">
        <v>278</v>
      </c>
      <c r="C999">
        <v>3.3473852288266499E-2</v>
      </c>
      <c r="D999">
        <v>9.8583445964532004</v>
      </c>
      <c r="E999">
        <v>0.145637464675415</v>
      </c>
      <c r="F999">
        <v>0.70273970894349502</v>
      </c>
      <c r="G999">
        <v>0.86647727769398697</v>
      </c>
      <c r="H999">
        <v>-0.46520047159530598</v>
      </c>
      <c r="I999">
        <v>-0.40534410307500002</v>
      </c>
      <c r="J999" t="s">
        <v>16</v>
      </c>
      <c r="K999" t="s">
        <v>1809</v>
      </c>
      <c r="L999" t="s">
        <v>1810</v>
      </c>
      <c r="M999" t="s">
        <v>2873</v>
      </c>
    </row>
    <row r="1000" spans="1:13" hidden="1">
      <c r="A1000" t="s">
        <v>2520</v>
      </c>
      <c r="B1000" t="s">
        <v>318</v>
      </c>
      <c r="C1000">
        <v>-7.6662870866938695E-2</v>
      </c>
      <c r="D1000">
        <v>8.3456268572767804</v>
      </c>
      <c r="E1000">
        <v>0.247739422564342</v>
      </c>
      <c r="F1000">
        <v>0.61867133656500495</v>
      </c>
      <c r="G1000">
        <v>0.81663494687818405</v>
      </c>
      <c r="H1000">
        <v>-1.32968226134587E-2</v>
      </c>
      <c r="I1000">
        <v>-6.4448707726842094E-2</v>
      </c>
      <c r="J1000" t="s">
        <v>16</v>
      </c>
      <c r="K1000" t="e">
        <v>#N/A</v>
      </c>
      <c r="L1000" t="e">
        <v>#N/A</v>
      </c>
      <c r="M1000" t="s">
        <v>2873</v>
      </c>
    </row>
    <row r="1001" spans="1:13" hidden="1">
      <c r="A1001" t="s">
        <v>1956</v>
      </c>
      <c r="B1001" t="s">
        <v>394</v>
      </c>
      <c r="C1001">
        <v>-0.394147038613679</v>
      </c>
      <c r="D1001">
        <v>8.6174280960418201</v>
      </c>
      <c r="E1001">
        <v>6.1614147760659002</v>
      </c>
      <c r="F1001">
        <v>1.30566735857618E-2</v>
      </c>
      <c r="G1001">
        <v>6.4467325829698802E-2</v>
      </c>
      <c r="H1001">
        <v>0.17981019651650099</v>
      </c>
      <c r="I1001">
        <v>-0.19052190604942601</v>
      </c>
      <c r="J1001" t="s">
        <v>16</v>
      </c>
      <c r="K1001" t="s">
        <v>1275</v>
      </c>
      <c r="L1001" t="s">
        <v>1276</v>
      </c>
      <c r="M1001" t="s">
        <v>2873</v>
      </c>
    </row>
    <row r="1002" spans="1:13" hidden="1">
      <c r="A1002" t="s">
        <v>2136</v>
      </c>
      <c r="B1002" t="s">
        <v>930</v>
      </c>
      <c r="C1002">
        <v>-5.9330903868154497E-2</v>
      </c>
      <c r="D1002">
        <v>9.3014418525775007</v>
      </c>
      <c r="E1002">
        <v>0.219695877070853</v>
      </c>
      <c r="F1002">
        <v>0.63927174252816099</v>
      </c>
      <c r="G1002">
        <v>0.82694099091946904</v>
      </c>
      <c r="H1002">
        <v>0.48537825239739302</v>
      </c>
      <c r="I1002">
        <v>0.451056722079826</v>
      </c>
      <c r="J1002" t="s">
        <v>16</v>
      </c>
      <c r="K1002" t="s">
        <v>1765</v>
      </c>
      <c r="L1002" t="s">
        <v>1766</v>
      </c>
      <c r="M1002" t="s">
        <v>2873</v>
      </c>
    </row>
    <row r="1003" spans="1:13" hidden="1">
      <c r="A1003" t="s">
        <v>2037</v>
      </c>
      <c r="B1003" t="s">
        <v>932</v>
      </c>
      <c r="C1003">
        <v>-0.184022790643672</v>
      </c>
      <c r="D1003">
        <v>8.7671034644025507</v>
      </c>
      <c r="E1003">
        <v>2.4348587093746099</v>
      </c>
      <c r="F1003">
        <v>0.118664586518947</v>
      </c>
      <c r="G1003">
        <v>0.32647520569640598</v>
      </c>
      <c r="H1003">
        <v>-0.32122702009869503</v>
      </c>
      <c r="I1003">
        <v>-0.48036374715678798</v>
      </c>
      <c r="J1003" t="s">
        <v>16</v>
      </c>
      <c r="K1003" t="s">
        <v>1388</v>
      </c>
      <c r="L1003" t="s">
        <v>1389</v>
      </c>
      <c r="M1003" t="s">
        <v>2873</v>
      </c>
    </row>
    <row r="1004" spans="1:13" hidden="1">
      <c r="A1004" t="s">
        <v>2037</v>
      </c>
      <c r="B1004" t="s">
        <v>931</v>
      </c>
      <c r="C1004">
        <v>-0.140336819553842</v>
      </c>
      <c r="D1004">
        <v>9.00344707891505</v>
      </c>
      <c r="E1004">
        <v>1.61455077801238</v>
      </c>
      <c r="F1004">
        <v>0.20385328097659799</v>
      </c>
      <c r="G1004">
        <v>0.45547823991942898</v>
      </c>
      <c r="H1004">
        <v>-0.32513052692570599</v>
      </c>
      <c r="I1004">
        <v>-0.44126904085202401</v>
      </c>
      <c r="J1004" t="s">
        <v>16</v>
      </c>
      <c r="K1004" t="s">
        <v>1388</v>
      </c>
      <c r="L1004" t="s">
        <v>1389</v>
      </c>
      <c r="M1004" t="s">
        <v>2873</v>
      </c>
    </row>
    <row r="1005" spans="1:13" hidden="1">
      <c r="A1005" t="s">
        <v>2076</v>
      </c>
      <c r="B1005" t="s">
        <v>933</v>
      </c>
      <c r="C1005">
        <v>-0.18591101651640199</v>
      </c>
      <c r="D1005">
        <v>7.2907166674324602</v>
      </c>
      <c r="E1005">
        <v>0.73679392745289596</v>
      </c>
      <c r="F1005">
        <v>0.39068983700756299</v>
      </c>
      <c r="G1005">
        <v>0.66977013760999704</v>
      </c>
      <c r="H1005">
        <v>-0.27967354257761901</v>
      </c>
      <c r="I1005">
        <v>-0.44057259138598098</v>
      </c>
      <c r="J1005" t="s">
        <v>16</v>
      </c>
      <c r="K1005" t="s">
        <v>1586</v>
      </c>
      <c r="L1005" t="s">
        <v>1587</v>
      </c>
      <c r="M1005" t="s">
        <v>2873</v>
      </c>
    </row>
    <row r="1006" spans="1:13" hidden="1">
      <c r="A1006" t="s">
        <v>2076</v>
      </c>
      <c r="B1006" t="s">
        <v>934</v>
      </c>
      <c r="C1006">
        <v>-0.161436186771863</v>
      </c>
      <c r="D1006">
        <v>7.2076703830479403</v>
      </c>
      <c r="E1006">
        <v>0.47146325342967199</v>
      </c>
      <c r="F1006">
        <v>0.49231477267791901</v>
      </c>
      <c r="G1006">
        <v>0.73880615818423101</v>
      </c>
      <c r="H1006">
        <v>-0.28353271615035203</v>
      </c>
      <c r="I1006">
        <v>-0.420108488826266</v>
      </c>
      <c r="J1006" t="s">
        <v>16</v>
      </c>
      <c r="K1006" t="s">
        <v>1586</v>
      </c>
      <c r="L1006" t="s">
        <v>1587</v>
      </c>
      <c r="M1006" t="s">
        <v>2873</v>
      </c>
    </row>
    <row r="1007" spans="1:13" hidden="1">
      <c r="A1007" t="s">
        <v>2076</v>
      </c>
      <c r="B1007" t="s">
        <v>935</v>
      </c>
      <c r="C1007">
        <v>-6.0189713129845397E-2</v>
      </c>
      <c r="D1007">
        <v>7.2389776117830102</v>
      </c>
      <c r="E1007">
        <v>7.0545716573463799E-2</v>
      </c>
      <c r="F1007">
        <v>0.79054386862930104</v>
      </c>
      <c r="G1007">
        <v>0.90699327666390805</v>
      </c>
      <c r="H1007">
        <v>-0.29044122139094197</v>
      </c>
      <c r="I1007">
        <v>-0.32557587190250598</v>
      </c>
      <c r="J1007" t="s">
        <v>16</v>
      </c>
      <c r="K1007" t="s">
        <v>1586</v>
      </c>
      <c r="L1007" t="s">
        <v>1587</v>
      </c>
      <c r="M1007" t="s">
        <v>2873</v>
      </c>
    </row>
    <row r="1008" spans="1:13" hidden="1">
      <c r="A1008" t="s">
        <v>2323</v>
      </c>
      <c r="B1008" t="s">
        <v>1075</v>
      </c>
      <c r="C1008">
        <v>-0.43695073335632101</v>
      </c>
      <c r="D1008">
        <v>7.9548971033490403</v>
      </c>
      <c r="E1008">
        <v>3.5543776692634101</v>
      </c>
      <c r="F1008">
        <v>5.9388573936653699E-2</v>
      </c>
      <c r="G1008">
        <v>0.19724853685867599</v>
      </c>
      <c r="H1008">
        <v>-0.324663062608602</v>
      </c>
      <c r="I1008">
        <v>-0.736965594166206</v>
      </c>
      <c r="J1008" t="s">
        <v>16</v>
      </c>
      <c r="K1008" t="s">
        <v>1350</v>
      </c>
      <c r="L1008" t="s">
        <v>1351</v>
      </c>
      <c r="M1008" t="s">
        <v>2873</v>
      </c>
    </row>
    <row r="1009" spans="1:13" hidden="1">
      <c r="A1009" t="s">
        <v>2323</v>
      </c>
      <c r="B1009" t="s">
        <v>1074</v>
      </c>
      <c r="C1009">
        <v>-6.9280425884134106E-2</v>
      </c>
      <c r="D1009">
        <v>9.6094081660445898</v>
      </c>
      <c r="E1009">
        <v>0.50438290664727203</v>
      </c>
      <c r="F1009">
        <v>0.477580615603313</v>
      </c>
      <c r="G1009">
        <v>0.73000484873445104</v>
      </c>
      <c r="H1009">
        <v>-0.32354365501239202</v>
      </c>
      <c r="I1009">
        <v>-0.36666344519758398</v>
      </c>
      <c r="J1009" t="s">
        <v>16</v>
      </c>
      <c r="K1009" t="s">
        <v>1350</v>
      </c>
      <c r="L1009" t="s">
        <v>1351</v>
      </c>
      <c r="M1009" t="s">
        <v>2873</v>
      </c>
    </row>
    <row r="1010" spans="1:13" hidden="1">
      <c r="A1010" t="s">
        <v>2490</v>
      </c>
      <c r="B1010" t="s">
        <v>17</v>
      </c>
      <c r="C1010">
        <v>0.160505421491168</v>
      </c>
      <c r="D1010">
        <v>7.4816320459752204</v>
      </c>
      <c r="E1010">
        <v>0.42867239502518101</v>
      </c>
      <c r="F1010">
        <v>0.51264110378317296</v>
      </c>
      <c r="G1010">
        <v>0.74403075612681002</v>
      </c>
      <c r="H1010">
        <v>-0.40204015874997101</v>
      </c>
      <c r="I1010">
        <v>-0.216317906926764</v>
      </c>
      <c r="J1010" t="s">
        <v>16</v>
      </c>
      <c r="K1010" t="e">
        <v>#N/A</v>
      </c>
      <c r="L1010" t="e">
        <v>#N/A</v>
      </c>
      <c r="M1010" t="s">
        <v>2958</v>
      </c>
    </row>
    <row r="1011" spans="1:13" hidden="1">
      <c r="A1011" t="s">
        <v>1966</v>
      </c>
      <c r="B1011" t="s">
        <v>169</v>
      </c>
      <c r="C1011">
        <v>0.45755634418137497</v>
      </c>
      <c r="D1011">
        <v>7.1933942830540802</v>
      </c>
      <c r="E1011">
        <v>5.3980497151263398</v>
      </c>
      <c r="F1011">
        <v>2.0159266300316701E-2</v>
      </c>
      <c r="G1011">
        <v>8.9303980360873697E-2</v>
      </c>
      <c r="H1011">
        <v>-0.43429940143947698</v>
      </c>
      <c r="I1011">
        <v>5.17150365441559E-2</v>
      </c>
      <c r="J1011" t="s">
        <v>16</v>
      </c>
      <c r="K1011" t="s">
        <v>1299</v>
      </c>
      <c r="L1011" t="s">
        <v>1300</v>
      </c>
      <c r="M1011" t="s">
        <v>2958</v>
      </c>
    </row>
    <row r="1012" spans="1:13" hidden="1">
      <c r="A1012" t="s">
        <v>1966</v>
      </c>
      <c r="B1012" t="s">
        <v>170</v>
      </c>
      <c r="C1012">
        <v>0.25536868797358803</v>
      </c>
      <c r="D1012">
        <v>7.3987251633445004</v>
      </c>
      <c r="E1012">
        <v>1.99906260338619</v>
      </c>
      <c r="F1012">
        <v>0.157396521346955</v>
      </c>
      <c r="G1012">
        <v>0.38513396595073501</v>
      </c>
      <c r="H1012">
        <v>-0.40624673595100702</v>
      </c>
      <c r="I1012">
        <v>-0.12338241550528301</v>
      </c>
      <c r="J1012" t="s">
        <v>16</v>
      </c>
      <c r="K1012" t="s">
        <v>1299</v>
      </c>
      <c r="L1012" t="s">
        <v>1300</v>
      </c>
      <c r="M1012" t="s">
        <v>2958</v>
      </c>
    </row>
    <row r="1013" spans="1:13" hidden="1">
      <c r="A1013" t="s">
        <v>2488</v>
      </c>
      <c r="B1013" t="s">
        <v>288</v>
      </c>
      <c r="C1013">
        <v>-0.15141668158829899</v>
      </c>
      <c r="D1013">
        <v>7.0528414925538199</v>
      </c>
      <c r="E1013">
        <v>0.43004357948161598</v>
      </c>
      <c r="F1013">
        <v>0.51196756523204701</v>
      </c>
      <c r="G1013">
        <v>0.74403075612681002</v>
      </c>
      <c r="H1013">
        <v>-8.0914123535489307E-3</v>
      </c>
      <c r="I1013">
        <v>-0.13430109171159099</v>
      </c>
      <c r="J1013" t="s">
        <v>16</v>
      </c>
      <c r="K1013" t="s">
        <v>1676</v>
      </c>
      <c r="L1013" t="s">
        <v>1677</v>
      </c>
      <c r="M1013" t="s">
        <v>2958</v>
      </c>
    </row>
    <row r="1014" spans="1:13" hidden="1">
      <c r="A1014" t="s">
        <v>2743</v>
      </c>
      <c r="B1014" t="s">
        <v>298</v>
      </c>
      <c r="C1014">
        <v>0.200210332438158</v>
      </c>
      <c r="D1014">
        <v>6.9136050434537504</v>
      </c>
      <c r="E1014">
        <v>0.708584598075787</v>
      </c>
      <c r="F1014">
        <v>0.39991409182870502</v>
      </c>
      <c r="G1014">
        <v>0.67497262431989202</v>
      </c>
      <c r="H1014">
        <v>-0.95419631038687502</v>
      </c>
      <c r="I1014">
        <v>-0.72832667589233402</v>
      </c>
      <c r="J1014" t="s">
        <v>16</v>
      </c>
      <c r="K1014" t="s">
        <v>1597</v>
      </c>
      <c r="L1014">
        <v>0</v>
      </c>
      <c r="M1014" t="s">
        <v>2958</v>
      </c>
    </row>
    <row r="1015" spans="1:13" hidden="1">
      <c r="A1015" t="s">
        <v>2187</v>
      </c>
      <c r="B1015" t="s">
        <v>151</v>
      </c>
      <c r="C1015">
        <v>-2.7768567181377799E-2</v>
      </c>
      <c r="D1015">
        <v>7.9609318464836596</v>
      </c>
      <c r="E1015">
        <v>2.80342273471028E-2</v>
      </c>
      <c r="F1015">
        <v>0.86702837963874302</v>
      </c>
      <c r="G1015">
        <v>0.94643025372058298</v>
      </c>
      <c r="H1015">
        <v>-0.23635236318128799</v>
      </c>
      <c r="I1015">
        <v>-0.240358967865897</v>
      </c>
      <c r="J1015" t="s">
        <v>16</v>
      </c>
      <c r="K1015" t="s">
        <v>1889</v>
      </c>
      <c r="L1015" t="s">
        <v>1890</v>
      </c>
      <c r="M1015" t="s">
        <v>2808</v>
      </c>
    </row>
    <row r="1016" spans="1:13" hidden="1">
      <c r="A1016" t="s">
        <v>2361</v>
      </c>
      <c r="B1016" t="s">
        <v>267</v>
      </c>
      <c r="C1016">
        <v>0.158880498348663</v>
      </c>
      <c r="D1016">
        <v>9.4832693642193497</v>
      </c>
      <c r="E1016">
        <v>2.0660170042069899</v>
      </c>
      <c r="F1016">
        <v>0.15061442088566501</v>
      </c>
      <c r="G1016">
        <v>0.37517916553951802</v>
      </c>
      <c r="H1016">
        <v>-0.25735957446904201</v>
      </c>
      <c r="I1016">
        <v>-7.3316677642921504E-2</v>
      </c>
      <c r="J1016" t="s">
        <v>16</v>
      </c>
      <c r="K1016" t="s">
        <v>1426</v>
      </c>
      <c r="L1016" t="s">
        <v>1427</v>
      </c>
      <c r="M1016" t="s">
        <v>2808</v>
      </c>
    </row>
    <row r="1017" spans="1:13" hidden="1">
      <c r="A1017" t="s">
        <v>2507</v>
      </c>
      <c r="B1017" t="s">
        <v>317</v>
      </c>
      <c r="C1017">
        <v>-0.12638661626714801</v>
      </c>
      <c r="D1017">
        <v>7.7839726184891198</v>
      </c>
      <c r="E1017">
        <v>0.30687633404653603</v>
      </c>
      <c r="F1017">
        <v>0.57960334711630002</v>
      </c>
      <c r="G1017">
        <v>0.79435105565133501</v>
      </c>
      <c r="H1017">
        <v>0.28920952183955101</v>
      </c>
      <c r="I1017">
        <v>0.18807234815257201</v>
      </c>
      <c r="J1017" t="s">
        <v>16</v>
      </c>
      <c r="K1017" t="e">
        <v>#N/A</v>
      </c>
      <c r="L1017" t="e">
        <v>#N/A</v>
      </c>
      <c r="M1017" t="s">
        <v>2808</v>
      </c>
    </row>
    <row r="1018" spans="1:13" hidden="1">
      <c r="A1018" t="s">
        <v>2083</v>
      </c>
      <c r="B1018" t="s">
        <v>449</v>
      </c>
      <c r="C1018">
        <v>0.15000832963758801</v>
      </c>
      <c r="D1018">
        <v>7.6901533532679096</v>
      </c>
      <c r="E1018">
        <v>0.72359720409167805</v>
      </c>
      <c r="F1018">
        <v>0.39496648996397099</v>
      </c>
      <c r="G1018">
        <v>0.67101833778825204</v>
      </c>
      <c r="H1018">
        <v>0.41971398648831698</v>
      </c>
      <c r="I1018">
        <v>0.59501616538507895</v>
      </c>
      <c r="J1018" t="s">
        <v>16</v>
      </c>
      <c r="K1018" t="s">
        <v>1595</v>
      </c>
      <c r="L1018" t="s">
        <v>1596</v>
      </c>
      <c r="M1018" t="s">
        <v>2808</v>
      </c>
    </row>
    <row r="1019" spans="1:13" hidden="1">
      <c r="A1019" t="s">
        <v>2083</v>
      </c>
      <c r="B1019" t="s">
        <v>450</v>
      </c>
      <c r="C1019">
        <v>0.13016296588854201</v>
      </c>
      <c r="D1019">
        <v>7.9689229013700702</v>
      </c>
      <c r="E1019">
        <v>0.69066388269706502</v>
      </c>
      <c r="F1019">
        <v>0.405938661371533</v>
      </c>
      <c r="G1019">
        <v>0.67819963667207805</v>
      </c>
      <c r="H1019">
        <v>0.41503749927884198</v>
      </c>
      <c r="I1019">
        <v>0.57031572475675496</v>
      </c>
      <c r="J1019" t="s">
        <v>16</v>
      </c>
      <c r="K1019" t="s">
        <v>1595</v>
      </c>
      <c r="L1019" t="s">
        <v>1596</v>
      </c>
      <c r="M1019" t="s">
        <v>2808</v>
      </c>
    </row>
    <row r="1020" spans="1:13" hidden="1">
      <c r="A1020" t="s">
        <v>2680</v>
      </c>
      <c r="B1020" t="s">
        <v>455</v>
      </c>
      <c r="C1020">
        <v>0.11672458635663301</v>
      </c>
      <c r="D1020">
        <v>8.6871023828451808</v>
      </c>
      <c r="E1020">
        <v>0.77722773484340202</v>
      </c>
      <c r="F1020">
        <v>0.37799034022249201</v>
      </c>
      <c r="G1020">
        <v>0.65786815303706003</v>
      </c>
      <c r="H1020">
        <v>-0.91847011450340199</v>
      </c>
      <c r="I1020">
        <v>-0.77560800101720395</v>
      </c>
      <c r="J1020" t="s">
        <v>16</v>
      </c>
      <c r="K1020" t="s">
        <v>1581</v>
      </c>
      <c r="L1020">
        <v>0</v>
      </c>
      <c r="M1020" t="s">
        <v>2808</v>
      </c>
    </row>
    <row r="1021" spans="1:13" hidden="1">
      <c r="A1021" t="s">
        <v>2570</v>
      </c>
      <c r="B1021" t="s">
        <v>509</v>
      </c>
      <c r="C1021">
        <v>5.5709464946845699E-2</v>
      </c>
      <c r="D1021">
        <v>6.6493429547534504</v>
      </c>
      <c r="E1021">
        <v>5.0607299039793198E-2</v>
      </c>
      <c r="F1021">
        <v>0.82200987776860401</v>
      </c>
      <c r="G1021">
        <v>0.92564590106063205</v>
      </c>
      <c r="H1021">
        <v>-4.3428882425221402E-2</v>
      </c>
      <c r="I1021">
        <v>3.7474705418662602E-2</v>
      </c>
      <c r="J1021" t="s">
        <v>16</v>
      </c>
      <c r="K1021" t="e">
        <v>#N/A</v>
      </c>
      <c r="L1021" t="e">
        <v>#N/A</v>
      </c>
      <c r="M1021" t="s">
        <v>2808</v>
      </c>
    </row>
    <row r="1022" spans="1:13" hidden="1">
      <c r="A1022" t="s">
        <v>2421</v>
      </c>
      <c r="B1022" t="s">
        <v>560</v>
      </c>
      <c r="C1022">
        <v>0.23103250780831799</v>
      </c>
      <c r="D1022">
        <v>7.4366536552081604</v>
      </c>
      <c r="E1022">
        <v>0.95587271584714495</v>
      </c>
      <c r="F1022">
        <v>0.32822893931263503</v>
      </c>
      <c r="G1022">
        <v>0.60302526059763295</v>
      </c>
      <c r="H1022">
        <v>-0.38262926406351599</v>
      </c>
      <c r="I1022">
        <v>-0.12553088208385901</v>
      </c>
      <c r="J1022" t="s">
        <v>16</v>
      </c>
      <c r="K1022" t="e">
        <v>#N/A</v>
      </c>
      <c r="L1022" t="e">
        <v>#N/A</v>
      </c>
      <c r="M1022" t="s">
        <v>2808</v>
      </c>
    </row>
    <row r="1023" spans="1:13" hidden="1">
      <c r="A1023" t="s">
        <v>2390</v>
      </c>
      <c r="B1023" t="s">
        <v>580</v>
      </c>
      <c r="C1023">
        <v>0.23892977451280101</v>
      </c>
      <c r="D1023">
        <v>8.3959159520313094</v>
      </c>
      <c r="E1023">
        <v>1.32593098571405</v>
      </c>
      <c r="F1023">
        <v>0.24953039167205801</v>
      </c>
      <c r="G1023">
        <v>0.51585161343793595</v>
      </c>
      <c r="H1023">
        <v>-0.110320678079091</v>
      </c>
      <c r="I1023">
        <v>0.15497465997634</v>
      </c>
      <c r="J1023" t="s">
        <v>16</v>
      </c>
      <c r="K1023" t="s">
        <v>1491</v>
      </c>
      <c r="L1023" t="s">
        <v>1492</v>
      </c>
      <c r="M1023" t="s">
        <v>2808</v>
      </c>
    </row>
    <row r="1024" spans="1:13" hidden="1">
      <c r="A1024" t="s">
        <v>2579</v>
      </c>
      <c r="B1024" t="s">
        <v>622</v>
      </c>
      <c r="C1024">
        <v>-0.32270189603381499</v>
      </c>
      <c r="D1024">
        <v>7.4475628300846699</v>
      </c>
      <c r="E1024">
        <v>3.4306757660776599</v>
      </c>
      <c r="F1024">
        <v>6.3995910432612393E-2</v>
      </c>
      <c r="G1024">
        <v>0.208789017517609</v>
      </c>
      <c r="H1024">
        <v>0.38060400221496998</v>
      </c>
      <c r="I1024">
        <v>8.2462160191973097E-2</v>
      </c>
      <c r="J1024" t="s">
        <v>16</v>
      </c>
      <c r="K1024" t="s">
        <v>1356</v>
      </c>
      <c r="L1024" t="s">
        <v>1357</v>
      </c>
      <c r="M1024" t="s">
        <v>2808</v>
      </c>
    </row>
    <row r="1025" spans="1:13" hidden="1">
      <c r="A1025" t="s">
        <v>2579</v>
      </c>
      <c r="B1025" t="s">
        <v>623</v>
      </c>
      <c r="C1025">
        <v>-4.4164093300085402E-2</v>
      </c>
      <c r="D1025">
        <v>6.8891145436159</v>
      </c>
      <c r="E1025">
        <v>3.3228878302415901E-2</v>
      </c>
      <c r="F1025">
        <v>0.85535679439563905</v>
      </c>
      <c r="G1025">
        <v>0.94093967841070103</v>
      </c>
      <c r="H1025">
        <v>0.312291937111286</v>
      </c>
      <c r="I1025">
        <v>0.29319637634404599</v>
      </c>
      <c r="J1025" t="s">
        <v>16</v>
      </c>
      <c r="K1025" t="s">
        <v>1356</v>
      </c>
      <c r="L1025" t="s">
        <v>1357</v>
      </c>
      <c r="M1025" t="s">
        <v>2808</v>
      </c>
    </row>
    <row r="1026" spans="1:13" hidden="1">
      <c r="A1026" t="s">
        <v>2582</v>
      </c>
      <c r="B1026" t="s">
        <v>632</v>
      </c>
      <c r="C1026">
        <v>-4.8829158836987498E-2</v>
      </c>
      <c r="D1026">
        <v>8.9252693239339802</v>
      </c>
      <c r="E1026">
        <v>3.01063047041801E-2</v>
      </c>
      <c r="F1026">
        <v>0.86224924417274396</v>
      </c>
      <c r="G1026">
        <v>0.94514139153127297</v>
      </c>
      <c r="H1026">
        <v>2.0917083126234099</v>
      </c>
      <c r="I1026">
        <v>2.06847973788277</v>
      </c>
      <c r="J1026" t="s">
        <v>16</v>
      </c>
      <c r="K1026" t="e">
        <v>#N/A</v>
      </c>
      <c r="L1026" t="e">
        <v>#N/A</v>
      </c>
      <c r="M1026" t="s">
        <v>2808</v>
      </c>
    </row>
    <row r="1027" spans="1:13" hidden="1">
      <c r="A1027" t="s">
        <v>2423</v>
      </c>
      <c r="B1027" t="s">
        <v>746</v>
      </c>
      <c r="C1027">
        <v>0.13030769257932701</v>
      </c>
      <c r="D1027">
        <v>9.2625663736030699</v>
      </c>
      <c r="E1027">
        <v>0.93260934539740203</v>
      </c>
      <c r="F1027">
        <v>0.33418580497510603</v>
      </c>
      <c r="G1027">
        <v>0.60891186211279602</v>
      </c>
      <c r="H1027">
        <v>-2.6719998822436301E-2</v>
      </c>
      <c r="I1027">
        <v>0.12955963376891599</v>
      </c>
      <c r="J1027" t="s">
        <v>16</v>
      </c>
      <c r="K1027" t="s">
        <v>1555</v>
      </c>
      <c r="L1027">
        <v>0</v>
      </c>
      <c r="M1027" t="s">
        <v>2808</v>
      </c>
    </row>
    <row r="1028" spans="1:13" hidden="1">
      <c r="A1028" t="s">
        <v>2298</v>
      </c>
      <c r="B1028" t="s">
        <v>765</v>
      </c>
      <c r="C1028">
        <v>-0.47074690341025799</v>
      </c>
      <c r="D1028">
        <v>7.4566643335314096</v>
      </c>
      <c r="E1028">
        <v>5.9721169583712301</v>
      </c>
      <c r="F1028">
        <v>1.45338226842513E-2</v>
      </c>
      <c r="G1028">
        <v>7.0812369554105303E-2</v>
      </c>
      <c r="H1028">
        <v>-0.430144391669051</v>
      </c>
      <c r="I1028">
        <v>-0.87582058877927005</v>
      </c>
      <c r="J1028" t="s">
        <v>16</v>
      </c>
      <c r="K1028" t="s">
        <v>1253</v>
      </c>
      <c r="L1028">
        <v>0</v>
      </c>
      <c r="M1028" t="s">
        <v>2808</v>
      </c>
    </row>
    <row r="1029" spans="1:13" hidden="1">
      <c r="A1029" t="s">
        <v>2298</v>
      </c>
      <c r="B1029" t="s">
        <v>767</v>
      </c>
      <c r="C1029">
        <v>-0.36461306908795299</v>
      </c>
      <c r="D1029">
        <v>7.4001940928182401</v>
      </c>
      <c r="E1029">
        <v>4.0195871585581999</v>
      </c>
      <c r="F1029">
        <v>4.4974721436654597E-2</v>
      </c>
      <c r="G1029">
        <v>0.16150013606798699</v>
      </c>
      <c r="H1029">
        <v>-0.379261269953314</v>
      </c>
      <c r="I1029">
        <v>-0.71867444530871705</v>
      </c>
      <c r="J1029" t="s">
        <v>16</v>
      </c>
      <c r="K1029" t="s">
        <v>1253</v>
      </c>
      <c r="L1029">
        <v>0</v>
      </c>
      <c r="M1029" t="s">
        <v>2808</v>
      </c>
    </row>
    <row r="1030" spans="1:13" hidden="1">
      <c r="A1030" t="s">
        <v>2669</v>
      </c>
      <c r="B1030" t="s">
        <v>919</v>
      </c>
      <c r="C1030">
        <v>0.16317013360803401</v>
      </c>
      <c r="D1030">
        <v>8.3350548537723803</v>
      </c>
      <c r="E1030">
        <v>1.2428786250694199</v>
      </c>
      <c r="F1030">
        <v>0.26491699296406701</v>
      </c>
      <c r="G1030">
        <v>0.52983398592813402</v>
      </c>
      <c r="H1030">
        <v>-0.434663371666133</v>
      </c>
      <c r="I1030">
        <v>-0.24616058726939699</v>
      </c>
      <c r="J1030" t="s">
        <v>16</v>
      </c>
      <c r="K1030" t="s">
        <v>1508</v>
      </c>
      <c r="L1030" t="s">
        <v>1509</v>
      </c>
      <c r="M1030" t="s">
        <v>2808</v>
      </c>
    </row>
    <row r="1031" spans="1:13" hidden="1">
      <c r="A1031" t="s">
        <v>2672</v>
      </c>
      <c r="B1031" t="s">
        <v>953</v>
      </c>
      <c r="C1031">
        <v>0.23392782044884999</v>
      </c>
      <c r="D1031">
        <v>6.8398903381060201</v>
      </c>
      <c r="E1031">
        <v>1.1085507230825</v>
      </c>
      <c r="F1031">
        <v>0.292397206249631</v>
      </c>
      <c r="G1031">
        <v>0.56144324672238199</v>
      </c>
      <c r="H1031">
        <v>0</v>
      </c>
      <c r="I1031">
        <v>0.260764232208967</v>
      </c>
      <c r="J1031" t="s">
        <v>16</v>
      </c>
      <c r="K1031" t="s">
        <v>1528</v>
      </c>
      <c r="L1031" t="s">
        <v>1529</v>
      </c>
      <c r="M1031" t="s">
        <v>2808</v>
      </c>
    </row>
    <row r="1032" spans="1:13" hidden="1">
      <c r="A1032" t="s">
        <v>2040</v>
      </c>
      <c r="B1032" t="s">
        <v>985</v>
      </c>
      <c r="C1032">
        <v>-0.24557451240361</v>
      </c>
      <c r="D1032">
        <v>9.7297242839124607</v>
      </c>
      <c r="E1032">
        <v>1.58133207423736</v>
      </c>
      <c r="F1032">
        <v>0.20856892326358101</v>
      </c>
      <c r="G1032">
        <v>0.45860284121177097</v>
      </c>
      <c r="H1032">
        <v>8.0271400338705903E-2</v>
      </c>
      <c r="I1032">
        <v>-0.13750352374993599</v>
      </c>
      <c r="J1032" t="s">
        <v>16</v>
      </c>
      <c r="K1032" t="s">
        <v>1465</v>
      </c>
      <c r="L1032" t="s">
        <v>1466</v>
      </c>
      <c r="M1032" t="s">
        <v>2808</v>
      </c>
    </row>
    <row r="1033" spans="1:13" hidden="1">
      <c r="A1033" t="s">
        <v>2040</v>
      </c>
      <c r="B1033" t="s">
        <v>986</v>
      </c>
      <c r="C1033">
        <v>-3.3270061120877097E-2</v>
      </c>
      <c r="D1033">
        <v>10.9456509111151</v>
      </c>
      <c r="E1033">
        <v>0.239124425215575</v>
      </c>
      <c r="F1033">
        <v>0.62483921736210402</v>
      </c>
      <c r="G1033">
        <v>0.82084700107213904</v>
      </c>
      <c r="H1033">
        <v>7.9157101510723707E-2</v>
      </c>
      <c r="I1033">
        <v>7.0944975032091406E-2</v>
      </c>
      <c r="J1033" t="s">
        <v>16</v>
      </c>
      <c r="K1033" t="s">
        <v>1465</v>
      </c>
      <c r="L1033" t="s">
        <v>1466</v>
      </c>
      <c r="M1033" t="s">
        <v>2808</v>
      </c>
    </row>
    <row r="1034" spans="1:13" hidden="1">
      <c r="A1034" t="s">
        <v>2121</v>
      </c>
      <c r="B1034" t="s">
        <v>1037</v>
      </c>
      <c r="C1034">
        <v>-0.16646501639641201</v>
      </c>
      <c r="D1034">
        <v>5.9961291853704699</v>
      </c>
      <c r="E1034">
        <v>0.33392145498388198</v>
      </c>
      <c r="F1034">
        <v>0.56335906616765297</v>
      </c>
      <c r="G1034">
        <v>0.782519299154537</v>
      </c>
      <c r="H1034">
        <v>-0.39301119294884501</v>
      </c>
      <c r="I1034">
        <v>-0.53185116426159396</v>
      </c>
      <c r="J1034" t="s">
        <v>16</v>
      </c>
      <c r="K1034" t="e">
        <v>#N/A</v>
      </c>
      <c r="L1034" t="e">
        <v>#N/A</v>
      </c>
      <c r="M1034" t="s">
        <v>2808</v>
      </c>
    </row>
    <row r="1035" spans="1:13" hidden="1">
      <c r="A1035" t="s">
        <v>2697</v>
      </c>
      <c r="B1035" t="s">
        <v>959</v>
      </c>
      <c r="C1035">
        <v>0.113482762407003</v>
      </c>
      <c r="D1035">
        <v>7.1708750897336397</v>
      </c>
      <c r="E1035">
        <v>0.22338432636393099</v>
      </c>
      <c r="F1035">
        <v>0.63647324282471196</v>
      </c>
      <c r="G1035">
        <v>0.82525135587823195</v>
      </c>
      <c r="H1035">
        <v>0.35080138855060899</v>
      </c>
      <c r="I1035">
        <v>0.48849966121986599</v>
      </c>
      <c r="J1035" t="s">
        <v>16</v>
      </c>
      <c r="K1035" t="s">
        <v>1761</v>
      </c>
      <c r="L1035" t="s">
        <v>1762</v>
      </c>
      <c r="M1035" t="s">
        <v>2881</v>
      </c>
    </row>
    <row r="1036" spans="1:13" hidden="1">
      <c r="A1036" t="s">
        <v>2300</v>
      </c>
      <c r="B1036" t="s">
        <v>415</v>
      </c>
      <c r="C1036">
        <v>-0.46920006782032098</v>
      </c>
      <c r="D1036">
        <v>11.192035542818999</v>
      </c>
      <c r="E1036">
        <v>5.7062842792983801</v>
      </c>
      <c r="F1036">
        <v>1.69042830156086E-2</v>
      </c>
      <c r="G1036">
        <v>8.0035873923908998E-2</v>
      </c>
      <c r="H1036">
        <v>-3.8007887024626499E-2</v>
      </c>
      <c r="I1036">
        <v>-0.48542682717024199</v>
      </c>
      <c r="J1036" t="s">
        <v>16</v>
      </c>
      <c r="K1036" t="s">
        <v>1282</v>
      </c>
      <c r="L1036" t="s">
        <v>1283</v>
      </c>
      <c r="M1036" t="s">
        <v>3043</v>
      </c>
    </row>
    <row r="1037" spans="1:13" hidden="1">
      <c r="A1037" t="s">
        <v>2300</v>
      </c>
      <c r="B1037" t="s">
        <v>414</v>
      </c>
      <c r="C1037">
        <v>-0.34297111152947402</v>
      </c>
      <c r="D1037">
        <v>11.201317205844401</v>
      </c>
      <c r="E1037">
        <v>3.0428636584764899</v>
      </c>
      <c r="F1037">
        <v>8.1092746504779503E-2</v>
      </c>
      <c r="G1037">
        <v>0.245722130504893</v>
      </c>
      <c r="H1037">
        <v>-3.8364736009762999E-2</v>
      </c>
      <c r="I1037">
        <v>-0.35932806669255601</v>
      </c>
      <c r="J1037" t="s">
        <v>16</v>
      </c>
      <c r="K1037" t="s">
        <v>1282</v>
      </c>
      <c r="L1037" t="s">
        <v>1283</v>
      </c>
      <c r="M1037" t="s">
        <v>3043</v>
      </c>
    </row>
    <row r="1038" spans="1:13" hidden="1">
      <c r="A1038" t="s">
        <v>2370</v>
      </c>
      <c r="B1038" t="s">
        <v>30</v>
      </c>
      <c r="C1038">
        <v>-0.18301954163043699</v>
      </c>
      <c r="D1038">
        <v>8.3341800357518991</v>
      </c>
      <c r="E1038">
        <v>1.8454214042694601</v>
      </c>
      <c r="F1038">
        <v>0.174316852538036</v>
      </c>
      <c r="G1038">
        <v>0.41461169657433999</v>
      </c>
      <c r="H1038">
        <v>-0.48306045970549499</v>
      </c>
      <c r="I1038">
        <v>-0.64124153456531097</v>
      </c>
      <c r="J1038" t="s">
        <v>16</v>
      </c>
      <c r="K1038" t="s">
        <v>1445</v>
      </c>
      <c r="L1038">
        <v>0</v>
      </c>
      <c r="M1038" t="s">
        <v>2852</v>
      </c>
    </row>
    <row r="1039" spans="1:13" hidden="1">
      <c r="A1039" t="s">
        <v>2130</v>
      </c>
      <c r="B1039" t="s">
        <v>295</v>
      </c>
      <c r="C1039">
        <v>9.4684534300199699E-2</v>
      </c>
      <c r="D1039">
        <v>8.3994038203561008</v>
      </c>
      <c r="E1039">
        <v>0.25008761641480198</v>
      </c>
      <c r="F1039">
        <v>0.61701339080412898</v>
      </c>
      <c r="G1039">
        <v>0.81663494687818405</v>
      </c>
      <c r="H1039">
        <v>-0.54489556241792103</v>
      </c>
      <c r="I1039">
        <v>-0.42502158785146599</v>
      </c>
      <c r="J1039" t="s">
        <v>16</v>
      </c>
      <c r="K1039" t="e">
        <v>#N/A</v>
      </c>
      <c r="L1039" t="e">
        <v>#N/A</v>
      </c>
      <c r="M1039" t="s">
        <v>2852</v>
      </c>
    </row>
    <row r="1040" spans="1:13" hidden="1">
      <c r="A1040" t="s">
        <v>2719</v>
      </c>
      <c r="B1040" t="s">
        <v>433</v>
      </c>
      <c r="C1040">
        <v>-1.7138212276763799E-2</v>
      </c>
      <c r="D1040">
        <v>7.6311394833741</v>
      </c>
      <c r="E1040">
        <v>8.2231068334621699E-3</v>
      </c>
      <c r="F1040">
        <v>0.92774579188235096</v>
      </c>
      <c r="G1040">
        <v>0.96800645832252896</v>
      </c>
      <c r="H1040">
        <v>-0.48073957775388398</v>
      </c>
      <c r="I1040">
        <v>-0.47293588298704498</v>
      </c>
      <c r="J1040" t="s">
        <v>16</v>
      </c>
      <c r="K1040" t="s">
        <v>1919</v>
      </c>
      <c r="L1040" t="s">
        <v>1920</v>
      </c>
      <c r="M1040" t="s">
        <v>2852</v>
      </c>
    </row>
    <row r="1041" spans="1:13" hidden="1">
      <c r="A1041" t="s">
        <v>2399</v>
      </c>
      <c r="B1041" t="s">
        <v>548</v>
      </c>
      <c r="C1041">
        <v>0.23882815559795101</v>
      </c>
      <c r="D1041">
        <v>7.8675104064318999</v>
      </c>
      <c r="E1041">
        <v>1.24678115449872</v>
      </c>
      <c r="F1041">
        <v>0.26416815097919899</v>
      </c>
      <c r="G1041">
        <v>0.52929343294020703</v>
      </c>
      <c r="H1041">
        <v>-2.3207391161324899E-2</v>
      </c>
      <c r="I1041">
        <v>0.24100809950379401</v>
      </c>
      <c r="J1041" t="s">
        <v>16</v>
      </c>
      <c r="K1041" t="s">
        <v>1507</v>
      </c>
      <c r="L1041">
        <v>0</v>
      </c>
      <c r="M1041" t="s">
        <v>2852</v>
      </c>
    </row>
    <row r="1042" spans="1:13" hidden="1">
      <c r="A1042" t="s">
        <v>2012</v>
      </c>
      <c r="B1042" t="s">
        <v>581</v>
      </c>
      <c r="C1042">
        <v>-0.37102214166788999</v>
      </c>
      <c r="D1042">
        <v>8.1249624415384307</v>
      </c>
      <c r="E1042">
        <v>3.1971062017072698</v>
      </c>
      <c r="F1042">
        <v>7.3768690251022798E-2</v>
      </c>
      <c r="G1042">
        <v>0.23101574418152801</v>
      </c>
      <c r="H1042">
        <v>-0.52702265966325301</v>
      </c>
      <c r="I1042">
        <v>-0.87276481170389297</v>
      </c>
      <c r="J1042" t="s">
        <v>16</v>
      </c>
      <c r="K1042" t="e">
        <v>#N/A</v>
      </c>
      <c r="L1042" t="e">
        <v>#N/A</v>
      </c>
      <c r="M1042" t="s">
        <v>2852</v>
      </c>
    </row>
    <row r="1043" spans="1:13" hidden="1">
      <c r="A1043" t="s">
        <v>2012</v>
      </c>
      <c r="B1043" t="s">
        <v>582</v>
      </c>
      <c r="C1043">
        <v>-0.27135577113299097</v>
      </c>
      <c r="D1043">
        <v>8.2888589873498404</v>
      </c>
      <c r="E1043">
        <v>2.5018675734059799</v>
      </c>
      <c r="F1043">
        <v>0.11371138127425</v>
      </c>
      <c r="G1043">
        <v>0.31678787831063099</v>
      </c>
      <c r="H1043">
        <v>-0.52651683243634795</v>
      </c>
      <c r="I1043">
        <v>-0.77258950389692704</v>
      </c>
      <c r="J1043" t="s">
        <v>16</v>
      </c>
      <c r="K1043" t="e">
        <v>#N/A</v>
      </c>
      <c r="L1043" t="e">
        <v>#N/A</v>
      </c>
      <c r="M1043" t="s">
        <v>2852</v>
      </c>
    </row>
    <row r="1044" spans="1:13" hidden="1">
      <c r="A1044" t="s">
        <v>2673</v>
      </c>
      <c r="B1044" t="s">
        <v>864</v>
      </c>
      <c r="C1044">
        <v>-0.245954693539604</v>
      </c>
      <c r="D1044">
        <v>6.7244503922453198</v>
      </c>
      <c r="E1044">
        <v>1.06883961511625</v>
      </c>
      <c r="F1044">
        <v>0.30120769640190498</v>
      </c>
      <c r="G1044">
        <v>0.56984125013424403</v>
      </c>
      <c r="H1044">
        <v>-0.15450994905562501</v>
      </c>
      <c r="I1044">
        <v>-0.37550913509220601</v>
      </c>
      <c r="J1044" t="s">
        <v>16</v>
      </c>
      <c r="K1044" t="e">
        <v>#N/A</v>
      </c>
      <c r="L1044" t="e">
        <v>#N/A</v>
      </c>
      <c r="M1044" t="s">
        <v>2852</v>
      </c>
    </row>
    <row r="1045" spans="1:13" hidden="1">
      <c r="A1045" t="s">
        <v>2713</v>
      </c>
      <c r="B1045" t="s">
        <v>955</v>
      </c>
      <c r="C1045">
        <v>3.42166730106096E-2</v>
      </c>
      <c r="D1045">
        <v>8.4314911167102693</v>
      </c>
      <c r="E1045">
        <v>3.8144131451095298E-2</v>
      </c>
      <c r="F1045">
        <v>0.84515400579897004</v>
      </c>
      <c r="G1045">
        <v>0.93898898826968002</v>
      </c>
      <c r="H1045">
        <v>-0.76816646267671596</v>
      </c>
      <c r="I1045">
        <v>-0.70781924850668998</v>
      </c>
      <c r="J1045" t="s">
        <v>16</v>
      </c>
      <c r="K1045" t="e">
        <v>#N/A</v>
      </c>
      <c r="L1045" t="e">
        <v>#N/A</v>
      </c>
      <c r="M1045" t="s">
        <v>2852</v>
      </c>
    </row>
    <row r="1046" spans="1:13" hidden="1">
      <c r="A1046" t="s">
        <v>2434</v>
      </c>
      <c r="B1046" t="s">
        <v>987</v>
      </c>
      <c r="C1046">
        <v>-0.16483245058054699</v>
      </c>
      <c r="D1046">
        <v>7.5329355862870804</v>
      </c>
      <c r="E1046">
        <v>0.80891333736523496</v>
      </c>
      <c r="F1046">
        <v>0.36844171796038699</v>
      </c>
      <c r="G1046">
        <v>0.64991473694447799</v>
      </c>
      <c r="H1046">
        <v>-0.41546126049231402</v>
      </c>
      <c r="I1046">
        <v>-0.553598329811821</v>
      </c>
      <c r="J1046" t="s">
        <v>16</v>
      </c>
      <c r="K1046" t="s">
        <v>1572</v>
      </c>
      <c r="L1046" t="s">
        <v>1573</v>
      </c>
      <c r="M1046" t="s">
        <v>2852</v>
      </c>
    </row>
    <row r="1047" spans="1:13" hidden="1">
      <c r="A1047" t="s">
        <v>2140</v>
      </c>
      <c r="B1047" t="s">
        <v>116</v>
      </c>
      <c r="C1047">
        <v>-4.8058259862681502E-2</v>
      </c>
      <c r="D1047">
        <v>9.2472988149202902</v>
      </c>
      <c r="E1047">
        <v>0.188856599683181</v>
      </c>
      <c r="F1047">
        <v>0.66386996818035704</v>
      </c>
      <c r="G1047">
        <v>0.84201856055903002</v>
      </c>
      <c r="H1047">
        <v>-5.9591678857847399E-2</v>
      </c>
      <c r="I1047">
        <v>-8.3951778332459703E-2</v>
      </c>
      <c r="J1047" t="s">
        <v>16</v>
      </c>
      <c r="K1047" t="s">
        <v>1783</v>
      </c>
      <c r="L1047" t="s">
        <v>1784</v>
      </c>
      <c r="M1047" t="s">
        <v>2815</v>
      </c>
    </row>
    <row r="1048" spans="1:13" hidden="1">
      <c r="A1048" t="s">
        <v>2177</v>
      </c>
      <c r="B1048" t="s">
        <v>130</v>
      </c>
      <c r="C1048">
        <v>-6.1547999029269301E-2</v>
      </c>
      <c r="D1048">
        <v>6.7028160736192399</v>
      </c>
      <c r="E1048">
        <v>6.5661481125095705E-2</v>
      </c>
      <c r="F1048">
        <v>0.79776169173987799</v>
      </c>
      <c r="G1048">
        <v>0.91054755793098296</v>
      </c>
      <c r="H1048">
        <v>-0.87065145217719098</v>
      </c>
      <c r="I1048">
        <v>-0.90553531599650805</v>
      </c>
      <c r="J1048" t="s">
        <v>16</v>
      </c>
      <c r="K1048" t="s">
        <v>1861</v>
      </c>
      <c r="L1048" t="s">
        <v>1862</v>
      </c>
      <c r="M1048" t="s">
        <v>2815</v>
      </c>
    </row>
    <row r="1049" spans="1:13" hidden="1">
      <c r="A1049" t="s">
        <v>2045</v>
      </c>
      <c r="B1049" t="s">
        <v>385</v>
      </c>
      <c r="C1049">
        <v>0.233331869888805</v>
      </c>
      <c r="D1049">
        <v>7.9097792698484799</v>
      </c>
      <c r="E1049">
        <v>1.51367689568221</v>
      </c>
      <c r="F1049">
        <v>0.21857888088822</v>
      </c>
      <c r="G1049">
        <v>0.471244136963688</v>
      </c>
      <c r="H1049">
        <v>-3.9087356070091103E-2</v>
      </c>
      <c r="I1049">
        <v>0.21883460192325899</v>
      </c>
      <c r="J1049" t="s">
        <v>16</v>
      </c>
      <c r="K1049" t="e">
        <v>#N/A</v>
      </c>
      <c r="L1049" t="e">
        <v>#N/A</v>
      </c>
      <c r="M1049" t="s">
        <v>2815</v>
      </c>
    </row>
    <row r="1050" spans="1:13" hidden="1">
      <c r="A1050" t="s">
        <v>2045</v>
      </c>
      <c r="B1050" t="s">
        <v>386</v>
      </c>
      <c r="C1050">
        <v>0.214521765222348</v>
      </c>
      <c r="D1050">
        <v>7.8389634438894102</v>
      </c>
      <c r="E1050">
        <v>1.1006684900110999</v>
      </c>
      <c r="F1050">
        <v>0.29411944550110602</v>
      </c>
      <c r="G1050">
        <v>0.56279603239484999</v>
      </c>
      <c r="H1050">
        <v>-3.5661382815851198E-2</v>
      </c>
      <c r="I1050">
        <v>0.20353339408513199</v>
      </c>
      <c r="J1050" t="s">
        <v>16</v>
      </c>
      <c r="K1050" t="e">
        <v>#N/A</v>
      </c>
      <c r="L1050" t="e">
        <v>#N/A</v>
      </c>
      <c r="M1050" t="s">
        <v>2815</v>
      </c>
    </row>
    <row r="1051" spans="1:13" hidden="1">
      <c r="A1051" t="s">
        <v>2424</v>
      </c>
      <c r="B1051" t="s">
        <v>393</v>
      </c>
      <c r="C1051">
        <v>-0.242765211915664</v>
      </c>
      <c r="D1051">
        <v>6.7546531954033</v>
      </c>
      <c r="E1051">
        <v>0.90524964867843705</v>
      </c>
      <c r="F1051">
        <v>0.34137797643727003</v>
      </c>
      <c r="G1051">
        <v>0.61673746368513604</v>
      </c>
      <c r="H1051">
        <v>-0.754887502163468</v>
      </c>
      <c r="I1051">
        <v>-0.97251926357789298</v>
      </c>
      <c r="J1051" t="s">
        <v>16</v>
      </c>
      <c r="K1051" t="e">
        <v>#N/A</v>
      </c>
      <c r="L1051" t="e">
        <v>#N/A</v>
      </c>
      <c r="M1051" t="s">
        <v>2815</v>
      </c>
    </row>
    <row r="1052" spans="1:13" hidden="1">
      <c r="A1052" t="s">
        <v>2397</v>
      </c>
      <c r="B1052" t="s">
        <v>602</v>
      </c>
      <c r="C1052">
        <v>-0.24697139621119399</v>
      </c>
      <c r="D1052">
        <v>8.2380288619607693</v>
      </c>
      <c r="E1052">
        <v>1.2607415198788601</v>
      </c>
      <c r="F1052">
        <v>0.261510777661837</v>
      </c>
      <c r="G1052">
        <v>0.52588648926604398</v>
      </c>
      <c r="H1052">
        <v>-0.17304250495375101</v>
      </c>
      <c r="I1052">
        <v>-0.39665896996398903</v>
      </c>
      <c r="J1052" t="s">
        <v>16</v>
      </c>
      <c r="K1052" t="s">
        <v>1503</v>
      </c>
      <c r="L1052" t="s">
        <v>1504</v>
      </c>
      <c r="M1052" t="s">
        <v>2815</v>
      </c>
    </row>
    <row r="1053" spans="1:13" hidden="1">
      <c r="A1053" t="s">
        <v>2508</v>
      </c>
      <c r="B1053" t="s">
        <v>603</v>
      </c>
      <c r="C1053">
        <v>0.100442884188402</v>
      </c>
      <c r="D1053">
        <v>7.2326122721840598</v>
      </c>
      <c r="E1053">
        <v>0.29290584883137599</v>
      </c>
      <c r="F1053">
        <v>0.588364383453989</v>
      </c>
      <c r="G1053">
        <v>0.80157967732715296</v>
      </c>
      <c r="H1053">
        <v>-0.388381867277791</v>
      </c>
      <c r="I1053">
        <v>-0.263034405833794</v>
      </c>
      <c r="J1053" t="s">
        <v>16</v>
      </c>
      <c r="K1053" t="s">
        <v>1734</v>
      </c>
      <c r="L1053">
        <v>0</v>
      </c>
      <c r="M1053" t="s">
        <v>2815</v>
      </c>
    </row>
    <row r="1054" spans="1:13" hidden="1">
      <c r="A1054" t="s">
        <v>2132</v>
      </c>
      <c r="B1054" t="s">
        <v>673</v>
      </c>
      <c r="C1054">
        <v>9.3626792721342098E-2</v>
      </c>
      <c r="D1054">
        <v>8.5663908281259094</v>
      </c>
      <c r="E1054">
        <v>0.24284820222699299</v>
      </c>
      <c r="F1054">
        <v>0.62215651893942403</v>
      </c>
      <c r="G1054">
        <v>0.81917274993690803</v>
      </c>
      <c r="H1054">
        <v>-7.1311051583245799E-2</v>
      </c>
      <c r="I1054">
        <v>4.7696742031296098E-2</v>
      </c>
      <c r="J1054" t="s">
        <v>16</v>
      </c>
      <c r="K1054" t="s">
        <v>1750</v>
      </c>
      <c r="L1054">
        <v>0</v>
      </c>
      <c r="M1054" t="s">
        <v>2815</v>
      </c>
    </row>
    <row r="1055" spans="1:13" hidden="1">
      <c r="A1055" t="s">
        <v>2179</v>
      </c>
      <c r="B1055" t="s">
        <v>758</v>
      </c>
      <c r="C1055">
        <v>3.4301312883129598E-2</v>
      </c>
      <c r="D1055">
        <v>9.9408423006399094</v>
      </c>
      <c r="E1055">
        <v>6.4575711150639301E-2</v>
      </c>
      <c r="F1055">
        <v>0.79940477283090805</v>
      </c>
      <c r="G1055">
        <v>0.91054755793098296</v>
      </c>
      <c r="H1055">
        <v>-0.16159574246664701</v>
      </c>
      <c r="I1055">
        <v>-0.105678077894537</v>
      </c>
      <c r="J1055" t="s">
        <v>16</v>
      </c>
      <c r="K1055" t="s">
        <v>1864</v>
      </c>
      <c r="L1055" t="s">
        <v>1865</v>
      </c>
      <c r="M1055" t="s">
        <v>2815</v>
      </c>
    </row>
    <row r="1056" spans="1:13" hidden="1">
      <c r="A1056" t="s">
        <v>2586</v>
      </c>
      <c r="B1056" t="s">
        <v>886</v>
      </c>
      <c r="C1056">
        <v>-2.8280240090041198E-2</v>
      </c>
      <c r="D1056">
        <v>8.3563228555707703</v>
      </c>
      <c r="E1056">
        <v>2.5283326426991999E-2</v>
      </c>
      <c r="F1056">
        <v>0.87366311011721198</v>
      </c>
      <c r="G1056">
        <v>0.94992129603861697</v>
      </c>
      <c r="H1056">
        <v>-0.73818597634039096</v>
      </c>
      <c r="I1056">
        <v>-0.74206346180588501</v>
      </c>
      <c r="J1056" t="s">
        <v>16</v>
      </c>
      <c r="K1056" t="e">
        <v>#N/A</v>
      </c>
      <c r="L1056" t="e">
        <v>#N/A</v>
      </c>
      <c r="M1056" t="s">
        <v>2815</v>
      </c>
    </row>
    <row r="1057" spans="1:13" hidden="1">
      <c r="A1057" t="s">
        <v>2199</v>
      </c>
      <c r="B1057" t="s">
        <v>897</v>
      </c>
      <c r="C1057">
        <v>7.48293081636448E-3</v>
      </c>
      <c r="D1057">
        <v>11.868914166118801</v>
      </c>
      <c r="E1057">
        <v>1.01904663144552E-2</v>
      </c>
      <c r="F1057">
        <v>0.91959186655349201</v>
      </c>
      <c r="G1057">
        <v>0.96331190856557602</v>
      </c>
      <c r="H1057">
        <v>0.61716407214973001</v>
      </c>
      <c r="I1057">
        <v>0.65685977610680402</v>
      </c>
      <c r="J1057" t="s">
        <v>16</v>
      </c>
      <c r="K1057" t="e">
        <v>#N/A</v>
      </c>
      <c r="L1057" t="e">
        <v>#N/A</v>
      </c>
      <c r="M1057" t="s">
        <v>2815</v>
      </c>
    </row>
    <row r="1058" spans="1:13" hidden="1">
      <c r="A1058" t="s">
        <v>2376</v>
      </c>
      <c r="B1058" t="s">
        <v>968</v>
      </c>
      <c r="C1058">
        <v>0.23432723314732301</v>
      </c>
      <c r="D1058">
        <v>8.3904746890736703</v>
      </c>
      <c r="E1058">
        <v>1.6251318863755499</v>
      </c>
      <c r="F1058">
        <v>0.20237770143700901</v>
      </c>
      <c r="G1058">
        <v>0.455221095906581</v>
      </c>
      <c r="H1058">
        <v>0.34749025672910999</v>
      </c>
      <c r="I1058">
        <v>0.60685510656999897</v>
      </c>
      <c r="J1058" t="s">
        <v>16</v>
      </c>
      <c r="K1058" t="e">
        <v>#N/A</v>
      </c>
      <c r="L1058" t="e">
        <v>#N/A</v>
      </c>
      <c r="M1058" t="s">
        <v>2815</v>
      </c>
    </row>
    <row r="1059" spans="1:13" hidden="1">
      <c r="A1059" t="s">
        <v>2401</v>
      </c>
      <c r="B1059" t="s">
        <v>1038</v>
      </c>
      <c r="C1059">
        <v>-0.26099369899800201</v>
      </c>
      <c r="D1059">
        <v>8.0199130874696198</v>
      </c>
      <c r="E1059">
        <v>1.2245917144706</v>
      </c>
      <c r="F1059">
        <v>0.26846140492850501</v>
      </c>
      <c r="G1059">
        <v>0.53323341766257204</v>
      </c>
      <c r="H1059">
        <v>-0.18961738524482599</v>
      </c>
      <c r="I1059">
        <v>-0.42576390587190299</v>
      </c>
      <c r="J1059" t="s">
        <v>16</v>
      </c>
      <c r="K1059" t="s">
        <v>1510</v>
      </c>
      <c r="L1059" t="s">
        <v>1511</v>
      </c>
      <c r="M1059" t="s">
        <v>2815</v>
      </c>
    </row>
    <row r="1060" spans="1:13" hidden="1">
      <c r="A1060" t="s">
        <v>2401</v>
      </c>
      <c r="B1060" t="s">
        <v>1039</v>
      </c>
      <c r="C1060">
        <v>-0.26099369899800201</v>
      </c>
      <c r="D1060">
        <v>8.0199130874696198</v>
      </c>
      <c r="E1060">
        <v>1.2245917144706</v>
      </c>
      <c r="F1060">
        <v>0.26846140492850501</v>
      </c>
      <c r="G1060">
        <v>0.53323341766257204</v>
      </c>
      <c r="H1060">
        <v>-0.18961738524482599</v>
      </c>
      <c r="I1060">
        <v>-0.42576390587190299</v>
      </c>
      <c r="J1060" t="s">
        <v>16</v>
      </c>
      <c r="K1060" t="s">
        <v>1510</v>
      </c>
      <c r="L1060" t="s">
        <v>1511</v>
      </c>
      <c r="M1060" t="s">
        <v>2815</v>
      </c>
    </row>
    <row r="1061" spans="1:13" hidden="1">
      <c r="A1061" t="s">
        <v>2585</v>
      </c>
      <c r="B1061" t="s">
        <v>1088</v>
      </c>
      <c r="C1061">
        <v>-2.56097805827325E-2</v>
      </c>
      <c r="D1061">
        <v>9.3147209655859093</v>
      </c>
      <c r="E1061">
        <v>2.65505382506128E-2</v>
      </c>
      <c r="F1061">
        <v>0.87056303143994396</v>
      </c>
      <c r="G1061">
        <v>0.94767983540608103</v>
      </c>
      <c r="H1061">
        <v>-0.18243708339496401</v>
      </c>
      <c r="I1061">
        <v>-0.18306610113037899</v>
      </c>
      <c r="J1061" t="s">
        <v>16</v>
      </c>
      <c r="K1061" t="s">
        <v>1893</v>
      </c>
      <c r="L1061" t="s">
        <v>1894</v>
      </c>
      <c r="M1061" t="s">
        <v>2815</v>
      </c>
    </row>
    <row r="1062" spans="1:13" hidden="1">
      <c r="A1062" t="s">
        <v>2476</v>
      </c>
      <c r="B1062" t="s">
        <v>943</v>
      </c>
      <c r="C1062">
        <v>0.101381308868718</v>
      </c>
      <c r="D1062">
        <v>8.2440507659036193</v>
      </c>
      <c r="E1062">
        <v>0.51161185407090304</v>
      </c>
      <c r="F1062">
        <v>0.47444192807633101</v>
      </c>
      <c r="G1062">
        <v>0.72925413011873197</v>
      </c>
      <c r="H1062">
        <v>-0.601450623509725</v>
      </c>
      <c r="I1062">
        <v>-0.47490895525624199</v>
      </c>
      <c r="J1062" t="s">
        <v>16</v>
      </c>
      <c r="K1062" t="s">
        <v>1647</v>
      </c>
      <c r="L1062" t="s">
        <v>1648</v>
      </c>
      <c r="M1062" t="s">
        <v>2877</v>
      </c>
    </row>
    <row r="1063" spans="1:13" hidden="1">
      <c r="A1063" t="s">
        <v>2460</v>
      </c>
      <c r="B1063" t="s">
        <v>351</v>
      </c>
      <c r="C1063">
        <v>7.1671301842358204E-2</v>
      </c>
      <c r="D1063">
        <v>10.6054669209322</v>
      </c>
      <c r="E1063">
        <v>0.62869940263019897</v>
      </c>
      <c r="F1063">
        <v>0.42783278320645401</v>
      </c>
      <c r="G1063">
        <v>0.69178809682213205</v>
      </c>
      <c r="H1063">
        <v>-0.74489322793750301</v>
      </c>
      <c r="I1063">
        <v>-0.65272157256788299</v>
      </c>
      <c r="J1063" t="s">
        <v>16</v>
      </c>
      <c r="K1063" t="s">
        <v>1624</v>
      </c>
      <c r="L1063" t="s">
        <v>1625</v>
      </c>
      <c r="M1063" t="s">
        <v>2893</v>
      </c>
    </row>
    <row r="1064" spans="1:13" hidden="1">
      <c r="A1064" t="s">
        <v>2313</v>
      </c>
      <c r="B1064" t="s">
        <v>699</v>
      </c>
      <c r="C1064">
        <v>-0.38786764805261797</v>
      </c>
      <c r="D1064">
        <v>10.193785940748599</v>
      </c>
      <c r="E1064">
        <v>4.3206050273504397</v>
      </c>
      <c r="F1064">
        <v>3.7653532054454E-2</v>
      </c>
      <c r="G1064">
        <v>0.1395360452851</v>
      </c>
      <c r="H1064">
        <v>0.15190001066547701</v>
      </c>
      <c r="I1064">
        <v>-0.213706693470225</v>
      </c>
      <c r="J1064" t="s">
        <v>16</v>
      </c>
      <c r="K1064" t="s">
        <v>1338</v>
      </c>
      <c r="L1064" t="s">
        <v>1339</v>
      </c>
      <c r="M1064" t="s">
        <v>2893</v>
      </c>
    </row>
    <row r="1065" spans="1:13" hidden="1">
      <c r="A1065" t="s">
        <v>2623</v>
      </c>
      <c r="B1065" t="s">
        <v>706</v>
      </c>
      <c r="C1065">
        <v>1.7584332491994599E-3</v>
      </c>
      <c r="D1065">
        <v>8.7737090590367508</v>
      </c>
      <c r="E1065">
        <v>2.6085925915353398E-4</v>
      </c>
      <c r="F1065">
        <v>0.98711381658822395</v>
      </c>
      <c r="G1065">
        <v>0.99244119488624705</v>
      </c>
      <c r="H1065">
        <v>-0.60379914273401203</v>
      </c>
      <c r="I1065">
        <v>-0.57550217147209004</v>
      </c>
      <c r="J1065" t="s">
        <v>16</v>
      </c>
      <c r="K1065" t="e">
        <v>#N/A</v>
      </c>
      <c r="L1065" t="e">
        <v>#N/A</v>
      </c>
      <c r="M1065" t="s">
        <v>2893</v>
      </c>
    </row>
    <row r="1066" spans="1:13" hidden="1">
      <c r="A1066" t="s">
        <v>2580</v>
      </c>
      <c r="B1066" t="s">
        <v>1009</v>
      </c>
      <c r="C1066">
        <v>-3.5333406249147402E-2</v>
      </c>
      <c r="D1066">
        <v>8.43269056349952</v>
      </c>
      <c r="E1066">
        <v>3.3005633938417503E-2</v>
      </c>
      <c r="F1066">
        <v>0.85583815739629598</v>
      </c>
      <c r="G1066">
        <v>0.94093967841070103</v>
      </c>
      <c r="H1066">
        <v>0.26474854764390598</v>
      </c>
      <c r="I1066">
        <v>0.258734268400168</v>
      </c>
      <c r="J1066" t="s">
        <v>16</v>
      </c>
      <c r="K1066" t="e">
        <v>#N/A</v>
      </c>
      <c r="L1066" t="e">
        <v>#N/A</v>
      </c>
      <c r="M1066" t="s">
        <v>2893</v>
      </c>
    </row>
    <row r="1067" spans="1:13" hidden="1">
      <c r="A1067" t="s">
        <v>1987</v>
      </c>
      <c r="B1067" t="s">
        <v>127</v>
      </c>
      <c r="C1067">
        <v>-0.36376377760797202</v>
      </c>
      <c r="D1067">
        <v>7.4370131912680204</v>
      </c>
      <c r="E1067">
        <v>4.2698116459197104</v>
      </c>
      <c r="F1067">
        <v>3.8795230577156503E-2</v>
      </c>
      <c r="G1067">
        <v>0.14207789741170501</v>
      </c>
      <c r="H1067">
        <v>-0.14482952083880901</v>
      </c>
      <c r="I1067">
        <v>-0.48403359187037498</v>
      </c>
      <c r="J1067" t="s">
        <v>16</v>
      </c>
      <c r="K1067" t="s">
        <v>1340</v>
      </c>
      <c r="L1067" t="s">
        <v>1341</v>
      </c>
      <c r="M1067" t="s">
        <v>2997</v>
      </c>
    </row>
    <row r="1068" spans="1:13" hidden="1">
      <c r="A1068" t="s">
        <v>1992</v>
      </c>
      <c r="B1068" t="s">
        <v>240</v>
      </c>
      <c r="C1068">
        <v>-0.236231901133307</v>
      </c>
      <c r="D1068">
        <v>9.3356589619140706</v>
      </c>
      <c r="E1068">
        <v>3.78299410567702</v>
      </c>
      <c r="F1068">
        <v>5.1775934182095397E-2</v>
      </c>
      <c r="G1068">
        <v>0.17779052748878599</v>
      </c>
      <c r="H1068">
        <v>-0.58508848378379397</v>
      </c>
      <c r="I1068">
        <v>-0.79255792012952297</v>
      </c>
      <c r="J1068" t="s">
        <v>16</v>
      </c>
      <c r="K1068" t="e">
        <v>#N/A</v>
      </c>
      <c r="L1068" t="e">
        <v>#N/A</v>
      </c>
      <c r="M1068" t="s">
        <v>2997</v>
      </c>
    </row>
    <row r="1069" spans="1:13" hidden="1">
      <c r="A1069" t="s">
        <v>1992</v>
      </c>
      <c r="B1069" t="s">
        <v>239</v>
      </c>
      <c r="C1069">
        <v>-0.25613762337472401</v>
      </c>
      <c r="D1069">
        <v>9.1675400689526292</v>
      </c>
      <c r="E1069">
        <v>3.41806377017706</v>
      </c>
      <c r="F1069">
        <v>6.4486606340695599E-2</v>
      </c>
      <c r="G1069">
        <v>0.209771137096498</v>
      </c>
      <c r="H1069">
        <v>-0.58779941745972097</v>
      </c>
      <c r="I1069">
        <v>-0.81444434684392297</v>
      </c>
      <c r="J1069" t="s">
        <v>16</v>
      </c>
      <c r="K1069" t="e">
        <v>#N/A</v>
      </c>
      <c r="L1069" t="e">
        <v>#N/A</v>
      </c>
      <c r="M1069" t="s">
        <v>2997</v>
      </c>
    </row>
    <row r="1070" spans="1:13" hidden="1">
      <c r="A1070" t="s">
        <v>1992</v>
      </c>
      <c r="B1070" t="s">
        <v>241</v>
      </c>
      <c r="C1070">
        <v>-0.20918850513107701</v>
      </c>
      <c r="D1070">
        <v>8.8664195732651798</v>
      </c>
      <c r="E1070">
        <v>1.18592371051303</v>
      </c>
      <c r="F1070">
        <v>0.27615333688509303</v>
      </c>
      <c r="G1070">
        <v>0.54057626653966995</v>
      </c>
      <c r="H1070">
        <v>-0.59565874201829105</v>
      </c>
      <c r="I1070">
        <v>-0.77512658915979704</v>
      </c>
      <c r="J1070" t="s">
        <v>16</v>
      </c>
      <c r="K1070" t="e">
        <v>#N/A</v>
      </c>
      <c r="L1070" t="e">
        <v>#N/A</v>
      </c>
      <c r="M1070" t="s">
        <v>2997</v>
      </c>
    </row>
    <row r="1071" spans="1:13" hidden="1">
      <c r="A1071" t="s">
        <v>2291</v>
      </c>
      <c r="B1071" t="s">
        <v>756</v>
      </c>
      <c r="C1071">
        <v>-0.29103081360685201</v>
      </c>
      <c r="D1071">
        <v>10.511806494161499</v>
      </c>
      <c r="E1071">
        <v>3.3518765771702999</v>
      </c>
      <c r="F1071">
        <v>6.7128445591131E-2</v>
      </c>
      <c r="G1071">
        <v>0.21457821047338399</v>
      </c>
      <c r="H1071">
        <v>-2.4720362514330501</v>
      </c>
      <c r="I1071">
        <v>-2.7377090598053799</v>
      </c>
      <c r="J1071" t="s">
        <v>16</v>
      </c>
      <c r="K1071" t="s">
        <v>1189</v>
      </c>
      <c r="L1071" t="s">
        <v>1190</v>
      </c>
      <c r="M1071" t="s">
        <v>2814</v>
      </c>
    </row>
    <row r="1072" spans="1:13" hidden="1">
      <c r="A1072" t="s">
        <v>2759</v>
      </c>
      <c r="B1072" t="s">
        <v>289</v>
      </c>
      <c r="C1072">
        <v>-7.0397119011669104E-2</v>
      </c>
      <c r="D1072">
        <v>9.3714217128192399</v>
      </c>
      <c r="E1072">
        <v>0.49821243162165202</v>
      </c>
      <c r="F1072">
        <v>0.48028661896675001</v>
      </c>
      <c r="G1072">
        <v>0.73119132174644297</v>
      </c>
      <c r="H1072">
        <v>0.37903254582335</v>
      </c>
      <c r="I1072">
        <v>0.33219643034118901</v>
      </c>
      <c r="J1072" t="s">
        <v>16</v>
      </c>
      <c r="K1072" t="s">
        <v>1653</v>
      </c>
      <c r="L1072">
        <v>0</v>
      </c>
      <c r="M1072" t="s">
        <v>3021</v>
      </c>
    </row>
    <row r="1073" spans="1:13" hidden="1">
      <c r="A1073" t="s">
        <v>2566</v>
      </c>
      <c r="B1073" t="s">
        <v>527</v>
      </c>
      <c r="C1073">
        <v>-3.5900359080408201E-2</v>
      </c>
      <c r="D1073">
        <v>8.1323639231755003</v>
      </c>
      <c r="E1073">
        <v>6.15138604045029E-2</v>
      </c>
      <c r="F1073">
        <v>0.80411902599211604</v>
      </c>
      <c r="G1073">
        <v>0.91196238039528899</v>
      </c>
      <c r="H1073">
        <v>-0.53671928608630803</v>
      </c>
      <c r="I1073">
        <v>-0.54682737183438501</v>
      </c>
      <c r="J1073" t="s">
        <v>16</v>
      </c>
      <c r="K1073" t="e">
        <v>#N/A</v>
      </c>
      <c r="L1073" t="e">
        <v>#N/A</v>
      </c>
      <c r="M1073" t="s">
        <v>2825</v>
      </c>
    </row>
    <row r="1074" spans="1:13" hidden="1">
      <c r="A1074" t="s">
        <v>2255</v>
      </c>
      <c r="B1074" t="s">
        <v>792</v>
      </c>
      <c r="C1074">
        <v>0.128744374132367</v>
      </c>
      <c r="D1074">
        <v>9.7088878820472893</v>
      </c>
      <c r="E1074">
        <v>1.7709590240248101</v>
      </c>
      <c r="F1074">
        <v>0.183263436788733</v>
      </c>
      <c r="G1074">
        <v>0.42942661247529501</v>
      </c>
      <c r="H1074">
        <v>-0.95051340652555405</v>
      </c>
      <c r="I1074">
        <v>-0.79703549197937296</v>
      </c>
      <c r="J1074" t="s">
        <v>16</v>
      </c>
      <c r="K1074" t="e">
        <v>#N/A</v>
      </c>
      <c r="L1074" t="e">
        <v>#N/A</v>
      </c>
      <c r="M1074" t="s">
        <v>2825</v>
      </c>
    </row>
    <row r="1075" spans="1:13" hidden="1">
      <c r="A1075" t="s">
        <v>2718</v>
      </c>
      <c r="B1075" t="s">
        <v>236</v>
      </c>
      <c r="C1075">
        <v>6.8173205603388395E-2</v>
      </c>
      <c r="D1075">
        <v>9.1479814750110897</v>
      </c>
      <c r="E1075">
        <v>0.34785262639432601</v>
      </c>
      <c r="F1075">
        <v>0.55533123046421096</v>
      </c>
      <c r="G1075">
        <v>0.77844910125908395</v>
      </c>
      <c r="H1075">
        <v>-0.58648593807590499</v>
      </c>
      <c r="I1075">
        <v>-0.49502037540835803</v>
      </c>
      <c r="J1075" t="s">
        <v>16</v>
      </c>
      <c r="K1075" t="s">
        <v>1712</v>
      </c>
      <c r="L1075">
        <v>0</v>
      </c>
      <c r="M1075" t="s">
        <v>2927</v>
      </c>
    </row>
    <row r="1076" spans="1:13" hidden="1">
      <c r="A1076" t="s">
        <v>2718</v>
      </c>
      <c r="B1076" t="s">
        <v>235</v>
      </c>
      <c r="C1076">
        <v>0.111359474927886</v>
      </c>
      <c r="D1076">
        <v>8.3760775830903196</v>
      </c>
      <c r="E1076">
        <v>0.229641728851952</v>
      </c>
      <c r="F1076">
        <v>0.63178960845953303</v>
      </c>
      <c r="G1076">
        <v>0.82400861669368397</v>
      </c>
      <c r="H1076">
        <v>-0.57845846650521104</v>
      </c>
      <c r="I1076">
        <v>-0.44478484267289597</v>
      </c>
      <c r="J1076" t="s">
        <v>16</v>
      </c>
      <c r="K1076" t="s">
        <v>1712</v>
      </c>
      <c r="L1076">
        <v>0</v>
      </c>
      <c r="M1076" t="s">
        <v>2927</v>
      </c>
    </row>
    <row r="1077" spans="1:13" hidden="1">
      <c r="A1077" t="s">
        <v>2718</v>
      </c>
      <c r="B1077" t="s">
        <v>234</v>
      </c>
      <c r="C1077">
        <v>2.9155342981890001E-2</v>
      </c>
      <c r="D1077">
        <v>8.3643129416543598</v>
      </c>
      <c r="E1077">
        <v>1.4693542581003499E-2</v>
      </c>
      <c r="F1077">
        <v>0.90351921982003702</v>
      </c>
      <c r="G1077">
        <v>0.96251259692655899</v>
      </c>
      <c r="H1077">
        <v>-0.57641671669503802</v>
      </c>
      <c r="I1077">
        <v>-0.52546148897249401</v>
      </c>
      <c r="J1077" t="s">
        <v>16</v>
      </c>
      <c r="K1077" t="s">
        <v>1712</v>
      </c>
      <c r="L1077">
        <v>0</v>
      </c>
      <c r="M1077" t="s">
        <v>2927</v>
      </c>
    </row>
    <row r="1078" spans="1:13" hidden="1">
      <c r="A1078" t="s">
        <v>2055</v>
      </c>
      <c r="B1078" t="s">
        <v>310</v>
      </c>
      <c r="C1078">
        <v>0.20751203380076</v>
      </c>
      <c r="D1078">
        <v>9.0918353969181105</v>
      </c>
      <c r="E1078">
        <v>1.2835508876147399</v>
      </c>
      <c r="F1078">
        <v>0.25723985036491898</v>
      </c>
      <c r="G1078">
        <v>0.52395446501583998</v>
      </c>
      <c r="H1078">
        <v>0.670469563727778</v>
      </c>
      <c r="I1078">
        <v>0.90303827011291204</v>
      </c>
      <c r="J1078" t="s">
        <v>16</v>
      </c>
      <c r="K1078" t="s">
        <v>1497</v>
      </c>
      <c r="L1078">
        <v>0</v>
      </c>
      <c r="M1078" t="s">
        <v>2927</v>
      </c>
    </row>
    <row r="1079" spans="1:13" hidden="1">
      <c r="A1079" t="s">
        <v>2561</v>
      </c>
      <c r="B1079" t="s">
        <v>821</v>
      </c>
      <c r="C1079">
        <v>5.4456165385423902E-2</v>
      </c>
      <c r="D1079">
        <v>8.2454506384599995</v>
      </c>
      <c r="E1079">
        <v>7.4935309304292402E-2</v>
      </c>
      <c r="F1079">
        <v>0.78428201896273497</v>
      </c>
      <c r="G1079">
        <v>0.90629387460798105</v>
      </c>
      <c r="H1079">
        <v>-0.70716728325479195</v>
      </c>
      <c r="I1079">
        <v>-0.62981673650541703</v>
      </c>
      <c r="J1079" t="s">
        <v>16</v>
      </c>
      <c r="K1079" t="e">
        <v>#N/A</v>
      </c>
      <c r="L1079" t="e">
        <v>#N/A</v>
      </c>
      <c r="M1079" t="s">
        <v>2833</v>
      </c>
    </row>
    <row r="1080" spans="1:13" hidden="1">
      <c r="A1080" t="s">
        <v>2170</v>
      </c>
      <c r="B1080" t="s">
        <v>896</v>
      </c>
      <c r="C1080">
        <v>-5.5531068333211003E-2</v>
      </c>
      <c r="D1080">
        <v>7.3893979502429401</v>
      </c>
      <c r="E1080">
        <v>7.8282919638193796E-2</v>
      </c>
      <c r="F1080">
        <v>0.77963797224253095</v>
      </c>
      <c r="G1080">
        <v>0.90540388357399104</v>
      </c>
      <c r="H1080">
        <v>-0.16192859422741901</v>
      </c>
      <c r="I1080">
        <v>-0.19264507794239599</v>
      </c>
      <c r="J1080" t="s">
        <v>16</v>
      </c>
      <c r="K1080" t="s">
        <v>1852</v>
      </c>
      <c r="L1080">
        <v>0</v>
      </c>
      <c r="M1080" t="s">
        <v>2862</v>
      </c>
    </row>
    <row r="1081" spans="1:13" hidden="1">
      <c r="A1081" t="s">
        <v>2000</v>
      </c>
      <c r="B1081" t="s">
        <v>271</v>
      </c>
      <c r="C1081">
        <v>0.16591443377526599</v>
      </c>
      <c r="D1081">
        <v>11.202753277392899</v>
      </c>
      <c r="E1081">
        <v>5.3982339458097401</v>
      </c>
      <c r="F1081">
        <v>2.0157138365703601E-2</v>
      </c>
      <c r="G1081">
        <v>8.9303980360873697E-2</v>
      </c>
      <c r="H1081">
        <v>-1.0241435826071501</v>
      </c>
      <c r="I1081">
        <v>-0.83395019785902103</v>
      </c>
      <c r="J1081" t="s">
        <v>16</v>
      </c>
      <c r="K1081" t="s">
        <v>1297</v>
      </c>
      <c r="L1081" t="s">
        <v>1298</v>
      </c>
      <c r="M1081" t="s">
        <v>3018</v>
      </c>
    </row>
    <row r="1082" spans="1:13" hidden="1">
      <c r="A1082" t="s">
        <v>2000</v>
      </c>
      <c r="B1082" t="s">
        <v>270</v>
      </c>
      <c r="C1082">
        <v>0.12755740952164099</v>
      </c>
      <c r="D1082">
        <v>11.2878445341775</v>
      </c>
      <c r="E1082">
        <v>3.3390482743091199</v>
      </c>
      <c r="F1082">
        <v>6.7653730163535195E-2</v>
      </c>
      <c r="G1082">
        <v>0.21469997517081699</v>
      </c>
      <c r="H1082">
        <v>-1.0159186996079601</v>
      </c>
      <c r="I1082">
        <v>-0.86333991096621798</v>
      </c>
      <c r="J1082" t="s">
        <v>16</v>
      </c>
      <c r="K1082" t="s">
        <v>1297</v>
      </c>
      <c r="L1082" t="s">
        <v>1298</v>
      </c>
      <c r="M1082" t="s">
        <v>3018</v>
      </c>
    </row>
    <row r="1083" spans="1:13" hidden="1">
      <c r="A1083" t="s">
        <v>2517</v>
      </c>
      <c r="B1083" t="s">
        <v>686</v>
      </c>
      <c r="C1083">
        <v>3.1316487117590303E-2</v>
      </c>
      <c r="D1083">
        <v>11.2420118198828</v>
      </c>
      <c r="E1083">
        <v>0.25576426937637697</v>
      </c>
      <c r="F1083">
        <v>0.61304520785735594</v>
      </c>
      <c r="G1083">
        <v>0.81649738679668105</v>
      </c>
      <c r="H1083">
        <v>0.22898482352975999</v>
      </c>
      <c r="I1083">
        <v>0.28421301131547899</v>
      </c>
      <c r="J1083" t="s">
        <v>16</v>
      </c>
      <c r="K1083" t="s">
        <v>1745</v>
      </c>
      <c r="L1083" t="s">
        <v>1746</v>
      </c>
      <c r="M1083" t="s">
        <v>3096</v>
      </c>
    </row>
    <row r="1084" spans="1:13" hidden="1">
      <c r="A1084" t="s">
        <v>2297</v>
      </c>
      <c r="B1084" t="s">
        <v>534</v>
      </c>
      <c r="C1084">
        <v>-0.29143141041936599</v>
      </c>
      <c r="D1084">
        <v>8.9599785706651804</v>
      </c>
      <c r="E1084">
        <v>6.2063324580097703</v>
      </c>
      <c r="F1084">
        <v>1.27294091594528E-2</v>
      </c>
      <c r="G1084">
        <v>6.3133302826703E-2</v>
      </c>
      <c r="H1084">
        <v>0.225935941137275</v>
      </c>
      <c r="I1084">
        <v>-4.5290110510876502E-2</v>
      </c>
      <c r="J1084" t="s">
        <v>16</v>
      </c>
      <c r="K1084" t="e">
        <v>#N/A</v>
      </c>
      <c r="L1084" t="e">
        <v>#N/A</v>
      </c>
      <c r="M1084" t="s">
        <v>3064</v>
      </c>
    </row>
    <row r="1085" spans="1:13" hidden="1">
      <c r="A1085" t="s">
        <v>2756</v>
      </c>
      <c r="B1085" t="s">
        <v>60</v>
      </c>
      <c r="C1085">
        <v>0.310044147109236</v>
      </c>
      <c r="D1085">
        <v>9.0099709229900196</v>
      </c>
      <c r="E1085">
        <v>2.18224675323758</v>
      </c>
      <c r="F1085">
        <v>0.13961052272091801</v>
      </c>
      <c r="G1085">
        <v>0.35742879196605298</v>
      </c>
      <c r="H1085">
        <v>-0.24710777623909599</v>
      </c>
      <c r="I1085">
        <v>8.6587684996090694E-2</v>
      </c>
      <c r="J1085" t="s">
        <v>16</v>
      </c>
      <c r="K1085" t="s">
        <v>1415</v>
      </c>
      <c r="L1085" t="s">
        <v>1416</v>
      </c>
      <c r="M1085" t="s">
        <v>2980</v>
      </c>
    </row>
    <row r="1086" spans="1:13" hidden="1">
      <c r="A1086" t="s">
        <v>2345</v>
      </c>
      <c r="B1086" t="s">
        <v>224</v>
      </c>
      <c r="C1086">
        <v>0.120838213635922</v>
      </c>
      <c r="D1086">
        <v>10.463566208944201</v>
      </c>
      <c r="E1086">
        <v>2.3674894271005398</v>
      </c>
      <c r="F1086">
        <v>0.123886145150194</v>
      </c>
      <c r="G1086">
        <v>0.33383572248407001</v>
      </c>
      <c r="H1086">
        <v>-0.118398968051316</v>
      </c>
      <c r="I1086">
        <v>2.9087578880515601E-2</v>
      </c>
      <c r="J1086" t="s">
        <v>16</v>
      </c>
      <c r="K1086" t="e">
        <v>#N/A</v>
      </c>
      <c r="L1086" t="e">
        <v>#N/A</v>
      </c>
      <c r="M1086" t="s">
        <v>2980</v>
      </c>
    </row>
    <row r="1087" spans="1:13" hidden="1">
      <c r="A1087" t="s">
        <v>2085</v>
      </c>
      <c r="B1087" t="s">
        <v>695</v>
      </c>
      <c r="C1087">
        <v>0.184469105388396</v>
      </c>
      <c r="D1087">
        <v>10.2977237166753</v>
      </c>
      <c r="E1087">
        <v>0.64062538148866</v>
      </c>
      <c r="F1087">
        <v>0.42348442818409099</v>
      </c>
      <c r="G1087">
        <v>0.69054255467553205</v>
      </c>
      <c r="H1087">
        <v>0.20162159479757599</v>
      </c>
      <c r="I1087">
        <v>0.40987579416306502</v>
      </c>
      <c r="J1087" t="s">
        <v>16</v>
      </c>
      <c r="K1087" t="s">
        <v>1617</v>
      </c>
      <c r="L1087" t="s">
        <v>1618</v>
      </c>
      <c r="M1087" t="s">
        <v>3097</v>
      </c>
    </row>
    <row r="1088" spans="1:13" hidden="1">
      <c r="A1088" t="s">
        <v>2085</v>
      </c>
      <c r="B1088" t="s">
        <v>696</v>
      </c>
      <c r="C1088">
        <v>0.166881514234929</v>
      </c>
      <c r="D1088">
        <v>9.6888620595193196</v>
      </c>
      <c r="E1088">
        <v>0.48391142579833901</v>
      </c>
      <c r="F1088">
        <v>0.48665592298226401</v>
      </c>
      <c r="G1088">
        <v>0.73516647589602901</v>
      </c>
      <c r="H1088">
        <v>0.21312288713220601</v>
      </c>
      <c r="I1088">
        <v>0.40389694167364398</v>
      </c>
      <c r="J1088" t="s">
        <v>16</v>
      </c>
      <c r="K1088" t="s">
        <v>1617</v>
      </c>
      <c r="L1088" t="s">
        <v>1618</v>
      </c>
      <c r="M1088" t="s">
        <v>3097</v>
      </c>
    </row>
    <row r="1089" spans="1:13" hidden="1">
      <c r="A1089" t="s">
        <v>2085</v>
      </c>
      <c r="B1089" t="s">
        <v>694</v>
      </c>
      <c r="C1089">
        <v>7.5004004309154101E-3</v>
      </c>
      <c r="D1089">
        <v>10.6024257449057</v>
      </c>
      <c r="E1089">
        <v>5.6407536171052498E-3</v>
      </c>
      <c r="F1089">
        <v>0.94013120887707402</v>
      </c>
      <c r="G1089">
        <v>0.97358157024161396</v>
      </c>
      <c r="H1089">
        <v>0.20152485607225201</v>
      </c>
      <c r="I1089">
        <v>0.23238908838896599</v>
      </c>
      <c r="J1089" t="s">
        <v>16</v>
      </c>
      <c r="K1089" t="s">
        <v>1617</v>
      </c>
      <c r="L1089" t="s">
        <v>1618</v>
      </c>
      <c r="M1089" t="s">
        <v>3097</v>
      </c>
    </row>
    <row r="1090" spans="1:13" hidden="1">
      <c r="A1090" t="s">
        <v>2415</v>
      </c>
      <c r="B1090" t="s">
        <v>1112</v>
      </c>
      <c r="C1090">
        <v>0.16195415649353501</v>
      </c>
      <c r="D1090">
        <v>8.5361436742276204</v>
      </c>
      <c r="E1090">
        <v>0.98167964395421603</v>
      </c>
      <c r="F1090">
        <v>0.32178448065659898</v>
      </c>
      <c r="G1090">
        <v>0.59663270316262995</v>
      </c>
      <c r="H1090">
        <v>-1.8733595504917499E-2</v>
      </c>
      <c r="I1090">
        <v>0.16892900896858901</v>
      </c>
      <c r="J1090" t="s">
        <v>16</v>
      </c>
      <c r="K1090" t="s">
        <v>1541</v>
      </c>
      <c r="L1090" t="s">
        <v>1542</v>
      </c>
      <c r="M1090" t="s">
        <v>2921</v>
      </c>
    </row>
    <row r="1091" spans="1:13" hidden="1">
      <c r="A1091" t="s">
        <v>1972</v>
      </c>
      <c r="B1091" t="s">
        <v>189</v>
      </c>
      <c r="C1091">
        <v>0.52285611831644696</v>
      </c>
      <c r="D1091">
        <v>8.4884966905134203</v>
      </c>
      <c r="E1091">
        <v>4.9125092043133103</v>
      </c>
      <c r="F1091">
        <v>2.6662881060946001E-2</v>
      </c>
      <c r="G1091">
        <v>0.10931977308483901</v>
      </c>
      <c r="H1091">
        <v>0.24097652688474899</v>
      </c>
      <c r="I1091">
        <v>0.78978229260965405</v>
      </c>
      <c r="J1091" t="s">
        <v>16</v>
      </c>
      <c r="K1091" t="s">
        <v>1318</v>
      </c>
      <c r="L1091" t="s">
        <v>1319</v>
      </c>
      <c r="M1091" t="s">
        <v>3008</v>
      </c>
    </row>
    <row r="1092" spans="1:13" hidden="1">
      <c r="A1092" t="s">
        <v>2466</v>
      </c>
      <c r="B1092" t="s">
        <v>465</v>
      </c>
      <c r="C1092">
        <v>0.114439876439133</v>
      </c>
      <c r="D1092">
        <v>9.0521182065070001</v>
      </c>
      <c r="E1092">
        <v>0.580879251214377</v>
      </c>
      <c r="F1092">
        <v>0.4459678887686</v>
      </c>
      <c r="G1092">
        <v>0.70766210183367495</v>
      </c>
      <c r="H1092">
        <v>0.456455768075056</v>
      </c>
      <c r="I1092">
        <v>0.596504122603847</v>
      </c>
      <c r="J1092" t="s">
        <v>16</v>
      </c>
      <c r="K1092" t="s">
        <v>1633</v>
      </c>
      <c r="L1092">
        <v>0</v>
      </c>
      <c r="M1092" t="s">
        <v>3052</v>
      </c>
    </row>
    <row r="1093" spans="1:13" hidden="1">
      <c r="A1093" t="s">
        <v>2412</v>
      </c>
      <c r="B1093" t="s">
        <v>823</v>
      </c>
      <c r="C1093">
        <v>-0.18516663535362601</v>
      </c>
      <c r="D1093">
        <v>7.8144433425556903</v>
      </c>
      <c r="E1093">
        <v>1.04567089182599</v>
      </c>
      <c r="F1093">
        <v>0.30650623035156799</v>
      </c>
      <c r="G1093">
        <v>0.576523623756522</v>
      </c>
      <c r="H1093">
        <v>0.20975432324375201</v>
      </c>
      <c r="I1093">
        <v>5.0626073069968101E-2</v>
      </c>
      <c r="J1093" t="s">
        <v>16</v>
      </c>
      <c r="K1093" t="e">
        <v>#N/A</v>
      </c>
      <c r="L1093" t="e">
        <v>#N/A</v>
      </c>
      <c r="M1093" t="s">
        <v>2834</v>
      </c>
    </row>
    <row r="1094" spans="1:13" hidden="1">
      <c r="A1094" t="s">
        <v>2428</v>
      </c>
      <c r="B1094" t="s">
        <v>215</v>
      </c>
      <c r="C1094">
        <v>0.14045921551360999</v>
      </c>
      <c r="D1094">
        <v>9.9941394430493897</v>
      </c>
      <c r="E1094">
        <v>0.84957665056471399</v>
      </c>
      <c r="F1094">
        <v>0.35667212884889599</v>
      </c>
      <c r="G1094">
        <v>0.63640390623776599</v>
      </c>
      <c r="H1094">
        <v>0.23316943460275799</v>
      </c>
      <c r="I1094">
        <v>0.39592867633113898</v>
      </c>
      <c r="J1094" t="s">
        <v>16</v>
      </c>
      <c r="K1094" t="s">
        <v>1566</v>
      </c>
      <c r="L1094" t="s">
        <v>1567</v>
      </c>
      <c r="M1094" t="s">
        <v>3011</v>
      </c>
    </row>
    <row r="1095" spans="1:13" hidden="1">
      <c r="A1095" t="s">
        <v>2666</v>
      </c>
      <c r="B1095" t="s">
        <v>854</v>
      </c>
      <c r="C1095">
        <v>-0.17554271122093801</v>
      </c>
      <c r="D1095">
        <v>9.2353059897246297</v>
      </c>
      <c r="E1095">
        <v>1.3591756949110301</v>
      </c>
      <c r="F1095">
        <v>0.243680391936341</v>
      </c>
      <c r="G1095">
        <v>0.50876711858440504</v>
      </c>
      <c r="H1095">
        <v>-0.115438616367321</v>
      </c>
      <c r="I1095">
        <v>-0.263034405833794</v>
      </c>
      <c r="J1095" t="s">
        <v>16</v>
      </c>
      <c r="K1095" t="s">
        <v>1486</v>
      </c>
      <c r="L1095" t="s">
        <v>1487</v>
      </c>
      <c r="M1095" t="s">
        <v>2849</v>
      </c>
    </row>
    <row r="1096" spans="1:13" hidden="1">
      <c r="A1096" t="s">
        <v>2057</v>
      </c>
      <c r="B1096" t="s">
        <v>113</v>
      </c>
      <c r="C1096">
        <v>0.16632447069574999</v>
      </c>
      <c r="D1096">
        <v>12.151363623834801</v>
      </c>
      <c r="E1096">
        <v>1.1941546522923601</v>
      </c>
      <c r="F1096">
        <v>0.27449311279488597</v>
      </c>
      <c r="G1096">
        <v>0.53827904743110699</v>
      </c>
      <c r="H1096">
        <v>0.108376477146026</v>
      </c>
      <c r="I1096">
        <v>0.298523490552419</v>
      </c>
      <c r="J1096" t="s">
        <v>16</v>
      </c>
      <c r="K1096" t="s">
        <v>1518</v>
      </c>
      <c r="L1096" t="s">
        <v>1519</v>
      </c>
      <c r="M1096" t="s">
        <v>2994</v>
      </c>
    </row>
    <row r="1097" spans="1:13" hidden="1">
      <c r="A1097" t="s">
        <v>2057</v>
      </c>
      <c r="B1097" t="s">
        <v>112</v>
      </c>
      <c r="C1097">
        <v>2.0773920248381199E-2</v>
      </c>
      <c r="D1097">
        <v>12.2094004886597</v>
      </c>
      <c r="E1097">
        <v>3.9433300901304598E-2</v>
      </c>
      <c r="F1097">
        <v>0.84259270907571104</v>
      </c>
      <c r="G1097">
        <v>0.93898898826968002</v>
      </c>
      <c r="H1097">
        <v>0.108649259156422</v>
      </c>
      <c r="I1097">
        <v>0.153033222043539</v>
      </c>
      <c r="J1097" t="s">
        <v>16</v>
      </c>
      <c r="K1097" t="s">
        <v>1518</v>
      </c>
      <c r="L1097" t="s">
        <v>1519</v>
      </c>
      <c r="M1097" t="s">
        <v>2994</v>
      </c>
    </row>
    <row r="1098" spans="1:13" hidden="1">
      <c r="A1098" t="s">
        <v>2567</v>
      </c>
      <c r="B1098" t="s">
        <v>973</v>
      </c>
      <c r="C1098">
        <v>4.2987049194784403E-2</v>
      </c>
      <c r="D1098">
        <v>7.3681671581142503</v>
      </c>
      <c r="E1098">
        <v>5.5593612340361503E-2</v>
      </c>
      <c r="F1098">
        <v>0.81360107801099202</v>
      </c>
      <c r="G1098">
        <v>0.92008465468318801</v>
      </c>
      <c r="H1098">
        <v>0.37511533270382202</v>
      </c>
      <c r="I1098">
        <v>0.44305187544843999</v>
      </c>
      <c r="J1098" t="s">
        <v>16</v>
      </c>
      <c r="K1098" t="s">
        <v>1869</v>
      </c>
      <c r="L1098" t="s">
        <v>1870</v>
      </c>
      <c r="M1098" t="s">
        <v>2886</v>
      </c>
    </row>
    <row r="1099" spans="1:13" hidden="1">
      <c r="A1099" t="s">
        <v>2526</v>
      </c>
      <c r="B1099" t="s">
        <v>671</v>
      </c>
      <c r="C1099">
        <v>9.8820001239289607E-2</v>
      </c>
      <c r="D1099">
        <v>7.78848720261177</v>
      </c>
      <c r="E1099">
        <v>0.219860332412636</v>
      </c>
      <c r="F1099">
        <v>0.63914635866740499</v>
      </c>
      <c r="G1099">
        <v>0.82694099091946904</v>
      </c>
      <c r="H1099">
        <v>-0.13831883602983699</v>
      </c>
      <c r="I1099">
        <v>-1.43552929770703E-2</v>
      </c>
      <c r="J1099" t="s">
        <v>16</v>
      </c>
      <c r="K1099" t="s">
        <v>1763</v>
      </c>
      <c r="L1099" t="s">
        <v>1764</v>
      </c>
      <c r="M1099" t="s">
        <v>3094</v>
      </c>
    </row>
    <row r="1100" spans="1:13" hidden="1">
      <c r="A1100" t="s">
        <v>2166</v>
      </c>
      <c r="B1100" t="s">
        <v>273</v>
      </c>
      <c r="C1100">
        <v>4.4812096521626099E-2</v>
      </c>
      <c r="D1100">
        <v>9.0459640001310007</v>
      </c>
      <c r="E1100">
        <v>0.12207603653308199</v>
      </c>
      <c r="F1100">
        <v>0.72679367755684299</v>
      </c>
      <c r="G1100">
        <v>0.87958907098761396</v>
      </c>
      <c r="H1100">
        <v>-0.97946615674278803</v>
      </c>
      <c r="I1100">
        <v>-0.91099499394125405</v>
      </c>
      <c r="J1100" t="s">
        <v>16</v>
      </c>
      <c r="K1100" t="s">
        <v>1828</v>
      </c>
      <c r="L1100" t="s">
        <v>1829</v>
      </c>
      <c r="M1100" t="s">
        <v>3019</v>
      </c>
    </row>
    <row r="1101" spans="1:13" hidden="1">
      <c r="A1101" t="s">
        <v>2166</v>
      </c>
      <c r="B1101" t="s">
        <v>272</v>
      </c>
      <c r="C1101">
        <v>7.5757264552002601E-2</v>
      </c>
      <c r="D1101">
        <v>8.4908926283584094</v>
      </c>
      <c r="E1101">
        <v>9.2699784855064998E-2</v>
      </c>
      <c r="F1101">
        <v>0.76077259214744297</v>
      </c>
      <c r="G1101">
        <v>0.897030369845493</v>
      </c>
      <c r="H1101">
        <v>-0.97567067063826096</v>
      </c>
      <c r="I1101">
        <v>-0.87685176922713604</v>
      </c>
      <c r="J1101" t="s">
        <v>16</v>
      </c>
      <c r="K1101" t="s">
        <v>1828</v>
      </c>
      <c r="L1101" t="s">
        <v>1829</v>
      </c>
      <c r="M1101" t="s">
        <v>3019</v>
      </c>
    </row>
    <row r="1102" spans="1:13" hidden="1">
      <c r="A1102" t="s">
        <v>2166</v>
      </c>
      <c r="B1102" t="s">
        <v>274</v>
      </c>
      <c r="C1102">
        <v>1.4450229975290999E-2</v>
      </c>
      <c r="D1102">
        <v>8.8702359969382307</v>
      </c>
      <c r="E1102">
        <v>1.0351101497056101E-2</v>
      </c>
      <c r="F1102">
        <v>0.91896276318369796</v>
      </c>
      <c r="G1102">
        <v>0.96331190856557602</v>
      </c>
      <c r="H1102">
        <v>-0.99784970357589997</v>
      </c>
      <c r="I1102">
        <v>-0.96111098660640504</v>
      </c>
      <c r="J1102" t="s">
        <v>16</v>
      </c>
      <c r="K1102" t="s">
        <v>1828</v>
      </c>
      <c r="L1102" t="s">
        <v>1829</v>
      </c>
      <c r="M1102" t="s">
        <v>3019</v>
      </c>
    </row>
    <row r="1103" spans="1:13" hidden="1">
      <c r="A1103" t="s">
        <v>2019</v>
      </c>
      <c r="B1103" t="s">
        <v>42</v>
      </c>
      <c r="C1103">
        <v>0.32052545759666901</v>
      </c>
      <c r="D1103">
        <v>7.8412470367343099</v>
      </c>
      <c r="E1103">
        <v>2.2310187162667701</v>
      </c>
      <c r="F1103">
        <v>0.135264637938322</v>
      </c>
      <c r="G1103">
        <v>0.352915176933559</v>
      </c>
      <c r="H1103">
        <v>-0.24358807088527701</v>
      </c>
      <c r="I1103">
        <v>0.101538026462062</v>
      </c>
      <c r="J1103" t="s">
        <v>16</v>
      </c>
      <c r="K1103" t="e">
        <v>#N/A</v>
      </c>
      <c r="L1103" t="e">
        <v>#N/A</v>
      </c>
      <c r="M1103" t="s">
        <v>2976</v>
      </c>
    </row>
    <row r="1104" spans="1:13" hidden="1">
      <c r="A1104" t="s">
        <v>2019</v>
      </c>
      <c r="B1104" t="s">
        <v>41</v>
      </c>
      <c r="C1104">
        <v>0.21964867706719199</v>
      </c>
      <c r="D1104">
        <v>8.0135158699657207</v>
      </c>
      <c r="E1104">
        <v>1.4794530337746401</v>
      </c>
      <c r="F1104">
        <v>0.22386011984992099</v>
      </c>
      <c r="G1104">
        <v>0.47889611712574898</v>
      </c>
      <c r="H1104">
        <v>-0.244344248688558</v>
      </c>
      <c r="I1104">
        <v>0</v>
      </c>
      <c r="J1104" t="s">
        <v>16</v>
      </c>
      <c r="K1104" t="e">
        <v>#N/A</v>
      </c>
      <c r="L1104" t="e">
        <v>#N/A</v>
      </c>
      <c r="M1104" t="s">
        <v>2976</v>
      </c>
    </row>
    <row r="1105" spans="1:13" hidden="1">
      <c r="A1105" t="s">
        <v>2643</v>
      </c>
      <c r="B1105" t="s">
        <v>749</v>
      </c>
      <c r="C1105">
        <v>0.15095868481892499</v>
      </c>
      <c r="D1105">
        <v>11.633893213444299</v>
      </c>
      <c r="E1105">
        <v>3.85109240258384</v>
      </c>
      <c r="F1105">
        <v>4.9713601825824197E-2</v>
      </c>
      <c r="G1105">
        <v>0.172361300251794</v>
      </c>
      <c r="H1105">
        <v>-0.28401822756952599</v>
      </c>
      <c r="I1105">
        <v>-0.113396088549475</v>
      </c>
      <c r="J1105" t="s">
        <v>16</v>
      </c>
      <c r="K1105" t="s">
        <v>1268</v>
      </c>
      <c r="L1105" t="s">
        <v>1269</v>
      </c>
      <c r="M1105" t="s">
        <v>2810</v>
      </c>
    </row>
    <row r="1106" spans="1:13" hidden="1">
      <c r="A1106" t="s">
        <v>2643</v>
      </c>
      <c r="B1106" t="s">
        <v>750</v>
      </c>
      <c r="C1106">
        <v>3.1403643042223602E-2</v>
      </c>
      <c r="D1106">
        <v>13.516910513566399</v>
      </c>
      <c r="E1106">
        <v>0.307551735126538</v>
      </c>
      <c r="F1106">
        <v>0.57918643867191699</v>
      </c>
      <c r="G1106">
        <v>0.79435105565133501</v>
      </c>
      <c r="H1106">
        <v>-0.30011877525319303</v>
      </c>
      <c r="I1106">
        <v>-0.24217024269210299</v>
      </c>
      <c r="J1106" t="s">
        <v>16</v>
      </c>
      <c r="K1106" t="s">
        <v>1268</v>
      </c>
      <c r="L1106" t="s">
        <v>1269</v>
      </c>
      <c r="M1106" t="s">
        <v>2810</v>
      </c>
    </row>
    <row r="1107" spans="1:13" hidden="1">
      <c r="A1107" t="s">
        <v>2444</v>
      </c>
      <c r="B1107" t="s">
        <v>907</v>
      </c>
      <c r="C1107">
        <v>-0.11443019559046499</v>
      </c>
      <c r="D1107">
        <v>8.5154236596212005</v>
      </c>
      <c r="E1107">
        <v>0.73499568238643997</v>
      </c>
      <c r="F1107">
        <v>0.391268670541841</v>
      </c>
      <c r="G1107">
        <v>0.66977013760999704</v>
      </c>
      <c r="H1107">
        <v>-2.3439404682985602E-3</v>
      </c>
      <c r="I1107">
        <v>-9.0512292905442507E-2</v>
      </c>
      <c r="J1107" t="s">
        <v>16</v>
      </c>
      <c r="K1107" t="s">
        <v>1589</v>
      </c>
      <c r="L1107" t="s">
        <v>1590</v>
      </c>
      <c r="M1107" t="s">
        <v>2863</v>
      </c>
    </row>
  </sheetData>
  <autoFilter ref="A1:M1107">
    <filterColumn colId="9">
      <filters>
        <filter val="green"/>
        <filter val="red"/>
      </filters>
    </filterColumn>
    <sortState ref="A2:M1107">
      <sortCondition descending="1" ref="J1:J1107"/>
    </sortState>
  </autoFilter>
  <sortState ref="A2:L892">
    <sortCondition ref="A2:A892"/>
  </sortState>
  <conditionalFormatting sqref="G1:G994 G996:G1107">
    <cfRule type="cellIs" dxfId="1" priority="2" operator="lessThanOrEqual">
      <formula>0.05</formula>
    </cfRule>
  </conditionalFormatting>
  <conditionalFormatting sqref="G995">
    <cfRule type="cellIs" dxfId="0" priority="1" operator="lessThanOrEqual">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67"/>
  <sheetViews>
    <sheetView tabSelected="1" workbookViewId="0">
      <selection activeCell="E27" sqref="E27"/>
    </sheetView>
  </sheetViews>
  <sheetFormatPr baseColWidth="10" defaultRowHeight="15" x14ac:dyDescent="0"/>
  <cols>
    <col min="5" max="5" width="40.33203125" customWidth="1"/>
  </cols>
  <sheetData>
    <row r="1" spans="1:7" ht="45">
      <c r="A1" s="10" t="s">
        <v>5333</v>
      </c>
      <c r="B1" s="10" t="s">
        <v>5334</v>
      </c>
      <c r="C1" s="10" t="s">
        <v>5335</v>
      </c>
      <c r="E1" s="10" t="s">
        <v>1131</v>
      </c>
      <c r="F1" s="10" t="s">
        <v>5336</v>
      </c>
    </row>
    <row r="2" spans="1:7">
      <c r="A2" t="s">
        <v>3103</v>
      </c>
      <c r="B2">
        <v>8.4600000000000009</v>
      </c>
      <c r="C2" s="1">
        <v>1.8313330000000001E-7</v>
      </c>
      <c r="D2">
        <v>10</v>
      </c>
      <c r="E2" s="11" t="s">
        <v>3104</v>
      </c>
      <c r="F2">
        <v>0.01</v>
      </c>
      <c r="G2" t="s">
        <v>3105</v>
      </c>
    </row>
    <row r="3" spans="1:7">
      <c r="A3" t="s">
        <v>3106</v>
      </c>
      <c r="B3">
        <v>8.4600000000000009</v>
      </c>
      <c r="C3" s="1">
        <v>1.8313330000000001E-7</v>
      </c>
      <c r="D3">
        <v>10</v>
      </c>
      <c r="E3" s="11" t="s">
        <v>3107</v>
      </c>
      <c r="F3">
        <v>0.01</v>
      </c>
      <c r="G3" t="s">
        <v>3105</v>
      </c>
    </row>
    <row r="4" spans="1:7">
      <c r="A4" t="s">
        <v>3108</v>
      </c>
      <c r="B4">
        <v>8.4600000000000009</v>
      </c>
      <c r="C4" s="1">
        <v>1.8313330000000001E-7</v>
      </c>
      <c r="D4">
        <v>10</v>
      </c>
      <c r="E4" s="11" t="s">
        <v>3109</v>
      </c>
      <c r="F4">
        <v>0.01</v>
      </c>
      <c r="G4" t="s">
        <v>3105</v>
      </c>
    </row>
    <row r="5" spans="1:7">
      <c r="A5" t="s">
        <v>3110</v>
      </c>
      <c r="B5">
        <v>8.4600000000000009</v>
      </c>
      <c r="C5" s="1">
        <v>1.323491E-5</v>
      </c>
      <c r="D5">
        <v>7</v>
      </c>
      <c r="E5" s="12" t="s">
        <v>3111</v>
      </c>
      <c r="F5">
        <v>0.01</v>
      </c>
      <c r="G5" t="s">
        <v>3112</v>
      </c>
    </row>
    <row r="6" spans="1:7">
      <c r="A6" t="s">
        <v>3113</v>
      </c>
      <c r="B6">
        <v>8.1999999999999993</v>
      </c>
      <c r="C6" s="1">
        <v>4.0624329999999997E-6</v>
      </c>
      <c r="D6">
        <v>8</v>
      </c>
      <c r="E6" s="12" t="s">
        <v>3114</v>
      </c>
      <c r="F6">
        <v>0.01</v>
      </c>
      <c r="G6" t="s">
        <v>3115</v>
      </c>
    </row>
    <row r="7" spans="1:7">
      <c r="A7" t="s">
        <v>3116</v>
      </c>
      <c r="B7">
        <v>8.1999999999999993</v>
      </c>
      <c r="C7" s="1">
        <v>4.0624329999999997E-6</v>
      </c>
      <c r="D7">
        <v>8</v>
      </c>
      <c r="E7" s="12" t="s">
        <v>3117</v>
      </c>
      <c r="F7">
        <v>0.01</v>
      </c>
      <c r="G7" t="s">
        <v>3115</v>
      </c>
    </row>
    <row r="8" spans="1:7">
      <c r="A8" t="s">
        <v>3118</v>
      </c>
      <c r="B8">
        <v>7.41</v>
      </c>
      <c r="C8" s="1">
        <v>3.2190889999999999E-10</v>
      </c>
      <c r="D8">
        <v>16</v>
      </c>
      <c r="E8" s="11" t="s">
        <v>3119</v>
      </c>
      <c r="F8">
        <v>0.02</v>
      </c>
      <c r="G8" t="s">
        <v>3120</v>
      </c>
    </row>
    <row r="9" spans="1:7">
      <c r="A9" t="s">
        <v>3121</v>
      </c>
      <c r="B9">
        <v>6.87</v>
      </c>
      <c r="C9" s="1">
        <v>3.9142159999999999E-8</v>
      </c>
      <c r="D9">
        <v>13</v>
      </c>
      <c r="E9" s="11" t="s">
        <v>3122</v>
      </c>
      <c r="F9">
        <v>0.02</v>
      </c>
      <c r="G9" t="s">
        <v>3123</v>
      </c>
    </row>
    <row r="10" spans="1:7">
      <c r="A10" t="s">
        <v>3124</v>
      </c>
      <c r="B10">
        <v>5.69</v>
      </c>
      <c r="C10" s="1">
        <v>2.4359169999999999E-9</v>
      </c>
      <c r="D10">
        <v>18</v>
      </c>
      <c r="E10" s="11" t="s">
        <v>3125</v>
      </c>
      <c r="F10">
        <v>0.02</v>
      </c>
      <c r="G10" t="s">
        <v>3126</v>
      </c>
    </row>
    <row r="11" spans="1:7">
      <c r="A11" t="s">
        <v>3127</v>
      </c>
      <c r="B11">
        <v>5.29</v>
      </c>
      <c r="C11" s="1">
        <v>2.3154199999999999E-3</v>
      </c>
      <c r="D11">
        <v>5</v>
      </c>
      <c r="E11" s="12" t="s">
        <v>3128</v>
      </c>
      <c r="F11">
        <v>0.01</v>
      </c>
      <c r="G11" t="s">
        <v>3129</v>
      </c>
    </row>
    <row r="12" spans="1:7">
      <c r="A12" t="s">
        <v>3130</v>
      </c>
      <c r="B12">
        <v>5.2</v>
      </c>
      <c r="C12" s="1">
        <v>6.7519909999999997E-3</v>
      </c>
      <c r="D12">
        <v>4</v>
      </c>
      <c r="E12" t="s">
        <v>3131</v>
      </c>
      <c r="F12">
        <v>0</v>
      </c>
      <c r="G12" t="s">
        <v>3132</v>
      </c>
    </row>
    <row r="13" spans="1:7">
      <c r="A13" t="s">
        <v>3133</v>
      </c>
      <c r="B13">
        <v>5.12</v>
      </c>
      <c r="C13" s="1">
        <v>2.6633870000000001E-3</v>
      </c>
      <c r="D13">
        <v>5</v>
      </c>
      <c r="E13" t="s">
        <v>3134</v>
      </c>
      <c r="F13">
        <v>0.01</v>
      </c>
      <c r="G13" t="s">
        <v>3135</v>
      </c>
    </row>
    <row r="14" spans="1:7">
      <c r="A14" t="s">
        <v>3136</v>
      </c>
      <c r="B14">
        <v>4.97</v>
      </c>
      <c r="C14" s="1">
        <v>3.0477009999999999E-3</v>
      </c>
      <c r="D14">
        <v>5</v>
      </c>
      <c r="E14" t="s">
        <v>3137</v>
      </c>
      <c r="F14">
        <v>0.01</v>
      </c>
      <c r="G14" t="s">
        <v>3129</v>
      </c>
    </row>
    <row r="15" spans="1:7">
      <c r="A15" t="s">
        <v>3138</v>
      </c>
      <c r="B15">
        <v>4.67</v>
      </c>
      <c r="C15" s="1">
        <v>1.0004259999999999E-2</v>
      </c>
      <c r="D15">
        <v>4</v>
      </c>
      <c r="E15" t="s">
        <v>3139</v>
      </c>
      <c r="F15">
        <v>0</v>
      </c>
      <c r="G15" t="s">
        <v>3140</v>
      </c>
    </row>
    <row r="16" spans="1:7">
      <c r="A16" t="s">
        <v>3141</v>
      </c>
      <c r="B16">
        <v>4.67</v>
      </c>
      <c r="C16" s="1">
        <v>2.9245509999999998E-4</v>
      </c>
      <c r="D16">
        <v>8</v>
      </c>
      <c r="E16" t="s">
        <v>3142</v>
      </c>
      <c r="F16">
        <v>0.01</v>
      </c>
      <c r="G16" t="s">
        <v>3143</v>
      </c>
    </row>
    <row r="17" spans="1:7">
      <c r="A17" t="s">
        <v>3144</v>
      </c>
      <c r="B17">
        <v>4.6100000000000003</v>
      </c>
      <c r="C17" s="1">
        <v>2.608864E-2</v>
      </c>
      <c r="D17">
        <v>3</v>
      </c>
      <c r="E17" t="s">
        <v>3145</v>
      </c>
      <c r="F17">
        <v>0</v>
      </c>
      <c r="G17" t="s">
        <v>3146</v>
      </c>
    </row>
    <row r="18" spans="1:7">
      <c r="A18" t="s">
        <v>3147</v>
      </c>
      <c r="B18">
        <v>4.57</v>
      </c>
      <c r="C18" s="1">
        <v>4.4395160000000001E-3</v>
      </c>
      <c r="D18">
        <v>5</v>
      </c>
      <c r="E18" t="s">
        <v>3148</v>
      </c>
      <c r="F18">
        <v>0.01</v>
      </c>
      <c r="G18" t="s">
        <v>3149</v>
      </c>
    </row>
    <row r="19" spans="1:7">
      <c r="A19" t="s">
        <v>3150</v>
      </c>
      <c r="B19">
        <v>4.51</v>
      </c>
      <c r="C19" s="1">
        <v>1.1278730000000001E-2</v>
      </c>
      <c r="D19">
        <v>4</v>
      </c>
      <c r="E19" t="s">
        <v>3151</v>
      </c>
      <c r="F19">
        <v>0</v>
      </c>
      <c r="G19" t="s">
        <v>3152</v>
      </c>
    </row>
    <row r="20" spans="1:7">
      <c r="A20" t="s">
        <v>3153</v>
      </c>
      <c r="B20">
        <v>4.4800000000000004</v>
      </c>
      <c r="C20" s="1">
        <v>3.2764E-5</v>
      </c>
      <c r="D20">
        <v>11</v>
      </c>
      <c r="E20" t="s">
        <v>3154</v>
      </c>
      <c r="F20">
        <v>0.01</v>
      </c>
      <c r="G20" t="s">
        <v>3155</v>
      </c>
    </row>
    <row r="21" spans="1:7">
      <c r="A21" t="s">
        <v>3156</v>
      </c>
      <c r="B21">
        <v>4.45</v>
      </c>
      <c r="C21" s="1">
        <v>7.9060259999999996E-5</v>
      </c>
      <c r="D21">
        <v>10</v>
      </c>
      <c r="E21" t="s">
        <v>3157</v>
      </c>
      <c r="F21">
        <v>0.01</v>
      </c>
      <c r="G21" t="s">
        <v>3158</v>
      </c>
    </row>
    <row r="22" spans="1:7">
      <c r="A22" t="s">
        <v>3159</v>
      </c>
      <c r="B22">
        <v>4.45</v>
      </c>
      <c r="C22" s="1">
        <v>4.9899649999999999E-3</v>
      </c>
      <c r="D22">
        <v>5</v>
      </c>
      <c r="E22" t="s">
        <v>3160</v>
      </c>
      <c r="F22">
        <v>0.01</v>
      </c>
      <c r="G22" t="s">
        <v>3161</v>
      </c>
    </row>
    <row r="23" spans="1:7">
      <c r="A23" t="s">
        <v>3162</v>
      </c>
      <c r="B23">
        <v>4.34</v>
      </c>
      <c r="C23" s="1">
        <v>5.5870709999999999E-3</v>
      </c>
      <c r="D23">
        <v>5</v>
      </c>
      <c r="E23" t="s">
        <v>3163</v>
      </c>
      <c r="F23">
        <v>0.01</v>
      </c>
      <c r="G23" t="s">
        <v>3164</v>
      </c>
    </row>
    <row r="24" spans="1:7">
      <c r="A24" t="s">
        <v>3165</v>
      </c>
      <c r="B24">
        <v>4.2300000000000004</v>
      </c>
      <c r="C24" s="1">
        <v>1.4129920000000001E-2</v>
      </c>
      <c r="D24">
        <v>4</v>
      </c>
      <c r="E24" t="s">
        <v>3166</v>
      </c>
      <c r="F24">
        <v>0</v>
      </c>
      <c r="G24" t="s">
        <v>3167</v>
      </c>
    </row>
    <row r="25" spans="1:7">
      <c r="A25" t="s">
        <v>3168</v>
      </c>
      <c r="B25">
        <v>4.12</v>
      </c>
      <c r="C25" s="1">
        <v>6.929251E-3</v>
      </c>
      <c r="D25">
        <v>5</v>
      </c>
      <c r="E25" t="s">
        <v>3169</v>
      </c>
      <c r="F25">
        <v>0.01</v>
      </c>
      <c r="G25" t="s">
        <v>3170</v>
      </c>
    </row>
    <row r="26" spans="1:7">
      <c r="A26" t="s">
        <v>3171</v>
      </c>
      <c r="B26">
        <v>4.12</v>
      </c>
      <c r="C26" s="1">
        <v>6.929251E-3</v>
      </c>
      <c r="D26">
        <v>5</v>
      </c>
      <c r="E26" t="s">
        <v>3172</v>
      </c>
      <c r="F26">
        <v>0.01</v>
      </c>
      <c r="G26" t="s">
        <v>3161</v>
      </c>
    </row>
    <row r="27" spans="1:7">
      <c r="A27" t="s">
        <v>3173</v>
      </c>
      <c r="B27">
        <v>4.0999999999999996</v>
      </c>
      <c r="C27" s="1">
        <v>1.5711510000000001E-2</v>
      </c>
      <c r="D27">
        <v>4</v>
      </c>
      <c r="E27" t="s">
        <v>3174</v>
      </c>
      <c r="F27">
        <v>0</v>
      </c>
      <c r="G27" t="s">
        <v>3175</v>
      </c>
    </row>
    <row r="28" spans="1:7">
      <c r="A28" t="s">
        <v>3176</v>
      </c>
      <c r="B28">
        <v>4.0999999999999996</v>
      </c>
      <c r="C28" s="1">
        <v>7.5326379999999998E-12</v>
      </c>
      <c r="D28">
        <v>33</v>
      </c>
      <c r="E28" t="s">
        <v>3177</v>
      </c>
      <c r="F28">
        <v>0.04</v>
      </c>
      <c r="G28" t="s">
        <v>3178</v>
      </c>
    </row>
    <row r="29" spans="1:7">
      <c r="A29" t="s">
        <v>3179</v>
      </c>
      <c r="B29">
        <v>4.0599999999999996</v>
      </c>
      <c r="C29" s="1">
        <v>3.65143E-2</v>
      </c>
      <c r="D29">
        <v>3</v>
      </c>
      <c r="E29" t="s">
        <v>3180</v>
      </c>
      <c r="F29">
        <v>0</v>
      </c>
      <c r="G29" t="s">
        <v>3181</v>
      </c>
    </row>
    <row r="30" spans="1:7">
      <c r="A30" t="s">
        <v>3182</v>
      </c>
      <c r="B30">
        <v>4</v>
      </c>
      <c r="C30" s="1">
        <v>9.4734459999999996E-5</v>
      </c>
      <c r="D30">
        <v>11</v>
      </c>
      <c r="E30" t="s">
        <v>3183</v>
      </c>
      <c r="F30">
        <v>0.01</v>
      </c>
      <c r="G30" t="s">
        <v>3155</v>
      </c>
    </row>
    <row r="31" spans="1:7">
      <c r="A31" t="s">
        <v>3184</v>
      </c>
      <c r="B31">
        <v>3.99</v>
      </c>
      <c r="C31" s="1">
        <v>1.664699E-11</v>
      </c>
      <c r="D31">
        <v>33</v>
      </c>
      <c r="E31" t="s">
        <v>3185</v>
      </c>
      <c r="F31">
        <v>0.04</v>
      </c>
      <c r="G31" t="s">
        <v>3178</v>
      </c>
    </row>
    <row r="32" spans="1:7">
      <c r="A32" t="s">
        <v>3186</v>
      </c>
      <c r="B32">
        <v>3.93</v>
      </c>
      <c r="C32" s="1">
        <v>8.4817099999999999E-3</v>
      </c>
      <c r="D32">
        <v>5</v>
      </c>
      <c r="E32" t="s">
        <v>3187</v>
      </c>
      <c r="F32">
        <v>0.01</v>
      </c>
      <c r="G32" t="s">
        <v>3188</v>
      </c>
    </row>
    <row r="33" spans="1:7">
      <c r="A33" t="s">
        <v>3189</v>
      </c>
      <c r="B33">
        <v>3.93</v>
      </c>
      <c r="C33" s="1">
        <v>8.4817099999999999E-3</v>
      </c>
      <c r="D33">
        <v>5</v>
      </c>
      <c r="E33" t="s">
        <v>3190</v>
      </c>
      <c r="F33">
        <v>0.01</v>
      </c>
      <c r="G33" t="s">
        <v>3191</v>
      </c>
    </row>
    <row r="34" spans="1:7">
      <c r="A34" t="s">
        <v>3192</v>
      </c>
      <c r="B34">
        <v>3.87</v>
      </c>
      <c r="C34" s="1">
        <v>1.0560879999999999E-3</v>
      </c>
      <c r="D34">
        <v>8</v>
      </c>
      <c r="E34" t="s">
        <v>3193</v>
      </c>
      <c r="F34">
        <v>0.01</v>
      </c>
      <c r="G34" t="s">
        <v>3194</v>
      </c>
    </row>
    <row r="35" spans="1:7">
      <c r="A35" t="s">
        <v>3195</v>
      </c>
      <c r="B35">
        <v>3.87</v>
      </c>
      <c r="C35" s="1">
        <v>1.919738E-2</v>
      </c>
      <c r="D35">
        <v>4</v>
      </c>
      <c r="E35" t="s">
        <v>3196</v>
      </c>
      <c r="F35">
        <v>0</v>
      </c>
      <c r="G35" t="s">
        <v>3197</v>
      </c>
    </row>
    <row r="36" spans="1:7">
      <c r="A36" t="s">
        <v>3198</v>
      </c>
      <c r="B36">
        <v>3.87</v>
      </c>
      <c r="C36" s="1">
        <v>1.0560879999999999E-3</v>
      </c>
      <c r="D36">
        <v>8</v>
      </c>
      <c r="E36" t="s">
        <v>3199</v>
      </c>
      <c r="F36">
        <v>0.01</v>
      </c>
      <c r="G36" t="s">
        <v>3194</v>
      </c>
    </row>
    <row r="37" spans="1:7">
      <c r="A37" t="s">
        <v>3200</v>
      </c>
      <c r="B37">
        <v>3.87</v>
      </c>
      <c r="C37" s="1">
        <v>1.0560879999999999E-3</v>
      </c>
      <c r="D37">
        <v>8</v>
      </c>
      <c r="E37" t="s">
        <v>3201</v>
      </c>
      <c r="F37">
        <v>0.01</v>
      </c>
      <c r="G37" t="s">
        <v>3194</v>
      </c>
    </row>
    <row r="38" spans="1:7">
      <c r="A38" t="s">
        <v>3202</v>
      </c>
      <c r="B38">
        <v>3.84</v>
      </c>
      <c r="C38" s="1">
        <v>5.9404520000000001E-12</v>
      </c>
      <c r="D38">
        <v>36</v>
      </c>
      <c r="E38" t="s">
        <v>3203</v>
      </c>
      <c r="F38">
        <v>0.04</v>
      </c>
      <c r="G38" t="s">
        <v>3204</v>
      </c>
    </row>
    <row r="39" spans="1:7">
      <c r="A39" t="s">
        <v>3205</v>
      </c>
      <c r="B39">
        <v>3.84</v>
      </c>
      <c r="C39" s="1">
        <v>4.5691790000000002E-16</v>
      </c>
      <c r="D39">
        <v>50</v>
      </c>
      <c r="E39" t="s">
        <v>3206</v>
      </c>
      <c r="F39">
        <v>0.06</v>
      </c>
      <c r="G39" t="s">
        <v>3207</v>
      </c>
    </row>
    <row r="40" spans="1:7">
      <c r="A40" t="s">
        <v>3208</v>
      </c>
      <c r="B40">
        <v>3.84</v>
      </c>
      <c r="C40" s="1">
        <v>5.9404520000000001E-12</v>
      </c>
      <c r="D40">
        <v>36</v>
      </c>
      <c r="E40" t="s">
        <v>3209</v>
      </c>
      <c r="F40">
        <v>0.04</v>
      </c>
      <c r="G40" t="s">
        <v>3204</v>
      </c>
    </row>
    <row r="41" spans="1:7">
      <c r="A41" t="s">
        <v>3210</v>
      </c>
      <c r="B41">
        <v>3.82</v>
      </c>
      <c r="C41" s="1">
        <v>7.1399420000000003E-12</v>
      </c>
      <c r="D41">
        <v>36</v>
      </c>
      <c r="E41" t="s">
        <v>3211</v>
      </c>
      <c r="F41">
        <v>0.04</v>
      </c>
      <c r="G41" t="s">
        <v>3204</v>
      </c>
    </row>
    <row r="42" spans="1:7">
      <c r="A42" t="s">
        <v>3212</v>
      </c>
      <c r="B42">
        <v>3.79</v>
      </c>
      <c r="C42" s="1">
        <v>4.2895960000000001E-14</v>
      </c>
      <c r="D42">
        <v>44</v>
      </c>
      <c r="E42" t="s">
        <v>3213</v>
      </c>
      <c r="F42">
        <v>0.05</v>
      </c>
      <c r="G42" t="s">
        <v>3214</v>
      </c>
    </row>
    <row r="43" spans="1:7">
      <c r="A43" t="s">
        <v>3215</v>
      </c>
      <c r="B43">
        <v>3.78</v>
      </c>
      <c r="C43" s="1">
        <v>1.4441329999999999E-8</v>
      </c>
      <c r="D43">
        <v>25</v>
      </c>
      <c r="E43" t="s">
        <v>3216</v>
      </c>
      <c r="F43">
        <v>0.03</v>
      </c>
      <c r="G43" t="s">
        <v>3217</v>
      </c>
    </row>
    <row r="44" spans="1:7">
      <c r="A44" t="s">
        <v>3218</v>
      </c>
      <c r="B44">
        <v>3.76</v>
      </c>
      <c r="C44" s="1">
        <v>4.4477900000000001E-2</v>
      </c>
      <c r="D44">
        <v>3</v>
      </c>
      <c r="E44" t="s">
        <v>3219</v>
      </c>
      <c r="F44">
        <v>0</v>
      </c>
      <c r="G44" t="s">
        <v>3220</v>
      </c>
    </row>
    <row r="45" spans="1:7">
      <c r="A45" t="s">
        <v>3221</v>
      </c>
      <c r="B45">
        <v>3.71</v>
      </c>
      <c r="C45" s="1">
        <v>1.391846E-3</v>
      </c>
      <c r="D45">
        <v>8</v>
      </c>
      <c r="E45" t="s">
        <v>3222</v>
      </c>
      <c r="F45">
        <v>0.01</v>
      </c>
      <c r="G45" t="s">
        <v>3223</v>
      </c>
    </row>
    <row r="46" spans="1:7">
      <c r="A46" t="s">
        <v>3224</v>
      </c>
      <c r="B46">
        <v>3.69</v>
      </c>
      <c r="C46" s="1">
        <v>5.5464770000000002E-3</v>
      </c>
      <c r="D46">
        <v>6</v>
      </c>
      <c r="E46" t="s">
        <v>3225</v>
      </c>
      <c r="F46">
        <v>0.01</v>
      </c>
      <c r="G46" t="s">
        <v>3226</v>
      </c>
    </row>
    <row r="47" spans="1:7">
      <c r="A47" t="s">
        <v>3227</v>
      </c>
      <c r="B47">
        <v>3.66</v>
      </c>
      <c r="C47" s="1">
        <v>2.3125440000000001E-2</v>
      </c>
      <c r="D47">
        <v>4</v>
      </c>
      <c r="E47" t="s">
        <v>3228</v>
      </c>
      <c r="F47">
        <v>0</v>
      </c>
      <c r="G47" t="s">
        <v>3229</v>
      </c>
    </row>
    <row r="48" spans="1:7">
      <c r="A48" t="s">
        <v>3230</v>
      </c>
      <c r="B48">
        <v>3.66</v>
      </c>
      <c r="C48" s="1">
        <v>2.3125440000000001E-2</v>
      </c>
      <c r="D48">
        <v>4</v>
      </c>
      <c r="E48" t="s">
        <v>3231</v>
      </c>
      <c r="F48">
        <v>0</v>
      </c>
      <c r="G48" t="s">
        <v>3229</v>
      </c>
    </row>
    <row r="49" spans="1:7">
      <c r="A49" t="s">
        <v>3232</v>
      </c>
      <c r="B49">
        <v>3.65</v>
      </c>
      <c r="C49" s="1">
        <v>2.178041E-4</v>
      </c>
      <c r="D49">
        <v>11</v>
      </c>
      <c r="E49" t="s">
        <v>3233</v>
      </c>
      <c r="F49">
        <v>0.01</v>
      </c>
      <c r="G49" t="s">
        <v>3234</v>
      </c>
    </row>
    <row r="50" spans="1:7">
      <c r="A50" t="s">
        <v>3235</v>
      </c>
      <c r="B50">
        <v>3.62</v>
      </c>
      <c r="C50" s="1">
        <v>4.8756010000000002E-2</v>
      </c>
      <c r="D50">
        <v>3</v>
      </c>
      <c r="E50" t="s">
        <v>3236</v>
      </c>
      <c r="F50">
        <v>0</v>
      </c>
      <c r="G50" t="s">
        <v>3237</v>
      </c>
    </row>
    <row r="51" spans="1:7">
      <c r="A51" t="s">
        <v>3238</v>
      </c>
      <c r="B51">
        <v>3.6</v>
      </c>
      <c r="C51" s="1">
        <v>1.2276799999999999E-2</v>
      </c>
      <c r="D51">
        <v>5</v>
      </c>
      <c r="E51" t="s">
        <v>3239</v>
      </c>
      <c r="F51">
        <v>0.01</v>
      </c>
      <c r="G51" t="s">
        <v>3240</v>
      </c>
    </row>
    <row r="52" spans="1:7">
      <c r="A52" t="s">
        <v>3241</v>
      </c>
      <c r="B52">
        <v>3.59</v>
      </c>
      <c r="C52" s="1">
        <v>3.2981859999999998E-3</v>
      </c>
      <c r="D52">
        <v>7</v>
      </c>
      <c r="E52" t="s">
        <v>3242</v>
      </c>
      <c r="F52">
        <v>0.01</v>
      </c>
      <c r="G52" t="s">
        <v>3243</v>
      </c>
    </row>
    <row r="53" spans="1:7">
      <c r="A53" t="s">
        <v>3244</v>
      </c>
      <c r="B53">
        <v>3.59</v>
      </c>
      <c r="C53" s="1">
        <v>3.2981859999999998E-3</v>
      </c>
      <c r="D53">
        <v>7</v>
      </c>
      <c r="E53" t="s">
        <v>3245</v>
      </c>
      <c r="F53">
        <v>0.01</v>
      </c>
      <c r="G53" t="s">
        <v>3246</v>
      </c>
    </row>
    <row r="54" spans="1:7">
      <c r="A54" t="s">
        <v>3247</v>
      </c>
      <c r="B54">
        <v>3.58</v>
      </c>
      <c r="C54" s="1">
        <v>4.4912049999999997E-11</v>
      </c>
      <c r="D54">
        <v>36</v>
      </c>
      <c r="E54" t="s">
        <v>3248</v>
      </c>
      <c r="F54">
        <v>0.04</v>
      </c>
      <c r="G54" t="s">
        <v>3204</v>
      </c>
    </row>
    <row r="55" spans="1:7">
      <c r="A55" t="s">
        <v>3249</v>
      </c>
      <c r="B55">
        <v>3.57</v>
      </c>
      <c r="C55" s="1">
        <v>2.7454480000000001E-11</v>
      </c>
      <c r="D55">
        <v>37</v>
      </c>
      <c r="E55" t="s">
        <v>3250</v>
      </c>
      <c r="F55">
        <v>0.05</v>
      </c>
      <c r="G55" t="s">
        <v>3251</v>
      </c>
    </row>
    <row r="56" spans="1:7">
      <c r="A56" t="s">
        <v>3252</v>
      </c>
      <c r="B56">
        <v>3.56</v>
      </c>
      <c r="C56" s="1">
        <v>2.5259029999999998E-2</v>
      </c>
      <c r="D56">
        <v>4</v>
      </c>
      <c r="E56" t="s">
        <v>3253</v>
      </c>
      <c r="F56">
        <v>0</v>
      </c>
      <c r="G56" t="s">
        <v>3254</v>
      </c>
    </row>
    <row r="57" spans="1:7">
      <c r="A57" t="s">
        <v>3255</v>
      </c>
      <c r="B57">
        <v>3.5</v>
      </c>
      <c r="C57" s="1">
        <v>5.3227360000000001E-2</v>
      </c>
      <c r="D57">
        <v>3</v>
      </c>
      <c r="E57" t="s">
        <v>3256</v>
      </c>
      <c r="F57">
        <v>0</v>
      </c>
      <c r="G57" t="s">
        <v>3257</v>
      </c>
    </row>
    <row r="58" spans="1:7">
      <c r="A58" t="s">
        <v>3258</v>
      </c>
      <c r="B58">
        <v>3.47</v>
      </c>
      <c r="C58" s="1">
        <v>2.750725E-2</v>
      </c>
      <c r="D58">
        <v>4</v>
      </c>
      <c r="E58" t="s">
        <v>3259</v>
      </c>
      <c r="F58">
        <v>0</v>
      </c>
      <c r="G58" t="s">
        <v>3260</v>
      </c>
    </row>
    <row r="59" spans="1:7">
      <c r="A59" t="s">
        <v>3261</v>
      </c>
      <c r="B59">
        <v>3.47</v>
      </c>
      <c r="C59" s="1">
        <v>2.750725E-2</v>
      </c>
      <c r="D59">
        <v>4</v>
      </c>
      <c r="E59" t="s">
        <v>3262</v>
      </c>
      <c r="F59">
        <v>0</v>
      </c>
      <c r="G59" t="s">
        <v>3260</v>
      </c>
    </row>
    <row r="60" spans="1:7">
      <c r="A60" t="s">
        <v>3263</v>
      </c>
      <c r="B60">
        <v>3.45</v>
      </c>
      <c r="C60" s="1">
        <v>1.454709E-2</v>
      </c>
      <c r="D60">
        <v>5</v>
      </c>
      <c r="E60" t="s">
        <v>3264</v>
      </c>
      <c r="F60">
        <v>0.01</v>
      </c>
      <c r="G60" t="s">
        <v>3265</v>
      </c>
    </row>
    <row r="61" spans="1:7">
      <c r="A61" t="s">
        <v>3266</v>
      </c>
      <c r="B61">
        <v>3.44</v>
      </c>
      <c r="C61" s="1">
        <v>1.112925E-14</v>
      </c>
      <c r="D61">
        <v>52</v>
      </c>
      <c r="E61" t="s">
        <v>3267</v>
      </c>
      <c r="F61">
        <v>0.06</v>
      </c>
      <c r="G61" t="s">
        <v>3268</v>
      </c>
    </row>
    <row r="62" spans="1:7">
      <c r="A62" t="s">
        <v>3269</v>
      </c>
      <c r="B62">
        <v>3.43</v>
      </c>
      <c r="C62" s="1">
        <v>4.2354640000000004E-3</v>
      </c>
      <c r="D62">
        <v>7</v>
      </c>
      <c r="E62" t="s">
        <v>3270</v>
      </c>
      <c r="F62">
        <v>0.01</v>
      </c>
      <c r="G62" t="s">
        <v>3246</v>
      </c>
    </row>
    <row r="63" spans="1:7">
      <c r="A63" t="s">
        <v>3271</v>
      </c>
      <c r="B63">
        <v>3.38</v>
      </c>
      <c r="C63" s="1">
        <v>5.788832E-2</v>
      </c>
      <c r="D63">
        <v>3</v>
      </c>
      <c r="E63" t="s">
        <v>3272</v>
      </c>
      <c r="F63">
        <v>0</v>
      </c>
      <c r="G63" t="s">
        <v>3273</v>
      </c>
    </row>
    <row r="64" spans="1:7">
      <c r="A64" t="s">
        <v>3274</v>
      </c>
      <c r="B64">
        <v>3.38</v>
      </c>
      <c r="C64" s="1">
        <v>5.788832E-2</v>
      </c>
      <c r="D64">
        <v>3</v>
      </c>
      <c r="E64" t="s">
        <v>3275</v>
      </c>
      <c r="F64">
        <v>0</v>
      </c>
      <c r="G64" t="s">
        <v>3276</v>
      </c>
    </row>
    <row r="65" spans="1:7">
      <c r="A65" t="s">
        <v>3277</v>
      </c>
      <c r="B65">
        <v>3.36</v>
      </c>
      <c r="C65" s="1">
        <v>7.8636300000000005E-5</v>
      </c>
      <c r="D65">
        <v>14</v>
      </c>
      <c r="E65" t="s">
        <v>3278</v>
      </c>
      <c r="F65">
        <v>0.02</v>
      </c>
      <c r="G65" t="s">
        <v>3279</v>
      </c>
    </row>
    <row r="66" spans="1:7">
      <c r="A66" t="s">
        <v>3280</v>
      </c>
      <c r="B66">
        <v>3.32</v>
      </c>
      <c r="C66" s="1">
        <v>2.865578E-5</v>
      </c>
      <c r="D66">
        <v>16</v>
      </c>
      <c r="E66" t="s">
        <v>3281</v>
      </c>
      <c r="F66">
        <v>0.02</v>
      </c>
      <c r="G66" t="s">
        <v>3282</v>
      </c>
    </row>
    <row r="67" spans="1:7">
      <c r="A67" t="s">
        <v>3283</v>
      </c>
      <c r="B67">
        <v>3.27</v>
      </c>
      <c r="C67" s="1">
        <v>9.8938989999999994E-3</v>
      </c>
      <c r="D67">
        <v>6</v>
      </c>
      <c r="E67" t="s">
        <v>3284</v>
      </c>
      <c r="F67">
        <v>0.01</v>
      </c>
      <c r="G67" t="s">
        <v>3285</v>
      </c>
    </row>
    <row r="68" spans="1:7">
      <c r="A68" t="s">
        <v>3286</v>
      </c>
      <c r="B68">
        <v>3.22</v>
      </c>
      <c r="C68" s="1">
        <v>3.4948430000000003E-2</v>
      </c>
      <c r="D68">
        <v>4</v>
      </c>
      <c r="E68" t="s">
        <v>3287</v>
      </c>
      <c r="F68">
        <v>0</v>
      </c>
      <c r="G68" t="s">
        <v>3288</v>
      </c>
    </row>
    <row r="69" spans="1:7">
      <c r="A69" t="s">
        <v>3289</v>
      </c>
      <c r="B69">
        <v>3.2</v>
      </c>
      <c r="C69" s="1">
        <v>6.2276079999999999E-3</v>
      </c>
      <c r="D69">
        <v>7</v>
      </c>
      <c r="E69" t="s">
        <v>3290</v>
      </c>
      <c r="F69">
        <v>0.01</v>
      </c>
      <c r="G69" t="s">
        <v>3291</v>
      </c>
    </row>
    <row r="70" spans="1:7">
      <c r="A70" t="s">
        <v>3292</v>
      </c>
      <c r="B70">
        <v>3.17</v>
      </c>
      <c r="C70" s="1">
        <v>6.776306E-2</v>
      </c>
      <c r="D70">
        <v>3</v>
      </c>
      <c r="E70" t="s">
        <v>3293</v>
      </c>
      <c r="F70">
        <v>0</v>
      </c>
      <c r="G70" t="s">
        <v>3294</v>
      </c>
    </row>
    <row r="71" spans="1:7">
      <c r="A71" t="s">
        <v>3295</v>
      </c>
      <c r="B71">
        <v>3.17</v>
      </c>
      <c r="C71" s="1">
        <v>6.776306E-2</v>
      </c>
      <c r="D71">
        <v>3</v>
      </c>
      <c r="E71" t="s">
        <v>3296</v>
      </c>
      <c r="F71">
        <v>0</v>
      </c>
      <c r="G71" t="s">
        <v>3297</v>
      </c>
    </row>
    <row r="72" spans="1:7">
      <c r="A72" t="s">
        <v>3298</v>
      </c>
      <c r="B72">
        <v>3.15</v>
      </c>
      <c r="C72" s="1">
        <v>3.9341139999999998E-3</v>
      </c>
      <c r="D72">
        <v>8</v>
      </c>
      <c r="E72" t="s">
        <v>3299</v>
      </c>
      <c r="F72">
        <v>0.01</v>
      </c>
      <c r="G72" t="s">
        <v>3300</v>
      </c>
    </row>
    <row r="73" spans="1:7">
      <c r="A73" t="s">
        <v>3301</v>
      </c>
      <c r="B73">
        <v>3.15</v>
      </c>
      <c r="C73" s="1">
        <v>3.7662960000000002E-2</v>
      </c>
      <c r="D73">
        <v>4</v>
      </c>
      <c r="E73" t="s">
        <v>3302</v>
      </c>
      <c r="F73">
        <v>0</v>
      </c>
      <c r="G73" t="s">
        <v>3288</v>
      </c>
    </row>
    <row r="74" spans="1:7">
      <c r="A74" t="s">
        <v>3303</v>
      </c>
      <c r="B74">
        <v>3.13</v>
      </c>
      <c r="C74" s="1">
        <v>2.1408449999999999E-2</v>
      </c>
      <c r="D74">
        <v>5</v>
      </c>
      <c r="E74" t="s">
        <v>3304</v>
      </c>
      <c r="F74">
        <v>0.01</v>
      </c>
      <c r="G74" t="s">
        <v>3305</v>
      </c>
    </row>
    <row r="75" spans="1:7">
      <c r="A75" t="s">
        <v>3306</v>
      </c>
      <c r="B75">
        <v>3.07</v>
      </c>
      <c r="C75" s="1">
        <v>2.299464E-2</v>
      </c>
      <c r="D75">
        <v>5</v>
      </c>
      <c r="E75" t="s">
        <v>3307</v>
      </c>
      <c r="F75">
        <v>0.01</v>
      </c>
      <c r="G75" t="s">
        <v>3305</v>
      </c>
    </row>
    <row r="76" spans="1:7">
      <c r="A76" t="s">
        <v>3308</v>
      </c>
      <c r="B76">
        <v>3.01</v>
      </c>
      <c r="C76" s="1">
        <v>4.344493E-2</v>
      </c>
      <c r="D76">
        <v>4</v>
      </c>
      <c r="E76" t="s">
        <v>3309</v>
      </c>
      <c r="F76">
        <v>0</v>
      </c>
      <c r="G76" t="s">
        <v>3197</v>
      </c>
    </row>
    <row r="77" spans="1:7">
      <c r="A77" t="s">
        <v>3310</v>
      </c>
      <c r="B77">
        <v>3.01</v>
      </c>
      <c r="C77" s="1">
        <v>4.344493E-2</v>
      </c>
      <c r="D77">
        <v>4</v>
      </c>
      <c r="E77" t="s">
        <v>3311</v>
      </c>
      <c r="F77">
        <v>0</v>
      </c>
      <c r="G77" t="s">
        <v>3312</v>
      </c>
    </row>
    <row r="78" spans="1:7">
      <c r="A78" t="s">
        <v>3313</v>
      </c>
      <c r="B78">
        <v>3.01</v>
      </c>
      <c r="C78" s="1">
        <v>4.344493E-2</v>
      </c>
      <c r="D78">
        <v>4</v>
      </c>
      <c r="E78" t="s">
        <v>3314</v>
      </c>
      <c r="F78">
        <v>0</v>
      </c>
      <c r="G78" t="s">
        <v>3197</v>
      </c>
    </row>
    <row r="79" spans="1:7">
      <c r="A79" t="s">
        <v>3315</v>
      </c>
      <c r="B79">
        <v>3.01</v>
      </c>
      <c r="C79" s="1">
        <v>4.344493E-2</v>
      </c>
      <c r="D79">
        <v>4</v>
      </c>
      <c r="E79" t="s">
        <v>3316</v>
      </c>
      <c r="F79">
        <v>0</v>
      </c>
      <c r="G79" t="s">
        <v>3197</v>
      </c>
    </row>
    <row r="80" spans="1:7">
      <c r="A80" t="s">
        <v>3317</v>
      </c>
      <c r="B80">
        <v>2.98</v>
      </c>
      <c r="C80" s="1">
        <v>7.8345780000000004E-2</v>
      </c>
      <c r="D80">
        <v>3</v>
      </c>
      <c r="E80" t="s">
        <v>3318</v>
      </c>
      <c r="F80">
        <v>0</v>
      </c>
      <c r="G80" t="s">
        <v>3319</v>
      </c>
    </row>
    <row r="81" spans="1:7">
      <c r="A81" t="s">
        <v>3320</v>
      </c>
      <c r="B81">
        <v>2.98</v>
      </c>
      <c r="C81" s="1">
        <v>1.51992E-2</v>
      </c>
      <c r="D81">
        <v>6</v>
      </c>
      <c r="E81" t="s">
        <v>3321</v>
      </c>
      <c r="F81">
        <v>0.01</v>
      </c>
      <c r="G81" t="s">
        <v>3322</v>
      </c>
    </row>
    <row r="82" spans="1:7">
      <c r="A82" t="s">
        <v>3323</v>
      </c>
      <c r="B82">
        <v>2.98</v>
      </c>
      <c r="C82" s="1">
        <v>7.8345780000000004E-2</v>
      </c>
      <c r="D82">
        <v>3</v>
      </c>
      <c r="E82" t="s">
        <v>3324</v>
      </c>
      <c r="F82">
        <v>0</v>
      </c>
      <c r="G82" t="s">
        <v>3325</v>
      </c>
    </row>
    <row r="83" spans="1:7">
      <c r="A83" t="s">
        <v>3326</v>
      </c>
      <c r="B83">
        <v>2.95</v>
      </c>
      <c r="C83" s="1">
        <v>4.9993759999999998E-4</v>
      </c>
      <c r="D83">
        <v>13</v>
      </c>
      <c r="E83" t="s">
        <v>3327</v>
      </c>
      <c r="F83">
        <v>0.02</v>
      </c>
      <c r="G83" t="s">
        <v>3328</v>
      </c>
    </row>
    <row r="84" spans="1:7">
      <c r="A84" t="s">
        <v>3329</v>
      </c>
      <c r="B84">
        <v>2.94</v>
      </c>
      <c r="C84" s="1">
        <v>4.6512320000000003E-2</v>
      </c>
      <c r="D84">
        <v>4</v>
      </c>
      <c r="E84" t="s">
        <v>3330</v>
      </c>
      <c r="F84">
        <v>0</v>
      </c>
      <c r="G84" t="s">
        <v>3197</v>
      </c>
    </row>
    <row r="85" spans="1:7">
      <c r="A85" t="s">
        <v>3331</v>
      </c>
      <c r="B85">
        <v>2.94</v>
      </c>
      <c r="C85" s="1">
        <v>4.6512320000000003E-2</v>
      </c>
      <c r="D85">
        <v>4</v>
      </c>
      <c r="E85" t="s">
        <v>3332</v>
      </c>
      <c r="F85">
        <v>0</v>
      </c>
      <c r="G85" t="s">
        <v>3333</v>
      </c>
    </row>
    <row r="86" spans="1:7">
      <c r="A86" t="s">
        <v>3334</v>
      </c>
      <c r="B86">
        <v>2.94</v>
      </c>
      <c r="C86" s="1">
        <v>4.6512320000000003E-2</v>
      </c>
      <c r="D86">
        <v>4</v>
      </c>
      <c r="E86" t="s">
        <v>3335</v>
      </c>
      <c r="F86">
        <v>0</v>
      </c>
      <c r="G86" t="s">
        <v>3333</v>
      </c>
    </row>
    <row r="87" spans="1:7">
      <c r="A87" t="s">
        <v>3336</v>
      </c>
      <c r="B87">
        <v>2.94</v>
      </c>
      <c r="C87" s="1">
        <v>4.6512320000000003E-2</v>
      </c>
      <c r="D87">
        <v>4</v>
      </c>
      <c r="E87" t="s">
        <v>3337</v>
      </c>
      <c r="F87">
        <v>0</v>
      </c>
      <c r="G87" t="s">
        <v>3197</v>
      </c>
    </row>
    <row r="88" spans="1:7">
      <c r="A88" t="s">
        <v>3338</v>
      </c>
      <c r="B88">
        <v>2.93</v>
      </c>
      <c r="C88" s="1">
        <v>3.725421E-3</v>
      </c>
      <c r="D88">
        <v>9</v>
      </c>
      <c r="E88" t="s">
        <v>3339</v>
      </c>
      <c r="F88">
        <v>0.01</v>
      </c>
      <c r="G88" t="s">
        <v>3340</v>
      </c>
    </row>
    <row r="89" spans="1:7">
      <c r="A89" t="s">
        <v>3341</v>
      </c>
      <c r="B89">
        <v>2.93</v>
      </c>
      <c r="C89" s="1">
        <v>3.725421E-3</v>
      </c>
      <c r="D89">
        <v>9</v>
      </c>
      <c r="E89" t="s">
        <v>3342</v>
      </c>
      <c r="F89">
        <v>0.01</v>
      </c>
      <c r="G89" t="s">
        <v>3340</v>
      </c>
    </row>
    <row r="90" spans="1:7">
      <c r="A90" t="s">
        <v>3343</v>
      </c>
      <c r="B90">
        <v>2.92</v>
      </c>
      <c r="C90" s="1">
        <v>8.3902139999999994E-5</v>
      </c>
      <c r="D90">
        <v>17</v>
      </c>
      <c r="E90" t="s">
        <v>3344</v>
      </c>
      <c r="F90">
        <v>0.02</v>
      </c>
      <c r="G90" t="s">
        <v>3345</v>
      </c>
    </row>
    <row r="91" spans="1:7">
      <c r="A91" t="s">
        <v>3346</v>
      </c>
      <c r="B91">
        <v>2.92</v>
      </c>
      <c r="C91" s="1">
        <v>2.1763420000000001E-4</v>
      </c>
      <c r="D91">
        <v>15</v>
      </c>
      <c r="E91" t="s">
        <v>3347</v>
      </c>
      <c r="F91">
        <v>0.02</v>
      </c>
      <c r="G91" t="s">
        <v>3348</v>
      </c>
    </row>
    <row r="92" spans="1:7">
      <c r="A92" t="s">
        <v>3349</v>
      </c>
      <c r="B92">
        <v>2.91</v>
      </c>
      <c r="C92" s="1">
        <v>1.492412E-3</v>
      </c>
      <c r="D92">
        <v>11</v>
      </c>
      <c r="E92" t="s">
        <v>3350</v>
      </c>
      <c r="F92">
        <v>0.01</v>
      </c>
      <c r="G92" t="s">
        <v>3351</v>
      </c>
    </row>
    <row r="93" spans="1:7">
      <c r="A93" t="s">
        <v>3352</v>
      </c>
      <c r="B93">
        <v>2.9</v>
      </c>
      <c r="C93" s="1">
        <v>8.3890939999999997E-2</v>
      </c>
      <c r="D93">
        <v>3</v>
      </c>
      <c r="E93" t="s">
        <v>3353</v>
      </c>
      <c r="F93">
        <v>0</v>
      </c>
      <c r="G93" t="s">
        <v>3237</v>
      </c>
    </row>
    <row r="94" spans="1:7">
      <c r="A94" t="s">
        <v>3354</v>
      </c>
      <c r="B94">
        <v>2.9</v>
      </c>
      <c r="C94" s="1">
        <v>8.3890939999999997E-2</v>
      </c>
      <c r="D94">
        <v>3</v>
      </c>
      <c r="E94" t="s">
        <v>3355</v>
      </c>
      <c r="F94">
        <v>0</v>
      </c>
      <c r="G94" t="s">
        <v>3356</v>
      </c>
    </row>
    <row r="95" spans="1:7">
      <c r="A95" t="s">
        <v>3357</v>
      </c>
      <c r="B95">
        <v>2.88</v>
      </c>
      <c r="C95" s="1">
        <v>4.9697020000000001E-2</v>
      </c>
      <c r="D95">
        <v>4</v>
      </c>
      <c r="E95" t="s">
        <v>3358</v>
      </c>
      <c r="F95">
        <v>0</v>
      </c>
      <c r="G95" t="s">
        <v>3197</v>
      </c>
    </row>
    <row r="96" spans="1:7">
      <c r="A96" t="s">
        <v>3359</v>
      </c>
      <c r="B96">
        <v>2.84</v>
      </c>
      <c r="C96" s="1">
        <v>1.7974099999999999E-3</v>
      </c>
      <c r="D96">
        <v>11</v>
      </c>
      <c r="E96" t="s">
        <v>3360</v>
      </c>
      <c r="F96">
        <v>0.01</v>
      </c>
      <c r="G96" t="s">
        <v>3361</v>
      </c>
    </row>
    <row r="97" spans="1:7">
      <c r="A97" t="s">
        <v>3362</v>
      </c>
      <c r="B97">
        <v>2.82</v>
      </c>
      <c r="C97" s="1">
        <v>0.15750749999999999</v>
      </c>
      <c r="D97">
        <v>2</v>
      </c>
      <c r="E97" t="s">
        <v>3363</v>
      </c>
      <c r="F97">
        <v>0</v>
      </c>
      <c r="G97" t="s">
        <v>3364</v>
      </c>
    </row>
    <row r="98" spans="1:7">
      <c r="A98" t="s">
        <v>3365</v>
      </c>
      <c r="B98">
        <v>2.82</v>
      </c>
      <c r="C98" s="1">
        <v>3.205566E-2</v>
      </c>
      <c r="D98">
        <v>5</v>
      </c>
      <c r="E98" t="s">
        <v>3366</v>
      </c>
      <c r="F98">
        <v>0.01</v>
      </c>
      <c r="G98" t="s">
        <v>3367</v>
      </c>
    </row>
    <row r="99" spans="1:7">
      <c r="A99" t="s">
        <v>3368</v>
      </c>
      <c r="B99">
        <v>2.82</v>
      </c>
      <c r="C99" s="1">
        <v>8.9598730000000001E-2</v>
      </c>
      <c r="D99">
        <v>3</v>
      </c>
      <c r="E99" t="s">
        <v>3369</v>
      </c>
      <c r="F99">
        <v>0</v>
      </c>
      <c r="G99" t="s">
        <v>3370</v>
      </c>
    </row>
    <row r="100" spans="1:7">
      <c r="A100" t="s">
        <v>3371</v>
      </c>
      <c r="B100">
        <v>2.82</v>
      </c>
      <c r="C100" s="1">
        <v>3.205566E-2</v>
      </c>
      <c r="D100">
        <v>5</v>
      </c>
      <c r="E100" t="s">
        <v>3372</v>
      </c>
      <c r="F100">
        <v>0.01</v>
      </c>
      <c r="G100" t="s">
        <v>3373</v>
      </c>
    </row>
    <row r="101" spans="1:7">
      <c r="A101" t="s">
        <v>3374</v>
      </c>
      <c r="B101">
        <v>2.82</v>
      </c>
      <c r="C101" s="1">
        <v>8.9598730000000001E-2</v>
      </c>
      <c r="D101">
        <v>3</v>
      </c>
      <c r="E101" t="s">
        <v>3375</v>
      </c>
      <c r="F101">
        <v>0</v>
      </c>
      <c r="G101" t="s">
        <v>3376</v>
      </c>
    </row>
    <row r="102" spans="1:7">
      <c r="A102" t="s">
        <v>3377</v>
      </c>
      <c r="B102">
        <v>2.82</v>
      </c>
      <c r="C102" s="1">
        <v>3.205566E-2</v>
      </c>
      <c r="D102">
        <v>5</v>
      </c>
      <c r="E102" t="s">
        <v>3378</v>
      </c>
      <c r="F102">
        <v>0.01</v>
      </c>
      <c r="G102" t="s">
        <v>3367</v>
      </c>
    </row>
    <row r="103" spans="1:7">
      <c r="A103" t="s">
        <v>3379</v>
      </c>
      <c r="B103">
        <v>2.8</v>
      </c>
      <c r="C103" s="1">
        <v>3.203469E-3</v>
      </c>
      <c r="D103">
        <v>10</v>
      </c>
      <c r="E103" t="s">
        <v>3380</v>
      </c>
      <c r="F103">
        <v>0.01</v>
      </c>
      <c r="G103" t="s">
        <v>3381</v>
      </c>
    </row>
    <row r="104" spans="1:7">
      <c r="A104" t="s">
        <v>3382</v>
      </c>
      <c r="B104">
        <v>2.79</v>
      </c>
      <c r="C104" s="1">
        <v>1.295868E-2</v>
      </c>
      <c r="D104">
        <v>7</v>
      </c>
      <c r="E104" t="s">
        <v>3383</v>
      </c>
      <c r="F104">
        <v>0.01</v>
      </c>
      <c r="G104" t="s">
        <v>3384</v>
      </c>
    </row>
    <row r="105" spans="1:7">
      <c r="A105" t="s">
        <v>3385</v>
      </c>
      <c r="B105">
        <v>2.78</v>
      </c>
      <c r="C105" s="1">
        <v>2.0914180000000001E-2</v>
      </c>
      <c r="D105">
        <v>6</v>
      </c>
      <c r="E105" t="s">
        <v>3386</v>
      </c>
      <c r="F105">
        <v>0.01</v>
      </c>
      <c r="G105" t="s">
        <v>3387</v>
      </c>
    </row>
    <row r="106" spans="1:7">
      <c r="A106" t="s">
        <v>3388</v>
      </c>
      <c r="B106">
        <v>2.74</v>
      </c>
      <c r="C106" s="1">
        <v>9.5464019999999997E-2</v>
      </c>
      <c r="D106">
        <v>3</v>
      </c>
      <c r="E106" t="s">
        <v>3389</v>
      </c>
      <c r="F106">
        <v>0</v>
      </c>
      <c r="G106" t="s">
        <v>3356</v>
      </c>
    </row>
    <row r="107" spans="1:7">
      <c r="A107" t="s">
        <v>3390</v>
      </c>
      <c r="B107">
        <v>2.74</v>
      </c>
      <c r="C107" s="1">
        <v>9.5464019999999997E-2</v>
      </c>
      <c r="D107">
        <v>3</v>
      </c>
      <c r="E107" t="s">
        <v>3391</v>
      </c>
      <c r="F107">
        <v>0</v>
      </c>
      <c r="G107" t="s">
        <v>3392</v>
      </c>
    </row>
    <row r="108" spans="1:7">
      <c r="A108" t="s">
        <v>3393</v>
      </c>
      <c r="B108">
        <v>2.73</v>
      </c>
      <c r="C108" s="1">
        <v>9.1073890000000005E-3</v>
      </c>
      <c r="D108">
        <v>8</v>
      </c>
      <c r="E108" t="s">
        <v>3394</v>
      </c>
      <c r="F108">
        <v>0.01</v>
      </c>
      <c r="G108" t="s">
        <v>3395</v>
      </c>
    </row>
    <row r="109" spans="1:7">
      <c r="A109" t="s">
        <v>3396</v>
      </c>
      <c r="B109">
        <v>2.71</v>
      </c>
      <c r="C109" s="1">
        <v>0.1680286</v>
      </c>
      <c r="D109">
        <v>2</v>
      </c>
      <c r="E109" t="s">
        <v>3397</v>
      </c>
      <c r="F109">
        <v>0</v>
      </c>
      <c r="G109" t="s">
        <v>3398</v>
      </c>
    </row>
    <row r="110" spans="1:7">
      <c r="A110" t="s">
        <v>3399</v>
      </c>
      <c r="B110">
        <v>2.71</v>
      </c>
      <c r="C110" s="1">
        <v>0.1680286</v>
      </c>
      <c r="D110">
        <v>2</v>
      </c>
      <c r="E110" t="s">
        <v>3400</v>
      </c>
      <c r="F110">
        <v>0</v>
      </c>
      <c r="G110" t="s">
        <v>3401</v>
      </c>
    </row>
    <row r="111" spans="1:7">
      <c r="A111" t="s">
        <v>3402</v>
      </c>
      <c r="B111">
        <v>2.71</v>
      </c>
      <c r="C111" s="1">
        <v>0.1680286</v>
      </c>
      <c r="D111">
        <v>2</v>
      </c>
      <c r="E111" t="s">
        <v>3403</v>
      </c>
      <c r="F111">
        <v>0</v>
      </c>
      <c r="G111" t="s">
        <v>3404</v>
      </c>
    </row>
    <row r="112" spans="1:7">
      <c r="A112" t="s">
        <v>3405</v>
      </c>
      <c r="B112">
        <v>2.71</v>
      </c>
      <c r="C112" s="1">
        <v>0.1680286</v>
      </c>
      <c r="D112">
        <v>2</v>
      </c>
      <c r="E112" t="s">
        <v>3406</v>
      </c>
      <c r="F112">
        <v>0</v>
      </c>
      <c r="G112" t="s">
        <v>3407</v>
      </c>
    </row>
    <row r="113" spans="1:7">
      <c r="A113" t="s">
        <v>3408</v>
      </c>
      <c r="B113">
        <v>2.67</v>
      </c>
      <c r="C113" s="1">
        <v>0.10148160000000001</v>
      </c>
      <c r="D113">
        <v>3</v>
      </c>
      <c r="E113" t="s">
        <v>3409</v>
      </c>
      <c r="F113">
        <v>0</v>
      </c>
      <c r="G113" t="s">
        <v>3410</v>
      </c>
    </row>
    <row r="114" spans="1:7">
      <c r="A114" t="s">
        <v>3411</v>
      </c>
      <c r="B114">
        <v>2.67</v>
      </c>
      <c r="C114" s="1">
        <v>0.10148160000000001</v>
      </c>
      <c r="D114">
        <v>3</v>
      </c>
      <c r="E114" t="s">
        <v>3412</v>
      </c>
      <c r="F114">
        <v>0</v>
      </c>
      <c r="G114" t="s">
        <v>3413</v>
      </c>
    </row>
    <row r="115" spans="1:7">
      <c r="A115" t="s">
        <v>3414</v>
      </c>
      <c r="B115">
        <v>2.67</v>
      </c>
      <c r="C115" s="1">
        <v>2.496164E-2</v>
      </c>
      <c r="D115">
        <v>6</v>
      </c>
      <c r="E115" t="s">
        <v>3415</v>
      </c>
      <c r="F115">
        <v>0.01</v>
      </c>
      <c r="G115" t="s">
        <v>3416</v>
      </c>
    </row>
    <row r="116" spans="1:7">
      <c r="A116" t="s">
        <v>3417</v>
      </c>
      <c r="B116">
        <v>2.67</v>
      </c>
      <c r="C116" s="1">
        <v>0.10148160000000001</v>
      </c>
      <c r="D116">
        <v>3</v>
      </c>
      <c r="E116" t="s">
        <v>3418</v>
      </c>
      <c r="F116">
        <v>0</v>
      </c>
      <c r="G116" t="s">
        <v>3419</v>
      </c>
    </row>
    <row r="117" spans="1:7">
      <c r="A117" t="s">
        <v>3420</v>
      </c>
      <c r="B117">
        <v>2.65</v>
      </c>
      <c r="C117" s="1">
        <v>7.1755159999999998E-3</v>
      </c>
      <c r="D117">
        <v>9</v>
      </c>
      <c r="E117" t="s">
        <v>3421</v>
      </c>
      <c r="F117">
        <v>0.01</v>
      </c>
      <c r="G117" t="s">
        <v>3340</v>
      </c>
    </row>
    <row r="118" spans="1:7">
      <c r="A118" t="s">
        <v>3422</v>
      </c>
      <c r="B118">
        <v>2.65</v>
      </c>
      <c r="C118" s="1">
        <v>6.359832E-2</v>
      </c>
      <c r="D118">
        <v>4</v>
      </c>
      <c r="E118" t="s">
        <v>3423</v>
      </c>
      <c r="F118">
        <v>0</v>
      </c>
      <c r="G118" t="s">
        <v>3197</v>
      </c>
    </row>
    <row r="119" spans="1:7">
      <c r="A119" t="s">
        <v>3424</v>
      </c>
      <c r="B119">
        <v>2.6</v>
      </c>
      <c r="C119" s="1">
        <v>4.3072739999999998E-2</v>
      </c>
      <c r="D119">
        <v>5</v>
      </c>
      <c r="E119" t="s">
        <v>3425</v>
      </c>
      <c r="F119">
        <v>0.01</v>
      </c>
      <c r="G119" t="s">
        <v>3426</v>
      </c>
    </row>
    <row r="120" spans="1:7">
      <c r="A120" t="s">
        <v>3427</v>
      </c>
      <c r="B120">
        <v>2.6</v>
      </c>
      <c r="C120" s="1">
        <v>8.0038450000000008E-3</v>
      </c>
      <c r="D120">
        <v>9</v>
      </c>
      <c r="E120" t="s">
        <v>3428</v>
      </c>
      <c r="F120">
        <v>0.01</v>
      </c>
      <c r="G120" t="s">
        <v>3429</v>
      </c>
    </row>
    <row r="121" spans="1:7">
      <c r="A121" t="s">
        <v>3430</v>
      </c>
      <c r="B121">
        <v>2.6</v>
      </c>
      <c r="C121" s="1">
        <v>0.17866460000000001</v>
      </c>
      <c r="D121">
        <v>2</v>
      </c>
      <c r="E121" t="s">
        <v>3431</v>
      </c>
      <c r="F121">
        <v>0</v>
      </c>
      <c r="G121" t="s">
        <v>3432</v>
      </c>
    </row>
    <row r="122" spans="1:7">
      <c r="A122" t="s">
        <v>3433</v>
      </c>
      <c r="B122">
        <v>2.6</v>
      </c>
      <c r="C122" s="1">
        <v>0.17866460000000001</v>
      </c>
      <c r="D122">
        <v>2</v>
      </c>
      <c r="E122" t="s">
        <v>3434</v>
      </c>
      <c r="F122">
        <v>0</v>
      </c>
      <c r="G122" t="s">
        <v>3435</v>
      </c>
    </row>
    <row r="123" spans="1:7">
      <c r="A123" t="s">
        <v>3436</v>
      </c>
      <c r="B123">
        <v>2.6</v>
      </c>
      <c r="C123" s="1">
        <v>0.17866460000000001</v>
      </c>
      <c r="D123">
        <v>2</v>
      </c>
      <c r="E123" t="s">
        <v>3437</v>
      </c>
      <c r="F123">
        <v>0</v>
      </c>
      <c r="G123" t="s">
        <v>3438</v>
      </c>
    </row>
    <row r="124" spans="1:7">
      <c r="A124" t="s">
        <v>3439</v>
      </c>
      <c r="B124">
        <v>2.6</v>
      </c>
      <c r="C124" s="1">
        <v>0.17866460000000001</v>
      </c>
      <c r="D124">
        <v>2</v>
      </c>
      <c r="E124" t="s">
        <v>3440</v>
      </c>
      <c r="F124">
        <v>0</v>
      </c>
      <c r="G124" t="s">
        <v>3441</v>
      </c>
    </row>
    <row r="125" spans="1:7">
      <c r="A125" t="s">
        <v>3442</v>
      </c>
      <c r="B125">
        <v>2.6</v>
      </c>
      <c r="C125" s="1">
        <v>3.5648670000000002E-3</v>
      </c>
      <c r="D125">
        <v>11</v>
      </c>
      <c r="E125" t="s">
        <v>3443</v>
      </c>
      <c r="F125">
        <v>0.01</v>
      </c>
      <c r="G125" t="s">
        <v>3444</v>
      </c>
    </row>
    <row r="126" spans="1:7">
      <c r="A126" t="s">
        <v>3445</v>
      </c>
      <c r="B126">
        <v>2.6</v>
      </c>
      <c r="C126" s="1">
        <v>0.17866460000000001</v>
      </c>
      <c r="D126">
        <v>2</v>
      </c>
      <c r="E126" t="s">
        <v>3446</v>
      </c>
      <c r="F126">
        <v>0</v>
      </c>
      <c r="G126" t="s">
        <v>3447</v>
      </c>
    </row>
    <row r="127" spans="1:7">
      <c r="A127" t="s">
        <v>3448</v>
      </c>
      <c r="B127">
        <v>2.59</v>
      </c>
      <c r="C127" s="1">
        <v>7.6872430000000003E-4</v>
      </c>
      <c r="D127">
        <v>15</v>
      </c>
      <c r="E127" t="s">
        <v>3449</v>
      </c>
      <c r="F127">
        <v>0.02</v>
      </c>
      <c r="G127" t="s">
        <v>3450</v>
      </c>
    </row>
    <row r="128" spans="1:7">
      <c r="A128" t="s">
        <v>3451</v>
      </c>
      <c r="B128">
        <v>2.5499999999999998</v>
      </c>
      <c r="C128" s="1">
        <v>1.342839E-2</v>
      </c>
      <c r="D128">
        <v>8</v>
      </c>
      <c r="E128" t="s">
        <v>3452</v>
      </c>
      <c r="F128">
        <v>0.01</v>
      </c>
      <c r="G128" t="s">
        <v>3453</v>
      </c>
    </row>
    <row r="129" spans="1:7">
      <c r="A129" t="s">
        <v>3454</v>
      </c>
      <c r="B129">
        <v>2.5099999999999998</v>
      </c>
      <c r="C129" s="1">
        <v>0.1893996</v>
      </c>
      <c r="D129">
        <v>2</v>
      </c>
      <c r="E129" t="s">
        <v>3455</v>
      </c>
      <c r="F129">
        <v>0</v>
      </c>
      <c r="G129" t="s">
        <v>3435</v>
      </c>
    </row>
    <row r="130" spans="1:7">
      <c r="A130" t="s">
        <v>3456</v>
      </c>
      <c r="B130">
        <v>2.5099999999999998</v>
      </c>
      <c r="C130" s="1">
        <v>0.1893996</v>
      </c>
      <c r="D130">
        <v>2</v>
      </c>
      <c r="E130" t="s">
        <v>3457</v>
      </c>
      <c r="F130">
        <v>0</v>
      </c>
      <c r="G130" t="s">
        <v>3458</v>
      </c>
    </row>
    <row r="131" spans="1:7">
      <c r="A131" t="s">
        <v>3459</v>
      </c>
      <c r="B131">
        <v>2.5099999999999998</v>
      </c>
      <c r="C131" s="1">
        <v>4.6241219999999996E-3</v>
      </c>
      <c r="D131">
        <v>11</v>
      </c>
      <c r="E131" t="s">
        <v>3460</v>
      </c>
      <c r="F131">
        <v>0.01</v>
      </c>
      <c r="G131" t="s">
        <v>3444</v>
      </c>
    </row>
    <row r="132" spans="1:7">
      <c r="A132" t="s">
        <v>3461</v>
      </c>
      <c r="B132">
        <v>2.5099999999999998</v>
      </c>
      <c r="C132" s="1">
        <v>7.5221209999999997E-2</v>
      </c>
      <c r="D132">
        <v>4</v>
      </c>
      <c r="E132" t="s">
        <v>3462</v>
      </c>
      <c r="F132">
        <v>0</v>
      </c>
      <c r="G132" t="s">
        <v>3197</v>
      </c>
    </row>
    <row r="133" spans="1:7">
      <c r="A133" t="s">
        <v>3463</v>
      </c>
      <c r="B133">
        <v>2.5099999999999998</v>
      </c>
      <c r="C133" s="1">
        <v>0.1893996</v>
      </c>
      <c r="D133">
        <v>2</v>
      </c>
      <c r="E133" t="s">
        <v>3464</v>
      </c>
      <c r="F133">
        <v>0</v>
      </c>
      <c r="G133" t="s">
        <v>3465</v>
      </c>
    </row>
    <row r="134" spans="1:7">
      <c r="A134" t="s">
        <v>3466</v>
      </c>
      <c r="B134">
        <v>2.5099999999999998</v>
      </c>
      <c r="C134" s="1">
        <v>0.1893996</v>
      </c>
      <c r="D134">
        <v>2</v>
      </c>
      <c r="E134" t="s">
        <v>3467</v>
      </c>
      <c r="F134">
        <v>0</v>
      </c>
      <c r="G134" t="s">
        <v>3465</v>
      </c>
    </row>
    <row r="135" spans="1:7">
      <c r="A135" t="s">
        <v>3468</v>
      </c>
      <c r="B135">
        <v>2.5099999999999998</v>
      </c>
      <c r="C135" s="1">
        <v>0.1893996</v>
      </c>
      <c r="D135">
        <v>2</v>
      </c>
      <c r="E135" t="s">
        <v>3469</v>
      </c>
      <c r="F135">
        <v>0</v>
      </c>
      <c r="G135" t="s">
        <v>3470</v>
      </c>
    </row>
    <row r="136" spans="1:7">
      <c r="A136" t="s">
        <v>3471</v>
      </c>
      <c r="B136">
        <v>2.5</v>
      </c>
      <c r="C136" s="1">
        <v>4.863193E-3</v>
      </c>
      <c r="D136">
        <v>11</v>
      </c>
      <c r="E136" t="s">
        <v>3472</v>
      </c>
      <c r="F136">
        <v>0.01</v>
      </c>
      <c r="G136" t="s">
        <v>3351</v>
      </c>
    </row>
    <row r="137" spans="1:7">
      <c r="A137" t="s">
        <v>3473</v>
      </c>
      <c r="B137">
        <v>2.4900000000000002</v>
      </c>
      <c r="C137" s="1">
        <v>5.0649020000000003E-2</v>
      </c>
      <c r="D137">
        <v>5</v>
      </c>
      <c r="E137" t="s">
        <v>3474</v>
      </c>
      <c r="F137">
        <v>0.01</v>
      </c>
      <c r="G137" t="s">
        <v>3475</v>
      </c>
    </row>
    <row r="138" spans="1:7">
      <c r="A138" t="s">
        <v>3476</v>
      </c>
      <c r="B138">
        <v>2.48</v>
      </c>
      <c r="C138" s="1">
        <v>5.1119490000000002E-3</v>
      </c>
      <c r="D138">
        <v>11</v>
      </c>
      <c r="E138" t="s">
        <v>3477</v>
      </c>
      <c r="F138">
        <v>0.01</v>
      </c>
      <c r="G138" t="s">
        <v>3478</v>
      </c>
    </row>
    <row r="139" spans="1:7">
      <c r="A139" t="s">
        <v>3479</v>
      </c>
      <c r="B139">
        <v>2.4700000000000002</v>
      </c>
      <c r="C139" s="1">
        <v>4.8955719999999998E-5</v>
      </c>
      <c r="D139">
        <v>24</v>
      </c>
      <c r="E139" t="s">
        <v>3480</v>
      </c>
      <c r="F139">
        <v>0.03</v>
      </c>
      <c r="G139" t="s">
        <v>3481</v>
      </c>
    </row>
    <row r="140" spans="1:7">
      <c r="A140" t="s">
        <v>3482</v>
      </c>
      <c r="B140">
        <v>2.4700000000000002</v>
      </c>
      <c r="C140" s="1">
        <v>0.1203944</v>
      </c>
      <c r="D140">
        <v>3</v>
      </c>
      <c r="E140" t="s">
        <v>3483</v>
      </c>
      <c r="F140">
        <v>0</v>
      </c>
      <c r="G140" t="s">
        <v>3484</v>
      </c>
    </row>
    <row r="141" spans="1:7">
      <c r="A141" t="s">
        <v>3485</v>
      </c>
      <c r="B141">
        <v>2.4700000000000002</v>
      </c>
      <c r="C141" s="1">
        <v>0.1203944</v>
      </c>
      <c r="D141">
        <v>3</v>
      </c>
      <c r="E141" t="s">
        <v>3486</v>
      </c>
      <c r="F141">
        <v>0</v>
      </c>
      <c r="G141" t="s">
        <v>3419</v>
      </c>
    </row>
    <row r="142" spans="1:7">
      <c r="A142" t="s">
        <v>3487</v>
      </c>
      <c r="B142">
        <v>2.46</v>
      </c>
      <c r="C142" s="1">
        <v>7.9317410000000005E-2</v>
      </c>
      <c r="D142">
        <v>4</v>
      </c>
      <c r="E142" t="s">
        <v>3488</v>
      </c>
      <c r="F142">
        <v>0</v>
      </c>
      <c r="G142" t="s">
        <v>3489</v>
      </c>
    </row>
    <row r="143" spans="1:7">
      <c r="A143" t="s">
        <v>3490</v>
      </c>
      <c r="B143">
        <v>2.46</v>
      </c>
      <c r="C143" s="1">
        <v>1.14847E-2</v>
      </c>
      <c r="D143">
        <v>9</v>
      </c>
      <c r="E143" t="s">
        <v>3491</v>
      </c>
      <c r="F143">
        <v>0.01</v>
      </c>
      <c r="G143" t="s">
        <v>3492</v>
      </c>
    </row>
    <row r="144" spans="1:7">
      <c r="A144" t="s">
        <v>3493</v>
      </c>
      <c r="B144">
        <v>2.46</v>
      </c>
      <c r="C144" s="1">
        <v>3.0830130000000002E-4</v>
      </c>
      <c r="D144">
        <v>19</v>
      </c>
      <c r="E144" t="s">
        <v>3494</v>
      </c>
      <c r="F144">
        <v>0.02</v>
      </c>
      <c r="G144" t="s">
        <v>3495</v>
      </c>
    </row>
    <row r="145" spans="1:7">
      <c r="A145" t="s">
        <v>3496</v>
      </c>
      <c r="B145">
        <v>2.4500000000000002</v>
      </c>
      <c r="C145" s="1">
        <v>3.6348140000000001E-2</v>
      </c>
      <c r="D145">
        <v>6</v>
      </c>
      <c r="E145" t="s">
        <v>3497</v>
      </c>
      <c r="F145">
        <v>0.01</v>
      </c>
      <c r="G145" t="s">
        <v>3498</v>
      </c>
    </row>
    <row r="146" spans="1:7">
      <c r="A146" t="s">
        <v>3499</v>
      </c>
      <c r="B146">
        <v>2.4500000000000002</v>
      </c>
      <c r="C146" s="1">
        <v>5.3336960000000003E-2</v>
      </c>
      <c r="D146">
        <v>5</v>
      </c>
      <c r="E146" t="s">
        <v>3500</v>
      </c>
      <c r="F146">
        <v>0.01</v>
      </c>
      <c r="G146" t="s">
        <v>3501</v>
      </c>
    </row>
    <row r="147" spans="1:7">
      <c r="A147" t="s">
        <v>3502</v>
      </c>
      <c r="B147">
        <v>2.4300000000000002</v>
      </c>
      <c r="C147" s="1">
        <v>6.5853540000000003E-9</v>
      </c>
      <c r="D147">
        <v>51</v>
      </c>
      <c r="E147" t="s">
        <v>3503</v>
      </c>
      <c r="F147">
        <v>0.06</v>
      </c>
      <c r="G147" t="s">
        <v>3504</v>
      </c>
    </row>
    <row r="148" spans="1:7">
      <c r="A148" t="s">
        <v>3505</v>
      </c>
      <c r="B148">
        <v>2.42</v>
      </c>
      <c r="C148" s="1">
        <v>0.1269671</v>
      </c>
      <c r="D148">
        <v>3</v>
      </c>
      <c r="E148" t="s">
        <v>3506</v>
      </c>
      <c r="F148">
        <v>0</v>
      </c>
      <c r="G148" t="s">
        <v>3257</v>
      </c>
    </row>
    <row r="149" spans="1:7">
      <c r="A149" t="s">
        <v>3507</v>
      </c>
      <c r="B149">
        <v>2.42</v>
      </c>
      <c r="C149" s="1">
        <v>0.1269671</v>
      </c>
      <c r="D149">
        <v>3</v>
      </c>
      <c r="E149" t="s">
        <v>3508</v>
      </c>
      <c r="F149">
        <v>0</v>
      </c>
      <c r="G149" t="s">
        <v>3509</v>
      </c>
    </row>
    <row r="150" spans="1:7">
      <c r="A150" t="s">
        <v>3510</v>
      </c>
      <c r="B150">
        <v>2.42</v>
      </c>
      <c r="C150" s="1">
        <v>2.6266930000000001E-2</v>
      </c>
      <c r="D150">
        <v>7</v>
      </c>
      <c r="E150" t="s">
        <v>3511</v>
      </c>
      <c r="F150">
        <v>0.01</v>
      </c>
      <c r="G150" t="s">
        <v>3112</v>
      </c>
    </row>
    <row r="151" spans="1:7">
      <c r="A151" t="s">
        <v>3512</v>
      </c>
      <c r="B151">
        <v>2.42</v>
      </c>
      <c r="C151" s="1">
        <v>0.1269671</v>
      </c>
      <c r="D151">
        <v>3</v>
      </c>
      <c r="E151" t="s">
        <v>3513</v>
      </c>
      <c r="F151">
        <v>0</v>
      </c>
      <c r="G151" t="s">
        <v>3514</v>
      </c>
    </row>
    <row r="152" spans="1:7">
      <c r="A152" t="s">
        <v>3515</v>
      </c>
      <c r="B152">
        <v>2.42</v>
      </c>
      <c r="C152" s="1">
        <v>0.20021829999999999</v>
      </c>
      <c r="D152">
        <v>2</v>
      </c>
      <c r="E152" t="s">
        <v>3516</v>
      </c>
      <c r="F152">
        <v>0</v>
      </c>
      <c r="G152" t="s">
        <v>3517</v>
      </c>
    </row>
    <row r="153" spans="1:7">
      <c r="A153" t="s">
        <v>3518</v>
      </c>
      <c r="B153">
        <v>2.42</v>
      </c>
      <c r="C153" s="1">
        <v>8.3522219999999994E-2</v>
      </c>
      <c r="D153">
        <v>4</v>
      </c>
      <c r="E153" t="s">
        <v>3519</v>
      </c>
      <c r="F153">
        <v>0</v>
      </c>
      <c r="G153" t="s">
        <v>3520</v>
      </c>
    </row>
    <row r="154" spans="1:7">
      <c r="A154" t="s">
        <v>3521</v>
      </c>
      <c r="B154">
        <v>2.41</v>
      </c>
      <c r="C154" s="1">
        <v>1.378765E-5</v>
      </c>
      <c r="D154">
        <v>29</v>
      </c>
      <c r="E154" t="s">
        <v>3522</v>
      </c>
      <c r="F154">
        <v>0.04</v>
      </c>
      <c r="G154" t="s">
        <v>3523</v>
      </c>
    </row>
    <row r="155" spans="1:7">
      <c r="A155" t="s">
        <v>3524</v>
      </c>
      <c r="B155">
        <v>2.38</v>
      </c>
      <c r="C155" s="1">
        <v>9.7298230000000003E-3</v>
      </c>
      <c r="D155">
        <v>10</v>
      </c>
      <c r="E155" t="s">
        <v>3525</v>
      </c>
      <c r="F155">
        <v>0.01</v>
      </c>
      <c r="G155" t="s">
        <v>3526</v>
      </c>
    </row>
    <row r="156" spans="1:7">
      <c r="A156" t="s">
        <v>3527</v>
      </c>
      <c r="B156">
        <v>2.36</v>
      </c>
      <c r="C156" s="1">
        <v>0.13366500000000001</v>
      </c>
      <c r="D156">
        <v>3</v>
      </c>
      <c r="E156" t="s">
        <v>3528</v>
      </c>
      <c r="F156">
        <v>0</v>
      </c>
      <c r="G156" t="s">
        <v>3529</v>
      </c>
    </row>
    <row r="157" spans="1:7">
      <c r="A157" t="s">
        <v>3530</v>
      </c>
      <c r="B157">
        <v>2.36</v>
      </c>
      <c r="C157" s="1">
        <v>0.13366500000000001</v>
      </c>
      <c r="D157">
        <v>3</v>
      </c>
      <c r="E157" t="s">
        <v>3531</v>
      </c>
      <c r="F157">
        <v>0</v>
      </c>
      <c r="G157" t="s">
        <v>3532</v>
      </c>
    </row>
    <row r="158" spans="1:7">
      <c r="A158" t="s">
        <v>3533</v>
      </c>
      <c r="B158">
        <v>2.33</v>
      </c>
      <c r="C158" s="1">
        <v>9.225129E-2</v>
      </c>
      <c r="D158">
        <v>4</v>
      </c>
      <c r="E158" t="s">
        <v>3534</v>
      </c>
      <c r="F158">
        <v>0</v>
      </c>
      <c r="G158" t="s">
        <v>3254</v>
      </c>
    </row>
    <row r="159" spans="1:7">
      <c r="A159" t="s">
        <v>3535</v>
      </c>
      <c r="B159">
        <v>2.33</v>
      </c>
      <c r="C159" s="1">
        <v>4.4138839999999999E-2</v>
      </c>
      <c r="D159">
        <v>6</v>
      </c>
      <c r="E159" t="s">
        <v>3536</v>
      </c>
      <c r="F159">
        <v>0.01</v>
      </c>
      <c r="G159" t="s">
        <v>3537</v>
      </c>
    </row>
    <row r="160" spans="1:7">
      <c r="A160" t="s">
        <v>3538</v>
      </c>
      <c r="B160">
        <v>2.33</v>
      </c>
      <c r="C160" s="1">
        <v>0.2111065</v>
      </c>
      <c r="D160">
        <v>2</v>
      </c>
      <c r="E160" t="s">
        <v>3539</v>
      </c>
      <c r="F160">
        <v>0</v>
      </c>
      <c r="G160" t="s">
        <v>3540</v>
      </c>
    </row>
    <row r="161" spans="1:7">
      <c r="A161" t="s">
        <v>3541</v>
      </c>
      <c r="B161">
        <v>2.33</v>
      </c>
      <c r="C161" s="1">
        <v>0.2111065</v>
      </c>
      <c r="D161">
        <v>2</v>
      </c>
      <c r="E161" t="s">
        <v>3542</v>
      </c>
      <c r="F161">
        <v>0</v>
      </c>
      <c r="G161" t="s">
        <v>3543</v>
      </c>
    </row>
    <row r="162" spans="1:7">
      <c r="A162" t="s">
        <v>3544</v>
      </c>
      <c r="B162">
        <v>2.33</v>
      </c>
      <c r="C162" s="1">
        <v>0.2111065</v>
      </c>
      <c r="D162">
        <v>2</v>
      </c>
      <c r="E162" t="s">
        <v>3545</v>
      </c>
      <c r="F162">
        <v>0</v>
      </c>
      <c r="G162" t="s">
        <v>3435</v>
      </c>
    </row>
    <row r="163" spans="1:7">
      <c r="A163" t="s">
        <v>3546</v>
      </c>
      <c r="B163">
        <v>2.33</v>
      </c>
      <c r="C163" s="1">
        <v>4.4138839999999999E-2</v>
      </c>
      <c r="D163">
        <v>6</v>
      </c>
      <c r="E163" t="s">
        <v>3547</v>
      </c>
      <c r="F163">
        <v>0.01</v>
      </c>
      <c r="G163" t="s">
        <v>3548</v>
      </c>
    </row>
    <row r="164" spans="1:7">
      <c r="A164" t="s">
        <v>3549</v>
      </c>
      <c r="B164">
        <v>2.33</v>
      </c>
      <c r="C164" s="1">
        <v>0.2111065</v>
      </c>
      <c r="D164">
        <v>2</v>
      </c>
      <c r="E164" t="s">
        <v>3550</v>
      </c>
      <c r="F164">
        <v>0</v>
      </c>
      <c r="G164" t="s">
        <v>3551</v>
      </c>
    </row>
    <row r="165" spans="1:7">
      <c r="A165" t="s">
        <v>3552</v>
      </c>
      <c r="B165">
        <v>2.33</v>
      </c>
      <c r="C165" s="1">
        <v>0.2111065</v>
      </c>
      <c r="D165">
        <v>2</v>
      </c>
      <c r="E165" t="s">
        <v>3553</v>
      </c>
      <c r="F165">
        <v>0</v>
      </c>
      <c r="G165" t="s">
        <v>3554</v>
      </c>
    </row>
    <row r="166" spans="1:7">
      <c r="A166" t="s">
        <v>3555</v>
      </c>
      <c r="B166">
        <v>2.33</v>
      </c>
      <c r="C166" s="1">
        <v>0.2111065</v>
      </c>
      <c r="D166">
        <v>2</v>
      </c>
      <c r="E166" t="s">
        <v>3556</v>
      </c>
      <c r="F166">
        <v>0</v>
      </c>
      <c r="G166" t="s">
        <v>3557</v>
      </c>
    </row>
    <row r="167" spans="1:7">
      <c r="A167" t="s">
        <v>3558</v>
      </c>
      <c r="B167">
        <v>2.3199999999999998</v>
      </c>
      <c r="C167" s="1">
        <v>6.4901539999999994E-2</v>
      </c>
      <c r="D167">
        <v>5</v>
      </c>
      <c r="E167" t="s">
        <v>3559</v>
      </c>
      <c r="F167">
        <v>0.01</v>
      </c>
      <c r="G167" t="s">
        <v>3191</v>
      </c>
    </row>
    <row r="168" spans="1:7">
      <c r="A168" t="s">
        <v>3560</v>
      </c>
      <c r="B168">
        <v>2.3199999999999998</v>
      </c>
      <c r="C168" s="1">
        <v>3.1751639999999998E-2</v>
      </c>
      <c r="D168">
        <v>7</v>
      </c>
      <c r="E168" t="s">
        <v>3561</v>
      </c>
      <c r="F168">
        <v>0.01</v>
      </c>
      <c r="G168" t="s">
        <v>3112</v>
      </c>
    </row>
    <row r="169" spans="1:7">
      <c r="A169" t="s">
        <v>3562</v>
      </c>
      <c r="B169">
        <v>2.3199999999999998</v>
      </c>
      <c r="C169" s="1">
        <v>1.598948E-2</v>
      </c>
      <c r="D169">
        <v>9</v>
      </c>
      <c r="E169" t="s">
        <v>3563</v>
      </c>
      <c r="F169">
        <v>0.01</v>
      </c>
      <c r="G169" t="s">
        <v>3564</v>
      </c>
    </row>
    <row r="170" spans="1:7">
      <c r="A170" t="s">
        <v>3565</v>
      </c>
      <c r="B170">
        <v>2.31</v>
      </c>
      <c r="C170" s="1">
        <v>0.1404823</v>
      </c>
      <c r="D170">
        <v>3</v>
      </c>
      <c r="E170" t="s">
        <v>3566</v>
      </c>
      <c r="F170">
        <v>0</v>
      </c>
      <c r="G170" t="s">
        <v>3297</v>
      </c>
    </row>
    <row r="171" spans="1:7">
      <c r="A171" t="s">
        <v>3567</v>
      </c>
      <c r="B171">
        <v>2.31</v>
      </c>
      <c r="C171" s="1">
        <v>0.1404823</v>
      </c>
      <c r="D171">
        <v>3</v>
      </c>
      <c r="E171" t="s">
        <v>3568</v>
      </c>
      <c r="F171">
        <v>0</v>
      </c>
      <c r="G171" t="s">
        <v>3419</v>
      </c>
    </row>
    <row r="172" spans="1:7">
      <c r="A172" t="s">
        <v>3569</v>
      </c>
      <c r="B172">
        <v>2.31</v>
      </c>
      <c r="C172" s="1">
        <v>2.2987830000000001E-2</v>
      </c>
      <c r="D172">
        <v>8</v>
      </c>
      <c r="E172" t="s">
        <v>3570</v>
      </c>
      <c r="F172">
        <v>0.01</v>
      </c>
      <c r="G172" t="s">
        <v>3571</v>
      </c>
    </row>
    <row r="173" spans="1:7">
      <c r="A173" t="s">
        <v>3572</v>
      </c>
      <c r="B173">
        <v>2.29</v>
      </c>
      <c r="C173" s="1">
        <v>6.577276E-3</v>
      </c>
      <c r="D173">
        <v>12</v>
      </c>
      <c r="E173" t="s">
        <v>3573</v>
      </c>
      <c r="F173">
        <v>0.01</v>
      </c>
      <c r="G173" t="s">
        <v>3574</v>
      </c>
    </row>
    <row r="174" spans="1:7">
      <c r="A174" t="s">
        <v>3575</v>
      </c>
      <c r="B174">
        <v>2.27</v>
      </c>
      <c r="C174" s="1">
        <v>9.7659489999999995E-3</v>
      </c>
      <c r="D174">
        <v>11</v>
      </c>
      <c r="E174" t="s">
        <v>3576</v>
      </c>
      <c r="F174">
        <v>0.01</v>
      </c>
      <c r="G174" t="s">
        <v>3478</v>
      </c>
    </row>
    <row r="175" spans="1:7">
      <c r="A175" t="s">
        <v>3577</v>
      </c>
      <c r="B175">
        <v>2.27</v>
      </c>
      <c r="C175" s="1">
        <v>1.827175E-2</v>
      </c>
      <c r="D175">
        <v>9</v>
      </c>
      <c r="E175" t="s">
        <v>3578</v>
      </c>
      <c r="F175">
        <v>0.01</v>
      </c>
      <c r="G175" t="s">
        <v>3579</v>
      </c>
    </row>
    <row r="176" spans="1:7">
      <c r="A176" t="s">
        <v>3580</v>
      </c>
      <c r="B176">
        <v>2.25</v>
      </c>
      <c r="C176" s="1">
        <v>3.1250399999999999E-3</v>
      </c>
      <c r="D176">
        <v>15</v>
      </c>
      <c r="E176" t="s">
        <v>3581</v>
      </c>
      <c r="F176">
        <v>0.02</v>
      </c>
      <c r="G176" t="s">
        <v>3582</v>
      </c>
    </row>
    <row r="177" spans="1:7">
      <c r="A177" t="s">
        <v>3583</v>
      </c>
      <c r="B177">
        <v>2.25</v>
      </c>
      <c r="C177" s="1">
        <v>0.22205069999999999</v>
      </c>
      <c r="D177">
        <v>2</v>
      </c>
      <c r="E177" t="s">
        <v>3584</v>
      </c>
      <c r="F177">
        <v>0</v>
      </c>
      <c r="G177" t="s">
        <v>3543</v>
      </c>
    </row>
    <row r="178" spans="1:7">
      <c r="A178" t="s">
        <v>3585</v>
      </c>
      <c r="B178">
        <v>2.25</v>
      </c>
      <c r="C178" s="1">
        <v>2.626237E-2</v>
      </c>
      <c r="D178">
        <v>8</v>
      </c>
      <c r="E178" t="s">
        <v>3586</v>
      </c>
      <c r="F178">
        <v>0.01</v>
      </c>
      <c r="G178" t="s">
        <v>3587</v>
      </c>
    </row>
    <row r="179" spans="1:7">
      <c r="A179" t="s">
        <v>3588</v>
      </c>
      <c r="B179">
        <v>2.25</v>
      </c>
      <c r="C179" s="1">
        <v>3.1250399999999999E-3</v>
      </c>
      <c r="D179">
        <v>15</v>
      </c>
      <c r="E179" t="s">
        <v>3589</v>
      </c>
      <c r="F179">
        <v>0.02</v>
      </c>
      <c r="G179" t="s">
        <v>3582</v>
      </c>
    </row>
    <row r="180" spans="1:7">
      <c r="A180" t="s">
        <v>3590</v>
      </c>
      <c r="B180">
        <v>2.25</v>
      </c>
      <c r="C180" s="1">
        <v>0.22205069999999999</v>
      </c>
      <c r="D180">
        <v>2</v>
      </c>
      <c r="E180" t="s">
        <v>3591</v>
      </c>
      <c r="F180">
        <v>0</v>
      </c>
      <c r="G180" t="s">
        <v>3543</v>
      </c>
    </row>
    <row r="181" spans="1:7">
      <c r="A181" t="s">
        <v>3592</v>
      </c>
      <c r="B181">
        <v>2.25</v>
      </c>
      <c r="C181" s="1">
        <v>0.1474135</v>
      </c>
      <c r="D181">
        <v>3</v>
      </c>
      <c r="E181" t="s">
        <v>3593</v>
      </c>
      <c r="F181">
        <v>0</v>
      </c>
      <c r="G181" t="s">
        <v>3594</v>
      </c>
    </row>
    <row r="182" spans="1:7">
      <c r="A182" t="s">
        <v>3595</v>
      </c>
      <c r="B182">
        <v>2.25</v>
      </c>
      <c r="C182" s="1">
        <v>0.1013947</v>
      </c>
      <c r="D182">
        <v>4</v>
      </c>
      <c r="E182" t="s">
        <v>3596</v>
      </c>
      <c r="F182">
        <v>0</v>
      </c>
      <c r="G182" t="s">
        <v>3520</v>
      </c>
    </row>
    <row r="183" spans="1:7">
      <c r="A183" t="s">
        <v>3597</v>
      </c>
      <c r="B183">
        <v>2.25</v>
      </c>
      <c r="C183" s="1">
        <v>0.22205069999999999</v>
      </c>
      <c r="D183">
        <v>2</v>
      </c>
      <c r="E183" t="s">
        <v>3598</v>
      </c>
      <c r="F183">
        <v>0</v>
      </c>
      <c r="G183" t="s">
        <v>3599</v>
      </c>
    </row>
    <row r="184" spans="1:7">
      <c r="A184" t="s">
        <v>3600</v>
      </c>
      <c r="B184">
        <v>2.25</v>
      </c>
      <c r="C184" s="1">
        <v>3.1250399999999999E-3</v>
      </c>
      <c r="D184">
        <v>15</v>
      </c>
      <c r="E184" t="s">
        <v>3601</v>
      </c>
      <c r="F184">
        <v>0.02</v>
      </c>
      <c r="G184" t="s">
        <v>3582</v>
      </c>
    </row>
    <row r="185" spans="1:7">
      <c r="A185" t="s">
        <v>3602</v>
      </c>
      <c r="B185">
        <v>2.25</v>
      </c>
      <c r="C185" s="1">
        <v>7.4831530000000002E-3</v>
      </c>
      <c r="D185">
        <v>12</v>
      </c>
      <c r="E185" t="s">
        <v>3603</v>
      </c>
      <c r="F185">
        <v>0.01</v>
      </c>
      <c r="G185" t="s">
        <v>3604</v>
      </c>
    </row>
    <row r="186" spans="1:7">
      <c r="A186" t="s">
        <v>3605</v>
      </c>
      <c r="B186">
        <v>2.25</v>
      </c>
      <c r="C186" s="1">
        <v>3.6334739999999997E-2</v>
      </c>
      <c r="D186">
        <v>7</v>
      </c>
      <c r="E186" t="s">
        <v>3606</v>
      </c>
      <c r="F186">
        <v>0.01</v>
      </c>
      <c r="G186" t="s">
        <v>3607</v>
      </c>
    </row>
    <row r="187" spans="1:7">
      <c r="A187" t="s">
        <v>3608</v>
      </c>
      <c r="B187">
        <v>2.23</v>
      </c>
      <c r="C187" s="1">
        <v>1.8569439999999999E-3</v>
      </c>
      <c r="D187">
        <v>17</v>
      </c>
      <c r="E187" t="s">
        <v>3609</v>
      </c>
      <c r="F187">
        <v>0.02</v>
      </c>
      <c r="G187" t="s">
        <v>3610</v>
      </c>
    </row>
    <row r="188" spans="1:7">
      <c r="A188" t="s">
        <v>3611</v>
      </c>
      <c r="B188">
        <v>2.21</v>
      </c>
      <c r="C188" s="1">
        <v>0.15445310000000001</v>
      </c>
      <c r="D188">
        <v>3</v>
      </c>
      <c r="E188" t="s">
        <v>3612</v>
      </c>
      <c r="F188">
        <v>0</v>
      </c>
      <c r="G188" t="s">
        <v>3613</v>
      </c>
    </row>
    <row r="189" spans="1:7">
      <c r="A189" t="s">
        <v>3614</v>
      </c>
      <c r="B189">
        <v>2.21</v>
      </c>
      <c r="C189" s="1">
        <v>8.5458059999999995E-4</v>
      </c>
      <c r="D189">
        <v>20</v>
      </c>
      <c r="E189" t="s">
        <v>3615</v>
      </c>
      <c r="F189">
        <v>0.02</v>
      </c>
      <c r="G189" t="s">
        <v>3616</v>
      </c>
    </row>
    <row r="190" spans="1:7">
      <c r="A190" t="s">
        <v>3617</v>
      </c>
      <c r="B190">
        <v>2.21</v>
      </c>
      <c r="C190" s="1">
        <v>0.15445310000000001</v>
      </c>
      <c r="D190">
        <v>3</v>
      </c>
      <c r="E190" t="s">
        <v>3618</v>
      </c>
      <c r="F190">
        <v>0</v>
      </c>
      <c r="G190" t="s">
        <v>3619</v>
      </c>
    </row>
    <row r="191" spans="1:7">
      <c r="A191" t="s">
        <v>3620</v>
      </c>
      <c r="B191">
        <v>2.21</v>
      </c>
      <c r="C191" s="1">
        <v>0.15445310000000001</v>
      </c>
      <c r="D191">
        <v>3</v>
      </c>
      <c r="E191" t="s">
        <v>3621</v>
      </c>
      <c r="F191">
        <v>0</v>
      </c>
      <c r="G191" t="s">
        <v>3419</v>
      </c>
    </row>
    <row r="192" spans="1:7">
      <c r="A192" t="s">
        <v>3622</v>
      </c>
      <c r="B192">
        <v>2.2000000000000002</v>
      </c>
      <c r="C192" s="1">
        <v>7.7756820000000004E-2</v>
      </c>
      <c r="D192">
        <v>5</v>
      </c>
      <c r="E192" t="s">
        <v>3623</v>
      </c>
      <c r="F192">
        <v>0.01</v>
      </c>
      <c r="G192" t="s">
        <v>3624</v>
      </c>
    </row>
    <row r="193" spans="1:7">
      <c r="A193" t="s">
        <v>3625</v>
      </c>
      <c r="B193">
        <v>2.19</v>
      </c>
      <c r="C193" s="1">
        <v>2.2587659999999999E-2</v>
      </c>
      <c r="D193">
        <v>9</v>
      </c>
      <c r="E193" t="s">
        <v>3626</v>
      </c>
      <c r="F193">
        <v>0.01</v>
      </c>
      <c r="G193" t="s">
        <v>3627</v>
      </c>
    </row>
    <row r="194" spans="1:7">
      <c r="A194" t="s">
        <v>3628</v>
      </c>
      <c r="B194">
        <v>2.1800000000000002</v>
      </c>
      <c r="C194" s="1">
        <v>0.11093740000000001</v>
      </c>
      <c r="D194">
        <v>4</v>
      </c>
      <c r="E194" t="s">
        <v>3629</v>
      </c>
      <c r="F194">
        <v>0</v>
      </c>
      <c r="G194" t="s">
        <v>3489</v>
      </c>
    </row>
    <row r="195" spans="1:7">
      <c r="A195" t="s">
        <v>3630</v>
      </c>
      <c r="B195">
        <v>2.1800000000000002</v>
      </c>
      <c r="C195" s="1">
        <v>0.11093740000000001</v>
      </c>
      <c r="D195">
        <v>4</v>
      </c>
      <c r="E195" t="s">
        <v>3631</v>
      </c>
      <c r="F195">
        <v>0</v>
      </c>
      <c r="G195" t="s">
        <v>3632</v>
      </c>
    </row>
    <row r="196" spans="1:7">
      <c r="A196" t="s">
        <v>3633</v>
      </c>
      <c r="B196">
        <v>2.1800000000000002</v>
      </c>
      <c r="C196" s="1">
        <v>1.001523E-3</v>
      </c>
      <c r="D196">
        <v>20</v>
      </c>
      <c r="E196" t="s">
        <v>3634</v>
      </c>
      <c r="F196">
        <v>0.02</v>
      </c>
      <c r="G196" t="s">
        <v>3635</v>
      </c>
    </row>
    <row r="197" spans="1:7">
      <c r="A197" t="s">
        <v>3636</v>
      </c>
      <c r="B197">
        <v>2.16</v>
      </c>
      <c r="C197" s="1">
        <v>2.8681049999999998E-4</v>
      </c>
      <c r="D197">
        <v>25</v>
      </c>
      <c r="E197" t="s">
        <v>3637</v>
      </c>
      <c r="F197">
        <v>0.03</v>
      </c>
      <c r="G197" t="s">
        <v>3638</v>
      </c>
    </row>
    <row r="198" spans="1:7">
      <c r="A198" t="s">
        <v>3639</v>
      </c>
      <c r="B198">
        <v>2.16</v>
      </c>
      <c r="C198" s="1">
        <v>6.0113560000000003E-2</v>
      </c>
      <c r="D198">
        <v>6</v>
      </c>
      <c r="E198" t="s">
        <v>3640</v>
      </c>
      <c r="F198">
        <v>0.01</v>
      </c>
      <c r="G198" t="s">
        <v>3416</v>
      </c>
    </row>
    <row r="199" spans="1:7">
      <c r="A199" t="s">
        <v>3641</v>
      </c>
      <c r="B199">
        <v>2.15</v>
      </c>
      <c r="C199" s="1">
        <v>0.1158535</v>
      </c>
      <c r="D199">
        <v>4</v>
      </c>
      <c r="E199" t="s">
        <v>3642</v>
      </c>
      <c r="F199">
        <v>0</v>
      </c>
      <c r="G199" t="s">
        <v>3197</v>
      </c>
    </row>
    <row r="200" spans="1:7">
      <c r="A200" t="s">
        <v>3643</v>
      </c>
      <c r="B200">
        <v>2.15</v>
      </c>
      <c r="C200" s="1">
        <v>0.1158535</v>
      </c>
      <c r="D200">
        <v>4</v>
      </c>
      <c r="E200" t="s">
        <v>3644</v>
      </c>
      <c r="F200">
        <v>0</v>
      </c>
      <c r="G200" t="s">
        <v>3645</v>
      </c>
    </row>
    <row r="201" spans="1:7">
      <c r="A201" t="s">
        <v>3646</v>
      </c>
      <c r="B201">
        <v>2.15</v>
      </c>
      <c r="C201" s="1">
        <v>0.1158535</v>
      </c>
      <c r="D201">
        <v>4</v>
      </c>
      <c r="E201" t="s">
        <v>3647</v>
      </c>
      <c r="F201">
        <v>0</v>
      </c>
      <c r="G201" t="s">
        <v>3648</v>
      </c>
    </row>
    <row r="202" spans="1:7">
      <c r="A202" t="s">
        <v>3649</v>
      </c>
      <c r="B202">
        <v>2.15</v>
      </c>
      <c r="C202" s="1">
        <v>0.1158535</v>
      </c>
      <c r="D202">
        <v>4</v>
      </c>
      <c r="E202" t="s">
        <v>3650</v>
      </c>
      <c r="F202">
        <v>0</v>
      </c>
      <c r="G202" t="s">
        <v>3197</v>
      </c>
    </row>
    <row r="203" spans="1:7">
      <c r="A203" t="s">
        <v>3651</v>
      </c>
      <c r="B203">
        <v>2.13</v>
      </c>
      <c r="C203" s="1">
        <v>8.5825520000000002E-3</v>
      </c>
      <c r="D203">
        <v>13</v>
      </c>
      <c r="E203" t="s">
        <v>3652</v>
      </c>
      <c r="F203">
        <v>0.02</v>
      </c>
      <c r="G203" t="s">
        <v>3653</v>
      </c>
    </row>
    <row r="204" spans="1:7">
      <c r="A204" t="s">
        <v>3654</v>
      </c>
      <c r="B204">
        <v>2.13</v>
      </c>
      <c r="C204" s="1">
        <v>2.011485E-2</v>
      </c>
      <c r="D204">
        <v>10</v>
      </c>
      <c r="E204" t="s">
        <v>3655</v>
      </c>
      <c r="F204">
        <v>0.01</v>
      </c>
      <c r="G204" t="s">
        <v>3656</v>
      </c>
    </row>
    <row r="205" spans="1:7">
      <c r="A205" t="s">
        <v>3657</v>
      </c>
      <c r="B205">
        <v>2.13</v>
      </c>
      <c r="C205" s="1">
        <v>4.6759849999999999E-2</v>
      </c>
      <c r="D205">
        <v>7</v>
      </c>
      <c r="E205" t="s">
        <v>3658</v>
      </c>
      <c r="F205">
        <v>0.01</v>
      </c>
      <c r="G205" t="s">
        <v>3659</v>
      </c>
    </row>
    <row r="206" spans="1:7">
      <c r="A206" t="s">
        <v>3660</v>
      </c>
      <c r="B206">
        <v>2.11</v>
      </c>
      <c r="C206" s="1">
        <v>0.2440563</v>
      </c>
      <c r="D206">
        <v>2</v>
      </c>
      <c r="E206" t="s">
        <v>3661</v>
      </c>
      <c r="F206">
        <v>0</v>
      </c>
      <c r="G206" t="s">
        <v>3662</v>
      </c>
    </row>
    <row r="207" spans="1:7">
      <c r="A207" t="s">
        <v>3663</v>
      </c>
      <c r="B207">
        <v>2.11</v>
      </c>
      <c r="C207" s="1">
        <v>8.8229669999999996E-2</v>
      </c>
      <c r="D207">
        <v>5</v>
      </c>
      <c r="E207" t="s">
        <v>3664</v>
      </c>
      <c r="F207">
        <v>0.01</v>
      </c>
      <c r="G207" t="s">
        <v>3665</v>
      </c>
    </row>
    <row r="208" spans="1:7">
      <c r="A208" t="s">
        <v>3666</v>
      </c>
      <c r="B208">
        <v>2.11</v>
      </c>
      <c r="C208" s="1">
        <v>7.0928470000000002E-3</v>
      </c>
      <c r="D208">
        <v>14</v>
      </c>
      <c r="E208" t="s">
        <v>3667</v>
      </c>
      <c r="F208">
        <v>0.02</v>
      </c>
      <c r="G208" t="s">
        <v>3668</v>
      </c>
    </row>
    <row r="209" spans="1:7">
      <c r="A209" t="s">
        <v>3669</v>
      </c>
      <c r="B209">
        <v>2.11</v>
      </c>
      <c r="C209" s="1">
        <v>0.1208631</v>
      </c>
      <c r="D209">
        <v>4</v>
      </c>
      <c r="E209" t="s">
        <v>3670</v>
      </c>
      <c r="F209">
        <v>0</v>
      </c>
      <c r="G209" t="s">
        <v>3197</v>
      </c>
    </row>
    <row r="210" spans="1:7">
      <c r="A210" t="s">
        <v>3671</v>
      </c>
      <c r="B210">
        <v>2.11</v>
      </c>
      <c r="C210" s="1">
        <v>0.1208631</v>
      </c>
      <c r="D210">
        <v>4</v>
      </c>
      <c r="E210" t="s">
        <v>3672</v>
      </c>
      <c r="F210">
        <v>0</v>
      </c>
      <c r="G210" t="s">
        <v>3673</v>
      </c>
    </row>
    <row r="211" spans="1:7">
      <c r="A211" t="s">
        <v>3674</v>
      </c>
      <c r="B211">
        <v>2.11</v>
      </c>
      <c r="C211" s="1">
        <v>8.8229669999999996E-2</v>
      </c>
      <c r="D211">
        <v>5</v>
      </c>
      <c r="E211" t="s">
        <v>3675</v>
      </c>
      <c r="F211">
        <v>0.01</v>
      </c>
      <c r="G211" t="s">
        <v>3676</v>
      </c>
    </row>
    <row r="212" spans="1:7">
      <c r="A212" t="s">
        <v>3677</v>
      </c>
      <c r="B212">
        <v>2.11</v>
      </c>
      <c r="C212" s="1">
        <v>0.2440563</v>
      </c>
      <c r="D212">
        <v>2</v>
      </c>
      <c r="E212" t="s">
        <v>3678</v>
      </c>
      <c r="F212">
        <v>0</v>
      </c>
      <c r="G212" t="s">
        <v>3407</v>
      </c>
    </row>
    <row r="213" spans="1:7">
      <c r="A213" t="s">
        <v>3679</v>
      </c>
      <c r="B213">
        <v>2.11</v>
      </c>
      <c r="C213" s="1">
        <v>0.1208631</v>
      </c>
      <c r="D213">
        <v>4</v>
      </c>
      <c r="E213" t="s">
        <v>3680</v>
      </c>
      <c r="F213">
        <v>0</v>
      </c>
      <c r="G213" t="s">
        <v>3520</v>
      </c>
    </row>
    <row r="214" spans="1:7">
      <c r="A214" t="s">
        <v>3681</v>
      </c>
      <c r="B214">
        <v>2.11</v>
      </c>
      <c r="C214" s="1">
        <v>0.1688354</v>
      </c>
      <c r="D214">
        <v>3</v>
      </c>
      <c r="E214" t="s">
        <v>3682</v>
      </c>
      <c r="F214">
        <v>0</v>
      </c>
      <c r="G214" t="s">
        <v>3683</v>
      </c>
    </row>
    <row r="215" spans="1:7">
      <c r="A215" t="s">
        <v>3684</v>
      </c>
      <c r="B215">
        <v>2.09</v>
      </c>
      <c r="C215" s="1">
        <v>9.1875810000000002E-2</v>
      </c>
      <c r="D215">
        <v>5</v>
      </c>
      <c r="E215" t="s">
        <v>3685</v>
      </c>
      <c r="F215">
        <v>0.01</v>
      </c>
      <c r="G215" t="s">
        <v>3676</v>
      </c>
    </row>
    <row r="216" spans="1:7">
      <c r="A216" t="s">
        <v>3686</v>
      </c>
      <c r="B216">
        <v>2.09</v>
      </c>
      <c r="C216" s="1">
        <v>7.9738420000000004E-5</v>
      </c>
      <c r="D216">
        <v>32</v>
      </c>
      <c r="E216" t="s">
        <v>3687</v>
      </c>
      <c r="F216">
        <v>0.04</v>
      </c>
      <c r="G216" t="s">
        <v>3688</v>
      </c>
    </row>
    <row r="217" spans="1:7">
      <c r="A217" t="s">
        <v>3689</v>
      </c>
      <c r="B217">
        <v>2.09</v>
      </c>
      <c r="C217" s="1">
        <v>9.1875810000000002E-2</v>
      </c>
      <c r="D217">
        <v>5</v>
      </c>
      <c r="E217" t="s">
        <v>3690</v>
      </c>
      <c r="F217">
        <v>0.01</v>
      </c>
      <c r="G217" t="s">
        <v>3676</v>
      </c>
    </row>
    <row r="218" spans="1:7">
      <c r="A218" t="s">
        <v>3691</v>
      </c>
      <c r="B218">
        <v>2.08</v>
      </c>
      <c r="C218" s="1">
        <v>0.1259641</v>
      </c>
      <c r="D218">
        <v>4</v>
      </c>
      <c r="E218" t="s">
        <v>3692</v>
      </c>
      <c r="F218">
        <v>0</v>
      </c>
      <c r="G218" t="s">
        <v>3197</v>
      </c>
    </row>
    <row r="219" spans="1:7">
      <c r="A219" t="s">
        <v>3693</v>
      </c>
      <c r="B219">
        <v>2.0699999999999998</v>
      </c>
      <c r="C219" s="1">
        <v>4.1017310000000001E-2</v>
      </c>
      <c r="D219">
        <v>8</v>
      </c>
      <c r="E219" t="s">
        <v>3694</v>
      </c>
      <c r="F219">
        <v>0.01</v>
      </c>
      <c r="G219" t="s">
        <v>3695</v>
      </c>
    </row>
    <row r="220" spans="1:7">
      <c r="A220" t="s">
        <v>3696</v>
      </c>
      <c r="B220">
        <v>2.0699999999999998</v>
      </c>
      <c r="C220" s="1">
        <v>0.17616699999999999</v>
      </c>
      <c r="D220">
        <v>3</v>
      </c>
      <c r="E220" t="s">
        <v>3697</v>
      </c>
      <c r="F220">
        <v>0</v>
      </c>
      <c r="G220" t="s">
        <v>3698</v>
      </c>
    </row>
    <row r="221" spans="1:7">
      <c r="A221" t="s">
        <v>3699</v>
      </c>
      <c r="B221">
        <v>2.06</v>
      </c>
      <c r="C221" s="1">
        <v>3.2112990000000001E-2</v>
      </c>
      <c r="D221">
        <v>9</v>
      </c>
      <c r="E221" t="s">
        <v>3700</v>
      </c>
      <c r="F221">
        <v>0.01</v>
      </c>
      <c r="G221" t="s">
        <v>3701</v>
      </c>
    </row>
    <row r="222" spans="1:7">
      <c r="A222" t="s">
        <v>3702</v>
      </c>
      <c r="B222">
        <v>2.0499999999999998</v>
      </c>
      <c r="C222" s="1">
        <v>4.2584520000000001E-2</v>
      </c>
      <c r="D222">
        <v>8</v>
      </c>
      <c r="E222" t="s">
        <v>3703</v>
      </c>
      <c r="F222">
        <v>0.01</v>
      </c>
      <c r="G222" t="s">
        <v>3695</v>
      </c>
    </row>
    <row r="223" spans="1:7">
      <c r="A223" t="s">
        <v>3704</v>
      </c>
      <c r="B223">
        <v>2.0499999999999998</v>
      </c>
      <c r="C223" s="1">
        <v>1.1566119999999999E-2</v>
      </c>
      <c r="D223">
        <v>13</v>
      </c>
      <c r="E223" t="s">
        <v>3705</v>
      </c>
      <c r="F223">
        <v>0.02</v>
      </c>
      <c r="G223" t="s">
        <v>3706</v>
      </c>
    </row>
    <row r="224" spans="1:7">
      <c r="A224" t="s">
        <v>3707</v>
      </c>
      <c r="B224">
        <v>2.0499999999999998</v>
      </c>
      <c r="C224" s="1">
        <v>0.1311542</v>
      </c>
      <c r="D224">
        <v>4</v>
      </c>
      <c r="E224" t="s">
        <v>3708</v>
      </c>
      <c r="F224">
        <v>0</v>
      </c>
      <c r="G224" t="s">
        <v>3709</v>
      </c>
    </row>
    <row r="225" spans="1:7">
      <c r="A225" t="s">
        <v>3710</v>
      </c>
      <c r="B225">
        <v>2.0499999999999998</v>
      </c>
      <c r="C225" s="1">
        <v>0.2550943</v>
      </c>
      <c r="D225">
        <v>2</v>
      </c>
      <c r="E225" t="s">
        <v>3711</v>
      </c>
      <c r="F225">
        <v>0</v>
      </c>
      <c r="G225" t="s">
        <v>3517</v>
      </c>
    </row>
    <row r="226" spans="1:7">
      <c r="A226" t="s">
        <v>3712</v>
      </c>
      <c r="B226">
        <v>2.0499999999999998</v>
      </c>
      <c r="C226" s="1">
        <v>0.2550943</v>
      </c>
      <c r="D226">
        <v>2</v>
      </c>
      <c r="E226" t="s">
        <v>3713</v>
      </c>
      <c r="F226">
        <v>0</v>
      </c>
      <c r="G226" t="s">
        <v>3714</v>
      </c>
    </row>
    <row r="227" spans="1:7">
      <c r="A227" t="s">
        <v>3715</v>
      </c>
      <c r="B227">
        <v>2.0499999999999998</v>
      </c>
      <c r="C227" s="1">
        <v>0.2550943</v>
      </c>
      <c r="D227">
        <v>2</v>
      </c>
      <c r="E227" t="s">
        <v>3716</v>
      </c>
      <c r="F227">
        <v>0</v>
      </c>
      <c r="G227" t="s">
        <v>3717</v>
      </c>
    </row>
    <row r="228" spans="1:7">
      <c r="A228" t="s">
        <v>3718</v>
      </c>
      <c r="B228">
        <v>2.04</v>
      </c>
      <c r="C228" s="1">
        <v>3.6737290000000001E-3</v>
      </c>
      <c r="D228">
        <v>18</v>
      </c>
      <c r="E228" t="s">
        <v>3719</v>
      </c>
      <c r="F228">
        <v>0.02</v>
      </c>
      <c r="G228" t="s">
        <v>3720</v>
      </c>
    </row>
    <row r="229" spans="1:7">
      <c r="A229" t="s">
        <v>3721</v>
      </c>
      <c r="B229">
        <v>2.04</v>
      </c>
      <c r="C229" s="1">
        <v>5.6772360000000001E-2</v>
      </c>
      <c r="D229">
        <v>7</v>
      </c>
      <c r="E229" t="s">
        <v>3722</v>
      </c>
      <c r="F229">
        <v>0.01</v>
      </c>
      <c r="G229" t="s">
        <v>3723</v>
      </c>
    </row>
    <row r="230" spans="1:7">
      <c r="A230" t="s">
        <v>3724</v>
      </c>
      <c r="B230">
        <v>2.04</v>
      </c>
      <c r="C230" s="1">
        <v>9.9396410000000004E-2</v>
      </c>
      <c r="D230">
        <v>5</v>
      </c>
      <c r="E230" t="s">
        <v>3725</v>
      </c>
      <c r="F230">
        <v>0.01</v>
      </c>
      <c r="G230" t="s">
        <v>3676</v>
      </c>
    </row>
    <row r="231" spans="1:7">
      <c r="A231" t="s">
        <v>3726</v>
      </c>
      <c r="B231">
        <v>2.02</v>
      </c>
      <c r="C231" s="1">
        <v>5.8922290000000002E-2</v>
      </c>
      <c r="D231">
        <v>7</v>
      </c>
      <c r="E231" t="s">
        <v>3727</v>
      </c>
      <c r="F231">
        <v>0.01</v>
      </c>
      <c r="G231" t="s">
        <v>3728</v>
      </c>
    </row>
    <row r="232" spans="1:7">
      <c r="A232" t="s">
        <v>3729</v>
      </c>
      <c r="B232">
        <v>2.0099999999999998</v>
      </c>
      <c r="C232" s="1">
        <v>2.8110719999999999E-2</v>
      </c>
      <c r="D232">
        <v>10</v>
      </c>
      <c r="E232" t="s">
        <v>3730</v>
      </c>
      <c r="F232">
        <v>0.01</v>
      </c>
      <c r="G232" t="s">
        <v>3731</v>
      </c>
    </row>
    <row r="233" spans="1:7">
      <c r="A233" t="s">
        <v>3732</v>
      </c>
      <c r="B233">
        <v>1.99</v>
      </c>
      <c r="C233" s="1">
        <v>0.19108430000000001</v>
      </c>
      <c r="D233">
        <v>3</v>
      </c>
      <c r="E233" t="s">
        <v>3733</v>
      </c>
      <c r="F233">
        <v>0</v>
      </c>
      <c r="G233" t="s">
        <v>3734</v>
      </c>
    </row>
    <row r="234" spans="1:7">
      <c r="A234" t="s">
        <v>3735</v>
      </c>
      <c r="B234">
        <v>1.99</v>
      </c>
      <c r="C234" s="1">
        <v>0.26614100000000002</v>
      </c>
      <c r="D234">
        <v>2</v>
      </c>
      <c r="E234" t="s">
        <v>3736</v>
      </c>
      <c r="F234">
        <v>0</v>
      </c>
      <c r="G234" t="s">
        <v>3737</v>
      </c>
    </row>
    <row r="235" spans="1:7">
      <c r="A235" t="s">
        <v>3738</v>
      </c>
      <c r="B235">
        <v>1.99</v>
      </c>
      <c r="C235" s="1">
        <v>0.26614100000000002</v>
      </c>
      <c r="D235">
        <v>2</v>
      </c>
      <c r="E235" t="s">
        <v>3739</v>
      </c>
      <c r="F235">
        <v>0</v>
      </c>
      <c r="G235" t="s">
        <v>3435</v>
      </c>
    </row>
    <row r="236" spans="1:7">
      <c r="A236" t="s">
        <v>3740</v>
      </c>
      <c r="B236">
        <v>1.99</v>
      </c>
      <c r="C236" s="1">
        <v>0.19108430000000001</v>
      </c>
      <c r="D236">
        <v>3</v>
      </c>
      <c r="E236" t="s">
        <v>3741</v>
      </c>
      <c r="F236">
        <v>0</v>
      </c>
      <c r="G236" t="s">
        <v>3742</v>
      </c>
    </row>
    <row r="237" spans="1:7">
      <c r="A237" t="s">
        <v>3743</v>
      </c>
      <c r="B237">
        <v>1.99</v>
      </c>
      <c r="C237" s="1">
        <v>0.26614100000000002</v>
      </c>
      <c r="D237">
        <v>2</v>
      </c>
      <c r="E237" t="s">
        <v>3744</v>
      </c>
      <c r="F237">
        <v>0</v>
      </c>
      <c r="G237" t="s">
        <v>3745</v>
      </c>
    </row>
    <row r="238" spans="1:7">
      <c r="A238" t="s">
        <v>3746</v>
      </c>
      <c r="B238">
        <v>1.99</v>
      </c>
      <c r="C238" s="1">
        <v>3.0156579999999999E-2</v>
      </c>
      <c r="D238">
        <v>10</v>
      </c>
      <c r="E238" t="s">
        <v>3747</v>
      </c>
      <c r="F238">
        <v>0.01</v>
      </c>
      <c r="G238" t="s">
        <v>3748</v>
      </c>
    </row>
    <row r="239" spans="1:7">
      <c r="A239" t="s">
        <v>3749</v>
      </c>
      <c r="B239">
        <v>1.99</v>
      </c>
      <c r="C239" s="1">
        <v>0.26614100000000002</v>
      </c>
      <c r="D239">
        <v>2</v>
      </c>
      <c r="E239" t="s">
        <v>3750</v>
      </c>
      <c r="F239">
        <v>0</v>
      </c>
      <c r="G239" t="s">
        <v>3751</v>
      </c>
    </row>
    <row r="240" spans="1:7">
      <c r="A240" t="s">
        <v>3752</v>
      </c>
      <c r="B240">
        <v>1.99</v>
      </c>
      <c r="C240" s="1">
        <v>0.26614100000000002</v>
      </c>
      <c r="D240">
        <v>2</v>
      </c>
      <c r="E240" t="s">
        <v>3753</v>
      </c>
      <c r="F240">
        <v>0</v>
      </c>
      <c r="G240" t="s">
        <v>3754</v>
      </c>
    </row>
    <row r="241" spans="1:7">
      <c r="A241" t="s">
        <v>3755</v>
      </c>
      <c r="B241">
        <v>1.96</v>
      </c>
      <c r="C241" s="1">
        <v>5.5018300000000001E-3</v>
      </c>
      <c r="D241">
        <v>18</v>
      </c>
      <c r="E241" t="s">
        <v>3756</v>
      </c>
      <c r="F241">
        <v>0.02</v>
      </c>
      <c r="G241" t="s">
        <v>3757</v>
      </c>
    </row>
    <row r="242" spans="1:7">
      <c r="A242" t="s">
        <v>3758</v>
      </c>
      <c r="B242">
        <v>1.96</v>
      </c>
      <c r="C242" s="1">
        <v>2.7096689999999999E-10</v>
      </c>
      <c r="D242">
        <v>95</v>
      </c>
      <c r="E242" t="s">
        <v>3759</v>
      </c>
      <c r="F242">
        <v>0.12</v>
      </c>
      <c r="G242" t="s">
        <v>3760</v>
      </c>
    </row>
    <row r="243" spans="1:7">
      <c r="A243" t="s">
        <v>3761</v>
      </c>
      <c r="B243">
        <v>1.96</v>
      </c>
      <c r="C243" s="1">
        <v>2.7096689999999999E-10</v>
      </c>
      <c r="D243">
        <v>95</v>
      </c>
      <c r="E243" t="s">
        <v>3762</v>
      </c>
      <c r="F243">
        <v>0.12</v>
      </c>
      <c r="G243" t="s">
        <v>3760</v>
      </c>
    </row>
    <row r="244" spans="1:7">
      <c r="A244" t="s">
        <v>3763</v>
      </c>
      <c r="B244">
        <v>1.95</v>
      </c>
      <c r="C244" s="1">
        <v>8.8174240000000001E-2</v>
      </c>
      <c r="D244">
        <v>6</v>
      </c>
      <c r="E244" t="s">
        <v>3764</v>
      </c>
      <c r="F244">
        <v>0.01</v>
      </c>
      <c r="G244" t="s">
        <v>3765</v>
      </c>
    </row>
    <row r="245" spans="1:7">
      <c r="A245" t="s">
        <v>3766</v>
      </c>
      <c r="B245">
        <v>1.93</v>
      </c>
      <c r="C245" s="1">
        <v>0.2771865</v>
      </c>
      <c r="D245">
        <v>2</v>
      </c>
      <c r="E245" t="s">
        <v>3767</v>
      </c>
      <c r="F245">
        <v>0</v>
      </c>
      <c r="G245" t="s">
        <v>3768</v>
      </c>
    </row>
    <row r="246" spans="1:7">
      <c r="A246" t="s">
        <v>3769</v>
      </c>
      <c r="B246">
        <v>1.93</v>
      </c>
      <c r="C246" s="1">
        <v>1.2027990000000001E-3</v>
      </c>
      <c r="D246">
        <v>26</v>
      </c>
      <c r="E246" t="s">
        <v>3770</v>
      </c>
      <c r="F246">
        <v>0.03</v>
      </c>
      <c r="G246" t="s">
        <v>3771</v>
      </c>
    </row>
    <row r="247" spans="1:7">
      <c r="A247" t="s">
        <v>3772</v>
      </c>
      <c r="B247">
        <v>1.93</v>
      </c>
      <c r="C247" s="1">
        <v>0.15275900000000001</v>
      </c>
      <c r="D247">
        <v>4</v>
      </c>
      <c r="E247" t="s">
        <v>3773</v>
      </c>
      <c r="F247">
        <v>0</v>
      </c>
      <c r="G247" t="s">
        <v>3709</v>
      </c>
    </row>
    <row r="248" spans="1:7">
      <c r="A248" t="s">
        <v>3774</v>
      </c>
      <c r="B248">
        <v>1.93</v>
      </c>
      <c r="C248" s="1">
        <v>0.2771865</v>
      </c>
      <c r="D248">
        <v>2</v>
      </c>
      <c r="E248" t="s">
        <v>3775</v>
      </c>
      <c r="F248">
        <v>0</v>
      </c>
      <c r="G248" t="s">
        <v>3776</v>
      </c>
    </row>
    <row r="249" spans="1:7">
      <c r="A249" t="s">
        <v>3777</v>
      </c>
      <c r="B249">
        <v>1.93</v>
      </c>
      <c r="C249" s="1">
        <v>1.4756699999999999E-2</v>
      </c>
      <c r="D249">
        <v>14</v>
      </c>
      <c r="E249" t="s">
        <v>3778</v>
      </c>
      <c r="F249">
        <v>0.02</v>
      </c>
      <c r="G249" t="s">
        <v>3779</v>
      </c>
    </row>
    <row r="250" spans="1:7">
      <c r="A250" t="s">
        <v>3780</v>
      </c>
      <c r="B250">
        <v>1.93</v>
      </c>
      <c r="C250" s="1">
        <v>0.2771865</v>
      </c>
      <c r="D250">
        <v>2</v>
      </c>
      <c r="E250" t="s">
        <v>3781</v>
      </c>
      <c r="F250">
        <v>0</v>
      </c>
      <c r="G250" t="s">
        <v>3782</v>
      </c>
    </row>
    <row r="251" spans="1:7">
      <c r="A251" t="s">
        <v>3783</v>
      </c>
      <c r="B251">
        <v>1.91</v>
      </c>
      <c r="C251" s="1">
        <v>2.5175889999999999E-2</v>
      </c>
      <c r="D251">
        <v>12</v>
      </c>
      <c r="E251" t="s">
        <v>3784</v>
      </c>
      <c r="F251">
        <v>0.01</v>
      </c>
      <c r="G251" t="s">
        <v>3785</v>
      </c>
    </row>
    <row r="252" spans="1:7">
      <c r="A252" t="s">
        <v>3786</v>
      </c>
      <c r="B252">
        <v>1.91</v>
      </c>
      <c r="C252" s="1">
        <v>0.20630470000000001</v>
      </c>
      <c r="D252">
        <v>3</v>
      </c>
      <c r="E252" t="s">
        <v>3787</v>
      </c>
      <c r="F252">
        <v>0</v>
      </c>
      <c r="G252" t="s">
        <v>3788</v>
      </c>
    </row>
    <row r="253" spans="1:7">
      <c r="A253" t="s">
        <v>3789</v>
      </c>
      <c r="B253">
        <v>1.91</v>
      </c>
      <c r="C253" s="1">
        <v>0.20630470000000001</v>
      </c>
      <c r="D253">
        <v>3</v>
      </c>
      <c r="E253" t="s">
        <v>3790</v>
      </c>
      <c r="F253">
        <v>0</v>
      </c>
      <c r="G253" t="s">
        <v>3791</v>
      </c>
    </row>
    <row r="254" spans="1:7">
      <c r="A254" t="s">
        <v>3792</v>
      </c>
      <c r="B254">
        <v>1.91</v>
      </c>
      <c r="C254" s="1">
        <v>7.5362269999999995E-2</v>
      </c>
      <c r="D254">
        <v>7</v>
      </c>
      <c r="E254" t="s">
        <v>3793</v>
      </c>
      <c r="F254">
        <v>0.01</v>
      </c>
      <c r="G254" t="s">
        <v>3794</v>
      </c>
    </row>
    <row r="255" spans="1:7">
      <c r="A255" t="s">
        <v>3795</v>
      </c>
      <c r="B255">
        <v>1.91</v>
      </c>
      <c r="C255" s="1">
        <v>1.4253600000000001E-6</v>
      </c>
      <c r="D255">
        <v>60</v>
      </c>
      <c r="E255" t="s">
        <v>3796</v>
      </c>
      <c r="F255">
        <v>7.0000000000000007E-2</v>
      </c>
      <c r="G255" t="s">
        <v>3797</v>
      </c>
    </row>
    <row r="256" spans="1:7">
      <c r="A256" t="s">
        <v>3798</v>
      </c>
      <c r="B256">
        <v>1.91</v>
      </c>
      <c r="C256" s="1">
        <v>0.20630470000000001</v>
      </c>
      <c r="D256">
        <v>3</v>
      </c>
      <c r="E256" t="s">
        <v>3799</v>
      </c>
      <c r="F256">
        <v>0</v>
      </c>
      <c r="G256" t="s">
        <v>3800</v>
      </c>
    </row>
    <row r="257" spans="1:7">
      <c r="A257" t="s">
        <v>3801</v>
      </c>
      <c r="B257">
        <v>1.9</v>
      </c>
      <c r="C257" s="1">
        <v>1.9856140000000001E-4</v>
      </c>
      <c r="D257">
        <v>36</v>
      </c>
      <c r="E257" t="s">
        <v>3802</v>
      </c>
      <c r="F257">
        <v>0.04</v>
      </c>
      <c r="G257" t="s">
        <v>3803</v>
      </c>
    </row>
    <row r="258" spans="1:7">
      <c r="A258" t="s">
        <v>3804</v>
      </c>
      <c r="B258">
        <v>1.89</v>
      </c>
      <c r="C258" s="1">
        <v>7.7909859999999997E-2</v>
      </c>
      <c r="D258">
        <v>7</v>
      </c>
      <c r="E258" t="s">
        <v>3805</v>
      </c>
      <c r="F258">
        <v>0.01</v>
      </c>
      <c r="G258" t="s">
        <v>3794</v>
      </c>
    </row>
    <row r="259" spans="1:7">
      <c r="A259" t="s">
        <v>3806</v>
      </c>
      <c r="B259">
        <v>1.89</v>
      </c>
      <c r="C259" s="1">
        <v>7.7909859999999997E-2</v>
      </c>
      <c r="D259">
        <v>7</v>
      </c>
      <c r="E259" t="s">
        <v>3807</v>
      </c>
      <c r="F259">
        <v>0.01</v>
      </c>
      <c r="G259" t="s">
        <v>3728</v>
      </c>
    </row>
    <row r="260" spans="1:7">
      <c r="A260" t="s">
        <v>3808</v>
      </c>
      <c r="B260">
        <v>1.89</v>
      </c>
      <c r="C260" s="1">
        <v>1.992578E-12</v>
      </c>
      <c r="D260">
        <v>126</v>
      </c>
      <c r="E260" t="s">
        <v>3809</v>
      </c>
      <c r="F260">
        <v>0.16</v>
      </c>
      <c r="G260" t="s">
        <v>3810</v>
      </c>
    </row>
    <row r="261" spans="1:7">
      <c r="A261" t="s">
        <v>3811</v>
      </c>
      <c r="B261">
        <v>1.88</v>
      </c>
      <c r="C261" s="1">
        <v>0.2140155</v>
      </c>
      <c r="D261">
        <v>3</v>
      </c>
      <c r="E261" t="s">
        <v>3812</v>
      </c>
      <c r="F261">
        <v>0</v>
      </c>
      <c r="G261" t="s">
        <v>3813</v>
      </c>
    </row>
    <row r="262" spans="1:7">
      <c r="A262" t="s">
        <v>3814</v>
      </c>
      <c r="B262">
        <v>1.88</v>
      </c>
      <c r="C262" s="1">
        <v>8.0141299999999995E-3</v>
      </c>
      <c r="D262">
        <v>18</v>
      </c>
      <c r="E262" t="s">
        <v>3815</v>
      </c>
      <c r="F262">
        <v>0.02</v>
      </c>
      <c r="G262" t="s">
        <v>3816</v>
      </c>
    </row>
    <row r="263" spans="1:7">
      <c r="A263" t="s">
        <v>3817</v>
      </c>
      <c r="B263">
        <v>1.88</v>
      </c>
      <c r="C263" s="1">
        <v>0.28822110000000001</v>
      </c>
      <c r="D263">
        <v>2</v>
      </c>
      <c r="E263" t="s">
        <v>3818</v>
      </c>
      <c r="F263">
        <v>0</v>
      </c>
      <c r="G263" t="s">
        <v>3819</v>
      </c>
    </row>
    <row r="264" spans="1:7">
      <c r="A264" t="s">
        <v>3820</v>
      </c>
      <c r="B264">
        <v>1.88</v>
      </c>
      <c r="C264" s="1">
        <v>0.2140155</v>
      </c>
      <c r="D264">
        <v>3</v>
      </c>
      <c r="E264" t="s">
        <v>3821</v>
      </c>
      <c r="F264">
        <v>0</v>
      </c>
      <c r="G264" t="s">
        <v>3822</v>
      </c>
    </row>
    <row r="265" spans="1:7">
      <c r="A265" t="s">
        <v>3823</v>
      </c>
      <c r="B265">
        <v>1.88</v>
      </c>
      <c r="C265" s="1">
        <v>0.28822110000000001</v>
      </c>
      <c r="D265">
        <v>2</v>
      </c>
      <c r="E265" t="s">
        <v>3824</v>
      </c>
      <c r="F265">
        <v>0</v>
      </c>
      <c r="G265" t="s">
        <v>3825</v>
      </c>
    </row>
    <row r="266" spans="1:7">
      <c r="A266" t="s">
        <v>3826</v>
      </c>
      <c r="B266">
        <v>1.88</v>
      </c>
      <c r="C266" s="1">
        <v>0.28822110000000001</v>
      </c>
      <c r="D266">
        <v>2</v>
      </c>
      <c r="E266" t="s">
        <v>3827</v>
      </c>
      <c r="F266">
        <v>0</v>
      </c>
      <c r="G266" t="s">
        <v>3828</v>
      </c>
    </row>
    <row r="267" spans="1:7">
      <c r="A267" t="s">
        <v>3829</v>
      </c>
      <c r="B267">
        <v>1.88</v>
      </c>
      <c r="C267" s="1">
        <v>0.16403380000000001</v>
      </c>
      <c r="D267">
        <v>4</v>
      </c>
      <c r="E267" t="s">
        <v>3830</v>
      </c>
      <c r="F267">
        <v>0</v>
      </c>
      <c r="G267" t="s">
        <v>3831</v>
      </c>
    </row>
    <row r="268" spans="1:7">
      <c r="A268" t="s">
        <v>3832</v>
      </c>
      <c r="B268">
        <v>1.88</v>
      </c>
      <c r="C268" s="1">
        <v>0.2140155</v>
      </c>
      <c r="D268">
        <v>3</v>
      </c>
      <c r="E268" t="s">
        <v>3833</v>
      </c>
      <c r="F268">
        <v>0</v>
      </c>
      <c r="G268" t="s">
        <v>3514</v>
      </c>
    </row>
    <row r="269" spans="1:7">
      <c r="A269" t="s">
        <v>3834</v>
      </c>
      <c r="B269">
        <v>1.87</v>
      </c>
      <c r="C269" s="1">
        <v>1.1861789999999999E-12</v>
      </c>
      <c r="D269">
        <v>133</v>
      </c>
      <c r="E269" t="s">
        <v>3835</v>
      </c>
      <c r="F269">
        <v>0.16</v>
      </c>
      <c r="G269" t="s">
        <v>3836</v>
      </c>
    </row>
    <row r="270" spans="1:7">
      <c r="A270" t="s">
        <v>3837</v>
      </c>
      <c r="B270">
        <v>1.86</v>
      </c>
      <c r="C270" s="1">
        <v>0.1323879</v>
      </c>
      <c r="D270">
        <v>5</v>
      </c>
      <c r="E270" t="s">
        <v>3838</v>
      </c>
      <c r="F270">
        <v>0.01</v>
      </c>
      <c r="G270" t="s">
        <v>3839</v>
      </c>
    </row>
    <row r="271" spans="1:7">
      <c r="A271" t="s">
        <v>3840</v>
      </c>
      <c r="B271">
        <v>1.85</v>
      </c>
      <c r="C271" s="1">
        <v>3.7317450000000002E-2</v>
      </c>
      <c r="D271">
        <v>11</v>
      </c>
      <c r="E271" t="s">
        <v>3841</v>
      </c>
      <c r="F271">
        <v>0.01</v>
      </c>
      <c r="G271" t="s">
        <v>3842</v>
      </c>
    </row>
    <row r="272" spans="1:7">
      <c r="A272" t="s">
        <v>3843</v>
      </c>
      <c r="B272">
        <v>1.85</v>
      </c>
      <c r="C272" s="1">
        <v>9.5787509999999999E-3</v>
      </c>
      <c r="D272">
        <v>18</v>
      </c>
      <c r="E272" t="s">
        <v>3844</v>
      </c>
      <c r="F272">
        <v>0.02</v>
      </c>
      <c r="G272" t="s">
        <v>3816</v>
      </c>
    </row>
    <row r="273" spans="1:7">
      <c r="A273" t="s">
        <v>3845</v>
      </c>
      <c r="B273">
        <v>1.85</v>
      </c>
      <c r="C273" s="1">
        <v>1.5244119999999999E-3</v>
      </c>
      <c r="D273">
        <v>28</v>
      </c>
      <c r="E273" t="s">
        <v>3846</v>
      </c>
      <c r="F273">
        <v>0.03</v>
      </c>
      <c r="G273" t="s">
        <v>3847</v>
      </c>
    </row>
    <row r="274" spans="1:7">
      <c r="A274" t="s">
        <v>3848</v>
      </c>
      <c r="B274">
        <v>1.85</v>
      </c>
      <c r="C274" s="1">
        <v>8.0911090000000008E-3</v>
      </c>
      <c r="D274">
        <v>19</v>
      </c>
      <c r="E274" t="s">
        <v>3849</v>
      </c>
      <c r="F274">
        <v>0.02</v>
      </c>
      <c r="G274" t="s">
        <v>3850</v>
      </c>
    </row>
    <row r="275" spans="1:7">
      <c r="A275" t="s">
        <v>3851</v>
      </c>
      <c r="B275">
        <v>1.85</v>
      </c>
      <c r="C275" s="1">
        <v>0.1697806</v>
      </c>
      <c r="D275">
        <v>4</v>
      </c>
      <c r="E275" t="s">
        <v>3852</v>
      </c>
      <c r="F275">
        <v>0</v>
      </c>
      <c r="G275" t="s">
        <v>3853</v>
      </c>
    </row>
    <row r="276" spans="1:7">
      <c r="A276" t="s">
        <v>3854</v>
      </c>
      <c r="B276">
        <v>1.85</v>
      </c>
      <c r="C276" s="1">
        <v>0.1697806</v>
      </c>
      <c r="D276">
        <v>4</v>
      </c>
      <c r="E276" t="s">
        <v>3855</v>
      </c>
      <c r="F276">
        <v>0</v>
      </c>
      <c r="G276" t="s">
        <v>3856</v>
      </c>
    </row>
    <row r="277" spans="1:7">
      <c r="A277" t="s">
        <v>3857</v>
      </c>
      <c r="B277">
        <v>1.84</v>
      </c>
      <c r="C277" s="1">
        <v>1.9030679999999999E-3</v>
      </c>
      <c r="D277">
        <v>27</v>
      </c>
      <c r="E277" t="s">
        <v>3858</v>
      </c>
      <c r="F277">
        <v>0.03</v>
      </c>
      <c r="G277" t="s">
        <v>3859</v>
      </c>
    </row>
    <row r="278" spans="1:7">
      <c r="A278" t="s">
        <v>3860</v>
      </c>
      <c r="B278">
        <v>1.84</v>
      </c>
      <c r="C278" s="1">
        <v>0.2217866</v>
      </c>
      <c r="D278">
        <v>3</v>
      </c>
      <c r="E278" t="s">
        <v>3861</v>
      </c>
      <c r="F278">
        <v>0</v>
      </c>
      <c r="G278" t="s">
        <v>3294</v>
      </c>
    </row>
    <row r="279" spans="1:7">
      <c r="A279" t="s">
        <v>3862</v>
      </c>
      <c r="B279">
        <v>1.83</v>
      </c>
      <c r="C279" s="1">
        <v>0.2992358</v>
      </c>
      <c r="D279">
        <v>2</v>
      </c>
      <c r="E279" t="s">
        <v>3863</v>
      </c>
      <c r="F279">
        <v>0</v>
      </c>
      <c r="G279" t="s">
        <v>3864</v>
      </c>
    </row>
    <row r="280" spans="1:7">
      <c r="A280" t="s">
        <v>3865</v>
      </c>
      <c r="B280">
        <v>1.83</v>
      </c>
      <c r="C280" s="1">
        <v>8.8199960000000001E-3</v>
      </c>
      <c r="D280">
        <v>19</v>
      </c>
      <c r="E280" t="s">
        <v>3866</v>
      </c>
      <c r="F280">
        <v>0.02</v>
      </c>
      <c r="G280" t="s">
        <v>3867</v>
      </c>
    </row>
    <row r="281" spans="1:7">
      <c r="A281" t="s">
        <v>3868</v>
      </c>
      <c r="B281">
        <v>1.83</v>
      </c>
      <c r="C281" s="1">
        <v>0.2992358</v>
      </c>
      <c r="D281">
        <v>2</v>
      </c>
      <c r="E281" t="s">
        <v>3869</v>
      </c>
      <c r="F281">
        <v>0</v>
      </c>
      <c r="G281" t="s">
        <v>3870</v>
      </c>
    </row>
    <row r="282" spans="1:7">
      <c r="A282" t="s">
        <v>3871</v>
      </c>
      <c r="B282">
        <v>1.82</v>
      </c>
      <c r="C282" s="1">
        <v>6.0612550000000001E-2</v>
      </c>
      <c r="D282">
        <v>9</v>
      </c>
      <c r="E282" t="s">
        <v>3872</v>
      </c>
      <c r="F282">
        <v>0.01</v>
      </c>
      <c r="G282" t="s">
        <v>3873</v>
      </c>
    </row>
    <row r="283" spans="1:7">
      <c r="A283" t="s">
        <v>3874</v>
      </c>
      <c r="B283">
        <v>1.8</v>
      </c>
      <c r="C283" s="1">
        <v>0.14588229999999999</v>
      </c>
      <c r="D283">
        <v>5</v>
      </c>
      <c r="E283" t="s">
        <v>3875</v>
      </c>
      <c r="F283">
        <v>0.01</v>
      </c>
      <c r="G283" t="s">
        <v>3876</v>
      </c>
    </row>
    <row r="284" spans="1:7">
      <c r="A284" t="s">
        <v>3877</v>
      </c>
      <c r="B284">
        <v>1.8</v>
      </c>
      <c r="C284" s="1">
        <v>6.4327159999999994E-2</v>
      </c>
      <c r="D284">
        <v>9</v>
      </c>
      <c r="E284" t="s">
        <v>3878</v>
      </c>
      <c r="F284">
        <v>0.01</v>
      </c>
      <c r="G284" t="s">
        <v>3879</v>
      </c>
    </row>
    <row r="285" spans="1:7">
      <c r="A285" t="s">
        <v>3880</v>
      </c>
      <c r="B285">
        <v>1.8</v>
      </c>
      <c r="C285" s="1">
        <v>1.7440359999999999E-2</v>
      </c>
      <c r="D285">
        <v>16</v>
      </c>
      <c r="E285" t="s">
        <v>3881</v>
      </c>
      <c r="F285">
        <v>0.02</v>
      </c>
      <c r="G285" t="s">
        <v>3882</v>
      </c>
    </row>
    <row r="286" spans="1:7">
      <c r="A286" t="s">
        <v>3883</v>
      </c>
      <c r="B286">
        <v>1.78</v>
      </c>
      <c r="C286" s="1">
        <v>5.6619070000000001E-2</v>
      </c>
      <c r="D286">
        <v>10</v>
      </c>
      <c r="E286" t="s">
        <v>3884</v>
      </c>
      <c r="F286">
        <v>0.01</v>
      </c>
      <c r="G286" t="s">
        <v>3885</v>
      </c>
    </row>
    <row r="287" spans="1:7">
      <c r="A287" t="s">
        <v>3886</v>
      </c>
      <c r="B287">
        <v>1.78</v>
      </c>
      <c r="C287" s="1">
        <v>0.3102221</v>
      </c>
      <c r="D287">
        <v>2</v>
      </c>
      <c r="E287" t="s">
        <v>3887</v>
      </c>
      <c r="F287">
        <v>0</v>
      </c>
      <c r="G287" t="s">
        <v>3888</v>
      </c>
    </row>
    <row r="288" spans="1:7">
      <c r="A288" t="s">
        <v>3889</v>
      </c>
      <c r="B288">
        <v>1.78</v>
      </c>
      <c r="C288" s="1">
        <v>0.18742780000000001</v>
      </c>
      <c r="D288">
        <v>4</v>
      </c>
      <c r="E288" t="s">
        <v>3890</v>
      </c>
      <c r="F288">
        <v>0</v>
      </c>
      <c r="G288" t="s">
        <v>3891</v>
      </c>
    </row>
    <row r="289" spans="1:7">
      <c r="A289" t="s">
        <v>3892</v>
      </c>
      <c r="B289">
        <v>1.78</v>
      </c>
      <c r="C289" s="1">
        <v>0.3102221</v>
      </c>
      <c r="D289">
        <v>2</v>
      </c>
      <c r="E289" t="s">
        <v>3893</v>
      </c>
      <c r="F289">
        <v>0</v>
      </c>
      <c r="G289" t="s">
        <v>3894</v>
      </c>
    </row>
    <row r="290" spans="1:7">
      <c r="A290" t="s">
        <v>3895</v>
      </c>
      <c r="B290">
        <v>1.78</v>
      </c>
      <c r="C290" s="1">
        <v>0.3102221</v>
      </c>
      <c r="D290">
        <v>2</v>
      </c>
      <c r="E290" t="s">
        <v>3896</v>
      </c>
      <c r="F290">
        <v>0</v>
      </c>
      <c r="G290" t="s">
        <v>3897</v>
      </c>
    </row>
    <row r="291" spans="1:7">
      <c r="A291" t="s">
        <v>3898</v>
      </c>
      <c r="B291">
        <v>1.78</v>
      </c>
      <c r="C291" s="1">
        <v>0.3102221</v>
      </c>
      <c r="D291">
        <v>2</v>
      </c>
      <c r="E291" t="s">
        <v>3899</v>
      </c>
      <c r="F291">
        <v>0</v>
      </c>
      <c r="G291" t="s">
        <v>3435</v>
      </c>
    </row>
    <row r="292" spans="1:7">
      <c r="A292" t="s">
        <v>3900</v>
      </c>
      <c r="B292">
        <v>1.78</v>
      </c>
      <c r="C292" s="1">
        <v>1.6820259999999999E-7</v>
      </c>
      <c r="D292">
        <v>85</v>
      </c>
      <c r="E292" t="s">
        <v>3901</v>
      </c>
      <c r="F292">
        <v>0.1</v>
      </c>
      <c r="G292" t="s">
        <v>3902</v>
      </c>
    </row>
    <row r="293" spans="1:7">
      <c r="A293" t="s">
        <v>3903</v>
      </c>
      <c r="B293">
        <v>1.78</v>
      </c>
      <c r="C293" s="1">
        <v>0.3102221</v>
      </c>
      <c r="D293">
        <v>2</v>
      </c>
      <c r="E293" t="s">
        <v>3904</v>
      </c>
      <c r="F293">
        <v>0</v>
      </c>
      <c r="G293" t="s">
        <v>3905</v>
      </c>
    </row>
    <row r="294" spans="1:7">
      <c r="A294" t="s">
        <v>3906</v>
      </c>
      <c r="B294">
        <v>1.77</v>
      </c>
      <c r="C294" s="1">
        <v>8.7438110000000006E-3</v>
      </c>
      <c r="D294">
        <v>21</v>
      </c>
      <c r="E294" t="s">
        <v>3907</v>
      </c>
      <c r="F294">
        <v>0.03</v>
      </c>
      <c r="G294" t="s">
        <v>3908</v>
      </c>
    </row>
    <row r="295" spans="1:7">
      <c r="A295" t="s">
        <v>3909</v>
      </c>
      <c r="B295">
        <v>1.76</v>
      </c>
      <c r="C295" s="1">
        <v>2.714696E-21</v>
      </c>
      <c r="D295">
        <v>253</v>
      </c>
      <c r="E295" t="s">
        <v>3910</v>
      </c>
      <c r="F295">
        <v>0.31</v>
      </c>
      <c r="G295" t="s">
        <v>3911</v>
      </c>
    </row>
    <row r="296" spans="1:7">
      <c r="A296" t="s">
        <v>3912</v>
      </c>
      <c r="B296">
        <v>1.76</v>
      </c>
      <c r="C296" s="1">
        <v>0.1934372</v>
      </c>
      <c r="D296">
        <v>4</v>
      </c>
      <c r="E296" t="s">
        <v>3913</v>
      </c>
      <c r="F296">
        <v>0</v>
      </c>
      <c r="G296" t="s">
        <v>3914</v>
      </c>
    </row>
    <row r="297" spans="1:7">
      <c r="A297" t="s">
        <v>3915</v>
      </c>
      <c r="B297">
        <v>1.76</v>
      </c>
      <c r="C297" s="1">
        <v>0.1551922</v>
      </c>
      <c r="D297">
        <v>5</v>
      </c>
      <c r="E297" t="s">
        <v>3916</v>
      </c>
      <c r="F297">
        <v>0.01</v>
      </c>
      <c r="G297" t="s">
        <v>3917</v>
      </c>
    </row>
    <row r="298" spans="1:7">
      <c r="A298" t="s">
        <v>3918</v>
      </c>
      <c r="B298">
        <v>1.75</v>
      </c>
      <c r="C298" s="1">
        <v>0.1297256</v>
      </c>
      <c r="D298">
        <v>6</v>
      </c>
      <c r="E298" t="s">
        <v>3919</v>
      </c>
      <c r="F298">
        <v>0.01</v>
      </c>
      <c r="G298" t="s">
        <v>3920</v>
      </c>
    </row>
    <row r="299" spans="1:7">
      <c r="A299" t="s">
        <v>3921</v>
      </c>
      <c r="B299">
        <v>1.75</v>
      </c>
      <c r="C299" s="1">
        <v>0.2454115</v>
      </c>
      <c r="D299">
        <v>3</v>
      </c>
      <c r="E299" t="s">
        <v>3922</v>
      </c>
      <c r="F299">
        <v>0</v>
      </c>
      <c r="G299" t="s">
        <v>3923</v>
      </c>
    </row>
    <row r="300" spans="1:7">
      <c r="A300" t="s">
        <v>3924</v>
      </c>
      <c r="B300">
        <v>1.75</v>
      </c>
      <c r="C300" s="1">
        <v>0.2454115</v>
      </c>
      <c r="D300">
        <v>3</v>
      </c>
      <c r="E300" t="s">
        <v>3925</v>
      </c>
      <c r="F300">
        <v>0</v>
      </c>
      <c r="G300" t="s">
        <v>3319</v>
      </c>
    </row>
    <row r="301" spans="1:7">
      <c r="A301" t="s">
        <v>3926</v>
      </c>
      <c r="B301">
        <v>1.75</v>
      </c>
      <c r="C301" s="1">
        <v>0.2454115</v>
      </c>
      <c r="D301">
        <v>3</v>
      </c>
      <c r="E301" t="s">
        <v>3927</v>
      </c>
      <c r="F301">
        <v>0</v>
      </c>
      <c r="G301" t="s">
        <v>3813</v>
      </c>
    </row>
    <row r="302" spans="1:7">
      <c r="A302" t="s">
        <v>3928</v>
      </c>
      <c r="B302">
        <v>1.73</v>
      </c>
      <c r="C302" s="1">
        <v>1.860507E-3</v>
      </c>
      <c r="D302">
        <v>33</v>
      </c>
      <c r="E302" t="s">
        <v>3929</v>
      </c>
      <c r="F302">
        <v>0.04</v>
      </c>
      <c r="G302" t="s">
        <v>3930</v>
      </c>
    </row>
    <row r="303" spans="1:7">
      <c r="A303" t="s">
        <v>3931</v>
      </c>
      <c r="B303">
        <v>1.73</v>
      </c>
      <c r="C303" s="1">
        <v>0.32117220000000002</v>
      </c>
      <c r="D303">
        <v>2</v>
      </c>
      <c r="E303" t="s">
        <v>3932</v>
      </c>
      <c r="F303">
        <v>0</v>
      </c>
      <c r="G303" t="s">
        <v>3401</v>
      </c>
    </row>
    <row r="304" spans="1:7">
      <c r="A304" t="s">
        <v>3933</v>
      </c>
      <c r="B304">
        <v>1.73</v>
      </c>
      <c r="C304" s="1">
        <v>0.32117220000000002</v>
      </c>
      <c r="D304">
        <v>2</v>
      </c>
      <c r="E304" t="s">
        <v>3934</v>
      </c>
      <c r="F304">
        <v>0</v>
      </c>
      <c r="G304" t="s">
        <v>3894</v>
      </c>
    </row>
    <row r="305" spans="1:7">
      <c r="A305" t="s">
        <v>3935</v>
      </c>
      <c r="B305">
        <v>1.72</v>
      </c>
      <c r="C305" s="1">
        <v>8.0602140000000003E-2</v>
      </c>
      <c r="D305">
        <v>9</v>
      </c>
      <c r="E305" t="s">
        <v>3936</v>
      </c>
      <c r="F305">
        <v>0.01</v>
      </c>
      <c r="G305" t="s">
        <v>3937</v>
      </c>
    </row>
    <row r="306" spans="1:7">
      <c r="A306" t="s">
        <v>3938</v>
      </c>
      <c r="B306">
        <v>1.72</v>
      </c>
      <c r="C306" s="1">
        <v>0.1154892</v>
      </c>
      <c r="D306">
        <v>7</v>
      </c>
      <c r="E306" t="s">
        <v>3939</v>
      </c>
      <c r="F306">
        <v>0.01</v>
      </c>
      <c r="G306" t="s">
        <v>3940</v>
      </c>
    </row>
    <row r="307" spans="1:7">
      <c r="A307" t="s">
        <v>3941</v>
      </c>
      <c r="B307">
        <v>1.72</v>
      </c>
      <c r="C307" s="1">
        <v>7.2346829999999995E-18</v>
      </c>
      <c r="D307">
        <v>229</v>
      </c>
      <c r="E307" t="s">
        <v>3942</v>
      </c>
      <c r="F307">
        <v>0.28000000000000003</v>
      </c>
      <c r="G307" t="s">
        <v>3943</v>
      </c>
    </row>
    <row r="308" spans="1:7">
      <c r="A308" t="s">
        <v>3944</v>
      </c>
      <c r="B308">
        <v>1.72</v>
      </c>
      <c r="C308" s="1">
        <v>0.137433</v>
      </c>
      <c r="D308">
        <v>6</v>
      </c>
      <c r="E308" t="s">
        <v>3945</v>
      </c>
      <c r="F308">
        <v>0.01</v>
      </c>
      <c r="G308" t="s">
        <v>3946</v>
      </c>
    </row>
    <row r="309" spans="1:7">
      <c r="A309" t="s">
        <v>3947</v>
      </c>
      <c r="B309">
        <v>1.72</v>
      </c>
      <c r="C309" s="1">
        <v>0.2533743</v>
      </c>
      <c r="D309">
        <v>3</v>
      </c>
      <c r="E309" t="s">
        <v>3948</v>
      </c>
      <c r="F309">
        <v>0</v>
      </c>
      <c r="G309" t="s">
        <v>3949</v>
      </c>
    </row>
    <row r="310" spans="1:7">
      <c r="A310" t="s">
        <v>3950</v>
      </c>
      <c r="B310">
        <v>1.72</v>
      </c>
      <c r="C310" s="1">
        <v>0.1154892</v>
      </c>
      <c r="D310">
        <v>7</v>
      </c>
      <c r="E310" t="s">
        <v>3951</v>
      </c>
      <c r="F310">
        <v>0.01</v>
      </c>
      <c r="G310" t="s">
        <v>3940</v>
      </c>
    </row>
    <row r="311" spans="1:7">
      <c r="A311" t="s">
        <v>3952</v>
      </c>
      <c r="B311">
        <v>1.71</v>
      </c>
      <c r="C311" s="1">
        <v>6.6382270000000002E-4</v>
      </c>
      <c r="D311">
        <v>41</v>
      </c>
      <c r="E311" t="s">
        <v>3953</v>
      </c>
      <c r="F311">
        <v>0.05</v>
      </c>
      <c r="G311" t="s">
        <v>3954</v>
      </c>
    </row>
    <row r="312" spans="1:7">
      <c r="A312" t="s">
        <v>3955</v>
      </c>
      <c r="B312">
        <v>1.71</v>
      </c>
      <c r="C312" s="1">
        <v>0.1696</v>
      </c>
      <c r="D312">
        <v>5</v>
      </c>
      <c r="E312" t="s">
        <v>3956</v>
      </c>
      <c r="F312">
        <v>0.01</v>
      </c>
      <c r="G312" t="s">
        <v>3957</v>
      </c>
    </row>
    <row r="313" spans="1:7">
      <c r="A313" t="s">
        <v>3958</v>
      </c>
      <c r="B313">
        <v>1.71</v>
      </c>
      <c r="C313" s="1">
        <v>0.1696</v>
      </c>
      <c r="D313">
        <v>5</v>
      </c>
      <c r="E313" t="s">
        <v>3959</v>
      </c>
      <c r="F313">
        <v>0.01</v>
      </c>
      <c r="G313" t="s">
        <v>3960</v>
      </c>
    </row>
    <row r="314" spans="1:7">
      <c r="A314" t="s">
        <v>3961</v>
      </c>
      <c r="B314">
        <v>1.71</v>
      </c>
      <c r="C314" s="1">
        <v>0.14136550000000001</v>
      </c>
      <c r="D314">
        <v>6</v>
      </c>
      <c r="E314" t="s">
        <v>3962</v>
      </c>
      <c r="F314">
        <v>0.01</v>
      </c>
      <c r="G314" t="s">
        <v>3963</v>
      </c>
    </row>
    <row r="315" spans="1:7">
      <c r="A315" t="s">
        <v>3964</v>
      </c>
      <c r="B315">
        <v>1.7</v>
      </c>
      <c r="C315" s="1">
        <v>6.1762129999999998E-2</v>
      </c>
      <c r="D315">
        <v>11</v>
      </c>
      <c r="E315" t="s">
        <v>3965</v>
      </c>
      <c r="F315">
        <v>0.01</v>
      </c>
      <c r="G315" t="s">
        <v>3842</v>
      </c>
    </row>
    <row r="316" spans="1:7">
      <c r="A316" t="s">
        <v>3966</v>
      </c>
      <c r="B316">
        <v>1.69</v>
      </c>
      <c r="C316" s="1">
        <v>0.3320785</v>
      </c>
      <c r="D316">
        <v>2</v>
      </c>
      <c r="E316" t="s">
        <v>3967</v>
      </c>
      <c r="F316">
        <v>0</v>
      </c>
      <c r="G316" t="s">
        <v>3968</v>
      </c>
    </row>
    <row r="317" spans="1:7">
      <c r="A317" t="s">
        <v>3969</v>
      </c>
      <c r="B317">
        <v>1.68</v>
      </c>
      <c r="C317" s="1">
        <v>4.8821929999999999E-2</v>
      </c>
      <c r="D317">
        <v>13</v>
      </c>
      <c r="E317" t="s">
        <v>3970</v>
      </c>
      <c r="F317">
        <v>0.02</v>
      </c>
      <c r="G317" t="s">
        <v>3971</v>
      </c>
    </row>
    <row r="318" spans="1:7">
      <c r="A318" t="s">
        <v>3972</v>
      </c>
      <c r="B318">
        <v>1.68</v>
      </c>
      <c r="C318" s="1">
        <v>4.8821929999999999E-2</v>
      </c>
      <c r="D318">
        <v>13</v>
      </c>
      <c r="E318" t="s">
        <v>3973</v>
      </c>
      <c r="F318">
        <v>0.02</v>
      </c>
      <c r="G318" t="s">
        <v>3971</v>
      </c>
    </row>
    <row r="319" spans="1:7">
      <c r="A319" t="s">
        <v>3974</v>
      </c>
      <c r="B319">
        <v>1.67</v>
      </c>
      <c r="C319" s="1">
        <v>0.21804009999999999</v>
      </c>
      <c r="D319">
        <v>4</v>
      </c>
      <c r="E319" t="s">
        <v>3975</v>
      </c>
      <c r="F319">
        <v>0</v>
      </c>
      <c r="G319" t="s">
        <v>3831</v>
      </c>
    </row>
    <row r="320" spans="1:7">
      <c r="A320" t="s">
        <v>3976</v>
      </c>
      <c r="B320">
        <v>1.66</v>
      </c>
      <c r="C320" s="1">
        <v>0.18450530000000001</v>
      </c>
      <c r="D320">
        <v>5</v>
      </c>
      <c r="E320" t="s">
        <v>3977</v>
      </c>
      <c r="F320">
        <v>0.01</v>
      </c>
      <c r="G320" t="s">
        <v>3676</v>
      </c>
    </row>
    <row r="321" spans="1:7">
      <c r="A321" t="s">
        <v>3978</v>
      </c>
      <c r="B321">
        <v>1.66</v>
      </c>
      <c r="C321" s="1">
        <v>0.15346879999999999</v>
      </c>
      <c r="D321">
        <v>6</v>
      </c>
      <c r="E321" t="s">
        <v>3979</v>
      </c>
      <c r="F321">
        <v>0.01</v>
      </c>
      <c r="G321" t="s">
        <v>3980</v>
      </c>
    </row>
    <row r="322" spans="1:7">
      <c r="A322" t="s">
        <v>3981</v>
      </c>
      <c r="B322">
        <v>1.66</v>
      </c>
      <c r="C322" s="1">
        <v>0.18450530000000001</v>
      </c>
      <c r="D322">
        <v>5</v>
      </c>
      <c r="E322" t="s">
        <v>3982</v>
      </c>
      <c r="F322">
        <v>0.01</v>
      </c>
      <c r="G322" t="s">
        <v>3676</v>
      </c>
    </row>
    <row r="323" spans="1:7">
      <c r="A323" t="s">
        <v>3983</v>
      </c>
      <c r="B323">
        <v>1.66</v>
      </c>
      <c r="C323" s="1">
        <v>4.6162839999999997E-2</v>
      </c>
      <c r="D323">
        <v>14</v>
      </c>
      <c r="E323" t="s">
        <v>3984</v>
      </c>
      <c r="F323">
        <v>0.02</v>
      </c>
      <c r="G323" t="s">
        <v>3985</v>
      </c>
    </row>
    <row r="324" spans="1:7">
      <c r="A324" t="s">
        <v>3986</v>
      </c>
      <c r="B324">
        <v>1.66</v>
      </c>
      <c r="C324" s="1">
        <v>0.18450530000000001</v>
      </c>
      <c r="D324">
        <v>5</v>
      </c>
      <c r="E324" t="s">
        <v>3987</v>
      </c>
      <c r="F324">
        <v>0.01</v>
      </c>
      <c r="G324" t="s">
        <v>3988</v>
      </c>
    </row>
    <row r="325" spans="1:7">
      <c r="A325" t="s">
        <v>3989</v>
      </c>
      <c r="B325">
        <v>1.65</v>
      </c>
      <c r="C325" s="1">
        <v>0.2243192</v>
      </c>
      <c r="D325">
        <v>4</v>
      </c>
      <c r="E325" t="s">
        <v>3990</v>
      </c>
      <c r="F325">
        <v>0</v>
      </c>
      <c r="G325" t="s">
        <v>3991</v>
      </c>
    </row>
    <row r="326" spans="1:7">
      <c r="A326" t="s">
        <v>3992</v>
      </c>
      <c r="B326">
        <v>1.65</v>
      </c>
      <c r="C326" s="1">
        <v>0.34293410000000002</v>
      </c>
      <c r="D326">
        <v>2</v>
      </c>
      <c r="E326" t="s">
        <v>3993</v>
      </c>
      <c r="F326">
        <v>0</v>
      </c>
      <c r="G326" t="s">
        <v>3994</v>
      </c>
    </row>
    <row r="327" spans="1:7">
      <c r="A327" t="s">
        <v>3995</v>
      </c>
      <c r="B327">
        <v>1.65</v>
      </c>
      <c r="C327" s="1">
        <v>7.1808549999999999E-2</v>
      </c>
      <c r="D327">
        <v>11</v>
      </c>
      <c r="E327" t="s">
        <v>3996</v>
      </c>
      <c r="F327">
        <v>0.01</v>
      </c>
      <c r="G327" t="s">
        <v>3997</v>
      </c>
    </row>
    <row r="328" spans="1:7">
      <c r="A328" t="s">
        <v>3998</v>
      </c>
      <c r="B328">
        <v>1.65</v>
      </c>
      <c r="C328" s="1">
        <v>9.6711980000000003E-2</v>
      </c>
      <c r="D328">
        <v>9</v>
      </c>
      <c r="E328" t="s">
        <v>3999</v>
      </c>
      <c r="F328">
        <v>0.01</v>
      </c>
      <c r="G328" t="s">
        <v>4000</v>
      </c>
    </row>
    <row r="329" spans="1:7">
      <c r="A329" t="s">
        <v>4001</v>
      </c>
      <c r="B329">
        <v>1.65</v>
      </c>
      <c r="C329" s="1">
        <v>0.34293410000000002</v>
      </c>
      <c r="D329">
        <v>2</v>
      </c>
      <c r="E329" t="s">
        <v>4002</v>
      </c>
      <c r="F329">
        <v>0</v>
      </c>
      <c r="G329" t="s">
        <v>3825</v>
      </c>
    </row>
    <row r="330" spans="1:7">
      <c r="A330" t="s">
        <v>4003</v>
      </c>
      <c r="B330">
        <v>1.65</v>
      </c>
      <c r="C330" s="1">
        <v>0.34293410000000002</v>
      </c>
      <c r="D330">
        <v>2</v>
      </c>
      <c r="E330" t="s">
        <v>4004</v>
      </c>
      <c r="F330">
        <v>0</v>
      </c>
      <c r="G330" t="s">
        <v>3897</v>
      </c>
    </row>
    <row r="331" spans="1:7">
      <c r="A331" t="s">
        <v>4005</v>
      </c>
      <c r="B331">
        <v>1.65</v>
      </c>
      <c r="C331" s="1">
        <v>1.098265E-2</v>
      </c>
      <c r="D331">
        <v>25</v>
      </c>
      <c r="E331" t="s">
        <v>4006</v>
      </c>
      <c r="F331">
        <v>0.03</v>
      </c>
      <c r="G331" t="s">
        <v>4007</v>
      </c>
    </row>
    <row r="332" spans="1:7">
      <c r="A332" t="s">
        <v>4008</v>
      </c>
      <c r="B332">
        <v>1.65</v>
      </c>
      <c r="C332" s="1">
        <v>0.1576023</v>
      </c>
      <c r="D332">
        <v>6</v>
      </c>
      <c r="E332" t="s">
        <v>4009</v>
      </c>
      <c r="F332">
        <v>0.01</v>
      </c>
      <c r="G332" t="s">
        <v>3980</v>
      </c>
    </row>
    <row r="333" spans="1:7">
      <c r="A333" t="s">
        <v>4010</v>
      </c>
      <c r="B333">
        <v>1.64</v>
      </c>
      <c r="C333" s="1">
        <v>1.6942490000000001E-2</v>
      </c>
      <c r="D333">
        <v>22</v>
      </c>
      <c r="E333" t="s">
        <v>4011</v>
      </c>
      <c r="F333">
        <v>0.03</v>
      </c>
      <c r="G333" t="s">
        <v>4012</v>
      </c>
    </row>
    <row r="334" spans="1:7">
      <c r="A334" t="s">
        <v>4013</v>
      </c>
      <c r="B334">
        <v>1.64</v>
      </c>
      <c r="C334" s="1">
        <v>2.1679400000000001E-2</v>
      </c>
      <c r="D334">
        <v>20</v>
      </c>
      <c r="E334" t="s">
        <v>4014</v>
      </c>
      <c r="F334">
        <v>0.02</v>
      </c>
      <c r="G334" t="s">
        <v>4015</v>
      </c>
    </row>
    <row r="335" spans="1:7">
      <c r="A335" t="s">
        <v>4016</v>
      </c>
      <c r="B335">
        <v>1.64</v>
      </c>
      <c r="C335" s="1">
        <v>0.27746140000000002</v>
      </c>
      <c r="D335">
        <v>3</v>
      </c>
      <c r="E335" t="s">
        <v>4017</v>
      </c>
      <c r="F335">
        <v>0</v>
      </c>
      <c r="G335" t="s">
        <v>4018</v>
      </c>
    </row>
    <row r="336" spans="1:7">
      <c r="A336" t="s">
        <v>4019</v>
      </c>
      <c r="B336">
        <v>1.63</v>
      </c>
      <c r="C336" s="1">
        <v>0.1200861</v>
      </c>
      <c r="D336">
        <v>8</v>
      </c>
      <c r="E336" t="s">
        <v>4020</v>
      </c>
      <c r="F336">
        <v>0.01</v>
      </c>
      <c r="G336" t="s">
        <v>4021</v>
      </c>
    </row>
    <row r="337" spans="1:7">
      <c r="A337" t="s">
        <v>4022</v>
      </c>
      <c r="B337">
        <v>1.62</v>
      </c>
      <c r="C337" s="1">
        <v>4.104522E-2</v>
      </c>
      <c r="D337">
        <v>16</v>
      </c>
      <c r="E337" t="s">
        <v>4023</v>
      </c>
      <c r="F337">
        <v>0.02</v>
      </c>
      <c r="G337" t="s">
        <v>4024</v>
      </c>
    </row>
    <row r="338" spans="1:7">
      <c r="A338" t="s">
        <v>4025</v>
      </c>
      <c r="B338">
        <v>1.62</v>
      </c>
      <c r="C338" s="1">
        <v>0.1425633</v>
      </c>
      <c r="D338">
        <v>7</v>
      </c>
      <c r="E338" t="s">
        <v>4026</v>
      </c>
      <c r="F338">
        <v>0.01</v>
      </c>
      <c r="G338" t="s">
        <v>4027</v>
      </c>
    </row>
    <row r="339" spans="1:7">
      <c r="A339" t="s">
        <v>4028</v>
      </c>
      <c r="B339">
        <v>1.62</v>
      </c>
      <c r="C339" s="1">
        <v>4.104522E-2</v>
      </c>
      <c r="D339">
        <v>16</v>
      </c>
      <c r="E339" t="s">
        <v>4029</v>
      </c>
      <c r="F339">
        <v>0.02</v>
      </c>
      <c r="G339" t="s">
        <v>4030</v>
      </c>
    </row>
    <row r="340" spans="1:7">
      <c r="A340" t="s">
        <v>4031</v>
      </c>
      <c r="B340">
        <v>1.61</v>
      </c>
      <c r="C340" s="1">
        <v>0.46764240000000001</v>
      </c>
      <c r="D340">
        <v>1</v>
      </c>
      <c r="E340" t="s">
        <v>4032</v>
      </c>
      <c r="F340">
        <v>0</v>
      </c>
      <c r="G340" t="s">
        <v>2604</v>
      </c>
    </row>
    <row r="341" spans="1:7">
      <c r="A341" t="s">
        <v>4033</v>
      </c>
      <c r="B341">
        <v>1.61</v>
      </c>
      <c r="C341" s="1">
        <v>0.46764240000000001</v>
      </c>
      <c r="D341">
        <v>1</v>
      </c>
      <c r="E341" t="s">
        <v>4034</v>
      </c>
      <c r="F341">
        <v>0</v>
      </c>
      <c r="G341" t="s">
        <v>1964</v>
      </c>
    </row>
    <row r="342" spans="1:7">
      <c r="A342" t="s">
        <v>4035</v>
      </c>
      <c r="B342">
        <v>1.61</v>
      </c>
      <c r="C342" s="1">
        <v>0.3537324</v>
      </c>
      <c r="D342">
        <v>2</v>
      </c>
      <c r="E342" t="s">
        <v>4036</v>
      </c>
      <c r="F342">
        <v>0</v>
      </c>
      <c r="G342" t="s">
        <v>4037</v>
      </c>
    </row>
    <row r="343" spans="1:7">
      <c r="A343" t="s">
        <v>4038</v>
      </c>
      <c r="B343">
        <v>1.61</v>
      </c>
      <c r="C343" s="1">
        <v>0.3537324</v>
      </c>
      <c r="D343">
        <v>2</v>
      </c>
      <c r="E343" t="s">
        <v>4039</v>
      </c>
      <c r="F343">
        <v>0</v>
      </c>
      <c r="G343" t="s">
        <v>4040</v>
      </c>
    </row>
    <row r="344" spans="1:7">
      <c r="A344" t="s">
        <v>4041</v>
      </c>
      <c r="B344">
        <v>1.61</v>
      </c>
      <c r="C344" s="1">
        <v>0.46764240000000001</v>
      </c>
      <c r="D344">
        <v>1</v>
      </c>
      <c r="E344" t="s">
        <v>4042</v>
      </c>
      <c r="F344">
        <v>0</v>
      </c>
      <c r="G344" t="s">
        <v>2604</v>
      </c>
    </row>
    <row r="345" spans="1:7">
      <c r="A345" t="s">
        <v>4043</v>
      </c>
      <c r="B345">
        <v>1.61</v>
      </c>
      <c r="C345" s="1">
        <v>0.3537324</v>
      </c>
      <c r="D345">
        <v>2</v>
      </c>
      <c r="E345" t="s">
        <v>4044</v>
      </c>
      <c r="F345">
        <v>0</v>
      </c>
      <c r="G345" t="s">
        <v>4045</v>
      </c>
    </row>
    <row r="346" spans="1:7">
      <c r="A346" t="s">
        <v>4046</v>
      </c>
      <c r="B346">
        <v>1.61</v>
      </c>
      <c r="C346" s="1">
        <v>0.46764240000000001</v>
      </c>
      <c r="D346">
        <v>1</v>
      </c>
      <c r="E346" t="s">
        <v>4047</v>
      </c>
      <c r="F346">
        <v>0</v>
      </c>
      <c r="G346" t="s">
        <v>2251</v>
      </c>
    </row>
    <row r="347" spans="1:7">
      <c r="A347" t="s">
        <v>4048</v>
      </c>
      <c r="B347">
        <v>1.61</v>
      </c>
      <c r="C347" s="1">
        <v>0.3537324</v>
      </c>
      <c r="D347">
        <v>2</v>
      </c>
      <c r="E347" t="s">
        <v>4049</v>
      </c>
      <c r="F347">
        <v>0</v>
      </c>
      <c r="G347" t="s">
        <v>4037</v>
      </c>
    </row>
    <row r="348" spans="1:7">
      <c r="A348" t="s">
        <v>4050</v>
      </c>
      <c r="B348">
        <v>1.6</v>
      </c>
      <c r="C348" s="1">
        <v>0.17460899999999999</v>
      </c>
      <c r="D348">
        <v>6</v>
      </c>
      <c r="E348" t="s">
        <v>4051</v>
      </c>
      <c r="F348">
        <v>0.01</v>
      </c>
      <c r="G348" t="s">
        <v>3963</v>
      </c>
    </row>
    <row r="349" spans="1:7">
      <c r="A349" t="s">
        <v>4052</v>
      </c>
      <c r="B349">
        <v>1.6</v>
      </c>
      <c r="C349" s="1">
        <v>0.14977109999999999</v>
      </c>
      <c r="D349">
        <v>7</v>
      </c>
      <c r="E349" t="s">
        <v>4053</v>
      </c>
      <c r="F349">
        <v>0.01</v>
      </c>
      <c r="G349" t="s">
        <v>3940</v>
      </c>
    </row>
    <row r="350" spans="1:7">
      <c r="A350" t="s">
        <v>4054</v>
      </c>
      <c r="B350">
        <v>1.6</v>
      </c>
      <c r="C350" s="1">
        <v>3.4780569999999997E-2</v>
      </c>
      <c r="D350">
        <v>18</v>
      </c>
      <c r="E350" t="s">
        <v>4055</v>
      </c>
      <c r="F350">
        <v>0.02</v>
      </c>
      <c r="G350" t="s">
        <v>4056</v>
      </c>
    </row>
    <row r="351" spans="1:7">
      <c r="A351" t="s">
        <v>4057</v>
      </c>
      <c r="B351">
        <v>1.59</v>
      </c>
      <c r="C351" s="1">
        <v>1.457867E-8</v>
      </c>
      <c r="D351">
        <v>141</v>
      </c>
      <c r="E351" t="s">
        <v>4058</v>
      </c>
      <c r="F351">
        <v>0.17</v>
      </c>
      <c r="G351" t="s">
        <v>4059</v>
      </c>
    </row>
    <row r="352" spans="1:7">
      <c r="A352" t="s">
        <v>4060</v>
      </c>
      <c r="B352">
        <v>1.59</v>
      </c>
      <c r="C352" s="1">
        <v>3.3879869999999999E-4</v>
      </c>
      <c r="D352">
        <v>58</v>
      </c>
      <c r="E352" t="s">
        <v>4061</v>
      </c>
      <c r="F352">
        <v>7.0000000000000007E-2</v>
      </c>
      <c r="G352" t="s">
        <v>4062</v>
      </c>
    </row>
    <row r="353" spans="1:7">
      <c r="A353" t="s">
        <v>4063</v>
      </c>
      <c r="B353">
        <v>1.59</v>
      </c>
      <c r="C353" s="1">
        <v>0.29364069999999998</v>
      </c>
      <c r="D353">
        <v>3</v>
      </c>
      <c r="E353" t="s">
        <v>4064</v>
      </c>
      <c r="F353">
        <v>0</v>
      </c>
      <c r="G353" t="s">
        <v>4065</v>
      </c>
    </row>
    <row r="354" spans="1:7">
      <c r="A354" t="s">
        <v>4066</v>
      </c>
      <c r="B354">
        <v>1.58</v>
      </c>
      <c r="C354" s="1">
        <v>1.7244550000000001E-2</v>
      </c>
      <c r="D354">
        <v>25</v>
      </c>
      <c r="E354" t="s">
        <v>4067</v>
      </c>
      <c r="F354">
        <v>0.03</v>
      </c>
      <c r="G354" t="s">
        <v>4007</v>
      </c>
    </row>
    <row r="355" spans="1:7">
      <c r="A355" t="s">
        <v>4068</v>
      </c>
      <c r="B355">
        <v>1.58</v>
      </c>
      <c r="C355" s="1">
        <v>1.186631E-21</v>
      </c>
      <c r="D355">
        <v>336</v>
      </c>
      <c r="E355" t="s">
        <v>4069</v>
      </c>
      <c r="F355">
        <v>0.41</v>
      </c>
      <c r="G355" t="s">
        <v>4070</v>
      </c>
    </row>
    <row r="356" spans="1:7">
      <c r="A356" t="s">
        <v>4071</v>
      </c>
      <c r="B356">
        <v>1.57</v>
      </c>
      <c r="C356" s="1">
        <v>0.21564639999999999</v>
      </c>
      <c r="D356">
        <v>5</v>
      </c>
      <c r="E356" t="s">
        <v>4072</v>
      </c>
      <c r="F356">
        <v>0.01</v>
      </c>
      <c r="G356" t="s">
        <v>4073</v>
      </c>
    </row>
    <row r="357" spans="1:7">
      <c r="A357" t="s">
        <v>4074</v>
      </c>
      <c r="B357">
        <v>1.57</v>
      </c>
      <c r="C357" s="1">
        <v>0.24987110000000001</v>
      </c>
      <c r="D357">
        <v>4</v>
      </c>
      <c r="E357" t="s">
        <v>4075</v>
      </c>
      <c r="F357">
        <v>0</v>
      </c>
      <c r="G357" t="s">
        <v>4076</v>
      </c>
    </row>
    <row r="358" spans="1:7">
      <c r="A358" t="s">
        <v>4077</v>
      </c>
      <c r="B358">
        <v>1.57</v>
      </c>
      <c r="C358" s="1">
        <v>0.3644674</v>
      </c>
      <c r="D358">
        <v>2</v>
      </c>
      <c r="E358" t="s">
        <v>4078</v>
      </c>
      <c r="F358">
        <v>0</v>
      </c>
      <c r="G358" t="s">
        <v>3401</v>
      </c>
    </row>
    <row r="359" spans="1:7">
      <c r="A359" t="s">
        <v>4079</v>
      </c>
      <c r="B359">
        <v>1.57</v>
      </c>
      <c r="C359" s="1">
        <v>0.3644674</v>
      </c>
      <c r="D359">
        <v>2</v>
      </c>
      <c r="E359" t="s">
        <v>4080</v>
      </c>
      <c r="F359">
        <v>0</v>
      </c>
      <c r="G359" t="s">
        <v>3897</v>
      </c>
    </row>
    <row r="360" spans="1:7">
      <c r="A360" t="s">
        <v>4081</v>
      </c>
      <c r="B360">
        <v>1.57</v>
      </c>
      <c r="C360" s="1">
        <v>0.3644674</v>
      </c>
      <c r="D360">
        <v>2</v>
      </c>
      <c r="E360" t="s">
        <v>4082</v>
      </c>
      <c r="F360">
        <v>0</v>
      </c>
      <c r="G360" t="s">
        <v>4083</v>
      </c>
    </row>
    <row r="361" spans="1:7">
      <c r="A361" t="s">
        <v>4084</v>
      </c>
      <c r="B361">
        <v>1.57</v>
      </c>
      <c r="C361" s="1">
        <v>0.24987110000000001</v>
      </c>
      <c r="D361">
        <v>4</v>
      </c>
      <c r="E361" t="s">
        <v>4085</v>
      </c>
      <c r="F361">
        <v>0</v>
      </c>
      <c r="G361" t="s">
        <v>4076</v>
      </c>
    </row>
    <row r="362" spans="1:7">
      <c r="A362" t="s">
        <v>4086</v>
      </c>
      <c r="B362">
        <v>1.57</v>
      </c>
      <c r="C362" s="1">
        <v>1.7964259999999999E-2</v>
      </c>
      <c r="D362">
        <v>25</v>
      </c>
      <c r="E362" t="s">
        <v>4087</v>
      </c>
      <c r="F362">
        <v>0.03</v>
      </c>
      <c r="G362" t="s">
        <v>4007</v>
      </c>
    </row>
    <row r="363" spans="1:7">
      <c r="A363" t="s">
        <v>4088</v>
      </c>
      <c r="B363">
        <v>1.57</v>
      </c>
      <c r="C363" s="1">
        <v>0.3644674</v>
      </c>
      <c r="D363">
        <v>2</v>
      </c>
      <c r="E363" t="s">
        <v>4089</v>
      </c>
      <c r="F363">
        <v>0</v>
      </c>
      <c r="G363" t="s">
        <v>4090</v>
      </c>
    </row>
    <row r="364" spans="1:7">
      <c r="A364" t="s">
        <v>4091</v>
      </c>
      <c r="B364">
        <v>1.57</v>
      </c>
      <c r="C364" s="1">
        <v>8.2807900000000004E-2</v>
      </c>
      <c r="D364">
        <v>12</v>
      </c>
      <c r="E364" t="s">
        <v>4092</v>
      </c>
      <c r="F364">
        <v>0.01</v>
      </c>
      <c r="G364" t="s">
        <v>4093</v>
      </c>
    </row>
    <row r="365" spans="1:7">
      <c r="A365" t="s">
        <v>4094</v>
      </c>
      <c r="B365">
        <v>1.57</v>
      </c>
      <c r="C365" s="1">
        <v>0.3644674</v>
      </c>
      <c r="D365">
        <v>2</v>
      </c>
      <c r="E365" t="s">
        <v>4095</v>
      </c>
      <c r="F365">
        <v>0</v>
      </c>
      <c r="G365" t="s">
        <v>3897</v>
      </c>
    </row>
    <row r="366" spans="1:7">
      <c r="A366" t="s">
        <v>4096</v>
      </c>
      <c r="B366">
        <v>1.57</v>
      </c>
      <c r="C366" s="1">
        <v>0.3644674</v>
      </c>
      <c r="D366">
        <v>2</v>
      </c>
      <c r="E366" t="s">
        <v>4097</v>
      </c>
      <c r="F366">
        <v>0</v>
      </c>
      <c r="G366" t="s">
        <v>4040</v>
      </c>
    </row>
    <row r="367" spans="1:7">
      <c r="A367" t="s">
        <v>4098</v>
      </c>
      <c r="B367">
        <v>1.57</v>
      </c>
      <c r="C367" s="1">
        <v>1.8707459999999999E-2</v>
      </c>
      <c r="D367">
        <v>25</v>
      </c>
      <c r="E367" t="s">
        <v>4099</v>
      </c>
      <c r="F367">
        <v>0.03</v>
      </c>
      <c r="G367" t="s">
        <v>4007</v>
      </c>
    </row>
    <row r="368" spans="1:7">
      <c r="A368" t="s">
        <v>4100</v>
      </c>
      <c r="B368">
        <v>1.56</v>
      </c>
      <c r="C368" s="1">
        <v>4.1027540000000001E-3</v>
      </c>
      <c r="D368">
        <v>40</v>
      </c>
      <c r="E368" t="s">
        <v>4101</v>
      </c>
      <c r="F368">
        <v>0.05</v>
      </c>
      <c r="G368" t="s">
        <v>4102</v>
      </c>
    </row>
    <row r="369" spans="1:7">
      <c r="A369" t="s">
        <v>4103</v>
      </c>
      <c r="B369">
        <v>1.56</v>
      </c>
      <c r="C369" s="1">
        <v>0.30175410000000003</v>
      </c>
      <c r="D369">
        <v>3</v>
      </c>
      <c r="E369" t="s">
        <v>4104</v>
      </c>
      <c r="F369">
        <v>0</v>
      </c>
      <c r="G369" t="s">
        <v>4105</v>
      </c>
    </row>
    <row r="370" spans="1:7">
      <c r="A370" t="s">
        <v>4106</v>
      </c>
      <c r="B370">
        <v>1.56</v>
      </c>
      <c r="C370" s="1">
        <v>0.2563551</v>
      </c>
      <c r="D370">
        <v>4</v>
      </c>
      <c r="E370" t="s">
        <v>4107</v>
      </c>
      <c r="F370">
        <v>0</v>
      </c>
      <c r="G370" t="s">
        <v>4108</v>
      </c>
    </row>
    <row r="371" spans="1:7">
      <c r="A371" t="s">
        <v>4109</v>
      </c>
      <c r="B371">
        <v>1.56</v>
      </c>
      <c r="C371" s="1">
        <v>0.30175410000000003</v>
      </c>
      <c r="D371">
        <v>3</v>
      </c>
      <c r="E371" t="s">
        <v>4110</v>
      </c>
      <c r="F371">
        <v>0</v>
      </c>
      <c r="G371" t="s">
        <v>3319</v>
      </c>
    </row>
    <row r="372" spans="1:7">
      <c r="A372" t="s">
        <v>4111</v>
      </c>
      <c r="B372">
        <v>1.56</v>
      </c>
      <c r="C372" s="1">
        <v>0.2563551</v>
      </c>
      <c r="D372">
        <v>4</v>
      </c>
      <c r="E372" t="s">
        <v>4112</v>
      </c>
      <c r="F372">
        <v>0</v>
      </c>
      <c r="G372" t="s">
        <v>3673</v>
      </c>
    </row>
    <row r="373" spans="1:7">
      <c r="A373" t="s">
        <v>4113</v>
      </c>
      <c r="B373">
        <v>1.56</v>
      </c>
      <c r="C373" s="1">
        <v>1.3315000000000001E-6</v>
      </c>
      <c r="D373">
        <v>112</v>
      </c>
      <c r="E373" t="s">
        <v>4114</v>
      </c>
      <c r="F373">
        <v>0.14000000000000001</v>
      </c>
      <c r="G373" t="s">
        <v>4115</v>
      </c>
    </row>
    <row r="374" spans="1:7">
      <c r="A374" t="s">
        <v>4116</v>
      </c>
      <c r="B374">
        <v>1.56</v>
      </c>
      <c r="C374" s="1">
        <v>4.8812969999999997E-2</v>
      </c>
      <c r="D374">
        <v>17</v>
      </c>
      <c r="E374" t="s">
        <v>4117</v>
      </c>
      <c r="F374">
        <v>0.02</v>
      </c>
      <c r="G374" t="s">
        <v>4118</v>
      </c>
    </row>
    <row r="375" spans="1:7">
      <c r="A375" t="s">
        <v>4119</v>
      </c>
      <c r="B375">
        <v>1.55</v>
      </c>
      <c r="C375" s="1">
        <v>5.0851239999999999E-2</v>
      </c>
      <c r="D375">
        <v>17</v>
      </c>
      <c r="E375" t="s">
        <v>4120</v>
      </c>
      <c r="F375">
        <v>0.02</v>
      </c>
      <c r="G375" t="s">
        <v>4121</v>
      </c>
    </row>
    <row r="376" spans="1:7">
      <c r="A376" t="s">
        <v>4122</v>
      </c>
      <c r="B376">
        <v>1.55</v>
      </c>
      <c r="C376" s="1">
        <v>0.22099099999999999</v>
      </c>
      <c r="D376">
        <v>5</v>
      </c>
      <c r="E376" t="s">
        <v>4123</v>
      </c>
      <c r="F376">
        <v>0.01</v>
      </c>
      <c r="G376" t="s">
        <v>4124</v>
      </c>
    </row>
    <row r="377" spans="1:7">
      <c r="A377" t="s">
        <v>4125</v>
      </c>
      <c r="B377">
        <v>1.55</v>
      </c>
      <c r="C377" s="1">
        <v>1.076912E-17</v>
      </c>
      <c r="D377">
        <v>302</v>
      </c>
      <c r="E377" t="s">
        <v>4126</v>
      </c>
      <c r="F377">
        <v>0.37</v>
      </c>
      <c r="G377" t="s">
        <v>4127</v>
      </c>
    </row>
    <row r="378" spans="1:7">
      <c r="A378" t="s">
        <v>4128</v>
      </c>
      <c r="B378">
        <v>1.55</v>
      </c>
      <c r="C378" s="1">
        <v>2.1459499999999998E-21</v>
      </c>
      <c r="D378">
        <v>349</v>
      </c>
      <c r="E378" t="s">
        <v>4129</v>
      </c>
      <c r="F378">
        <v>0.43</v>
      </c>
      <c r="G378" t="s">
        <v>4130</v>
      </c>
    </row>
    <row r="379" spans="1:7">
      <c r="A379" t="s">
        <v>4131</v>
      </c>
      <c r="B379">
        <v>1.55</v>
      </c>
      <c r="C379" s="1">
        <v>1.076912E-17</v>
      </c>
      <c r="D379">
        <v>302</v>
      </c>
      <c r="E379" t="s">
        <v>4132</v>
      </c>
      <c r="F379">
        <v>0.37</v>
      </c>
      <c r="G379" t="s">
        <v>4127</v>
      </c>
    </row>
    <row r="380" spans="1:7">
      <c r="A380" t="s">
        <v>4133</v>
      </c>
      <c r="B380">
        <v>1.54</v>
      </c>
      <c r="C380" s="1">
        <v>0.30987789999999998</v>
      </c>
      <c r="D380">
        <v>3</v>
      </c>
      <c r="E380" t="s">
        <v>4134</v>
      </c>
      <c r="F380">
        <v>0</v>
      </c>
      <c r="G380" t="s">
        <v>4135</v>
      </c>
    </row>
    <row r="381" spans="1:7">
      <c r="A381" t="s">
        <v>4136</v>
      </c>
      <c r="B381">
        <v>1.54</v>
      </c>
      <c r="C381" s="1">
        <v>0.37513340000000001</v>
      </c>
      <c r="D381">
        <v>2</v>
      </c>
      <c r="E381" t="s">
        <v>4137</v>
      </c>
      <c r="F381">
        <v>0</v>
      </c>
      <c r="G381" t="s">
        <v>3897</v>
      </c>
    </row>
    <row r="382" spans="1:7">
      <c r="A382" t="s">
        <v>4138</v>
      </c>
      <c r="B382">
        <v>1.54</v>
      </c>
      <c r="C382" s="1">
        <v>0.37513340000000001</v>
      </c>
      <c r="D382">
        <v>2</v>
      </c>
      <c r="E382" t="s">
        <v>4139</v>
      </c>
      <c r="F382">
        <v>0</v>
      </c>
      <c r="G382" t="s">
        <v>4140</v>
      </c>
    </row>
    <row r="383" spans="1:7">
      <c r="A383" t="s">
        <v>4141</v>
      </c>
      <c r="B383">
        <v>1.54</v>
      </c>
      <c r="C383" s="1">
        <v>0.37513340000000001</v>
      </c>
      <c r="D383">
        <v>2</v>
      </c>
      <c r="E383" t="s">
        <v>4142</v>
      </c>
      <c r="F383">
        <v>0</v>
      </c>
      <c r="G383" t="s">
        <v>3897</v>
      </c>
    </row>
    <row r="384" spans="1:7">
      <c r="A384" t="s">
        <v>4143</v>
      </c>
      <c r="B384">
        <v>1.54</v>
      </c>
      <c r="C384" s="1">
        <v>2.3237290000000001E-2</v>
      </c>
      <c r="D384">
        <v>25</v>
      </c>
      <c r="E384" t="s">
        <v>4144</v>
      </c>
      <c r="F384">
        <v>0.03</v>
      </c>
      <c r="G384" t="s">
        <v>4145</v>
      </c>
    </row>
    <row r="385" spans="1:7">
      <c r="A385" t="s">
        <v>4146</v>
      </c>
      <c r="B385">
        <v>1.54</v>
      </c>
      <c r="C385" s="1">
        <v>0.37513340000000001</v>
      </c>
      <c r="D385">
        <v>2</v>
      </c>
      <c r="E385" t="s">
        <v>4147</v>
      </c>
      <c r="F385">
        <v>0</v>
      </c>
      <c r="G385" t="s">
        <v>3897</v>
      </c>
    </row>
    <row r="386" spans="1:7">
      <c r="A386" t="s">
        <v>4148</v>
      </c>
      <c r="B386">
        <v>1.54</v>
      </c>
      <c r="C386" s="1">
        <v>0.26287260000000001</v>
      </c>
      <c r="D386">
        <v>4</v>
      </c>
      <c r="E386" t="s">
        <v>4149</v>
      </c>
      <c r="F386">
        <v>0</v>
      </c>
      <c r="G386" t="s">
        <v>3891</v>
      </c>
    </row>
    <row r="387" spans="1:7">
      <c r="A387" t="s">
        <v>4150</v>
      </c>
      <c r="B387">
        <v>1.53</v>
      </c>
      <c r="C387" s="1">
        <v>1.8345999999999999E-15</v>
      </c>
      <c r="D387">
        <v>279</v>
      </c>
      <c r="E387" t="s">
        <v>4151</v>
      </c>
      <c r="F387">
        <v>0.34</v>
      </c>
      <c r="G387" t="s">
        <v>4152</v>
      </c>
    </row>
    <row r="388" spans="1:7">
      <c r="A388" t="s">
        <v>4153</v>
      </c>
      <c r="B388">
        <v>1.53</v>
      </c>
      <c r="C388" s="1">
        <v>1.79586E-15</v>
      </c>
      <c r="D388">
        <v>279</v>
      </c>
      <c r="E388" t="s">
        <v>4154</v>
      </c>
      <c r="F388">
        <v>0.34</v>
      </c>
      <c r="G388" t="s">
        <v>4152</v>
      </c>
    </row>
    <row r="389" spans="1:7">
      <c r="A389" t="s">
        <v>4155</v>
      </c>
      <c r="B389">
        <v>1.53</v>
      </c>
      <c r="C389" s="1">
        <v>1.7725629999999999E-2</v>
      </c>
      <c r="D389">
        <v>28</v>
      </c>
      <c r="E389" t="s">
        <v>4156</v>
      </c>
      <c r="F389">
        <v>0.03</v>
      </c>
      <c r="G389" t="s">
        <v>4157</v>
      </c>
    </row>
    <row r="390" spans="1:7">
      <c r="A390" t="s">
        <v>4158</v>
      </c>
      <c r="B390">
        <v>1.52</v>
      </c>
      <c r="C390" s="1">
        <v>0.26942090000000002</v>
      </c>
      <c r="D390">
        <v>4</v>
      </c>
      <c r="E390" t="s">
        <v>4159</v>
      </c>
      <c r="F390">
        <v>0</v>
      </c>
      <c r="G390" t="s">
        <v>4160</v>
      </c>
    </row>
    <row r="391" spans="1:7">
      <c r="A391" t="s">
        <v>4161</v>
      </c>
      <c r="B391">
        <v>1.52</v>
      </c>
      <c r="C391" s="1">
        <v>0.23179849999999999</v>
      </c>
      <c r="D391">
        <v>5</v>
      </c>
      <c r="E391" t="s">
        <v>4162</v>
      </c>
      <c r="F391">
        <v>0.01</v>
      </c>
      <c r="G391" t="s">
        <v>4163</v>
      </c>
    </row>
    <row r="392" spans="1:7">
      <c r="A392" t="s">
        <v>4164</v>
      </c>
      <c r="B392">
        <v>1.52</v>
      </c>
      <c r="C392" s="1">
        <v>0.18022759999999999</v>
      </c>
      <c r="D392">
        <v>7</v>
      </c>
      <c r="E392" t="s">
        <v>4165</v>
      </c>
      <c r="F392">
        <v>0.01</v>
      </c>
      <c r="G392" t="s">
        <v>3940</v>
      </c>
    </row>
    <row r="393" spans="1:7">
      <c r="A393" t="s">
        <v>4166</v>
      </c>
      <c r="B393">
        <v>1.52</v>
      </c>
      <c r="C393" s="1">
        <v>9.1098869999999998E-2</v>
      </c>
      <c r="D393">
        <v>13</v>
      </c>
      <c r="E393" t="s">
        <v>4167</v>
      </c>
      <c r="F393">
        <v>0.02</v>
      </c>
      <c r="G393" t="s">
        <v>4168</v>
      </c>
    </row>
    <row r="394" spans="1:7">
      <c r="A394" t="s">
        <v>4169</v>
      </c>
      <c r="B394">
        <v>1.51</v>
      </c>
      <c r="C394" s="1">
        <v>6.0764789999999999E-2</v>
      </c>
      <c r="D394">
        <v>17</v>
      </c>
      <c r="E394" t="s">
        <v>4170</v>
      </c>
      <c r="F394">
        <v>0.02</v>
      </c>
      <c r="G394" t="s">
        <v>4171</v>
      </c>
    </row>
    <row r="395" spans="1:7">
      <c r="A395" t="s">
        <v>4172</v>
      </c>
      <c r="B395">
        <v>1.51</v>
      </c>
      <c r="C395" s="1">
        <v>0.16192889999999999</v>
      </c>
      <c r="D395">
        <v>8</v>
      </c>
      <c r="E395" t="s">
        <v>4173</v>
      </c>
      <c r="F395">
        <v>0.01</v>
      </c>
      <c r="G395" t="s">
        <v>4174</v>
      </c>
    </row>
    <row r="396" spans="1:7">
      <c r="A396" t="s">
        <v>4175</v>
      </c>
      <c r="B396">
        <v>1.51</v>
      </c>
      <c r="C396" s="1">
        <v>8.2999370000000003E-2</v>
      </c>
      <c r="D396">
        <v>14</v>
      </c>
      <c r="E396" t="s">
        <v>4176</v>
      </c>
      <c r="F396">
        <v>0.02</v>
      </c>
      <c r="G396" t="s">
        <v>4177</v>
      </c>
    </row>
    <row r="397" spans="1:7">
      <c r="A397" t="s">
        <v>4178</v>
      </c>
      <c r="B397">
        <v>1.51</v>
      </c>
      <c r="C397" s="1">
        <v>0.31800820000000002</v>
      </c>
      <c r="D397">
        <v>3</v>
      </c>
      <c r="E397" t="s">
        <v>4179</v>
      </c>
      <c r="F397">
        <v>0</v>
      </c>
      <c r="G397" t="s">
        <v>4018</v>
      </c>
    </row>
    <row r="398" spans="1:7">
      <c r="A398" t="s">
        <v>4180</v>
      </c>
      <c r="B398">
        <v>1.51</v>
      </c>
      <c r="C398" s="1">
        <v>0.31800820000000002</v>
      </c>
      <c r="D398">
        <v>3</v>
      </c>
      <c r="E398" t="s">
        <v>4181</v>
      </c>
      <c r="F398">
        <v>0</v>
      </c>
      <c r="G398" t="s">
        <v>4182</v>
      </c>
    </row>
    <row r="399" spans="1:7">
      <c r="A399" t="s">
        <v>4183</v>
      </c>
      <c r="B399">
        <v>1.51</v>
      </c>
      <c r="C399" s="1">
        <v>0.1171253</v>
      </c>
      <c r="D399">
        <v>11</v>
      </c>
      <c r="E399" t="s">
        <v>4184</v>
      </c>
      <c r="F399">
        <v>0.01</v>
      </c>
      <c r="G399" t="s">
        <v>4185</v>
      </c>
    </row>
    <row r="400" spans="1:7">
      <c r="A400" t="s">
        <v>4186</v>
      </c>
      <c r="B400">
        <v>1.51</v>
      </c>
      <c r="C400" s="1">
        <v>6.0764789999999999E-2</v>
      </c>
      <c r="D400">
        <v>17</v>
      </c>
      <c r="E400" t="s">
        <v>4187</v>
      </c>
      <c r="F400">
        <v>0.02</v>
      </c>
      <c r="G400" t="s">
        <v>4171</v>
      </c>
    </row>
    <row r="401" spans="1:7">
      <c r="A401" t="s">
        <v>4188</v>
      </c>
      <c r="B401">
        <v>1.51</v>
      </c>
      <c r="C401" s="1">
        <v>8.2999370000000003E-2</v>
      </c>
      <c r="D401">
        <v>14</v>
      </c>
      <c r="E401" t="s">
        <v>4189</v>
      </c>
      <c r="F401">
        <v>0.02</v>
      </c>
      <c r="G401" t="s">
        <v>4177</v>
      </c>
    </row>
    <row r="402" spans="1:7">
      <c r="A402" t="s">
        <v>4190</v>
      </c>
      <c r="B402">
        <v>1.5</v>
      </c>
      <c r="D402">
        <v>2</v>
      </c>
      <c r="E402" t="s">
        <v>4191</v>
      </c>
      <c r="F402">
        <v>0</v>
      </c>
      <c r="G402" t="s">
        <v>3435</v>
      </c>
    </row>
    <row r="403" spans="1:7">
      <c r="A403" t="s">
        <v>4192</v>
      </c>
      <c r="B403">
        <v>1.5</v>
      </c>
      <c r="D403">
        <v>67</v>
      </c>
      <c r="E403" t="s">
        <v>4193</v>
      </c>
      <c r="F403">
        <v>0.08</v>
      </c>
      <c r="G403" t="s">
        <v>4194</v>
      </c>
    </row>
    <row r="404" spans="1:7">
      <c r="A404" t="s">
        <v>4195</v>
      </c>
      <c r="B404">
        <v>1.5</v>
      </c>
      <c r="D404">
        <v>9</v>
      </c>
      <c r="E404" t="s">
        <v>4196</v>
      </c>
      <c r="F404">
        <v>0.01</v>
      </c>
      <c r="G404" t="s">
        <v>4197</v>
      </c>
    </row>
    <row r="405" spans="1:7">
      <c r="A405" t="s">
        <v>4198</v>
      </c>
      <c r="B405">
        <v>1.49</v>
      </c>
      <c r="D405">
        <v>8</v>
      </c>
      <c r="E405" t="s">
        <v>4199</v>
      </c>
      <c r="F405">
        <v>0.01</v>
      </c>
      <c r="G405" t="s">
        <v>4200</v>
      </c>
    </row>
    <row r="406" spans="1:7">
      <c r="A406" t="s">
        <v>4201</v>
      </c>
      <c r="B406">
        <v>1.49</v>
      </c>
      <c r="D406">
        <v>6</v>
      </c>
      <c r="E406" t="s">
        <v>4202</v>
      </c>
      <c r="F406">
        <v>0.01</v>
      </c>
      <c r="G406" t="s">
        <v>4203</v>
      </c>
    </row>
    <row r="407" spans="1:7">
      <c r="A407" t="s">
        <v>4204</v>
      </c>
      <c r="B407">
        <v>1.49</v>
      </c>
      <c r="D407">
        <v>4</v>
      </c>
      <c r="E407" t="s">
        <v>4205</v>
      </c>
      <c r="F407">
        <v>0</v>
      </c>
      <c r="G407" t="s">
        <v>4206</v>
      </c>
    </row>
    <row r="408" spans="1:7">
      <c r="A408" t="s">
        <v>4207</v>
      </c>
      <c r="B408">
        <v>1.48</v>
      </c>
      <c r="D408">
        <v>9</v>
      </c>
      <c r="E408" t="s">
        <v>4208</v>
      </c>
      <c r="F408">
        <v>0.01</v>
      </c>
      <c r="G408" t="s">
        <v>3873</v>
      </c>
    </row>
    <row r="409" spans="1:7">
      <c r="A409" t="s">
        <v>4209</v>
      </c>
      <c r="B409">
        <v>1.48</v>
      </c>
      <c r="D409">
        <v>23</v>
      </c>
      <c r="E409" t="s">
        <v>4210</v>
      </c>
      <c r="F409">
        <v>0.03</v>
      </c>
      <c r="G409" t="s">
        <v>4211</v>
      </c>
    </row>
    <row r="410" spans="1:7">
      <c r="A410" t="s">
        <v>4212</v>
      </c>
      <c r="B410">
        <v>1.48</v>
      </c>
      <c r="D410">
        <v>9</v>
      </c>
      <c r="E410" t="s">
        <v>4213</v>
      </c>
      <c r="F410">
        <v>0.01</v>
      </c>
      <c r="G410" t="s">
        <v>4214</v>
      </c>
    </row>
    <row r="411" spans="1:7">
      <c r="A411" t="s">
        <v>4215</v>
      </c>
      <c r="B411">
        <v>1.48</v>
      </c>
      <c r="D411">
        <v>5</v>
      </c>
      <c r="E411" t="s">
        <v>4216</v>
      </c>
      <c r="F411">
        <v>0.01</v>
      </c>
      <c r="G411" t="s">
        <v>4217</v>
      </c>
    </row>
    <row r="412" spans="1:7">
      <c r="A412" t="s">
        <v>4218</v>
      </c>
      <c r="B412">
        <v>1.48</v>
      </c>
      <c r="D412">
        <v>49</v>
      </c>
      <c r="E412" t="s">
        <v>4219</v>
      </c>
      <c r="F412">
        <v>0.06</v>
      </c>
      <c r="G412" t="s">
        <v>4220</v>
      </c>
    </row>
    <row r="413" spans="1:7">
      <c r="A413" t="s">
        <v>4221</v>
      </c>
      <c r="B413">
        <v>1.47</v>
      </c>
      <c r="D413">
        <v>18</v>
      </c>
      <c r="E413" t="s">
        <v>4222</v>
      </c>
      <c r="F413">
        <v>0.02</v>
      </c>
      <c r="G413" t="s">
        <v>4223</v>
      </c>
    </row>
    <row r="414" spans="1:7">
      <c r="A414" t="s">
        <v>4224</v>
      </c>
      <c r="B414">
        <v>1.47</v>
      </c>
      <c r="D414">
        <v>1</v>
      </c>
      <c r="E414" t="s">
        <v>4225</v>
      </c>
      <c r="F414">
        <v>0</v>
      </c>
      <c r="G414" t="s">
        <v>2341</v>
      </c>
    </row>
    <row r="415" spans="1:7">
      <c r="A415" t="s">
        <v>4226</v>
      </c>
      <c r="B415">
        <v>1.47</v>
      </c>
      <c r="D415">
        <v>1</v>
      </c>
      <c r="E415" t="s">
        <v>4227</v>
      </c>
      <c r="F415">
        <v>0</v>
      </c>
      <c r="G415" t="s">
        <v>2341</v>
      </c>
    </row>
    <row r="416" spans="1:7">
      <c r="A416" t="s">
        <v>4228</v>
      </c>
      <c r="B416">
        <v>1.47</v>
      </c>
      <c r="D416">
        <v>5</v>
      </c>
      <c r="E416" t="s">
        <v>4229</v>
      </c>
      <c r="F416">
        <v>0.01</v>
      </c>
      <c r="G416" t="s">
        <v>3988</v>
      </c>
    </row>
    <row r="417" spans="1:7">
      <c r="A417" t="s">
        <v>4230</v>
      </c>
      <c r="B417">
        <v>1.47</v>
      </c>
      <c r="D417">
        <v>15</v>
      </c>
      <c r="E417" t="s">
        <v>4231</v>
      </c>
      <c r="F417">
        <v>0.02</v>
      </c>
      <c r="G417" t="s">
        <v>4232</v>
      </c>
    </row>
    <row r="418" spans="1:7">
      <c r="A418" t="s">
        <v>4233</v>
      </c>
      <c r="B418">
        <v>1.46</v>
      </c>
      <c r="D418">
        <v>6</v>
      </c>
      <c r="E418" t="s">
        <v>4234</v>
      </c>
      <c r="F418">
        <v>0.01</v>
      </c>
      <c r="G418" t="s">
        <v>4235</v>
      </c>
    </row>
    <row r="419" spans="1:7">
      <c r="A419" t="s">
        <v>4236</v>
      </c>
      <c r="B419">
        <v>1.46</v>
      </c>
      <c r="D419">
        <v>18</v>
      </c>
      <c r="E419" t="s">
        <v>4237</v>
      </c>
      <c r="F419">
        <v>0.02</v>
      </c>
      <c r="G419" t="s">
        <v>4238</v>
      </c>
    </row>
    <row r="420" spans="1:7">
      <c r="A420" t="s">
        <v>4239</v>
      </c>
      <c r="B420">
        <v>1.45</v>
      </c>
      <c r="D420">
        <v>80</v>
      </c>
      <c r="E420" t="s">
        <v>4240</v>
      </c>
      <c r="F420">
        <v>0.1</v>
      </c>
      <c r="G420" t="s">
        <v>4241</v>
      </c>
    </row>
    <row r="421" spans="1:7">
      <c r="A421" t="s">
        <v>4242</v>
      </c>
      <c r="B421">
        <v>1.45</v>
      </c>
      <c r="D421">
        <v>30</v>
      </c>
      <c r="E421" t="s">
        <v>4243</v>
      </c>
      <c r="F421">
        <v>0.04</v>
      </c>
      <c r="G421" t="s">
        <v>4244</v>
      </c>
    </row>
    <row r="422" spans="1:7">
      <c r="A422" t="s">
        <v>4245</v>
      </c>
      <c r="B422">
        <v>1.44</v>
      </c>
      <c r="D422">
        <v>12</v>
      </c>
      <c r="E422" t="s">
        <v>4246</v>
      </c>
      <c r="F422">
        <v>0.01</v>
      </c>
      <c r="G422" t="s">
        <v>4247</v>
      </c>
    </row>
    <row r="423" spans="1:7">
      <c r="A423" t="s">
        <v>4248</v>
      </c>
      <c r="B423">
        <v>1.44</v>
      </c>
      <c r="D423">
        <v>15</v>
      </c>
      <c r="E423" t="s">
        <v>4249</v>
      </c>
      <c r="F423">
        <v>0.02</v>
      </c>
      <c r="G423" t="s">
        <v>4250</v>
      </c>
    </row>
    <row r="424" spans="1:7">
      <c r="A424" t="s">
        <v>4251</v>
      </c>
      <c r="B424">
        <v>1.44</v>
      </c>
      <c r="D424">
        <v>2</v>
      </c>
      <c r="E424" t="s">
        <v>4252</v>
      </c>
      <c r="F424">
        <v>0</v>
      </c>
      <c r="G424" t="s">
        <v>4253</v>
      </c>
    </row>
    <row r="425" spans="1:7">
      <c r="A425" t="s">
        <v>4254</v>
      </c>
      <c r="B425">
        <v>1.44</v>
      </c>
      <c r="D425">
        <v>2</v>
      </c>
      <c r="E425" t="s">
        <v>4255</v>
      </c>
      <c r="F425">
        <v>0</v>
      </c>
      <c r="G425" t="s">
        <v>4256</v>
      </c>
    </row>
    <row r="426" spans="1:7">
      <c r="A426" t="s">
        <v>4257</v>
      </c>
      <c r="B426">
        <v>1.44</v>
      </c>
      <c r="D426">
        <v>20</v>
      </c>
      <c r="E426" t="s">
        <v>4258</v>
      </c>
      <c r="F426">
        <v>0.02</v>
      </c>
      <c r="G426" t="s">
        <v>4259</v>
      </c>
    </row>
    <row r="427" spans="1:7">
      <c r="A427" t="s">
        <v>4260</v>
      </c>
      <c r="B427">
        <v>1.44</v>
      </c>
      <c r="D427">
        <v>31</v>
      </c>
      <c r="E427" t="s">
        <v>4261</v>
      </c>
      <c r="F427">
        <v>0.04</v>
      </c>
      <c r="G427" t="s">
        <v>4262</v>
      </c>
    </row>
    <row r="428" spans="1:7">
      <c r="A428" t="s">
        <v>4263</v>
      </c>
      <c r="B428">
        <v>1.44</v>
      </c>
      <c r="D428">
        <v>2</v>
      </c>
      <c r="E428" t="s">
        <v>4264</v>
      </c>
      <c r="F428">
        <v>0</v>
      </c>
      <c r="G428" t="s">
        <v>4265</v>
      </c>
    </row>
    <row r="429" spans="1:7">
      <c r="A429" t="s">
        <v>4266</v>
      </c>
      <c r="B429">
        <v>1.43</v>
      </c>
      <c r="D429">
        <v>5</v>
      </c>
      <c r="E429" t="s">
        <v>4267</v>
      </c>
      <c r="F429">
        <v>0.01</v>
      </c>
      <c r="G429" t="s">
        <v>4268</v>
      </c>
    </row>
    <row r="430" spans="1:7">
      <c r="A430" t="s">
        <v>4269</v>
      </c>
      <c r="B430">
        <v>1.43</v>
      </c>
      <c r="D430">
        <v>3</v>
      </c>
      <c r="E430" t="s">
        <v>4270</v>
      </c>
      <c r="F430">
        <v>0</v>
      </c>
      <c r="G430" t="s">
        <v>4271</v>
      </c>
    </row>
    <row r="431" spans="1:7">
      <c r="A431" t="s">
        <v>4272</v>
      </c>
      <c r="B431">
        <v>1.43</v>
      </c>
      <c r="D431">
        <v>3</v>
      </c>
      <c r="E431" t="s">
        <v>4273</v>
      </c>
      <c r="F431">
        <v>0</v>
      </c>
      <c r="G431" t="s">
        <v>4274</v>
      </c>
    </row>
    <row r="432" spans="1:7">
      <c r="A432" t="s">
        <v>4275</v>
      </c>
      <c r="B432">
        <v>1.42</v>
      </c>
      <c r="D432">
        <v>4</v>
      </c>
      <c r="E432" t="s">
        <v>4276</v>
      </c>
      <c r="F432">
        <v>0</v>
      </c>
      <c r="G432" t="s">
        <v>4277</v>
      </c>
    </row>
    <row r="433" spans="1:7">
      <c r="A433" t="s">
        <v>4278</v>
      </c>
      <c r="B433">
        <v>1.42</v>
      </c>
      <c r="D433">
        <v>4</v>
      </c>
      <c r="E433" t="s">
        <v>4279</v>
      </c>
      <c r="F433">
        <v>0</v>
      </c>
      <c r="G433" t="s">
        <v>4277</v>
      </c>
    </row>
    <row r="434" spans="1:7">
      <c r="A434" t="s">
        <v>4280</v>
      </c>
      <c r="B434">
        <v>1.41</v>
      </c>
      <c r="D434">
        <v>34</v>
      </c>
      <c r="E434" t="s">
        <v>4281</v>
      </c>
      <c r="F434">
        <v>0.04</v>
      </c>
      <c r="G434" t="s">
        <v>4282</v>
      </c>
    </row>
    <row r="435" spans="1:7">
      <c r="A435" t="s">
        <v>4283</v>
      </c>
      <c r="B435">
        <v>1.41</v>
      </c>
      <c r="D435">
        <v>1</v>
      </c>
      <c r="E435" t="s">
        <v>4284</v>
      </c>
      <c r="F435">
        <v>0</v>
      </c>
      <c r="G435" t="s">
        <v>2197</v>
      </c>
    </row>
    <row r="436" spans="1:7">
      <c r="A436" t="s">
        <v>4285</v>
      </c>
      <c r="B436">
        <v>1.41</v>
      </c>
      <c r="D436">
        <v>1</v>
      </c>
      <c r="E436" t="s">
        <v>4286</v>
      </c>
      <c r="F436">
        <v>0</v>
      </c>
      <c r="G436" t="s">
        <v>2179</v>
      </c>
    </row>
    <row r="437" spans="1:7">
      <c r="A437" t="s">
        <v>4287</v>
      </c>
      <c r="B437">
        <v>1.41</v>
      </c>
      <c r="D437">
        <v>1</v>
      </c>
      <c r="E437" t="s">
        <v>4288</v>
      </c>
      <c r="F437">
        <v>0</v>
      </c>
      <c r="G437" t="s">
        <v>2415</v>
      </c>
    </row>
    <row r="438" spans="1:7">
      <c r="A438" t="s">
        <v>4289</v>
      </c>
      <c r="B438">
        <v>1.41</v>
      </c>
      <c r="D438">
        <v>34</v>
      </c>
      <c r="E438" t="s">
        <v>4290</v>
      </c>
      <c r="F438">
        <v>0.04</v>
      </c>
      <c r="G438" t="s">
        <v>4282</v>
      </c>
    </row>
    <row r="439" spans="1:7">
      <c r="A439" t="s">
        <v>4291</v>
      </c>
      <c r="B439">
        <v>1.41</v>
      </c>
      <c r="D439">
        <v>1</v>
      </c>
      <c r="E439" t="s">
        <v>4292</v>
      </c>
      <c r="F439">
        <v>0</v>
      </c>
      <c r="G439" t="s">
        <v>2021</v>
      </c>
    </row>
    <row r="440" spans="1:7">
      <c r="A440" t="s">
        <v>4293</v>
      </c>
      <c r="B440">
        <v>1.41</v>
      </c>
      <c r="D440">
        <v>1</v>
      </c>
      <c r="E440" t="s">
        <v>4294</v>
      </c>
      <c r="F440">
        <v>0</v>
      </c>
      <c r="G440" t="s">
        <v>2051</v>
      </c>
    </row>
    <row r="441" spans="1:7">
      <c r="A441" t="s">
        <v>4295</v>
      </c>
      <c r="B441">
        <v>1.41</v>
      </c>
      <c r="D441">
        <v>3</v>
      </c>
      <c r="E441" t="s">
        <v>4296</v>
      </c>
      <c r="F441">
        <v>0</v>
      </c>
      <c r="G441" t="s">
        <v>4297</v>
      </c>
    </row>
    <row r="442" spans="1:7">
      <c r="A442" t="s">
        <v>4298</v>
      </c>
      <c r="B442">
        <v>1.41</v>
      </c>
      <c r="D442">
        <v>2</v>
      </c>
      <c r="E442" t="s">
        <v>4299</v>
      </c>
      <c r="F442">
        <v>0</v>
      </c>
      <c r="G442" t="s">
        <v>4300</v>
      </c>
    </row>
    <row r="443" spans="1:7">
      <c r="A443" t="s">
        <v>4301</v>
      </c>
      <c r="B443">
        <v>1.39</v>
      </c>
      <c r="D443">
        <v>3</v>
      </c>
      <c r="E443" t="s">
        <v>4302</v>
      </c>
      <c r="F443">
        <v>0</v>
      </c>
      <c r="G443" t="s">
        <v>4303</v>
      </c>
    </row>
    <row r="444" spans="1:7">
      <c r="A444" t="s">
        <v>4304</v>
      </c>
      <c r="B444">
        <v>1.39</v>
      </c>
      <c r="D444">
        <v>4</v>
      </c>
      <c r="E444" t="s">
        <v>4305</v>
      </c>
      <c r="F444">
        <v>0</v>
      </c>
      <c r="G444" t="s">
        <v>4306</v>
      </c>
    </row>
    <row r="445" spans="1:7">
      <c r="A445" t="s">
        <v>4307</v>
      </c>
      <c r="B445">
        <v>1.39</v>
      </c>
      <c r="D445">
        <v>4</v>
      </c>
      <c r="E445" t="s">
        <v>4308</v>
      </c>
      <c r="F445">
        <v>0</v>
      </c>
      <c r="G445" t="s">
        <v>4309</v>
      </c>
    </row>
    <row r="446" spans="1:7">
      <c r="A446" t="s">
        <v>4310</v>
      </c>
      <c r="B446">
        <v>1.37</v>
      </c>
      <c r="D446">
        <v>5</v>
      </c>
      <c r="E446" t="s">
        <v>4311</v>
      </c>
      <c r="F446">
        <v>0.01</v>
      </c>
      <c r="G446" t="s">
        <v>4312</v>
      </c>
    </row>
    <row r="447" spans="1:7">
      <c r="A447" t="s">
        <v>4313</v>
      </c>
      <c r="B447">
        <v>1.37</v>
      </c>
      <c r="D447">
        <v>54</v>
      </c>
      <c r="E447" t="s">
        <v>4314</v>
      </c>
      <c r="F447">
        <v>7.0000000000000007E-2</v>
      </c>
      <c r="G447" t="s">
        <v>4315</v>
      </c>
    </row>
    <row r="448" spans="1:7">
      <c r="A448" t="s">
        <v>4316</v>
      </c>
      <c r="B448">
        <v>1.37</v>
      </c>
      <c r="D448">
        <v>8</v>
      </c>
      <c r="E448" t="s">
        <v>4317</v>
      </c>
      <c r="F448">
        <v>0.01</v>
      </c>
      <c r="G448" t="s">
        <v>4318</v>
      </c>
    </row>
    <row r="449" spans="1:7">
      <c r="A449" t="s">
        <v>4319</v>
      </c>
      <c r="B449">
        <v>1.37</v>
      </c>
      <c r="D449">
        <v>3</v>
      </c>
      <c r="E449" t="s">
        <v>4320</v>
      </c>
      <c r="F449">
        <v>0</v>
      </c>
      <c r="G449" t="s">
        <v>4321</v>
      </c>
    </row>
    <row r="450" spans="1:7">
      <c r="A450" t="s">
        <v>4322</v>
      </c>
      <c r="B450">
        <v>1.37</v>
      </c>
      <c r="D450">
        <v>6</v>
      </c>
      <c r="E450" t="s">
        <v>4323</v>
      </c>
      <c r="F450">
        <v>0.01</v>
      </c>
      <c r="G450" t="s">
        <v>3765</v>
      </c>
    </row>
    <row r="451" spans="1:7">
      <c r="A451" t="s">
        <v>4324</v>
      </c>
      <c r="B451">
        <v>1.36</v>
      </c>
      <c r="D451">
        <v>5</v>
      </c>
      <c r="E451" t="s">
        <v>4325</v>
      </c>
      <c r="F451">
        <v>0.01</v>
      </c>
      <c r="G451" t="s">
        <v>4326</v>
      </c>
    </row>
    <row r="452" spans="1:7">
      <c r="A452" t="s">
        <v>4327</v>
      </c>
      <c r="B452">
        <v>1.35</v>
      </c>
      <c r="D452">
        <v>1</v>
      </c>
      <c r="E452" t="s">
        <v>4328</v>
      </c>
      <c r="F452">
        <v>0</v>
      </c>
      <c r="G452" t="s">
        <v>2557</v>
      </c>
    </row>
    <row r="453" spans="1:7">
      <c r="A453" t="s">
        <v>4329</v>
      </c>
      <c r="B453">
        <v>1.35</v>
      </c>
      <c r="D453">
        <v>1</v>
      </c>
      <c r="E453" t="s">
        <v>4330</v>
      </c>
      <c r="F453">
        <v>0</v>
      </c>
      <c r="G453" t="s">
        <v>2269</v>
      </c>
    </row>
    <row r="454" spans="1:7">
      <c r="A454" t="s">
        <v>4331</v>
      </c>
      <c r="B454">
        <v>1.35</v>
      </c>
      <c r="D454">
        <v>7</v>
      </c>
      <c r="E454" t="s">
        <v>4332</v>
      </c>
      <c r="F454">
        <v>0.01</v>
      </c>
      <c r="G454" t="s">
        <v>4333</v>
      </c>
    </row>
    <row r="455" spans="1:7">
      <c r="A455" t="s">
        <v>4334</v>
      </c>
      <c r="B455">
        <v>1.35</v>
      </c>
      <c r="D455">
        <v>4</v>
      </c>
      <c r="E455" t="s">
        <v>4335</v>
      </c>
      <c r="F455">
        <v>0</v>
      </c>
      <c r="G455" t="s">
        <v>4336</v>
      </c>
    </row>
    <row r="456" spans="1:7">
      <c r="A456" t="s">
        <v>4337</v>
      </c>
      <c r="B456">
        <v>1.35</v>
      </c>
      <c r="D456">
        <v>1</v>
      </c>
      <c r="E456" t="s">
        <v>4338</v>
      </c>
      <c r="F456">
        <v>0</v>
      </c>
      <c r="G456" t="s">
        <v>2269</v>
      </c>
    </row>
    <row r="457" spans="1:7">
      <c r="A457" t="s">
        <v>4339</v>
      </c>
      <c r="B457">
        <v>1.35</v>
      </c>
      <c r="D457">
        <v>1</v>
      </c>
      <c r="E457" t="s">
        <v>4340</v>
      </c>
      <c r="F457">
        <v>0</v>
      </c>
      <c r="G457" t="s">
        <v>2269</v>
      </c>
    </row>
    <row r="458" spans="1:7">
      <c r="A458" t="s">
        <v>4341</v>
      </c>
      <c r="B458">
        <v>1.35</v>
      </c>
      <c r="D458">
        <v>1</v>
      </c>
      <c r="E458" t="s">
        <v>4342</v>
      </c>
      <c r="F458">
        <v>0</v>
      </c>
      <c r="G458" t="s">
        <v>2695</v>
      </c>
    </row>
    <row r="459" spans="1:7">
      <c r="A459" t="s">
        <v>4343</v>
      </c>
      <c r="B459">
        <v>1.35</v>
      </c>
      <c r="D459">
        <v>1</v>
      </c>
      <c r="E459" t="s">
        <v>4344</v>
      </c>
      <c r="F459">
        <v>0</v>
      </c>
      <c r="G459" t="s">
        <v>2324</v>
      </c>
    </row>
    <row r="460" spans="1:7">
      <c r="A460" t="s">
        <v>4345</v>
      </c>
      <c r="B460">
        <v>1.35</v>
      </c>
      <c r="D460">
        <v>1</v>
      </c>
      <c r="E460" t="s">
        <v>4346</v>
      </c>
      <c r="F460">
        <v>0</v>
      </c>
      <c r="G460" t="s">
        <v>2269</v>
      </c>
    </row>
    <row r="461" spans="1:7">
      <c r="A461" t="s">
        <v>4347</v>
      </c>
      <c r="B461">
        <v>1.35</v>
      </c>
      <c r="D461">
        <v>1</v>
      </c>
      <c r="E461" t="s">
        <v>4348</v>
      </c>
      <c r="F461">
        <v>0</v>
      </c>
      <c r="G461" t="s">
        <v>2269</v>
      </c>
    </row>
    <row r="462" spans="1:7">
      <c r="A462" t="s">
        <v>4349</v>
      </c>
      <c r="B462">
        <v>1.35</v>
      </c>
      <c r="D462">
        <v>1</v>
      </c>
      <c r="E462" t="s">
        <v>4350</v>
      </c>
      <c r="F462">
        <v>0</v>
      </c>
      <c r="G462" t="s">
        <v>2643</v>
      </c>
    </row>
    <row r="463" spans="1:7">
      <c r="A463" t="s">
        <v>4351</v>
      </c>
      <c r="B463">
        <v>1.35</v>
      </c>
      <c r="D463">
        <v>1</v>
      </c>
      <c r="E463" t="s">
        <v>4352</v>
      </c>
      <c r="F463">
        <v>0</v>
      </c>
      <c r="G463" t="s">
        <v>2269</v>
      </c>
    </row>
    <row r="464" spans="1:7">
      <c r="A464" t="s">
        <v>4353</v>
      </c>
      <c r="B464">
        <v>1.35</v>
      </c>
      <c r="D464">
        <v>1</v>
      </c>
      <c r="E464" t="s">
        <v>4354</v>
      </c>
      <c r="F464">
        <v>0</v>
      </c>
      <c r="G464" t="s">
        <v>2269</v>
      </c>
    </row>
    <row r="465" spans="1:7">
      <c r="A465" t="s">
        <v>4355</v>
      </c>
      <c r="B465">
        <v>1.35</v>
      </c>
      <c r="D465">
        <v>1</v>
      </c>
      <c r="E465" t="s">
        <v>4356</v>
      </c>
      <c r="F465">
        <v>0</v>
      </c>
      <c r="G465" t="s">
        <v>2120</v>
      </c>
    </row>
    <row r="466" spans="1:7">
      <c r="A466" t="s">
        <v>4357</v>
      </c>
      <c r="B466">
        <v>1.35</v>
      </c>
      <c r="D466">
        <v>4</v>
      </c>
      <c r="E466" t="s">
        <v>4358</v>
      </c>
      <c r="F466">
        <v>0</v>
      </c>
      <c r="G466" t="s">
        <v>4336</v>
      </c>
    </row>
    <row r="467" spans="1:7">
      <c r="A467" t="s">
        <v>4359</v>
      </c>
      <c r="B467">
        <v>1.35</v>
      </c>
      <c r="D467">
        <v>5</v>
      </c>
      <c r="E467" t="s">
        <v>4360</v>
      </c>
      <c r="F467">
        <v>0.01</v>
      </c>
      <c r="G467" t="s">
        <v>4361</v>
      </c>
    </row>
    <row r="468" spans="1:7">
      <c r="A468" t="s">
        <v>4362</v>
      </c>
      <c r="B468">
        <v>1.35</v>
      </c>
      <c r="D468">
        <v>7</v>
      </c>
      <c r="E468" t="s">
        <v>4363</v>
      </c>
      <c r="F468">
        <v>0.01</v>
      </c>
      <c r="G468" t="s">
        <v>4333</v>
      </c>
    </row>
    <row r="469" spans="1:7">
      <c r="A469" t="s">
        <v>4364</v>
      </c>
      <c r="B469">
        <v>1.34</v>
      </c>
      <c r="D469">
        <v>16</v>
      </c>
      <c r="E469" t="s">
        <v>4365</v>
      </c>
      <c r="F469">
        <v>0.02</v>
      </c>
      <c r="G469" t="s">
        <v>4366</v>
      </c>
    </row>
    <row r="470" spans="1:7">
      <c r="A470" t="s">
        <v>4367</v>
      </c>
      <c r="B470">
        <v>1.34</v>
      </c>
      <c r="D470">
        <v>7</v>
      </c>
      <c r="E470" t="s">
        <v>4368</v>
      </c>
      <c r="F470">
        <v>0.01</v>
      </c>
      <c r="G470" t="s">
        <v>4333</v>
      </c>
    </row>
    <row r="471" spans="1:7">
      <c r="A471" t="s">
        <v>4369</v>
      </c>
      <c r="B471">
        <v>1.33</v>
      </c>
      <c r="D471">
        <v>2</v>
      </c>
      <c r="E471" t="s">
        <v>4370</v>
      </c>
      <c r="F471">
        <v>0</v>
      </c>
      <c r="G471" t="s">
        <v>3897</v>
      </c>
    </row>
    <row r="472" spans="1:7">
      <c r="A472" t="s">
        <v>4371</v>
      </c>
      <c r="B472">
        <v>1.33</v>
      </c>
      <c r="D472">
        <v>6</v>
      </c>
      <c r="E472" t="s">
        <v>4372</v>
      </c>
      <c r="F472">
        <v>0.01</v>
      </c>
      <c r="G472" t="s">
        <v>4373</v>
      </c>
    </row>
    <row r="473" spans="1:7">
      <c r="A473" t="s">
        <v>4374</v>
      </c>
      <c r="B473">
        <v>1.33</v>
      </c>
      <c r="D473">
        <v>2</v>
      </c>
      <c r="E473" t="s">
        <v>4375</v>
      </c>
      <c r="F473">
        <v>0</v>
      </c>
      <c r="G473" t="s">
        <v>3897</v>
      </c>
    </row>
    <row r="474" spans="1:7">
      <c r="A474" t="s">
        <v>4376</v>
      </c>
      <c r="B474">
        <v>1.33</v>
      </c>
      <c r="D474">
        <v>96</v>
      </c>
      <c r="E474" t="s">
        <v>4377</v>
      </c>
      <c r="F474">
        <v>0.12</v>
      </c>
      <c r="G474" t="s">
        <v>4378</v>
      </c>
    </row>
    <row r="475" spans="1:7">
      <c r="A475" t="s">
        <v>4379</v>
      </c>
      <c r="B475">
        <v>1.33</v>
      </c>
      <c r="D475">
        <v>2</v>
      </c>
      <c r="E475" t="s">
        <v>4380</v>
      </c>
      <c r="F475">
        <v>0</v>
      </c>
      <c r="G475" t="s">
        <v>3897</v>
      </c>
    </row>
    <row r="476" spans="1:7">
      <c r="A476" t="s">
        <v>4381</v>
      </c>
      <c r="B476">
        <v>1.33</v>
      </c>
      <c r="D476">
        <v>2</v>
      </c>
      <c r="E476" t="s">
        <v>4382</v>
      </c>
      <c r="F476">
        <v>0</v>
      </c>
      <c r="G476" t="s">
        <v>4383</v>
      </c>
    </row>
    <row r="477" spans="1:7">
      <c r="A477" t="s">
        <v>4384</v>
      </c>
      <c r="B477">
        <v>1.33</v>
      </c>
      <c r="D477">
        <v>2</v>
      </c>
      <c r="E477" t="s">
        <v>4385</v>
      </c>
      <c r="F477">
        <v>0</v>
      </c>
      <c r="G477" t="s">
        <v>3897</v>
      </c>
    </row>
    <row r="478" spans="1:7">
      <c r="A478" t="s">
        <v>4386</v>
      </c>
      <c r="B478">
        <v>1.33</v>
      </c>
      <c r="D478">
        <v>16</v>
      </c>
      <c r="E478" t="s">
        <v>4387</v>
      </c>
      <c r="F478">
        <v>0.02</v>
      </c>
      <c r="G478" t="s">
        <v>4366</v>
      </c>
    </row>
    <row r="479" spans="1:7">
      <c r="A479" t="s">
        <v>4388</v>
      </c>
      <c r="B479">
        <v>1.32</v>
      </c>
      <c r="D479">
        <v>14</v>
      </c>
      <c r="E479" t="s">
        <v>4389</v>
      </c>
      <c r="F479">
        <v>0.02</v>
      </c>
      <c r="G479" t="s">
        <v>4390</v>
      </c>
    </row>
    <row r="480" spans="1:7">
      <c r="A480" t="s">
        <v>4391</v>
      </c>
      <c r="B480">
        <v>1.32</v>
      </c>
      <c r="D480">
        <v>9</v>
      </c>
      <c r="E480" t="s">
        <v>4392</v>
      </c>
      <c r="F480">
        <v>0.01</v>
      </c>
      <c r="G480" t="s">
        <v>4393</v>
      </c>
    </row>
    <row r="481" spans="1:7">
      <c r="A481" t="s">
        <v>4394</v>
      </c>
      <c r="B481">
        <v>1.32</v>
      </c>
      <c r="D481">
        <v>9</v>
      </c>
      <c r="E481" t="s">
        <v>4395</v>
      </c>
      <c r="F481">
        <v>0.01</v>
      </c>
      <c r="G481" t="s">
        <v>4393</v>
      </c>
    </row>
    <row r="482" spans="1:7">
      <c r="A482" t="s">
        <v>4396</v>
      </c>
      <c r="B482">
        <v>1.32</v>
      </c>
      <c r="D482">
        <v>9</v>
      </c>
      <c r="E482" t="s">
        <v>4397</v>
      </c>
      <c r="F482">
        <v>0.01</v>
      </c>
      <c r="G482" t="s">
        <v>4393</v>
      </c>
    </row>
    <row r="483" spans="1:7">
      <c r="A483" t="s">
        <v>4398</v>
      </c>
      <c r="B483">
        <v>1.32</v>
      </c>
      <c r="D483">
        <v>3</v>
      </c>
      <c r="E483" t="s">
        <v>4399</v>
      </c>
      <c r="F483">
        <v>0</v>
      </c>
      <c r="G483" t="s">
        <v>4400</v>
      </c>
    </row>
    <row r="484" spans="1:7">
      <c r="A484" t="s">
        <v>4401</v>
      </c>
      <c r="B484">
        <v>1.32</v>
      </c>
      <c r="D484">
        <v>5</v>
      </c>
      <c r="E484" t="s">
        <v>4402</v>
      </c>
      <c r="F484">
        <v>0.01</v>
      </c>
      <c r="G484" t="s">
        <v>4403</v>
      </c>
    </row>
    <row r="485" spans="1:7">
      <c r="A485" t="s">
        <v>4404</v>
      </c>
      <c r="B485">
        <v>1.32</v>
      </c>
      <c r="D485">
        <v>16</v>
      </c>
      <c r="E485" t="s">
        <v>4405</v>
      </c>
      <c r="F485">
        <v>0.02</v>
      </c>
      <c r="G485" t="s">
        <v>4366</v>
      </c>
    </row>
    <row r="486" spans="1:7">
      <c r="A486" t="s">
        <v>4406</v>
      </c>
      <c r="B486">
        <v>1.31</v>
      </c>
      <c r="D486">
        <v>4</v>
      </c>
      <c r="E486" t="s">
        <v>4407</v>
      </c>
      <c r="F486">
        <v>0</v>
      </c>
      <c r="G486" t="s">
        <v>4408</v>
      </c>
    </row>
    <row r="487" spans="1:7">
      <c r="A487" t="s">
        <v>4409</v>
      </c>
      <c r="B487">
        <v>1.31</v>
      </c>
      <c r="D487">
        <v>13</v>
      </c>
      <c r="E487" t="s">
        <v>4410</v>
      </c>
      <c r="F487">
        <v>0.02</v>
      </c>
      <c r="G487" t="s">
        <v>4411</v>
      </c>
    </row>
    <row r="488" spans="1:7">
      <c r="A488" t="s">
        <v>4412</v>
      </c>
      <c r="B488">
        <v>1.31</v>
      </c>
      <c r="D488">
        <v>14</v>
      </c>
      <c r="E488" t="s">
        <v>4413</v>
      </c>
      <c r="F488">
        <v>0.02</v>
      </c>
      <c r="G488" t="s">
        <v>4414</v>
      </c>
    </row>
    <row r="489" spans="1:7">
      <c r="A489" t="s">
        <v>4415</v>
      </c>
      <c r="B489">
        <v>1.3</v>
      </c>
      <c r="D489">
        <v>1</v>
      </c>
      <c r="E489" t="s">
        <v>4416</v>
      </c>
      <c r="F489">
        <v>0</v>
      </c>
      <c r="G489" t="s">
        <v>2434</v>
      </c>
    </row>
    <row r="490" spans="1:7">
      <c r="A490" t="s">
        <v>4417</v>
      </c>
      <c r="B490">
        <v>1.3</v>
      </c>
      <c r="D490">
        <v>1</v>
      </c>
      <c r="E490" t="s">
        <v>4418</v>
      </c>
      <c r="F490">
        <v>0</v>
      </c>
      <c r="G490" t="s">
        <v>2561</v>
      </c>
    </row>
    <row r="491" spans="1:7">
      <c r="A491" t="s">
        <v>4419</v>
      </c>
      <c r="B491">
        <v>1.3</v>
      </c>
      <c r="D491">
        <v>1</v>
      </c>
      <c r="E491" t="s">
        <v>4420</v>
      </c>
      <c r="F491">
        <v>0</v>
      </c>
      <c r="G491" t="s">
        <v>2434</v>
      </c>
    </row>
    <row r="492" spans="1:7">
      <c r="A492" t="s">
        <v>4421</v>
      </c>
      <c r="B492">
        <v>1.3</v>
      </c>
      <c r="D492">
        <v>6</v>
      </c>
      <c r="E492" t="s">
        <v>4422</v>
      </c>
      <c r="F492">
        <v>0.01</v>
      </c>
      <c r="G492" t="s">
        <v>4423</v>
      </c>
    </row>
    <row r="493" spans="1:7">
      <c r="A493" t="s">
        <v>4424</v>
      </c>
      <c r="B493">
        <v>1.3</v>
      </c>
      <c r="D493">
        <v>1</v>
      </c>
      <c r="E493" t="s">
        <v>4425</v>
      </c>
      <c r="F493">
        <v>0</v>
      </c>
      <c r="G493" t="s">
        <v>2648</v>
      </c>
    </row>
    <row r="494" spans="1:7">
      <c r="A494" t="s">
        <v>4426</v>
      </c>
      <c r="B494">
        <v>1.3</v>
      </c>
      <c r="D494">
        <v>6</v>
      </c>
      <c r="E494" t="s">
        <v>4427</v>
      </c>
      <c r="F494">
        <v>0.01</v>
      </c>
      <c r="G494" t="s">
        <v>4428</v>
      </c>
    </row>
    <row r="495" spans="1:7">
      <c r="A495" t="s">
        <v>4429</v>
      </c>
      <c r="B495">
        <v>1.3</v>
      </c>
      <c r="D495">
        <v>1</v>
      </c>
      <c r="E495" t="s">
        <v>4430</v>
      </c>
      <c r="F495">
        <v>0</v>
      </c>
      <c r="G495" t="s">
        <v>2561</v>
      </c>
    </row>
    <row r="496" spans="1:7">
      <c r="A496" t="s">
        <v>4431</v>
      </c>
      <c r="B496">
        <v>1.3</v>
      </c>
      <c r="D496">
        <v>1</v>
      </c>
      <c r="E496" t="s">
        <v>4432</v>
      </c>
      <c r="F496">
        <v>0</v>
      </c>
      <c r="G496" t="s">
        <v>2634</v>
      </c>
    </row>
    <row r="497" spans="1:7">
      <c r="A497" t="s">
        <v>4433</v>
      </c>
      <c r="B497">
        <v>1.3</v>
      </c>
      <c r="D497">
        <v>2</v>
      </c>
      <c r="E497" t="s">
        <v>4434</v>
      </c>
      <c r="F497">
        <v>0</v>
      </c>
      <c r="G497" t="s">
        <v>4435</v>
      </c>
    </row>
    <row r="498" spans="1:7">
      <c r="A498" t="s">
        <v>4436</v>
      </c>
      <c r="B498">
        <v>1.3</v>
      </c>
      <c r="D498">
        <v>1</v>
      </c>
      <c r="E498" t="s">
        <v>4437</v>
      </c>
      <c r="F498">
        <v>0</v>
      </c>
      <c r="G498" t="s">
        <v>2650</v>
      </c>
    </row>
    <row r="499" spans="1:7">
      <c r="A499" t="s">
        <v>4438</v>
      </c>
      <c r="B499">
        <v>1.3</v>
      </c>
      <c r="D499">
        <v>1</v>
      </c>
      <c r="E499" t="s">
        <v>4439</v>
      </c>
      <c r="F499">
        <v>0</v>
      </c>
      <c r="G499" t="s">
        <v>2411</v>
      </c>
    </row>
    <row r="500" spans="1:7">
      <c r="A500" t="s">
        <v>4440</v>
      </c>
      <c r="B500">
        <v>1.3</v>
      </c>
      <c r="D500">
        <v>14</v>
      </c>
      <c r="E500" t="s">
        <v>4441</v>
      </c>
      <c r="F500">
        <v>0.02</v>
      </c>
      <c r="G500" t="s">
        <v>4414</v>
      </c>
    </row>
    <row r="501" spans="1:7">
      <c r="A501" t="s">
        <v>4442</v>
      </c>
      <c r="B501">
        <v>1.3</v>
      </c>
      <c r="D501">
        <v>3</v>
      </c>
      <c r="E501" t="s">
        <v>4443</v>
      </c>
      <c r="F501">
        <v>0</v>
      </c>
      <c r="G501" t="s">
        <v>4182</v>
      </c>
    </row>
    <row r="502" spans="1:7">
      <c r="A502" t="s">
        <v>4444</v>
      </c>
      <c r="B502">
        <v>1.3</v>
      </c>
      <c r="D502">
        <v>1</v>
      </c>
      <c r="E502" t="s">
        <v>4445</v>
      </c>
      <c r="F502">
        <v>0</v>
      </c>
      <c r="G502" t="s">
        <v>2142</v>
      </c>
    </row>
    <row r="503" spans="1:7">
      <c r="A503" t="s">
        <v>4446</v>
      </c>
      <c r="B503">
        <v>1.3</v>
      </c>
      <c r="D503">
        <v>1</v>
      </c>
      <c r="E503" t="s">
        <v>4447</v>
      </c>
      <c r="F503">
        <v>0</v>
      </c>
      <c r="G503" t="s">
        <v>2664</v>
      </c>
    </row>
    <row r="504" spans="1:7">
      <c r="A504" t="s">
        <v>4448</v>
      </c>
      <c r="B504">
        <v>1.29</v>
      </c>
      <c r="D504">
        <v>45</v>
      </c>
      <c r="E504" t="s">
        <v>4449</v>
      </c>
      <c r="F504">
        <v>0.06</v>
      </c>
      <c r="G504" t="s">
        <v>4450</v>
      </c>
    </row>
    <row r="505" spans="1:7">
      <c r="A505" t="s">
        <v>4451</v>
      </c>
      <c r="B505">
        <v>1.29</v>
      </c>
      <c r="D505">
        <v>9</v>
      </c>
      <c r="E505" t="s">
        <v>4452</v>
      </c>
      <c r="F505">
        <v>0.01</v>
      </c>
      <c r="G505" t="s">
        <v>4393</v>
      </c>
    </row>
    <row r="506" spans="1:7">
      <c r="A506" t="s">
        <v>4453</v>
      </c>
      <c r="B506">
        <v>1.29</v>
      </c>
      <c r="D506">
        <v>9</v>
      </c>
      <c r="E506" t="s">
        <v>4454</v>
      </c>
      <c r="F506">
        <v>0.01</v>
      </c>
      <c r="G506" t="s">
        <v>4393</v>
      </c>
    </row>
    <row r="507" spans="1:7">
      <c r="A507" t="s">
        <v>4455</v>
      </c>
      <c r="B507">
        <v>1.29</v>
      </c>
      <c r="D507">
        <v>35</v>
      </c>
      <c r="E507" t="s">
        <v>4456</v>
      </c>
      <c r="F507">
        <v>0.04</v>
      </c>
      <c r="G507" t="s">
        <v>4457</v>
      </c>
    </row>
    <row r="508" spans="1:7">
      <c r="A508" t="s">
        <v>4458</v>
      </c>
      <c r="B508">
        <v>1.29</v>
      </c>
      <c r="D508">
        <v>45</v>
      </c>
      <c r="E508" t="s">
        <v>4459</v>
      </c>
      <c r="F508">
        <v>0.06</v>
      </c>
      <c r="G508" t="s">
        <v>4460</v>
      </c>
    </row>
    <row r="509" spans="1:7">
      <c r="A509" t="s">
        <v>4461</v>
      </c>
      <c r="B509">
        <v>1.28</v>
      </c>
      <c r="D509">
        <v>15</v>
      </c>
      <c r="E509" t="s">
        <v>4462</v>
      </c>
      <c r="F509">
        <v>0.02</v>
      </c>
      <c r="G509" t="s">
        <v>4463</v>
      </c>
    </row>
    <row r="510" spans="1:7">
      <c r="A510" t="s">
        <v>4464</v>
      </c>
      <c r="B510">
        <v>1.28</v>
      </c>
      <c r="D510">
        <v>15</v>
      </c>
      <c r="E510" t="s">
        <v>4465</v>
      </c>
      <c r="F510">
        <v>0.02</v>
      </c>
      <c r="G510" t="s">
        <v>4466</v>
      </c>
    </row>
    <row r="511" spans="1:7">
      <c r="A511" t="s">
        <v>4467</v>
      </c>
      <c r="B511">
        <v>1.28</v>
      </c>
      <c r="D511">
        <v>2</v>
      </c>
      <c r="E511" t="s">
        <v>4468</v>
      </c>
      <c r="F511">
        <v>0</v>
      </c>
      <c r="G511" t="s">
        <v>3897</v>
      </c>
    </row>
    <row r="512" spans="1:7">
      <c r="A512" t="s">
        <v>4469</v>
      </c>
      <c r="B512">
        <v>1.28</v>
      </c>
      <c r="D512">
        <v>5</v>
      </c>
      <c r="E512" t="s">
        <v>4470</v>
      </c>
      <c r="F512">
        <v>0.01</v>
      </c>
      <c r="G512" t="s">
        <v>4471</v>
      </c>
    </row>
    <row r="513" spans="1:7">
      <c r="A513" t="s">
        <v>4472</v>
      </c>
      <c r="B513">
        <v>1.28</v>
      </c>
      <c r="D513">
        <v>2</v>
      </c>
      <c r="E513" t="s">
        <v>4473</v>
      </c>
      <c r="F513">
        <v>0</v>
      </c>
      <c r="G513" t="s">
        <v>3897</v>
      </c>
    </row>
    <row r="514" spans="1:7">
      <c r="A514" t="s">
        <v>4474</v>
      </c>
      <c r="B514">
        <v>1.28</v>
      </c>
      <c r="D514">
        <v>39</v>
      </c>
      <c r="E514" t="s">
        <v>4475</v>
      </c>
      <c r="F514">
        <v>0.05</v>
      </c>
      <c r="G514" t="s">
        <v>4476</v>
      </c>
    </row>
    <row r="515" spans="1:7">
      <c r="A515" t="s">
        <v>4477</v>
      </c>
      <c r="B515">
        <v>1.27</v>
      </c>
      <c r="D515">
        <v>7</v>
      </c>
      <c r="E515" t="s">
        <v>4478</v>
      </c>
      <c r="F515">
        <v>0.01</v>
      </c>
      <c r="G515" t="s">
        <v>4479</v>
      </c>
    </row>
    <row r="516" spans="1:7">
      <c r="A516" t="s">
        <v>4480</v>
      </c>
      <c r="B516">
        <v>1.27</v>
      </c>
      <c r="D516">
        <v>286</v>
      </c>
      <c r="E516" t="s">
        <v>4481</v>
      </c>
      <c r="F516">
        <v>0.35</v>
      </c>
      <c r="G516" t="s">
        <v>4482</v>
      </c>
    </row>
    <row r="517" spans="1:7">
      <c r="A517" t="s">
        <v>4483</v>
      </c>
      <c r="B517">
        <v>1.27</v>
      </c>
      <c r="D517">
        <v>9</v>
      </c>
      <c r="E517" t="s">
        <v>4484</v>
      </c>
      <c r="F517">
        <v>0.01</v>
      </c>
      <c r="G517" t="s">
        <v>4485</v>
      </c>
    </row>
    <row r="518" spans="1:7">
      <c r="A518" t="s">
        <v>4486</v>
      </c>
      <c r="B518">
        <v>1.26</v>
      </c>
      <c r="D518">
        <v>86</v>
      </c>
      <c r="E518" t="s">
        <v>4487</v>
      </c>
      <c r="F518">
        <v>0.11</v>
      </c>
      <c r="G518" t="s">
        <v>4488</v>
      </c>
    </row>
    <row r="519" spans="1:7">
      <c r="A519" t="s">
        <v>4489</v>
      </c>
      <c r="B519">
        <v>1.26</v>
      </c>
      <c r="D519">
        <v>21</v>
      </c>
      <c r="E519" t="s">
        <v>4490</v>
      </c>
      <c r="F519">
        <v>0.03</v>
      </c>
      <c r="G519" t="s">
        <v>4491</v>
      </c>
    </row>
    <row r="520" spans="1:7">
      <c r="A520" t="s">
        <v>4492</v>
      </c>
      <c r="B520">
        <v>1.26</v>
      </c>
      <c r="D520">
        <v>56</v>
      </c>
      <c r="E520" t="s">
        <v>4493</v>
      </c>
      <c r="F520">
        <v>7.0000000000000007E-2</v>
      </c>
      <c r="G520" t="s">
        <v>4494</v>
      </c>
    </row>
    <row r="521" spans="1:7">
      <c r="A521" t="s">
        <v>4495</v>
      </c>
      <c r="B521">
        <v>1.25</v>
      </c>
      <c r="D521">
        <v>21</v>
      </c>
      <c r="E521" t="s">
        <v>4496</v>
      </c>
      <c r="F521">
        <v>0.03</v>
      </c>
      <c r="G521" t="s">
        <v>4497</v>
      </c>
    </row>
    <row r="522" spans="1:7">
      <c r="A522" t="s">
        <v>4498</v>
      </c>
      <c r="B522">
        <v>1.25</v>
      </c>
      <c r="D522">
        <v>2</v>
      </c>
      <c r="E522" t="s">
        <v>4499</v>
      </c>
      <c r="F522">
        <v>0</v>
      </c>
      <c r="G522" t="s">
        <v>3776</v>
      </c>
    </row>
    <row r="523" spans="1:7">
      <c r="A523" t="s">
        <v>4500</v>
      </c>
      <c r="B523">
        <v>1.25</v>
      </c>
      <c r="D523">
        <v>19</v>
      </c>
      <c r="E523" t="s">
        <v>4501</v>
      </c>
      <c r="F523">
        <v>0.02</v>
      </c>
      <c r="G523" t="s">
        <v>4502</v>
      </c>
    </row>
    <row r="524" spans="1:7">
      <c r="A524" t="s">
        <v>4503</v>
      </c>
      <c r="B524">
        <v>1.25</v>
      </c>
      <c r="D524">
        <v>1</v>
      </c>
      <c r="E524" t="s">
        <v>4504</v>
      </c>
      <c r="F524">
        <v>0</v>
      </c>
      <c r="G524" t="s">
        <v>2434</v>
      </c>
    </row>
    <row r="525" spans="1:7">
      <c r="A525" t="s">
        <v>4505</v>
      </c>
      <c r="B525">
        <v>1.25</v>
      </c>
      <c r="D525">
        <v>9</v>
      </c>
      <c r="E525" t="s">
        <v>4506</v>
      </c>
      <c r="F525">
        <v>0.01</v>
      </c>
      <c r="G525" t="s">
        <v>4485</v>
      </c>
    </row>
    <row r="526" spans="1:7">
      <c r="A526" t="s">
        <v>4507</v>
      </c>
      <c r="B526">
        <v>1.25</v>
      </c>
      <c r="D526">
        <v>21</v>
      </c>
      <c r="E526" t="s">
        <v>4508</v>
      </c>
      <c r="F526">
        <v>0.03</v>
      </c>
      <c r="G526" t="s">
        <v>4497</v>
      </c>
    </row>
    <row r="527" spans="1:7">
      <c r="A527" t="s">
        <v>4509</v>
      </c>
      <c r="B527">
        <v>1.24</v>
      </c>
      <c r="D527">
        <v>26</v>
      </c>
      <c r="E527" t="s">
        <v>4510</v>
      </c>
      <c r="F527">
        <v>0.03</v>
      </c>
      <c r="G527" t="s">
        <v>4511</v>
      </c>
    </row>
    <row r="528" spans="1:7">
      <c r="A528" t="s">
        <v>4512</v>
      </c>
      <c r="B528">
        <v>1.24</v>
      </c>
      <c r="D528">
        <v>275</v>
      </c>
      <c r="E528" t="s">
        <v>4513</v>
      </c>
      <c r="F528">
        <v>0.34</v>
      </c>
      <c r="G528" t="s">
        <v>4514</v>
      </c>
    </row>
    <row r="529" spans="1:7">
      <c r="A529" t="s">
        <v>4515</v>
      </c>
      <c r="B529">
        <v>1.23</v>
      </c>
      <c r="D529">
        <v>2</v>
      </c>
      <c r="E529" t="s">
        <v>4516</v>
      </c>
      <c r="F529">
        <v>0</v>
      </c>
      <c r="G529" t="s">
        <v>3897</v>
      </c>
    </row>
    <row r="530" spans="1:7">
      <c r="A530" t="s">
        <v>4517</v>
      </c>
      <c r="B530">
        <v>1.23</v>
      </c>
      <c r="D530">
        <v>2</v>
      </c>
      <c r="E530" t="s">
        <v>4518</v>
      </c>
      <c r="F530">
        <v>0</v>
      </c>
      <c r="G530" t="s">
        <v>3897</v>
      </c>
    </row>
    <row r="531" spans="1:7">
      <c r="A531" t="s">
        <v>4519</v>
      </c>
      <c r="B531">
        <v>1.23</v>
      </c>
      <c r="D531">
        <v>2</v>
      </c>
      <c r="E531" t="s">
        <v>4520</v>
      </c>
      <c r="F531">
        <v>0</v>
      </c>
      <c r="G531" t="s">
        <v>4521</v>
      </c>
    </row>
    <row r="532" spans="1:7">
      <c r="A532" t="s">
        <v>4522</v>
      </c>
      <c r="B532">
        <v>1.23</v>
      </c>
      <c r="D532">
        <v>181</v>
      </c>
      <c r="E532" t="s">
        <v>4523</v>
      </c>
      <c r="F532">
        <v>0.22</v>
      </c>
      <c r="G532" t="s">
        <v>4524</v>
      </c>
    </row>
    <row r="533" spans="1:7">
      <c r="A533" t="s">
        <v>4525</v>
      </c>
      <c r="B533">
        <v>1.23</v>
      </c>
      <c r="D533">
        <v>2</v>
      </c>
      <c r="E533" t="s">
        <v>4526</v>
      </c>
      <c r="F533">
        <v>0</v>
      </c>
      <c r="G533" t="s">
        <v>4090</v>
      </c>
    </row>
    <row r="534" spans="1:7">
      <c r="A534" t="s">
        <v>4527</v>
      </c>
      <c r="B534">
        <v>1.23</v>
      </c>
      <c r="D534">
        <v>2</v>
      </c>
      <c r="E534" t="s">
        <v>4528</v>
      </c>
      <c r="F534">
        <v>0</v>
      </c>
      <c r="G534" t="s">
        <v>4521</v>
      </c>
    </row>
    <row r="535" spans="1:7">
      <c r="A535" t="s">
        <v>4529</v>
      </c>
      <c r="B535">
        <v>1.23</v>
      </c>
      <c r="D535">
        <v>2</v>
      </c>
      <c r="E535" t="s">
        <v>4530</v>
      </c>
      <c r="F535">
        <v>0</v>
      </c>
      <c r="G535" t="s">
        <v>4521</v>
      </c>
    </row>
    <row r="536" spans="1:7">
      <c r="A536" t="s">
        <v>4531</v>
      </c>
      <c r="B536">
        <v>1.22</v>
      </c>
      <c r="D536">
        <v>5</v>
      </c>
      <c r="E536" t="s">
        <v>4532</v>
      </c>
      <c r="F536">
        <v>0.01</v>
      </c>
      <c r="G536" t="s">
        <v>4533</v>
      </c>
    </row>
    <row r="537" spans="1:7">
      <c r="A537" t="s">
        <v>4534</v>
      </c>
      <c r="B537">
        <v>1.21</v>
      </c>
      <c r="D537">
        <v>92</v>
      </c>
      <c r="E537" t="s">
        <v>4535</v>
      </c>
      <c r="F537">
        <v>0.11</v>
      </c>
      <c r="G537" t="s">
        <v>4536</v>
      </c>
    </row>
    <row r="538" spans="1:7">
      <c r="A538" t="s">
        <v>4537</v>
      </c>
      <c r="B538">
        <v>1.21</v>
      </c>
      <c r="D538">
        <v>1</v>
      </c>
      <c r="E538" t="s">
        <v>4538</v>
      </c>
      <c r="F538">
        <v>0</v>
      </c>
      <c r="G538" t="s">
        <v>2225</v>
      </c>
    </row>
    <row r="539" spans="1:7">
      <c r="A539" t="s">
        <v>4539</v>
      </c>
      <c r="B539">
        <v>1.21</v>
      </c>
      <c r="D539">
        <v>1</v>
      </c>
      <c r="E539" t="s">
        <v>4540</v>
      </c>
      <c r="F539">
        <v>0</v>
      </c>
      <c r="G539" t="s">
        <v>2120</v>
      </c>
    </row>
    <row r="540" spans="1:7">
      <c r="A540" t="s">
        <v>4541</v>
      </c>
      <c r="B540">
        <v>1.21</v>
      </c>
      <c r="D540">
        <v>44</v>
      </c>
      <c r="E540" t="s">
        <v>4542</v>
      </c>
      <c r="F540">
        <v>0.05</v>
      </c>
      <c r="G540" t="s">
        <v>4543</v>
      </c>
    </row>
    <row r="541" spans="1:7">
      <c r="A541" t="s">
        <v>4544</v>
      </c>
      <c r="B541">
        <v>1.21</v>
      </c>
      <c r="D541">
        <v>1</v>
      </c>
      <c r="E541" t="s">
        <v>4545</v>
      </c>
      <c r="F541">
        <v>0</v>
      </c>
      <c r="G541" t="s">
        <v>1982</v>
      </c>
    </row>
    <row r="542" spans="1:7">
      <c r="A542" t="s">
        <v>4546</v>
      </c>
      <c r="B542">
        <v>1.21</v>
      </c>
      <c r="D542">
        <v>2</v>
      </c>
      <c r="E542" t="s">
        <v>4547</v>
      </c>
      <c r="F542">
        <v>0</v>
      </c>
      <c r="G542" t="s">
        <v>4548</v>
      </c>
    </row>
    <row r="543" spans="1:7">
      <c r="A543" t="s">
        <v>4549</v>
      </c>
      <c r="B543">
        <v>1.21</v>
      </c>
      <c r="D543">
        <v>2</v>
      </c>
      <c r="E543" t="s">
        <v>4550</v>
      </c>
      <c r="F543">
        <v>0</v>
      </c>
      <c r="G543" t="s">
        <v>3751</v>
      </c>
    </row>
    <row r="544" spans="1:7">
      <c r="A544" t="s">
        <v>4551</v>
      </c>
      <c r="B544">
        <v>1.21</v>
      </c>
      <c r="D544">
        <v>2</v>
      </c>
      <c r="E544" t="s">
        <v>4552</v>
      </c>
      <c r="F544">
        <v>0</v>
      </c>
      <c r="G544" t="s">
        <v>4553</v>
      </c>
    </row>
    <row r="545" spans="1:7">
      <c r="A545" t="s">
        <v>4554</v>
      </c>
      <c r="B545">
        <v>1.21</v>
      </c>
      <c r="D545">
        <v>2</v>
      </c>
      <c r="E545" t="s">
        <v>4555</v>
      </c>
      <c r="F545">
        <v>0</v>
      </c>
      <c r="G545" t="s">
        <v>4556</v>
      </c>
    </row>
    <row r="546" spans="1:7">
      <c r="A546" t="s">
        <v>4557</v>
      </c>
      <c r="B546">
        <v>1.2</v>
      </c>
      <c r="D546">
        <v>91</v>
      </c>
      <c r="E546" t="s">
        <v>4558</v>
      </c>
      <c r="F546">
        <v>0.11</v>
      </c>
      <c r="G546" t="s">
        <v>4559</v>
      </c>
    </row>
    <row r="547" spans="1:7">
      <c r="A547" t="s">
        <v>4560</v>
      </c>
      <c r="B547">
        <v>1.2</v>
      </c>
      <c r="D547">
        <v>5</v>
      </c>
      <c r="E547" t="s">
        <v>4561</v>
      </c>
      <c r="F547">
        <v>0.01</v>
      </c>
      <c r="G547" t="s">
        <v>4562</v>
      </c>
    </row>
    <row r="548" spans="1:7">
      <c r="A548" t="s">
        <v>4563</v>
      </c>
      <c r="B548">
        <v>1.19</v>
      </c>
      <c r="D548">
        <v>4</v>
      </c>
      <c r="E548" t="s">
        <v>4564</v>
      </c>
      <c r="F548">
        <v>0</v>
      </c>
      <c r="G548" t="s">
        <v>4565</v>
      </c>
    </row>
    <row r="549" spans="1:7">
      <c r="A549" t="s">
        <v>4566</v>
      </c>
      <c r="B549">
        <v>1.19</v>
      </c>
      <c r="D549">
        <v>2</v>
      </c>
      <c r="E549" t="s">
        <v>4567</v>
      </c>
      <c r="F549">
        <v>0</v>
      </c>
      <c r="G549" t="s">
        <v>4040</v>
      </c>
    </row>
    <row r="550" spans="1:7">
      <c r="A550" t="s">
        <v>4568</v>
      </c>
      <c r="B550">
        <v>1.19</v>
      </c>
      <c r="D550">
        <v>13</v>
      </c>
      <c r="E550" t="s">
        <v>4569</v>
      </c>
      <c r="F550">
        <v>0.02</v>
      </c>
      <c r="G550" t="s">
        <v>4570</v>
      </c>
    </row>
    <row r="551" spans="1:7">
      <c r="A551" t="s">
        <v>4571</v>
      </c>
      <c r="B551">
        <v>1.19</v>
      </c>
      <c r="D551">
        <v>6</v>
      </c>
      <c r="E551" t="s">
        <v>4572</v>
      </c>
      <c r="F551">
        <v>0.01</v>
      </c>
      <c r="G551" t="s">
        <v>4573</v>
      </c>
    </row>
    <row r="552" spans="1:7">
      <c r="A552" t="s">
        <v>4574</v>
      </c>
      <c r="B552">
        <v>1.19</v>
      </c>
      <c r="D552">
        <v>4</v>
      </c>
      <c r="E552" t="s">
        <v>4575</v>
      </c>
      <c r="F552">
        <v>0</v>
      </c>
      <c r="G552" t="s">
        <v>4565</v>
      </c>
    </row>
    <row r="553" spans="1:7">
      <c r="A553" t="s">
        <v>4576</v>
      </c>
      <c r="B553">
        <v>1.18</v>
      </c>
      <c r="D553">
        <v>12</v>
      </c>
      <c r="E553" t="s">
        <v>4577</v>
      </c>
      <c r="F553">
        <v>0.01</v>
      </c>
      <c r="G553" t="s">
        <v>4578</v>
      </c>
    </row>
    <row r="554" spans="1:7">
      <c r="A554" t="s">
        <v>4579</v>
      </c>
      <c r="B554">
        <v>1.17</v>
      </c>
      <c r="D554">
        <v>1</v>
      </c>
      <c r="E554" t="s">
        <v>4580</v>
      </c>
      <c r="F554">
        <v>0</v>
      </c>
      <c r="G554" t="s">
        <v>2142</v>
      </c>
    </row>
    <row r="555" spans="1:7">
      <c r="A555" t="s">
        <v>4581</v>
      </c>
      <c r="B555">
        <v>1.17</v>
      </c>
      <c r="D555">
        <v>94</v>
      </c>
      <c r="E555" t="s">
        <v>4582</v>
      </c>
      <c r="F555">
        <v>0.12</v>
      </c>
      <c r="G555" t="s">
        <v>4583</v>
      </c>
    </row>
    <row r="556" spans="1:7">
      <c r="A556" t="s">
        <v>4584</v>
      </c>
      <c r="B556">
        <v>1.17</v>
      </c>
      <c r="D556">
        <v>6</v>
      </c>
      <c r="E556" t="s">
        <v>4585</v>
      </c>
      <c r="F556">
        <v>0.01</v>
      </c>
      <c r="G556" t="s">
        <v>4573</v>
      </c>
    </row>
    <row r="557" spans="1:7">
      <c r="A557" t="s">
        <v>4586</v>
      </c>
      <c r="B557">
        <v>1.17</v>
      </c>
      <c r="D557">
        <v>2</v>
      </c>
      <c r="E557" t="s">
        <v>4587</v>
      </c>
      <c r="F557">
        <v>0</v>
      </c>
      <c r="G557" t="s">
        <v>4588</v>
      </c>
    </row>
    <row r="558" spans="1:7">
      <c r="A558" t="s">
        <v>4589</v>
      </c>
      <c r="B558">
        <v>1.17</v>
      </c>
      <c r="D558">
        <v>1</v>
      </c>
      <c r="E558" t="s">
        <v>4590</v>
      </c>
      <c r="F558">
        <v>0</v>
      </c>
      <c r="G558" t="s">
        <v>2355</v>
      </c>
    </row>
    <row r="559" spans="1:7">
      <c r="A559" t="s">
        <v>4591</v>
      </c>
      <c r="B559">
        <v>1.17</v>
      </c>
      <c r="D559">
        <v>2</v>
      </c>
      <c r="E559" t="s">
        <v>4592</v>
      </c>
      <c r="F559">
        <v>0</v>
      </c>
      <c r="G559" t="s">
        <v>4593</v>
      </c>
    </row>
    <row r="560" spans="1:7">
      <c r="A560" t="s">
        <v>4594</v>
      </c>
      <c r="B560">
        <v>1.17</v>
      </c>
      <c r="D560">
        <v>417</v>
      </c>
      <c r="E560" t="s">
        <v>4595</v>
      </c>
      <c r="F560">
        <v>0.51</v>
      </c>
      <c r="G560" t="s">
        <v>4596</v>
      </c>
    </row>
    <row r="561" spans="1:7">
      <c r="A561" t="s">
        <v>4597</v>
      </c>
      <c r="B561">
        <v>1.17</v>
      </c>
      <c r="D561">
        <v>16</v>
      </c>
      <c r="E561" t="s">
        <v>4598</v>
      </c>
      <c r="F561">
        <v>0.02</v>
      </c>
      <c r="G561" t="s">
        <v>4599</v>
      </c>
    </row>
    <row r="562" spans="1:7">
      <c r="A562" t="s">
        <v>4600</v>
      </c>
      <c r="B562">
        <v>1.17</v>
      </c>
      <c r="D562">
        <v>1</v>
      </c>
      <c r="E562" t="s">
        <v>4601</v>
      </c>
      <c r="F562">
        <v>0</v>
      </c>
      <c r="G562" t="s">
        <v>2563</v>
      </c>
    </row>
    <row r="563" spans="1:7">
      <c r="A563" t="s">
        <v>4602</v>
      </c>
      <c r="B563">
        <v>1.17</v>
      </c>
      <c r="D563">
        <v>1</v>
      </c>
      <c r="E563" t="s">
        <v>4603</v>
      </c>
      <c r="F563">
        <v>0</v>
      </c>
      <c r="G563" t="s">
        <v>2307</v>
      </c>
    </row>
    <row r="564" spans="1:7">
      <c r="A564" t="s">
        <v>4604</v>
      </c>
      <c r="B564">
        <v>1.17</v>
      </c>
      <c r="D564">
        <v>1</v>
      </c>
      <c r="E564" t="s">
        <v>4605</v>
      </c>
      <c r="F564">
        <v>0</v>
      </c>
      <c r="G564" t="s">
        <v>2399</v>
      </c>
    </row>
    <row r="565" spans="1:7">
      <c r="A565" t="s">
        <v>4606</v>
      </c>
      <c r="B565">
        <v>1.17</v>
      </c>
      <c r="D565">
        <v>2</v>
      </c>
      <c r="E565" t="s">
        <v>4607</v>
      </c>
      <c r="F565">
        <v>0</v>
      </c>
      <c r="G565" t="s">
        <v>4083</v>
      </c>
    </row>
    <row r="566" spans="1:7">
      <c r="A566" t="s">
        <v>4608</v>
      </c>
      <c r="B566">
        <v>1.17</v>
      </c>
      <c r="D566">
        <v>1</v>
      </c>
      <c r="E566" t="s">
        <v>4609</v>
      </c>
      <c r="F566">
        <v>0</v>
      </c>
      <c r="G566" t="s">
        <v>2695</v>
      </c>
    </row>
    <row r="567" spans="1:7">
      <c r="A567" t="s">
        <v>4610</v>
      </c>
      <c r="B567">
        <v>1.17</v>
      </c>
      <c r="D567">
        <v>1</v>
      </c>
      <c r="E567" t="s">
        <v>4611</v>
      </c>
      <c r="F567">
        <v>0</v>
      </c>
      <c r="G567" t="s">
        <v>2068</v>
      </c>
    </row>
    <row r="568" spans="1:7">
      <c r="A568" t="s">
        <v>4612</v>
      </c>
      <c r="B568">
        <v>1.1599999999999999</v>
      </c>
      <c r="D568">
        <v>331</v>
      </c>
      <c r="E568" t="s">
        <v>4613</v>
      </c>
      <c r="F568">
        <v>0.41</v>
      </c>
      <c r="G568" t="s">
        <v>4614</v>
      </c>
    </row>
    <row r="569" spans="1:7">
      <c r="A569" t="s">
        <v>4615</v>
      </c>
      <c r="B569">
        <v>1.1499999999999999</v>
      </c>
      <c r="D569">
        <v>2</v>
      </c>
      <c r="E569" t="s">
        <v>4616</v>
      </c>
      <c r="F569">
        <v>0</v>
      </c>
      <c r="G569" t="s">
        <v>4521</v>
      </c>
    </row>
    <row r="570" spans="1:7">
      <c r="A570" t="s">
        <v>4617</v>
      </c>
      <c r="B570">
        <v>1.1499999999999999</v>
      </c>
      <c r="D570">
        <v>2</v>
      </c>
      <c r="E570" t="s">
        <v>4618</v>
      </c>
      <c r="F570">
        <v>0</v>
      </c>
      <c r="G570" t="s">
        <v>4556</v>
      </c>
    </row>
    <row r="571" spans="1:7">
      <c r="A571" t="s">
        <v>4619</v>
      </c>
      <c r="B571">
        <v>1.1499999999999999</v>
      </c>
      <c r="D571">
        <v>2</v>
      </c>
      <c r="E571" t="s">
        <v>4620</v>
      </c>
      <c r="F571">
        <v>0</v>
      </c>
      <c r="G571" t="s">
        <v>4521</v>
      </c>
    </row>
    <row r="572" spans="1:7">
      <c r="A572" t="s">
        <v>4621</v>
      </c>
      <c r="B572">
        <v>1.1499999999999999</v>
      </c>
      <c r="D572">
        <v>458</v>
      </c>
      <c r="E572" t="s">
        <v>4622</v>
      </c>
      <c r="F572">
        <v>0.56000000000000005</v>
      </c>
      <c r="G572" t="s">
        <v>4623</v>
      </c>
    </row>
    <row r="573" spans="1:7">
      <c r="A573" t="s">
        <v>4624</v>
      </c>
      <c r="B573">
        <v>1.1499999999999999</v>
      </c>
      <c r="D573">
        <v>2</v>
      </c>
      <c r="E573" t="s">
        <v>4625</v>
      </c>
      <c r="F573">
        <v>0</v>
      </c>
      <c r="G573" t="s">
        <v>4521</v>
      </c>
    </row>
    <row r="574" spans="1:7">
      <c r="A574" t="s">
        <v>4626</v>
      </c>
      <c r="B574">
        <v>1.1499999999999999</v>
      </c>
      <c r="D574">
        <v>11</v>
      </c>
      <c r="E574" t="s">
        <v>4627</v>
      </c>
      <c r="F574">
        <v>0.01</v>
      </c>
      <c r="G574" t="s">
        <v>3997</v>
      </c>
    </row>
    <row r="575" spans="1:7">
      <c r="A575" t="s">
        <v>4628</v>
      </c>
      <c r="B575">
        <v>1.1499999999999999</v>
      </c>
      <c r="D575">
        <v>458</v>
      </c>
      <c r="E575" t="s">
        <v>4629</v>
      </c>
      <c r="F575">
        <v>0.56000000000000005</v>
      </c>
      <c r="G575" t="s">
        <v>4623</v>
      </c>
    </row>
    <row r="576" spans="1:7">
      <c r="A576" t="s">
        <v>4630</v>
      </c>
      <c r="B576">
        <v>1.1499999999999999</v>
      </c>
      <c r="D576">
        <v>9</v>
      </c>
      <c r="E576" t="s">
        <v>4631</v>
      </c>
      <c r="F576">
        <v>0.01</v>
      </c>
      <c r="G576" t="s">
        <v>4632</v>
      </c>
    </row>
    <row r="577" spans="1:7">
      <c r="A577" t="s">
        <v>4633</v>
      </c>
      <c r="B577">
        <v>1.1499999999999999</v>
      </c>
      <c r="D577">
        <v>2</v>
      </c>
      <c r="E577" t="s">
        <v>4634</v>
      </c>
      <c r="F577">
        <v>0</v>
      </c>
      <c r="G577" t="s">
        <v>4635</v>
      </c>
    </row>
    <row r="578" spans="1:7">
      <c r="A578" t="s">
        <v>4636</v>
      </c>
      <c r="B578">
        <v>1.1399999999999999</v>
      </c>
      <c r="D578">
        <v>286</v>
      </c>
      <c r="E578" t="s">
        <v>4637</v>
      </c>
      <c r="F578">
        <v>0.35</v>
      </c>
      <c r="G578" t="s">
        <v>4638</v>
      </c>
    </row>
    <row r="579" spans="1:7">
      <c r="A579" t="s">
        <v>4639</v>
      </c>
      <c r="B579">
        <v>1.1399999999999999</v>
      </c>
      <c r="D579">
        <v>4</v>
      </c>
      <c r="E579" t="s">
        <v>4640</v>
      </c>
      <c r="F579">
        <v>0</v>
      </c>
      <c r="G579" t="s">
        <v>4641</v>
      </c>
    </row>
    <row r="580" spans="1:7">
      <c r="A580" t="s">
        <v>4642</v>
      </c>
      <c r="B580">
        <v>1.1399999999999999</v>
      </c>
      <c r="D580">
        <v>35</v>
      </c>
      <c r="E580" t="s">
        <v>4643</v>
      </c>
      <c r="F580">
        <v>0.04</v>
      </c>
      <c r="G580" t="s">
        <v>4644</v>
      </c>
    </row>
    <row r="581" spans="1:7">
      <c r="A581" t="s">
        <v>4645</v>
      </c>
      <c r="B581">
        <v>1.1299999999999999</v>
      </c>
      <c r="D581">
        <v>6</v>
      </c>
      <c r="E581" t="s">
        <v>4646</v>
      </c>
      <c r="F581">
        <v>0.01</v>
      </c>
      <c r="G581" t="s">
        <v>4423</v>
      </c>
    </row>
    <row r="582" spans="1:7">
      <c r="A582" t="s">
        <v>4647</v>
      </c>
      <c r="B582">
        <v>1.1299999999999999</v>
      </c>
      <c r="D582">
        <v>363</v>
      </c>
      <c r="E582" t="s">
        <v>4648</v>
      </c>
      <c r="F582">
        <v>0.45</v>
      </c>
      <c r="G582" t="s">
        <v>4649</v>
      </c>
    </row>
    <row r="583" spans="1:7">
      <c r="A583" t="s">
        <v>4650</v>
      </c>
      <c r="B583">
        <v>1.1299999999999999</v>
      </c>
      <c r="D583">
        <v>1</v>
      </c>
      <c r="E583" t="s">
        <v>4651</v>
      </c>
      <c r="F583">
        <v>0</v>
      </c>
      <c r="G583" t="s">
        <v>2177</v>
      </c>
    </row>
    <row r="584" spans="1:7">
      <c r="A584" t="s">
        <v>4652</v>
      </c>
      <c r="B584">
        <v>1.1299999999999999</v>
      </c>
      <c r="D584">
        <v>1</v>
      </c>
      <c r="E584" t="s">
        <v>4653</v>
      </c>
      <c r="F584">
        <v>0</v>
      </c>
      <c r="G584" t="s">
        <v>2179</v>
      </c>
    </row>
    <row r="585" spans="1:7">
      <c r="A585" t="s">
        <v>4654</v>
      </c>
      <c r="B585">
        <v>1.1299999999999999</v>
      </c>
      <c r="D585">
        <v>1</v>
      </c>
      <c r="E585" t="s">
        <v>4655</v>
      </c>
      <c r="F585">
        <v>0</v>
      </c>
      <c r="G585" t="s">
        <v>2404</v>
      </c>
    </row>
    <row r="586" spans="1:7">
      <c r="A586" t="s">
        <v>4656</v>
      </c>
      <c r="B586">
        <v>1.1299999999999999</v>
      </c>
      <c r="D586">
        <v>1</v>
      </c>
      <c r="E586" t="s">
        <v>4657</v>
      </c>
      <c r="F586">
        <v>0</v>
      </c>
      <c r="G586" t="s">
        <v>2127</v>
      </c>
    </row>
    <row r="587" spans="1:7">
      <c r="A587" t="s">
        <v>4658</v>
      </c>
      <c r="B587">
        <v>1.1299999999999999</v>
      </c>
      <c r="D587">
        <v>1</v>
      </c>
      <c r="E587" t="s">
        <v>4659</v>
      </c>
      <c r="F587">
        <v>0</v>
      </c>
      <c r="G587" t="s">
        <v>2502</v>
      </c>
    </row>
    <row r="588" spans="1:7">
      <c r="A588" t="s">
        <v>4660</v>
      </c>
      <c r="B588">
        <v>1.1299999999999999</v>
      </c>
      <c r="D588">
        <v>8</v>
      </c>
      <c r="E588" t="s">
        <v>4661</v>
      </c>
      <c r="F588">
        <v>0.01</v>
      </c>
      <c r="G588" t="s">
        <v>4662</v>
      </c>
    </row>
    <row r="589" spans="1:7">
      <c r="A589" t="s">
        <v>4663</v>
      </c>
      <c r="B589">
        <v>1.1299999999999999</v>
      </c>
      <c r="D589">
        <v>1</v>
      </c>
      <c r="E589" t="s">
        <v>4664</v>
      </c>
      <c r="F589">
        <v>0</v>
      </c>
      <c r="G589" t="s">
        <v>2724</v>
      </c>
    </row>
    <row r="590" spans="1:7">
      <c r="A590" t="s">
        <v>4665</v>
      </c>
      <c r="B590">
        <v>1.1299999999999999</v>
      </c>
      <c r="D590">
        <v>1</v>
      </c>
      <c r="E590" t="s">
        <v>4666</v>
      </c>
      <c r="F590">
        <v>0</v>
      </c>
      <c r="G590" t="s">
        <v>2390</v>
      </c>
    </row>
    <row r="591" spans="1:7">
      <c r="A591" t="s">
        <v>4667</v>
      </c>
      <c r="B591">
        <v>1.1200000000000001</v>
      </c>
      <c r="D591">
        <v>256</v>
      </c>
      <c r="E591" t="s">
        <v>4668</v>
      </c>
      <c r="F591">
        <v>0.32</v>
      </c>
      <c r="G591" t="s">
        <v>4669</v>
      </c>
    </row>
    <row r="592" spans="1:7">
      <c r="A592" t="s">
        <v>4670</v>
      </c>
      <c r="B592">
        <v>1.1200000000000001</v>
      </c>
      <c r="D592">
        <v>374</v>
      </c>
      <c r="E592" t="s">
        <v>4671</v>
      </c>
      <c r="F592">
        <v>0.46</v>
      </c>
      <c r="G592" t="s">
        <v>4672</v>
      </c>
    </row>
    <row r="593" spans="1:7">
      <c r="A593" t="s">
        <v>4673</v>
      </c>
      <c r="B593">
        <v>1.1100000000000001</v>
      </c>
      <c r="D593">
        <v>40</v>
      </c>
      <c r="E593" t="s">
        <v>4674</v>
      </c>
      <c r="F593">
        <v>0.05</v>
      </c>
      <c r="G593" t="s">
        <v>4675</v>
      </c>
    </row>
    <row r="594" spans="1:7">
      <c r="A594" t="s">
        <v>4676</v>
      </c>
      <c r="B594">
        <v>1.1100000000000001</v>
      </c>
      <c r="D594">
        <v>30</v>
      </c>
      <c r="E594" t="s">
        <v>4677</v>
      </c>
      <c r="F594">
        <v>0.04</v>
      </c>
      <c r="G594" t="s">
        <v>4678</v>
      </c>
    </row>
    <row r="595" spans="1:7">
      <c r="A595" t="s">
        <v>4679</v>
      </c>
      <c r="B595">
        <v>1.1100000000000001</v>
      </c>
      <c r="D595">
        <v>120</v>
      </c>
      <c r="E595" t="s">
        <v>4680</v>
      </c>
      <c r="F595">
        <v>0.15</v>
      </c>
      <c r="G595" t="s">
        <v>4681</v>
      </c>
    </row>
    <row r="596" spans="1:7">
      <c r="A596" t="s">
        <v>4682</v>
      </c>
      <c r="B596">
        <v>1.1000000000000001</v>
      </c>
      <c r="D596">
        <v>4</v>
      </c>
      <c r="E596" t="s">
        <v>4683</v>
      </c>
      <c r="F596">
        <v>0</v>
      </c>
      <c r="G596" t="s">
        <v>4684</v>
      </c>
    </row>
    <row r="597" spans="1:7">
      <c r="A597" t="s">
        <v>4685</v>
      </c>
      <c r="B597">
        <v>1.1000000000000001</v>
      </c>
      <c r="D597">
        <v>6</v>
      </c>
      <c r="E597" t="s">
        <v>4686</v>
      </c>
      <c r="F597">
        <v>0.01</v>
      </c>
      <c r="G597" t="s">
        <v>4687</v>
      </c>
    </row>
    <row r="598" spans="1:7">
      <c r="A598" t="s">
        <v>4688</v>
      </c>
      <c r="B598">
        <v>1.1000000000000001</v>
      </c>
      <c r="D598">
        <v>11</v>
      </c>
      <c r="E598" t="s">
        <v>4689</v>
      </c>
      <c r="F598">
        <v>0.01</v>
      </c>
      <c r="G598" t="s">
        <v>3997</v>
      </c>
    </row>
    <row r="599" spans="1:7">
      <c r="A599" t="s">
        <v>4690</v>
      </c>
      <c r="B599">
        <v>1.0900000000000001</v>
      </c>
      <c r="D599">
        <v>50</v>
      </c>
      <c r="E599" t="s">
        <v>4691</v>
      </c>
      <c r="F599">
        <v>0.06</v>
      </c>
      <c r="G599" t="s">
        <v>4692</v>
      </c>
    </row>
    <row r="600" spans="1:7">
      <c r="A600" t="s">
        <v>4693</v>
      </c>
      <c r="B600">
        <v>1.0900000000000001</v>
      </c>
      <c r="D600">
        <v>1</v>
      </c>
      <c r="E600" t="s">
        <v>4694</v>
      </c>
      <c r="F600">
        <v>0</v>
      </c>
      <c r="G600" t="s">
        <v>2404</v>
      </c>
    </row>
    <row r="601" spans="1:7">
      <c r="A601" t="s">
        <v>4695</v>
      </c>
      <c r="B601">
        <v>1.0900000000000001</v>
      </c>
      <c r="D601">
        <v>1</v>
      </c>
      <c r="E601" t="s">
        <v>4696</v>
      </c>
      <c r="F601">
        <v>0</v>
      </c>
      <c r="G601" t="s">
        <v>2349</v>
      </c>
    </row>
    <row r="602" spans="1:7">
      <c r="A602" t="s">
        <v>4697</v>
      </c>
      <c r="B602">
        <v>1.0900000000000001</v>
      </c>
      <c r="D602">
        <v>5</v>
      </c>
      <c r="E602" t="s">
        <v>4698</v>
      </c>
      <c r="F602">
        <v>0.01</v>
      </c>
      <c r="G602" t="s">
        <v>4699</v>
      </c>
    </row>
    <row r="603" spans="1:7">
      <c r="A603" t="s">
        <v>4700</v>
      </c>
      <c r="B603">
        <v>1.0900000000000001</v>
      </c>
      <c r="D603">
        <v>8</v>
      </c>
      <c r="E603" t="s">
        <v>4701</v>
      </c>
      <c r="F603">
        <v>0.01</v>
      </c>
      <c r="G603" t="s">
        <v>4702</v>
      </c>
    </row>
    <row r="604" spans="1:7">
      <c r="A604" t="s">
        <v>4703</v>
      </c>
      <c r="B604">
        <v>1.0900000000000001</v>
      </c>
      <c r="D604">
        <v>1</v>
      </c>
      <c r="E604" t="s">
        <v>4704</v>
      </c>
      <c r="F604">
        <v>0</v>
      </c>
      <c r="G604" t="s">
        <v>2626</v>
      </c>
    </row>
    <row r="605" spans="1:7">
      <c r="A605" t="s">
        <v>4705</v>
      </c>
      <c r="B605">
        <v>1.0900000000000001</v>
      </c>
      <c r="D605">
        <v>1</v>
      </c>
      <c r="E605" t="s">
        <v>4706</v>
      </c>
      <c r="F605">
        <v>0</v>
      </c>
      <c r="G605" t="s">
        <v>2450</v>
      </c>
    </row>
    <row r="606" spans="1:7">
      <c r="A606" t="s">
        <v>4707</v>
      </c>
      <c r="B606">
        <v>1.08</v>
      </c>
      <c r="D606">
        <v>33</v>
      </c>
      <c r="E606" t="s">
        <v>4708</v>
      </c>
      <c r="F606">
        <v>0.04</v>
      </c>
      <c r="G606" t="s">
        <v>4709</v>
      </c>
    </row>
    <row r="607" spans="1:7">
      <c r="A607" t="s">
        <v>4710</v>
      </c>
      <c r="B607">
        <v>1.08</v>
      </c>
      <c r="D607">
        <v>27</v>
      </c>
      <c r="E607" t="s">
        <v>4711</v>
      </c>
      <c r="F607">
        <v>0.03</v>
      </c>
      <c r="G607" t="s">
        <v>4712</v>
      </c>
    </row>
    <row r="608" spans="1:7">
      <c r="A608" t="s">
        <v>4713</v>
      </c>
      <c r="B608">
        <v>1.08</v>
      </c>
      <c r="D608">
        <v>112</v>
      </c>
      <c r="E608" t="s">
        <v>4714</v>
      </c>
      <c r="F608">
        <v>0.14000000000000001</v>
      </c>
      <c r="G608" t="s">
        <v>4715</v>
      </c>
    </row>
    <row r="609" spans="1:7">
      <c r="A609" t="s">
        <v>4716</v>
      </c>
      <c r="B609">
        <v>1.08</v>
      </c>
      <c r="D609">
        <v>13</v>
      </c>
      <c r="E609" t="s">
        <v>4717</v>
      </c>
      <c r="F609">
        <v>0.02</v>
      </c>
      <c r="G609" t="s">
        <v>4718</v>
      </c>
    </row>
    <row r="610" spans="1:7">
      <c r="A610" t="s">
        <v>4719</v>
      </c>
      <c r="B610">
        <v>1.08</v>
      </c>
      <c r="D610">
        <v>3</v>
      </c>
      <c r="E610" t="s">
        <v>4720</v>
      </c>
      <c r="F610">
        <v>0</v>
      </c>
      <c r="G610" t="s">
        <v>4721</v>
      </c>
    </row>
    <row r="611" spans="1:7">
      <c r="A611" t="s">
        <v>4722</v>
      </c>
      <c r="B611">
        <v>1.08</v>
      </c>
      <c r="D611">
        <v>80</v>
      </c>
      <c r="E611" t="s">
        <v>4723</v>
      </c>
      <c r="F611">
        <v>0.1</v>
      </c>
      <c r="G611" t="s">
        <v>4724</v>
      </c>
    </row>
    <row r="612" spans="1:7">
      <c r="A612" t="s">
        <v>4725</v>
      </c>
      <c r="B612">
        <v>1.08</v>
      </c>
      <c r="D612">
        <v>11</v>
      </c>
      <c r="E612" t="s">
        <v>4726</v>
      </c>
      <c r="F612">
        <v>0.01</v>
      </c>
      <c r="G612" t="s">
        <v>4727</v>
      </c>
    </row>
    <row r="613" spans="1:7">
      <c r="A613" t="s">
        <v>4728</v>
      </c>
      <c r="B613">
        <v>1.07</v>
      </c>
      <c r="D613">
        <v>72</v>
      </c>
      <c r="E613" t="s">
        <v>4729</v>
      </c>
      <c r="F613">
        <v>0.09</v>
      </c>
      <c r="G613" t="s">
        <v>4730</v>
      </c>
    </row>
    <row r="614" spans="1:7">
      <c r="A614" t="s">
        <v>4731</v>
      </c>
      <c r="B614">
        <v>1.07</v>
      </c>
      <c r="D614">
        <v>4</v>
      </c>
      <c r="E614" t="s">
        <v>4732</v>
      </c>
      <c r="F614">
        <v>0</v>
      </c>
      <c r="G614" t="s">
        <v>4733</v>
      </c>
    </row>
    <row r="615" spans="1:7">
      <c r="A615" t="s">
        <v>4734</v>
      </c>
      <c r="B615">
        <v>1.07</v>
      </c>
      <c r="D615">
        <v>73</v>
      </c>
      <c r="E615" t="s">
        <v>4735</v>
      </c>
      <c r="F615">
        <v>0.09</v>
      </c>
      <c r="G615" t="s">
        <v>4736</v>
      </c>
    </row>
    <row r="616" spans="1:7">
      <c r="A616" t="s">
        <v>4737</v>
      </c>
      <c r="B616">
        <v>1.07</v>
      </c>
      <c r="D616">
        <v>6</v>
      </c>
      <c r="E616" t="s">
        <v>4738</v>
      </c>
      <c r="F616">
        <v>0.01</v>
      </c>
      <c r="G616" t="s">
        <v>4739</v>
      </c>
    </row>
    <row r="617" spans="1:7">
      <c r="A617" t="s">
        <v>4740</v>
      </c>
      <c r="B617">
        <v>1.07</v>
      </c>
      <c r="D617">
        <v>14</v>
      </c>
      <c r="E617" t="s">
        <v>4741</v>
      </c>
      <c r="F617">
        <v>0.02</v>
      </c>
      <c r="G617" t="s">
        <v>4742</v>
      </c>
    </row>
    <row r="618" spans="1:7">
      <c r="A618" t="s">
        <v>4743</v>
      </c>
      <c r="B618">
        <v>1.06</v>
      </c>
      <c r="D618">
        <v>1</v>
      </c>
      <c r="E618" t="s">
        <v>4744</v>
      </c>
      <c r="F618">
        <v>0</v>
      </c>
      <c r="G618" t="s">
        <v>2676</v>
      </c>
    </row>
    <row r="619" spans="1:7">
      <c r="A619" t="s">
        <v>4745</v>
      </c>
      <c r="B619">
        <v>1.06</v>
      </c>
      <c r="D619">
        <v>1</v>
      </c>
      <c r="E619" t="s">
        <v>4746</v>
      </c>
      <c r="F619">
        <v>0</v>
      </c>
      <c r="G619" t="s">
        <v>2441</v>
      </c>
    </row>
    <row r="620" spans="1:7">
      <c r="A620" t="s">
        <v>4747</v>
      </c>
      <c r="B620">
        <v>1.06</v>
      </c>
      <c r="D620">
        <v>34</v>
      </c>
      <c r="E620" t="s">
        <v>4748</v>
      </c>
      <c r="F620">
        <v>0.04</v>
      </c>
      <c r="G620" t="s">
        <v>4749</v>
      </c>
    </row>
    <row r="621" spans="1:7">
      <c r="A621" t="s">
        <v>4750</v>
      </c>
      <c r="B621">
        <v>1.06</v>
      </c>
      <c r="D621">
        <v>72</v>
      </c>
      <c r="E621" t="s">
        <v>4751</v>
      </c>
      <c r="F621">
        <v>0.09</v>
      </c>
      <c r="G621" t="s">
        <v>4752</v>
      </c>
    </row>
    <row r="622" spans="1:7">
      <c r="A622" t="s">
        <v>4753</v>
      </c>
      <c r="B622">
        <v>1.06</v>
      </c>
      <c r="D622">
        <v>1</v>
      </c>
      <c r="E622" t="s">
        <v>4754</v>
      </c>
      <c r="F622">
        <v>0</v>
      </c>
      <c r="G622" t="s">
        <v>2483</v>
      </c>
    </row>
    <row r="623" spans="1:7">
      <c r="A623" t="s">
        <v>4755</v>
      </c>
      <c r="B623">
        <v>1.06</v>
      </c>
      <c r="D623">
        <v>34</v>
      </c>
      <c r="E623" t="s">
        <v>4756</v>
      </c>
      <c r="F623">
        <v>0.04</v>
      </c>
      <c r="G623" t="s">
        <v>4749</v>
      </c>
    </row>
    <row r="624" spans="1:7">
      <c r="A624" t="s">
        <v>4757</v>
      </c>
      <c r="B624">
        <v>1.06</v>
      </c>
      <c r="D624">
        <v>1</v>
      </c>
      <c r="E624" t="s">
        <v>4758</v>
      </c>
      <c r="F624">
        <v>0</v>
      </c>
      <c r="G624" t="s">
        <v>2399</v>
      </c>
    </row>
    <row r="625" spans="1:7">
      <c r="A625" t="s">
        <v>4759</v>
      </c>
      <c r="B625">
        <v>1.06</v>
      </c>
      <c r="D625">
        <v>1</v>
      </c>
      <c r="E625" t="s">
        <v>4760</v>
      </c>
      <c r="F625">
        <v>0</v>
      </c>
      <c r="G625" t="s">
        <v>2557</v>
      </c>
    </row>
    <row r="626" spans="1:7">
      <c r="A626" t="s">
        <v>4761</v>
      </c>
      <c r="B626">
        <v>1.06</v>
      </c>
      <c r="D626">
        <v>1</v>
      </c>
      <c r="E626" t="s">
        <v>4762</v>
      </c>
      <c r="F626">
        <v>0</v>
      </c>
      <c r="G626" t="s">
        <v>1987</v>
      </c>
    </row>
    <row r="627" spans="1:7">
      <c r="A627" t="s">
        <v>4763</v>
      </c>
      <c r="B627">
        <v>1.06</v>
      </c>
      <c r="D627">
        <v>1</v>
      </c>
      <c r="E627" t="s">
        <v>4764</v>
      </c>
      <c r="F627">
        <v>0</v>
      </c>
      <c r="G627" t="s">
        <v>2441</v>
      </c>
    </row>
    <row r="628" spans="1:7">
      <c r="A628" t="s">
        <v>4765</v>
      </c>
      <c r="B628">
        <v>1.06</v>
      </c>
      <c r="D628">
        <v>72</v>
      </c>
      <c r="E628" t="s">
        <v>4766</v>
      </c>
      <c r="F628">
        <v>0.09</v>
      </c>
      <c r="G628" t="s">
        <v>4730</v>
      </c>
    </row>
    <row r="629" spans="1:7">
      <c r="A629" t="s">
        <v>4767</v>
      </c>
      <c r="B629">
        <v>1.05</v>
      </c>
      <c r="D629">
        <v>26</v>
      </c>
      <c r="E629" t="s">
        <v>4768</v>
      </c>
      <c r="F629">
        <v>0.03</v>
      </c>
      <c r="G629" t="s">
        <v>4769</v>
      </c>
    </row>
    <row r="630" spans="1:7">
      <c r="A630" t="s">
        <v>4770</v>
      </c>
      <c r="B630">
        <v>1.05</v>
      </c>
      <c r="D630">
        <v>113</v>
      </c>
      <c r="E630" t="s">
        <v>4771</v>
      </c>
      <c r="F630">
        <v>0.14000000000000001</v>
      </c>
      <c r="G630" t="s">
        <v>4772</v>
      </c>
    </row>
    <row r="631" spans="1:7">
      <c r="A631" t="s">
        <v>4773</v>
      </c>
      <c r="B631">
        <v>1.05</v>
      </c>
      <c r="D631">
        <v>13</v>
      </c>
      <c r="E631" t="s">
        <v>4774</v>
      </c>
      <c r="F631">
        <v>0.02</v>
      </c>
      <c r="G631" t="s">
        <v>4775</v>
      </c>
    </row>
    <row r="632" spans="1:7">
      <c r="A632" t="s">
        <v>4776</v>
      </c>
      <c r="B632">
        <v>1.05</v>
      </c>
      <c r="D632">
        <v>65</v>
      </c>
      <c r="E632" t="s">
        <v>4777</v>
      </c>
      <c r="F632">
        <v>0.08</v>
      </c>
      <c r="G632" t="s">
        <v>4778</v>
      </c>
    </row>
    <row r="633" spans="1:7">
      <c r="A633" t="s">
        <v>4779</v>
      </c>
      <c r="B633">
        <v>1.04</v>
      </c>
      <c r="D633">
        <v>5</v>
      </c>
      <c r="E633" t="s">
        <v>4780</v>
      </c>
      <c r="F633">
        <v>0.01</v>
      </c>
      <c r="G633" t="s">
        <v>4781</v>
      </c>
    </row>
    <row r="634" spans="1:7">
      <c r="A634" t="s">
        <v>4782</v>
      </c>
      <c r="B634">
        <v>1.04</v>
      </c>
      <c r="D634">
        <v>29</v>
      </c>
      <c r="E634" t="s">
        <v>4783</v>
      </c>
      <c r="F634">
        <v>0.04</v>
      </c>
      <c r="G634" t="s">
        <v>4784</v>
      </c>
    </row>
    <row r="635" spans="1:7">
      <c r="A635" t="s">
        <v>4785</v>
      </c>
      <c r="B635">
        <v>1.04</v>
      </c>
      <c r="D635">
        <v>4</v>
      </c>
      <c r="E635" t="s">
        <v>4786</v>
      </c>
      <c r="F635">
        <v>0</v>
      </c>
      <c r="G635" t="s">
        <v>4787</v>
      </c>
    </row>
    <row r="636" spans="1:7">
      <c r="A636" t="s">
        <v>4788</v>
      </c>
      <c r="B636">
        <v>1.04</v>
      </c>
      <c r="D636">
        <v>15</v>
      </c>
      <c r="E636" t="s">
        <v>4789</v>
      </c>
      <c r="F636">
        <v>0.02</v>
      </c>
      <c r="G636" t="s">
        <v>4790</v>
      </c>
    </row>
    <row r="637" spans="1:7">
      <c r="A637" t="s">
        <v>4791</v>
      </c>
      <c r="B637">
        <v>1.04</v>
      </c>
      <c r="D637">
        <v>3</v>
      </c>
      <c r="E637" t="s">
        <v>4792</v>
      </c>
      <c r="F637">
        <v>0</v>
      </c>
      <c r="G637" t="s">
        <v>4793</v>
      </c>
    </row>
    <row r="638" spans="1:7">
      <c r="A638" t="s">
        <v>4794</v>
      </c>
      <c r="B638">
        <v>1.04</v>
      </c>
      <c r="D638">
        <v>4</v>
      </c>
      <c r="E638" t="s">
        <v>4795</v>
      </c>
      <c r="F638">
        <v>0</v>
      </c>
      <c r="G638" t="s">
        <v>4796</v>
      </c>
    </row>
    <row r="639" spans="1:7">
      <c r="A639" t="s">
        <v>4797</v>
      </c>
      <c r="B639">
        <v>1.03</v>
      </c>
      <c r="D639">
        <v>58</v>
      </c>
      <c r="E639" t="s">
        <v>4798</v>
      </c>
      <c r="F639">
        <v>7.0000000000000007E-2</v>
      </c>
      <c r="G639" t="s">
        <v>4799</v>
      </c>
    </row>
    <row r="640" spans="1:7">
      <c r="A640" t="s">
        <v>4800</v>
      </c>
      <c r="B640">
        <v>1.03</v>
      </c>
      <c r="D640">
        <v>5</v>
      </c>
      <c r="E640" t="s">
        <v>4801</v>
      </c>
      <c r="F640">
        <v>0.01</v>
      </c>
      <c r="G640" t="s">
        <v>4802</v>
      </c>
    </row>
    <row r="641" spans="1:7">
      <c r="A641" t="s">
        <v>4803</v>
      </c>
      <c r="B641">
        <v>1.02</v>
      </c>
      <c r="D641">
        <v>1</v>
      </c>
      <c r="E641" t="s">
        <v>4804</v>
      </c>
      <c r="F641">
        <v>0</v>
      </c>
      <c r="G641" t="s">
        <v>2483</v>
      </c>
    </row>
    <row r="642" spans="1:7">
      <c r="A642" t="s">
        <v>4805</v>
      </c>
      <c r="B642">
        <v>1.02</v>
      </c>
      <c r="D642">
        <v>2</v>
      </c>
      <c r="E642" t="s">
        <v>4806</v>
      </c>
      <c r="F642">
        <v>0</v>
      </c>
      <c r="G642" t="s">
        <v>3905</v>
      </c>
    </row>
    <row r="643" spans="1:7">
      <c r="A643" t="s">
        <v>4807</v>
      </c>
      <c r="B643">
        <v>1.02</v>
      </c>
      <c r="D643">
        <v>1</v>
      </c>
      <c r="E643" t="s">
        <v>4808</v>
      </c>
      <c r="F643">
        <v>0</v>
      </c>
      <c r="G643" t="s">
        <v>2728</v>
      </c>
    </row>
    <row r="644" spans="1:7">
      <c r="A644" t="s">
        <v>4809</v>
      </c>
      <c r="B644">
        <v>1.02</v>
      </c>
      <c r="D644">
        <v>50</v>
      </c>
      <c r="E644" t="s">
        <v>4810</v>
      </c>
      <c r="F644">
        <v>0.06</v>
      </c>
      <c r="G644" t="s">
        <v>4692</v>
      </c>
    </row>
    <row r="645" spans="1:7">
      <c r="A645" t="s">
        <v>4811</v>
      </c>
      <c r="B645">
        <v>1.02</v>
      </c>
      <c r="D645">
        <v>2</v>
      </c>
      <c r="E645" t="s">
        <v>4812</v>
      </c>
      <c r="F645">
        <v>0</v>
      </c>
      <c r="G645" t="s">
        <v>3897</v>
      </c>
    </row>
    <row r="646" spans="1:7">
      <c r="A646" t="s">
        <v>4813</v>
      </c>
      <c r="B646">
        <v>1.02</v>
      </c>
      <c r="D646">
        <v>1</v>
      </c>
      <c r="E646" t="s">
        <v>4814</v>
      </c>
      <c r="F646">
        <v>0</v>
      </c>
      <c r="G646" t="s">
        <v>2594</v>
      </c>
    </row>
    <row r="647" spans="1:7">
      <c r="A647" t="s">
        <v>4815</v>
      </c>
      <c r="B647">
        <v>1.02</v>
      </c>
      <c r="D647">
        <v>6</v>
      </c>
      <c r="E647" t="s">
        <v>4816</v>
      </c>
      <c r="F647">
        <v>0.01</v>
      </c>
      <c r="G647" t="s">
        <v>4817</v>
      </c>
    </row>
    <row r="648" spans="1:7">
      <c r="A648" t="s">
        <v>4818</v>
      </c>
      <c r="B648">
        <v>1.02</v>
      </c>
      <c r="D648">
        <v>1</v>
      </c>
      <c r="E648" t="s">
        <v>4819</v>
      </c>
      <c r="F648">
        <v>0</v>
      </c>
      <c r="G648" t="s">
        <v>2594</v>
      </c>
    </row>
    <row r="649" spans="1:7">
      <c r="A649" t="s">
        <v>4820</v>
      </c>
      <c r="B649">
        <v>1.02</v>
      </c>
      <c r="D649">
        <v>5</v>
      </c>
      <c r="E649" t="s">
        <v>4821</v>
      </c>
      <c r="F649">
        <v>0.01</v>
      </c>
      <c r="G649" t="s">
        <v>4802</v>
      </c>
    </row>
    <row r="650" spans="1:7">
      <c r="A650" t="s">
        <v>4822</v>
      </c>
      <c r="B650">
        <v>1.02</v>
      </c>
      <c r="D650">
        <v>2</v>
      </c>
      <c r="E650" t="s">
        <v>4823</v>
      </c>
      <c r="F650">
        <v>0</v>
      </c>
      <c r="G650" t="s">
        <v>4824</v>
      </c>
    </row>
    <row r="651" spans="1:7">
      <c r="A651" t="s">
        <v>4825</v>
      </c>
      <c r="B651">
        <v>1.02</v>
      </c>
      <c r="D651">
        <v>1</v>
      </c>
      <c r="E651" t="s">
        <v>4826</v>
      </c>
      <c r="F651">
        <v>0</v>
      </c>
      <c r="G651" t="s">
        <v>2432</v>
      </c>
    </row>
    <row r="652" spans="1:7">
      <c r="A652" t="s">
        <v>4827</v>
      </c>
      <c r="B652">
        <v>1.02</v>
      </c>
      <c r="D652">
        <v>3</v>
      </c>
      <c r="E652" t="s">
        <v>4828</v>
      </c>
      <c r="F652">
        <v>0</v>
      </c>
      <c r="G652" t="s">
        <v>4829</v>
      </c>
    </row>
    <row r="653" spans="1:7">
      <c r="A653" t="s">
        <v>4830</v>
      </c>
      <c r="B653">
        <v>1.02</v>
      </c>
      <c r="D653">
        <v>1</v>
      </c>
      <c r="E653" t="s">
        <v>4831</v>
      </c>
      <c r="F653">
        <v>0</v>
      </c>
      <c r="G653" t="s">
        <v>2450</v>
      </c>
    </row>
    <row r="654" spans="1:7">
      <c r="A654" t="s">
        <v>4832</v>
      </c>
      <c r="B654">
        <v>1.02</v>
      </c>
      <c r="D654">
        <v>21</v>
      </c>
      <c r="E654" t="s">
        <v>4833</v>
      </c>
      <c r="F654">
        <v>0.03</v>
      </c>
      <c r="G654" t="s">
        <v>4834</v>
      </c>
    </row>
    <row r="655" spans="1:7">
      <c r="A655" t="s">
        <v>4835</v>
      </c>
      <c r="B655">
        <v>1.01</v>
      </c>
      <c r="D655">
        <v>66</v>
      </c>
      <c r="E655" t="s">
        <v>4836</v>
      </c>
      <c r="F655">
        <v>0.08</v>
      </c>
      <c r="G655" t="s">
        <v>4837</v>
      </c>
    </row>
    <row r="656" spans="1:7">
      <c r="A656" t="s">
        <v>4838</v>
      </c>
      <c r="B656">
        <v>1.01</v>
      </c>
      <c r="D656">
        <v>2</v>
      </c>
      <c r="E656" t="s">
        <v>4839</v>
      </c>
      <c r="F656">
        <v>0</v>
      </c>
      <c r="G656" t="s">
        <v>4840</v>
      </c>
    </row>
    <row r="657" spans="1:7">
      <c r="A657" t="s">
        <v>4841</v>
      </c>
      <c r="B657">
        <v>1.01</v>
      </c>
      <c r="D657">
        <v>25</v>
      </c>
      <c r="E657" t="s">
        <v>4842</v>
      </c>
      <c r="F657">
        <v>0.03</v>
      </c>
      <c r="G657" t="s">
        <v>4843</v>
      </c>
    </row>
    <row r="658" spans="1:7">
      <c r="A658" t="s">
        <v>4844</v>
      </c>
      <c r="B658">
        <v>1.01</v>
      </c>
      <c r="D658">
        <v>658</v>
      </c>
      <c r="E658" t="s">
        <v>4845</v>
      </c>
      <c r="F658">
        <v>0.81</v>
      </c>
      <c r="G658" t="s">
        <v>4846</v>
      </c>
    </row>
    <row r="659" spans="1:7">
      <c r="A659" t="s">
        <v>4847</v>
      </c>
      <c r="B659">
        <v>1.01</v>
      </c>
      <c r="D659">
        <v>2</v>
      </c>
      <c r="E659" t="s">
        <v>4848</v>
      </c>
      <c r="F659">
        <v>0</v>
      </c>
      <c r="G659" t="s">
        <v>4840</v>
      </c>
    </row>
    <row r="660" spans="1:7">
      <c r="A660" t="s">
        <v>4849</v>
      </c>
      <c r="B660">
        <v>1</v>
      </c>
      <c r="D660">
        <v>3</v>
      </c>
      <c r="E660" t="s">
        <v>4850</v>
      </c>
      <c r="F660">
        <v>0</v>
      </c>
      <c r="G660" t="s">
        <v>4851</v>
      </c>
    </row>
    <row r="661" spans="1:7">
      <c r="A661" t="s">
        <v>4852</v>
      </c>
      <c r="B661">
        <v>1</v>
      </c>
      <c r="D661">
        <v>741</v>
      </c>
      <c r="E661" t="s">
        <v>4853</v>
      </c>
      <c r="F661">
        <v>0.91</v>
      </c>
      <c r="G661" t="s">
        <v>4854</v>
      </c>
    </row>
    <row r="662" spans="1:7">
      <c r="A662" t="s">
        <v>4855</v>
      </c>
      <c r="B662">
        <v>1</v>
      </c>
      <c r="D662">
        <v>6</v>
      </c>
      <c r="E662" t="s">
        <v>4856</v>
      </c>
      <c r="F662">
        <v>0.01</v>
      </c>
      <c r="G662" t="s">
        <v>4857</v>
      </c>
    </row>
    <row r="663" spans="1:7">
      <c r="A663" t="s">
        <v>4858</v>
      </c>
      <c r="B663">
        <v>0.99</v>
      </c>
      <c r="D663">
        <v>1</v>
      </c>
      <c r="E663" t="s">
        <v>4859</v>
      </c>
      <c r="F663">
        <v>0</v>
      </c>
      <c r="G663" t="s">
        <v>2441</v>
      </c>
    </row>
    <row r="664" spans="1:7">
      <c r="A664" t="s">
        <v>4860</v>
      </c>
      <c r="B664">
        <v>0.99</v>
      </c>
      <c r="D664">
        <v>54</v>
      </c>
      <c r="E664" t="s">
        <v>4861</v>
      </c>
      <c r="F664">
        <v>7.0000000000000007E-2</v>
      </c>
      <c r="G664" t="s">
        <v>4862</v>
      </c>
    </row>
    <row r="665" spans="1:7">
      <c r="A665" t="s">
        <v>4863</v>
      </c>
      <c r="B665">
        <v>0.99</v>
      </c>
      <c r="D665">
        <v>1</v>
      </c>
      <c r="E665" t="s">
        <v>4864</v>
      </c>
      <c r="F665">
        <v>0</v>
      </c>
      <c r="G665" t="s">
        <v>2278</v>
      </c>
    </row>
    <row r="666" spans="1:7">
      <c r="A666" t="s">
        <v>4865</v>
      </c>
      <c r="B666">
        <v>0.99</v>
      </c>
      <c r="D666">
        <v>2</v>
      </c>
      <c r="E666" t="s">
        <v>4866</v>
      </c>
      <c r="F666">
        <v>0</v>
      </c>
      <c r="G666" t="s">
        <v>3897</v>
      </c>
    </row>
    <row r="667" spans="1:7">
      <c r="A667" t="s">
        <v>4867</v>
      </c>
      <c r="B667">
        <v>0.99</v>
      </c>
      <c r="D667">
        <v>17</v>
      </c>
      <c r="E667" t="s">
        <v>4868</v>
      </c>
      <c r="F667">
        <v>0.02</v>
      </c>
      <c r="G667" t="s">
        <v>4869</v>
      </c>
    </row>
    <row r="668" spans="1:7">
      <c r="A668" t="s">
        <v>4870</v>
      </c>
      <c r="B668">
        <v>0.99</v>
      </c>
      <c r="D668">
        <v>1</v>
      </c>
      <c r="E668" t="s">
        <v>4871</v>
      </c>
      <c r="F668">
        <v>0</v>
      </c>
      <c r="G668" t="s">
        <v>2718</v>
      </c>
    </row>
    <row r="669" spans="1:7">
      <c r="A669" t="s">
        <v>4872</v>
      </c>
      <c r="B669">
        <v>0.99</v>
      </c>
      <c r="D669">
        <v>1</v>
      </c>
      <c r="E669" t="s">
        <v>4873</v>
      </c>
      <c r="F669">
        <v>0</v>
      </c>
      <c r="G669" t="s">
        <v>2311</v>
      </c>
    </row>
    <row r="670" spans="1:7">
      <c r="A670" t="s">
        <v>4874</v>
      </c>
      <c r="B670">
        <v>0.99</v>
      </c>
      <c r="D670">
        <v>1</v>
      </c>
      <c r="E670" t="s">
        <v>4875</v>
      </c>
      <c r="F670">
        <v>0</v>
      </c>
      <c r="G670" t="s">
        <v>2483</v>
      </c>
    </row>
    <row r="671" spans="1:7">
      <c r="A671" t="s">
        <v>4876</v>
      </c>
      <c r="B671">
        <v>0.99</v>
      </c>
      <c r="D671">
        <v>1</v>
      </c>
      <c r="E671" t="s">
        <v>4877</v>
      </c>
      <c r="F671">
        <v>0</v>
      </c>
      <c r="G671" t="s">
        <v>2399</v>
      </c>
    </row>
    <row r="672" spans="1:7">
      <c r="A672" t="s">
        <v>4878</v>
      </c>
      <c r="B672">
        <v>0.99</v>
      </c>
      <c r="D672">
        <v>11</v>
      </c>
      <c r="E672" t="s">
        <v>4879</v>
      </c>
      <c r="F672">
        <v>0.01</v>
      </c>
      <c r="G672" t="s">
        <v>4880</v>
      </c>
    </row>
    <row r="673" spans="1:7">
      <c r="A673" t="s">
        <v>4881</v>
      </c>
      <c r="B673">
        <v>0.99</v>
      </c>
      <c r="D673">
        <v>1</v>
      </c>
      <c r="E673" t="s">
        <v>4882</v>
      </c>
      <c r="F673">
        <v>0</v>
      </c>
      <c r="G673" t="s">
        <v>2504</v>
      </c>
    </row>
    <row r="674" spans="1:7">
      <c r="A674" t="s">
        <v>4883</v>
      </c>
      <c r="B674">
        <v>0.98</v>
      </c>
      <c r="D674">
        <v>54</v>
      </c>
      <c r="E674" t="s">
        <v>4884</v>
      </c>
      <c r="F674">
        <v>7.0000000000000007E-2</v>
      </c>
      <c r="G674" t="s">
        <v>4862</v>
      </c>
    </row>
    <row r="675" spans="1:7">
      <c r="A675" t="s">
        <v>4885</v>
      </c>
      <c r="B675">
        <v>0.98</v>
      </c>
      <c r="D675">
        <v>694</v>
      </c>
      <c r="E675" t="s">
        <v>4886</v>
      </c>
      <c r="F675">
        <v>0.86</v>
      </c>
      <c r="G675" t="s">
        <v>4887</v>
      </c>
    </row>
    <row r="676" spans="1:7">
      <c r="A676" t="s">
        <v>4888</v>
      </c>
      <c r="B676">
        <v>0.98</v>
      </c>
      <c r="D676">
        <v>2</v>
      </c>
      <c r="E676" t="s">
        <v>4889</v>
      </c>
      <c r="F676">
        <v>0</v>
      </c>
      <c r="G676" t="s">
        <v>3897</v>
      </c>
    </row>
    <row r="677" spans="1:7">
      <c r="A677" t="s">
        <v>4890</v>
      </c>
      <c r="B677">
        <v>0.98</v>
      </c>
      <c r="D677">
        <v>49</v>
      </c>
      <c r="E677" t="s">
        <v>4891</v>
      </c>
      <c r="F677">
        <v>0.06</v>
      </c>
      <c r="G677" t="s">
        <v>4892</v>
      </c>
    </row>
    <row r="678" spans="1:7">
      <c r="A678" t="s">
        <v>4893</v>
      </c>
      <c r="B678">
        <v>0.97</v>
      </c>
      <c r="D678">
        <v>1</v>
      </c>
      <c r="E678" t="s">
        <v>4894</v>
      </c>
      <c r="F678">
        <v>0</v>
      </c>
      <c r="G678" t="s">
        <v>2434</v>
      </c>
    </row>
    <row r="679" spans="1:7">
      <c r="A679" t="s">
        <v>4895</v>
      </c>
      <c r="B679">
        <v>0.97</v>
      </c>
      <c r="D679">
        <v>1</v>
      </c>
      <c r="E679" t="s">
        <v>4896</v>
      </c>
      <c r="F679">
        <v>0</v>
      </c>
      <c r="G679" t="s">
        <v>2178</v>
      </c>
    </row>
    <row r="680" spans="1:7">
      <c r="A680" t="s">
        <v>4897</v>
      </c>
      <c r="B680">
        <v>0.97</v>
      </c>
      <c r="D680">
        <v>1</v>
      </c>
      <c r="E680" t="s">
        <v>4898</v>
      </c>
      <c r="F680">
        <v>0</v>
      </c>
      <c r="G680" t="s">
        <v>2355</v>
      </c>
    </row>
    <row r="681" spans="1:7">
      <c r="A681" t="s">
        <v>4899</v>
      </c>
      <c r="B681">
        <v>0.97</v>
      </c>
      <c r="D681">
        <v>2</v>
      </c>
      <c r="E681" t="s">
        <v>4900</v>
      </c>
      <c r="F681">
        <v>0</v>
      </c>
      <c r="G681" t="s">
        <v>4901</v>
      </c>
    </row>
    <row r="682" spans="1:7">
      <c r="A682" t="s">
        <v>4902</v>
      </c>
      <c r="B682">
        <v>0.96</v>
      </c>
      <c r="D682">
        <v>47</v>
      </c>
      <c r="E682" t="s">
        <v>4903</v>
      </c>
      <c r="F682">
        <v>0.06</v>
      </c>
      <c r="G682" t="s">
        <v>4904</v>
      </c>
    </row>
    <row r="683" spans="1:7">
      <c r="A683" t="s">
        <v>4905</v>
      </c>
      <c r="B683">
        <v>0.95</v>
      </c>
      <c r="D683">
        <v>3</v>
      </c>
      <c r="E683" t="s">
        <v>4906</v>
      </c>
      <c r="F683">
        <v>0</v>
      </c>
      <c r="G683" t="s">
        <v>4721</v>
      </c>
    </row>
    <row r="684" spans="1:7">
      <c r="A684" t="s">
        <v>4907</v>
      </c>
      <c r="B684">
        <v>0.95</v>
      </c>
      <c r="D684">
        <v>4</v>
      </c>
      <c r="E684" t="s">
        <v>4908</v>
      </c>
      <c r="F684">
        <v>0</v>
      </c>
      <c r="G684" t="s">
        <v>4909</v>
      </c>
    </row>
    <row r="685" spans="1:7">
      <c r="A685" t="s">
        <v>4910</v>
      </c>
      <c r="B685">
        <v>0.95</v>
      </c>
      <c r="D685">
        <v>43</v>
      </c>
      <c r="E685" t="s">
        <v>4911</v>
      </c>
      <c r="F685">
        <v>0.05</v>
      </c>
      <c r="G685" t="s">
        <v>4912</v>
      </c>
    </row>
    <row r="686" spans="1:7">
      <c r="A686" t="s">
        <v>4913</v>
      </c>
      <c r="B686">
        <v>0.94</v>
      </c>
      <c r="D686">
        <v>2</v>
      </c>
      <c r="E686" t="s">
        <v>4914</v>
      </c>
      <c r="F686">
        <v>0</v>
      </c>
      <c r="G686" t="s">
        <v>3897</v>
      </c>
    </row>
    <row r="687" spans="1:7">
      <c r="A687" t="s">
        <v>4915</v>
      </c>
      <c r="B687">
        <v>0.94</v>
      </c>
      <c r="D687">
        <v>10</v>
      </c>
      <c r="E687" t="s">
        <v>4916</v>
      </c>
      <c r="F687">
        <v>0.01</v>
      </c>
      <c r="G687" t="s">
        <v>4917</v>
      </c>
    </row>
    <row r="688" spans="1:7">
      <c r="A688" t="s">
        <v>4918</v>
      </c>
      <c r="B688">
        <v>0.94</v>
      </c>
      <c r="D688">
        <v>1</v>
      </c>
      <c r="E688" t="s">
        <v>4919</v>
      </c>
      <c r="F688">
        <v>0</v>
      </c>
      <c r="G688" t="s">
        <v>2587</v>
      </c>
    </row>
    <row r="689" spans="1:7">
      <c r="A689" t="s">
        <v>4920</v>
      </c>
      <c r="B689">
        <v>0.94</v>
      </c>
      <c r="D689">
        <v>1</v>
      </c>
      <c r="E689" t="s">
        <v>4921</v>
      </c>
      <c r="F689">
        <v>0</v>
      </c>
      <c r="G689" t="s">
        <v>2671</v>
      </c>
    </row>
    <row r="690" spans="1:7">
      <c r="A690" t="s">
        <v>4922</v>
      </c>
      <c r="B690">
        <v>0.94</v>
      </c>
      <c r="D690">
        <v>1</v>
      </c>
      <c r="E690" t="s">
        <v>4923</v>
      </c>
      <c r="F690">
        <v>0</v>
      </c>
      <c r="G690" t="s">
        <v>2360</v>
      </c>
    </row>
    <row r="691" spans="1:7">
      <c r="A691" t="s">
        <v>4924</v>
      </c>
      <c r="B691">
        <v>0.93</v>
      </c>
      <c r="D691">
        <v>2</v>
      </c>
      <c r="E691" t="s">
        <v>4925</v>
      </c>
      <c r="F691">
        <v>0</v>
      </c>
      <c r="G691" t="s">
        <v>3897</v>
      </c>
    </row>
    <row r="692" spans="1:7">
      <c r="A692" t="s">
        <v>4926</v>
      </c>
      <c r="B692">
        <v>0.93</v>
      </c>
      <c r="D692">
        <v>51</v>
      </c>
      <c r="E692" t="s">
        <v>4927</v>
      </c>
      <c r="F692">
        <v>0.06</v>
      </c>
      <c r="G692" t="s">
        <v>4928</v>
      </c>
    </row>
    <row r="693" spans="1:7">
      <c r="A693" t="s">
        <v>4929</v>
      </c>
      <c r="B693">
        <v>0.93</v>
      </c>
      <c r="D693">
        <v>2</v>
      </c>
      <c r="E693" t="s">
        <v>4930</v>
      </c>
      <c r="F693">
        <v>0</v>
      </c>
      <c r="G693" t="s">
        <v>4931</v>
      </c>
    </row>
    <row r="694" spans="1:7">
      <c r="A694" t="s">
        <v>4932</v>
      </c>
      <c r="B694">
        <v>0.93</v>
      </c>
      <c r="D694">
        <v>2</v>
      </c>
      <c r="E694" t="s">
        <v>4933</v>
      </c>
      <c r="F694">
        <v>0</v>
      </c>
      <c r="G694" t="s">
        <v>3897</v>
      </c>
    </row>
    <row r="695" spans="1:7">
      <c r="A695" t="s">
        <v>4934</v>
      </c>
      <c r="B695">
        <v>0.93</v>
      </c>
      <c r="D695">
        <v>2</v>
      </c>
      <c r="E695" t="s">
        <v>4935</v>
      </c>
      <c r="F695">
        <v>0</v>
      </c>
      <c r="G695" t="s">
        <v>3897</v>
      </c>
    </row>
    <row r="696" spans="1:7">
      <c r="A696" t="s">
        <v>4936</v>
      </c>
      <c r="B696">
        <v>0.93</v>
      </c>
      <c r="D696">
        <v>20</v>
      </c>
      <c r="E696" t="s">
        <v>4937</v>
      </c>
      <c r="F696">
        <v>0.02</v>
      </c>
      <c r="G696" t="s">
        <v>4938</v>
      </c>
    </row>
    <row r="697" spans="1:7">
      <c r="A697" t="s">
        <v>4939</v>
      </c>
      <c r="B697">
        <v>0.93</v>
      </c>
      <c r="D697">
        <v>2</v>
      </c>
      <c r="E697" t="s">
        <v>4940</v>
      </c>
      <c r="F697">
        <v>0</v>
      </c>
      <c r="G697" t="s">
        <v>4941</v>
      </c>
    </row>
    <row r="698" spans="1:7">
      <c r="A698" t="s">
        <v>4942</v>
      </c>
      <c r="B698">
        <v>0.92</v>
      </c>
      <c r="D698">
        <v>38</v>
      </c>
      <c r="E698" t="s">
        <v>4943</v>
      </c>
      <c r="F698">
        <v>0.05</v>
      </c>
      <c r="G698" t="s">
        <v>4944</v>
      </c>
    </row>
    <row r="699" spans="1:7">
      <c r="A699" t="s">
        <v>4945</v>
      </c>
      <c r="B699">
        <v>0.92</v>
      </c>
      <c r="D699">
        <v>44</v>
      </c>
      <c r="E699" t="s">
        <v>4946</v>
      </c>
      <c r="F699">
        <v>0.05</v>
      </c>
      <c r="G699" t="s">
        <v>4947</v>
      </c>
    </row>
    <row r="700" spans="1:7">
      <c r="A700" t="s">
        <v>4948</v>
      </c>
      <c r="B700">
        <v>0.92</v>
      </c>
      <c r="D700">
        <v>38</v>
      </c>
      <c r="E700" t="s">
        <v>4949</v>
      </c>
      <c r="F700">
        <v>0.05</v>
      </c>
      <c r="G700" t="s">
        <v>4944</v>
      </c>
    </row>
    <row r="701" spans="1:7">
      <c r="A701" t="s">
        <v>4950</v>
      </c>
      <c r="B701">
        <v>0.91</v>
      </c>
      <c r="D701">
        <v>1</v>
      </c>
      <c r="E701" t="s">
        <v>4951</v>
      </c>
      <c r="F701">
        <v>0</v>
      </c>
      <c r="G701" t="s">
        <v>2749</v>
      </c>
    </row>
    <row r="702" spans="1:7">
      <c r="A702" t="s">
        <v>4952</v>
      </c>
      <c r="B702">
        <v>0.91</v>
      </c>
      <c r="D702">
        <v>36</v>
      </c>
      <c r="E702" t="s">
        <v>4953</v>
      </c>
      <c r="F702">
        <v>0.04</v>
      </c>
      <c r="G702" t="s">
        <v>4954</v>
      </c>
    </row>
    <row r="703" spans="1:7">
      <c r="A703" t="s">
        <v>4955</v>
      </c>
      <c r="B703">
        <v>0.91</v>
      </c>
      <c r="D703">
        <v>8</v>
      </c>
      <c r="E703" t="s">
        <v>4956</v>
      </c>
      <c r="F703">
        <v>0.01</v>
      </c>
      <c r="G703" t="s">
        <v>4957</v>
      </c>
    </row>
    <row r="704" spans="1:7">
      <c r="A704" t="s">
        <v>4958</v>
      </c>
      <c r="B704">
        <v>0.91</v>
      </c>
      <c r="D704">
        <v>1</v>
      </c>
      <c r="E704" t="s">
        <v>4959</v>
      </c>
      <c r="F704">
        <v>0</v>
      </c>
      <c r="G704" t="s">
        <v>2718</v>
      </c>
    </row>
    <row r="705" spans="1:7">
      <c r="A705" t="s">
        <v>4960</v>
      </c>
      <c r="B705">
        <v>0.91</v>
      </c>
      <c r="D705">
        <v>1</v>
      </c>
      <c r="E705" t="s">
        <v>4961</v>
      </c>
      <c r="F705">
        <v>0</v>
      </c>
      <c r="G705" t="s">
        <v>2763</v>
      </c>
    </row>
    <row r="706" spans="1:7">
      <c r="A706" t="s">
        <v>4962</v>
      </c>
      <c r="B706">
        <v>0.91</v>
      </c>
      <c r="D706">
        <v>1</v>
      </c>
      <c r="E706" t="s">
        <v>4963</v>
      </c>
      <c r="F706">
        <v>0</v>
      </c>
      <c r="G706" t="s">
        <v>2404</v>
      </c>
    </row>
    <row r="707" spans="1:7">
      <c r="A707" t="s">
        <v>4964</v>
      </c>
      <c r="B707">
        <v>0.91</v>
      </c>
      <c r="D707">
        <v>24</v>
      </c>
      <c r="E707" t="s">
        <v>4965</v>
      </c>
      <c r="F707">
        <v>0.03</v>
      </c>
      <c r="G707" t="s">
        <v>4966</v>
      </c>
    </row>
    <row r="708" spans="1:7">
      <c r="A708" t="s">
        <v>4967</v>
      </c>
      <c r="B708">
        <v>0.91</v>
      </c>
      <c r="D708">
        <v>1</v>
      </c>
      <c r="E708" t="s">
        <v>4968</v>
      </c>
      <c r="F708">
        <v>0</v>
      </c>
      <c r="G708" t="s">
        <v>2311</v>
      </c>
    </row>
    <row r="709" spans="1:7">
      <c r="A709" t="s">
        <v>4969</v>
      </c>
      <c r="B709">
        <v>0.91</v>
      </c>
      <c r="D709">
        <v>2</v>
      </c>
      <c r="E709" t="s">
        <v>4970</v>
      </c>
      <c r="F709">
        <v>0</v>
      </c>
      <c r="G709" t="s">
        <v>4971</v>
      </c>
    </row>
    <row r="710" spans="1:7">
      <c r="A710" t="s">
        <v>4972</v>
      </c>
      <c r="B710">
        <v>0.91</v>
      </c>
      <c r="D710">
        <v>1</v>
      </c>
      <c r="E710" t="s">
        <v>4973</v>
      </c>
      <c r="F710">
        <v>0</v>
      </c>
      <c r="G710" t="s">
        <v>2676</v>
      </c>
    </row>
    <row r="711" spans="1:7">
      <c r="A711" t="s">
        <v>4974</v>
      </c>
      <c r="B711">
        <v>0.9</v>
      </c>
      <c r="D711">
        <v>2</v>
      </c>
      <c r="E711" t="s">
        <v>4975</v>
      </c>
      <c r="F711">
        <v>0</v>
      </c>
      <c r="G711" t="s">
        <v>3897</v>
      </c>
    </row>
    <row r="712" spans="1:7">
      <c r="A712" t="s">
        <v>4976</v>
      </c>
      <c r="B712">
        <v>0.9</v>
      </c>
      <c r="D712">
        <v>2</v>
      </c>
      <c r="E712" t="s">
        <v>4977</v>
      </c>
      <c r="F712">
        <v>0</v>
      </c>
      <c r="G712" t="s">
        <v>4978</v>
      </c>
    </row>
    <row r="713" spans="1:7">
      <c r="A713" t="s">
        <v>4979</v>
      </c>
      <c r="B713">
        <v>0.9</v>
      </c>
      <c r="D713">
        <v>2</v>
      </c>
      <c r="E713" t="s">
        <v>4980</v>
      </c>
      <c r="F713">
        <v>0</v>
      </c>
      <c r="G713" t="s">
        <v>3897</v>
      </c>
    </row>
    <row r="714" spans="1:7">
      <c r="A714" t="s">
        <v>4981</v>
      </c>
      <c r="B714">
        <v>0.89</v>
      </c>
      <c r="D714">
        <v>177</v>
      </c>
      <c r="E714" t="s">
        <v>4982</v>
      </c>
      <c r="F714">
        <v>0.22</v>
      </c>
      <c r="G714" t="s">
        <v>4983</v>
      </c>
    </row>
    <row r="715" spans="1:7">
      <c r="A715" t="s">
        <v>4984</v>
      </c>
      <c r="B715">
        <v>0.89</v>
      </c>
      <c r="D715">
        <v>34</v>
      </c>
      <c r="E715" t="s">
        <v>4985</v>
      </c>
      <c r="F715">
        <v>0.04</v>
      </c>
      <c r="G715" t="s">
        <v>4986</v>
      </c>
    </row>
    <row r="716" spans="1:7">
      <c r="A716" t="s">
        <v>4987</v>
      </c>
      <c r="B716">
        <v>0.89</v>
      </c>
      <c r="D716">
        <v>1</v>
      </c>
      <c r="E716" t="s">
        <v>4988</v>
      </c>
      <c r="F716">
        <v>0</v>
      </c>
      <c r="G716" t="s">
        <v>2717</v>
      </c>
    </row>
    <row r="717" spans="1:7">
      <c r="A717" t="s">
        <v>4989</v>
      </c>
      <c r="B717">
        <v>0.87</v>
      </c>
      <c r="D717">
        <v>2</v>
      </c>
      <c r="E717" t="s">
        <v>4990</v>
      </c>
      <c r="F717">
        <v>0</v>
      </c>
      <c r="G717" t="s">
        <v>4991</v>
      </c>
    </row>
    <row r="718" spans="1:7">
      <c r="A718" t="s">
        <v>4992</v>
      </c>
      <c r="B718">
        <v>0.87</v>
      </c>
      <c r="D718">
        <v>2</v>
      </c>
      <c r="E718" t="s">
        <v>4993</v>
      </c>
      <c r="F718">
        <v>0</v>
      </c>
      <c r="G718" t="s">
        <v>4991</v>
      </c>
    </row>
    <row r="719" spans="1:7">
      <c r="A719" t="s">
        <v>4994</v>
      </c>
      <c r="B719">
        <v>0.87</v>
      </c>
      <c r="D719">
        <v>2</v>
      </c>
      <c r="E719" t="s">
        <v>4995</v>
      </c>
      <c r="F719">
        <v>0</v>
      </c>
      <c r="G719" t="s">
        <v>4991</v>
      </c>
    </row>
    <row r="720" spans="1:7">
      <c r="A720" t="s">
        <v>4996</v>
      </c>
      <c r="B720">
        <v>0.87</v>
      </c>
      <c r="D720">
        <v>6</v>
      </c>
      <c r="E720" t="s">
        <v>4997</v>
      </c>
      <c r="F720">
        <v>0.01</v>
      </c>
      <c r="G720" t="s">
        <v>4998</v>
      </c>
    </row>
    <row r="721" spans="1:7">
      <c r="A721" t="s">
        <v>4999</v>
      </c>
      <c r="B721">
        <v>0.87</v>
      </c>
      <c r="D721">
        <v>41</v>
      </c>
      <c r="E721" t="s">
        <v>5000</v>
      </c>
      <c r="F721">
        <v>0.05</v>
      </c>
      <c r="G721" t="s">
        <v>5001</v>
      </c>
    </row>
    <row r="722" spans="1:7">
      <c r="A722" t="s">
        <v>5002</v>
      </c>
      <c r="B722">
        <v>0.87</v>
      </c>
      <c r="D722">
        <v>2</v>
      </c>
      <c r="E722" t="s">
        <v>5003</v>
      </c>
      <c r="F722">
        <v>0</v>
      </c>
      <c r="G722" t="s">
        <v>4991</v>
      </c>
    </row>
    <row r="723" spans="1:7">
      <c r="A723" t="s">
        <v>5004</v>
      </c>
      <c r="B723">
        <v>0.87</v>
      </c>
      <c r="D723">
        <v>2</v>
      </c>
      <c r="E723" t="s">
        <v>5005</v>
      </c>
      <c r="F723">
        <v>0</v>
      </c>
      <c r="G723" t="s">
        <v>4991</v>
      </c>
    </row>
    <row r="724" spans="1:7">
      <c r="A724" t="s">
        <v>5006</v>
      </c>
      <c r="B724">
        <v>0.86</v>
      </c>
      <c r="D724">
        <v>4</v>
      </c>
      <c r="E724" t="s">
        <v>5007</v>
      </c>
      <c r="F724">
        <v>0</v>
      </c>
      <c r="G724" t="s">
        <v>5008</v>
      </c>
    </row>
    <row r="725" spans="1:7">
      <c r="A725" t="s">
        <v>5009</v>
      </c>
      <c r="B725">
        <v>0.86</v>
      </c>
      <c r="D725">
        <v>43</v>
      </c>
      <c r="E725" t="s">
        <v>5010</v>
      </c>
      <c r="F725">
        <v>0.05</v>
      </c>
      <c r="G725" t="s">
        <v>5011</v>
      </c>
    </row>
    <row r="726" spans="1:7">
      <c r="A726" t="s">
        <v>5012</v>
      </c>
      <c r="B726">
        <v>0.86</v>
      </c>
      <c r="D726">
        <v>3</v>
      </c>
      <c r="E726" t="s">
        <v>5013</v>
      </c>
      <c r="F726">
        <v>0</v>
      </c>
      <c r="G726" t="s">
        <v>5014</v>
      </c>
    </row>
    <row r="727" spans="1:7">
      <c r="A727" t="s">
        <v>5015</v>
      </c>
      <c r="B727">
        <v>0.86</v>
      </c>
      <c r="D727">
        <v>43</v>
      </c>
      <c r="E727" t="s">
        <v>5016</v>
      </c>
      <c r="F727">
        <v>0.05</v>
      </c>
      <c r="G727" t="s">
        <v>5017</v>
      </c>
    </row>
    <row r="728" spans="1:7">
      <c r="A728" t="s">
        <v>5018</v>
      </c>
      <c r="B728">
        <v>0.85</v>
      </c>
      <c r="D728">
        <v>4</v>
      </c>
      <c r="E728" t="s">
        <v>5019</v>
      </c>
      <c r="F728">
        <v>0</v>
      </c>
      <c r="G728" t="s">
        <v>5020</v>
      </c>
    </row>
    <row r="729" spans="1:7">
      <c r="A729" t="s">
        <v>5021</v>
      </c>
      <c r="B729">
        <v>0.85</v>
      </c>
      <c r="D729">
        <v>1</v>
      </c>
      <c r="E729" t="s">
        <v>5022</v>
      </c>
      <c r="F729">
        <v>0</v>
      </c>
      <c r="G729" t="s">
        <v>2483</v>
      </c>
    </row>
    <row r="730" spans="1:7">
      <c r="A730" t="s">
        <v>5023</v>
      </c>
      <c r="B730">
        <v>0.84</v>
      </c>
      <c r="D730">
        <v>9</v>
      </c>
      <c r="E730" t="s">
        <v>5024</v>
      </c>
      <c r="F730">
        <v>0.01</v>
      </c>
      <c r="G730" t="s">
        <v>5025</v>
      </c>
    </row>
    <row r="731" spans="1:7">
      <c r="A731" t="s">
        <v>5026</v>
      </c>
      <c r="B731">
        <v>0.84</v>
      </c>
      <c r="D731">
        <v>3</v>
      </c>
      <c r="E731" t="s">
        <v>5027</v>
      </c>
      <c r="F731">
        <v>0</v>
      </c>
      <c r="G731" t="s">
        <v>5028</v>
      </c>
    </row>
    <row r="732" spans="1:7">
      <c r="A732" t="s">
        <v>5029</v>
      </c>
      <c r="B732">
        <v>0.82</v>
      </c>
      <c r="D732">
        <v>1</v>
      </c>
      <c r="E732" t="s">
        <v>5030</v>
      </c>
      <c r="F732">
        <v>0</v>
      </c>
      <c r="G732" t="s">
        <v>2728</v>
      </c>
    </row>
    <row r="733" spans="1:7">
      <c r="A733" t="s">
        <v>5031</v>
      </c>
      <c r="B733">
        <v>0.82</v>
      </c>
      <c r="D733">
        <v>15</v>
      </c>
      <c r="E733" t="s">
        <v>5032</v>
      </c>
      <c r="F733">
        <v>0.02</v>
      </c>
      <c r="G733" t="s">
        <v>5033</v>
      </c>
    </row>
    <row r="734" spans="1:7">
      <c r="A734" t="s">
        <v>5034</v>
      </c>
      <c r="B734">
        <v>0.82</v>
      </c>
      <c r="D734">
        <v>2</v>
      </c>
      <c r="E734" t="s">
        <v>5035</v>
      </c>
      <c r="F734">
        <v>0</v>
      </c>
      <c r="G734" t="s">
        <v>4140</v>
      </c>
    </row>
    <row r="735" spans="1:7">
      <c r="A735" t="s">
        <v>5036</v>
      </c>
      <c r="B735">
        <v>0.81</v>
      </c>
      <c r="D735">
        <v>2</v>
      </c>
      <c r="E735" t="s">
        <v>5037</v>
      </c>
      <c r="F735">
        <v>0</v>
      </c>
      <c r="G735" t="s">
        <v>5038</v>
      </c>
    </row>
    <row r="736" spans="1:7">
      <c r="A736" t="s">
        <v>5039</v>
      </c>
      <c r="B736">
        <v>0.81</v>
      </c>
      <c r="D736">
        <v>23</v>
      </c>
      <c r="E736" t="s">
        <v>5040</v>
      </c>
      <c r="F736">
        <v>0.03</v>
      </c>
      <c r="G736" t="s">
        <v>5041</v>
      </c>
    </row>
    <row r="737" spans="1:7">
      <c r="A737" t="s">
        <v>5042</v>
      </c>
      <c r="B737">
        <v>0.81</v>
      </c>
      <c r="D737">
        <v>1</v>
      </c>
      <c r="E737" t="s">
        <v>5043</v>
      </c>
      <c r="F737">
        <v>0</v>
      </c>
      <c r="G737" t="s">
        <v>2450</v>
      </c>
    </row>
    <row r="738" spans="1:7">
      <c r="A738" t="s">
        <v>5044</v>
      </c>
      <c r="B738">
        <v>0.81</v>
      </c>
      <c r="D738">
        <v>1</v>
      </c>
      <c r="E738" t="s">
        <v>5045</v>
      </c>
      <c r="F738">
        <v>0</v>
      </c>
      <c r="G738" t="s">
        <v>2450</v>
      </c>
    </row>
    <row r="739" spans="1:7">
      <c r="A739" t="s">
        <v>5046</v>
      </c>
      <c r="B739">
        <v>0.81</v>
      </c>
      <c r="D739">
        <v>1</v>
      </c>
      <c r="E739" t="s">
        <v>5047</v>
      </c>
      <c r="F739">
        <v>0</v>
      </c>
      <c r="G739" t="s">
        <v>2672</v>
      </c>
    </row>
    <row r="740" spans="1:7">
      <c r="A740" t="s">
        <v>5048</v>
      </c>
      <c r="B740">
        <v>0.81</v>
      </c>
      <c r="D740">
        <v>1</v>
      </c>
      <c r="E740" t="s">
        <v>5049</v>
      </c>
      <c r="F740">
        <v>0</v>
      </c>
      <c r="G740" t="s">
        <v>2068</v>
      </c>
    </row>
    <row r="741" spans="1:7">
      <c r="A741" t="s">
        <v>5050</v>
      </c>
      <c r="B741">
        <v>0.81</v>
      </c>
      <c r="D741">
        <v>1</v>
      </c>
      <c r="E741" t="s">
        <v>5051</v>
      </c>
      <c r="F741">
        <v>0</v>
      </c>
      <c r="G741" t="s">
        <v>2208</v>
      </c>
    </row>
    <row r="742" spans="1:7">
      <c r="A742" t="s">
        <v>5052</v>
      </c>
      <c r="B742">
        <v>0.8</v>
      </c>
      <c r="D742">
        <v>10</v>
      </c>
      <c r="E742" t="s">
        <v>5053</v>
      </c>
      <c r="F742">
        <v>0.01</v>
      </c>
      <c r="G742" t="s">
        <v>5054</v>
      </c>
    </row>
    <row r="743" spans="1:7">
      <c r="A743" t="s">
        <v>5055</v>
      </c>
      <c r="B743">
        <v>0.8</v>
      </c>
      <c r="D743">
        <v>3</v>
      </c>
      <c r="E743" t="s">
        <v>5056</v>
      </c>
      <c r="F743">
        <v>0</v>
      </c>
      <c r="G743" t="s">
        <v>5057</v>
      </c>
    </row>
    <row r="744" spans="1:7">
      <c r="A744" t="s">
        <v>5058</v>
      </c>
      <c r="B744">
        <v>0.8</v>
      </c>
      <c r="D744">
        <v>3</v>
      </c>
      <c r="E744" t="s">
        <v>5059</v>
      </c>
      <c r="F744">
        <v>0</v>
      </c>
      <c r="G744" t="s">
        <v>4274</v>
      </c>
    </row>
    <row r="745" spans="1:7">
      <c r="A745" t="s">
        <v>5060</v>
      </c>
      <c r="B745">
        <v>0.8</v>
      </c>
      <c r="D745">
        <v>22</v>
      </c>
      <c r="E745" t="s">
        <v>5061</v>
      </c>
      <c r="F745">
        <v>0.03</v>
      </c>
      <c r="G745" t="s">
        <v>5062</v>
      </c>
    </row>
    <row r="746" spans="1:7">
      <c r="A746" t="s">
        <v>5063</v>
      </c>
      <c r="B746">
        <v>0.8</v>
      </c>
      <c r="D746">
        <v>6</v>
      </c>
      <c r="E746" t="s">
        <v>5064</v>
      </c>
      <c r="F746">
        <v>0.01</v>
      </c>
      <c r="G746" t="s">
        <v>5065</v>
      </c>
    </row>
    <row r="747" spans="1:7">
      <c r="A747" t="s">
        <v>5066</v>
      </c>
      <c r="B747">
        <v>0.79</v>
      </c>
      <c r="D747">
        <v>3</v>
      </c>
      <c r="E747" t="s">
        <v>5067</v>
      </c>
      <c r="F747">
        <v>0</v>
      </c>
      <c r="G747" t="s">
        <v>4135</v>
      </c>
    </row>
    <row r="748" spans="1:7">
      <c r="A748" t="s">
        <v>5068</v>
      </c>
      <c r="B748">
        <v>0.79</v>
      </c>
      <c r="D748">
        <v>26</v>
      </c>
      <c r="E748" t="s">
        <v>5069</v>
      </c>
      <c r="F748">
        <v>0.03</v>
      </c>
      <c r="G748" t="s">
        <v>5070</v>
      </c>
    </row>
    <row r="749" spans="1:7">
      <c r="A749" t="s">
        <v>5071</v>
      </c>
      <c r="B749">
        <v>0.79</v>
      </c>
      <c r="D749">
        <v>1</v>
      </c>
      <c r="E749" t="s">
        <v>5072</v>
      </c>
      <c r="F749">
        <v>0</v>
      </c>
      <c r="G749" t="s">
        <v>2253</v>
      </c>
    </row>
    <row r="750" spans="1:7">
      <c r="A750" t="s">
        <v>5073</v>
      </c>
      <c r="B750">
        <v>0.79</v>
      </c>
      <c r="D750">
        <v>1</v>
      </c>
      <c r="E750" t="s">
        <v>5074</v>
      </c>
      <c r="F750">
        <v>0</v>
      </c>
      <c r="G750" t="s">
        <v>2209</v>
      </c>
    </row>
    <row r="751" spans="1:7">
      <c r="A751" t="s">
        <v>5075</v>
      </c>
      <c r="B751">
        <v>0.79</v>
      </c>
      <c r="D751">
        <v>1</v>
      </c>
      <c r="E751" t="s">
        <v>5076</v>
      </c>
      <c r="F751">
        <v>0</v>
      </c>
      <c r="G751" t="s">
        <v>2665</v>
      </c>
    </row>
    <row r="752" spans="1:7">
      <c r="A752" t="s">
        <v>5077</v>
      </c>
      <c r="B752">
        <v>0.79</v>
      </c>
      <c r="D752">
        <v>1</v>
      </c>
      <c r="E752" t="s">
        <v>5078</v>
      </c>
      <c r="F752">
        <v>0</v>
      </c>
      <c r="G752" t="s">
        <v>2401</v>
      </c>
    </row>
    <row r="753" spans="1:7">
      <c r="A753" t="s">
        <v>5079</v>
      </c>
      <c r="B753">
        <v>0.79</v>
      </c>
      <c r="D753">
        <v>7</v>
      </c>
      <c r="E753" t="s">
        <v>5080</v>
      </c>
      <c r="F753">
        <v>0.01</v>
      </c>
      <c r="G753" t="s">
        <v>5081</v>
      </c>
    </row>
    <row r="754" spans="1:7">
      <c r="A754" t="s">
        <v>5082</v>
      </c>
      <c r="B754">
        <v>0.79</v>
      </c>
      <c r="D754">
        <v>2</v>
      </c>
      <c r="E754" t="s">
        <v>5083</v>
      </c>
      <c r="F754">
        <v>0</v>
      </c>
      <c r="G754" t="s">
        <v>3465</v>
      </c>
    </row>
    <row r="755" spans="1:7">
      <c r="A755" t="s">
        <v>5084</v>
      </c>
      <c r="B755">
        <v>0.79</v>
      </c>
      <c r="D755">
        <v>1</v>
      </c>
      <c r="E755" t="s">
        <v>5085</v>
      </c>
      <c r="F755">
        <v>0</v>
      </c>
      <c r="G755" t="s">
        <v>2043</v>
      </c>
    </row>
    <row r="756" spans="1:7">
      <c r="A756" t="s">
        <v>5086</v>
      </c>
      <c r="B756">
        <v>0.79</v>
      </c>
      <c r="D756">
        <v>2</v>
      </c>
      <c r="E756" t="s">
        <v>5087</v>
      </c>
      <c r="F756">
        <v>0</v>
      </c>
      <c r="G756" t="s">
        <v>3465</v>
      </c>
    </row>
    <row r="757" spans="1:7">
      <c r="A757" t="s">
        <v>5088</v>
      </c>
      <c r="B757">
        <v>0.78</v>
      </c>
      <c r="D757">
        <v>2</v>
      </c>
      <c r="E757" t="s">
        <v>5089</v>
      </c>
      <c r="F757">
        <v>0</v>
      </c>
      <c r="G757" t="s">
        <v>4253</v>
      </c>
    </row>
    <row r="758" spans="1:7">
      <c r="A758" t="s">
        <v>5090</v>
      </c>
      <c r="B758">
        <v>0.78</v>
      </c>
      <c r="D758">
        <v>3</v>
      </c>
      <c r="E758" t="s">
        <v>5091</v>
      </c>
      <c r="F758">
        <v>0</v>
      </c>
      <c r="G758" t="s">
        <v>5092</v>
      </c>
    </row>
    <row r="759" spans="1:7">
      <c r="A759" t="s">
        <v>5093</v>
      </c>
      <c r="B759">
        <v>0.78</v>
      </c>
      <c r="D759">
        <v>2</v>
      </c>
      <c r="E759" t="s">
        <v>5094</v>
      </c>
      <c r="F759">
        <v>0</v>
      </c>
      <c r="G759" t="s">
        <v>3465</v>
      </c>
    </row>
    <row r="760" spans="1:7">
      <c r="A760" t="s">
        <v>5095</v>
      </c>
      <c r="B760">
        <v>0.78</v>
      </c>
      <c r="D760">
        <v>2</v>
      </c>
      <c r="E760" t="s">
        <v>5096</v>
      </c>
      <c r="F760">
        <v>0</v>
      </c>
      <c r="G760" t="s">
        <v>4521</v>
      </c>
    </row>
    <row r="761" spans="1:7">
      <c r="A761" t="s">
        <v>5097</v>
      </c>
      <c r="B761">
        <v>0.78</v>
      </c>
      <c r="D761">
        <v>3</v>
      </c>
      <c r="E761" t="s">
        <v>5098</v>
      </c>
      <c r="F761">
        <v>0</v>
      </c>
      <c r="G761" t="s">
        <v>5092</v>
      </c>
    </row>
    <row r="762" spans="1:7">
      <c r="A762" t="s">
        <v>5099</v>
      </c>
      <c r="B762">
        <v>0.77</v>
      </c>
      <c r="D762">
        <v>1</v>
      </c>
      <c r="E762" t="s">
        <v>5100</v>
      </c>
      <c r="F762">
        <v>0</v>
      </c>
      <c r="G762" t="s">
        <v>2557</v>
      </c>
    </row>
    <row r="763" spans="1:7">
      <c r="A763" t="s">
        <v>5101</v>
      </c>
      <c r="B763">
        <v>0.77</v>
      </c>
      <c r="D763">
        <v>5</v>
      </c>
      <c r="E763" t="s">
        <v>5102</v>
      </c>
      <c r="F763">
        <v>0.01</v>
      </c>
      <c r="G763" t="s">
        <v>3149</v>
      </c>
    </row>
    <row r="764" spans="1:7">
      <c r="A764" t="s">
        <v>5103</v>
      </c>
      <c r="B764">
        <v>0.77</v>
      </c>
      <c r="D764">
        <v>1</v>
      </c>
      <c r="E764" t="s">
        <v>5104</v>
      </c>
      <c r="F764">
        <v>0</v>
      </c>
      <c r="G764" t="s">
        <v>2480</v>
      </c>
    </row>
    <row r="765" spans="1:7">
      <c r="A765" t="s">
        <v>5105</v>
      </c>
      <c r="B765">
        <v>0.77</v>
      </c>
      <c r="D765">
        <v>5</v>
      </c>
      <c r="E765" t="s">
        <v>5106</v>
      </c>
      <c r="F765">
        <v>0.01</v>
      </c>
      <c r="G765" t="s">
        <v>5107</v>
      </c>
    </row>
    <row r="766" spans="1:7">
      <c r="A766" t="s">
        <v>5108</v>
      </c>
      <c r="B766">
        <v>0.77</v>
      </c>
      <c r="D766">
        <v>4</v>
      </c>
      <c r="E766" t="s">
        <v>5109</v>
      </c>
      <c r="F766">
        <v>0</v>
      </c>
      <c r="G766" t="s">
        <v>4408</v>
      </c>
    </row>
    <row r="767" spans="1:7">
      <c r="A767" t="s">
        <v>5110</v>
      </c>
      <c r="B767">
        <v>0.77</v>
      </c>
      <c r="D767">
        <v>4</v>
      </c>
      <c r="E767" t="s">
        <v>5111</v>
      </c>
      <c r="F767">
        <v>0</v>
      </c>
      <c r="G767" t="s">
        <v>5112</v>
      </c>
    </row>
    <row r="768" spans="1:7">
      <c r="A768" t="s">
        <v>5113</v>
      </c>
      <c r="B768">
        <v>0.75</v>
      </c>
      <c r="D768">
        <v>3</v>
      </c>
      <c r="E768" t="s">
        <v>5114</v>
      </c>
      <c r="F768">
        <v>0</v>
      </c>
      <c r="G768" t="s">
        <v>4274</v>
      </c>
    </row>
    <row r="769" spans="1:7">
      <c r="A769" t="s">
        <v>5115</v>
      </c>
      <c r="B769">
        <v>0.74</v>
      </c>
      <c r="D769">
        <v>1</v>
      </c>
      <c r="E769" t="s">
        <v>5116</v>
      </c>
      <c r="F769">
        <v>0</v>
      </c>
      <c r="G769" t="s">
        <v>2438</v>
      </c>
    </row>
    <row r="770" spans="1:7">
      <c r="A770" t="s">
        <v>5117</v>
      </c>
      <c r="B770">
        <v>0.74</v>
      </c>
      <c r="D770">
        <v>1</v>
      </c>
      <c r="E770" t="s">
        <v>5118</v>
      </c>
      <c r="F770">
        <v>0</v>
      </c>
      <c r="G770" t="s">
        <v>2665</v>
      </c>
    </row>
    <row r="771" spans="1:7">
      <c r="A771" t="s">
        <v>5119</v>
      </c>
      <c r="B771">
        <v>0.74</v>
      </c>
      <c r="D771">
        <v>2</v>
      </c>
      <c r="E771" t="s">
        <v>5120</v>
      </c>
      <c r="F771">
        <v>0</v>
      </c>
      <c r="G771" t="s">
        <v>5121</v>
      </c>
    </row>
    <row r="772" spans="1:7">
      <c r="A772" t="s">
        <v>5122</v>
      </c>
      <c r="B772">
        <v>0.74</v>
      </c>
      <c r="D772">
        <v>1</v>
      </c>
      <c r="E772" t="s">
        <v>5123</v>
      </c>
      <c r="F772">
        <v>0</v>
      </c>
      <c r="G772" t="s">
        <v>2438</v>
      </c>
    </row>
    <row r="773" spans="1:7">
      <c r="A773" t="s">
        <v>5124</v>
      </c>
      <c r="B773">
        <v>0.74</v>
      </c>
      <c r="D773">
        <v>1</v>
      </c>
      <c r="E773" t="s">
        <v>5125</v>
      </c>
      <c r="F773">
        <v>0</v>
      </c>
      <c r="G773" t="s">
        <v>2661</v>
      </c>
    </row>
    <row r="774" spans="1:7">
      <c r="A774" t="s">
        <v>5126</v>
      </c>
      <c r="B774">
        <v>0.74</v>
      </c>
      <c r="D774">
        <v>1</v>
      </c>
      <c r="E774" t="s">
        <v>5127</v>
      </c>
      <c r="F774">
        <v>0</v>
      </c>
      <c r="G774" t="s">
        <v>1964</v>
      </c>
    </row>
    <row r="775" spans="1:7">
      <c r="A775" t="s">
        <v>5128</v>
      </c>
      <c r="B775">
        <v>0.72</v>
      </c>
      <c r="D775">
        <v>1</v>
      </c>
      <c r="E775" t="s">
        <v>5129</v>
      </c>
      <c r="F775">
        <v>0</v>
      </c>
      <c r="G775" t="s">
        <v>2748</v>
      </c>
    </row>
    <row r="776" spans="1:7">
      <c r="A776" t="s">
        <v>5130</v>
      </c>
      <c r="B776">
        <v>0.72</v>
      </c>
      <c r="D776">
        <v>1</v>
      </c>
      <c r="E776" t="s">
        <v>5131</v>
      </c>
      <c r="F776">
        <v>0</v>
      </c>
      <c r="G776" t="s">
        <v>2488</v>
      </c>
    </row>
    <row r="777" spans="1:7">
      <c r="A777" t="s">
        <v>5132</v>
      </c>
      <c r="B777">
        <v>0.72</v>
      </c>
      <c r="D777">
        <v>2</v>
      </c>
      <c r="E777" t="s">
        <v>5133</v>
      </c>
      <c r="F777">
        <v>0</v>
      </c>
      <c r="G777" t="s">
        <v>5134</v>
      </c>
    </row>
    <row r="778" spans="1:7">
      <c r="A778" t="s">
        <v>5135</v>
      </c>
      <c r="B778">
        <v>0.71</v>
      </c>
      <c r="D778">
        <v>3</v>
      </c>
      <c r="E778" t="s">
        <v>5136</v>
      </c>
      <c r="F778">
        <v>0</v>
      </c>
      <c r="G778" t="s">
        <v>5137</v>
      </c>
    </row>
    <row r="779" spans="1:7">
      <c r="A779" t="s">
        <v>5138</v>
      </c>
      <c r="B779">
        <v>0.71</v>
      </c>
      <c r="D779">
        <v>5</v>
      </c>
      <c r="E779" t="s">
        <v>5139</v>
      </c>
      <c r="F779">
        <v>0.01</v>
      </c>
      <c r="G779" t="s">
        <v>5140</v>
      </c>
    </row>
    <row r="780" spans="1:7">
      <c r="A780" t="s">
        <v>5141</v>
      </c>
      <c r="B780">
        <v>0.7</v>
      </c>
      <c r="D780">
        <v>4</v>
      </c>
      <c r="E780" t="s">
        <v>5142</v>
      </c>
      <c r="F780">
        <v>0</v>
      </c>
      <c r="G780" t="s">
        <v>5143</v>
      </c>
    </row>
    <row r="781" spans="1:7">
      <c r="A781" t="s">
        <v>5144</v>
      </c>
      <c r="B781">
        <v>0.7</v>
      </c>
      <c r="D781">
        <v>1</v>
      </c>
      <c r="E781" t="s">
        <v>5145</v>
      </c>
      <c r="F781">
        <v>0</v>
      </c>
      <c r="G781" t="s">
        <v>2695</v>
      </c>
    </row>
    <row r="782" spans="1:7">
      <c r="A782" t="s">
        <v>5146</v>
      </c>
      <c r="B782">
        <v>0.7</v>
      </c>
      <c r="D782">
        <v>1</v>
      </c>
      <c r="E782" t="s">
        <v>5147</v>
      </c>
      <c r="F782">
        <v>0</v>
      </c>
      <c r="G782" t="s">
        <v>2043</v>
      </c>
    </row>
    <row r="783" spans="1:7">
      <c r="A783" t="s">
        <v>5148</v>
      </c>
      <c r="B783">
        <v>0.7</v>
      </c>
      <c r="D783">
        <v>1</v>
      </c>
      <c r="E783" t="s">
        <v>5149</v>
      </c>
      <c r="F783">
        <v>0</v>
      </c>
      <c r="G783" t="s">
        <v>2548</v>
      </c>
    </row>
    <row r="784" spans="1:7">
      <c r="A784" t="s">
        <v>5150</v>
      </c>
      <c r="B784">
        <v>0.7</v>
      </c>
      <c r="D784">
        <v>1</v>
      </c>
      <c r="E784" t="s">
        <v>5151</v>
      </c>
      <c r="F784">
        <v>0</v>
      </c>
      <c r="G784" t="s">
        <v>2557</v>
      </c>
    </row>
    <row r="785" spans="1:7">
      <c r="A785" t="s">
        <v>5152</v>
      </c>
      <c r="B785">
        <v>0.7</v>
      </c>
      <c r="D785">
        <v>1</v>
      </c>
      <c r="E785" t="s">
        <v>5153</v>
      </c>
      <c r="F785">
        <v>0</v>
      </c>
      <c r="G785" t="s">
        <v>2399</v>
      </c>
    </row>
    <row r="786" spans="1:7">
      <c r="A786" t="s">
        <v>5154</v>
      </c>
      <c r="B786">
        <v>0.7</v>
      </c>
      <c r="D786">
        <v>4</v>
      </c>
      <c r="E786" t="s">
        <v>5155</v>
      </c>
      <c r="F786">
        <v>0</v>
      </c>
      <c r="G786" t="s">
        <v>5143</v>
      </c>
    </row>
    <row r="787" spans="1:7">
      <c r="A787" t="s">
        <v>5156</v>
      </c>
      <c r="B787">
        <v>0.69</v>
      </c>
      <c r="D787">
        <v>1</v>
      </c>
      <c r="E787" t="s">
        <v>5157</v>
      </c>
      <c r="F787">
        <v>0</v>
      </c>
      <c r="G787" t="s">
        <v>2438</v>
      </c>
    </row>
    <row r="788" spans="1:7">
      <c r="A788" t="s">
        <v>5158</v>
      </c>
      <c r="B788">
        <v>0.68</v>
      </c>
      <c r="D788">
        <v>1</v>
      </c>
      <c r="E788" t="s">
        <v>5159</v>
      </c>
      <c r="F788">
        <v>0</v>
      </c>
      <c r="G788" t="s">
        <v>2127</v>
      </c>
    </row>
    <row r="789" spans="1:7">
      <c r="A789" t="s">
        <v>5160</v>
      </c>
      <c r="B789">
        <v>0.68</v>
      </c>
      <c r="D789">
        <v>1</v>
      </c>
      <c r="E789" t="s">
        <v>5161</v>
      </c>
      <c r="F789">
        <v>0</v>
      </c>
      <c r="G789" t="s">
        <v>2309</v>
      </c>
    </row>
    <row r="790" spans="1:7">
      <c r="A790" t="s">
        <v>5162</v>
      </c>
      <c r="B790">
        <v>0.68</v>
      </c>
      <c r="D790">
        <v>2</v>
      </c>
      <c r="E790" t="s">
        <v>5163</v>
      </c>
      <c r="F790">
        <v>0</v>
      </c>
      <c r="G790" t="s">
        <v>4300</v>
      </c>
    </row>
    <row r="791" spans="1:7">
      <c r="A791" t="s">
        <v>5164</v>
      </c>
      <c r="B791">
        <v>0.68</v>
      </c>
      <c r="D791">
        <v>1</v>
      </c>
      <c r="E791" t="s">
        <v>5165</v>
      </c>
      <c r="F791">
        <v>0</v>
      </c>
      <c r="G791" t="s">
        <v>2682</v>
      </c>
    </row>
    <row r="792" spans="1:7">
      <c r="A792" t="s">
        <v>5166</v>
      </c>
      <c r="B792">
        <v>0.68</v>
      </c>
      <c r="D792">
        <v>1</v>
      </c>
      <c r="E792" t="s">
        <v>5167</v>
      </c>
      <c r="F792">
        <v>0</v>
      </c>
      <c r="G792" t="s">
        <v>2077</v>
      </c>
    </row>
    <row r="793" spans="1:7">
      <c r="A793" t="s">
        <v>5168</v>
      </c>
      <c r="B793">
        <v>0.68</v>
      </c>
      <c r="D793">
        <v>1</v>
      </c>
      <c r="E793" t="s">
        <v>5169</v>
      </c>
      <c r="F793">
        <v>0</v>
      </c>
      <c r="G793" t="s">
        <v>2664</v>
      </c>
    </row>
    <row r="794" spans="1:7">
      <c r="A794" t="s">
        <v>5170</v>
      </c>
      <c r="B794">
        <v>0.66</v>
      </c>
      <c r="D794">
        <v>12</v>
      </c>
      <c r="E794" t="s">
        <v>5171</v>
      </c>
      <c r="F794">
        <v>0.01</v>
      </c>
      <c r="G794" t="s">
        <v>5172</v>
      </c>
    </row>
    <row r="795" spans="1:7">
      <c r="A795" t="s">
        <v>5173</v>
      </c>
      <c r="B795">
        <v>0.66</v>
      </c>
      <c r="D795">
        <v>2</v>
      </c>
      <c r="E795" t="s">
        <v>5174</v>
      </c>
      <c r="F795">
        <v>0</v>
      </c>
      <c r="G795" t="s">
        <v>5175</v>
      </c>
    </row>
    <row r="796" spans="1:7">
      <c r="A796" t="s">
        <v>5176</v>
      </c>
      <c r="B796">
        <v>0.66</v>
      </c>
      <c r="D796">
        <v>1</v>
      </c>
      <c r="E796" t="s">
        <v>5177</v>
      </c>
      <c r="F796">
        <v>0</v>
      </c>
      <c r="G796" t="s">
        <v>2253</v>
      </c>
    </row>
    <row r="797" spans="1:7">
      <c r="A797" t="s">
        <v>5178</v>
      </c>
      <c r="B797">
        <v>0.66</v>
      </c>
      <c r="D797">
        <v>1</v>
      </c>
      <c r="E797" t="s">
        <v>5179</v>
      </c>
      <c r="F797">
        <v>0</v>
      </c>
      <c r="G797" t="s">
        <v>2324</v>
      </c>
    </row>
    <row r="798" spans="1:7">
      <c r="A798" t="s">
        <v>5180</v>
      </c>
      <c r="B798">
        <v>0.66</v>
      </c>
      <c r="D798">
        <v>1</v>
      </c>
      <c r="E798" t="s">
        <v>5181</v>
      </c>
      <c r="F798">
        <v>0</v>
      </c>
      <c r="G798" t="s">
        <v>2483</v>
      </c>
    </row>
    <row r="799" spans="1:7">
      <c r="A799" t="s">
        <v>5182</v>
      </c>
      <c r="B799">
        <v>0.65</v>
      </c>
      <c r="D799">
        <v>1</v>
      </c>
      <c r="E799" t="s">
        <v>5183</v>
      </c>
      <c r="F799">
        <v>0</v>
      </c>
      <c r="G799" t="s">
        <v>2450</v>
      </c>
    </row>
    <row r="800" spans="1:7">
      <c r="A800" t="s">
        <v>5184</v>
      </c>
      <c r="B800">
        <v>0.65</v>
      </c>
      <c r="D800">
        <v>3</v>
      </c>
      <c r="E800" t="s">
        <v>5185</v>
      </c>
      <c r="F800">
        <v>0</v>
      </c>
      <c r="G800" t="s">
        <v>5186</v>
      </c>
    </row>
    <row r="801" spans="1:7">
      <c r="A801" t="s">
        <v>5187</v>
      </c>
      <c r="B801">
        <v>0.64</v>
      </c>
      <c r="D801">
        <v>2</v>
      </c>
      <c r="E801" t="s">
        <v>5188</v>
      </c>
      <c r="F801">
        <v>0</v>
      </c>
      <c r="G801" t="s">
        <v>5189</v>
      </c>
    </row>
    <row r="802" spans="1:7">
      <c r="A802" t="s">
        <v>5190</v>
      </c>
      <c r="B802">
        <v>0.64</v>
      </c>
      <c r="D802">
        <v>1</v>
      </c>
      <c r="E802" t="s">
        <v>5191</v>
      </c>
      <c r="F802">
        <v>0</v>
      </c>
      <c r="G802" t="s">
        <v>2161</v>
      </c>
    </row>
    <row r="803" spans="1:7">
      <c r="A803" t="s">
        <v>5192</v>
      </c>
      <c r="B803">
        <v>0.64</v>
      </c>
      <c r="D803">
        <v>2</v>
      </c>
      <c r="E803" t="s">
        <v>5193</v>
      </c>
      <c r="F803">
        <v>0</v>
      </c>
      <c r="G803" t="s">
        <v>3465</v>
      </c>
    </row>
    <row r="804" spans="1:7">
      <c r="A804" t="s">
        <v>5194</v>
      </c>
      <c r="B804">
        <v>0.64</v>
      </c>
      <c r="D804">
        <v>1</v>
      </c>
      <c r="E804" t="s">
        <v>5195</v>
      </c>
      <c r="F804">
        <v>0</v>
      </c>
      <c r="G804" t="s">
        <v>2289</v>
      </c>
    </row>
    <row r="805" spans="1:7">
      <c r="A805" t="s">
        <v>5196</v>
      </c>
      <c r="B805">
        <v>0.61</v>
      </c>
      <c r="D805">
        <v>1</v>
      </c>
      <c r="E805" t="s">
        <v>5197</v>
      </c>
      <c r="F805">
        <v>0</v>
      </c>
      <c r="G805" t="s">
        <v>2120</v>
      </c>
    </row>
    <row r="806" spans="1:7">
      <c r="A806" t="s">
        <v>5198</v>
      </c>
      <c r="B806">
        <v>0.61</v>
      </c>
      <c r="D806">
        <v>1</v>
      </c>
      <c r="E806" t="s">
        <v>5199</v>
      </c>
      <c r="F806">
        <v>0</v>
      </c>
      <c r="G806" t="s">
        <v>2682</v>
      </c>
    </row>
    <row r="807" spans="1:7">
      <c r="A807" t="s">
        <v>5200</v>
      </c>
      <c r="B807">
        <v>0.6</v>
      </c>
      <c r="D807">
        <v>1</v>
      </c>
      <c r="E807" t="s">
        <v>5201</v>
      </c>
      <c r="F807">
        <v>0</v>
      </c>
      <c r="G807" t="s">
        <v>2261</v>
      </c>
    </row>
    <row r="808" spans="1:7">
      <c r="A808" t="s">
        <v>5202</v>
      </c>
      <c r="B808">
        <v>0.59</v>
      </c>
      <c r="D808">
        <v>1</v>
      </c>
      <c r="E808" t="s">
        <v>5203</v>
      </c>
      <c r="F808">
        <v>0</v>
      </c>
      <c r="G808" t="s">
        <v>2604</v>
      </c>
    </row>
    <row r="809" spans="1:7">
      <c r="A809" t="s">
        <v>5204</v>
      </c>
      <c r="B809">
        <v>0.59</v>
      </c>
      <c r="D809">
        <v>1</v>
      </c>
      <c r="E809" t="s">
        <v>5205</v>
      </c>
      <c r="F809">
        <v>0</v>
      </c>
      <c r="G809" t="s">
        <v>2604</v>
      </c>
    </row>
    <row r="810" spans="1:7">
      <c r="A810" t="s">
        <v>5206</v>
      </c>
      <c r="B810">
        <v>0.59</v>
      </c>
      <c r="D810">
        <v>1</v>
      </c>
      <c r="E810" t="s">
        <v>5207</v>
      </c>
      <c r="F810">
        <v>0</v>
      </c>
      <c r="G810" t="s">
        <v>2068</v>
      </c>
    </row>
    <row r="811" spans="1:7">
      <c r="A811" t="s">
        <v>5208</v>
      </c>
      <c r="B811">
        <v>0.57999999999999996</v>
      </c>
      <c r="D811">
        <v>1</v>
      </c>
      <c r="E811" t="s">
        <v>5209</v>
      </c>
      <c r="F811">
        <v>0</v>
      </c>
      <c r="G811" t="s">
        <v>2604</v>
      </c>
    </row>
    <row r="812" spans="1:7">
      <c r="A812" t="s">
        <v>5210</v>
      </c>
      <c r="B812">
        <v>0.57999999999999996</v>
      </c>
      <c r="D812">
        <v>2</v>
      </c>
      <c r="E812" t="s">
        <v>5211</v>
      </c>
      <c r="F812">
        <v>0</v>
      </c>
      <c r="G812" t="s">
        <v>5212</v>
      </c>
    </row>
    <row r="813" spans="1:7">
      <c r="A813" t="s">
        <v>5213</v>
      </c>
      <c r="B813">
        <v>0.57999999999999996</v>
      </c>
      <c r="D813">
        <v>73</v>
      </c>
      <c r="E813" t="s">
        <v>5214</v>
      </c>
      <c r="F813">
        <v>0.09</v>
      </c>
      <c r="G813" t="s">
        <v>5215</v>
      </c>
    </row>
    <row r="814" spans="1:7">
      <c r="A814" t="s">
        <v>5216</v>
      </c>
      <c r="B814">
        <v>0.57999999999999996</v>
      </c>
      <c r="D814">
        <v>1</v>
      </c>
      <c r="E814" t="s">
        <v>5217</v>
      </c>
      <c r="F814">
        <v>0</v>
      </c>
      <c r="G814" t="s">
        <v>2009</v>
      </c>
    </row>
    <row r="815" spans="1:7">
      <c r="A815" t="s">
        <v>5218</v>
      </c>
      <c r="B815">
        <v>0.56999999999999995</v>
      </c>
      <c r="D815">
        <v>3</v>
      </c>
      <c r="E815" t="s">
        <v>5219</v>
      </c>
      <c r="F815">
        <v>0</v>
      </c>
      <c r="G815" t="s">
        <v>5220</v>
      </c>
    </row>
    <row r="816" spans="1:7">
      <c r="A816" t="s">
        <v>5221</v>
      </c>
      <c r="B816">
        <v>0.56999999999999995</v>
      </c>
      <c r="D816">
        <v>5</v>
      </c>
      <c r="E816" t="s">
        <v>5222</v>
      </c>
      <c r="F816">
        <v>0.01</v>
      </c>
      <c r="G816" t="s">
        <v>5223</v>
      </c>
    </row>
    <row r="817" spans="1:7">
      <c r="A817" t="s">
        <v>5224</v>
      </c>
      <c r="B817">
        <v>0.56999999999999995</v>
      </c>
      <c r="D817">
        <v>1</v>
      </c>
      <c r="E817" t="s">
        <v>5225</v>
      </c>
      <c r="F817">
        <v>0</v>
      </c>
      <c r="G817" t="s">
        <v>2261</v>
      </c>
    </row>
    <row r="818" spans="1:7">
      <c r="A818" t="s">
        <v>5226</v>
      </c>
      <c r="B818">
        <v>0.55000000000000004</v>
      </c>
      <c r="D818">
        <v>1</v>
      </c>
      <c r="E818" t="s">
        <v>5227</v>
      </c>
      <c r="F818">
        <v>0</v>
      </c>
      <c r="G818" t="s">
        <v>2261</v>
      </c>
    </row>
    <row r="819" spans="1:7">
      <c r="A819" t="s">
        <v>5228</v>
      </c>
      <c r="B819">
        <v>0.55000000000000004</v>
      </c>
      <c r="D819">
        <v>14</v>
      </c>
      <c r="E819" t="s">
        <v>5229</v>
      </c>
      <c r="F819">
        <v>0.02</v>
      </c>
      <c r="G819" t="s">
        <v>5230</v>
      </c>
    </row>
    <row r="820" spans="1:7">
      <c r="A820" t="s">
        <v>5231</v>
      </c>
      <c r="B820">
        <v>0.54</v>
      </c>
      <c r="D820">
        <v>2</v>
      </c>
      <c r="E820" t="s">
        <v>5232</v>
      </c>
      <c r="F820">
        <v>0</v>
      </c>
      <c r="G820" t="s">
        <v>4553</v>
      </c>
    </row>
    <row r="821" spans="1:7">
      <c r="A821" t="s">
        <v>5233</v>
      </c>
      <c r="B821">
        <v>0.54</v>
      </c>
      <c r="D821">
        <v>2</v>
      </c>
      <c r="E821" t="s">
        <v>5234</v>
      </c>
      <c r="F821">
        <v>0</v>
      </c>
      <c r="G821" t="s">
        <v>5235</v>
      </c>
    </row>
    <row r="822" spans="1:7">
      <c r="A822" t="s">
        <v>5236</v>
      </c>
      <c r="B822">
        <v>0.5</v>
      </c>
      <c r="D822">
        <v>2</v>
      </c>
      <c r="E822" t="s">
        <v>5237</v>
      </c>
      <c r="F822">
        <v>0</v>
      </c>
      <c r="G822" t="s">
        <v>5175</v>
      </c>
    </row>
    <row r="823" spans="1:7">
      <c r="A823" t="s">
        <v>5238</v>
      </c>
      <c r="B823">
        <v>0.5</v>
      </c>
      <c r="D823">
        <v>2</v>
      </c>
      <c r="E823" t="s">
        <v>5239</v>
      </c>
      <c r="F823">
        <v>0</v>
      </c>
      <c r="G823" t="s">
        <v>5175</v>
      </c>
    </row>
    <row r="824" spans="1:7">
      <c r="A824" t="s">
        <v>5240</v>
      </c>
      <c r="B824">
        <v>0.49</v>
      </c>
      <c r="D824">
        <v>1</v>
      </c>
      <c r="E824" t="s">
        <v>5241</v>
      </c>
      <c r="F824">
        <v>0</v>
      </c>
      <c r="G824" t="s">
        <v>2404</v>
      </c>
    </row>
    <row r="825" spans="1:7">
      <c r="A825" t="s">
        <v>5242</v>
      </c>
      <c r="B825">
        <v>0.48</v>
      </c>
      <c r="D825">
        <v>1</v>
      </c>
      <c r="E825" t="s">
        <v>5243</v>
      </c>
      <c r="F825">
        <v>0</v>
      </c>
      <c r="G825" t="s">
        <v>2404</v>
      </c>
    </row>
    <row r="826" spans="1:7">
      <c r="A826" t="s">
        <v>5244</v>
      </c>
      <c r="B826">
        <v>0.48</v>
      </c>
      <c r="D826">
        <v>1</v>
      </c>
      <c r="E826" t="s">
        <v>5245</v>
      </c>
      <c r="F826">
        <v>0</v>
      </c>
      <c r="G826" t="s">
        <v>2309</v>
      </c>
    </row>
    <row r="827" spans="1:7">
      <c r="A827" t="s">
        <v>5246</v>
      </c>
      <c r="B827">
        <v>0.48</v>
      </c>
      <c r="D827">
        <v>1</v>
      </c>
      <c r="E827" t="s">
        <v>5247</v>
      </c>
      <c r="F827">
        <v>0</v>
      </c>
      <c r="G827" t="s">
        <v>2548</v>
      </c>
    </row>
    <row r="828" spans="1:7">
      <c r="A828" t="s">
        <v>5248</v>
      </c>
      <c r="B828">
        <v>0.48</v>
      </c>
      <c r="D828">
        <v>1</v>
      </c>
      <c r="E828" t="s">
        <v>5249</v>
      </c>
      <c r="F828">
        <v>0</v>
      </c>
      <c r="G828" t="s">
        <v>2401</v>
      </c>
    </row>
    <row r="829" spans="1:7">
      <c r="A829" t="s">
        <v>5250</v>
      </c>
      <c r="B829">
        <v>0.47</v>
      </c>
      <c r="D829">
        <v>1</v>
      </c>
      <c r="E829" t="s">
        <v>5251</v>
      </c>
      <c r="F829">
        <v>0</v>
      </c>
      <c r="G829" t="s">
        <v>2289</v>
      </c>
    </row>
    <row r="830" spans="1:7">
      <c r="A830" t="s">
        <v>5252</v>
      </c>
      <c r="B830">
        <v>0.47</v>
      </c>
      <c r="D830">
        <v>3</v>
      </c>
      <c r="E830" t="s">
        <v>5253</v>
      </c>
      <c r="F830">
        <v>0</v>
      </c>
      <c r="G830" t="s">
        <v>5254</v>
      </c>
    </row>
    <row r="831" spans="1:7">
      <c r="A831" t="s">
        <v>5255</v>
      </c>
      <c r="B831">
        <v>0.45</v>
      </c>
      <c r="D831">
        <v>1</v>
      </c>
      <c r="E831" t="s">
        <v>5256</v>
      </c>
      <c r="F831">
        <v>0</v>
      </c>
      <c r="G831" t="s">
        <v>2604</v>
      </c>
    </row>
    <row r="832" spans="1:7">
      <c r="A832" t="s">
        <v>5257</v>
      </c>
      <c r="B832">
        <v>0.44</v>
      </c>
      <c r="D832">
        <v>2</v>
      </c>
      <c r="E832" t="s">
        <v>5258</v>
      </c>
      <c r="F832">
        <v>0</v>
      </c>
      <c r="G832" t="s">
        <v>5189</v>
      </c>
    </row>
    <row r="833" spans="1:7">
      <c r="A833" t="s">
        <v>5259</v>
      </c>
      <c r="B833">
        <v>0.44</v>
      </c>
      <c r="D833">
        <v>2</v>
      </c>
      <c r="E833" t="s">
        <v>5260</v>
      </c>
      <c r="F833">
        <v>0</v>
      </c>
      <c r="G833" t="s">
        <v>5261</v>
      </c>
    </row>
    <row r="834" spans="1:7">
      <c r="A834" t="s">
        <v>5262</v>
      </c>
      <c r="B834">
        <v>0.43</v>
      </c>
      <c r="D834">
        <v>1</v>
      </c>
      <c r="E834" t="s">
        <v>5263</v>
      </c>
      <c r="F834">
        <v>0</v>
      </c>
      <c r="G834" t="s">
        <v>1979</v>
      </c>
    </row>
    <row r="835" spans="1:7">
      <c r="A835" t="s">
        <v>5264</v>
      </c>
      <c r="B835">
        <v>0.43</v>
      </c>
      <c r="D835">
        <v>1</v>
      </c>
      <c r="E835" t="s">
        <v>5265</v>
      </c>
      <c r="F835">
        <v>0</v>
      </c>
      <c r="G835" t="s">
        <v>2548</v>
      </c>
    </row>
    <row r="836" spans="1:7">
      <c r="A836" t="s">
        <v>5266</v>
      </c>
      <c r="B836">
        <v>0.43</v>
      </c>
      <c r="D836">
        <v>1</v>
      </c>
      <c r="E836" t="s">
        <v>5267</v>
      </c>
      <c r="F836">
        <v>0</v>
      </c>
      <c r="G836" t="s">
        <v>2548</v>
      </c>
    </row>
    <row r="837" spans="1:7">
      <c r="A837" t="s">
        <v>5268</v>
      </c>
      <c r="B837">
        <v>0.43</v>
      </c>
      <c r="D837">
        <v>1</v>
      </c>
      <c r="E837" t="s">
        <v>5269</v>
      </c>
      <c r="F837">
        <v>0</v>
      </c>
      <c r="G837" t="s">
        <v>2309</v>
      </c>
    </row>
    <row r="838" spans="1:7">
      <c r="A838" t="s">
        <v>5270</v>
      </c>
      <c r="B838">
        <v>0.43</v>
      </c>
      <c r="D838">
        <v>1</v>
      </c>
      <c r="E838" t="s">
        <v>5271</v>
      </c>
      <c r="F838">
        <v>0</v>
      </c>
      <c r="G838" t="s">
        <v>2665</v>
      </c>
    </row>
    <row r="839" spans="1:7">
      <c r="A839" t="s">
        <v>5272</v>
      </c>
      <c r="B839">
        <v>0.43</v>
      </c>
      <c r="D839">
        <v>2</v>
      </c>
      <c r="E839" t="s">
        <v>5273</v>
      </c>
      <c r="F839">
        <v>0</v>
      </c>
      <c r="G839" t="s">
        <v>4553</v>
      </c>
    </row>
    <row r="840" spans="1:7">
      <c r="A840" t="s">
        <v>5274</v>
      </c>
      <c r="B840">
        <v>0.43</v>
      </c>
      <c r="D840">
        <v>1</v>
      </c>
      <c r="E840" t="s">
        <v>5275</v>
      </c>
      <c r="F840">
        <v>0</v>
      </c>
      <c r="G840" t="s">
        <v>2643</v>
      </c>
    </row>
    <row r="841" spans="1:7">
      <c r="A841" t="s">
        <v>5276</v>
      </c>
      <c r="B841">
        <v>0.4</v>
      </c>
      <c r="D841">
        <v>2</v>
      </c>
      <c r="E841" t="s">
        <v>5277</v>
      </c>
      <c r="F841">
        <v>0</v>
      </c>
      <c r="G841" t="s">
        <v>4556</v>
      </c>
    </row>
    <row r="842" spans="1:7">
      <c r="A842" t="s">
        <v>5278</v>
      </c>
      <c r="B842">
        <v>0.39</v>
      </c>
      <c r="D842">
        <v>2</v>
      </c>
      <c r="E842" t="s">
        <v>5279</v>
      </c>
      <c r="F842">
        <v>0</v>
      </c>
      <c r="G842" t="s">
        <v>4553</v>
      </c>
    </row>
    <row r="843" spans="1:7">
      <c r="A843" t="s">
        <v>5280</v>
      </c>
      <c r="B843">
        <v>0.38</v>
      </c>
      <c r="D843">
        <v>1</v>
      </c>
      <c r="E843" t="s">
        <v>5281</v>
      </c>
      <c r="F843">
        <v>0</v>
      </c>
      <c r="G843" t="s">
        <v>1987</v>
      </c>
    </row>
    <row r="844" spans="1:7">
      <c r="A844" t="s">
        <v>5282</v>
      </c>
      <c r="B844">
        <v>0.38</v>
      </c>
      <c r="D844">
        <v>1</v>
      </c>
      <c r="E844" t="s">
        <v>5283</v>
      </c>
      <c r="F844">
        <v>0</v>
      </c>
      <c r="G844" t="s">
        <v>2548</v>
      </c>
    </row>
    <row r="845" spans="1:7">
      <c r="A845" t="s">
        <v>5284</v>
      </c>
      <c r="B845">
        <v>0.38</v>
      </c>
      <c r="D845">
        <v>1</v>
      </c>
      <c r="E845" t="s">
        <v>5285</v>
      </c>
      <c r="F845">
        <v>0</v>
      </c>
      <c r="G845" t="s">
        <v>2543</v>
      </c>
    </row>
    <row r="846" spans="1:7">
      <c r="A846" t="s">
        <v>5286</v>
      </c>
      <c r="B846">
        <v>0.37</v>
      </c>
      <c r="D846">
        <v>1</v>
      </c>
      <c r="E846" t="s">
        <v>5287</v>
      </c>
      <c r="F846">
        <v>0</v>
      </c>
      <c r="G846" t="s">
        <v>2643</v>
      </c>
    </row>
    <row r="847" spans="1:7">
      <c r="A847" t="s">
        <v>5288</v>
      </c>
      <c r="B847">
        <v>0.37</v>
      </c>
      <c r="D847">
        <v>8</v>
      </c>
      <c r="E847" t="s">
        <v>5289</v>
      </c>
      <c r="F847">
        <v>0.01</v>
      </c>
      <c r="G847" t="s">
        <v>5290</v>
      </c>
    </row>
    <row r="848" spans="1:7">
      <c r="A848" t="s">
        <v>5291</v>
      </c>
      <c r="B848">
        <v>0.36</v>
      </c>
      <c r="D848">
        <v>1</v>
      </c>
      <c r="E848" t="s">
        <v>5292</v>
      </c>
      <c r="F848">
        <v>0</v>
      </c>
      <c r="G848" t="s">
        <v>2639</v>
      </c>
    </row>
    <row r="849" spans="1:7">
      <c r="A849" t="s">
        <v>5293</v>
      </c>
      <c r="B849">
        <v>0.36</v>
      </c>
      <c r="D849">
        <v>1</v>
      </c>
      <c r="E849" t="s">
        <v>5294</v>
      </c>
      <c r="F849">
        <v>0</v>
      </c>
      <c r="G849" t="s">
        <v>2324</v>
      </c>
    </row>
    <row r="850" spans="1:7">
      <c r="A850" t="s">
        <v>5295</v>
      </c>
      <c r="B850">
        <v>0.36</v>
      </c>
      <c r="D850">
        <v>1</v>
      </c>
      <c r="E850" t="s">
        <v>5296</v>
      </c>
      <c r="F850">
        <v>0</v>
      </c>
      <c r="G850" t="s">
        <v>2324</v>
      </c>
    </row>
    <row r="851" spans="1:7">
      <c r="A851" t="s">
        <v>5297</v>
      </c>
      <c r="B851">
        <v>0.34</v>
      </c>
      <c r="D851">
        <v>2</v>
      </c>
      <c r="E851" t="s">
        <v>5298</v>
      </c>
      <c r="F851">
        <v>0</v>
      </c>
      <c r="G851" t="s">
        <v>5299</v>
      </c>
    </row>
    <row r="852" spans="1:7">
      <c r="A852" t="s">
        <v>5300</v>
      </c>
      <c r="B852">
        <v>0.34</v>
      </c>
      <c r="D852">
        <v>1</v>
      </c>
      <c r="E852" t="s">
        <v>5301</v>
      </c>
      <c r="F852">
        <v>0</v>
      </c>
      <c r="G852" t="s">
        <v>2743</v>
      </c>
    </row>
    <row r="853" spans="1:7">
      <c r="A853" t="s">
        <v>5302</v>
      </c>
      <c r="B853">
        <v>0.34</v>
      </c>
      <c r="D853">
        <v>2</v>
      </c>
      <c r="E853" t="s">
        <v>5303</v>
      </c>
      <c r="F853">
        <v>0</v>
      </c>
      <c r="G853" t="s">
        <v>5299</v>
      </c>
    </row>
    <row r="854" spans="1:7">
      <c r="A854" t="s">
        <v>5304</v>
      </c>
      <c r="B854">
        <v>0.33</v>
      </c>
      <c r="D854">
        <v>1</v>
      </c>
      <c r="E854" t="s">
        <v>5305</v>
      </c>
      <c r="F854">
        <v>0</v>
      </c>
      <c r="G854" t="s">
        <v>2718</v>
      </c>
    </row>
    <row r="855" spans="1:7">
      <c r="A855" t="s">
        <v>5306</v>
      </c>
      <c r="B855">
        <v>0.32</v>
      </c>
      <c r="D855">
        <v>1</v>
      </c>
      <c r="E855" t="s">
        <v>5307</v>
      </c>
      <c r="F855">
        <v>0</v>
      </c>
      <c r="G855" t="s">
        <v>2519</v>
      </c>
    </row>
    <row r="856" spans="1:7">
      <c r="A856" t="s">
        <v>5308</v>
      </c>
      <c r="B856">
        <v>0.31</v>
      </c>
      <c r="D856">
        <v>1</v>
      </c>
      <c r="E856" t="s">
        <v>5309</v>
      </c>
      <c r="F856">
        <v>0</v>
      </c>
      <c r="G856" t="s">
        <v>2718</v>
      </c>
    </row>
    <row r="857" spans="1:7">
      <c r="A857" t="s">
        <v>5310</v>
      </c>
      <c r="B857">
        <v>0.31</v>
      </c>
      <c r="D857">
        <v>2</v>
      </c>
      <c r="E857" t="s">
        <v>5311</v>
      </c>
      <c r="F857">
        <v>0</v>
      </c>
      <c r="G857" t="s">
        <v>4553</v>
      </c>
    </row>
    <row r="858" spans="1:7">
      <c r="A858" t="s">
        <v>5312</v>
      </c>
      <c r="B858">
        <v>0.28999999999999998</v>
      </c>
      <c r="D858">
        <v>2</v>
      </c>
      <c r="E858" t="s">
        <v>5313</v>
      </c>
      <c r="F858">
        <v>0</v>
      </c>
      <c r="G858" t="s">
        <v>5314</v>
      </c>
    </row>
    <row r="859" spans="1:7">
      <c r="A859" t="s">
        <v>5315</v>
      </c>
      <c r="B859">
        <v>0.28999999999999998</v>
      </c>
      <c r="D859">
        <v>1</v>
      </c>
      <c r="E859" t="s">
        <v>5316</v>
      </c>
      <c r="F859">
        <v>0</v>
      </c>
      <c r="G859" t="s">
        <v>2055</v>
      </c>
    </row>
    <row r="860" spans="1:7">
      <c r="A860" t="s">
        <v>5317</v>
      </c>
      <c r="B860">
        <v>0.28000000000000003</v>
      </c>
      <c r="D860">
        <v>1</v>
      </c>
      <c r="E860" t="s">
        <v>5318</v>
      </c>
      <c r="F860">
        <v>0</v>
      </c>
      <c r="G860" t="s">
        <v>2055</v>
      </c>
    </row>
    <row r="861" spans="1:7">
      <c r="A861" t="s">
        <v>5319</v>
      </c>
      <c r="B861">
        <v>0.28000000000000003</v>
      </c>
      <c r="D861">
        <v>1</v>
      </c>
      <c r="E861" t="s">
        <v>5320</v>
      </c>
      <c r="F861">
        <v>0</v>
      </c>
      <c r="G861" t="s">
        <v>2643</v>
      </c>
    </row>
    <row r="862" spans="1:7">
      <c r="A862" t="s">
        <v>5321</v>
      </c>
      <c r="B862">
        <v>0.27</v>
      </c>
      <c r="D862">
        <v>1</v>
      </c>
      <c r="E862" t="s">
        <v>5322</v>
      </c>
      <c r="F862">
        <v>0</v>
      </c>
      <c r="G862" t="s">
        <v>2548</v>
      </c>
    </row>
    <row r="863" spans="1:7">
      <c r="A863" t="s">
        <v>5323</v>
      </c>
      <c r="B863">
        <v>0.26</v>
      </c>
      <c r="D863">
        <v>1</v>
      </c>
      <c r="E863" t="s">
        <v>5324</v>
      </c>
      <c r="F863">
        <v>0</v>
      </c>
      <c r="G863" t="s">
        <v>2043</v>
      </c>
    </row>
    <row r="864" spans="1:7">
      <c r="A864" t="s">
        <v>5325</v>
      </c>
      <c r="B864">
        <v>0.26</v>
      </c>
      <c r="D864">
        <v>1</v>
      </c>
      <c r="E864" t="s">
        <v>5326</v>
      </c>
      <c r="F864">
        <v>0</v>
      </c>
      <c r="G864" t="s">
        <v>2548</v>
      </c>
    </row>
    <row r="865" spans="1:7">
      <c r="A865" t="s">
        <v>5327</v>
      </c>
      <c r="B865">
        <v>0.23</v>
      </c>
      <c r="D865">
        <v>1</v>
      </c>
      <c r="E865" t="s">
        <v>5328</v>
      </c>
      <c r="F865">
        <v>0</v>
      </c>
      <c r="G865" t="s">
        <v>2519</v>
      </c>
    </row>
    <row r="866" spans="1:7">
      <c r="A866" t="s">
        <v>5329</v>
      </c>
      <c r="B866">
        <v>0.23</v>
      </c>
      <c r="D866">
        <v>1</v>
      </c>
      <c r="E866" t="s">
        <v>5330</v>
      </c>
      <c r="F866">
        <v>0</v>
      </c>
      <c r="G866" t="s">
        <v>1987</v>
      </c>
    </row>
    <row r="867" spans="1:7">
      <c r="A867" t="s">
        <v>5331</v>
      </c>
      <c r="B867">
        <v>0.22</v>
      </c>
      <c r="D867">
        <v>1</v>
      </c>
      <c r="E867" t="s">
        <v>5332</v>
      </c>
      <c r="F867">
        <v>0</v>
      </c>
      <c r="G867" t="s">
        <v>2312</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go_data</vt:lpstr>
      <vt:lpstr>ago_data_EISA</vt:lpstr>
      <vt:lpstr>atcoeci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dc:creator>
  <cp:lastModifiedBy>syl</cp:lastModifiedBy>
  <dcterms:created xsi:type="dcterms:W3CDTF">2016-08-12T06:55:32Z</dcterms:created>
  <dcterms:modified xsi:type="dcterms:W3CDTF">2016-08-15T08:51:33Z</dcterms:modified>
</cp:coreProperties>
</file>